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erah\Dropbox\Kumar Lab\Manuscript Submissions\Stiffness Mapping Manuscript\"/>
    </mc:Choice>
  </mc:AlternateContent>
  <bookViews>
    <workbookView xWindow="0" yWindow="0" windowWidth="24000" windowHeight="14235" activeTab="6"/>
  </bookViews>
  <sheets>
    <sheet name="S12 ctrl" sheetId="10" r:id="rId1"/>
    <sheet name="S11 ctrl" sheetId="1" r:id="rId2"/>
    <sheet name="S10 ctrl" sheetId="6" r:id="rId3"/>
    <sheet name="S9 ctrl" sheetId="7" r:id="rId4"/>
    <sheet name="S8 ctrl" sheetId="8" r:id="rId5"/>
    <sheet name="S7 ctrl" sheetId="9" r:id="rId6"/>
    <sheet name="all ctrl (k corr)" sheetId="11" r:id="rId7"/>
  </sheets>
  <calcPr calcId="152511"/>
</workbook>
</file>

<file path=xl/calcChain.xml><?xml version="1.0" encoding="utf-8"?>
<calcChain xmlns="http://schemas.openxmlformats.org/spreadsheetml/2006/main">
  <c r="AP46" i="11" l="1"/>
  <c r="AO46" i="11"/>
  <c r="AN46" i="11"/>
  <c r="AM46" i="11"/>
  <c r="AL46" i="11"/>
  <c r="AK46" i="11"/>
  <c r="AJ46" i="11"/>
  <c r="AH46" i="11"/>
  <c r="AG46" i="11"/>
  <c r="AF46" i="11"/>
  <c r="AE46" i="11"/>
  <c r="AD46" i="11"/>
  <c r="AC46" i="11"/>
  <c r="AB46" i="11"/>
  <c r="T46" i="11"/>
  <c r="U46" i="11"/>
  <c r="V46" i="11"/>
  <c r="W46" i="11"/>
  <c r="AE45" i="11" s="1"/>
  <c r="X46" i="11"/>
  <c r="Y46" i="11"/>
  <c r="Z46" i="11"/>
  <c r="T47" i="11"/>
  <c r="U47" i="11"/>
  <c r="V47" i="11"/>
  <c r="W47" i="11"/>
  <c r="X47" i="11"/>
  <c r="Y47" i="11"/>
  <c r="Z47" i="11"/>
  <c r="U45" i="11"/>
  <c r="AK45" i="11" s="1"/>
  <c r="V45" i="11"/>
  <c r="W45" i="11"/>
  <c r="X45" i="11"/>
  <c r="Y45" i="11"/>
  <c r="Z45" i="11"/>
  <c r="T45" i="11"/>
  <c r="L46" i="11"/>
  <c r="M46" i="11"/>
  <c r="N46" i="11"/>
  <c r="AL45" i="11" s="1"/>
  <c r="O46" i="11"/>
  <c r="AM45" i="11" s="1"/>
  <c r="P46" i="11"/>
  <c r="Q46" i="11"/>
  <c r="R46" i="11"/>
  <c r="AP45" i="11" s="1"/>
  <c r="L47" i="11"/>
  <c r="M47" i="11"/>
  <c r="N47" i="11"/>
  <c r="O47" i="11"/>
  <c r="P47" i="11"/>
  <c r="Q47" i="11"/>
  <c r="R47" i="11"/>
  <c r="M45" i="11"/>
  <c r="N45" i="11"/>
  <c r="O45" i="11"/>
  <c r="P45" i="11"/>
  <c r="AF45" i="11" s="1"/>
  <c r="Q45" i="11"/>
  <c r="R45" i="11"/>
  <c r="L45" i="11"/>
  <c r="AO45" i="11"/>
  <c r="AN45" i="11"/>
  <c r="AJ45" i="11"/>
  <c r="AG45" i="11"/>
  <c r="AC45" i="11"/>
  <c r="AB45" i="11"/>
  <c r="D3" i="11"/>
  <c r="U110" i="9"/>
  <c r="T110" i="9"/>
  <c r="S110" i="9"/>
  <c r="R110" i="9"/>
  <c r="Q110" i="9"/>
  <c r="P110" i="9"/>
  <c r="O110" i="9"/>
  <c r="U109" i="9"/>
  <c r="T109" i="9"/>
  <c r="S109" i="9"/>
  <c r="R109" i="9"/>
  <c r="Q109" i="9"/>
  <c r="P109" i="9"/>
  <c r="O109" i="9"/>
  <c r="U108" i="9"/>
  <c r="T108" i="9"/>
  <c r="S108" i="9"/>
  <c r="R108" i="9"/>
  <c r="Q108" i="9"/>
  <c r="P108" i="9"/>
  <c r="O108" i="9"/>
  <c r="U107" i="9"/>
  <c r="T107" i="9"/>
  <c r="S107" i="9"/>
  <c r="R107" i="9"/>
  <c r="Q107" i="9"/>
  <c r="P107" i="9"/>
  <c r="O107" i="9"/>
  <c r="U106" i="9"/>
  <c r="T106" i="9"/>
  <c r="S106" i="9"/>
  <c r="R106" i="9"/>
  <c r="Q106" i="9"/>
  <c r="P106" i="9"/>
  <c r="O106" i="9"/>
  <c r="U104" i="9"/>
  <c r="T104" i="9"/>
  <c r="S104" i="9"/>
  <c r="R104" i="9"/>
  <c r="Q104" i="9"/>
  <c r="P104" i="9"/>
  <c r="O104" i="9"/>
  <c r="U103" i="9"/>
  <c r="T103" i="9"/>
  <c r="S103" i="9"/>
  <c r="R103" i="9"/>
  <c r="Q103" i="9"/>
  <c r="P103" i="9"/>
  <c r="O103" i="9"/>
  <c r="U102" i="9"/>
  <c r="T102" i="9"/>
  <c r="S102" i="9"/>
  <c r="R102" i="9"/>
  <c r="Q102" i="9"/>
  <c r="P102" i="9"/>
  <c r="O102" i="9"/>
  <c r="U101" i="9"/>
  <c r="T101" i="9"/>
  <c r="S101" i="9"/>
  <c r="R101" i="9"/>
  <c r="Q101" i="9"/>
  <c r="P101" i="9"/>
  <c r="O101" i="9"/>
  <c r="U100" i="9"/>
  <c r="T100" i="9"/>
  <c r="S100" i="9"/>
  <c r="R100" i="9"/>
  <c r="Q100" i="9"/>
  <c r="P100" i="9"/>
  <c r="O100" i="9"/>
  <c r="U98" i="9"/>
  <c r="T98" i="9"/>
  <c r="S98" i="9"/>
  <c r="R98" i="9"/>
  <c r="Q98" i="9"/>
  <c r="P98" i="9"/>
  <c r="O98" i="9"/>
  <c r="U97" i="9"/>
  <c r="T97" i="9"/>
  <c r="S97" i="9"/>
  <c r="R97" i="9"/>
  <c r="Q97" i="9"/>
  <c r="P97" i="9"/>
  <c r="O97" i="9"/>
  <c r="U96" i="9"/>
  <c r="T96" i="9"/>
  <c r="S96" i="9"/>
  <c r="R96" i="9"/>
  <c r="Q96" i="9"/>
  <c r="P96" i="9"/>
  <c r="O96" i="9"/>
  <c r="U95" i="9"/>
  <c r="T95" i="9"/>
  <c r="S95" i="9"/>
  <c r="R95" i="9"/>
  <c r="Q95" i="9"/>
  <c r="P95" i="9"/>
  <c r="O95" i="9"/>
  <c r="U94" i="9"/>
  <c r="T94" i="9"/>
  <c r="S94" i="9"/>
  <c r="R94" i="9"/>
  <c r="Q94" i="9"/>
  <c r="P94" i="9"/>
  <c r="O94" i="9"/>
  <c r="U92" i="9"/>
  <c r="T92" i="9"/>
  <c r="S92" i="9"/>
  <c r="R92" i="9"/>
  <c r="Q92" i="9"/>
  <c r="P92" i="9"/>
  <c r="O92" i="9"/>
  <c r="U91" i="9"/>
  <c r="T91" i="9"/>
  <c r="S91" i="9"/>
  <c r="R91" i="9"/>
  <c r="Q91" i="9"/>
  <c r="P91" i="9"/>
  <c r="O91" i="9"/>
  <c r="U90" i="9"/>
  <c r="T90" i="9"/>
  <c r="S90" i="9"/>
  <c r="R90" i="9"/>
  <c r="Q90" i="9"/>
  <c r="P90" i="9"/>
  <c r="O90" i="9"/>
  <c r="U89" i="9"/>
  <c r="T89" i="9"/>
  <c r="S89" i="9"/>
  <c r="R89" i="9"/>
  <c r="Q89" i="9"/>
  <c r="P89" i="9"/>
  <c r="O89" i="9"/>
  <c r="U88" i="9"/>
  <c r="T88" i="9"/>
  <c r="S88" i="9"/>
  <c r="R88" i="9"/>
  <c r="Q88" i="9"/>
  <c r="P88" i="9"/>
  <c r="O88" i="9"/>
  <c r="U110" i="8"/>
  <c r="T110" i="8"/>
  <c r="S110" i="8"/>
  <c r="R110" i="8"/>
  <c r="Q110" i="8"/>
  <c r="P110" i="8"/>
  <c r="O110" i="8"/>
  <c r="U109" i="8"/>
  <c r="T109" i="8"/>
  <c r="S109" i="8"/>
  <c r="R109" i="8"/>
  <c r="Q109" i="8"/>
  <c r="P109" i="8"/>
  <c r="O109" i="8"/>
  <c r="U108" i="8"/>
  <c r="T108" i="8"/>
  <c r="S108" i="8"/>
  <c r="R108" i="8"/>
  <c r="Q108" i="8"/>
  <c r="P108" i="8"/>
  <c r="O108" i="8"/>
  <c r="U107" i="8"/>
  <c r="T107" i="8"/>
  <c r="S107" i="8"/>
  <c r="R107" i="8"/>
  <c r="Q107" i="8"/>
  <c r="P107" i="8"/>
  <c r="O107" i="8"/>
  <c r="U106" i="8"/>
  <c r="T106" i="8"/>
  <c r="S106" i="8"/>
  <c r="R106" i="8"/>
  <c r="Q106" i="8"/>
  <c r="P106" i="8"/>
  <c r="O106" i="8"/>
  <c r="U104" i="8"/>
  <c r="T104" i="8"/>
  <c r="S104" i="8"/>
  <c r="R104" i="8"/>
  <c r="Q104" i="8"/>
  <c r="P104" i="8"/>
  <c r="O104" i="8"/>
  <c r="U103" i="8"/>
  <c r="T103" i="8"/>
  <c r="S103" i="8"/>
  <c r="R103" i="8"/>
  <c r="Q103" i="8"/>
  <c r="P103" i="8"/>
  <c r="O103" i="8"/>
  <c r="U102" i="8"/>
  <c r="T102" i="8"/>
  <c r="S102" i="8"/>
  <c r="R102" i="8"/>
  <c r="Q102" i="8"/>
  <c r="P102" i="8"/>
  <c r="O102" i="8"/>
  <c r="U101" i="8"/>
  <c r="T101" i="8"/>
  <c r="S101" i="8"/>
  <c r="R101" i="8"/>
  <c r="Q101" i="8"/>
  <c r="P101" i="8"/>
  <c r="O101" i="8"/>
  <c r="U100" i="8"/>
  <c r="T100" i="8"/>
  <c r="S100" i="8"/>
  <c r="R100" i="8"/>
  <c r="Q100" i="8"/>
  <c r="P100" i="8"/>
  <c r="O100" i="8"/>
  <c r="U98" i="8"/>
  <c r="T98" i="8"/>
  <c r="S98" i="8"/>
  <c r="R98" i="8"/>
  <c r="Q98" i="8"/>
  <c r="P98" i="8"/>
  <c r="O98" i="8"/>
  <c r="U97" i="8"/>
  <c r="T97" i="8"/>
  <c r="S97" i="8"/>
  <c r="R97" i="8"/>
  <c r="Q97" i="8"/>
  <c r="P97" i="8"/>
  <c r="O97" i="8"/>
  <c r="U96" i="8"/>
  <c r="T96" i="8"/>
  <c r="S96" i="8"/>
  <c r="R96" i="8"/>
  <c r="Q96" i="8"/>
  <c r="P96" i="8"/>
  <c r="O96" i="8"/>
  <c r="U95" i="8"/>
  <c r="T95" i="8"/>
  <c r="S95" i="8"/>
  <c r="R95" i="8"/>
  <c r="Q95" i="8"/>
  <c r="P95" i="8"/>
  <c r="O95" i="8"/>
  <c r="U94" i="8"/>
  <c r="T94" i="8"/>
  <c r="S94" i="8"/>
  <c r="R94" i="8"/>
  <c r="Q94" i="8"/>
  <c r="P94" i="8"/>
  <c r="O94" i="8"/>
  <c r="U92" i="8"/>
  <c r="T92" i="8"/>
  <c r="S92" i="8"/>
  <c r="R92" i="8"/>
  <c r="Q92" i="8"/>
  <c r="P92" i="8"/>
  <c r="O92" i="8"/>
  <c r="U91" i="8"/>
  <c r="T91" i="8"/>
  <c r="S91" i="8"/>
  <c r="R91" i="8"/>
  <c r="Q91" i="8"/>
  <c r="P91" i="8"/>
  <c r="O91" i="8"/>
  <c r="U90" i="8"/>
  <c r="T90" i="8"/>
  <c r="S90" i="8"/>
  <c r="R90" i="8"/>
  <c r="Q90" i="8"/>
  <c r="P90" i="8"/>
  <c r="O90" i="8"/>
  <c r="U89" i="8"/>
  <c r="T89" i="8"/>
  <c r="S89" i="8"/>
  <c r="R89" i="8"/>
  <c r="Q89" i="8"/>
  <c r="P89" i="8"/>
  <c r="O89" i="8"/>
  <c r="U88" i="8"/>
  <c r="T88" i="8"/>
  <c r="S88" i="8"/>
  <c r="R88" i="8"/>
  <c r="Q88" i="8"/>
  <c r="P88" i="8"/>
  <c r="O88" i="8"/>
  <c r="U110" i="7"/>
  <c r="T110" i="7"/>
  <c r="S110" i="7"/>
  <c r="R110" i="7"/>
  <c r="Q110" i="7"/>
  <c r="P110" i="7"/>
  <c r="O110" i="7"/>
  <c r="U109" i="7"/>
  <c r="T109" i="7"/>
  <c r="S109" i="7"/>
  <c r="R109" i="7"/>
  <c r="Q109" i="7"/>
  <c r="P109" i="7"/>
  <c r="O109" i="7"/>
  <c r="U108" i="7"/>
  <c r="T108" i="7"/>
  <c r="S108" i="7"/>
  <c r="R108" i="7"/>
  <c r="Q108" i="7"/>
  <c r="P108" i="7"/>
  <c r="O108" i="7"/>
  <c r="U107" i="7"/>
  <c r="T107" i="7"/>
  <c r="S107" i="7"/>
  <c r="R107" i="7"/>
  <c r="Q107" i="7"/>
  <c r="P107" i="7"/>
  <c r="O107" i="7"/>
  <c r="U106" i="7"/>
  <c r="T106" i="7"/>
  <c r="S106" i="7"/>
  <c r="R106" i="7"/>
  <c r="Q106" i="7"/>
  <c r="P106" i="7"/>
  <c r="O106" i="7"/>
  <c r="U104" i="7"/>
  <c r="T104" i="7"/>
  <c r="S104" i="7"/>
  <c r="R104" i="7"/>
  <c r="Q104" i="7"/>
  <c r="P104" i="7"/>
  <c r="O104" i="7"/>
  <c r="U103" i="7"/>
  <c r="T103" i="7"/>
  <c r="S103" i="7"/>
  <c r="R103" i="7"/>
  <c r="Q103" i="7"/>
  <c r="P103" i="7"/>
  <c r="O103" i="7"/>
  <c r="U102" i="7"/>
  <c r="T102" i="7"/>
  <c r="S102" i="7"/>
  <c r="R102" i="7"/>
  <c r="Q102" i="7"/>
  <c r="P102" i="7"/>
  <c r="O102" i="7"/>
  <c r="U101" i="7"/>
  <c r="T101" i="7"/>
  <c r="S101" i="7"/>
  <c r="R101" i="7"/>
  <c r="Q101" i="7"/>
  <c r="P101" i="7"/>
  <c r="O101" i="7"/>
  <c r="U100" i="7"/>
  <c r="T100" i="7"/>
  <c r="S100" i="7"/>
  <c r="R100" i="7"/>
  <c r="Q100" i="7"/>
  <c r="P100" i="7"/>
  <c r="O100" i="7"/>
  <c r="U98" i="7"/>
  <c r="T98" i="7"/>
  <c r="S98" i="7"/>
  <c r="R98" i="7"/>
  <c r="Q98" i="7"/>
  <c r="P98" i="7"/>
  <c r="O98" i="7"/>
  <c r="U97" i="7"/>
  <c r="T97" i="7"/>
  <c r="S97" i="7"/>
  <c r="R97" i="7"/>
  <c r="Q97" i="7"/>
  <c r="P97" i="7"/>
  <c r="O97" i="7"/>
  <c r="U96" i="7"/>
  <c r="T96" i="7"/>
  <c r="S96" i="7"/>
  <c r="R96" i="7"/>
  <c r="Q96" i="7"/>
  <c r="P96" i="7"/>
  <c r="O96" i="7"/>
  <c r="U95" i="7"/>
  <c r="T95" i="7"/>
  <c r="S95" i="7"/>
  <c r="R95" i="7"/>
  <c r="Q95" i="7"/>
  <c r="P95" i="7"/>
  <c r="O95" i="7"/>
  <c r="U94" i="7"/>
  <c r="T94" i="7"/>
  <c r="S94" i="7"/>
  <c r="R94" i="7"/>
  <c r="Q94" i="7"/>
  <c r="P94" i="7"/>
  <c r="O94" i="7"/>
  <c r="U92" i="7"/>
  <c r="T92" i="7"/>
  <c r="S92" i="7"/>
  <c r="R92" i="7"/>
  <c r="Q92" i="7"/>
  <c r="P92" i="7"/>
  <c r="O92" i="7"/>
  <c r="U91" i="7"/>
  <c r="T91" i="7"/>
  <c r="S91" i="7"/>
  <c r="R91" i="7"/>
  <c r="Q91" i="7"/>
  <c r="P91" i="7"/>
  <c r="O91" i="7"/>
  <c r="U90" i="7"/>
  <c r="T90" i="7"/>
  <c r="S90" i="7"/>
  <c r="R90" i="7"/>
  <c r="Q90" i="7"/>
  <c r="P90" i="7"/>
  <c r="O90" i="7"/>
  <c r="U89" i="7"/>
  <c r="T89" i="7"/>
  <c r="S89" i="7"/>
  <c r="R89" i="7"/>
  <c r="Q89" i="7"/>
  <c r="P89" i="7"/>
  <c r="O89" i="7"/>
  <c r="U88" i="7"/>
  <c r="T88" i="7"/>
  <c r="S88" i="7"/>
  <c r="R88" i="7"/>
  <c r="Q88" i="7"/>
  <c r="P88" i="7"/>
  <c r="O88" i="7"/>
  <c r="U110" i="6"/>
  <c r="T110" i="6"/>
  <c r="S110" i="6"/>
  <c r="R110" i="6"/>
  <c r="Q110" i="6"/>
  <c r="P110" i="6"/>
  <c r="O110" i="6"/>
  <c r="U109" i="6"/>
  <c r="T109" i="6"/>
  <c r="S109" i="6"/>
  <c r="R109" i="6"/>
  <c r="Q109" i="6"/>
  <c r="P109" i="6"/>
  <c r="O109" i="6"/>
  <c r="U108" i="6"/>
  <c r="T108" i="6"/>
  <c r="S108" i="6"/>
  <c r="R108" i="6"/>
  <c r="Q108" i="6"/>
  <c r="P108" i="6"/>
  <c r="O108" i="6"/>
  <c r="U107" i="6"/>
  <c r="T107" i="6"/>
  <c r="S107" i="6"/>
  <c r="R107" i="6"/>
  <c r="Q107" i="6"/>
  <c r="P107" i="6"/>
  <c r="O107" i="6"/>
  <c r="U106" i="6"/>
  <c r="T106" i="6"/>
  <c r="S106" i="6"/>
  <c r="R106" i="6"/>
  <c r="Q106" i="6"/>
  <c r="P106" i="6"/>
  <c r="O106" i="6"/>
  <c r="U104" i="6"/>
  <c r="T104" i="6"/>
  <c r="S104" i="6"/>
  <c r="R104" i="6"/>
  <c r="Q104" i="6"/>
  <c r="P104" i="6"/>
  <c r="O104" i="6"/>
  <c r="U103" i="6"/>
  <c r="T103" i="6"/>
  <c r="S103" i="6"/>
  <c r="R103" i="6"/>
  <c r="Q103" i="6"/>
  <c r="P103" i="6"/>
  <c r="O103" i="6"/>
  <c r="U102" i="6"/>
  <c r="T102" i="6"/>
  <c r="S102" i="6"/>
  <c r="R102" i="6"/>
  <c r="Q102" i="6"/>
  <c r="P102" i="6"/>
  <c r="O102" i="6"/>
  <c r="U101" i="6"/>
  <c r="T101" i="6"/>
  <c r="S101" i="6"/>
  <c r="R101" i="6"/>
  <c r="Q101" i="6"/>
  <c r="P101" i="6"/>
  <c r="O101" i="6"/>
  <c r="U100" i="6"/>
  <c r="T100" i="6"/>
  <c r="S100" i="6"/>
  <c r="R100" i="6"/>
  <c r="Q100" i="6"/>
  <c r="P100" i="6"/>
  <c r="O100" i="6"/>
  <c r="U98" i="6"/>
  <c r="T98" i="6"/>
  <c r="S98" i="6"/>
  <c r="R98" i="6"/>
  <c r="Q98" i="6"/>
  <c r="P98" i="6"/>
  <c r="O98" i="6"/>
  <c r="U97" i="6"/>
  <c r="T97" i="6"/>
  <c r="S97" i="6"/>
  <c r="R97" i="6"/>
  <c r="Q97" i="6"/>
  <c r="P97" i="6"/>
  <c r="O97" i="6"/>
  <c r="U96" i="6"/>
  <c r="T96" i="6"/>
  <c r="S96" i="6"/>
  <c r="R96" i="6"/>
  <c r="Q96" i="6"/>
  <c r="P96" i="6"/>
  <c r="O96" i="6"/>
  <c r="U95" i="6"/>
  <c r="T95" i="6"/>
  <c r="S95" i="6"/>
  <c r="R95" i="6"/>
  <c r="Q95" i="6"/>
  <c r="P95" i="6"/>
  <c r="O95" i="6"/>
  <c r="U94" i="6"/>
  <c r="T94" i="6"/>
  <c r="S94" i="6"/>
  <c r="R94" i="6"/>
  <c r="Q94" i="6"/>
  <c r="P94" i="6"/>
  <c r="O94" i="6"/>
  <c r="U92" i="6"/>
  <c r="T92" i="6"/>
  <c r="S92" i="6"/>
  <c r="R92" i="6"/>
  <c r="Q92" i="6"/>
  <c r="P92" i="6"/>
  <c r="O92" i="6"/>
  <c r="U91" i="6"/>
  <c r="T91" i="6"/>
  <c r="S91" i="6"/>
  <c r="R91" i="6"/>
  <c r="Q91" i="6"/>
  <c r="P91" i="6"/>
  <c r="O91" i="6"/>
  <c r="U90" i="6"/>
  <c r="T90" i="6"/>
  <c r="S90" i="6"/>
  <c r="R90" i="6"/>
  <c r="Q90" i="6"/>
  <c r="P90" i="6"/>
  <c r="O90" i="6"/>
  <c r="U89" i="6"/>
  <c r="T89" i="6"/>
  <c r="S89" i="6"/>
  <c r="R89" i="6"/>
  <c r="Q89" i="6"/>
  <c r="P89" i="6"/>
  <c r="O89" i="6"/>
  <c r="U88" i="6"/>
  <c r="T88" i="6"/>
  <c r="S88" i="6"/>
  <c r="R88" i="6"/>
  <c r="Q88" i="6"/>
  <c r="P88" i="6"/>
  <c r="O88" i="6"/>
  <c r="U110" i="1"/>
  <c r="T110" i="1"/>
  <c r="S110" i="1"/>
  <c r="R110" i="1"/>
  <c r="Q110" i="1"/>
  <c r="P110" i="1"/>
  <c r="O110" i="1"/>
  <c r="U109" i="1"/>
  <c r="T109" i="1"/>
  <c r="S109" i="1"/>
  <c r="R109" i="1"/>
  <c r="Q109" i="1"/>
  <c r="P109" i="1"/>
  <c r="O109" i="1"/>
  <c r="U108" i="1"/>
  <c r="T108" i="1"/>
  <c r="S108" i="1"/>
  <c r="R108" i="1"/>
  <c r="Q108" i="1"/>
  <c r="P108" i="1"/>
  <c r="O108" i="1"/>
  <c r="U107" i="1"/>
  <c r="T107" i="1"/>
  <c r="S107" i="1"/>
  <c r="R107" i="1"/>
  <c r="Q107" i="1"/>
  <c r="P107" i="1"/>
  <c r="O107" i="1"/>
  <c r="U106" i="1"/>
  <c r="T106" i="1"/>
  <c r="S106" i="1"/>
  <c r="R106" i="1"/>
  <c r="Q106" i="1"/>
  <c r="P106" i="1"/>
  <c r="O106" i="1"/>
  <c r="U104" i="1"/>
  <c r="T104" i="1"/>
  <c r="S104" i="1"/>
  <c r="R104" i="1"/>
  <c r="Q104" i="1"/>
  <c r="P104" i="1"/>
  <c r="O104" i="1"/>
  <c r="U103" i="1"/>
  <c r="T103" i="1"/>
  <c r="S103" i="1"/>
  <c r="R103" i="1"/>
  <c r="Q103" i="1"/>
  <c r="P103" i="1"/>
  <c r="O103" i="1"/>
  <c r="U102" i="1"/>
  <c r="T102" i="1"/>
  <c r="S102" i="1"/>
  <c r="R102" i="1"/>
  <c r="Q102" i="1"/>
  <c r="P102" i="1"/>
  <c r="O102" i="1"/>
  <c r="U101" i="1"/>
  <c r="T101" i="1"/>
  <c r="S101" i="1"/>
  <c r="R101" i="1"/>
  <c r="Q101" i="1"/>
  <c r="P101" i="1"/>
  <c r="O101" i="1"/>
  <c r="U100" i="1"/>
  <c r="T100" i="1"/>
  <c r="S100" i="1"/>
  <c r="R100" i="1"/>
  <c r="Q100" i="1"/>
  <c r="P100" i="1"/>
  <c r="O100" i="1"/>
  <c r="U98" i="1"/>
  <c r="T98" i="1"/>
  <c r="S98" i="1"/>
  <c r="R98" i="1"/>
  <c r="Q98" i="1"/>
  <c r="P98" i="1"/>
  <c r="O98" i="1"/>
  <c r="U97" i="1"/>
  <c r="T97" i="1"/>
  <c r="S97" i="1"/>
  <c r="R97" i="1"/>
  <c r="Q97" i="1"/>
  <c r="P97" i="1"/>
  <c r="O97" i="1"/>
  <c r="U96" i="1"/>
  <c r="T96" i="1"/>
  <c r="S96" i="1"/>
  <c r="R96" i="1"/>
  <c r="Q96" i="1"/>
  <c r="P96" i="1"/>
  <c r="O96" i="1"/>
  <c r="U95" i="1"/>
  <c r="T95" i="1"/>
  <c r="S95" i="1"/>
  <c r="R95" i="1"/>
  <c r="Q95" i="1"/>
  <c r="P95" i="1"/>
  <c r="O95" i="1"/>
  <c r="U94" i="1"/>
  <c r="T94" i="1"/>
  <c r="S94" i="1"/>
  <c r="R94" i="1"/>
  <c r="Q94" i="1"/>
  <c r="P94" i="1"/>
  <c r="O94" i="1"/>
  <c r="U92" i="1"/>
  <c r="T92" i="1"/>
  <c r="S92" i="1"/>
  <c r="R92" i="1"/>
  <c r="Q92" i="1"/>
  <c r="P92" i="1"/>
  <c r="O92" i="1"/>
  <c r="U91" i="1"/>
  <c r="T91" i="1"/>
  <c r="S91" i="1"/>
  <c r="R91" i="1"/>
  <c r="Q91" i="1"/>
  <c r="P91" i="1"/>
  <c r="O91" i="1"/>
  <c r="U90" i="1"/>
  <c r="T90" i="1"/>
  <c r="S90" i="1"/>
  <c r="R90" i="1"/>
  <c r="Q90" i="1"/>
  <c r="P90" i="1"/>
  <c r="O90" i="1"/>
  <c r="U89" i="1"/>
  <c r="T89" i="1"/>
  <c r="S89" i="1"/>
  <c r="R89" i="1"/>
  <c r="Q89" i="1"/>
  <c r="P89" i="1"/>
  <c r="O89" i="1"/>
  <c r="U88" i="1"/>
  <c r="T88" i="1"/>
  <c r="S88" i="1"/>
  <c r="R88" i="1"/>
  <c r="Q88" i="1"/>
  <c r="P88" i="1"/>
  <c r="O88" i="1"/>
  <c r="P106" i="10"/>
  <c r="Q106" i="10"/>
  <c r="R106" i="10"/>
  <c r="S106" i="10"/>
  <c r="T106" i="10"/>
  <c r="U106" i="10"/>
  <c r="P107" i="10"/>
  <c r="Q107" i="10"/>
  <c r="R107" i="10"/>
  <c r="S107" i="10"/>
  <c r="T107" i="10"/>
  <c r="U107" i="10"/>
  <c r="P108" i="10"/>
  <c r="Q108" i="10"/>
  <c r="R108" i="10"/>
  <c r="S108" i="10"/>
  <c r="T108" i="10"/>
  <c r="U108" i="10"/>
  <c r="P109" i="10"/>
  <c r="Q109" i="10"/>
  <c r="R109" i="10"/>
  <c r="S109" i="10"/>
  <c r="T109" i="10"/>
  <c r="U109" i="10"/>
  <c r="P110" i="10"/>
  <c r="Q110" i="10"/>
  <c r="R110" i="10"/>
  <c r="S110" i="10"/>
  <c r="T110" i="10"/>
  <c r="U110" i="10"/>
  <c r="O110" i="10"/>
  <c r="O109" i="10"/>
  <c r="O108" i="10"/>
  <c r="O107" i="10"/>
  <c r="O106" i="10"/>
  <c r="P100" i="10"/>
  <c r="Q100" i="10"/>
  <c r="R100" i="10"/>
  <c r="S100" i="10"/>
  <c r="T100" i="10"/>
  <c r="U100" i="10"/>
  <c r="P101" i="10"/>
  <c r="Q101" i="10"/>
  <c r="R101" i="10"/>
  <c r="S101" i="10"/>
  <c r="T101" i="10"/>
  <c r="U101" i="10"/>
  <c r="P102" i="10"/>
  <c r="Q102" i="10"/>
  <c r="R102" i="10"/>
  <c r="S102" i="10"/>
  <c r="T102" i="10"/>
  <c r="U102" i="10"/>
  <c r="P103" i="10"/>
  <c r="Q103" i="10"/>
  <c r="R103" i="10"/>
  <c r="S103" i="10"/>
  <c r="T103" i="10"/>
  <c r="U103" i="10"/>
  <c r="P104" i="10"/>
  <c r="Q104" i="10"/>
  <c r="R104" i="10"/>
  <c r="S104" i="10"/>
  <c r="T104" i="10"/>
  <c r="U104" i="10"/>
  <c r="O104" i="10"/>
  <c r="O103" i="10"/>
  <c r="O102" i="10"/>
  <c r="O101" i="10"/>
  <c r="O100" i="10"/>
  <c r="P94" i="10"/>
  <c r="Q94" i="10"/>
  <c r="R94" i="10"/>
  <c r="S94" i="10"/>
  <c r="T94" i="10"/>
  <c r="U94" i="10"/>
  <c r="P95" i="10"/>
  <c r="Q95" i="10"/>
  <c r="R95" i="10"/>
  <c r="S95" i="10"/>
  <c r="T95" i="10"/>
  <c r="U95" i="10"/>
  <c r="P96" i="10"/>
  <c r="Q96" i="10"/>
  <c r="R96" i="10"/>
  <c r="S96" i="10"/>
  <c r="T96" i="10"/>
  <c r="U96" i="10"/>
  <c r="P97" i="10"/>
  <c r="Q97" i="10"/>
  <c r="R97" i="10"/>
  <c r="S97" i="10"/>
  <c r="T97" i="10"/>
  <c r="U97" i="10"/>
  <c r="P98" i="10"/>
  <c r="Q98" i="10"/>
  <c r="R98" i="10"/>
  <c r="S98" i="10"/>
  <c r="T98" i="10"/>
  <c r="U98" i="10"/>
  <c r="O98" i="10"/>
  <c r="O97" i="10"/>
  <c r="O96" i="10"/>
  <c r="O95" i="10"/>
  <c r="O94" i="10"/>
  <c r="S88" i="10"/>
  <c r="T88" i="10"/>
  <c r="U88" i="10"/>
  <c r="S89" i="10"/>
  <c r="T89" i="10"/>
  <c r="U89" i="10"/>
  <c r="S90" i="10"/>
  <c r="T90" i="10"/>
  <c r="U90" i="10"/>
  <c r="S91" i="10"/>
  <c r="T91" i="10"/>
  <c r="U91" i="10"/>
  <c r="S92" i="10"/>
  <c r="T92" i="10"/>
  <c r="U92" i="10"/>
  <c r="R92" i="10"/>
  <c r="R91" i="10"/>
  <c r="R90" i="10"/>
  <c r="R89" i="10"/>
  <c r="R88" i="10"/>
  <c r="Q92" i="10"/>
  <c r="Q91" i="10"/>
  <c r="Q90" i="10"/>
  <c r="Q89" i="10"/>
  <c r="Q88" i="10"/>
  <c r="P92" i="10"/>
  <c r="P91" i="10"/>
  <c r="P90" i="10"/>
  <c r="P89" i="10"/>
  <c r="P88" i="10"/>
  <c r="O92" i="10"/>
  <c r="O91" i="10"/>
  <c r="O90" i="10"/>
  <c r="O89" i="10"/>
  <c r="O88" i="10"/>
  <c r="D125" i="9"/>
  <c r="AH45" i="11" l="1"/>
  <c r="AD45" i="11"/>
  <c r="W5" i="10"/>
  <c r="BF60" i="9" l="1"/>
  <c r="BF63" i="9"/>
  <c r="BG63" i="9"/>
  <c r="AN8" i="11"/>
  <c r="AN25" i="11" s="1"/>
  <c r="AP8" i="11"/>
  <c r="AP25" i="11" s="1"/>
  <c r="AR8" i="11"/>
  <c r="AR25" i="11" s="1"/>
  <c r="AS8" i="11"/>
  <c r="AS25" i="11" s="1"/>
  <c r="AN9" i="11"/>
  <c r="AN26" i="11" s="1"/>
  <c r="AO9" i="11"/>
  <c r="AO26" i="11" s="1"/>
  <c r="AP9" i="11"/>
  <c r="AP26" i="11" s="1"/>
  <c r="AQ9" i="11"/>
  <c r="AQ26" i="11" s="1"/>
  <c r="AR9" i="11"/>
  <c r="AR26" i="11" s="1"/>
  <c r="AS9" i="11"/>
  <c r="AS26" i="11" s="1"/>
  <c r="AN15" i="11"/>
  <c r="AN32" i="11" s="1"/>
  <c r="AN39" i="11" s="1"/>
  <c r="AP15" i="11"/>
  <c r="AP32" i="11" s="1"/>
  <c r="AP39" i="11" s="1"/>
  <c r="AR15" i="11"/>
  <c r="AR32" i="11" s="1"/>
  <c r="AR39" i="11" s="1"/>
  <c r="AS15" i="11"/>
  <c r="AS32" i="11" s="1"/>
  <c r="AS39" i="11" s="1"/>
  <c r="AN16" i="11"/>
  <c r="AN33" i="11" s="1"/>
  <c r="AN40" i="11" s="1"/>
  <c r="AO16" i="11"/>
  <c r="AO33" i="11" s="1"/>
  <c r="AO40" i="11" s="1"/>
  <c r="AP16" i="11"/>
  <c r="AP33" i="11" s="1"/>
  <c r="AP40" i="11" s="1"/>
  <c r="AQ16" i="11"/>
  <c r="AQ33" i="11" s="1"/>
  <c r="AQ40" i="11" s="1"/>
  <c r="AR16" i="11"/>
  <c r="AR33" i="11" s="1"/>
  <c r="AR40" i="11" s="1"/>
  <c r="AS16" i="11"/>
  <c r="AS33" i="11" s="1"/>
  <c r="AS40" i="11" s="1"/>
  <c r="AF7" i="11"/>
  <c r="AF24" i="11" s="1"/>
  <c r="AH7" i="11"/>
  <c r="AH24" i="11" s="1"/>
  <c r="AK7" i="11"/>
  <c r="AK24" i="11" s="1"/>
  <c r="AL7" i="11"/>
  <c r="AL24" i="11" s="1"/>
  <c r="AF8" i="11"/>
  <c r="AF25" i="11" s="1"/>
  <c r="AG8" i="11"/>
  <c r="AG25" i="11" s="1"/>
  <c r="AH8" i="11"/>
  <c r="AH25" i="11" s="1"/>
  <c r="AJ8" i="11"/>
  <c r="AJ25" i="11" s="1"/>
  <c r="AK8" i="11"/>
  <c r="AK25" i="11" s="1"/>
  <c r="AL8" i="11"/>
  <c r="AL25" i="11" s="1"/>
  <c r="AF9" i="11"/>
  <c r="AF26" i="11" s="1"/>
  <c r="AG9" i="11"/>
  <c r="AG26" i="11" s="1"/>
  <c r="AH9" i="11"/>
  <c r="AH26" i="11" s="1"/>
  <c r="AI9" i="11"/>
  <c r="AI26" i="11" s="1"/>
  <c r="AJ9" i="11"/>
  <c r="AJ26" i="11" s="1"/>
  <c r="AK9" i="11"/>
  <c r="AK26" i="11" s="1"/>
  <c r="AL9" i="11"/>
  <c r="AL26" i="11" s="1"/>
  <c r="AF14" i="11"/>
  <c r="AF31" i="11" s="1"/>
  <c r="AF38" i="11" s="1"/>
  <c r="AH14" i="11"/>
  <c r="AH31" i="11" s="1"/>
  <c r="AH38" i="11" s="1"/>
  <c r="AK14" i="11"/>
  <c r="AK31" i="11" s="1"/>
  <c r="AK38" i="11" s="1"/>
  <c r="AL14" i="11"/>
  <c r="AL31" i="11" s="1"/>
  <c r="AL38" i="11" s="1"/>
  <c r="AF15" i="11"/>
  <c r="AF32" i="11" s="1"/>
  <c r="AF39" i="11" s="1"/>
  <c r="AG15" i="11"/>
  <c r="AG32" i="11" s="1"/>
  <c r="AG39" i="11" s="1"/>
  <c r="AH15" i="11"/>
  <c r="AH32" i="11" s="1"/>
  <c r="AH39" i="11" s="1"/>
  <c r="AJ15" i="11"/>
  <c r="AJ32" i="11" s="1"/>
  <c r="AJ39" i="11" s="1"/>
  <c r="AK15" i="11"/>
  <c r="AK32" i="11" s="1"/>
  <c r="AK39" i="11" s="1"/>
  <c r="AL15" i="11"/>
  <c r="AL32" i="11" s="1"/>
  <c r="AL39" i="11" s="1"/>
  <c r="AF16" i="11"/>
  <c r="AF33" i="11" s="1"/>
  <c r="AF40" i="11" s="1"/>
  <c r="AG16" i="11"/>
  <c r="AG33" i="11" s="1"/>
  <c r="AG40" i="11" s="1"/>
  <c r="AH16" i="11"/>
  <c r="AH33" i="11" s="1"/>
  <c r="AH40" i="11" s="1"/>
  <c r="AI16" i="11"/>
  <c r="AI33" i="11" s="1"/>
  <c r="AI40" i="11" s="1"/>
  <c r="AJ16" i="11"/>
  <c r="AJ33" i="11" s="1"/>
  <c r="AJ40" i="11" s="1"/>
  <c r="AK16" i="11"/>
  <c r="AK33" i="11" s="1"/>
  <c r="AK40" i="11" s="1"/>
  <c r="AL16" i="11"/>
  <c r="AL33" i="11" s="1"/>
  <c r="AL40" i="11" s="1"/>
  <c r="AB7" i="11"/>
  <c r="AB24" i="11" s="1"/>
  <c r="AE7" i="11"/>
  <c r="AE24" i="11" s="1"/>
  <c r="Y8" i="11"/>
  <c r="Y25" i="11" s="1"/>
  <c r="Z8" i="11"/>
  <c r="Z25" i="11" s="1"/>
  <c r="AA8" i="11"/>
  <c r="AA25" i="11" s="1"/>
  <c r="AB8" i="11"/>
  <c r="AB25" i="11" s="1"/>
  <c r="AD8" i="11"/>
  <c r="AD25" i="11" s="1"/>
  <c r="AE8" i="11"/>
  <c r="AE25" i="11" s="1"/>
  <c r="Y9" i="11"/>
  <c r="Y26" i="11" s="1"/>
  <c r="Z9" i="11"/>
  <c r="Z26" i="11" s="1"/>
  <c r="AA9" i="11"/>
  <c r="AA26" i="11" s="1"/>
  <c r="AB9" i="11"/>
  <c r="AB26" i="11" s="1"/>
  <c r="AC9" i="11"/>
  <c r="AC26" i="11" s="1"/>
  <c r="AD9" i="11"/>
  <c r="AD26" i="11" s="1"/>
  <c r="AE9" i="11"/>
  <c r="AE26" i="11" s="1"/>
  <c r="AB14" i="11"/>
  <c r="AB31" i="11" s="1"/>
  <c r="AB38" i="11" s="1"/>
  <c r="AE14" i="11"/>
  <c r="AE31" i="11" s="1"/>
  <c r="AE38" i="11" s="1"/>
  <c r="Y15" i="11"/>
  <c r="Y32" i="11" s="1"/>
  <c r="Y39" i="11" s="1"/>
  <c r="Z15" i="11"/>
  <c r="Z32" i="11" s="1"/>
  <c r="Z39" i="11" s="1"/>
  <c r="AA15" i="11"/>
  <c r="AA32" i="11" s="1"/>
  <c r="AA39" i="11" s="1"/>
  <c r="AB15" i="11"/>
  <c r="AB32" i="11" s="1"/>
  <c r="AB39" i="11" s="1"/>
  <c r="AD15" i="11"/>
  <c r="AD32" i="11" s="1"/>
  <c r="AD39" i="11" s="1"/>
  <c r="AE15" i="11"/>
  <c r="AE32" i="11" s="1"/>
  <c r="AE39" i="11" s="1"/>
  <c r="Y16" i="11"/>
  <c r="Y33" i="11" s="1"/>
  <c r="Y40" i="11" s="1"/>
  <c r="Z16" i="11"/>
  <c r="Z33" i="11" s="1"/>
  <c r="Z40" i="11" s="1"/>
  <c r="AA16" i="11"/>
  <c r="AA33" i="11" s="1"/>
  <c r="AA40" i="11" s="1"/>
  <c r="AB16" i="11"/>
  <c r="AB33" i="11" s="1"/>
  <c r="AB40" i="11" s="1"/>
  <c r="AC16" i="11"/>
  <c r="AC33" i="11" s="1"/>
  <c r="AC40" i="11" s="1"/>
  <c r="AD16" i="11"/>
  <c r="AD33" i="11" s="1"/>
  <c r="AD40" i="11" s="1"/>
  <c r="AE16" i="11"/>
  <c r="AE33" i="11" s="1"/>
  <c r="AE40" i="11" s="1"/>
  <c r="W7" i="11"/>
  <c r="W24" i="11" s="1"/>
  <c r="U8" i="11"/>
  <c r="U25" i="11" s="1"/>
  <c r="W8" i="11"/>
  <c r="W25" i="11" s="1"/>
  <c r="X8" i="11"/>
  <c r="X25" i="11" s="1"/>
  <c r="R9" i="11"/>
  <c r="R26" i="11" s="1"/>
  <c r="S9" i="11"/>
  <c r="S26" i="11" s="1"/>
  <c r="T9" i="11"/>
  <c r="T26" i="11" s="1"/>
  <c r="U9" i="11"/>
  <c r="U26" i="11" s="1"/>
  <c r="V9" i="11"/>
  <c r="V26" i="11" s="1"/>
  <c r="W9" i="11"/>
  <c r="W26" i="11" s="1"/>
  <c r="X9" i="11"/>
  <c r="X26" i="11" s="1"/>
  <c r="W14" i="11"/>
  <c r="W31" i="11" s="1"/>
  <c r="W38" i="11" s="1"/>
  <c r="U15" i="11"/>
  <c r="U32" i="11" s="1"/>
  <c r="U39" i="11" s="1"/>
  <c r="W15" i="11"/>
  <c r="W32" i="11" s="1"/>
  <c r="W39" i="11" s="1"/>
  <c r="X15" i="11"/>
  <c r="X32" i="11" s="1"/>
  <c r="X39" i="11" s="1"/>
  <c r="R16" i="11"/>
  <c r="R33" i="11" s="1"/>
  <c r="R40" i="11" s="1"/>
  <c r="S16" i="11"/>
  <c r="S33" i="11" s="1"/>
  <c r="S40" i="11" s="1"/>
  <c r="T16" i="11"/>
  <c r="T33" i="11" s="1"/>
  <c r="T40" i="11" s="1"/>
  <c r="U16" i="11"/>
  <c r="U33" i="11" s="1"/>
  <c r="U40" i="11" s="1"/>
  <c r="V16" i="11"/>
  <c r="V33" i="11" s="1"/>
  <c r="V40" i="11" s="1"/>
  <c r="W16" i="11"/>
  <c r="W33" i="11" s="1"/>
  <c r="W40" i="11" s="1"/>
  <c r="X16" i="11"/>
  <c r="X33" i="11" s="1"/>
  <c r="X40" i="11" s="1"/>
  <c r="Q8" i="11"/>
  <c r="Q25" i="11" s="1"/>
  <c r="Q9" i="11"/>
  <c r="Q26" i="11" s="1"/>
  <c r="Q15" i="11"/>
  <c r="Q32" i="11" s="1"/>
  <c r="Q39" i="11" s="1"/>
  <c r="Q16" i="11"/>
  <c r="Q33" i="11" s="1"/>
  <c r="Q40" i="11" s="1"/>
  <c r="B3" i="11"/>
  <c r="B20" i="11" s="1"/>
  <c r="B4" i="11"/>
  <c r="B21" i="11" s="1"/>
  <c r="B5" i="11"/>
  <c r="B22" i="11" s="1"/>
  <c r="B6" i="11"/>
  <c r="B23" i="11" s="1"/>
  <c r="B7" i="11"/>
  <c r="B24" i="11" s="1"/>
  <c r="J7" i="11"/>
  <c r="J24" i="11" s="1"/>
  <c r="B8" i="11"/>
  <c r="B25" i="11" s="1"/>
  <c r="F8" i="11"/>
  <c r="F25" i="11" s="1"/>
  <c r="G8" i="11"/>
  <c r="G25" i="11" s="1"/>
  <c r="J8" i="11"/>
  <c r="J25" i="11" s="1"/>
  <c r="B9" i="11"/>
  <c r="B26" i="11" s="1"/>
  <c r="F9" i="11"/>
  <c r="F26" i="11" s="1"/>
  <c r="G9" i="11"/>
  <c r="G26" i="11" s="1"/>
  <c r="I9" i="11"/>
  <c r="I26" i="11" s="1"/>
  <c r="J9" i="11"/>
  <c r="J26" i="11" s="1"/>
  <c r="J14" i="11"/>
  <c r="J31" i="11" s="1"/>
  <c r="J38" i="11" s="1"/>
  <c r="F15" i="11"/>
  <c r="F32" i="11" s="1"/>
  <c r="F39" i="11" s="1"/>
  <c r="G15" i="11"/>
  <c r="G32" i="11" s="1"/>
  <c r="G39" i="11" s="1"/>
  <c r="J15" i="11"/>
  <c r="J32" i="11" s="1"/>
  <c r="J39" i="11" s="1"/>
  <c r="F16" i="11"/>
  <c r="F33" i="11" s="1"/>
  <c r="F40" i="11" s="1"/>
  <c r="G16" i="11"/>
  <c r="G33" i="11" s="1"/>
  <c r="G40" i="11" s="1"/>
  <c r="I16" i="11"/>
  <c r="I33" i="11" s="1"/>
  <c r="I40" i="11" s="1"/>
  <c r="J16" i="11"/>
  <c r="J33" i="11" s="1"/>
  <c r="J40" i="11" s="1"/>
  <c r="K68" i="10" l="1"/>
  <c r="J74" i="10"/>
  <c r="J68" i="10"/>
  <c r="J9" i="10"/>
  <c r="I83" i="10" s="1"/>
  <c r="J4" i="10"/>
  <c r="I78" i="10" s="1"/>
  <c r="J36" i="10"/>
  <c r="E78" i="10" s="1"/>
  <c r="BG74" i="10"/>
  <c r="BF74" i="10"/>
  <c r="BE84" i="10" s="1"/>
  <c r="AU74" i="10"/>
  <c r="AT74" i="10"/>
  <c r="AS84" i="10" s="1"/>
  <c r="AI74" i="10"/>
  <c r="AH74" i="10"/>
  <c r="AG84" i="10" s="1"/>
  <c r="W74" i="10"/>
  <c r="V74" i="10"/>
  <c r="U84" i="10" s="1"/>
  <c r="K74" i="10"/>
  <c r="BG73" i="10"/>
  <c r="BF73" i="10"/>
  <c r="BE83" i="10" s="1"/>
  <c r="AU73" i="10"/>
  <c r="AT73" i="10"/>
  <c r="AS83" i="10" s="1"/>
  <c r="AI73" i="10"/>
  <c r="AH73" i="10"/>
  <c r="AG83" i="10" s="1"/>
  <c r="W73" i="10"/>
  <c r="V73" i="10"/>
  <c r="U83" i="10" s="1"/>
  <c r="K73" i="10"/>
  <c r="J73" i="10"/>
  <c r="BG72" i="10"/>
  <c r="BF72" i="10"/>
  <c r="BE82" i="10" s="1"/>
  <c r="AU72" i="10"/>
  <c r="AT72" i="10"/>
  <c r="AS82" i="10" s="1"/>
  <c r="AI72" i="10"/>
  <c r="AH72" i="10"/>
  <c r="AG82" i="10" s="1"/>
  <c r="W72" i="10"/>
  <c r="V72" i="10"/>
  <c r="U82" i="10" s="1"/>
  <c r="K72" i="10"/>
  <c r="J72" i="10"/>
  <c r="BG71" i="10"/>
  <c r="BF71" i="10"/>
  <c r="BE81" i="10" s="1"/>
  <c r="AU71" i="10"/>
  <c r="AT71" i="10"/>
  <c r="AS81" i="10" s="1"/>
  <c r="AI71" i="10"/>
  <c r="AH71" i="10"/>
  <c r="AG81" i="10" s="1"/>
  <c r="W71" i="10"/>
  <c r="V71" i="10"/>
  <c r="U81" i="10" s="1"/>
  <c r="K71" i="10"/>
  <c r="J71" i="10"/>
  <c r="BG70" i="10"/>
  <c r="BF70" i="10"/>
  <c r="BE80" i="10" s="1"/>
  <c r="AU70" i="10"/>
  <c r="AT70" i="10"/>
  <c r="AS80" i="10" s="1"/>
  <c r="AI70" i="10"/>
  <c r="AH70" i="10"/>
  <c r="AG80" i="10" s="1"/>
  <c r="W70" i="10"/>
  <c r="V70" i="10"/>
  <c r="U80" i="10" s="1"/>
  <c r="K70" i="10"/>
  <c r="J70" i="10"/>
  <c r="BG69" i="10"/>
  <c r="BF69" i="10"/>
  <c r="BE79" i="10" s="1"/>
  <c r="AU69" i="10"/>
  <c r="AT69" i="10"/>
  <c r="AS79" i="10" s="1"/>
  <c r="AI69" i="10"/>
  <c r="AH69" i="10"/>
  <c r="AG79" i="10" s="1"/>
  <c r="W69" i="10"/>
  <c r="V69" i="10"/>
  <c r="U79" i="10" s="1"/>
  <c r="K69" i="10"/>
  <c r="J69" i="10"/>
  <c r="L69" i="10" s="1"/>
  <c r="BG68" i="10"/>
  <c r="BF68" i="10"/>
  <c r="BE78" i="10" s="1"/>
  <c r="AU68" i="10"/>
  <c r="AT68" i="10"/>
  <c r="AS78" i="10" s="1"/>
  <c r="AI68" i="10"/>
  <c r="AH68" i="10"/>
  <c r="AG78" i="10" s="1"/>
  <c r="W68" i="10"/>
  <c r="V68" i="10"/>
  <c r="U78" i="10" s="1"/>
  <c r="BG66" i="10"/>
  <c r="BF66" i="10"/>
  <c r="AU66" i="10"/>
  <c r="AT66" i="10"/>
  <c r="AI66" i="10"/>
  <c r="AH66" i="10"/>
  <c r="W66" i="10"/>
  <c r="V66" i="10"/>
  <c r="K66" i="10"/>
  <c r="J66" i="10"/>
  <c r="BG65" i="10"/>
  <c r="BF65" i="10"/>
  <c r="AU65" i="10"/>
  <c r="AT65" i="10"/>
  <c r="AI65" i="10"/>
  <c r="AH65" i="10"/>
  <c r="W65" i="10"/>
  <c r="V65" i="10"/>
  <c r="K65" i="10"/>
  <c r="J65" i="10"/>
  <c r="BG64" i="10"/>
  <c r="BF64" i="10"/>
  <c r="AU64" i="10"/>
  <c r="AT64" i="10"/>
  <c r="AI64" i="10"/>
  <c r="AH64" i="10"/>
  <c r="W64" i="10"/>
  <c r="V64" i="10"/>
  <c r="K64" i="10"/>
  <c r="J64" i="10"/>
  <c r="BG63" i="10"/>
  <c r="BF63" i="10"/>
  <c r="I119" i="10" s="1"/>
  <c r="AU63" i="10"/>
  <c r="AT63" i="10"/>
  <c r="AI63" i="10"/>
  <c r="AH63" i="10"/>
  <c r="W63" i="10"/>
  <c r="V63" i="10"/>
  <c r="K63" i="10"/>
  <c r="J63" i="10"/>
  <c r="BG62" i="10"/>
  <c r="BF62" i="10"/>
  <c r="I118" i="10" s="1"/>
  <c r="AU62" i="10"/>
  <c r="AT62" i="10"/>
  <c r="AI62" i="10"/>
  <c r="AH62" i="10"/>
  <c r="W62" i="10"/>
  <c r="V62" i="10"/>
  <c r="K62" i="10"/>
  <c r="J62" i="10"/>
  <c r="BG61" i="10"/>
  <c r="BF61" i="10"/>
  <c r="I117" i="10" s="1"/>
  <c r="AU61" i="10"/>
  <c r="AT61" i="10"/>
  <c r="AI61" i="10"/>
  <c r="AH61" i="10"/>
  <c r="W61" i="10"/>
  <c r="V61" i="10"/>
  <c r="K61" i="10"/>
  <c r="J61" i="10"/>
  <c r="BG60" i="10"/>
  <c r="BF60" i="10"/>
  <c r="I116" i="10" s="1"/>
  <c r="AU60" i="10"/>
  <c r="AT60" i="10"/>
  <c r="AI60" i="10"/>
  <c r="AH60" i="10"/>
  <c r="W60" i="10"/>
  <c r="V60" i="10"/>
  <c r="T78" i="10" s="1"/>
  <c r="K60" i="10"/>
  <c r="J60" i="10"/>
  <c r="BG58" i="10"/>
  <c r="BF58" i="10"/>
  <c r="AU58" i="10"/>
  <c r="AT58" i="10"/>
  <c r="AI58" i="10"/>
  <c r="AH58" i="10"/>
  <c r="W58" i="10"/>
  <c r="V58" i="10"/>
  <c r="K58" i="10"/>
  <c r="J58" i="10"/>
  <c r="C84" i="10" s="1"/>
  <c r="BG57" i="10"/>
  <c r="BF57" i="10"/>
  <c r="AU57" i="10"/>
  <c r="AT57" i="10"/>
  <c r="AI57" i="10"/>
  <c r="AH57" i="10"/>
  <c r="W57" i="10"/>
  <c r="V57" i="10"/>
  <c r="K57" i="10"/>
  <c r="J57" i="10"/>
  <c r="C83" i="10" s="1"/>
  <c r="BG56" i="10"/>
  <c r="BF56" i="10"/>
  <c r="AU56" i="10"/>
  <c r="AT56" i="10"/>
  <c r="AI56" i="10"/>
  <c r="AH56" i="10"/>
  <c r="W56" i="10"/>
  <c r="V56" i="10"/>
  <c r="K56" i="10"/>
  <c r="J56" i="10"/>
  <c r="C82" i="10" s="1"/>
  <c r="BG55" i="10"/>
  <c r="BF55" i="10"/>
  <c r="AU55" i="10"/>
  <c r="AT55" i="10"/>
  <c r="AI55" i="10"/>
  <c r="AH55" i="10"/>
  <c r="W55" i="10"/>
  <c r="V55" i="10"/>
  <c r="K55" i="10"/>
  <c r="J55" i="10"/>
  <c r="C81" i="10" s="1"/>
  <c r="BG54" i="10"/>
  <c r="BF54" i="10"/>
  <c r="AU54" i="10"/>
  <c r="AT54" i="10"/>
  <c r="AI54" i="10"/>
  <c r="AH54" i="10"/>
  <c r="W54" i="10"/>
  <c r="V54" i="10"/>
  <c r="K54" i="10"/>
  <c r="J54" i="10"/>
  <c r="C80" i="10" s="1"/>
  <c r="BG53" i="10"/>
  <c r="BF53" i="10"/>
  <c r="AU53" i="10"/>
  <c r="AT53" i="10"/>
  <c r="AI53" i="10"/>
  <c r="AH53" i="10"/>
  <c r="W53" i="10"/>
  <c r="V53" i="10"/>
  <c r="K53" i="10"/>
  <c r="J53" i="10"/>
  <c r="C79" i="10" s="1"/>
  <c r="BG52" i="10"/>
  <c r="BF52" i="10"/>
  <c r="AU52" i="10"/>
  <c r="AT52" i="10"/>
  <c r="AI52" i="10"/>
  <c r="AH52" i="10"/>
  <c r="W52" i="10"/>
  <c r="V52" i="10"/>
  <c r="K52" i="10"/>
  <c r="J52" i="10"/>
  <c r="C78" i="10" s="1"/>
  <c r="BG50" i="10"/>
  <c r="BF50" i="10"/>
  <c r="AU50" i="10"/>
  <c r="AT50" i="10"/>
  <c r="AI50" i="10"/>
  <c r="AH50" i="10"/>
  <c r="W50" i="10"/>
  <c r="V50" i="10"/>
  <c r="K50" i="10"/>
  <c r="J50" i="10"/>
  <c r="BG49" i="10"/>
  <c r="BF49" i="10"/>
  <c r="AU49" i="10"/>
  <c r="AT49" i="10"/>
  <c r="AI49" i="10"/>
  <c r="AH49" i="10"/>
  <c r="W49" i="10"/>
  <c r="V49" i="10"/>
  <c r="K49" i="10"/>
  <c r="J49" i="10"/>
  <c r="BG48" i="10"/>
  <c r="BF48" i="10"/>
  <c r="AU48" i="10"/>
  <c r="AT48" i="10"/>
  <c r="AI48" i="10"/>
  <c r="AH48" i="10"/>
  <c r="W48" i="10"/>
  <c r="V48" i="10"/>
  <c r="K48" i="10"/>
  <c r="J48" i="10"/>
  <c r="BG47" i="10"/>
  <c r="BF47" i="10"/>
  <c r="AU47" i="10"/>
  <c r="AT47" i="10"/>
  <c r="AI47" i="10"/>
  <c r="AH47" i="10"/>
  <c r="W47" i="10"/>
  <c r="V47" i="10"/>
  <c r="K47" i="10"/>
  <c r="J47" i="10"/>
  <c r="BG46" i="10"/>
  <c r="BF46" i="10"/>
  <c r="AU46" i="10"/>
  <c r="AT46" i="10"/>
  <c r="AI46" i="10"/>
  <c r="AH46" i="10"/>
  <c r="W46" i="10"/>
  <c r="V46" i="10"/>
  <c r="K46" i="10"/>
  <c r="J46" i="10"/>
  <c r="BG45" i="10"/>
  <c r="BF45" i="10"/>
  <c r="AU45" i="10"/>
  <c r="AT45" i="10"/>
  <c r="AI45" i="10"/>
  <c r="AH45" i="10"/>
  <c r="W45" i="10"/>
  <c r="V45" i="10"/>
  <c r="K45" i="10"/>
  <c r="J45" i="10"/>
  <c r="BG44" i="10"/>
  <c r="BF44" i="10"/>
  <c r="AU44" i="10"/>
  <c r="AT44" i="10"/>
  <c r="AI44" i="10"/>
  <c r="AH44" i="10"/>
  <c r="W44" i="10"/>
  <c r="V44" i="10"/>
  <c r="K44" i="10"/>
  <c r="J44" i="10"/>
  <c r="BG42" i="10"/>
  <c r="BF42" i="10"/>
  <c r="AU42" i="10"/>
  <c r="AT42" i="10"/>
  <c r="AI42" i="10"/>
  <c r="AH42" i="10"/>
  <c r="W42" i="10"/>
  <c r="V42" i="10"/>
  <c r="K42" i="10"/>
  <c r="J42" i="10"/>
  <c r="BG41" i="10"/>
  <c r="BF41" i="10"/>
  <c r="AU41" i="10"/>
  <c r="AT41" i="10"/>
  <c r="AI41" i="10"/>
  <c r="AH41" i="10"/>
  <c r="W41" i="10"/>
  <c r="V41" i="10"/>
  <c r="K41" i="10"/>
  <c r="J41" i="10"/>
  <c r="BG40" i="10"/>
  <c r="BF40" i="10"/>
  <c r="AU40" i="10"/>
  <c r="AT40" i="10"/>
  <c r="AI40" i="10"/>
  <c r="AH40" i="10"/>
  <c r="W40" i="10"/>
  <c r="V40" i="10"/>
  <c r="K40" i="10"/>
  <c r="J40" i="10"/>
  <c r="BG39" i="10"/>
  <c r="BF39" i="10"/>
  <c r="AU39" i="10"/>
  <c r="AT39" i="10"/>
  <c r="AI39" i="10"/>
  <c r="AH39" i="10"/>
  <c r="W39" i="10"/>
  <c r="V39" i="10"/>
  <c r="K39" i="10"/>
  <c r="J39" i="10"/>
  <c r="BG38" i="10"/>
  <c r="BF38" i="10"/>
  <c r="AU38" i="10"/>
  <c r="AT38" i="10"/>
  <c r="AI38" i="10"/>
  <c r="AH38" i="10"/>
  <c r="W38" i="10"/>
  <c r="V38" i="10"/>
  <c r="K38" i="10"/>
  <c r="J38" i="10"/>
  <c r="BG37" i="10"/>
  <c r="BF37" i="10"/>
  <c r="AU37" i="10"/>
  <c r="AT37" i="10"/>
  <c r="AI37" i="10"/>
  <c r="AH37" i="10"/>
  <c r="W37" i="10"/>
  <c r="V37" i="10"/>
  <c r="K37" i="10"/>
  <c r="J37" i="10"/>
  <c r="BG36" i="10"/>
  <c r="BF36" i="10"/>
  <c r="AU36" i="10"/>
  <c r="AT36" i="10"/>
  <c r="AI36" i="10"/>
  <c r="AH36" i="10"/>
  <c r="W36" i="10"/>
  <c r="V36" i="10"/>
  <c r="K36" i="10"/>
  <c r="BG34" i="10"/>
  <c r="BF34" i="10"/>
  <c r="AU34" i="10"/>
  <c r="AT34" i="10"/>
  <c r="AI34" i="10"/>
  <c r="AH34" i="10"/>
  <c r="W34" i="10"/>
  <c r="V34" i="10"/>
  <c r="K34" i="10"/>
  <c r="J34" i="10"/>
  <c r="BG33" i="10"/>
  <c r="BF33" i="10"/>
  <c r="AU33" i="10"/>
  <c r="AT33" i="10"/>
  <c r="AI33" i="10"/>
  <c r="AH33" i="10"/>
  <c r="W33" i="10"/>
  <c r="V33" i="10"/>
  <c r="K33" i="10"/>
  <c r="J33" i="10"/>
  <c r="BG32" i="10"/>
  <c r="BF32" i="10"/>
  <c r="AU32" i="10"/>
  <c r="AT32" i="10"/>
  <c r="AI32" i="10"/>
  <c r="AH32" i="10"/>
  <c r="W32" i="10"/>
  <c r="V32" i="10"/>
  <c r="K32" i="10"/>
  <c r="J32" i="10"/>
  <c r="BG31" i="10"/>
  <c r="BF31" i="10"/>
  <c r="AU31" i="10"/>
  <c r="AT31" i="10"/>
  <c r="AI31" i="10"/>
  <c r="AH31" i="10"/>
  <c r="W31" i="10"/>
  <c r="V31" i="10"/>
  <c r="K31" i="10"/>
  <c r="J31" i="10"/>
  <c r="BG30" i="10"/>
  <c r="BF30" i="10"/>
  <c r="AU30" i="10"/>
  <c r="AT30" i="10"/>
  <c r="AI30" i="10"/>
  <c r="AH30" i="10"/>
  <c r="W30" i="10"/>
  <c r="V30" i="10"/>
  <c r="K30" i="10"/>
  <c r="J30" i="10"/>
  <c r="BG29" i="10"/>
  <c r="BF29" i="10"/>
  <c r="AU29" i="10"/>
  <c r="AT29" i="10"/>
  <c r="AI29" i="10"/>
  <c r="AJ29" i="10" s="1"/>
  <c r="AH29" i="10"/>
  <c r="W29" i="10"/>
  <c r="X29" i="10" s="1"/>
  <c r="V29" i="10"/>
  <c r="K29" i="10"/>
  <c r="J29" i="10"/>
  <c r="BG28" i="10"/>
  <c r="BF28" i="10"/>
  <c r="AU28" i="10"/>
  <c r="AV28" i="10" s="1"/>
  <c r="AT28" i="10"/>
  <c r="AI28" i="10"/>
  <c r="AH28" i="10"/>
  <c r="W28" i="10"/>
  <c r="V28" i="10"/>
  <c r="K28" i="10"/>
  <c r="J28" i="10"/>
  <c r="BG26" i="10"/>
  <c r="BF26" i="10"/>
  <c r="AU26" i="10"/>
  <c r="AT26" i="10"/>
  <c r="AI26" i="10"/>
  <c r="AH26" i="10"/>
  <c r="W26" i="10"/>
  <c r="V26" i="10"/>
  <c r="K26" i="10"/>
  <c r="L26" i="10" s="1"/>
  <c r="J26" i="10"/>
  <c r="BG25" i="10"/>
  <c r="BF25" i="10"/>
  <c r="AU25" i="10"/>
  <c r="AT25" i="10"/>
  <c r="AI25" i="10"/>
  <c r="AH25" i="10"/>
  <c r="W25" i="10"/>
  <c r="V25" i="10"/>
  <c r="K25" i="10"/>
  <c r="L25" i="10" s="1"/>
  <c r="J25" i="10"/>
  <c r="BG24" i="10"/>
  <c r="BF24" i="10"/>
  <c r="AU24" i="10"/>
  <c r="AT24" i="10"/>
  <c r="AI24" i="10"/>
  <c r="AH24" i="10"/>
  <c r="W24" i="10"/>
  <c r="V24" i="10"/>
  <c r="K24" i="10"/>
  <c r="J24" i="10"/>
  <c r="BG23" i="10"/>
  <c r="BF23" i="10"/>
  <c r="AU23" i="10"/>
  <c r="AT23" i="10"/>
  <c r="AI23" i="10"/>
  <c r="AH23" i="10"/>
  <c r="W23" i="10"/>
  <c r="V23" i="10"/>
  <c r="K23" i="10"/>
  <c r="J23" i="10"/>
  <c r="BG22" i="10"/>
  <c r="BF22" i="10"/>
  <c r="AU22" i="10"/>
  <c r="AT22" i="10"/>
  <c r="AI22" i="10"/>
  <c r="AH22" i="10"/>
  <c r="W22" i="10"/>
  <c r="V22" i="10"/>
  <c r="K22" i="10"/>
  <c r="J22" i="10"/>
  <c r="BG21" i="10"/>
  <c r="BF21" i="10"/>
  <c r="AU21" i="10"/>
  <c r="AT21" i="10"/>
  <c r="AI21" i="10"/>
  <c r="AH21" i="10"/>
  <c r="W21" i="10"/>
  <c r="X21" i="10" s="1"/>
  <c r="V21" i="10"/>
  <c r="K21" i="10"/>
  <c r="L21" i="10" s="1"/>
  <c r="J21" i="10"/>
  <c r="BG20" i="10"/>
  <c r="BF20" i="10"/>
  <c r="AU20" i="10"/>
  <c r="AT20" i="10"/>
  <c r="AI20" i="10"/>
  <c r="AH20" i="10"/>
  <c r="W20" i="10"/>
  <c r="V20" i="10"/>
  <c r="K20" i="10"/>
  <c r="J20" i="10"/>
  <c r="BG18" i="10"/>
  <c r="BF18" i="10"/>
  <c r="AU18" i="10"/>
  <c r="AT18" i="10"/>
  <c r="AI18" i="10"/>
  <c r="AH18" i="10"/>
  <c r="W18" i="10"/>
  <c r="X18" i="10" s="1"/>
  <c r="V18" i="10"/>
  <c r="K18" i="10"/>
  <c r="J18" i="10"/>
  <c r="BG17" i="10"/>
  <c r="BF17" i="10"/>
  <c r="AU17" i="10"/>
  <c r="AT17" i="10"/>
  <c r="AI17" i="10"/>
  <c r="AH17" i="10"/>
  <c r="W17" i="10"/>
  <c r="V17" i="10"/>
  <c r="K17" i="10"/>
  <c r="J17" i="10"/>
  <c r="BG16" i="10"/>
  <c r="BF16" i="10"/>
  <c r="AU16" i="10"/>
  <c r="AT16" i="10"/>
  <c r="AI16" i="10"/>
  <c r="AH16" i="10"/>
  <c r="W16" i="10"/>
  <c r="V16" i="10"/>
  <c r="K16" i="10"/>
  <c r="J16" i="10"/>
  <c r="BG15" i="10"/>
  <c r="BF15" i="10"/>
  <c r="AU15" i="10"/>
  <c r="AT15" i="10"/>
  <c r="AI15" i="10"/>
  <c r="AH15" i="10"/>
  <c r="W15" i="10"/>
  <c r="V15" i="10"/>
  <c r="K15" i="10"/>
  <c r="J15" i="10"/>
  <c r="BG14" i="10"/>
  <c r="BF14" i="10"/>
  <c r="AU14" i="10"/>
  <c r="AT14" i="10"/>
  <c r="AI14" i="10"/>
  <c r="AH14" i="10"/>
  <c r="W14" i="10"/>
  <c r="V14" i="10"/>
  <c r="K14" i="10"/>
  <c r="J14" i="10"/>
  <c r="BG13" i="10"/>
  <c r="BF13" i="10"/>
  <c r="AU13" i="10"/>
  <c r="AT13" i="10"/>
  <c r="AI13" i="10"/>
  <c r="AH13" i="10"/>
  <c r="W13" i="10"/>
  <c r="V13" i="10"/>
  <c r="K13" i="10"/>
  <c r="J13" i="10"/>
  <c r="BG12" i="10"/>
  <c r="BF12" i="10"/>
  <c r="AU12" i="10"/>
  <c r="AT12" i="10"/>
  <c r="AI12" i="10"/>
  <c r="AH12" i="10"/>
  <c r="W12" i="10"/>
  <c r="V12" i="10"/>
  <c r="K12" i="10"/>
  <c r="J12" i="10"/>
  <c r="BG10" i="10"/>
  <c r="BF10" i="10"/>
  <c r="AU10" i="10"/>
  <c r="AT10" i="10"/>
  <c r="AI10" i="10"/>
  <c r="AJ10" i="10" s="1"/>
  <c r="AH10" i="10"/>
  <c r="W10" i="10"/>
  <c r="V10" i="10"/>
  <c r="K10" i="10"/>
  <c r="J10" i="10"/>
  <c r="I84" i="10" s="1"/>
  <c r="BG9" i="10"/>
  <c r="BF9" i="10"/>
  <c r="AU9" i="10"/>
  <c r="AT9" i="10"/>
  <c r="AI9" i="10"/>
  <c r="AJ9" i="10" s="1"/>
  <c r="AH9" i="10"/>
  <c r="W9" i="10"/>
  <c r="X9" i="10" s="1"/>
  <c r="V9" i="10"/>
  <c r="K9" i="10"/>
  <c r="BG8" i="10"/>
  <c r="BF8" i="10"/>
  <c r="AU8" i="10"/>
  <c r="AT8" i="10"/>
  <c r="AI8" i="10"/>
  <c r="AH8" i="10"/>
  <c r="W8" i="10"/>
  <c r="V8" i="10"/>
  <c r="K8" i="10"/>
  <c r="J8" i="10"/>
  <c r="I82" i="10" s="1"/>
  <c r="BG7" i="10"/>
  <c r="BF7" i="10"/>
  <c r="AU7" i="10"/>
  <c r="AT7" i="10"/>
  <c r="AI7" i="10"/>
  <c r="AH7" i="10"/>
  <c r="W7" i="10"/>
  <c r="V7" i="10"/>
  <c r="K7" i="10"/>
  <c r="J7" i="10"/>
  <c r="I81" i="10" s="1"/>
  <c r="BG6" i="10"/>
  <c r="BF6" i="10"/>
  <c r="AU6" i="10"/>
  <c r="AT6" i="10"/>
  <c r="AI6" i="10"/>
  <c r="AJ6" i="10" s="1"/>
  <c r="AH6" i="10"/>
  <c r="W6" i="10"/>
  <c r="V6" i="10"/>
  <c r="K6" i="10"/>
  <c r="J6" i="10"/>
  <c r="I80" i="10" s="1"/>
  <c r="BG5" i="10"/>
  <c r="BF5" i="10"/>
  <c r="AV5" i="10"/>
  <c r="AU5" i="10"/>
  <c r="AT5" i="10"/>
  <c r="AI5" i="10"/>
  <c r="AH5" i="10"/>
  <c r="V5" i="10"/>
  <c r="K5" i="10"/>
  <c r="J5" i="10"/>
  <c r="I79" i="10" s="1"/>
  <c r="BG4" i="10"/>
  <c r="BH4" i="10" s="1"/>
  <c r="BF4" i="10"/>
  <c r="AU4" i="10"/>
  <c r="AV4" i="10" s="1"/>
  <c r="AT4" i="10"/>
  <c r="AI4" i="10"/>
  <c r="AH4" i="10"/>
  <c r="W4" i="10"/>
  <c r="V4" i="10"/>
  <c r="K4" i="10"/>
  <c r="X4" i="10" l="1"/>
  <c r="BA79" i="10"/>
  <c r="E117" i="10" s="1"/>
  <c r="P80" i="10"/>
  <c r="D97" i="10" s="1"/>
  <c r="AN80" i="10"/>
  <c r="D111" i="10" s="1"/>
  <c r="F81" i="10"/>
  <c r="E119" i="10"/>
  <c r="BA81" i="10"/>
  <c r="P82" i="10"/>
  <c r="AN82" i="10"/>
  <c r="F83" i="10"/>
  <c r="BA83" i="10"/>
  <c r="P84" i="10"/>
  <c r="AN84" i="10"/>
  <c r="AC78" i="10"/>
  <c r="E102" i="10" s="1"/>
  <c r="E134" i="10" s="1"/>
  <c r="AO10" i="11" s="1"/>
  <c r="AO27" i="11" s="1"/>
  <c r="AO34" i="11" s="1"/>
  <c r="BB78" i="10"/>
  <c r="F116" i="10" s="1"/>
  <c r="Q79" i="10"/>
  <c r="AO79" i="10"/>
  <c r="E110" i="10" s="1"/>
  <c r="E80" i="10"/>
  <c r="AC80" i="10"/>
  <c r="E104" i="10" s="1"/>
  <c r="BB80" i="10"/>
  <c r="F118" i="10" s="1"/>
  <c r="Q81" i="10"/>
  <c r="AO81" i="10"/>
  <c r="E82" i="10"/>
  <c r="AC82" i="10"/>
  <c r="BB82" i="10"/>
  <c r="Q83" i="10"/>
  <c r="AO83" i="10"/>
  <c r="E84" i="10"/>
  <c r="AC84" i="10"/>
  <c r="BB84" i="10"/>
  <c r="R78" i="10"/>
  <c r="AP78" i="10"/>
  <c r="F109" i="10" s="1"/>
  <c r="D79" i="10"/>
  <c r="D89" i="10" s="1"/>
  <c r="AD79" i="10"/>
  <c r="F103" i="10" s="1"/>
  <c r="BC79" i="10"/>
  <c r="G117" i="10" s="1"/>
  <c r="R80" i="10"/>
  <c r="F97" i="10" s="1"/>
  <c r="AP80" i="10"/>
  <c r="D81" i="10"/>
  <c r="D91" i="10" s="1"/>
  <c r="AD81" i="10"/>
  <c r="BC81" i="10"/>
  <c r="G119" i="10" s="1"/>
  <c r="R82" i="10"/>
  <c r="AP82" i="10"/>
  <c r="D83" i="10"/>
  <c r="AD83" i="10"/>
  <c r="BC83" i="10"/>
  <c r="R84" i="10"/>
  <c r="AP84" i="10"/>
  <c r="AE78" i="10"/>
  <c r="BD78" i="10"/>
  <c r="H116" i="10" s="1"/>
  <c r="S79" i="10"/>
  <c r="AQ79" i="10"/>
  <c r="AE80" i="10"/>
  <c r="G104" i="10" s="1"/>
  <c r="BD80" i="10"/>
  <c r="H118" i="10" s="1"/>
  <c r="S81" i="10"/>
  <c r="G98" i="10" s="1"/>
  <c r="AQ81" i="10"/>
  <c r="AE82" i="10"/>
  <c r="BD82" i="10"/>
  <c r="S83" i="10"/>
  <c r="AQ83" i="10"/>
  <c r="AE84" i="10"/>
  <c r="BD84" i="10"/>
  <c r="I109" i="10"/>
  <c r="AR78" i="10"/>
  <c r="C89" i="10"/>
  <c r="I103" i="10"/>
  <c r="I126" i="10" s="1"/>
  <c r="AS4" i="11" s="1"/>
  <c r="AS21" i="11" s="1"/>
  <c r="AF79" i="10"/>
  <c r="I97" i="10"/>
  <c r="I136" i="10" s="1"/>
  <c r="AS12" i="11" s="1"/>
  <c r="AS29" i="11" s="1"/>
  <c r="AS36" i="11" s="1"/>
  <c r="T80" i="10"/>
  <c r="I111" i="10"/>
  <c r="AR80" i="10"/>
  <c r="C91" i="10"/>
  <c r="I105" i="10"/>
  <c r="AF81" i="10"/>
  <c r="T82" i="10"/>
  <c r="AR82" i="10"/>
  <c r="AF83" i="10"/>
  <c r="T84" i="10"/>
  <c r="AR84" i="10"/>
  <c r="AJ5" i="10"/>
  <c r="BH6" i="10"/>
  <c r="X7" i="10"/>
  <c r="AJ8" i="10"/>
  <c r="BH8" i="10"/>
  <c r="I88" i="10"/>
  <c r="H78" i="10"/>
  <c r="H88" i="10" s="1"/>
  <c r="AA78" i="10"/>
  <c r="C102" i="10" s="1"/>
  <c r="AY78" i="10"/>
  <c r="C116" i="10" s="1"/>
  <c r="C134" i="10" s="1"/>
  <c r="AM10" i="11" s="1"/>
  <c r="AM27" i="11" s="1"/>
  <c r="AM34" i="11" s="1"/>
  <c r="I90" i="10"/>
  <c r="H80" i="10"/>
  <c r="H90" i="10" s="1"/>
  <c r="AA80" i="10"/>
  <c r="C104" i="10" s="1"/>
  <c r="AY80" i="10"/>
  <c r="C118" i="10" s="1"/>
  <c r="C136" i="10" s="1"/>
  <c r="AM12" i="11" s="1"/>
  <c r="AM29" i="11" s="1"/>
  <c r="AM36" i="11" s="1"/>
  <c r="H82" i="10"/>
  <c r="AA82" i="10"/>
  <c r="AY82" i="10"/>
  <c r="H84" i="10"/>
  <c r="AA84" i="10"/>
  <c r="AY84" i="10"/>
  <c r="C140" i="10" s="1"/>
  <c r="AM16" i="11" s="1"/>
  <c r="AM33" i="11" s="1"/>
  <c r="AM40" i="11" s="1"/>
  <c r="O78" i="10"/>
  <c r="C95" i="10" s="1"/>
  <c r="AM78" i="10"/>
  <c r="G79" i="10"/>
  <c r="G89" i="10" s="1"/>
  <c r="AB79" i="10"/>
  <c r="D103" i="10" s="1"/>
  <c r="AZ79" i="10"/>
  <c r="D117" i="10" s="1"/>
  <c r="O80" i="10"/>
  <c r="C97" i="10" s="1"/>
  <c r="AM80" i="10"/>
  <c r="G81" i="10"/>
  <c r="G91" i="10" s="1"/>
  <c r="AB81" i="10"/>
  <c r="D105" i="10" s="1"/>
  <c r="AZ81" i="10"/>
  <c r="D119" i="10" s="1"/>
  <c r="O82" i="10"/>
  <c r="AM82" i="10"/>
  <c r="G83" i="10"/>
  <c r="AB83" i="10"/>
  <c r="AZ83" i="10"/>
  <c r="O84" i="10"/>
  <c r="AM84" i="10"/>
  <c r="F78" i="10"/>
  <c r="F88" i="10" s="1"/>
  <c r="E116" i="10"/>
  <c r="BA78" i="10"/>
  <c r="E96" i="10"/>
  <c r="P79" i="10"/>
  <c r="AJ33" i="10"/>
  <c r="BH36" i="10"/>
  <c r="AJ38" i="10"/>
  <c r="AJ42" i="10"/>
  <c r="AJ52" i="10"/>
  <c r="AJ56" i="10"/>
  <c r="X57" i="10"/>
  <c r="AJ65" i="10"/>
  <c r="AJ73" i="10"/>
  <c r="AN79" i="10"/>
  <c r="D110" i="10" s="1"/>
  <c r="F80" i="10"/>
  <c r="F90" i="10" s="1"/>
  <c r="E118" i="10"/>
  <c r="BA80" i="10"/>
  <c r="E98" i="10"/>
  <c r="P81" i="10"/>
  <c r="E112" i="10"/>
  <c r="AN81" i="10"/>
  <c r="F82" i="10"/>
  <c r="BA82" i="10"/>
  <c r="E138" i="10" s="1"/>
  <c r="AO14" i="11" s="1"/>
  <c r="AO31" i="11" s="1"/>
  <c r="AO38" i="11" s="1"/>
  <c r="P83" i="10"/>
  <c r="AN83" i="10"/>
  <c r="F84" i="10"/>
  <c r="BA84" i="10"/>
  <c r="F95" i="10"/>
  <c r="Q78" i="10"/>
  <c r="AO78" i="10"/>
  <c r="F89" i="10"/>
  <c r="E79" i="10"/>
  <c r="E89" i="10" s="1"/>
  <c r="AC79" i="10"/>
  <c r="F117" i="10"/>
  <c r="BB79" i="10"/>
  <c r="Q80" i="10"/>
  <c r="E97" i="10" s="1"/>
  <c r="F111" i="10"/>
  <c r="AO80" i="10"/>
  <c r="E111" i="10" s="1"/>
  <c r="F91" i="10"/>
  <c r="E81" i="10"/>
  <c r="E91" i="10" s="1"/>
  <c r="F105" i="10"/>
  <c r="AC81" i="10"/>
  <c r="E105" i="10" s="1"/>
  <c r="F119" i="10"/>
  <c r="BB81" i="10"/>
  <c r="Q82" i="10"/>
  <c r="AO82" i="10"/>
  <c r="E83" i="10"/>
  <c r="AC83" i="10"/>
  <c r="BB83" i="10"/>
  <c r="Q84" i="10"/>
  <c r="AO84" i="10"/>
  <c r="E88" i="10"/>
  <c r="D78" i="10"/>
  <c r="D88" i="10" s="1"/>
  <c r="G102" i="10"/>
  <c r="AD78" i="10"/>
  <c r="F102" i="10" s="1"/>
  <c r="F134" i="10" s="1"/>
  <c r="AP10" i="11" s="1"/>
  <c r="AP27" i="11" s="1"/>
  <c r="AP34" i="11" s="1"/>
  <c r="G116" i="10"/>
  <c r="BC78" i="10"/>
  <c r="G96" i="10"/>
  <c r="R79" i="10"/>
  <c r="F96" i="10" s="1"/>
  <c r="F126" i="10" s="1"/>
  <c r="AP4" i="11" s="1"/>
  <c r="AP21" i="11" s="1"/>
  <c r="G110" i="10"/>
  <c r="AP79" i="10"/>
  <c r="F110" i="10" s="1"/>
  <c r="E90" i="10"/>
  <c r="E136" i="10" s="1"/>
  <c r="AO12" i="11" s="1"/>
  <c r="AO29" i="11" s="1"/>
  <c r="AO36" i="11" s="1"/>
  <c r="D80" i="10"/>
  <c r="D90" i="10" s="1"/>
  <c r="AD80" i="10"/>
  <c r="F104" i="10" s="1"/>
  <c r="G118" i="10"/>
  <c r="BC80" i="10"/>
  <c r="R81" i="10"/>
  <c r="F98" i="10" s="1"/>
  <c r="F137" i="10" s="1"/>
  <c r="AP13" i="11" s="1"/>
  <c r="AP30" i="11" s="1"/>
  <c r="AP37" i="11" s="1"/>
  <c r="G112" i="10"/>
  <c r="AP81" i="10"/>
  <c r="F112" i="10" s="1"/>
  <c r="E129" i="10"/>
  <c r="AO7" i="11" s="1"/>
  <c r="AO24" i="11" s="1"/>
  <c r="D82" i="10"/>
  <c r="AD82" i="10"/>
  <c r="BC82" i="10"/>
  <c r="R83" i="10"/>
  <c r="AP83" i="10"/>
  <c r="D84" i="10"/>
  <c r="AD84" i="10"/>
  <c r="BC84" i="10"/>
  <c r="H95" i="10"/>
  <c r="S78" i="10"/>
  <c r="G95" i="10" s="1"/>
  <c r="H109" i="10"/>
  <c r="AQ78" i="10"/>
  <c r="G109" i="10" s="1"/>
  <c r="H103" i="10"/>
  <c r="AE79" i="10"/>
  <c r="G103" i="10" s="1"/>
  <c r="H117" i="10"/>
  <c r="BD79" i="10"/>
  <c r="H97" i="10"/>
  <c r="S80" i="10"/>
  <c r="G97" i="10" s="1"/>
  <c r="H111" i="10"/>
  <c r="AQ80" i="10"/>
  <c r="G111" i="10" s="1"/>
  <c r="H105" i="10"/>
  <c r="AE81" i="10"/>
  <c r="G105" i="10" s="1"/>
  <c r="H119" i="10"/>
  <c r="BD81" i="10"/>
  <c r="S82" i="10"/>
  <c r="AQ82" i="10"/>
  <c r="AE83" i="10"/>
  <c r="BD83" i="10"/>
  <c r="S84" i="10"/>
  <c r="AQ84" i="10"/>
  <c r="C88" i="10"/>
  <c r="I102" i="10"/>
  <c r="AF78" i="10"/>
  <c r="H102" i="10" s="1"/>
  <c r="I96" i="10"/>
  <c r="T79" i="10"/>
  <c r="H96" i="10" s="1"/>
  <c r="I110" i="10"/>
  <c r="AR79" i="10"/>
  <c r="H110" i="10" s="1"/>
  <c r="C90" i="10"/>
  <c r="I104" i="10"/>
  <c r="AF80" i="10"/>
  <c r="H104" i="10" s="1"/>
  <c r="I98" i="10"/>
  <c r="T81" i="10"/>
  <c r="H98" i="10" s="1"/>
  <c r="I112" i="10"/>
  <c r="AR81" i="10"/>
  <c r="H112" i="10" s="1"/>
  <c r="AF82" i="10"/>
  <c r="T83" i="10"/>
  <c r="AR83" i="10"/>
  <c r="AF84" i="10"/>
  <c r="X5" i="10"/>
  <c r="AV6" i="10"/>
  <c r="BH7" i="10"/>
  <c r="X8" i="10"/>
  <c r="AV8" i="10"/>
  <c r="AV9" i="10"/>
  <c r="C109" i="10"/>
  <c r="C125" i="10" s="1"/>
  <c r="AM3" i="11" s="1"/>
  <c r="AM20" i="11" s="1"/>
  <c r="I89" i="10"/>
  <c r="H79" i="10"/>
  <c r="H89" i="10" s="1"/>
  <c r="AA79" i="10"/>
  <c r="C103" i="10" s="1"/>
  <c r="AY79" i="10"/>
  <c r="C117" i="10" s="1"/>
  <c r="C111" i="10"/>
  <c r="C127" i="10" s="1"/>
  <c r="AM5" i="11" s="1"/>
  <c r="AM22" i="11" s="1"/>
  <c r="I91" i="10"/>
  <c r="H81" i="10"/>
  <c r="H91" i="10" s="1"/>
  <c r="AA81" i="10"/>
  <c r="C105" i="10" s="1"/>
  <c r="AY81" i="10"/>
  <c r="C119" i="10" s="1"/>
  <c r="C138" i="10"/>
  <c r="AM14" i="11" s="1"/>
  <c r="AM31" i="11" s="1"/>
  <c r="AM38" i="11" s="1"/>
  <c r="H83" i="10"/>
  <c r="AA83" i="10"/>
  <c r="AY83" i="10"/>
  <c r="C131" i="10"/>
  <c r="AM9" i="11" s="1"/>
  <c r="AM26" i="11" s="1"/>
  <c r="G78" i="10"/>
  <c r="G88" i="10" s="1"/>
  <c r="AB78" i="10"/>
  <c r="D102" i="10" s="1"/>
  <c r="AZ78" i="10"/>
  <c r="D116" i="10" s="1"/>
  <c r="D96" i="10"/>
  <c r="O79" i="10"/>
  <c r="C96" i="10" s="1"/>
  <c r="AM79" i="10"/>
  <c r="C110" i="10" s="1"/>
  <c r="G80" i="10"/>
  <c r="G90" i="10" s="1"/>
  <c r="AB80" i="10"/>
  <c r="D104" i="10" s="1"/>
  <c r="AZ80" i="10"/>
  <c r="D118" i="10" s="1"/>
  <c r="D98" i="10"/>
  <c r="O81" i="10"/>
  <c r="C98" i="10" s="1"/>
  <c r="D112" i="10"/>
  <c r="AM81" i="10"/>
  <c r="C112" i="10" s="1"/>
  <c r="G82" i="10"/>
  <c r="AB82" i="10"/>
  <c r="AZ82" i="10"/>
  <c r="O83" i="10"/>
  <c r="AM83" i="10"/>
  <c r="G84" i="10"/>
  <c r="AB84" i="10"/>
  <c r="AZ84" i="10"/>
  <c r="E95" i="10"/>
  <c r="P78" i="10"/>
  <c r="D95" i="10" s="1"/>
  <c r="E109" i="10"/>
  <c r="AN78" i="10"/>
  <c r="D109" i="10" s="1"/>
  <c r="F79" i="10"/>
  <c r="E103" i="10"/>
  <c r="AJ34" i="10"/>
  <c r="X58" i="10"/>
  <c r="L62" i="10"/>
  <c r="AV63" i="10"/>
  <c r="AV65" i="10"/>
  <c r="AJ66" i="10"/>
  <c r="AV69" i="10"/>
  <c r="AV71" i="10"/>
  <c r="AV73" i="10"/>
  <c r="AJ20" i="10"/>
  <c r="AJ24" i="10"/>
  <c r="AJ25" i="10"/>
  <c r="AJ21" i="10"/>
  <c r="BH17" i="10"/>
  <c r="BH38" i="10"/>
  <c r="BH58" i="10"/>
  <c r="BH74" i="10"/>
  <c r="BH70" i="10"/>
  <c r="BH72" i="10"/>
  <c r="BH69" i="10"/>
  <c r="BH71" i="10"/>
  <c r="BH60" i="10"/>
  <c r="BH62" i="10"/>
  <c r="BH63" i="10"/>
  <c r="BH54" i="10"/>
  <c r="BH53" i="10"/>
  <c r="BH57" i="10"/>
  <c r="BH49" i="10"/>
  <c r="BH45" i="10"/>
  <c r="BH44" i="10"/>
  <c r="BH48" i="10"/>
  <c r="BH37" i="10"/>
  <c r="BH39" i="10"/>
  <c r="BH31" i="10"/>
  <c r="BH30" i="10"/>
  <c r="BH26" i="10"/>
  <c r="BH22" i="10"/>
  <c r="BH13" i="10"/>
  <c r="BH14" i="10"/>
  <c r="BH16" i="10"/>
  <c r="AV50" i="10"/>
  <c r="AV70" i="10"/>
  <c r="AV26" i="10"/>
  <c r="AV74" i="10"/>
  <c r="AV72" i="10"/>
  <c r="AV60" i="10"/>
  <c r="AV64" i="10"/>
  <c r="AV55" i="10"/>
  <c r="AV52" i="10"/>
  <c r="AV45" i="10"/>
  <c r="AV41" i="10"/>
  <c r="AV38" i="10"/>
  <c r="AV40" i="10"/>
  <c r="AV37" i="10"/>
  <c r="AV32" i="10"/>
  <c r="AV24" i="10"/>
  <c r="AV21" i="10"/>
  <c r="AV23" i="10"/>
  <c r="AV12" i="10"/>
  <c r="AV14" i="10"/>
  <c r="AV18" i="10"/>
  <c r="AV15" i="10"/>
  <c r="AV17" i="10"/>
  <c r="AJ28" i="10"/>
  <c r="AJ39" i="10"/>
  <c r="AJ47" i="10"/>
  <c r="AJ44" i="10"/>
  <c r="AJ48" i="10"/>
  <c r="AJ53" i="10"/>
  <c r="AJ60" i="10"/>
  <c r="AJ61" i="10"/>
  <c r="AJ70" i="10"/>
  <c r="AJ71" i="10"/>
  <c r="AJ74" i="10"/>
  <c r="AJ15" i="10"/>
  <c r="AJ16" i="10"/>
  <c r="X33" i="10"/>
  <c r="X42" i="10"/>
  <c r="X74" i="10"/>
  <c r="X70" i="10"/>
  <c r="X72" i="10"/>
  <c r="X69" i="10"/>
  <c r="X68" i="10"/>
  <c r="X71" i="10"/>
  <c r="X63" i="10"/>
  <c r="X65" i="10"/>
  <c r="X61" i="10"/>
  <c r="I95" i="10"/>
  <c r="X62" i="10"/>
  <c r="X53" i="10"/>
  <c r="X52" i="10"/>
  <c r="X56" i="10"/>
  <c r="X44" i="10"/>
  <c r="X48" i="10"/>
  <c r="X47" i="10"/>
  <c r="X38" i="10"/>
  <c r="X31" i="10"/>
  <c r="X24" i="10"/>
  <c r="X13" i="10"/>
  <c r="X17" i="10"/>
  <c r="X16" i="10"/>
  <c r="X12" i="10"/>
  <c r="L64" i="10"/>
  <c r="L32" i="10"/>
  <c r="L50" i="10"/>
  <c r="L58" i="10"/>
  <c r="L68" i="10"/>
  <c r="L70" i="10"/>
  <c r="L71" i="10"/>
  <c r="L72" i="10"/>
  <c r="L74" i="10"/>
  <c r="L73" i="10"/>
  <c r="L63" i="10"/>
  <c r="L54" i="10"/>
  <c r="L55" i="10"/>
  <c r="L57" i="10"/>
  <c r="L56" i="10"/>
  <c r="L46" i="10"/>
  <c r="L45" i="10"/>
  <c r="L44" i="10"/>
  <c r="L49" i="10"/>
  <c r="L40" i="10"/>
  <c r="L38" i="10"/>
  <c r="L39" i="10"/>
  <c r="L36" i="10"/>
  <c r="L28" i="10"/>
  <c r="L31" i="10"/>
  <c r="L22" i="10"/>
  <c r="L13" i="10"/>
  <c r="L17" i="10"/>
  <c r="L8" i="10"/>
  <c r="L5" i="10"/>
  <c r="L4" i="10"/>
  <c r="L9" i="10"/>
  <c r="BH9" i="10"/>
  <c r="BH12" i="10"/>
  <c r="BH20" i="10"/>
  <c r="BH23" i="10"/>
  <c r="BH25" i="10"/>
  <c r="BH32" i="10"/>
  <c r="BH34" i="10"/>
  <c r="BH41" i="10"/>
  <c r="BH50" i="10"/>
  <c r="BH68" i="10"/>
  <c r="BH73" i="10"/>
  <c r="BH40" i="10"/>
  <c r="BH5" i="10"/>
  <c r="BH10" i="10"/>
  <c r="BH18" i="10"/>
  <c r="BH21" i="10"/>
  <c r="BH24" i="10"/>
  <c r="BH28" i="10"/>
  <c r="BH46" i="10"/>
  <c r="BH55" i="10"/>
  <c r="BH64" i="10"/>
  <c r="AV13" i="10"/>
  <c r="AV29" i="10"/>
  <c r="AV31" i="10"/>
  <c r="AV46" i="10"/>
  <c r="AV56" i="10"/>
  <c r="AV61" i="10"/>
  <c r="AV68" i="10"/>
  <c r="AV10" i="10"/>
  <c r="AV33" i="10"/>
  <c r="AV36" i="10"/>
  <c r="AV39" i="10"/>
  <c r="AV47" i="10"/>
  <c r="AV54" i="10"/>
  <c r="AV58" i="10"/>
  <c r="AV7" i="10"/>
  <c r="AV20" i="10"/>
  <c r="AV22" i="10"/>
  <c r="AV25" i="10"/>
  <c r="AV42" i="10"/>
  <c r="AV49" i="10"/>
  <c r="AJ4" i="10"/>
  <c r="AJ23" i="10"/>
  <c r="AJ32" i="10"/>
  <c r="AJ40" i="10"/>
  <c r="AJ69" i="10"/>
  <c r="AJ57" i="10"/>
  <c r="AJ62" i="10"/>
  <c r="AJ72" i="10"/>
  <c r="AJ12" i="10"/>
  <c r="AJ18" i="10"/>
  <c r="AJ7" i="10"/>
  <c r="AJ14" i="10"/>
  <c r="AJ30" i="10"/>
  <c r="AJ37" i="10"/>
  <c r="AJ41" i="10"/>
  <c r="AJ46" i="10"/>
  <c r="AJ50" i="10"/>
  <c r="AJ55" i="10"/>
  <c r="AJ64" i="10"/>
  <c r="AJ68" i="10"/>
  <c r="X25" i="10"/>
  <c r="X30" i="10"/>
  <c r="X34" i="10"/>
  <c r="X39" i="10"/>
  <c r="X36" i="10"/>
  <c r="X41" i="10"/>
  <c r="X73" i="10"/>
  <c r="X22" i="10"/>
  <c r="X26" i="10"/>
  <c r="X6" i="10"/>
  <c r="X10" i="10"/>
  <c r="X15" i="10"/>
  <c r="X20" i="10"/>
  <c r="X40" i="10"/>
  <c r="X45" i="10"/>
  <c r="X49" i="10"/>
  <c r="X54" i="10"/>
  <c r="L60" i="10"/>
  <c r="L66" i="10"/>
  <c r="L20" i="10"/>
  <c r="L10" i="10"/>
  <c r="L16" i="10"/>
  <c r="L23" i="10"/>
  <c r="L34" i="10"/>
  <c r="L41" i="10"/>
  <c r="L52" i="10"/>
  <c r="L53" i="10"/>
  <c r="L7" i="10"/>
  <c r="L14" i="10"/>
  <c r="L6" i="10"/>
  <c r="L12" i="10"/>
  <c r="L18" i="10"/>
  <c r="L24" i="10"/>
  <c r="L30" i="10"/>
  <c r="L37" i="10"/>
  <c r="L42" i="10"/>
  <c r="L48" i="10"/>
  <c r="X66" i="10"/>
  <c r="BH66" i="10"/>
  <c r="I127" i="10"/>
  <c r="AS5" i="11" s="1"/>
  <c r="AS22" i="11" s="1"/>
  <c r="AV66" i="10"/>
  <c r="I135" i="10"/>
  <c r="AS11" i="11" s="1"/>
  <c r="AS28" i="11" s="1"/>
  <c r="AS35" i="11" s="1"/>
  <c r="AJ13" i="10"/>
  <c r="X14" i="10"/>
  <c r="L15" i="10"/>
  <c r="BH15" i="10"/>
  <c r="AV16" i="10"/>
  <c r="AJ17" i="10"/>
  <c r="AJ22" i="10"/>
  <c r="X23" i="10"/>
  <c r="AJ26" i="10"/>
  <c r="X28" i="10"/>
  <c r="L29" i="10"/>
  <c r="BH29" i="10"/>
  <c r="AV30" i="10"/>
  <c r="AJ31" i="10"/>
  <c r="X32" i="10"/>
  <c r="L33" i="10"/>
  <c r="BH33" i="10"/>
  <c r="AV34" i="10"/>
  <c r="AJ36" i="10"/>
  <c r="X37" i="10"/>
  <c r="BH42" i="10"/>
  <c r="AV44" i="10"/>
  <c r="AJ45" i="10"/>
  <c r="X46" i="10"/>
  <c r="L47" i="10"/>
  <c r="BH47" i="10"/>
  <c r="AV48" i="10"/>
  <c r="AJ49" i="10"/>
  <c r="X50" i="10"/>
  <c r="BH52" i="10"/>
  <c r="AV53" i="10"/>
  <c r="AJ54" i="10"/>
  <c r="X55" i="10"/>
  <c r="BH56" i="10"/>
  <c r="AV57" i="10"/>
  <c r="AJ58" i="10"/>
  <c r="X60" i="10"/>
  <c r="L61" i="10"/>
  <c r="BH61" i="10"/>
  <c r="AV62" i="10"/>
  <c r="AJ63" i="10"/>
  <c r="X64" i="10"/>
  <c r="L65" i="10"/>
  <c r="BH65" i="10"/>
  <c r="I134" i="10"/>
  <c r="AS10" i="11" s="1"/>
  <c r="AS27" i="11" s="1"/>
  <c r="AS34" i="11" s="1"/>
  <c r="I125" i="10"/>
  <c r="AS3" i="11" s="1"/>
  <c r="AS20" i="11" s="1"/>
  <c r="C130" i="10" l="1"/>
  <c r="AM8" i="11" s="1"/>
  <c r="AM25" i="11" s="1"/>
  <c r="C139" i="10"/>
  <c r="AM15" i="11" s="1"/>
  <c r="AM32" i="11" s="1"/>
  <c r="AM39" i="11" s="1"/>
  <c r="F128" i="10"/>
  <c r="AP6" i="11" s="1"/>
  <c r="AP23" i="11" s="1"/>
  <c r="F135" i="10"/>
  <c r="AP11" i="11" s="1"/>
  <c r="AP28" i="11" s="1"/>
  <c r="AP35" i="11" s="1"/>
  <c r="D134" i="10"/>
  <c r="AN10" i="11" s="1"/>
  <c r="AN27" i="11" s="1"/>
  <c r="AN34" i="11" s="1"/>
  <c r="D125" i="10"/>
  <c r="AN3" i="11" s="1"/>
  <c r="AN20" i="11" s="1"/>
  <c r="C137" i="10"/>
  <c r="AM13" i="11" s="1"/>
  <c r="AM30" i="11" s="1"/>
  <c r="AM37" i="11" s="1"/>
  <c r="C128" i="10"/>
  <c r="AM6" i="11" s="1"/>
  <c r="AM23" i="11" s="1"/>
  <c r="G134" i="10"/>
  <c r="AQ10" i="11" s="1"/>
  <c r="AQ27" i="11" s="1"/>
  <c r="AQ34" i="11" s="1"/>
  <c r="G125" i="10"/>
  <c r="AQ3" i="11" s="1"/>
  <c r="AQ20" i="11" s="1"/>
  <c r="F125" i="10"/>
  <c r="AP3" i="11" s="1"/>
  <c r="AP20" i="11" s="1"/>
  <c r="G137" i="10"/>
  <c r="AQ13" i="11" s="1"/>
  <c r="AQ30" i="11" s="1"/>
  <c r="AQ37" i="11" s="1"/>
  <c r="G128" i="10"/>
  <c r="AQ6" i="11" s="1"/>
  <c r="AQ23" i="11" s="1"/>
  <c r="D127" i="10"/>
  <c r="AN5" i="11" s="1"/>
  <c r="AN22" i="11" s="1"/>
  <c r="D136" i="10"/>
  <c r="AN12" i="11" s="1"/>
  <c r="AN29" i="11" s="1"/>
  <c r="AN36" i="11" s="1"/>
  <c r="G138" i="10"/>
  <c r="AQ14" i="11" s="1"/>
  <c r="AQ31" i="11" s="1"/>
  <c r="AQ38" i="11" s="1"/>
  <c r="G129" i="10"/>
  <c r="AQ7" i="11" s="1"/>
  <c r="AQ24" i="11" s="1"/>
  <c r="C126" i="10"/>
  <c r="AM4" i="11" s="1"/>
  <c r="AM21" i="11" s="1"/>
  <c r="C135" i="10"/>
  <c r="AM11" i="11" s="1"/>
  <c r="AM28" i="11" s="1"/>
  <c r="AM35" i="11" s="1"/>
  <c r="D138" i="10"/>
  <c r="AN14" i="11" s="1"/>
  <c r="AN31" i="11" s="1"/>
  <c r="AN38" i="11" s="1"/>
  <c r="D129" i="10"/>
  <c r="AN7" i="11" s="1"/>
  <c r="AN24" i="11" s="1"/>
  <c r="H137" i="10"/>
  <c r="AR13" i="11" s="1"/>
  <c r="AR30" i="11" s="1"/>
  <c r="AR37" i="11" s="1"/>
  <c r="H128" i="10"/>
  <c r="AR6" i="11" s="1"/>
  <c r="AR23" i="11" s="1"/>
  <c r="E139" i="10"/>
  <c r="AO15" i="11" s="1"/>
  <c r="AO32" i="11" s="1"/>
  <c r="AO39" i="11" s="1"/>
  <c r="E130" i="10"/>
  <c r="AO8" i="11" s="1"/>
  <c r="AO25" i="11" s="1"/>
  <c r="F136" i="10"/>
  <c r="AP12" i="11" s="1"/>
  <c r="AP29" i="11" s="1"/>
  <c r="AP36" i="11" s="1"/>
  <c r="F127" i="10"/>
  <c r="AP5" i="11" s="1"/>
  <c r="AP22" i="11" s="1"/>
  <c r="G139" i="10"/>
  <c r="AQ15" i="11" s="1"/>
  <c r="AQ32" i="11" s="1"/>
  <c r="AQ39" i="11" s="1"/>
  <c r="G130" i="10"/>
  <c r="AQ8" i="11" s="1"/>
  <c r="AQ25" i="11" s="1"/>
  <c r="G135" i="10"/>
  <c r="AQ11" i="11" s="1"/>
  <c r="AQ28" i="11" s="1"/>
  <c r="AQ35" i="11" s="1"/>
  <c r="G126" i="10"/>
  <c r="AQ4" i="11" s="1"/>
  <c r="AQ21" i="11" s="1"/>
  <c r="G136" i="10"/>
  <c r="AQ12" i="11" s="1"/>
  <c r="AQ29" i="11" s="1"/>
  <c r="AQ36" i="11" s="1"/>
  <c r="G127" i="10"/>
  <c r="AQ5" i="11" s="1"/>
  <c r="AQ22" i="11" s="1"/>
  <c r="H126" i="10"/>
  <c r="AR4" i="11" s="1"/>
  <c r="AR21" i="11" s="1"/>
  <c r="H135" i="10"/>
  <c r="AR11" i="11" s="1"/>
  <c r="AR28" i="11" s="1"/>
  <c r="AR35" i="11" s="1"/>
  <c r="E125" i="10"/>
  <c r="AO3" i="11" s="1"/>
  <c r="AO20" i="11" s="1"/>
  <c r="E137" i="10"/>
  <c r="AO13" i="11" s="1"/>
  <c r="AO30" i="11" s="1"/>
  <c r="AO37" i="11" s="1"/>
  <c r="E128" i="10"/>
  <c r="AO6" i="11" s="1"/>
  <c r="AO23" i="11" s="1"/>
  <c r="E127" i="10"/>
  <c r="AO5" i="11" s="1"/>
  <c r="AO22" i="11" s="1"/>
  <c r="E126" i="10"/>
  <c r="AO4" i="11" s="1"/>
  <c r="AO21" i="11" s="1"/>
  <c r="E135" i="10"/>
  <c r="AO11" i="11" s="1"/>
  <c r="AO28" i="11" s="1"/>
  <c r="AO35" i="11" s="1"/>
  <c r="F129" i="10"/>
  <c r="AP7" i="11" s="1"/>
  <c r="AP24" i="11" s="1"/>
  <c r="F138" i="10"/>
  <c r="AP14" i="11" s="1"/>
  <c r="AP31" i="11" s="1"/>
  <c r="AP38" i="11" s="1"/>
  <c r="D135" i="10"/>
  <c r="AN11" i="11" s="1"/>
  <c r="AN28" i="11" s="1"/>
  <c r="AN35" i="11" s="1"/>
  <c r="D126" i="10"/>
  <c r="AN4" i="11" s="1"/>
  <c r="AN21" i="11" s="1"/>
  <c r="D137" i="10"/>
  <c r="AN13" i="11" s="1"/>
  <c r="AN30" i="11" s="1"/>
  <c r="AN37" i="11" s="1"/>
  <c r="D128" i="10"/>
  <c r="AN6" i="11" s="1"/>
  <c r="AN23" i="11" s="1"/>
  <c r="H138" i="10"/>
  <c r="AR14" i="11" s="1"/>
  <c r="AR31" i="11" s="1"/>
  <c r="AR38" i="11" s="1"/>
  <c r="H129" i="10"/>
  <c r="AR7" i="11" s="1"/>
  <c r="AR24" i="11" s="1"/>
  <c r="H136" i="10"/>
  <c r="AR12" i="11" s="1"/>
  <c r="AR29" i="11" s="1"/>
  <c r="AR36" i="11" s="1"/>
  <c r="H127" i="10"/>
  <c r="AR5" i="11" s="1"/>
  <c r="AR22" i="11" s="1"/>
  <c r="H134" i="10"/>
  <c r="AR10" i="11" s="1"/>
  <c r="AR27" i="11" s="1"/>
  <c r="AR34" i="11" s="1"/>
  <c r="H125" i="10"/>
  <c r="AR3" i="11" s="1"/>
  <c r="AR20" i="11" s="1"/>
  <c r="C129" i="10"/>
  <c r="AM7" i="11" s="1"/>
  <c r="AM24" i="11" s="1"/>
  <c r="I128" i="10"/>
  <c r="AS6" i="11" s="1"/>
  <c r="AS23" i="11" s="1"/>
  <c r="I137" i="10"/>
  <c r="AS13" i="11" s="1"/>
  <c r="AS30" i="11" s="1"/>
  <c r="AS37" i="11" s="1"/>
  <c r="I138" i="10"/>
  <c r="AS14" i="11" s="1"/>
  <c r="AS31" i="11" s="1"/>
  <c r="AS38" i="11" s="1"/>
  <c r="I129" i="10"/>
  <c r="AS7" i="11" s="1"/>
  <c r="AS24" i="11" s="1"/>
  <c r="D88" i="9"/>
  <c r="BG74" i="9" l="1"/>
  <c r="BF74" i="9"/>
  <c r="AU74" i="9"/>
  <c r="AT74" i="9"/>
  <c r="AI74" i="9"/>
  <c r="AH74" i="9"/>
  <c r="W74" i="9"/>
  <c r="V74" i="9"/>
  <c r="X74" i="9" s="1"/>
  <c r="K74" i="9"/>
  <c r="L74" i="9" s="1"/>
  <c r="J74" i="9"/>
  <c r="BG73" i="9"/>
  <c r="BH73" i="9" s="1"/>
  <c r="BF73" i="9"/>
  <c r="AU73" i="9"/>
  <c r="AV73" i="9" s="1"/>
  <c r="AT73" i="9"/>
  <c r="AI73" i="9"/>
  <c r="AH73" i="9"/>
  <c r="W73" i="9"/>
  <c r="V73" i="9"/>
  <c r="X73" i="9" s="1"/>
  <c r="K73" i="9"/>
  <c r="J73" i="9"/>
  <c r="BG72" i="9"/>
  <c r="BF72" i="9"/>
  <c r="AU72" i="9"/>
  <c r="AT72" i="9"/>
  <c r="AI72" i="9"/>
  <c r="AJ72" i="9" s="1"/>
  <c r="AH72" i="9"/>
  <c r="W72" i="9"/>
  <c r="X72" i="9" s="1"/>
  <c r="V72" i="9"/>
  <c r="K72" i="9"/>
  <c r="J72" i="9"/>
  <c r="BG71" i="9"/>
  <c r="BF71" i="9"/>
  <c r="AU71" i="9"/>
  <c r="AV71" i="9" s="1"/>
  <c r="AT71" i="9"/>
  <c r="AI71" i="9"/>
  <c r="AJ71" i="9" s="1"/>
  <c r="AH71" i="9"/>
  <c r="W71" i="9"/>
  <c r="X71" i="9" s="1"/>
  <c r="V71" i="9"/>
  <c r="K71" i="9"/>
  <c r="J71" i="9"/>
  <c r="BG70" i="9"/>
  <c r="BH70" i="9" s="1"/>
  <c r="BF70" i="9"/>
  <c r="AU70" i="9"/>
  <c r="AT70" i="9"/>
  <c r="AI70" i="9"/>
  <c r="AH70" i="9"/>
  <c r="W70" i="9"/>
  <c r="V70" i="9"/>
  <c r="K70" i="9"/>
  <c r="J70" i="9"/>
  <c r="BG69" i="9"/>
  <c r="BF69" i="9"/>
  <c r="AU69" i="9"/>
  <c r="AT69" i="9"/>
  <c r="AI69" i="9"/>
  <c r="AH69" i="9"/>
  <c r="W69" i="9"/>
  <c r="X69" i="9" s="1"/>
  <c r="V69" i="9"/>
  <c r="K69" i="9"/>
  <c r="J69" i="9"/>
  <c r="BG68" i="9"/>
  <c r="BH68" i="9" s="1"/>
  <c r="BF68" i="9"/>
  <c r="AU68" i="9"/>
  <c r="AT68" i="9"/>
  <c r="AI68" i="9"/>
  <c r="AJ68" i="9" s="1"/>
  <c r="AH68" i="9"/>
  <c r="W68" i="9"/>
  <c r="V68" i="9"/>
  <c r="K68" i="9"/>
  <c r="J68" i="9"/>
  <c r="BG66" i="9"/>
  <c r="BH66" i="9" s="1"/>
  <c r="BF66" i="9"/>
  <c r="BE84" i="9" s="1"/>
  <c r="I122" i="9" s="1"/>
  <c r="AU66" i="9"/>
  <c r="AT66" i="9"/>
  <c r="AS84" i="9" s="1"/>
  <c r="I115" i="9" s="1"/>
  <c r="AI66" i="9"/>
  <c r="AH66" i="9"/>
  <c r="AG84" i="9" s="1"/>
  <c r="I108" i="9" s="1"/>
  <c r="W66" i="9"/>
  <c r="X66" i="9" s="1"/>
  <c r="V66" i="9"/>
  <c r="U84" i="9" s="1"/>
  <c r="I101" i="9" s="1"/>
  <c r="K66" i="9"/>
  <c r="J66" i="9"/>
  <c r="BG65" i="9"/>
  <c r="BF65" i="9"/>
  <c r="BE83" i="9" s="1"/>
  <c r="I121" i="9" s="1"/>
  <c r="AU65" i="9"/>
  <c r="AT65" i="9"/>
  <c r="AS83" i="9" s="1"/>
  <c r="I114" i="9" s="1"/>
  <c r="AI65" i="9"/>
  <c r="AJ65" i="9" s="1"/>
  <c r="AH65" i="9"/>
  <c r="AG83" i="9" s="1"/>
  <c r="I107" i="9" s="1"/>
  <c r="W65" i="9"/>
  <c r="V65" i="9"/>
  <c r="U83" i="9" s="1"/>
  <c r="I100" i="9" s="1"/>
  <c r="K65" i="9"/>
  <c r="J65" i="9"/>
  <c r="BG64" i="9"/>
  <c r="BH64" i="9" s="1"/>
  <c r="BF64" i="9"/>
  <c r="BE82" i="9" s="1"/>
  <c r="I120" i="9" s="1"/>
  <c r="AU64" i="9"/>
  <c r="AT64" i="9"/>
  <c r="AS82" i="9" s="1"/>
  <c r="I113" i="9" s="1"/>
  <c r="AI64" i="9"/>
  <c r="AJ64" i="9" s="1"/>
  <c r="AH64" i="9"/>
  <c r="AG82" i="9" s="1"/>
  <c r="I106" i="9" s="1"/>
  <c r="W64" i="9"/>
  <c r="V64" i="9"/>
  <c r="U82" i="9" s="1"/>
  <c r="I99" i="9" s="1"/>
  <c r="K64" i="9"/>
  <c r="J64" i="9"/>
  <c r="BE81" i="9"/>
  <c r="I119" i="9" s="1"/>
  <c r="AU63" i="9"/>
  <c r="AT63" i="9"/>
  <c r="AS81" i="9" s="1"/>
  <c r="I112" i="9" s="1"/>
  <c r="AI63" i="9"/>
  <c r="AH63" i="9"/>
  <c r="AG81" i="9" s="1"/>
  <c r="I105" i="9" s="1"/>
  <c r="W63" i="9"/>
  <c r="V63" i="9"/>
  <c r="U81" i="9" s="1"/>
  <c r="I98" i="9" s="1"/>
  <c r="K63" i="9"/>
  <c r="J63" i="9"/>
  <c r="BG62" i="9"/>
  <c r="BF62" i="9"/>
  <c r="BE80" i="9" s="1"/>
  <c r="I118" i="9" s="1"/>
  <c r="AU62" i="9"/>
  <c r="AT62" i="9"/>
  <c r="AS80" i="9" s="1"/>
  <c r="I111" i="9" s="1"/>
  <c r="AI62" i="9"/>
  <c r="AH62" i="9"/>
  <c r="AG80" i="9" s="1"/>
  <c r="I104" i="9" s="1"/>
  <c r="W62" i="9"/>
  <c r="V62" i="9"/>
  <c r="U80" i="9" s="1"/>
  <c r="I97" i="9" s="1"/>
  <c r="K62" i="9"/>
  <c r="J62" i="9"/>
  <c r="BG61" i="9"/>
  <c r="BF61" i="9"/>
  <c r="BE79" i="9" s="1"/>
  <c r="I117" i="9" s="1"/>
  <c r="AU61" i="9"/>
  <c r="AT61" i="9"/>
  <c r="AS79" i="9" s="1"/>
  <c r="I110" i="9" s="1"/>
  <c r="AI61" i="9"/>
  <c r="AH61" i="9"/>
  <c r="AG79" i="9" s="1"/>
  <c r="I103" i="9" s="1"/>
  <c r="W61" i="9"/>
  <c r="V61" i="9"/>
  <c r="U79" i="9" s="1"/>
  <c r="I96" i="9" s="1"/>
  <c r="K61" i="9"/>
  <c r="J61" i="9"/>
  <c r="BG60" i="9"/>
  <c r="BE78" i="9"/>
  <c r="I116" i="9" s="1"/>
  <c r="AU60" i="9"/>
  <c r="AT60" i="9"/>
  <c r="AS78" i="9" s="1"/>
  <c r="I109" i="9" s="1"/>
  <c r="AI60" i="9"/>
  <c r="AH60" i="9"/>
  <c r="AG78" i="9" s="1"/>
  <c r="I102" i="9" s="1"/>
  <c r="W60" i="9"/>
  <c r="V60" i="9"/>
  <c r="U78" i="9" s="1"/>
  <c r="I95" i="9" s="1"/>
  <c r="K60" i="9"/>
  <c r="J60" i="9"/>
  <c r="BG58" i="9"/>
  <c r="BF58" i="9"/>
  <c r="BD84" i="9" s="1"/>
  <c r="H122" i="9" s="1"/>
  <c r="AU58" i="9"/>
  <c r="AT58" i="9"/>
  <c r="AR84" i="9" s="1"/>
  <c r="H115" i="9" s="1"/>
  <c r="AI58" i="9"/>
  <c r="AH58" i="9"/>
  <c r="AF84" i="9" s="1"/>
  <c r="H108" i="9" s="1"/>
  <c r="W58" i="9"/>
  <c r="V58" i="9"/>
  <c r="T84" i="9" s="1"/>
  <c r="H101" i="9" s="1"/>
  <c r="K58" i="9"/>
  <c r="J58" i="9"/>
  <c r="BG57" i="9"/>
  <c r="BF57" i="9"/>
  <c r="BD83" i="9" s="1"/>
  <c r="H121" i="9" s="1"/>
  <c r="AU57" i="9"/>
  <c r="AT57" i="9"/>
  <c r="AR83" i="9" s="1"/>
  <c r="H114" i="9" s="1"/>
  <c r="AI57" i="9"/>
  <c r="AH57" i="9"/>
  <c r="AF83" i="9" s="1"/>
  <c r="H107" i="9" s="1"/>
  <c r="W57" i="9"/>
  <c r="V57" i="9"/>
  <c r="T83" i="9" s="1"/>
  <c r="H100" i="9" s="1"/>
  <c r="K57" i="9"/>
  <c r="J57" i="9"/>
  <c r="BG56" i="9"/>
  <c r="BF56" i="9"/>
  <c r="BD82" i="9" s="1"/>
  <c r="H120" i="9" s="1"/>
  <c r="AU56" i="9"/>
  <c r="AT56" i="9"/>
  <c r="AR82" i="9" s="1"/>
  <c r="H113" i="9" s="1"/>
  <c r="AI56" i="9"/>
  <c r="AH56" i="9"/>
  <c r="AF82" i="9" s="1"/>
  <c r="H106" i="9" s="1"/>
  <c r="W56" i="9"/>
  <c r="V56" i="9"/>
  <c r="T82" i="9" s="1"/>
  <c r="H99" i="9" s="1"/>
  <c r="K56" i="9"/>
  <c r="J56" i="9"/>
  <c r="BG55" i="9"/>
  <c r="BF55" i="9"/>
  <c r="BD81" i="9" s="1"/>
  <c r="H119" i="9" s="1"/>
  <c r="AU55" i="9"/>
  <c r="AT55" i="9"/>
  <c r="AR81" i="9" s="1"/>
  <c r="H112" i="9" s="1"/>
  <c r="AI55" i="9"/>
  <c r="AH55" i="9"/>
  <c r="AF81" i="9" s="1"/>
  <c r="H105" i="9" s="1"/>
  <c r="W55" i="9"/>
  <c r="V55" i="9"/>
  <c r="T81" i="9" s="1"/>
  <c r="H98" i="9" s="1"/>
  <c r="K55" i="9"/>
  <c r="J55" i="9"/>
  <c r="BG54" i="9"/>
  <c r="BF54" i="9"/>
  <c r="BD80" i="9" s="1"/>
  <c r="H118" i="9" s="1"/>
  <c r="AU54" i="9"/>
  <c r="AT54" i="9"/>
  <c r="AR80" i="9" s="1"/>
  <c r="H111" i="9" s="1"/>
  <c r="AI54" i="9"/>
  <c r="AH54" i="9"/>
  <c r="AF80" i="9" s="1"/>
  <c r="H104" i="9" s="1"/>
  <c r="W54" i="9"/>
  <c r="V54" i="9"/>
  <c r="T80" i="9" s="1"/>
  <c r="H97" i="9" s="1"/>
  <c r="K54" i="9"/>
  <c r="J54" i="9"/>
  <c r="BG53" i="9"/>
  <c r="BF53" i="9"/>
  <c r="BD79" i="9" s="1"/>
  <c r="H117" i="9" s="1"/>
  <c r="AU53" i="9"/>
  <c r="AT53" i="9"/>
  <c r="AR79" i="9" s="1"/>
  <c r="H110" i="9" s="1"/>
  <c r="AI53" i="9"/>
  <c r="AH53" i="9"/>
  <c r="AF79" i="9" s="1"/>
  <c r="H103" i="9" s="1"/>
  <c r="W53" i="9"/>
  <c r="V53" i="9"/>
  <c r="T79" i="9" s="1"/>
  <c r="H96" i="9" s="1"/>
  <c r="K53" i="9"/>
  <c r="J53" i="9"/>
  <c r="BG52" i="9"/>
  <c r="BF52" i="9"/>
  <c r="BD78" i="9" s="1"/>
  <c r="H116" i="9" s="1"/>
  <c r="AU52" i="9"/>
  <c r="AT52" i="9"/>
  <c r="AR78" i="9" s="1"/>
  <c r="H109" i="9" s="1"/>
  <c r="AI52" i="9"/>
  <c r="AH52" i="9"/>
  <c r="AF78" i="9" s="1"/>
  <c r="H102" i="9" s="1"/>
  <c r="W52" i="9"/>
  <c r="V52" i="9"/>
  <c r="T78" i="9" s="1"/>
  <c r="H95" i="9" s="1"/>
  <c r="K52" i="9"/>
  <c r="J52" i="9"/>
  <c r="H88" i="9" s="1"/>
  <c r="BG50" i="9"/>
  <c r="BF50" i="9"/>
  <c r="BC84" i="9" s="1"/>
  <c r="G122" i="9" s="1"/>
  <c r="AU50" i="9"/>
  <c r="AT50" i="9"/>
  <c r="AQ84" i="9" s="1"/>
  <c r="G115" i="9" s="1"/>
  <c r="AI50" i="9"/>
  <c r="AH50" i="9"/>
  <c r="AE84" i="9" s="1"/>
  <c r="G108" i="9" s="1"/>
  <c r="W50" i="9"/>
  <c r="V50" i="9"/>
  <c r="S84" i="9" s="1"/>
  <c r="G101" i="9" s="1"/>
  <c r="K50" i="9"/>
  <c r="J50" i="9"/>
  <c r="BG49" i="9"/>
  <c r="BF49" i="9"/>
  <c r="BC83" i="9" s="1"/>
  <c r="G121" i="9" s="1"/>
  <c r="AU49" i="9"/>
  <c r="AT49" i="9"/>
  <c r="AQ83" i="9" s="1"/>
  <c r="G114" i="9" s="1"/>
  <c r="AI49" i="9"/>
  <c r="AH49" i="9"/>
  <c r="AE83" i="9" s="1"/>
  <c r="G107" i="9" s="1"/>
  <c r="W49" i="9"/>
  <c r="V49" i="9"/>
  <c r="S83" i="9" s="1"/>
  <c r="G100" i="9" s="1"/>
  <c r="K49" i="9"/>
  <c r="J49" i="9"/>
  <c r="BG48" i="9"/>
  <c r="BF48" i="9"/>
  <c r="BC82" i="9" s="1"/>
  <c r="G120" i="9" s="1"/>
  <c r="AU48" i="9"/>
  <c r="AT48" i="9"/>
  <c r="AQ82" i="9" s="1"/>
  <c r="G113" i="9" s="1"/>
  <c r="AI48" i="9"/>
  <c r="AH48" i="9"/>
  <c r="AE82" i="9" s="1"/>
  <c r="G106" i="9" s="1"/>
  <c r="W48" i="9"/>
  <c r="V48" i="9"/>
  <c r="S82" i="9" s="1"/>
  <c r="G99" i="9" s="1"/>
  <c r="K48" i="9"/>
  <c r="J48" i="9"/>
  <c r="BG47" i="9"/>
  <c r="BF47" i="9"/>
  <c r="BC81" i="9" s="1"/>
  <c r="G119" i="9" s="1"/>
  <c r="AU47" i="9"/>
  <c r="AT47" i="9"/>
  <c r="AQ81" i="9" s="1"/>
  <c r="G112" i="9" s="1"/>
  <c r="AI47" i="9"/>
  <c r="AH47" i="9"/>
  <c r="AE81" i="9" s="1"/>
  <c r="G105" i="9" s="1"/>
  <c r="W47" i="9"/>
  <c r="V47" i="9"/>
  <c r="S81" i="9" s="1"/>
  <c r="G98" i="9" s="1"/>
  <c r="K47" i="9"/>
  <c r="J47" i="9"/>
  <c r="BG46" i="9"/>
  <c r="BF46" i="9"/>
  <c r="BC80" i="9" s="1"/>
  <c r="G118" i="9" s="1"/>
  <c r="AU46" i="9"/>
  <c r="AT46" i="9"/>
  <c r="AQ80" i="9" s="1"/>
  <c r="G111" i="9" s="1"/>
  <c r="AI46" i="9"/>
  <c r="AH46" i="9"/>
  <c r="AE80" i="9" s="1"/>
  <c r="G104" i="9" s="1"/>
  <c r="W46" i="9"/>
  <c r="V46" i="9"/>
  <c r="S80" i="9" s="1"/>
  <c r="G97" i="9" s="1"/>
  <c r="K46" i="9"/>
  <c r="J46" i="9"/>
  <c r="BG45" i="9"/>
  <c r="BF45" i="9"/>
  <c r="BC79" i="9" s="1"/>
  <c r="G117" i="9" s="1"/>
  <c r="AU45" i="9"/>
  <c r="AT45" i="9"/>
  <c r="AQ79" i="9" s="1"/>
  <c r="G110" i="9" s="1"/>
  <c r="AI45" i="9"/>
  <c r="AH45" i="9"/>
  <c r="AE79" i="9" s="1"/>
  <c r="G103" i="9" s="1"/>
  <c r="W45" i="9"/>
  <c r="V45" i="9"/>
  <c r="S79" i="9" s="1"/>
  <c r="G96" i="9" s="1"/>
  <c r="K45" i="9"/>
  <c r="J45" i="9"/>
  <c r="BG44" i="9"/>
  <c r="BF44" i="9"/>
  <c r="BC78" i="9" s="1"/>
  <c r="G116" i="9" s="1"/>
  <c r="AU44" i="9"/>
  <c r="AT44" i="9"/>
  <c r="AQ78" i="9" s="1"/>
  <c r="G109" i="9" s="1"/>
  <c r="AI44" i="9"/>
  <c r="AH44" i="9"/>
  <c r="AE78" i="9" s="1"/>
  <c r="G102" i="9" s="1"/>
  <c r="W44" i="9"/>
  <c r="V44" i="9"/>
  <c r="S78" i="9" s="1"/>
  <c r="G95" i="9" s="1"/>
  <c r="K44" i="9"/>
  <c r="J44" i="9"/>
  <c r="BG42" i="9"/>
  <c r="BF42" i="9"/>
  <c r="BB84" i="9" s="1"/>
  <c r="F122" i="9" s="1"/>
  <c r="AU42" i="9"/>
  <c r="AT42" i="9"/>
  <c r="AP84" i="9" s="1"/>
  <c r="F115" i="9" s="1"/>
  <c r="AI42" i="9"/>
  <c r="AH42" i="9"/>
  <c r="AD84" i="9" s="1"/>
  <c r="F108" i="9" s="1"/>
  <c r="W42" i="9"/>
  <c r="V42" i="9"/>
  <c r="R84" i="9" s="1"/>
  <c r="F101" i="9" s="1"/>
  <c r="K42" i="9"/>
  <c r="J42" i="9"/>
  <c r="BG41" i="9"/>
  <c r="BF41" i="9"/>
  <c r="BB83" i="9" s="1"/>
  <c r="F121" i="9" s="1"/>
  <c r="AU41" i="9"/>
  <c r="AT41" i="9"/>
  <c r="AP83" i="9" s="1"/>
  <c r="F114" i="9" s="1"/>
  <c r="AI41" i="9"/>
  <c r="AH41" i="9"/>
  <c r="AD83" i="9" s="1"/>
  <c r="F107" i="9" s="1"/>
  <c r="W41" i="9"/>
  <c r="V41" i="9"/>
  <c r="R83" i="9" s="1"/>
  <c r="F100" i="9" s="1"/>
  <c r="K41" i="9"/>
  <c r="J41" i="9"/>
  <c r="BG40" i="9"/>
  <c r="BF40" i="9"/>
  <c r="BB82" i="9" s="1"/>
  <c r="F120" i="9" s="1"/>
  <c r="AU40" i="9"/>
  <c r="AT40" i="9"/>
  <c r="AP82" i="9" s="1"/>
  <c r="F113" i="9" s="1"/>
  <c r="AI40" i="9"/>
  <c r="AH40" i="9"/>
  <c r="AD82" i="9" s="1"/>
  <c r="F106" i="9" s="1"/>
  <c r="W40" i="9"/>
  <c r="V40" i="9"/>
  <c r="R82" i="9" s="1"/>
  <c r="F99" i="9" s="1"/>
  <c r="K40" i="9"/>
  <c r="J40" i="9"/>
  <c r="BG39" i="9"/>
  <c r="BF39" i="9"/>
  <c r="BB81" i="9" s="1"/>
  <c r="F119" i="9" s="1"/>
  <c r="AU39" i="9"/>
  <c r="AT39" i="9"/>
  <c r="AP81" i="9" s="1"/>
  <c r="F112" i="9" s="1"/>
  <c r="AI39" i="9"/>
  <c r="AH39" i="9"/>
  <c r="AD81" i="9" s="1"/>
  <c r="F105" i="9" s="1"/>
  <c r="W39" i="9"/>
  <c r="V39" i="9"/>
  <c r="R81" i="9" s="1"/>
  <c r="F98" i="9" s="1"/>
  <c r="K39" i="9"/>
  <c r="J39" i="9"/>
  <c r="BG38" i="9"/>
  <c r="BF38" i="9"/>
  <c r="BB80" i="9" s="1"/>
  <c r="F118" i="9" s="1"/>
  <c r="AU38" i="9"/>
  <c r="AT38" i="9"/>
  <c r="AP80" i="9" s="1"/>
  <c r="F111" i="9" s="1"/>
  <c r="AI38" i="9"/>
  <c r="AH38" i="9"/>
  <c r="AD80" i="9" s="1"/>
  <c r="F104" i="9" s="1"/>
  <c r="W38" i="9"/>
  <c r="V38" i="9"/>
  <c r="R80" i="9" s="1"/>
  <c r="F97" i="9" s="1"/>
  <c r="K38" i="9"/>
  <c r="J38" i="9"/>
  <c r="BG37" i="9"/>
  <c r="BF37" i="9"/>
  <c r="BB79" i="9" s="1"/>
  <c r="F117" i="9" s="1"/>
  <c r="AU37" i="9"/>
  <c r="AT37" i="9"/>
  <c r="AP79" i="9" s="1"/>
  <c r="F110" i="9" s="1"/>
  <c r="AI37" i="9"/>
  <c r="AH37" i="9"/>
  <c r="AD79" i="9" s="1"/>
  <c r="F103" i="9" s="1"/>
  <c r="W37" i="9"/>
  <c r="V37" i="9"/>
  <c r="R79" i="9" s="1"/>
  <c r="F96" i="9" s="1"/>
  <c r="K37" i="9"/>
  <c r="J37" i="9"/>
  <c r="BG36" i="9"/>
  <c r="BF36" i="9"/>
  <c r="BB78" i="9" s="1"/>
  <c r="F116" i="9" s="1"/>
  <c r="AU36" i="9"/>
  <c r="AT36" i="9"/>
  <c r="AP78" i="9" s="1"/>
  <c r="F109" i="9" s="1"/>
  <c r="AI36" i="9"/>
  <c r="AH36" i="9"/>
  <c r="AD78" i="9" s="1"/>
  <c r="F102" i="9" s="1"/>
  <c r="W36" i="9"/>
  <c r="V36" i="9"/>
  <c r="R78" i="9" s="1"/>
  <c r="F95" i="9" s="1"/>
  <c r="K36" i="9"/>
  <c r="J36" i="9"/>
  <c r="BG34" i="9"/>
  <c r="BF34" i="9"/>
  <c r="BA84" i="9" s="1"/>
  <c r="E122" i="9" s="1"/>
  <c r="AU34" i="9"/>
  <c r="AT34" i="9"/>
  <c r="AO84" i="9" s="1"/>
  <c r="E115" i="9" s="1"/>
  <c r="AI34" i="9"/>
  <c r="AH34" i="9"/>
  <c r="AC84" i="9" s="1"/>
  <c r="E108" i="9" s="1"/>
  <c r="W34" i="9"/>
  <c r="V34" i="9"/>
  <c r="Q84" i="9" s="1"/>
  <c r="E101" i="9" s="1"/>
  <c r="K34" i="9"/>
  <c r="J34" i="9"/>
  <c r="BG33" i="9"/>
  <c r="BF33" i="9"/>
  <c r="BA83" i="9" s="1"/>
  <c r="E121" i="9" s="1"/>
  <c r="AU33" i="9"/>
  <c r="AT33" i="9"/>
  <c r="AO83" i="9" s="1"/>
  <c r="E114" i="9" s="1"/>
  <c r="AI33" i="9"/>
  <c r="AH33" i="9"/>
  <c r="AC83" i="9" s="1"/>
  <c r="E107" i="9" s="1"/>
  <c r="W33" i="9"/>
  <c r="V33" i="9"/>
  <c r="Q83" i="9" s="1"/>
  <c r="E100" i="9" s="1"/>
  <c r="K33" i="9"/>
  <c r="J33" i="9"/>
  <c r="BG32" i="9"/>
  <c r="BF32" i="9"/>
  <c r="BA82" i="9" s="1"/>
  <c r="E120" i="9" s="1"/>
  <c r="AU32" i="9"/>
  <c r="AT32" i="9"/>
  <c r="AO82" i="9" s="1"/>
  <c r="E113" i="9" s="1"/>
  <c r="AI32" i="9"/>
  <c r="AH32" i="9"/>
  <c r="AC82" i="9" s="1"/>
  <c r="E106" i="9" s="1"/>
  <c r="W32" i="9"/>
  <c r="V32" i="9"/>
  <c r="Q82" i="9" s="1"/>
  <c r="E99" i="9" s="1"/>
  <c r="K32" i="9"/>
  <c r="J32" i="9"/>
  <c r="BG31" i="9"/>
  <c r="BF31" i="9"/>
  <c r="BA81" i="9" s="1"/>
  <c r="E119" i="9" s="1"/>
  <c r="AU31" i="9"/>
  <c r="AT31" i="9"/>
  <c r="AO81" i="9" s="1"/>
  <c r="E112" i="9" s="1"/>
  <c r="AI31" i="9"/>
  <c r="AH31" i="9"/>
  <c r="AC81" i="9" s="1"/>
  <c r="E105" i="9" s="1"/>
  <c r="W31" i="9"/>
  <c r="V31" i="9"/>
  <c r="Q81" i="9" s="1"/>
  <c r="E98" i="9" s="1"/>
  <c r="K31" i="9"/>
  <c r="J31" i="9"/>
  <c r="BG30" i="9"/>
  <c r="BF30" i="9"/>
  <c r="BA80" i="9" s="1"/>
  <c r="E118" i="9" s="1"/>
  <c r="AU30" i="9"/>
  <c r="AT30" i="9"/>
  <c r="AO80" i="9" s="1"/>
  <c r="E111" i="9" s="1"/>
  <c r="AI30" i="9"/>
  <c r="AH30" i="9"/>
  <c r="AC80" i="9" s="1"/>
  <c r="E104" i="9" s="1"/>
  <c r="W30" i="9"/>
  <c r="V30" i="9"/>
  <c r="Q80" i="9" s="1"/>
  <c r="E97" i="9" s="1"/>
  <c r="K30" i="9"/>
  <c r="J30" i="9"/>
  <c r="BG29" i="9"/>
  <c r="BF29" i="9"/>
  <c r="BA79" i="9" s="1"/>
  <c r="E117" i="9" s="1"/>
  <c r="AU29" i="9"/>
  <c r="AT29" i="9"/>
  <c r="AO79" i="9" s="1"/>
  <c r="E110" i="9" s="1"/>
  <c r="AI29" i="9"/>
  <c r="AH29" i="9"/>
  <c r="AC79" i="9" s="1"/>
  <c r="E103" i="9" s="1"/>
  <c r="W29" i="9"/>
  <c r="V29" i="9"/>
  <c r="Q79" i="9" s="1"/>
  <c r="E96" i="9" s="1"/>
  <c r="K29" i="9"/>
  <c r="J29" i="9"/>
  <c r="BG28" i="9"/>
  <c r="BF28" i="9"/>
  <c r="BA78" i="9" s="1"/>
  <c r="E116" i="9" s="1"/>
  <c r="AU28" i="9"/>
  <c r="AT28" i="9"/>
  <c r="AO78" i="9" s="1"/>
  <c r="E109" i="9" s="1"/>
  <c r="AI28" i="9"/>
  <c r="AH28" i="9"/>
  <c r="AC78" i="9" s="1"/>
  <c r="E102" i="9" s="1"/>
  <c r="W28" i="9"/>
  <c r="V28" i="9"/>
  <c r="Q78" i="9" s="1"/>
  <c r="E95" i="9" s="1"/>
  <c r="K28" i="9"/>
  <c r="J28" i="9"/>
  <c r="BG26" i="9"/>
  <c r="BF26" i="9"/>
  <c r="AZ84" i="9" s="1"/>
  <c r="D122" i="9" s="1"/>
  <c r="AU26" i="9"/>
  <c r="AT26" i="9"/>
  <c r="AN84" i="9" s="1"/>
  <c r="D115" i="9" s="1"/>
  <c r="AI26" i="9"/>
  <c r="AH26" i="9"/>
  <c r="AB84" i="9" s="1"/>
  <c r="D108" i="9" s="1"/>
  <c r="W26" i="9"/>
  <c r="V26" i="9"/>
  <c r="P84" i="9" s="1"/>
  <c r="D101" i="9" s="1"/>
  <c r="K26" i="9"/>
  <c r="J26" i="9"/>
  <c r="BG25" i="9"/>
  <c r="BF25" i="9"/>
  <c r="AZ83" i="9" s="1"/>
  <c r="D121" i="9" s="1"/>
  <c r="AU25" i="9"/>
  <c r="AT25" i="9"/>
  <c r="AN83" i="9" s="1"/>
  <c r="D114" i="9" s="1"/>
  <c r="AI25" i="9"/>
  <c r="AH25" i="9"/>
  <c r="AB83" i="9" s="1"/>
  <c r="D107" i="9" s="1"/>
  <c r="W25" i="9"/>
  <c r="V25" i="9"/>
  <c r="P83" i="9" s="1"/>
  <c r="D100" i="9" s="1"/>
  <c r="K25" i="9"/>
  <c r="J25" i="9"/>
  <c r="BG24" i="9"/>
  <c r="BF24" i="9"/>
  <c r="AZ82" i="9" s="1"/>
  <c r="D120" i="9" s="1"/>
  <c r="AU24" i="9"/>
  <c r="AT24" i="9"/>
  <c r="AN82" i="9" s="1"/>
  <c r="D113" i="9" s="1"/>
  <c r="AI24" i="9"/>
  <c r="AJ24" i="9" s="1"/>
  <c r="AH24" i="9"/>
  <c r="AB82" i="9" s="1"/>
  <c r="D106" i="9" s="1"/>
  <c r="W24" i="9"/>
  <c r="V24" i="9"/>
  <c r="P82" i="9" s="1"/>
  <c r="D99" i="9" s="1"/>
  <c r="K24" i="9"/>
  <c r="J24" i="9"/>
  <c r="BG23" i="9"/>
  <c r="BF23" i="9"/>
  <c r="AZ81" i="9" s="1"/>
  <c r="D119" i="9" s="1"/>
  <c r="AU23" i="9"/>
  <c r="AV23" i="9" s="1"/>
  <c r="AT23" i="9"/>
  <c r="AN81" i="9" s="1"/>
  <c r="D112" i="9" s="1"/>
  <c r="AI23" i="9"/>
  <c r="AH23" i="9"/>
  <c r="AB81" i="9" s="1"/>
  <c r="D105" i="9" s="1"/>
  <c r="W23" i="9"/>
  <c r="V23" i="9"/>
  <c r="P81" i="9" s="1"/>
  <c r="D98" i="9" s="1"/>
  <c r="K23" i="9"/>
  <c r="J23" i="9"/>
  <c r="BG22" i="9"/>
  <c r="BF22" i="9"/>
  <c r="AZ80" i="9" s="1"/>
  <c r="D118" i="9" s="1"/>
  <c r="AU22" i="9"/>
  <c r="AT22" i="9"/>
  <c r="AN80" i="9" s="1"/>
  <c r="D111" i="9" s="1"/>
  <c r="AI22" i="9"/>
  <c r="AH22" i="9"/>
  <c r="AB80" i="9" s="1"/>
  <c r="D104" i="9" s="1"/>
  <c r="W22" i="9"/>
  <c r="V22" i="9"/>
  <c r="P80" i="9" s="1"/>
  <c r="D97" i="9" s="1"/>
  <c r="K22" i="9"/>
  <c r="J22" i="9"/>
  <c r="BG21" i="9"/>
  <c r="BF21" i="9"/>
  <c r="AZ79" i="9" s="1"/>
  <c r="D117" i="9" s="1"/>
  <c r="AU21" i="9"/>
  <c r="AT21" i="9"/>
  <c r="AN79" i="9" s="1"/>
  <c r="D110" i="9" s="1"/>
  <c r="AI21" i="9"/>
  <c r="AH21" i="9"/>
  <c r="AB79" i="9" s="1"/>
  <c r="D103" i="9" s="1"/>
  <c r="W21" i="9"/>
  <c r="V21" i="9"/>
  <c r="P79" i="9" s="1"/>
  <c r="D96" i="9" s="1"/>
  <c r="K21" i="9"/>
  <c r="J21" i="9"/>
  <c r="BG20" i="9"/>
  <c r="BF20" i="9"/>
  <c r="AZ78" i="9" s="1"/>
  <c r="D116" i="9" s="1"/>
  <c r="AU20" i="9"/>
  <c r="AT20" i="9"/>
  <c r="AN78" i="9" s="1"/>
  <c r="D109" i="9" s="1"/>
  <c r="AI20" i="9"/>
  <c r="AJ20" i="9" s="1"/>
  <c r="AH20" i="9"/>
  <c r="AB78" i="9" s="1"/>
  <c r="D102" i="9" s="1"/>
  <c r="W20" i="9"/>
  <c r="X20" i="9" s="1"/>
  <c r="V20" i="9"/>
  <c r="P78" i="9" s="1"/>
  <c r="D95" i="9" s="1"/>
  <c r="K20" i="9"/>
  <c r="J20" i="9"/>
  <c r="H78" i="9" s="1"/>
  <c r="BG18" i="9"/>
  <c r="BH18" i="9" s="1"/>
  <c r="BF18" i="9"/>
  <c r="AY84" i="9" s="1"/>
  <c r="C122" i="9" s="1"/>
  <c r="AU18" i="9"/>
  <c r="AV18" i="9" s="1"/>
  <c r="AT18" i="9"/>
  <c r="AM84" i="9" s="1"/>
  <c r="C115" i="9" s="1"/>
  <c r="AI18" i="9"/>
  <c r="AH18" i="9"/>
  <c r="AA84" i="9" s="1"/>
  <c r="C108" i="9" s="1"/>
  <c r="W18" i="9"/>
  <c r="V18" i="9"/>
  <c r="O84" i="9" s="1"/>
  <c r="C101" i="9" s="1"/>
  <c r="K18" i="9"/>
  <c r="J18" i="9"/>
  <c r="BG17" i="9"/>
  <c r="BH17" i="9" s="1"/>
  <c r="BF17" i="9"/>
  <c r="AY83" i="9" s="1"/>
  <c r="C121" i="9" s="1"/>
  <c r="AU17" i="9"/>
  <c r="AT17" i="9"/>
  <c r="AM83" i="9" s="1"/>
  <c r="C114" i="9" s="1"/>
  <c r="AI17" i="9"/>
  <c r="AH17" i="9"/>
  <c r="AA83" i="9" s="1"/>
  <c r="C107" i="9" s="1"/>
  <c r="W17" i="9"/>
  <c r="X17" i="9" s="1"/>
  <c r="V17" i="9"/>
  <c r="O83" i="9" s="1"/>
  <c r="C100" i="9" s="1"/>
  <c r="K17" i="9"/>
  <c r="L17" i="9" s="1"/>
  <c r="J17" i="9"/>
  <c r="BG16" i="9"/>
  <c r="BF16" i="9"/>
  <c r="AY82" i="9" s="1"/>
  <c r="C120" i="9" s="1"/>
  <c r="AU16" i="9"/>
  <c r="AT16" i="9"/>
  <c r="AM82" i="9" s="1"/>
  <c r="C113" i="9" s="1"/>
  <c r="AJ16" i="9"/>
  <c r="AI16" i="9"/>
  <c r="AH16" i="9"/>
  <c r="AA82" i="9" s="1"/>
  <c r="C106" i="9" s="1"/>
  <c r="W16" i="9"/>
  <c r="V16" i="9"/>
  <c r="O82" i="9" s="1"/>
  <c r="C99" i="9" s="1"/>
  <c r="K16" i="9"/>
  <c r="J16" i="9"/>
  <c r="BG15" i="9"/>
  <c r="BF15" i="9"/>
  <c r="AY81" i="9" s="1"/>
  <c r="C119" i="9" s="1"/>
  <c r="AU15" i="9"/>
  <c r="AV15" i="9" s="1"/>
  <c r="AT15" i="9"/>
  <c r="AM81" i="9" s="1"/>
  <c r="C112" i="9" s="1"/>
  <c r="AI15" i="9"/>
  <c r="AJ15" i="9" s="1"/>
  <c r="AH15" i="9"/>
  <c r="AA81" i="9" s="1"/>
  <c r="C105" i="9" s="1"/>
  <c r="W15" i="9"/>
  <c r="V15" i="9"/>
  <c r="O81" i="9" s="1"/>
  <c r="C98" i="9" s="1"/>
  <c r="K15" i="9"/>
  <c r="J15" i="9"/>
  <c r="BG14" i="9"/>
  <c r="BF14" i="9"/>
  <c r="AY80" i="9" s="1"/>
  <c r="C118" i="9" s="1"/>
  <c r="AU14" i="9"/>
  <c r="AT14" i="9"/>
  <c r="AM80" i="9" s="1"/>
  <c r="C111" i="9" s="1"/>
  <c r="AI14" i="9"/>
  <c r="AH14" i="9"/>
  <c r="AA80" i="9" s="1"/>
  <c r="C104" i="9" s="1"/>
  <c r="W14" i="9"/>
  <c r="V14" i="9"/>
  <c r="O80" i="9" s="1"/>
  <c r="C97" i="9" s="1"/>
  <c r="K14" i="9"/>
  <c r="L14" i="9" s="1"/>
  <c r="J14" i="9"/>
  <c r="BG13" i="9"/>
  <c r="BF13" i="9"/>
  <c r="AY79" i="9" s="1"/>
  <c r="C117" i="9" s="1"/>
  <c r="AU13" i="9"/>
  <c r="AT13" i="9"/>
  <c r="AM79" i="9" s="1"/>
  <c r="C110" i="9" s="1"/>
  <c r="AI13" i="9"/>
  <c r="AH13" i="9"/>
  <c r="AA79" i="9" s="1"/>
  <c r="C103" i="9" s="1"/>
  <c r="W13" i="9"/>
  <c r="V13" i="9"/>
  <c r="O79" i="9" s="1"/>
  <c r="C96" i="9" s="1"/>
  <c r="K13" i="9"/>
  <c r="J13" i="9"/>
  <c r="BG12" i="9"/>
  <c r="BF12" i="9"/>
  <c r="AY78" i="9" s="1"/>
  <c r="C116" i="9" s="1"/>
  <c r="AU12" i="9"/>
  <c r="AT12" i="9"/>
  <c r="AM78" i="9" s="1"/>
  <c r="C109" i="9" s="1"/>
  <c r="AI12" i="9"/>
  <c r="AJ12" i="9" s="1"/>
  <c r="AH12" i="9"/>
  <c r="AA78" i="9" s="1"/>
  <c r="C102" i="9" s="1"/>
  <c r="W12" i="9"/>
  <c r="V12" i="9"/>
  <c r="K12" i="9"/>
  <c r="L12" i="9" s="1"/>
  <c r="J12" i="9"/>
  <c r="I78" i="9" s="1"/>
  <c r="BG10" i="9"/>
  <c r="BF10" i="9"/>
  <c r="AU10" i="9"/>
  <c r="AT10" i="9"/>
  <c r="AI10" i="9"/>
  <c r="AH10" i="9"/>
  <c r="W10" i="9"/>
  <c r="X10" i="9" s="1"/>
  <c r="V10" i="9"/>
  <c r="K10" i="9"/>
  <c r="J10" i="9"/>
  <c r="BG9" i="9"/>
  <c r="BF9" i="9"/>
  <c r="AU9" i="9"/>
  <c r="AV9" i="9" s="1"/>
  <c r="AT9" i="9"/>
  <c r="AI9" i="9"/>
  <c r="AH9" i="9"/>
  <c r="W9" i="9"/>
  <c r="V9" i="9"/>
  <c r="K9" i="9"/>
  <c r="J9" i="9"/>
  <c r="L9" i="9" s="1"/>
  <c r="BG8" i="9"/>
  <c r="BF8" i="9"/>
  <c r="AU8" i="9"/>
  <c r="AT8" i="9"/>
  <c r="AI8" i="9"/>
  <c r="AH8" i="9"/>
  <c r="AJ8" i="9" s="1"/>
  <c r="W8" i="9"/>
  <c r="V8" i="9"/>
  <c r="X8" i="9" s="1"/>
  <c r="K8" i="9"/>
  <c r="J8" i="9"/>
  <c r="BG7" i="9"/>
  <c r="BF7" i="9"/>
  <c r="AU7" i="9"/>
  <c r="AT7" i="9"/>
  <c r="AV7" i="9" s="1"/>
  <c r="AI7" i="9"/>
  <c r="AH7" i="9"/>
  <c r="W7" i="9"/>
  <c r="V7" i="9"/>
  <c r="K7" i="9"/>
  <c r="J7" i="9"/>
  <c r="BG6" i="9"/>
  <c r="BF6" i="9"/>
  <c r="BH6" i="9" s="1"/>
  <c r="AU6" i="9"/>
  <c r="AV6" i="9" s="1"/>
  <c r="AT6" i="9"/>
  <c r="AI6" i="9"/>
  <c r="AJ6" i="9" s="1"/>
  <c r="AH6" i="9"/>
  <c r="W6" i="9"/>
  <c r="V6" i="9"/>
  <c r="K6" i="9"/>
  <c r="J6" i="9"/>
  <c r="BH5" i="9"/>
  <c r="BG5" i="9"/>
  <c r="BF5" i="9"/>
  <c r="AU5" i="9"/>
  <c r="AT5" i="9"/>
  <c r="AI5" i="9"/>
  <c r="AH5" i="9"/>
  <c r="W5" i="9"/>
  <c r="V5" i="9"/>
  <c r="K5" i="9"/>
  <c r="L5" i="9" s="1"/>
  <c r="J5" i="9"/>
  <c r="BG4" i="9"/>
  <c r="BH4" i="9" s="1"/>
  <c r="BF4" i="9"/>
  <c r="AU4" i="9"/>
  <c r="AV4" i="9" s="1"/>
  <c r="AT4" i="9"/>
  <c r="AI4" i="9"/>
  <c r="AH4" i="9"/>
  <c r="W4" i="9"/>
  <c r="V4" i="9"/>
  <c r="X4" i="9" s="1"/>
  <c r="K4" i="9"/>
  <c r="J4" i="9"/>
  <c r="D134" i="9" l="1"/>
  <c r="E10" i="11" s="1"/>
  <c r="E27" i="11" s="1"/>
  <c r="E34" i="11" s="1"/>
  <c r="E3" i="11"/>
  <c r="E20" i="11" s="1"/>
  <c r="D89" i="9"/>
  <c r="H79" i="9"/>
  <c r="H89" i="9" s="1"/>
  <c r="D139" i="9"/>
  <c r="E15" i="11" s="1"/>
  <c r="E32" i="11" s="1"/>
  <c r="E39" i="11" s="1"/>
  <c r="D130" i="9"/>
  <c r="E8" i="11" s="1"/>
  <c r="E25" i="11" s="1"/>
  <c r="D94" i="9"/>
  <c r="H84" i="9"/>
  <c r="H94" i="9" s="1"/>
  <c r="G79" i="9"/>
  <c r="G89" i="9" s="1"/>
  <c r="G81" i="9"/>
  <c r="G91" i="9" s="1"/>
  <c r="G83" i="9"/>
  <c r="G93" i="9" s="1"/>
  <c r="F78" i="9"/>
  <c r="F88" i="9" s="1"/>
  <c r="F80" i="9"/>
  <c r="F90" i="9" s="1"/>
  <c r="F82" i="9"/>
  <c r="F92" i="9" s="1"/>
  <c r="F84" i="9"/>
  <c r="F94" i="9" s="1"/>
  <c r="E79" i="9"/>
  <c r="E89" i="9" s="1"/>
  <c r="E81" i="9"/>
  <c r="E91" i="9" s="1"/>
  <c r="E83" i="9"/>
  <c r="E93" i="9" s="1"/>
  <c r="H92" i="9"/>
  <c r="I89" i="9"/>
  <c r="C79" i="9"/>
  <c r="I91" i="9"/>
  <c r="I128" i="9" s="1"/>
  <c r="J6" i="11" s="1"/>
  <c r="J23" i="11" s="1"/>
  <c r="C81" i="9"/>
  <c r="AV5" i="9"/>
  <c r="AJ7" i="9"/>
  <c r="BH7" i="9"/>
  <c r="BH9" i="9"/>
  <c r="AV10" i="9"/>
  <c r="C135" i="9"/>
  <c r="D11" i="11" s="1"/>
  <c r="D28" i="11" s="1"/>
  <c r="D35" i="11" s="1"/>
  <c r="C126" i="9"/>
  <c r="D4" i="11" s="1"/>
  <c r="D21" i="11" s="1"/>
  <c r="I80" i="9"/>
  <c r="C137" i="9"/>
  <c r="D13" i="11" s="1"/>
  <c r="D30" i="11" s="1"/>
  <c r="D37" i="11" s="1"/>
  <c r="C128" i="9"/>
  <c r="D6" i="11" s="1"/>
  <c r="D23" i="11" s="1"/>
  <c r="C138" i="9"/>
  <c r="D14" i="11" s="1"/>
  <c r="D31" i="11" s="1"/>
  <c r="D38" i="11" s="1"/>
  <c r="C129" i="9"/>
  <c r="D7" i="11" s="1"/>
  <c r="D24" i="11" s="1"/>
  <c r="I83" i="9"/>
  <c r="C140" i="9"/>
  <c r="D16" i="11" s="1"/>
  <c r="D33" i="11" s="1"/>
  <c r="D40" i="11" s="1"/>
  <c r="C131" i="9"/>
  <c r="D9" i="11" s="1"/>
  <c r="D26" i="11" s="1"/>
  <c r="D136" i="9"/>
  <c r="E12" i="11" s="1"/>
  <c r="E29" i="11" s="1"/>
  <c r="E36" i="11" s="1"/>
  <c r="D127" i="9"/>
  <c r="E5" i="11" s="1"/>
  <c r="E22" i="11" s="1"/>
  <c r="D91" i="9"/>
  <c r="H81" i="9"/>
  <c r="AJ29" i="9"/>
  <c r="X30" i="9"/>
  <c r="L31" i="9"/>
  <c r="X34" i="9"/>
  <c r="X39" i="9"/>
  <c r="L49" i="9"/>
  <c r="X53" i="9"/>
  <c r="X57" i="9"/>
  <c r="X62" i="9"/>
  <c r="I92" i="9"/>
  <c r="C82" i="9"/>
  <c r="I94" i="9"/>
  <c r="C84" i="9"/>
  <c r="X68" i="9"/>
  <c r="AV68" i="9"/>
  <c r="AJ69" i="9"/>
  <c r="X70" i="9"/>
  <c r="BH71" i="9"/>
  <c r="AV74" i="9"/>
  <c r="C92" i="9"/>
  <c r="I82" i="9"/>
  <c r="AJ21" i="9"/>
  <c r="D129" i="9"/>
  <c r="E7" i="11" s="1"/>
  <c r="E24" i="11" s="1"/>
  <c r="D138" i="9"/>
  <c r="E14" i="11" s="1"/>
  <c r="E31" i="11" s="1"/>
  <c r="E38" i="11" s="1"/>
  <c r="D93" i="9"/>
  <c r="H83" i="9"/>
  <c r="H93" i="9" s="1"/>
  <c r="D131" i="9"/>
  <c r="E9" i="11" s="1"/>
  <c r="E26" i="11" s="1"/>
  <c r="D140" i="9"/>
  <c r="E16" i="11" s="1"/>
  <c r="E33" i="11" s="1"/>
  <c r="E40" i="11" s="1"/>
  <c r="G78" i="9"/>
  <c r="G88" i="9" s="1"/>
  <c r="G80" i="9"/>
  <c r="G90" i="9" s="1"/>
  <c r="G82" i="9"/>
  <c r="G92" i="9" s="1"/>
  <c r="G84" i="9"/>
  <c r="G94" i="9" s="1"/>
  <c r="F79" i="9"/>
  <c r="F89" i="9" s="1"/>
  <c r="F81" i="9"/>
  <c r="F91" i="9" s="1"/>
  <c r="F83" i="9"/>
  <c r="F93" i="9" s="1"/>
  <c r="E78" i="9"/>
  <c r="E88" i="9" s="1"/>
  <c r="E80" i="9"/>
  <c r="E90" i="9" s="1"/>
  <c r="E82" i="9"/>
  <c r="E92" i="9" s="1"/>
  <c r="E84" i="9"/>
  <c r="E94" i="9" s="1"/>
  <c r="H91" i="9"/>
  <c r="I88" i="9"/>
  <c r="I134" i="9" s="1"/>
  <c r="J10" i="11" s="1"/>
  <c r="J27" i="11" s="1"/>
  <c r="J34" i="11" s="1"/>
  <c r="C78" i="9"/>
  <c r="C88" i="9" s="1"/>
  <c r="I90" i="9"/>
  <c r="C80" i="9"/>
  <c r="C90" i="9" s="1"/>
  <c r="L4" i="9"/>
  <c r="AJ4" i="9"/>
  <c r="AJ5" i="9"/>
  <c r="X7" i="9"/>
  <c r="L8" i="9"/>
  <c r="BH8" i="9"/>
  <c r="X9" i="9"/>
  <c r="L10" i="9"/>
  <c r="C95" i="9"/>
  <c r="O78" i="9"/>
  <c r="C134" i="9"/>
  <c r="D10" i="11" s="1"/>
  <c r="D27" i="11" s="1"/>
  <c r="D34" i="11" s="1"/>
  <c r="C125" i="9"/>
  <c r="D20" i="11" s="1"/>
  <c r="C89" i="9"/>
  <c r="I79" i="9"/>
  <c r="C136" i="9"/>
  <c r="D12" i="11" s="1"/>
  <c r="D29" i="11" s="1"/>
  <c r="D36" i="11" s="1"/>
  <c r="C127" i="9"/>
  <c r="D5" i="11" s="1"/>
  <c r="D22" i="11" s="1"/>
  <c r="C91" i="9"/>
  <c r="I81" i="9"/>
  <c r="C139" i="9"/>
  <c r="D15" i="11" s="1"/>
  <c r="D32" i="11" s="1"/>
  <c r="D39" i="11" s="1"/>
  <c r="C130" i="9"/>
  <c r="D8" i="11" s="1"/>
  <c r="D25" i="11" s="1"/>
  <c r="C94" i="9"/>
  <c r="I84" i="9"/>
  <c r="X21" i="9"/>
  <c r="D135" i="9"/>
  <c r="E11" i="11" s="1"/>
  <c r="E28" i="11" s="1"/>
  <c r="E35" i="11" s="1"/>
  <c r="D126" i="9"/>
  <c r="E4" i="11" s="1"/>
  <c r="E21" i="11" s="1"/>
  <c r="D90" i="9"/>
  <c r="H80" i="9"/>
  <c r="H90" i="9" s="1"/>
  <c r="D137" i="9"/>
  <c r="E13" i="11" s="1"/>
  <c r="E30" i="11" s="1"/>
  <c r="E37" i="11" s="1"/>
  <c r="D128" i="9"/>
  <c r="E6" i="11" s="1"/>
  <c r="E23" i="11" s="1"/>
  <c r="D92" i="9"/>
  <c r="H82" i="9"/>
  <c r="AJ25" i="9"/>
  <c r="X26" i="9"/>
  <c r="L28" i="9"/>
  <c r="X31" i="9"/>
  <c r="X33" i="9"/>
  <c r="AJ34" i="9"/>
  <c r="L41" i="9"/>
  <c r="L46" i="9"/>
  <c r="L48" i="9"/>
  <c r="I93" i="9"/>
  <c r="C83" i="9"/>
  <c r="C93" i="9" s="1"/>
  <c r="L73" i="9"/>
  <c r="AJ73" i="9"/>
  <c r="AJ74" i="9"/>
  <c r="BH74" i="9"/>
  <c r="BH12" i="9"/>
  <c r="BH14" i="9"/>
  <c r="BH26" i="9"/>
  <c r="BH40" i="9"/>
  <c r="BH45" i="9"/>
  <c r="BH49" i="9"/>
  <c r="BH58" i="9"/>
  <c r="BH23" i="9"/>
  <c r="BH13" i="9"/>
  <c r="BH30" i="9"/>
  <c r="BH32" i="9"/>
  <c r="BH37" i="9"/>
  <c r="BH44" i="9"/>
  <c r="BH55" i="9"/>
  <c r="BH57" i="9"/>
  <c r="AV13" i="9"/>
  <c r="AV32" i="9"/>
  <c r="AV37" i="9"/>
  <c r="AV50" i="9"/>
  <c r="AV55" i="9"/>
  <c r="AV60" i="9"/>
  <c r="AV64" i="9"/>
  <c r="AV14" i="9"/>
  <c r="AV26" i="9"/>
  <c r="AV29" i="9"/>
  <c r="AV38" i="9"/>
  <c r="AV40" i="9"/>
  <c r="AV45" i="9"/>
  <c r="AV47" i="9"/>
  <c r="AJ30" i="9"/>
  <c r="AJ38" i="9"/>
  <c r="AJ42" i="9"/>
  <c r="AJ56" i="9"/>
  <c r="AJ61" i="9"/>
  <c r="AJ41" i="9"/>
  <c r="AJ44" i="9"/>
  <c r="AJ46" i="9"/>
  <c r="AJ48" i="9"/>
  <c r="AJ50" i="9"/>
  <c r="AJ53" i="9"/>
  <c r="AJ57" i="9"/>
  <c r="AJ33" i="9"/>
  <c r="X36" i="9"/>
  <c r="X38" i="9"/>
  <c r="X47" i="9"/>
  <c r="X13" i="9"/>
  <c r="X15" i="9"/>
  <c r="X22" i="9"/>
  <c r="X25" i="9"/>
  <c r="L18" i="9"/>
  <c r="L23" i="9"/>
  <c r="L37" i="9"/>
  <c r="L54" i="9"/>
  <c r="L63" i="9"/>
  <c r="L22" i="9"/>
  <c r="L32" i="9"/>
  <c r="L55" i="9"/>
  <c r="L57" i="9"/>
  <c r="L64" i="9"/>
  <c r="L66" i="9"/>
  <c r="L40" i="9"/>
  <c r="BH10" i="9"/>
  <c r="BH25" i="9"/>
  <c r="BH39" i="9"/>
  <c r="BH46" i="9"/>
  <c r="BH48" i="9"/>
  <c r="BH60" i="9"/>
  <c r="BH62" i="9"/>
  <c r="BH69" i="9"/>
  <c r="BH31" i="9"/>
  <c r="BH36" i="9"/>
  <c r="BH54" i="9"/>
  <c r="BH16" i="9"/>
  <c r="BH21" i="9"/>
  <c r="BH34" i="9"/>
  <c r="BH50" i="9"/>
  <c r="BH53" i="9"/>
  <c r="BH22" i="9"/>
  <c r="BH28" i="9"/>
  <c r="BH41" i="9"/>
  <c r="BH63" i="9"/>
  <c r="AV17" i="9"/>
  <c r="AV22" i="9"/>
  <c r="AV36" i="9"/>
  <c r="AV49" i="9"/>
  <c r="AV56" i="9"/>
  <c r="AV58" i="9"/>
  <c r="AV65" i="9"/>
  <c r="AV70" i="9"/>
  <c r="AV24" i="9"/>
  <c r="AV41" i="9"/>
  <c r="AV42" i="9"/>
  <c r="AV46" i="9"/>
  <c r="AV20" i="9"/>
  <c r="AV8" i="9"/>
  <c r="AV31" i="9"/>
  <c r="AV52" i="9"/>
  <c r="AV54" i="9"/>
  <c r="AV61" i="9"/>
  <c r="AV63" i="9"/>
  <c r="AV72" i="9"/>
  <c r="AV28" i="9"/>
  <c r="AV33" i="9"/>
  <c r="AJ39" i="9"/>
  <c r="AJ47" i="9"/>
  <c r="AJ52" i="9"/>
  <c r="AJ62" i="9"/>
  <c r="AJ10" i="9"/>
  <c r="AJ14" i="9"/>
  <c r="AJ18" i="9"/>
  <c r="AJ23" i="9"/>
  <c r="AJ28" i="9"/>
  <c r="AJ32" i="9"/>
  <c r="AJ9" i="9"/>
  <c r="AJ60" i="9"/>
  <c r="AJ70" i="9"/>
  <c r="AJ37" i="9"/>
  <c r="AJ55" i="9"/>
  <c r="AJ66" i="9"/>
  <c r="X42" i="9"/>
  <c r="X52" i="9"/>
  <c r="X56" i="9"/>
  <c r="X61" i="9"/>
  <c r="X65" i="9"/>
  <c r="X40" i="9"/>
  <c r="X44" i="9"/>
  <c r="X45" i="9"/>
  <c r="X5" i="9"/>
  <c r="X6" i="9"/>
  <c r="X12" i="9"/>
  <c r="X16" i="9"/>
  <c r="X24" i="9"/>
  <c r="X29" i="9"/>
  <c r="X49" i="9"/>
  <c r="X54" i="9"/>
  <c r="X58" i="9"/>
  <c r="X63" i="9"/>
  <c r="X48" i="9"/>
  <c r="L16" i="9"/>
  <c r="L21" i="9"/>
  <c r="L30" i="9"/>
  <c r="L39" i="9"/>
  <c r="L50" i="9"/>
  <c r="L62" i="9"/>
  <c r="L71" i="9"/>
  <c r="L6" i="9"/>
  <c r="L7" i="9"/>
  <c r="L13" i="9"/>
  <c r="L25" i="9"/>
  <c r="L34" i="9"/>
  <c r="L44" i="9"/>
  <c r="L53" i="9"/>
  <c r="L60" i="9"/>
  <c r="L69" i="9"/>
  <c r="L70" i="9"/>
  <c r="L26" i="9"/>
  <c r="L36" i="9"/>
  <c r="L45" i="9"/>
  <c r="L58" i="9"/>
  <c r="L68" i="9"/>
  <c r="L72" i="9"/>
  <c r="H125" i="9"/>
  <c r="I3" i="11" s="1"/>
  <c r="I20" i="11" s="1"/>
  <c r="H134" i="9"/>
  <c r="I10" i="11" s="1"/>
  <c r="I27" i="11" s="1"/>
  <c r="I34" i="11" s="1"/>
  <c r="BH72" i="9"/>
  <c r="I125" i="9"/>
  <c r="J3" i="11" s="1"/>
  <c r="J20" i="11" s="1"/>
  <c r="AV69" i="9"/>
  <c r="AV12" i="9"/>
  <c r="AJ13" i="9"/>
  <c r="X14" i="9"/>
  <c r="L15" i="9"/>
  <c r="BH15" i="9"/>
  <c r="AV16" i="9"/>
  <c r="AJ17" i="9"/>
  <c r="X18" i="9"/>
  <c r="L20" i="9"/>
  <c r="BH20" i="9"/>
  <c r="AV21" i="9"/>
  <c r="AJ22" i="9"/>
  <c r="X23" i="9"/>
  <c r="L24" i="9"/>
  <c r="BH24" i="9"/>
  <c r="AV25" i="9"/>
  <c r="AJ26" i="9"/>
  <c r="X28" i="9"/>
  <c r="L29" i="9"/>
  <c r="BH29" i="9"/>
  <c r="AV30" i="9"/>
  <c r="AJ31" i="9"/>
  <c r="X32" i="9"/>
  <c r="L33" i="9"/>
  <c r="BH33" i="9"/>
  <c r="AV34" i="9"/>
  <c r="AJ36" i="9"/>
  <c r="X37" i="9"/>
  <c r="L38" i="9"/>
  <c r="BH38" i="9"/>
  <c r="AV39" i="9"/>
  <c r="AJ40" i="9"/>
  <c r="X41" i="9"/>
  <c r="L42" i="9"/>
  <c r="BH42" i="9"/>
  <c r="AV44" i="9"/>
  <c r="AJ45" i="9"/>
  <c r="X46" i="9"/>
  <c r="L47" i="9"/>
  <c r="BH47" i="9"/>
  <c r="AV48" i="9"/>
  <c r="AJ49" i="9"/>
  <c r="X50" i="9"/>
  <c r="L52" i="9"/>
  <c r="BH52" i="9"/>
  <c r="AV53" i="9"/>
  <c r="AJ54" i="9"/>
  <c r="X55" i="9"/>
  <c r="L56" i="9"/>
  <c r="BH56" i="9"/>
  <c r="AV57" i="9"/>
  <c r="AJ58" i="9"/>
  <c r="X60" i="9"/>
  <c r="L61" i="9"/>
  <c r="BH61" i="9"/>
  <c r="AV62" i="9"/>
  <c r="AJ63" i="9"/>
  <c r="X64" i="9"/>
  <c r="L65" i="9"/>
  <c r="BH65" i="9"/>
  <c r="AV66" i="9"/>
  <c r="E125" i="9" l="1"/>
  <c r="F3" i="11" s="1"/>
  <c r="F20" i="11" s="1"/>
  <c r="E134" i="9"/>
  <c r="F10" i="11" s="1"/>
  <c r="F27" i="11" s="1"/>
  <c r="F34" i="11" s="1"/>
  <c r="G140" i="9"/>
  <c r="H16" i="11" s="1"/>
  <c r="H33" i="11" s="1"/>
  <c r="H40" i="11" s="1"/>
  <c r="G131" i="9"/>
  <c r="H9" i="11" s="1"/>
  <c r="H26" i="11" s="1"/>
  <c r="E138" i="9"/>
  <c r="F14" i="11" s="1"/>
  <c r="F31" i="11" s="1"/>
  <c r="F38" i="11" s="1"/>
  <c r="E129" i="9"/>
  <c r="F7" i="11" s="1"/>
  <c r="F24" i="11" s="1"/>
  <c r="F137" i="9"/>
  <c r="G13" i="11" s="1"/>
  <c r="G30" i="11" s="1"/>
  <c r="G37" i="11" s="1"/>
  <c r="F128" i="9"/>
  <c r="G6" i="11" s="1"/>
  <c r="G23" i="11" s="1"/>
  <c r="G127" i="9"/>
  <c r="H5" i="11" s="1"/>
  <c r="H22" i="11" s="1"/>
  <c r="G136" i="9"/>
  <c r="H12" i="11" s="1"/>
  <c r="H29" i="11" s="1"/>
  <c r="H36" i="11" s="1"/>
  <c r="H139" i="9"/>
  <c r="I15" i="11" s="1"/>
  <c r="I32" i="11" s="1"/>
  <c r="I39" i="11" s="1"/>
  <c r="H130" i="9"/>
  <c r="I8" i="11" s="1"/>
  <c r="I25" i="11" s="1"/>
  <c r="E135" i="9"/>
  <c r="F11" i="11" s="1"/>
  <c r="F28" i="11" s="1"/>
  <c r="F35" i="11" s="1"/>
  <c r="E126" i="9"/>
  <c r="F4" i="11" s="1"/>
  <c r="F21" i="11" s="1"/>
  <c r="F134" i="9"/>
  <c r="G10" i="11" s="1"/>
  <c r="G27" i="11" s="1"/>
  <c r="G34" i="11" s="1"/>
  <c r="F125" i="9"/>
  <c r="G3" i="11" s="1"/>
  <c r="G20" i="11" s="1"/>
  <c r="H135" i="9"/>
  <c r="I11" i="11" s="1"/>
  <c r="I28" i="11" s="1"/>
  <c r="I35" i="11" s="1"/>
  <c r="H126" i="9"/>
  <c r="I4" i="11" s="1"/>
  <c r="I21" i="11" s="1"/>
  <c r="E136" i="9"/>
  <c r="F12" i="11" s="1"/>
  <c r="F29" i="11" s="1"/>
  <c r="F36" i="11" s="1"/>
  <c r="E127" i="9"/>
  <c r="F5" i="11" s="1"/>
  <c r="F22" i="11" s="1"/>
  <c r="F135" i="9"/>
  <c r="G11" i="11" s="1"/>
  <c r="G28" i="11" s="1"/>
  <c r="G35" i="11" s="1"/>
  <c r="F126" i="9"/>
  <c r="G4" i="11" s="1"/>
  <c r="G21" i="11" s="1"/>
  <c r="G125" i="9"/>
  <c r="H3" i="11" s="1"/>
  <c r="H20" i="11" s="1"/>
  <c r="G134" i="9"/>
  <c r="H10" i="11" s="1"/>
  <c r="H27" i="11" s="1"/>
  <c r="H34" i="11" s="1"/>
  <c r="G139" i="9"/>
  <c r="H15" i="11" s="1"/>
  <c r="H32" i="11" s="1"/>
  <c r="H39" i="11" s="1"/>
  <c r="G130" i="9"/>
  <c r="H8" i="11" s="1"/>
  <c r="H25" i="11" s="1"/>
  <c r="F138" i="9"/>
  <c r="G14" i="11" s="1"/>
  <c r="G31" i="11" s="1"/>
  <c r="G38" i="11" s="1"/>
  <c r="F129" i="9"/>
  <c r="G7" i="11" s="1"/>
  <c r="G24" i="11" s="1"/>
  <c r="G128" i="9"/>
  <c r="H6" i="11" s="1"/>
  <c r="H23" i="11" s="1"/>
  <c r="G137" i="9"/>
  <c r="H13" i="11" s="1"/>
  <c r="H30" i="11" s="1"/>
  <c r="H37" i="11" s="1"/>
  <c r="H127" i="9"/>
  <c r="I5" i="11" s="1"/>
  <c r="I22" i="11" s="1"/>
  <c r="H136" i="9"/>
  <c r="I12" i="11" s="1"/>
  <c r="I29" i="11" s="1"/>
  <c r="I36" i="11" s="1"/>
  <c r="G138" i="9"/>
  <c r="H14" i="11" s="1"/>
  <c r="H31" i="11" s="1"/>
  <c r="H38" i="11" s="1"/>
  <c r="G129" i="9"/>
  <c r="H7" i="11" s="1"/>
  <c r="H24" i="11" s="1"/>
  <c r="E137" i="9"/>
  <c r="F13" i="11" s="1"/>
  <c r="F30" i="11" s="1"/>
  <c r="F37" i="11" s="1"/>
  <c r="E128" i="9"/>
  <c r="F6" i="11" s="1"/>
  <c r="F23" i="11" s="1"/>
  <c r="F136" i="9"/>
  <c r="G12" i="11" s="1"/>
  <c r="G29" i="11" s="1"/>
  <c r="G36" i="11" s="1"/>
  <c r="F127" i="9"/>
  <c r="G5" i="11" s="1"/>
  <c r="G22" i="11" s="1"/>
  <c r="G135" i="9"/>
  <c r="H11" i="11" s="1"/>
  <c r="H28" i="11" s="1"/>
  <c r="H35" i="11" s="1"/>
  <c r="G126" i="9"/>
  <c r="H4" i="11" s="1"/>
  <c r="H21" i="11" s="1"/>
  <c r="I137" i="9"/>
  <c r="J13" i="11" s="1"/>
  <c r="J30" i="11" s="1"/>
  <c r="J37" i="11" s="1"/>
  <c r="I127" i="9"/>
  <c r="J5" i="11" s="1"/>
  <c r="J22" i="11" s="1"/>
  <c r="I136" i="9"/>
  <c r="J12" i="11" s="1"/>
  <c r="J29" i="11" s="1"/>
  <c r="J36" i="11" s="1"/>
  <c r="H137" i="9"/>
  <c r="I13" i="11" s="1"/>
  <c r="I30" i="11" s="1"/>
  <c r="I37" i="11" s="1"/>
  <c r="H128" i="9"/>
  <c r="I6" i="11" s="1"/>
  <c r="I23" i="11" s="1"/>
  <c r="I126" i="9"/>
  <c r="J4" i="11" s="1"/>
  <c r="J21" i="11" s="1"/>
  <c r="I135" i="9"/>
  <c r="J11" i="11" s="1"/>
  <c r="J28" i="11" s="1"/>
  <c r="J35" i="11" s="1"/>
  <c r="H129" i="9"/>
  <c r="I7" i="11" s="1"/>
  <c r="I24" i="11" s="1"/>
  <c r="H138" i="9"/>
  <c r="I14" i="11" s="1"/>
  <c r="I31" i="11" s="1"/>
  <c r="I38" i="11" s="1"/>
  <c r="BG74" i="8"/>
  <c r="BH74" i="8" s="1"/>
  <c r="BF74" i="8"/>
  <c r="AU74" i="8"/>
  <c r="AV74" i="8" s="1"/>
  <c r="AT74" i="8"/>
  <c r="AI74" i="8"/>
  <c r="AH74" i="8"/>
  <c r="W74" i="8"/>
  <c r="X74" i="8" s="1"/>
  <c r="V74" i="8"/>
  <c r="K74" i="8"/>
  <c r="J74" i="8"/>
  <c r="BG73" i="8"/>
  <c r="BH73" i="8" s="1"/>
  <c r="BF73" i="8"/>
  <c r="AU73" i="8"/>
  <c r="AT73" i="8"/>
  <c r="AI73" i="8"/>
  <c r="AJ73" i="8" s="1"/>
  <c r="AH73" i="8"/>
  <c r="W73" i="8"/>
  <c r="V73" i="8"/>
  <c r="K73" i="8"/>
  <c r="L73" i="8" s="1"/>
  <c r="J73" i="8"/>
  <c r="BG72" i="8"/>
  <c r="BF72" i="8"/>
  <c r="AU72" i="8"/>
  <c r="AV72" i="8" s="1"/>
  <c r="AT72" i="8"/>
  <c r="AI72" i="8"/>
  <c r="AH72" i="8"/>
  <c r="W72" i="8"/>
  <c r="X72" i="8" s="1"/>
  <c r="V72" i="8"/>
  <c r="K72" i="8"/>
  <c r="J72" i="8"/>
  <c r="BG71" i="8"/>
  <c r="BH71" i="8" s="1"/>
  <c r="BF71" i="8"/>
  <c r="AU71" i="8"/>
  <c r="AV71" i="8" s="1"/>
  <c r="AT71" i="8"/>
  <c r="AI71" i="8"/>
  <c r="AJ71" i="8" s="1"/>
  <c r="AH71" i="8"/>
  <c r="W71" i="8"/>
  <c r="X71" i="8" s="1"/>
  <c r="V71" i="8"/>
  <c r="K71" i="8"/>
  <c r="L71" i="8" s="1"/>
  <c r="J71" i="8"/>
  <c r="BG70" i="8"/>
  <c r="BF70" i="8"/>
  <c r="AU70" i="8"/>
  <c r="AV70" i="8" s="1"/>
  <c r="AT70" i="8"/>
  <c r="AI70" i="8"/>
  <c r="AH70" i="8"/>
  <c r="W70" i="8"/>
  <c r="V70" i="8"/>
  <c r="K70" i="8"/>
  <c r="J70" i="8"/>
  <c r="BG69" i="8"/>
  <c r="BH69" i="8" s="1"/>
  <c r="BF69" i="8"/>
  <c r="AU69" i="8"/>
  <c r="AT69" i="8"/>
  <c r="AI69" i="8"/>
  <c r="AJ69" i="8" s="1"/>
  <c r="AH69" i="8"/>
  <c r="W69" i="8"/>
  <c r="V69" i="8"/>
  <c r="K69" i="8"/>
  <c r="L69" i="8" s="1"/>
  <c r="J69" i="8"/>
  <c r="BG68" i="8"/>
  <c r="BH68" i="8" s="1"/>
  <c r="BF68" i="8"/>
  <c r="AU68" i="8"/>
  <c r="AV68" i="8" s="1"/>
  <c r="AT68" i="8"/>
  <c r="AI68" i="8"/>
  <c r="AH68" i="8"/>
  <c r="W68" i="8"/>
  <c r="X68" i="8" s="1"/>
  <c r="V68" i="8"/>
  <c r="K68" i="8"/>
  <c r="L68" i="8" s="1"/>
  <c r="J68" i="8"/>
  <c r="BG66" i="8"/>
  <c r="BF66" i="8"/>
  <c r="AU66" i="8"/>
  <c r="AT66" i="8"/>
  <c r="AS84" i="8" s="1"/>
  <c r="AI66" i="8"/>
  <c r="AH66" i="8"/>
  <c r="W66" i="8"/>
  <c r="X66" i="8" s="1"/>
  <c r="V66" i="8"/>
  <c r="K66" i="8"/>
  <c r="J66" i="8"/>
  <c r="BG65" i="8"/>
  <c r="BF65" i="8"/>
  <c r="AU65" i="8"/>
  <c r="AV65" i="8" s="1"/>
  <c r="AT65" i="8"/>
  <c r="AI65" i="8"/>
  <c r="AH65" i="8"/>
  <c r="W65" i="8"/>
  <c r="V65" i="8"/>
  <c r="K65" i="8"/>
  <c r="J65" i="8"/>
  <c r="BG64" i="8"/>
  <c r="BF64" i="8"/>
  <c r="AU64" i="8"/>
  <c r="AT64" i="8"/>
  <c r="AI64" i="8"/>
  <c r="AJ64" i="8" s="1"/>
  <c r="AH64" i="8"/>
  <c r="W64" i="8"/>
  <c r="X64" i="8" s="1"/>
  <c r="V64" i="8"/>
  <c r="K64" i="8"/>
  <c r="J64" i="8"/>
  <c r="BG63" i="8"/>
  <c r="BF63" i="8"/>
  <c r="AU63" i="8"/>
  <c r="AT63" i="8"/>
  <c r="AI63" i="8"/>
  <c r="AJ63" i="8" s="1"/>
  <c r="AH63" i="8"/>
  <c r="W63" i="8"/>
  <c r="V63" i="8"/>
  <c r="K63" i="8"/>
  <c r="J63" i="8"/>
  <c r="BG62" i="8"/>
  <c r="BF62" i="8"/>
  <c r="AU62" i="8"/>
  <c r="AV62" i="8" s="1"/>
  <c r="AT62" i="8"/>
  <c r="AI62" i="8"/>
  <c r="AJ62" i="8" s="1"/>
  <c r="AH62" i="8"/>
  <c r="W62" i="8"/>
  <c r="V62" i="8"/>
  <c r="K62" i="8"/>
  <c r="J62" i="8"/>
  <c r="BG61" i="8"/>
  <c r="BF61" i="8"/>
  <c r="AU61" i="8"/>
  <c r="AT61" i="8"/>
  <c r="AI61" i="8"/>
  <c r="AH61" i="8"/>
  <c r="W61" i="8"/>
  <c r="V61" i="8"/>
  <c r="K61" i="8"/>
  <c r="J61" i="8"/>
  <c r="BG60" i="8"/>
  <c r="BF60" i="8"/>
  <c r="AU60" i="8"/>
  <c r="AV60" i="8" s="1"/>
  <c r="AT60" i="8"/>
  <c r="AI60" i="8"/>
  <c r="AH60" i="8"/>
  <c r="W60" i="8"/>
  <c r="V60" i="8"/>
  <c r="L60" i="8"/>
  <c r="K60" i="8"/>
  <c r="J60" i="8"/>
  <c r="BG58" i="8"/>
  <c r="BF58" i="8"/>
  <c r="AU58" i="8"/>
  <c r="AT58" i="8"/>
  <c r="AI58" i="8"/>
  <c r="AH58" i="8"/>
  <c r="W58" i="8"/>
  <c r="V58" i="8"/>
  <c r="K58" i="8"/>
  <c r="J58" i="8"/>
  <c r="BG57" i="8"/>
  <c r="BF57" i="8"/>
  <c r="AU57" i="8"/>
  <c r="AT57" i="8"/>
  <c r="AI57" i="8"/>
  <c r="AH57" i="8"/>
  <c r="W57" i="8"/>
  <c r="V57" i="8"/>
  <c r="K57" i="8"/>
  <c r="J57" i="8"/>
  <c r="BG56" i="8"/>
  <c r="BF56" i="8"/>
  <c r="AU56" i="8"/>
  <c r="AT56" i="8"/>
  <c r="AI56" i="8"/>
  <c r="AH56" i="8"/>
  <c r="W56" i="8"/>
  <c r="V56" i="8"/>
  <c r="K56" i="8"/>
  <c r="J56" i="8"/>
  <c r="BG55" i="8"/>
  <c r="BH55" i="8" s="1"/>
  <c r="BF55" i="8"/>
  <c r="AU55" i="8"/>
  <c r="AT55" i="8"/>
  <c r="AI55" i="8"/>
  <c r="AH55" i="8"/>
  <c r="W55" i="8"/>
  <c r="V55" i="8"/>
  <c r="K55" i="8"/>
  <c r="J55" i="8"/>
  <c r="BG54" i="8"/>
  <c r="BF54" i="8"/>
  <c r="AU54" i="8"/>
  <c r="AT54" i="8"/>
  <c r="AI54" i="8"/>
  <c r="AJ54" i="8" s="1"/>
  <c r="AH54" i="8"/>
  <c r="W54" i="8"/>
  <c r="X54" i="8" s="1"/>
  <c r="V54" i="8"/>
  <c r="K54" i="8"/>
  <c r="J54" i="8"/>
  <c r="BG53" i="8"/>
  <c r="BF53" i="8"/>
  <c r="AU53" i="8"/>
  <c r="AV53" i="8" s="1"/>
  <c r="AT53" i="8"/>
  <c r="AI53" i="8"/>
  <c r="AJ53" i="8" s="1"/>
  <c r="AH53" i="8"/>
  <c r="W53" i="8"/>
  <c r="X53" i="8" s="1"/>
  <c r="V53" i="8"/>
  <c r="K53" i="8"/>
  <c r="J53" i="8"/>
  <c r="BG52" i="8"/>
  <c r="BF52" i="8"/>
  <c r="AU52" i="8"/>
  <c r="AT52" i="8"/>
  <c r="AI52" i="8"/>
  <c r="AH52" i="8"/>
  <c r="W52" i="8"/>
  <c r="V52" i="8"/>
  <c r="K52" i="8"/>
  <c r="J52" i="8"/>
  <c r="BG50" i="8"/>
  <c r="BF50" i="8"/>
  <c r="AU50" i="8"/>
  <c r="AV50" i="8" s="1"/>
  <c r="AT50" i="8"/>
  <c r="AI50" i="8"/>
  <c r="AH50" i="8"/>
  <c r="W50" i="8"/>
  <c r="V50" i="8"/>
  <c r="K50" i="8"/>
  <c r="J50" i="8"/>
  <c r="BG49" i="8"/>
  <c r="BF49" i="8"/>
  <c r="AU49" i="8"/>
  <c r="AT49" i="8"/>
  <c r="AI49" i="8"/>
  <c r="AJ49" i="8" s="1"/>
  <c r="AH49" i="8"/>
  <c r="W49" i="8"/>
  <c r="V49" i="8"/>
  <c r="K49" i="8"/>
  <c r="J49" i="8"/>
  <c r="BG48" i="8"/>
  <c r="BF48" i="8"/>
  <c r="AU48" i="8"/>
  <c r="AT48" i="8"/>
  <c r="AI48" i="8"/>
  <c r="AJ48" i="8" s="1"/>
  <c r="AH48" i="8"/>
  <c r="W48" i="8"/>
  <c r="V48" i="8"/>
  <c r="K48" i="8"/>
  <c r="J48" i="8"/>
  <c r="BG47" i="8"/>
  <c r="BF47" i="8"/>
  <c r="AU47" i="8"/>
  <c r="AV47" i="8" s="1"/>
  <c r="AT47" i="8"/>
  <c r="AI47" i="8"/>
  <c r="AH47" i="8"/>
  <c r="W47" i="8"/>
  <c r="V47" i="8"/>
  <c r="K47" i="8"/>
  <c r="J47" i="8"/>
  <c r="BG46" i="8"/>
  <c r="BF46" i="8"/>
  <c r="AU46" i="8"/>
  <c r="AT46" i="8"/>
  <c r="AI46" i="8"/>
  <c r="AH46" i="8"/>
  <c r="W46" i="8"/>
  <c r="V46" i="8"/>
  <c r="K46" i="8"/>
  <c r="L46" i="8" s="1"/>
  <c r="J46" i="8"/>
  <c r="BG45" i="8"/>
  <c r="BF45" i="8"/>
  <c r="AU45" i="8"/>
  <c r="AT45" i="8"/>
  <c r="AI45" i="8"/>
  <c r="AJ45" i="8" s="1"/>
  <c r="AH45" i="8"/>
  <c r="W45" i="8"/>
  <c r="V45" i="8"/>
  <c r="K45" i="8"/>
  <c r="J45" i="8"/>
  <c r="BG44" i="8"/>
  <c r="BF44" i="8"/>
  <c r="AU44" i="8"/>
  <c r="AT44" i="8"/>
  <c r="AI44" i="8"/>
  <c r="AJ44" i="8" s="1"/>
  <c r="AH44" i="8"/>
  <c r="W44" i="8"/>
  <c r="V44" i="8"/>
  <c r="K44" i="8"/>
  <c r="J44" i="8"/>
  <c r="BG42" i="8"/>
  <c r="BF42" i="8"/>
  <c r="AU42" i="8"/>
  <c r="AT42" i="8"/>
  <c r="AI42" i="8"/>
  <c r="AJ42" i="8" s="1"/>
  <c r="AH42" i="8"/>
  <c r="W42" i="8"/>
  <c r="V42" i="8"/>
  <c r="K42" i="8"/>
  <c r="L42" i="8" s="1"/>
  <c r="J42" i="8"/>
  <c r="BG41" i="8"/>
  <c r="BF41" i="8"/>
  <c r="AU41" i="8"/>
  <c r="AV41" i="8" s="1"/>
  <c r="AT41" i="8"/>
  <c r="AI41" i="8"/>
  <c r="AH41" i="8"/>
  <c r="W41" i="8"/>
  <c r="V41" i="8"/>
  <c r="K41" i="8"/>
  <c r="L41" i="8" s="1"/>
  <c r="J41" i="8"/>
  <c r="BG40" i="8"/>
  <c r="BF40" i="8"/>
  <c r="AU40" i="8"/>
  <c r="AT40" i="8"/>
  <c r="AI40" i="8"/>
  <c r="AH40" i="8"/>
  <c r="W40" i="8"/>
  <c r="X40" i="8" s="1"/>
  <c r="V40" i="8"/>
  <c r="K40" i="8"/>
  <c r="J40" i="8"/>
  <c r="BG39" i="8"/>
  <c r="BF39" i="8"/>
  <c r="AU39" i="8"/>
  <c r="AT39" i="8"/>
  <c r="AI39" i="8"/>
  <c r="AH39" i="8"/>
  <c r="W39" i="8"/>
  <c r="V39" i="8"/>
  <c r="K39" i="8"/>
  <c r="J39" i="8"/>
  <c r="BG38" i="8"/>
  <c r="BF38" i="8"/>
  <c r="AU38" i="8"/>
  <c r="AT38" i="8"/>
  <c r="AI38" i="8"/>
  <c r="AH38" i="8"/>
  <c r="W38" i="8"/>
  <c r="V38" i="8"/>
  <c r="K38" i="8"/>
  <c r="J38" i="8"/>
  <c r="BG37" i="8"/>
  <c r="BF37" i="8"/>
  <c r="AU37" i="8"/>
  <c r="AT37" i="8"/>
  <c r="AI37" i="8"/>
  <c r="AH37" i="8"/>
  <c r="W37" i="8"/>
  <c r="V37" i="8"/>
  <c r="K37" i="8"/>
  <c r="J37" i="8"/>
  <c r="BG36" i="8"/>
  <c r="BF36" i="8"/>
  <c r="AU36" i="8"/>
  <c r="AT36" i="8"/>
  <c r="AI36" i="8"/>
  <c r="AH36" i="8"/>
  <c r="W36" i="8"/>
  <c r="V36" i="8"/>
  <c r="K36" i="8"/>
  <c r="J36" i="8"/>
  <c r="BG34" i="8"/>
  <c r="BF34" i="8"/>
  <c r="AU34" i="8"/>
  <c r="AT34" i="8"/>
  <c r="AI34" i="8"/>
  <c r="AH34" i="8"/>
  <c r="W34" i="8"/>
  <c r="V34" i="8"/>
  <c r="K34" i="8"/>
  <c r="J34" i="8"/>
  <c r="BG33" i="8"/>
  <c r="BF33" i="8"/>
  <c r="AU33" i="8"/>
  <c r="AT33" i="8"/>
  <c r="AI33" i="8"/>
  <c r="AH33" i="8"/>
  <c r="W33" i="8"/>
  <c r="V33" i="8"/>
  <c r="K33" i="8"/>
  <c r="J33" i="8"/>
  <c r="BG32" i="8"/>
  <c r="BF32" i="8"/>
  <c r="AU32" i="8"/>
  <c r="AT32" i="8"/>
  <c r="AI32" i="8"/>
  <c r="AH32" i="8"/>
  <c r="W32" i="8"/>
  <c r="V32" i="8"/>
  <c r="K32" i="8"/>
  <c r="J32" i="8"/>
  <c r="BG31" i="8"/>
  <c r="BF31" i="8"/>
  <c r="AU31" i="8"/>
  <c r="AT31" i="8"/>
  <c r="AI31" i="8"/>
  <c r="AH31" i="8"/>
  <c r="W31" i="8"/>
  <c r="V31" i="8"/>
  <c r="K31" i="8"/>
  <c r="J31" i="8"/>
  <c r="BG30" i="8"/>
  <c r="BF30" i="8"/>
  <c r="AU30" i="8"/>
  <c r="AV30" i="8" s="1"/>
  <c r="AT30" i="8"/>
  <c r="AI30" i="8"/>
  <c r="AJ30" i="8" s="1"/>
  <c r="AH30" i="8"/>
  <c r="W30" i="8"/>
  <c r="X30" i="8" s="1"/>
  <c r="V30" i="8"/>
  <c r="K30" i="8"/>
  <c r="J30" i="8"/>
  <c r="BG29" i="8"/>
  <c r="BH29" i="8" s="1"/>
  <c r="BF29" i="8"/>
  <c r="AU29" i="8"/>
  <c r="AT29" i="8"/>
  <c r="AI29" i="8"/>
  <c r="AH29" i="8"/>
  <c r="W29" i="8"/>
  <c r="V29" i="8"/>
  <c r="K29" i="8"/>
  <c r="L29" i="8" s="1"/>
  <c r="J29" i="8"/>
  <c r="BG28" i="8"/>
  <c r="BH28" i="8" s="1"/>
  <c r="BF28" i="8"/>
  <c r="AU28" i="8"/>
  <c r="AT28" i="8"/>
  <c r="AI28" i="8"/>
  <c r="AH28" i="8"/>
  <c r="W28" i="8"/>
  <c r="V28" i="8"/>
  <c r="K28" i="8"/>
  <c r="L28" i="8" s="1"/>
  <c r="J28" i="8"/>
  <c r="BG26" i="8"/>
  <c r="BH26" i="8" s="1"/>
  <c r="BF26" i="8"/>
  <c r="AU26" i="8"/>
  <c r="AT26" i="8"/>
  <c r="AI26" i="8"/>
  <c r="AH26" i="8"/>
  <c r="W26" i="8"/>
  <c r="V26" i="8"/>
  <c r="K26" i="8"/>
  <c r="J26" i="8"/>
  <c r="BG25" i="8"/>
  <c r="BF25" i="8"/>
  <c r="AU25" i="8"/>
  <c r="AT25" i="8"/>
  <c r="AI25" i="8"/>
  <c r="AH25" i="8"/>
  <c r="W25" i="8"/>
  <c r="V25" i="8"/>
  <c r="K25" i="8"/>
  <c r="J25" i="8"/>
  <c r="BG24" i="8"/>
  <c r="BF24" i="8"/>
  <c r="AU24" i="8"/>
  <c r="AT24" i="8"/>
  <c r="AI24" i="8"/>
  <c r="AH24" i="8"/>
  <c r="W24" i="8"/>
  <c r="V24" i="8"/>
  <c r="K24" i="8"/>
  <c r="J24" i="8"/>
  <c r="BG23" i="8"/>
  <c r="BF23" i="8"/>
  <c r="AU23" i="8"/>
  <c r="AT23" i="8"/>
  <c r="AI23" i="8"/>
  <c r="AH23" i="8"/>
  <c r="W23" i="8"/>
  <c r="V23" i="8"/>
  <c r="K23" i="8"/>
  <c r="J23" i="8"/>
  <c r="BG22" i="8"/>
  <c r="BF22" i="8"/>
  <c r="AU22" i="8"/>
  <c r="AT22" i="8"/>
  <c r="AI22" i="8"/>
  <c r="AH22" i="8"/>
  <c r="W22" i="8"/>
  <c r="V22" i="8"/>
  <c r="K22" i="8"/>
  <c r="J22" i="8"/>
  <c r="BG21" i="8"/>
  <c r="BF21" i="8"/>
  <c r="AU21" i="8"/>
  <c r="AT21" i="8"/>
  <c r="AI21" i="8"/>
  <c r="AH21" i="8"/>
  <c r="W21" i="8"/>
  <c r="V21" i="8"/>
  <c r="K21" i="8"/>
  <c r="J21" i="8"/>
  <c r="BG20" i="8"/>
  <c r="BH20" i="8" s="1"/>
  <c r="BF20" i="8"/>
  <c r="AU20" i="8"/>
  <c r="AT20" i="8"/>
  <c r="AI20" i="8"/>
  <c r="AH20" i="8"/>
  <c r="W20" i="8"/>
  <c r="V20" i="8"/>
  <c r="K20" i="8"/>
  <c r="J20" i="8"/>
  <c r="BG18" i="8"/>
  <c r="BH18" i="8" s="1"/>
  <c r="BF18" i="8"/>
  <c r="AY84" i="8" s="1"/>
  <c r="AU18" i="8"/>
  <c r="AT18" i="8"/>
  <c r="AI18" i="8"/>
  <c r="AH18" i="8"/>
  <c r="W18" i="8"/>
  <c r="V18" i="8"/>
  <c r="K18" i="8"/>
  <c r="L18" i="8" s="1"/>
  <c r="J18" i="8"/>
  <c r="BG17" i="8"/>
  <c r="BH17" i="8" s="1"/>
  <c r="BF17" i="8"/>
  <c r="AY83" i="8" s="1"/>
  <c r="AU17" i="8"/>
  <c r="AT17" i="8"/>
  <c r="AI17" i="8"/>
  <c r="AJ17" i="8" s="1"/>
  <c r="AH17" i="8"/>
  <c r="W17" i="8"/>
  <c r="V17" i="8"/>
  <c r="K17" i="8"/>
  <c r="J17" i="8"/>
  <c r="BG16" i="8"/>
  <c r="BF16" i="8"/>
  <c r="AY82" i="8" s="1"/>
  <c r="AU16" i="8"/>
  <c r="AT16" i="8"/>
  <c r="AI16" i="8"/>
  <c r="AJ16" i="8" s="1"/>
  <c r="AH16" i="8"/>
  <c r="W16" i="8"/>
  <c r="V16" i="8"/>
  <c r="K16" i="8"/>
  <c r="J16" i="8"/>
  <c r="BG15" i="8"/>
  <c r="BH15" i="8" s="1"/>
  <c r="BF15" i="8"/>
  <c r="AY81" i="8" s="1"/>
  <c r="AU15" i="8"/>
  <c r="AT15" i="8"/>
  <c r="AI15" i="8"/>
  <c r="AH15" i="8"/>
  <c r="W15" i="8"/>
  <c r="V15" i="8"/>
  <c r="K15" i="8"/>
  <c r="L15" i="8" s="1"/>
  <c r="J15" i="8"/>
  <c r="BG14" i="8"/>
  <c r="BH14" i="8" s="1"/>
  <c r="BF14" i="8"/>
  <c r="AY80" i="8" s="1"/>
  <c r="AU14" i="8"/>
  <c r="AT14" i="8"/>
  <c r="AI14" i="8"/>
  <c r="AH14" i="8"/>
  <c r="W14" i="8"/>
  <c r="X14" i="8" s="1"/>
  <c r="V14" i="8"/>
  <c r="K14" i="8"/>
  <c r="J14" i="8"/>
  <c r="BG13" i="8"/>
  <c r="BH13" i="8" s="1"/>
  <c r="BF13" i="8"/>
  <c r="AY79" i="8" s="1"/>
  <c r="AU13" i="8"/>
  <c r="AT13" i="8"/>
  <c r="AI13" i="8"/>
  <c r="AJ13" i="8" s="1"/>
  <c r="AH13" i="8"/>
  <c r="W13" i="8"/>
  <c r="V13" i="8"/>
  <c r="K13" i="8"/>
  <c r="L13" i="8" s="1"/>
  <c r="J13" i="8"/>
  <c r="BG12" i="8"/>
  <c r="BF12" i="8"/>
  <c r="AY78" i="8" s="1"/>
  <c r="AU12" i="8"/>
  <c r="AT12" i="8"/>
  <c r="AI12" i="8"/>
  <c r="AH12" i="8"/>
  <c r="W12" i="8"/>
  <c r="V12" i="8"/>
  <c r="K12" i="8"/>
  <c r="J12" i="8"/>
  <c r="BG10" i="8"/>
  <c r="BF10" i="8"/>
  <c r="AU10" i="8"/>
  <c r="AV10" i="8" s="1"/>
  <c r="AT10" i="8"/>
  <c r="AI10" i="8"/>
  <c r="AJ10" i="8" s="1"/>
  <c r="AH10" i="8"/>
  <c r="W10" i="8"/>
  <c r="V10" i="8"/>
  <c r="L10" i="8"/>
  <c r="K10" i="8"/>
  <c r="J10" i="8"/>
  <c r="BG9" i="8"/>
  <c r="BF9" i="8"/>
  <c r="AU9" i="8"/>
  <c r="AT9" i="8"/>
  <c r="AI9" i="8"/>
  <c r="AH9" i="8"/>
  <c r="AJ9" i="8" s="1"/>
  <c r="W9" i="8"/>
  <c r="X9" i="8" s="1"/>
  <c r="V9" i="8"/>
  <c r="K9" i="8"/>
  <c r="L9" i="8" s="1"/>
  <c r="J9" i="8"/>
  <c r="BG8" i="8"/>
  <c r="BF8" i="8"/>
  <c r="AU8" i="8"/>
  <c r="AT8" i="8"/>
  <c r="AI8" i="8"/>
  <c r="AH8" i="8"/>
  <c r="AJ8" i="8" s="1"/>
  <c r="W8" i="8"/>
  <c r="V8" i="8"/>
  <c r="K8" i="8"/>
  <c r="J8" i="8"/>
  <c r="BG7" i="8"/>
  <c r="BF7" i="8"/>
  <c r="BH7" i="8" s="1"/>
  <c r="AU7" i="8"/>
  <c r="AV7" i="8" s="1"/>
  <c r="AT7" i="8"/>
  <c r="AI7" i="8"/>
  <c r="AH7" i="8"/>
  <c r="W7" i="8"/>
  <c r="X7" i="8" s="1"/>
  <c r="V7" i="8"/>
  <c r="K7" i="8"/>
  <c r="L7" i="8" s="1"/>
  <c r="J7" i="8"/>
  <c r="BG6" i="8"/>
  <c r="BF6" i="8"/>
  <c r="AU6" i="8"/>
  <c r="AV6" i="8" s="1"/>
  <c r="AT6" i="8"/>
  <c r="AI6" i="8"/>
  <c r="AJ6" i="8" s="1"/>
  <c r="AH6" i="8"/>
  <c r="W6" i="8"/>
  <c r="X6" i="8" s="1"/>
  <c r="V6" i="8"/>
  <c r="L6" i="8"/>
  <c r="K6" i="8"/>
  <c r="J6" i="8"/>
  <c r="BG5" i="8"/>
  <c r="BF5" i="8"/>
  <c r="AU5" i="8"/>
  <c r="AT5" i="8"/>
  <c r="AI5" i="8"/>
  <c r="AH5" i="8"/>
  <c r="W5" i="8"/>
  <c r="X5" i="8" s="1"/>
  <c r="V5" i="8"/>
  <c r="K5" i="8"/>
  <c r="J5" i="8"/>
  <c r="BG4" i="8"/>
  <c r="BF4" i="8"/>
  <c r="AU4" i="8"/>
  <c r="AT4" i="8"/>
  <c r="AI4" i="8"/>
  <c r="AH4" i="8"/>
  <c r="AJ4" i="8" s="1"/>
  <c r="W4" i="8"/>
  <c r="V4" i="8"/>
  <c r="K4" i="8"/>
  <c r="J4" i="8"/>
  <c r="T82" i="8" l="1"/>
  <c r="H99" i="8" s="1"/>
  <c r="AR82" i="8"/>
  <c r="H113" i="8" s="1"/>
  <c r="H83" i="8"/>
  <c r="H93" i="8" s="1"/>
  <c r="AF83" i="8"/>
  <c r="H107" i="8" s="1"/>
  <c r="BD83" i="8"/>
  <c r="H121" i="8" s="1"/>
  <c r="T84" i="8"/>
  <c r="H101" i="8" s="1"/>
  <c r="AR84" i="8"/>
  <c r="H115" i="8" s="1"/>
  <c r="I78" i="8"/>
  <c r="I88" i="8" s="1"/>
  <c r="X4" i="8"/>
  <c r="AV4" i="8"/>
  <c r="BH6" i="8"/>
  <c r="X8" i="8"/>
  <c r="BH10" i="8"/>
  <c r="C95" i="8"/>
  <c r="O78" i="8"/>
  <c r="C109" i="8"/>
  <c r="AM78" i="8"/>
  <c r="C89" i="8"/>
  <c r="C79" i="8"/>
  <c r="C103" i="8"/>
  <c r="AA79" i="8"/>
  <c r="C97" i="8"/>
  <c r="O80" i="8"/>
  <c r="C111" i="8"/>
  <c r="AM80" i="8"/>
  <c r="C91" i="8"/>
  <c r="C81" i="8"/>
  <c r="C105" i="8"/>
  <c r="AA81" i="8"/>
  <c r="C99" i="8"/>
  <c r="O82" i="8"/>
  <c r="C113" i="8"/>
  <c r="AM82" i="8"/>
  <c r="C93" i="8"/>
  <c r="C83" i="8"/>
  <c r="C107" i="8"/>
  <c r="AA83" i="8"/>
  <c r="C101" i="8"/>
  <c r="O84" i="8"/>
  <c r="C115" i="8"/>
  <c r="AM84" i="8"/>
  <c r="D88" i="8"/>
  <c r="D78" i="8"/>
  <c r="D102" i="8"/>
  <c r="AB78" i="8"/>
  <c r="C116" i="8"/>
  <c r="AZ78" i="8"/>
  <c r="D96" i="8"/>
  <c r="P79" i="8"/>
  <c r="D110" i="8"/>
  <c r="AN79" i="8"/>
  <c r="D90" i="8"/>
  <c r="D80" i="8"/>
  <c r="D104" i="8"/>
  <c r="AB80" i="8"/>
  <c r="C118" i="8"/>
  <c r="AZ80" i="8"/>
  <c r="D98" i="8"/>
  <c r="P81" i="8"/>
  <c r="D112" i="8"/>
  <c r="AN81" i="8"/>
  <c r="D92" i="8"/>
  <c r="D82" i="8"/>
  <c r="D106" i="8"/>
  <c r="AB82" i="8"/>
  <c r="C120" i="8"/>
  <c r="AZ82" i="8"/>
  <c r="D100" i="8"/>
  <c r="P83" i="8"/>
  <c r="D114" i="8"/>
  <c r="AN83" i="8"/>
  <c r="D94" i="8"/>
  <c r="D84" i="8"/>
  <c r="D108" i="8"/>
  <c r="AB84" i="8"/>
  <c r="C122" i="8"/>
  <c r="AZ84" i="8"/>
  <c r="E95" i="8"/>
  <c r="Q78" i="8"/>
  <c r="E109" i="8"/>
  <c r="AO78" i="8"/>
  <c r="E89" i="8"/>
  <c r="E79" i="8"/>
  <c r="E103" i="8"/>
  <c r="AC79" i="8"/>
  <c r="BA79" i="8"/>
  <c r="E97" i="8"/>
  <c r="Q80" i="8"/>
  <c r="E111" i="8"/>
  <c r="AO80" i="8"/>
  <c r="E91" i="8"/>
  <c r="E81" i="8"/>
  <c r="E105" i="8"/>
  <c r="AC81" i="8"/>
  <c r="BA81" i="8"/>
  <c r="E99" i="8"/>
  <c r="Q82" i="8"/>
  <c r="E113" i="8"/>
  <c r="AO82" i="8"/>
  <c r="E93" i="8"/>
  <c r="E83" i="8"/>
  <c r="E107" i="8"/>
  <c r="AC83" i="8"/>
  <c r="BA83" i="8"/>
  <c r="E101" i="8"/>
  <c r="Q84" i="8"/>
  <c r="E115" i="8"/>
  <c r="AO84" i="8"/>
  <c r="F88" i="8"/>
  <c r="F78" i="8"/>
  <c r="F102" i="8"/>
  <c r="AD78" i="8"/>
  <c r="BB78" i="8"/>
  <c r="F96" i="8"/>
  <c r="R79" i="8"/>
  <c r="F110" i="8"/>
  <c r="AP79" i="8"/>
  <c r="F90" i="8"/>
  <c r="F80" i="8"/>
  <c r="F104" i="8"/>
  <c r="AD80" i="8"/>
  <c r="BB80" i="8"/>
  <c r="F98" i="8"/>
  <c r="R81" i="8"/>
  <c r="F112" i="8"/>
  <c r="AP81" i="8"/>
  <c r="F92" i="8"/>
  <c r="F82" i="8"/>
  <c r="F106" i="8"/>
  <c r="AD82" i="8"/>
  <c r="BB82" i="8"/>
  <c r="F100" i="8"/>
  <c r="R83" i="8"/>
  <c r="F114" i="8"/>
  <c r="AP83" i="8"/>
  <c r="F94" i="8"/>
  <c r="F84" i="8"/>
  <c r="F108" i="8"/>
  <c r="AD84" i="8"/>
  <c r="BB84" i="8"/>
  <c r="G95" i="8"/>
  <c r="S78" i="8"/>
  <c r="G109" i="8"/>
  <c r="AQ78" i="8"/>
  <c r="G89" i="8"/>
  <c r="G79" i="8"/>
  <c r="G103" i="8"/>
  <c r="AE79" i="8"/>
  <c r="BC79" i="8"/>
  <c r="G97" i="8"/>
  <c r="S80" i="8"/>
  <c r="G111" i="8"/>
  <c r="AQ80" i="8"/>
  <c r="G91" i="8"/>
  <c r="G81" i="8"/>
  <c r="G105" i="8"/>
  <c r="AE81" i="8"/>
  <c r="BC81" i="8"/>
  <c r="G99" i="8"/>
  <c r="S82" i="8"/>
  <c r="G113" i="8"/>
  <c r="AQ82" i="8"/>
  <c r="G93" i="8"/>
  <c r="G83" i="8"/>
  <c r="G107" i="8"/>
  <c r="AE83" i="8"/>
  <c r="BC83" i="8"/>
  <c r="G121" i="8" s="1"/>
  <c r="G101" i="8"/>
  <c r="S84" i="8"/>
  <c r="G115" i="8"/>
  <c r="AQ84" i="8"/>
  <c r="H88" i="8"/>
  <c r="H78" i="8"/>
  <c r="H102" i="8"/>
  <c r="AF78" i="8"/>
  <c r="BD78" i="8"/>
  <c r="H96" i="8"/>
  <c r="T79" i="8"/>
  <c r="H110" i="8"/>
  <c r="AR79" i="8"/>
  <c r="H90" i="8"/>
  <c r="H80" i="8"/>
  <c r="H104" i="8"/>
  <c r="AF80" i="8"/>
  <c r="BD80" i="8"/>
  <c r="H118" i="8" s="1"/>
  <c r="H98" i="8"/>
  <c r="T81" i="8"/>
  <c r="H112" i="8"/>
  <c r="AR81" i="8"/>
  <c r="X58" i="8"/>
  <c r="AG78" i="8"/>
  <c r="I102" i="8" s="1"/>
  <c r="H116" i="8"/>
  <c r="BE78" i="8"/>
  <c r="U79" i="8"/>
  <c r="I96" i="8" s="1"/>
  <c r="AS79" i="8"/>
  <c r="I110" i="8" s="1"/>
  <c r="I80" i="8"/>
  <c r="I90" i="8" s="1"/>
  <c r="AG80" i="8"/>
  <c r="I104" i="8" s="1"/>
  <c r="BE80" i="8"/>
  <c r="I118" i="8" s="1"/>
  <c r="U81" i="8"/>
  <c r="I98" i="8" s="1"/>
  <c r="AS81" i="8"/>
  <c r="I112" i="8" s="1"/>
  <c r="I82" i="8"/>
  <c r="I92" i="8" s="1"/>
  <c r="AG82" i="8"/>
  <c r="I106" i="8" s="1"/>
  <c r="H120" i="8"/>
  <c r="BE82" i="8"/>
  <c r="U83" i="8"/>
  <c r="I100" i="8" s="1"/>
  <c r="AS83" i="8"/>
  <c r="I114" i="8" s="1"/>
  <c r="I84" i="8"/>
  <c r="I94" i="8" s="1"/>
  <c r="AG84" i="8"/>
  <c r="I108" i="8" s="1"/>
  <c r="BE84" i="8"/>
  <c r="H92" i="8"/>
  <c r="H82" i="8"/>
  <c r="H106" i="8"/>
  <c r="AF82" i="8"/>
  <c r="G120" i="8"/>
  <c r="BD82" i="8"/>
  <c r="H100" i="8"/>
  <c r="T83" i="8"/>
  <c r="H114" i="8"/>
  <c r="AR83" i="8"/>
  <c r="H94" i="8"/>
  <c r="H84" i="8"/>
  <c r="H108" i="8"/>
  <c r="AF84" i="8"/>
  <c r="BD84" i="8"/>
  <c r="H122" i="8" s="1"/>
  <c r="AJ5" i="8"/>
  <c r="BH5" i="8"/>
  <c r="BH9" i="8"/>
  <c r="C78" i="8"/>
  <c r="C88" i="8" s="1"/>
  <c r="AA78" i="8"/>
  <c r="C102" i="8" s="1"/>
  <c r="O79" i="8"/>
  <c r="C96" i="8" s="1"/>
  <c r="AM79" i="8"/>
  <c r="C110" i="8" s="1"/>
  <c r="C80" i="8"/>
  <c r="C90" i="8" s="1"/>
  <c r="AA80" i="8"/>
  <c r="C104" i="8" s="1"/>
  <c r="O81" i="8"/>
  <c r="C98" i="8" s="1"/>
  <c r="AM81" i="8"/>
  <c r="C112" i="8" s="1"/>
  <c r="C82" i="8"/>
  <c r="C92" i="8" s="1"/>
  <c r="AA82" i="8"/>
  <c r="C106" i="8" s="1"/>
  <c r="O83" i="8"/>
  <c r="C100" i="8" s="1"/>
  <c r="AM83" i="8"/>
  <c r="C114" i="8" s="1"/>
  <c r="C84" i="8"/>
  <c r="C94" i="8" s="1"/>
  <c r="AA84" i="8"/>
  <c r="C108" i="8" s="1"/>
  <c r="P78" i="8"/>
  <c r="D95" i="8" s="1"/>
  <c r="D134" i="8" s="1"/>
  <c r="L10" i="11" s="1"/>
  <c r="L27" i="11" s="1"/>
  <c r="L34" i="11" s="1"/>
  <c r="AN78" i="8"/>
  <c r="D109" i="8" s="1"/>
  <c r="D79" i="8"/>
  <c r="D89" i="8" s="1"/>
  <c r="AB79" i="8"/>
  <c r="D103" i="8" s="1"/>
  <c r="C117" i="8"/>
  <c r="AZ79" i="8"/>
  <c r="D117" i="8" s="1"/>
  <c r="P80" i="8"/>
  <c r="D97" i="8" s="1"/>
  <c r="AN80" i="8"/>
  <c r="D111" i="8" s="1"/>
  <c r="D81" i="8"/>
  <c r="D91" i="8" s="1"/>
  <c r="AB81" i="8"/>
  <c r="D105" i="8" s="1"/>
  <c r="C119" i="8"/>
  <c r="AZ81" i="8"/>
  <c r="D119" i="8" s="1"/>
  <c r="P82" i="8"/>
  <c r="D99" i="8" s="1"/>
  <c r="AN82" i="8"/>
  <c r="D113" i="8" s="1"/>
  <c r="D83" i="8"/>
  <c r="D93" i="8" s="1"/>
  <c r="AB83" i="8"/>
  <c r="D107" i="8" s="1"/>
  <c r="C121" i="8"/>
  <c r="AZ83" i="8"/>
  <c r="D121" i="8" s="1"/>
  <c r="P84" i="8"/>
  <c r="D101" i="8" s="1"/>
  <c r="AN84" i="8"/>
  <c r="D115" i="8" s="1"/>
  <c r="E78" i="8"/>
  <c r="E88" i="8" s="1"/>
  <c r="AC78" i="8"/>
  <c r="E102" i="8" s="1"/>
  <c r="D116" i="8"/>
  <c r="BA78" i="8"/>
  <c r="E116" i="8" s="1"/>
  <c r="Q79" i="8"/>
  <c r="E96" i="8" s="1"/>
  <c r="AO79" i="8"/>
  <c r="E110" i="8" s="1"/>
  <c r="E80" i="8"/>
  <c r="E90" i="8" s="1"/>
  <c r="AC80" i="8"/>
  <c r="E104" i="8" s="1"/>
  <c r="D118" i="8"/>
  <c r="BA80" i="8"/>
  <c r="E118" i="8" s="1"/>
  <c r="Q81" i="8"/>
  <c r="E98" i="8" s="1"/>
  <c r="AO81" i="8"/>
  <c r="E112" i="8" s="1"/>
  <c r="E82" i="8"/>
  <c r="E92" i="8" s="1"/>
  <c r="AC82" i="8"/>
  <c r="E106" i="8" s="1"/>
  <c r="D120" i="8"/>
  <c r="BA82" i="8"/>
  <c r="E120" i="8" s="1"/>
  <c r="Q83" i="8"/>
  <c r="E100" i="8" s="1"/>
  <c r="AO83" i="8"/>
  <c r="E114" i="8" s="1"/>
  <c r="E84" i="8"/>
  <c r="E94" i="8" s="1"/>
  <c r="AC84" i="8"/>
  <c r="E108" i="8" s="1"/>
  <c r="D122" i="8"/>
  <c r="BA84" i="8"/>
  <c r="E122" i="8" s="1"/>
  <c r="R78" i="8"/>
  <c r="F95" i="8" s="1"/>
  <c r="F134" i="8" s="1"/>
  <c r="N10" i="11" s="1"/>
  <c r="N27" i="11" s="1"/>
  <c r="N34" i="11" s="1"/>
  <c r="AP78" i="8"/>
  <c r="F109" i="8" s="1"/>
  <c r="F79" i="8"/>
  <c r="F89" i="8" s="1"/>
  <c r="AD79" i="8"/>
  <c r="F103" i="8" s="1"/>
  <c r="E117" i="8"/>
  <c r="BB79" i="8"/>
  <c r="F117" i="8" s="1"/>
  <c r="R80" i="8"/>
  <c r="F97" i="8" s="1"/>
  <c r="AP80" i="8"/>
  <c r="F111" i="8" s="1"/>
  <c r="F81" i="8"/>
  <c r="F91" i="8" s="1"/>
  <c r="AD81" i="8"/>
  <c r="F105" i="8" s="1"/>
  <c r="E119" i="8"/>
  <c r="BB81" i="8"/>
  <c r="F119" i="8" s="1"/>
  <c r="R82" i="8"/>
  <c r="F99" i="8" s="1"/>
  <c r="AP82" i="8"/>
  <c r="F113" i="8" s="1"/>
  <c r="F83" i="8"/>
  <c r="F93" i="8" s="1"/>
  <c r="AD83" i="8"/>
  <c r="F107" i="8" s="1"/>
  <c r="E121" i="8"/>
  <c r="BB83" i="8"/>
  <c r="F121" i="8" s="1"/>
  <c r="R84" i="8"/>
  <c r="F101" i="8" s="1"/>
  <c r="AP84" i="8"/>
  <c r="F115" i="8" s="1"/>
  <c r="G78" i="8"/>
  <c r="G88" i="8" s="1"/>
  <c r="AE78" i="8"/>
  <c r="G102" i="8" s="1"/>
  <c r="F116" i="8"/>
  <c r="BC78" i="8"/>
  <c r="G116" i="8" s="1"/>
  <c r="S79" i="8"/>
  <c r="G96" i="8" s="1"/>
  <c r="AQ79" i="8"/>
  <c r="G110" i="8" s="1"/>
  <c r="G80" i="8"/>
  <c r="G90" i="8" s="1"/>
  <c r="AE80" i="8"/>
  <c r="G104" i="8" s="1"/>
  <c r="F118" i="8"/>
  <c r="BC80" i="8"/>
  <c r="G118" i="8" s="1"/>
  <c r="S81" i="8"/>
  <c r="G98" i="8" s="1"/>
  <c r="AQ81" i="8"/>
  <c r="G112" i="8" s="1"/>
  <c r="G82" i="8"/>
  <c r="G92" i="8" s="1"/>
  <c r="AE82" i="8"/>
  <c r="G106" i="8" s="1"/>
  <c r="F120" i="8"/>
  <c r="BC82" i="8"/>
  <c r="S83" i="8"/>
  <c r="G100" i="8" s="1"/>
  <c r="AQ83" i="8"/>
  <c r="G114" i="8" s="1"/>
  <c r="G84" i="8"/>
  <c r="G94" i="8" s="1"/>
  <c r="AE84" i="8"/>
  <c r="G108" i="8" s="1"/>
  <c r="F122" i="8"/>
  <c r="BC84" i="8"/>
  <c r="G122" i="8" s="1"/>
  <c r="T78" i="8"/>
  <c r="H95" i="8" s="1"/>
  <c r="H134" i="8" s="1"/>
  <c r="P10" i="11" s="1"/>
  <c r="P27" i="11" s="1"/>
  <c r="P34" i="11" s="1"/>
  <c r="AR78" i="8"/>
  <c r="H109" i="8" s="1"/>
  <c r="H79" i="8"/>
  <c r="H89" i="8" s="1"/>
  <c r="AF79" i="8"/>
  <c r="H103" i="8" s="1"/>
  <c r="G117" i="8"/>
  <c r="BD79" i="8"/>
  <c r="H117" i="8" s="1"/>
  <c r="T80" i="8"/>
  <c r="H97" i="8" s="1"/>
  <c r="AR80" i="8"/>
  <c r="H111" i="8" s="1"/>
  <c r="H81" i="8"/>
  <c r="H91" i="8" s="1"/>
  <c r="AF81" i="8"/>
  <c r="H105" i="8" s="1"/>
  <c r="G119" i="8"/>
  <c r="BD81" i="8"/>
  <c r="H119" i="8" s="1"/>
  <c r="L56" i="8"/>
  <c r="BH56" i="8"/>
  <c r="X57" i="8"/>
  <c r="BH58" i="8"/>
  <c r="U78" i="8"/>
  <c r="I95" i="8" s="1"/>
  <c r="AS78" i="8"/>
  <c r="I109" i="8" s="1"/>
  <c r="I79" i="8"/>
  <c r="I89" i="8" s="1"/>
  <c r="AG79" i="8"/>
  <c r="I103" i="8" s="1"/>
  <c r="BE79" i="8"/>
  <c r="I117" i="8" s="1"/>
  <c r="U80" i="8"/>
  <c r="I97" i="8" s="1"/>
  <c r="AS80" i="8"/>
  <c r="I111" i="8" s="1"/>
  <c r="I81" i="8"/>
  <c r="I91" i="8" s="1"/>
  <c r="AG81" i="8"/>
  <c r="I105" i="8" s="1"/>
  <c r="BE81" i="8"/>
  <c r="I119" i="8" s="1"/>
  <c r="U82" i="8"/>
  <c r="I99" i="8" s="1"/>
  <c r="AS82" i="8"/>
  <c r="I113" i="8" s="1"/>
  <c r="I83" i="8"/>
  <c r="I93" i="8" s="1"/>
  <c r="AG83" i="8"/>
  <c r="I107" i="8" s="1"/>
  <c r="BE83" i="8"/>
  <c r="I121" i="8" s="1"/>
  <c r="U84" i="8"/>
  <c r="I101" i="8" s="1"/>
  <c r="AJ68" i="8"/>
  <c r="I116" i="8"/>
  <c r="X69" i="8"/>
  <c r="AV69" i="8"/>
  <c r="L70" i="8"/>
  <c r="AJ70" i="8"/>
  <c r="L72" i="8"/>
  <c r="X73" i="8"/>
  <c r="I122" i="8"/>
  <c r="BH16" i="8"/>
  <c r="BH36" i="8"/>
  <c r="BH38" i="8"/>
  <c r="BH45" i="8"/>
  <c r="BH47" i="8"/>
  <c r="BH52" i="8"/>
  <c r="BH37" i="8"/>
  <c r="BH41" i="8"/>
  <c r="BH61" i="8"/>
  <c r="AV15" i="8"/>
  <c r="AV29" i="8"/>
  <c r="AV32" i="8"/>
  <c r="AV37" i="8"/>
  <c r="AV56" i="8"/>
  <c r="AV39" i="8"/>
  <c r="AV14" i="8"/>
  <c r="AV21" i="8"/>
  <c r="AV25" i="8"/>
  <c r="AV33" i="8"/>
  <c r="AV38" i="8"/>
  <c r="AJ25" i="8"/>
  <c r="AJ33" i="8"/>
  <c r="AJ36" i="8"/>
  <c r="AJ57" i="8"/>
  <c r="AJ20" i="8"/>
  <c r="AJ22" i="8"/>
  <c r="AJ39" i="8"/>
  <c r="X32" i="8"/>
  <c r="X34" i="8"/>
  <c r="X37" i="8"/>
  <c r="X39" i="8"/>
  <c r="X45" i="8"/>
  <c r="X49" i="8"/>
  <c r="X63" i="8"/>
  <c r="X18" i="8"/>
  <c r="X23" i="8"/>
  <c r="X28" i="8"/>
  <c r="X41" i="8"/>
  <c r="X44" i="8"/>
  <c r="X46" i="8"/>
  <c r="X48" i="8"/>
  <c r="X60" i="8"/>
  <c r="X62" i="8"/>
  <c r="L37" i="8"/>
  <c r="L58" i="8"/>
  <c r="L31" i="8"/>
  <c r="L33" i="8"/>
  <c r="L47" i="8"/>
  <c r="L49" i="8"/>
  <c r="L55" i="8"/>
  <c r="L22" i="8"/>
  <c r="L24" i="8"/>
  <c r="BH8" i="8"/>
  <c r="BH12" i="8"/>
  <c r="BH23" i="8"/>
  <c r="BH32" i="8"/>
  <c r="BH49" i="8"/>
  <c r="BH66" i="8"/>
  <c r="BH42" i="8"/>
  <c r="BH46" i="8"/>
  <c r="BH4" i="8"/>
  <c r="BH22" i="8"/>
  <c r="BH31" i="8"/>
  <c r="BH40" i="8"/>
  <c r="BH54" i="8"/>
  <c r="BH63" i="8"/>
  <c r="BH72" i="8"/>
  <c r="BH24" i="8"/>
  <c r="BH33" i="8"/>
  <c r="BH50" i="8"/>
  <c r="BH60" i="8"/>
  <c r="AV12" i="8"/>
  <c r="AV8" i="8"/>
  <c r="AV9" i="8"/>
  <c r="AV20" i="8"/>
  <c r="AV23" i="8"/>
  <c r="AV46" i="8"/>
  <c r="AV57" i="8"/>
  <c r="AV61" i="8"/>
  <c r="AV64" i="8"/>
  <c r="AV16" i="8"/>
  <c r="AV5" i="8"/>
  <c r="AV18" i="8"/>
  <c r="AV24" i="8"/>
  <c r="AV28" i="8"/>
  <c r="AV48" i="8"/>
  <c r="AV55" i="8"/>
  <c r="AV63" i="8"/>
  <c r="AV73" i="8"/>
  <c r="AV34" i="8"/>
  <c r="AV42" i="8"/>
  <c r="AV44" i="8"/>
  <c r="AV52" i="8"/>
  <c r="AJ7" i="8"/>
  <c r="AJ21" i="8"/>
  <c r="AJ24" i="8"/>
  <c r="AJ29" i="8"/>
  <c r="AJ47" i="8"/>
  <c r="AJ52" i="8"/>
  <c r="AJ56" i="8"/>
  <c r="AJ61" i="8"/>
  <c r="AJ12" i="8"/>
  <c r="AJ15" i="8"/>
  <c r="AJ34" i="8"/>
  <c r="AJ38" i="8"/>
  <c r="AJ58" i="8"/>
  <c r="AJ66" i="8"/>
  <c r="AJ72" i="8"/>
  <c r="AJ74" i="8"/>
  <c r="AJ26" i="8"/>
  <c r="AJ31" i="8"/>
  <c r="AJ40" i="8"/>
  <c r="X10" i="8"/>
  <c r="X12" i="8"/>
  <c r="X16" i="8"/>
  <c r="X21" i="8"/>
  <c r="X25" i="8"/>
  <c r="X31" i="8"/>
  <c r="X36" i="8"/>
  <c r="X50" i="8"/>
  <c r="X55" i="8"/>
  <c r="X65" i="8"/>
  <c r="X13" i="8"/>
  <c r="X17" i="8"/>
  <c r="X22" i="8"/>
  <c r="X26" i="8"/>
  <c r="X70" i="8"/>
  <c r="L20" i="8"/>
  <c r="L4" i="8"/>
  <c r="L5" i="8"/>
  <c r="L17" i="8"/>
  <c r="L23" i="8"/>
  <c r="L36" i="8"/>
  <c r="L45" i="8"/>
  <c r="L54" i="8"/>
  <c r="L61" i="8"/>
  <c r="L65" i="8"/>
  <c r="L8" i="8"/>
  <c r="L14" i="8"/>
  <c r="L26" i="8"/>
  <c r="L32" i="8"/>
  <c r="L40" i="8"/>
  <c r="L52" i="8"/>
  <c r="L63" i="8"/>
  <c r="L66" i="8"/>
  <c r="L74" i="8"/>
  <c r="L38" i="8"/>
  <c r="L50" i="8"/>
  <c r="L64" i="8"/>
  <c r="BH65" i="8"/>
  <c r="I115" i="8"/>
  <c r="AV66" i="8"/>
  <c r="L12" i="8"/>
  <c r="AV13" i="8"/>
  <c r="AJ14" i="8"/>
  <c r="X15" i="8"/>
  <c r="L16" i="8"/>
  <c r="AV17" i="8"/>
  <c r="AJ18" i="8"/>
  <c r="X20" i="8"/>
  <c r="L21" i="8"/>
  <c r="BH21" i="8"/>
  <c r="AV22" i="8"/>
  <c r="AJ23" i="8"/>
  <c r="X24" i="8"/>
  <c r="L25" i="8"/>
  <c r="BH25" i="8"/>
  <c r="AV26" i="8"/>
  <c r="AJ28" i="8"/>
  <c r="X29" i="8"/>
  <c r="L30" i="8"/>
  <c r="BH30" i="8"/>
  <c r="AV31" i="8"/>
  <c r="AJ32" i="8"/>
  <c r="X33" i="8"/>
  <c r="L34" i="8"/>
  <c r="BH34" i="8"/>
  <c r="AV36" i="8"/>
  <c r="AJ37" i="8"/>
  <c r="X38" i="8"/>
  <c r="L39" i="8"/>
  <c r="BH39" i="8"/>
  <c r="AV40" i="8"/>
  <c r="AJ41" i="8"/>
  <c r="X42" i="8"/>
  <c r="L44" i="8"/>
  <c r="BH44" i="8"/>
  <c r="AV45" i="8"/>
  <c r="AJ46" i="8"/>
  <c r="X47" i="8"/>
  <c r="L48" i="8"/>
  <c r="BH48" i="8"/>
  <c r="AV49" i="8"/>
  <c r="AJ50" i="8"/>
  <c r="X52" i="8"/>
  <c r="L53" i="8"/>
  <c r="BH53" i="8"/>
  <c r="AV54" i="8"/>
  <c r="AJ55" i="8"/>
  <c r="X56" i="8"/>
  <c r="L57" i="8"/>
  <c r="BH57" i="8"/>
  <c r="AV58" i="8"/>
  <c r="AJ60" i="8"/>
  <c r="X61" i="8"/>
  <c r="L62" i="8"/>
  <c r="BH62" i="8"/>
  <c r="BH64" i="8"/>
  <c r="AJ65" i="8"/>
  <c r="I120" i="8"/>
  <c r="BH70" i="8"/>
  <c r="AH18" i="7"/>
  <c r="AG84" i="7" s="1"/>
  <c r="AH12" i="7"/>
  <c r="AG78" i="7" s="1"/>
  <c r="H137" i="8" l="1"/>
  <c r="P13" i="11" s="1"/>
  <c r="P30" i="11" s="1"/>
  <c r="P37" i="11" s="1"/>
  <c r="H128" i="8"/>
  <c r="P6" i="11" s="1"/>
  <c r="P23" i="11" s="1"/>
  <c r="G140" i="8"/>
  <c r="O16" i="11" s="1"/>
  <c r="O33" i="11" s="1"/>
  <c r="O40" i="11" s="1"/>
  <c r="G131" i="8"/>
  <c r="O9" i="11" s="1"/>
  <c r="O26" i="11" s="1"/>
  <c r="G136" i="8"/>
  <c r="O12" i="11" s="1"/>
  <c r="O29" i="11" s="1"/>
  <c r="O36" i="11" s="1"/>
  <c r="G127" i="8"/>
  <c r="O5" i="11" s="1"/>
  <c r="O22" i="11" s="1"/>
  <c r="F139" i="8"/>
  <c r="N15" i="11" s="1"/>
  <c r="N32" i="11" s="1"/>
  <c r="N39" i="11" s="1"/>
  <c r="F130" i="8"/>
  <c r="N8" i="11" s="1"/>
  <c r="N25" i="11" s="1"/>
  <c r="F135" i="8"/>
  <c r="N11" i="11" s="1"/>
  <c r="N28" i="11" s="1"/>
  <c r="N35" i="11" s="1"/>
  <c r="F126" i="8"/>
  <c r="N4" i="11" s="1"/>
  <c r="N21" i="11" s="1"/>
  <c r="E138" i="8"/>
  <c r="M14" i="11" s="1"/>
  <c r="M31" i="11" s="1"/>
  <c r="M38" i="11" s="1"/>
  <c r="E129" i="8"/>
  <c r="M7" i="11" s="1"/>
  <c r="M24" i="11" s="1"/>
  <c r="E134" i="8"/>
  <c r="M10" i="11" s="1"/>
  <c r="M27" i="11" s="1"/>
  <c r="M34" i="11" s="1"/>
  <c r="E125" i="8"/>
  <c r="M3" i="11" s="1"/>
  <c r="M20" i="11" s="1"/>
  <c r="D137" i="8"/>
  <c r="L13" i="11" s="1"/>
  <c r="L30" i="11" s="1"/>
  <c r="L37" i="11" s="1"/>
  <c r="D128" i="8"/>
  <c r="L6" i="11" s="1"/>
  <c r="L23" i="11" s="1"/>
  <c r="D125" i="8"/>
  <c r="L3" i="11" s="1"/>
  <c r="L20" i="11" s="1"/>
  <c r="I135" i="8"/>
  <c r="Q11" i="11" s="1"/>
  <c r="Q28" i="11" s="1"/>
  <c r="Q35" i="11" s="1"/>
  <c r="I126" i="8"/>
  <c r="Q4" i="11" s="1"/>
  <c r="Q21" i="11" s="1"/>
  <c r="H135" i="8"/>
  <c r="P11" i="11" s="1"/>
  <c r="P28" i="11" s="1"/>
  <c r="P35" i="11" s="1"/>
  <c r="H126" i="8"/>
  <c r="P4" i="11" s="1"/>
  <c r="P21" i="11" s="1"/>
  <c r="G138" i="8"/>
  <c r="O14" i="11" s="1"/>
  <c r="O31" i="11" s="1"/>
  <c r="O38" i="11" s="1"/>
  <c r="G129" i="8"/>
  <c r="O7" i="11" s="1"/>
  <c r="O24" i="11" s="1"/>
  <c r="G125" i="8"/>
  <c r="O3" i="11" s="1"/>
  <c r="O20" i="11" s="1"/>
  <c r="G134" i="8"/>
  <c r="O10" i="11" s="1"/>
  <c r="O27" i="11" s="1"/>
  <c r="O34" i="11" s="1"/>
  <c r="F137" i="8"/>
  <c r="N13" i="11" s="1"/>
  <c r="N30" i="11" s="1"/>
  <c r="N37" i="11" s="1"/>
  <c r="F128" i="8"/>
  <c r="N6" i="11" s="1"/>
  <c r="N23" i="11" s="1"/>
  <c r="E140" i="8"/>
  <c r="M16" i="11" s="1"/>
  <c r="M33" i="11" s="1"/>
  <c r="M40" i="11" s="1"/>
  <c r="E131" i="8"/>
  <c r="M9" i="11" s="1"/>
  <c r="M26" i="11" s="1"/>
  <c r="E136" i="8"/>
  <c r="M12" i="11" s="1"/>
  <c r="M29" i="11" s="1"/>
  <c r="M36" i="11" s="1"/>
  <c r="E127" i="8"/>
  <c r="M5" i="11" s="1"/>
  <c r="M22" i="11" s="1"/>
  <c r="D139" i="8"/>
  <c r="L15" i="11" s="1"/>
  <c r="L32" i="11" s="1"/>
  <c r="L39" i="11" s="1"/>
  <c r="D130" i="8"/>
  <c r="L8" i="11" s="1"/>
  <c r="L25" i="11" s="1"/>
  <c r="D135" i="8"/>
  <c r="L11" i="11" s="1"/>
  <c r="L28" i="11" s="1"/>
  <c r="L35" i="11" s="1"/>
  <c r="D126" i="8"/>
  <c r="L4" i="11" s="1"/>
  <c r="L21" i="11" s="1"/>
  <c r="C140" i="8"/>
  <c r="K16" i="11" s="1"/>
  <c r="K33" i="11" s="1"/>
  <c r="K40" i="11" s="1"/>
  <c r="C131" i="8"/>
  <c r="K9" i="11" s="1"/>
  <c r="K26" i="11" s="1"/>
  <c r="C138" i="8"/>
  <c r="K14" i="11" s="1"/>
  <c r="K31" i="11" s="1"/>
  <c r="K38" i="11" s="1"/>
  <c r="C129" i="8"/>
  <c r="K7" i="11" s="1"/>
  <c r="K24" i="11" s="1"/>
  <c r="C136" i="8"/>
  <c r="K12" i="11" s="1"/>
  <c r="K29" i="11" s="1"/>
  <c r="K36" i="11" s="1"/>
  <c r="C127" i="8"/>
  <c r="K5" i="11" s="1"/>
  <c r="K22" i="11" s="1"/>
  <c r="C125" i="8"/>
  <c r="K3" i="11" s="1"/>
  <c r="K20" i="11" s="1"/>
  <c r="C134" i="8"/>
  <c r="K10" i="11" s="1"/>
  <c r="K27" i="11" s="1"/>
  <c r="K34" i="11" s="1"/>
  <c r="I136" i="8"/>
  <c r="Q12" i="11" s="1"/>
  <c r="Q29" i="11" s="1"/>
  <c r="Q36" i="11" s="1"/>
  <c r="I127" i="8"/>
  <c r="Q5" i="11" s="1"/>
  <c r="Q22" i="11" s="1"/>
  <c r="H125" i="8"/>
  <c r="P3" i="11" s="1"/>
  <c r="P20" i="11" s="1"/>
  <c r="I134" i="8"/>
  <c r="Q10" i="11" s="1"/>
  <c r="Q27" i="11" s="1"/>
  <c r="Q34" i="11" s="1"/>
  <c r="I125" i="8"/>
  <c r="Q3" i="11" s="1"/>
  <c r="Q20" i="11" s="1"/>
  <c r="H139" i="8"/>
  <c r="P15" i="11" s="1"/>
  <c r="P32" i="11" s="1"/>
  <c r="P39" i="11" s="1"/>
  <c r="H130" i="8"/>
  <c r="P8" i="11" s="1"/>
  <c r="P25" i="11" s="1"/>
  <c r="I137" i="8"/>
  <c r="Q13" i="11" s="1"/>
  <c r="Q30" i="11" s="1"/>
  <c r="Q37" i="11" s="1"/>
  <c r="I128" i="8"/>
  <c r="Q6" i="11" s="1"/>
  <c r="Q23" i="11" s="1"/>
  <c r="I138" i="8"/>
  <c r="Q14" i="11" s="1"/>
  <c r="Q31" i="11" s="1"/>
  <c r="Q38" i="11" s="1"/>
  <c r="I129" i="8"/>
  <c r="Q7" i="11" s="1"/>
  <c r="Q24" i="11" s="1"/>
  <c r="F125" i="8"/>
  <c r="N3" i="11" s="1"/>
  <c r="N20" i="11" s="1"/>
  <c r="H140" i="8"/>
  <c r="P16" i="11" s="1"/>
  <c r="P33" i="11" s="1"/>
  <c r="P40" i="11" s="1"/>
  <c r="H131" i="8"/>
  <c r="P9" i="11" s="1"/>
  <c r="P26" i="11" s="1"/>
  <c r="H136" i="8"/>
  <c r="P12" i="11" s="1"/>
  <c r="P29" i="11" s="1"/>
  <c r="P36" i="11" s="1"/>
  <c r="H127" i="8"/>
  <c r="P5" i="11" s="1"/>
  <c r="P22" i="11" s="1"/>
  <c r="G139" i="8"/>
  <c r="O15" i="11" s="1"/>
  <c r="O32" i="11" s="1"/>
  <c r="O39" i="11" s="1"/>
  <c r="G130" i="8"/>
  <c r="O8" i="11" s="1"/>
  <c r="O25" i="11" s="1"/>
  <c r="G135" i="8"/>
  <c r="O11" i="11" s="1"/>
  <c r="O28" i="11" s="1"/>
  <c r="O35" i="11" s="1"/>
  <c r="G126" i="8"/>
  <c r="O4" i="11" s="1"/>
  <c r="O21" i="11" s="1"/>
  <c r="F138" i="8"/>
  <c r="N14" i="11" s="1"/>
  <c r="N31" i="11" s="1"/>
  <c r="N38" i="11" s="1"/>
  <c r="F129" i="8"/>
  <c r="N7" i="11" s="1"/>
  <c r="N24" i="11" s="1"/>
  <c r="E137" i="8"/>
  <c r="M13" i="11" s="1"/>
  <c r="M30" i="11" s="1"/>
  <c r="M37" i="11" s="1"/>
  <c r="E128" i="8"/>
  <c r="M6" i="11" s="1"/>
  <c r="M23" i="11" s="1"/>
  <c r="D140" i="8"/>
  <c r="L16" i="11" s="1"/>
  <c r="L33" i="11" s="1"/>
  <c r="L40" i="11" s="1"/>
  <c r="D131" i="8"/>
  <c r="L9" i="11" s="1"/>
  <c r="L26" i="11" s="1"/>
  <c r="D136" i="8"/>
  <c r="L12" i="11" s="1"/>
  <c r="L29" i="11" s="1"/>
  <c r="L36" i="11" s="1"/>
  <c r="D127" i="8"/>
  <c r="L5" i="11" s="1"/>
  <c r="L22" i="11" s="1"/>
  <c r="H138" i="8"/>
  <c r="P14" i="11" s="1"/>
  <c r="P31" i="11" s="1"/>
  <c r="P38" i="11" s="1"/>
  <c r="H129" i="8"/>
  <c r="P7" i="11" s="1"/>
  <c r="P24" i="11" s="1"/>
  <c r="G137" i="8"/>
  <c r="O13" i="11" s="1"/>
  <c r="O30" i="11" s="1"/>
  <c r="O37" i="11" s="1"/>
  <c r="G128" i="8"/>
  <c r="O6" i="11" s="1"/>
  <c r="O23" i="11" s="1"/>
  <c r="F140" i="8"/>
  <c r="N16" i="11" s="1"/>
  <c r="N33" i="11" s="1"/>
  <c r="N40" i="11" s="1"/>
  <c r="F131" i="8"/>
  <c r="N9" i="11" s="1"/>
  <c r="N26" i="11" s="1"/>
  <c r="F136" i="8"/>
  <c r="N12" i="11" s="1"/>
  <c r="N29" i="11" s="1"/>
  <c r="N36" i="11" s="1"/>
  <c r="F127" i="8"/>
  <c r="N5" i="11" s="1"/>
  <c r="N22" i="11" s="1"/>
  <c r="E139" i="8"/>
  <c r="M15" i="11" s="1"/>
  <c r="M32" i="11" s="1"/>
  <c r="M39" i="11" s="1"/>
  <c r="E130" i="8"/>
  <c r="M8" i="11" s="1"/>
  <c r="M25" i="11" s="1"/>
  <c r="E135" i="8"/>
  <c r="M11" i="11" s="1"/>
  <c r="M28" i="11" s="1"/>
  <c r="M35" i="11" s="1"/>
  <c r="E126" i="8"/>
  <c r="M4" i="11" s="1"/>
  <c r="M21" i="11" s="1"/>
  <c r="D138" i="8"/>
  <c r="L14" i="11" s="1"/>
  <c r="L31" i="11" s="1"/>
  <c r="L38" i="11" s="1"/>
  <c r="D129" i="8"/>
  <c r="L7" i="11" s="1"/>
  <c r="L24" i="11" s="1"/>
  <c r="C139" i="8"/>
  <c r="K15" i="11" s="1"/>
  <c r="K32" i="11" s="1"/>
  <c r="K39" i="11" s="1"/>
  <c r="C130" i="8"/>
  <c r="K8" i="11" s="1"/>
  <c r="K25" i="11" s="1"/>
  <c r="C137" i="8"/>
  <c r="K13" i="11" s="1"/>
  <c r="K30" i="11" s="1"/>
  <c r="K37" i="11" s="1"/>
  <c r="C128" i="8"/>
  <c r="K6" i="11" s="1"/>
  <c r="K23" i="11" s="1"/>
  <c r="C135" i="8"/>
  <c r="K11" i="11" s="1"/>
  <c r="K28" i="11" s="1"/>
  <c r="K35" i="11" s="1"/>
  <c r="C126" i="8"/>
  <c r="K4" i="11" s="1"/>
  <c r="K21" i="11" s="1"/>
  <c r="BG74" i="7"/>
  <c r="BH74" i="7" s="1"/>
  <c r="BF74" i="7"/>
  <c r="AU74" i="7"/>
  <c r="AV74" i="7" s="1"/>
  <c r="AT74" i="7"/>
  <c r="AI74" i="7"/>
  <c r="AJ74" i="7" s="1"/>
  <c r="AH74" i="7"/>
  <c r="I108" i="7" s="1"/>
  <c r="W74" i="7"/>
  <c r="X74" i="7" s="1"/>
  <c r="V74" i="7"/>
  <c r="K74" i="7"/>
  <c r="L74" i="7" s="1"/>
  <c r="J74" i="7"/>
  <c r="BG73" i="7"/>
  <c r="BH73" i="7" s="1"/>
  <c r="BF73" i="7"/>
  <c r="AU73" i="7"/>
  <c r="AT73" i="7"/>
  <c r="AI73" i="7"/>
  <c r="AJ73" i="7" s="1"/>
  <c r="AH73" i="7"/>
  <c r="W73" i="7"/>
  <c r="V73" i="7"/>
  <c r="K73" i="7"/>
  <c r="J73" i="7"/>
  <c r="BG72" i="7"/>
  <c r="BF72" i="7"/>
  <c r="AV72" i="7"/>
  <c r="AU72" i="7"/>
  <c r="AT72" i="7"/>
  <c r="AI72" i="7"/>
  <c r="AH72" i="7"/>
  <c r="W72" i="7"/>
  <c r="V72" i="7"/>
  <c r="K72" i="7"/>
  <c r="J72" i="7"/>
  <c r="L72" i="7" s="1"/>
  <c r="BG71" i="7"/>
  <c r="BF71" i="7"/>
  <c r="AU71" i="7"/>
  <c r="AT71" i="7"/>
  <c r="AI71" i="7"/>
  <c r="AH71" i="7"/>
  <c r="W71" i="7"/>
  <c r="V71" i="7"/>
  <c r="K71" i="7"/>
  <c r="J71" i="7"/>
  <c r="L71" i="7" s="1"/>
  <c r="BG70" i="7"/>
  <c r="BF70" i="7"/>
  <c r="AU70" i="7"/>
  <c r="AT70" i="7"/>
  <c r="AI70" i="7"/>
  <c r="AH70" i="7"/>
  <c r="W70" i="7"/>
  <c r="V70" i="7"/>
  <c r="K70" i="7"/>
  <c r="J70" i="7"/>
  <c r="BG69" i="7"/>
  <c r="BF69" i="7"/>
  <c r="AU69" i="7"/>
  <c r="AT69" i="7"/>
  <c r="AI69" i="7"/>
  <c r="AH69" i="7"/>
  <c r="W69" i="7"/>
  <c r="V69" i="7"/>
  <c r="K69" i="7"/>
  <c r="J69" i="7"/>
  <c r="BG68" i="7"/>
  <c r="BF68" i="7"/>
  <c r="AU68" i="7"/>
  <c r="AT68" i="7"/>
  <c r="AI68" i="7"/>
  <c r="AH68" i="7"/>
  <c r="I102" i="7" s="1"/>
  <c r="W68" i="7"/>
  <c r="V68" i="7"/>
  <c r="K68" i="7"/>
  <c r="J68" i="7"/>
  <c r="BG66" i="7"/>
  <c r="BF66" i="7"/>
  <c r="AU66" i="7"/>
  <c r="AT66" i="7"/>
  <c r="AI66" i="7"/>
  <c r="AH66" i="7"/>
  <c r="AA84" i="7" s="1"/>
  <c r="W66" i="7"/>
  <c r="V66" i="7"/>
  <c r="K66" i="7"/>
  <c r="J66" i="7"/>
  <c r="BG65" i="7"/>
  <c r="BF65" i="7"/>
  <c r="AU65" i="7"/>
  <c r="AT65" i="7"/>
  <c r="AI65" i="7"/>
  <c r="AH65" i="7"/>
  <c r="AA83" i="7" s="1"/>
  <c r="W65" i="7"/>
  <c r="V65" i="7"/>
  <c r="K65" i="7"/>
  <c r="J65" i="7"/>
  <c r="BG64" i="7"/>
  <c r="BF64" i="7"/>
  <c r="AU64" i="7"/>
  <c r="AT64" i="7"/>
  <c r="AI64" i="7"/>
  <c r="AH64" i="7"/>
  <c r="AA82" i="7" s="1"/>
  <c r="W64" i="7"/>
  <c r="V64" i="7"/>
  <c r="K64" i="7"/>
  <c r="J64" i="7"/>
  <c r="BG63" i="7"/>
  <c r="BF63" i="7"/>
  <c r="AU63" i="7"/>
  <c r="AT63" i="7"/>
  <c r="AI63" i="7"/>
  <c r="AH63" i="7"/>
  <c r="AA81" i="7" s="1"/>
  <c r="W63" i="7"/>
  <c r="V63" i="7"/>
  <c r="K63" i="7"/>
  <c r="J63" i="7"/>
  <c r="BG62" i="7"/>
  <c r="BF62" i="7"/>
  <c r="AU62" i="7"/>
  <c r="AT62" i="7"/>
  <c r="AI62" i="7"/>
  <c r="AH62" i="7"/>
  <c r="AA80" i="7" s="1"/>
  <c r="W62" i="7"/>
  <c r="V62" i="7"/>
  <c r="K62" i="7"/>
  <c r="J62" i="7"/>
  <c r="BG61" i="7"/>
  <c r="BF61" i="7"/>
  <c r="AU61" i="7"/>
  <c r="AT61" i="7"/>
  <c r="AI61" i="7"/>
  <c r="AH61" i="7"/>
  <c r="AA79" i="7" s="1"/>
  <c r="W61" i="7"/>
  <c r="V61" i="7"/>
  <c r="K61" i="7"/>
  <c r="J61" i="7"/>
  <c r="BG60" i="7"/>
  <c r="BF60" i="7"/>
  <c r="AU60" i="7"/>
  <c r="AT60" i="7"/>
  <c r="AI60" i="7"/>
  <c r="AH60" i="7"/>
  <c r="AA78" i="7" s="1"/>
  <c r="C102" i="7" s="1"/>
  <c r="W60" i="7"/>
  <c r="V60" i="7"/>
  <c r="K60" i="7"/>
  <c r="J60" i="7"/>
  <c r="BG58" i="7"/>
  <c r="BF58" i="7"/>
  <c r="AU58" i="7"/>
  <c r="AT58" i="7"/>
  <c r="AI58" i="7"/>
  <c r="AH58" i="7"/>
  <c r="W58" i="7"/>
  <c r="V58" i="7"/>
  <c r="K58" i="7"/>
  <c r="J58" i="7"/>
  <c r="BG57" i="7"/>
  <c r="BF57" i="7"/>
  <c r="AU57" i="7"/>
  <c r="AT57" i="7"/>
  <c r="AI57" i="7"/>
  <c r="AH57" i="7"/>
  <c r="W57" i="7"/>
  <c r="V57" i="7"/>
  <c r="K57" i="7"/>
  <c r="J57" i="7"/>
  <c r="BG56" i="7"/>
  <c r="BF56" i="7"/>
  <c r="BC82" i="7" s="1"/>
  <c r="AU56" i="7"/>
  <c r="AT56" i="7"/>
  <c r="AI56" i="7"/>
  <c r="AH56" i="7"/>
  <c r="W56" i="7"/>
  <c r="V56" i="7"/>
  <c r="K56" i="7"/>
  <c r="J56" i="7"/>
  <c r="BG55" i="7"/>
  <c r="BF55" i="7"/>
  <c r="AU55" i="7"/>
  <c r="AT55" i="7"/>
  <c r="AI55" i="7"/>
  <c r="AH55" i="7"/>
  <c r="W55" i="7"/>
  <c r="V55" i="7"/>
  <c r="K55" i="7"/>
  <c r="J55" i="7"/>
  <c r="BG54" i="7"/>
  <c r="BF54" i="7"/>
  <c r="AU54" i="7"/>
  <c r="AT54" i="7"/>
  <c r="AI54" i="7"/>
  <c r="AH54" i="7"/>
  <c r="AB80" i="7" s="1"/>
  <c r="W54" i="7"/>
  <c r="V54" i="7"/>
  <c r="K54" i="7"/>
  <c r="J54" i="7"/>
  <c r="BG53" i="7"/>
  <c r="BF53" i="7"/>
  <c r="AU53" i="7"/>
  <c r="AT53" i="7"/>
  <c r="AI53" i="7"/>
  <c r="AH53" i="7"/>
  <c r="W53" i="7"/>
  <c r="V53" i="7"/>
  <c r="K53" i="7"/>
  <c r="J53" i="7"/>
  <c r="BG52" i="7"/>
  <c r="BF52" i="7"/>
  <c r="AU52" i="7"/>
  <c r="AT52" i="7"/>
  <c r="AI52" i="7"/>
  <c r="AH52" i="7"/>
  <c r="W52" i="7"/>
  <c r="V52" i="7"/>
  <c r="K52" i="7"/>
  <c r="J52" i="7"/>
  <c r="BG50" i="7"/>
  <c r="BF50" i="7"/>
  <c r="AU50" i="7"/>
  <c r="AT50" i="7"/>
  <c r="AI50" i="7"/>
  <c r="AH50" i="7"/>
  <c r="W50" i="7"/>
  <c r="V50" i="7"/>
  <c r="K50" i="7"/>
  <c r="J50" i="7"/>
  <c r="BG49" i="7"/>
  <c r="BH49" i="7" s="1"/>
  <c r="BF49" i="7"/>
  <c r="AU49" i="7"/>
  <c r="AT49" i="7"/>
  <c r="AI49" i="7"/>
  <c r="AH49" i="7"/>
  <c r="W49" i="7"/>
  <c r="V49" i="7"/>
  <c r="L49" i="7"/>
  <c r="K49" i="7"/>
  <c r="J49" i="7"/>
  <c r="BG48" i="7"/>
  <c r="BF48" i="7"/>
  <c r="AU48" i="7"/>
  <c r="AT48" i="7"/>
  <c r="AI48" i="7"/>
  <c r="AH48" i="7"/>
  <c r="W48" i="7"/>
  <c r="V48" i="7"/>
  <c r="K48" i="7"/>
  <c r="J48" i="7"/>
  <c r="BG47" i="7"/>
  <c r="BF47" i="7"/>
  <c r="AU47" i="7"/>
  <c r="AT47" i="7"/>
  <c r="AI47" i="7"/>
  <c r="AH47" i="7"/>
  <c r="W47" i="7"/>
  <c r="V47" i="7"/>
  <c r="K47" i="7"/>
  <c r="J47" i="7"/>
  <c r="BG46" i="7"/>
  <c r="BF46" i="7"/>
  <c r="AU46" i="7"/>
  <c r="AT46" i="7"/>
  <c r="AI46" i="7"/>
  <c r="AH46" i="7"/>
  <c r="W46" i="7"/>
  <c r="V46" i="7"/>
  <c r="K46" i="7"/>
  <c r="J46" i="7"/>
  <c r="BG45" i="7"/>
  <c r="BF45" i="7"/>
  <c r="AU45" i="7"/>
  <c r="AT45" i="7"/>
  <c r="AI45" i="7"/>
  <c r="AH45" i="7"/>
  <c r="W45" i="7"/>
  <c r="V45" i="7"/>
  <c r="K45" i="7"/>
  <c r="J45" i="7"/>
  <c r="BG44" i="7"/>
  <c r="BF44" i="7"/>
  <c r="AU44" i="7"/>
  <c r="AT44" i="7"/>
  <c r="AI44" i="7"/>
  <c r="AH44" i="7"/>
  <c r="W44" i="7"/>
  <c r="V44" i="7"/>
  <c r="K44" i="7"/>
  <c r="J44" i="7"/>
  <c r="BG42" i="7"/>
  <c r="BF42" i="7"/>
  <c r="AU42" i="7"/>
  <c r="AT42" i="7"/>
  <c r="AI42" i="7"/>
  <c r="AH42" i="7"/>
  <c r="W42" i="7"/>
  <c r="V42" i="7"/>
  <c r="K42" i="7"/>
  <c r="J42" i="7"/>
  <c r="BG41" i="7"/>
  <c r="BF41" i="7"/>
  <c r="AU41" i="7"/>
  <c r="AT41" i="7"/>
  <c r="AI41" i="7"/>
  <c r="AH41" i="7"/>
  <c r="W41" i="7"/>
  <c r="V41" i="7"/>
  <c r="K41" i="7"/>
  <c r="J41" i="7"/>
  <c r="BG40" i="7"/>
  <c r="BF40" i="7"/>
  <c r="AU40" i="7"/>
  <c r="AT40" i="7"/>
  <c r="AI40" i="7"/>
  <c r="AH40" i="7"/>
  <c r="W40" i="7"/>
  <c r="V40" i="7"/>
  <c r="K40" i="7"/>
  <c r="J40" i="7"/>
  <c r="BG39" i="7"/>
  <c r="BF39" i="7"/>
  <c r="AU39" i="7"/>
  <c r="AT39" i="7"/>
  <c r="AI39" i="7"/>
  <c r="AH39" i="7"/>
  <c r="W39" i="7"/>
  <c r="V39" i="7"/>
  <c r="K39" i="7"/>
  <c r="J39" i="7"/>
  <c r="BG38" i="7"/>
  <c r="BF38" i="7"/>
  <c r="AU38" i="7"/>
  <c r="AT38" i="7"/>
  <c r="AI38" i="7"/>
  <c r="AH38" i="7"/>
  <c r="W38" i="7"/>
  <c r="V38" i="7"/>
  <c r="K38" i="7"/>
  <c r="J38" i="7"/>
  <c r="BG37" i="7"/>
  <c r="BF37" i="7"/>
  <c r="AU37" i="7"/>
  <c r="AT37" i="7"/>
  <c r="AI37" i="7"/>
  <c r="AH37" i="7"/>
  <c r="W37" i="7"/>
  <c r="V37" i="7"/>
  <c r="K37" i="7"/>
  <c r="J37" i="7"/>
  <c r="BG36" i="7"/>
  <c r="BF36" i="7"/>
  <c r="AU36" i="7"/>
  <c r="AT36" i="7"/>
  <c r="AI36" i="7"/>
  <c r="AH36" i="7"/>
  <c r="W36" i="7"/>
  <c r="V36" i="7"/>
  <c r="K36" i="7"/>
  <c r="J36" i="7"/>
  <c r="BG34" i="7"/>
  <c r="BF34" i="7"/>
  <c r="AU34" i="7"/>
  <c r="AT34" i="7"/>
  <c r="AI34" i="7"/>
  <c r="AH34" i="7"/>
  <c r="W34" i="7"/>
  <c r="V34" i="7"/>
  <c r="K34" i="7"/>
  <c r="J34" i="7"/>
  <c r="BG33" i="7"/>
  <c r="BF33" i="7"/>
  <c r="AU33" i="7"/>
  <c r="AT33" i="7"/>
  <c r="AI33" i="7"/>
  <c r="AH33" i="7"/>
  <c r="W33" i="7"/>
  <c r="V33" i="7"/>
  <c r="K33" i="7"/>
  <c r="J33" i="7"/>
  <c r="BG32" i="7"/>
  <c r="BF32" i="7"/>
  <c r="AU32" i="7"/>
  <c r="AT32" i="7"/>
  <c r="AI32" i="7"/>
  <c r="AH32" i="7"/>
  <c r="W32" i="7"/>
  <c r="V32" i="7"/>
  <c r="K32" i="7"/>
  <c r="J32" i="7"/>
  <c r="BG31" i="7"/>
  <c r="BF31" i="7"/>
  <c r="AU31" i="7"/>
  <c r="AT31" i="7"/>
  <c r="AI31" i="7"/>
  <c r="AH31" i="7"/>
  <c r="W31" i="7"/>
  <c r="V31" i="7"/>
  <c r="K31" i="7"/>
  <c r="J31" i="7"/>
  <c r="BG30" i="7"/>
  <c r="BF30" i="7"/>
  <c r="AU30" i="7"/>
  <c r="AV30" i="7" s="1"/>
  <c r="AT30" i="7"/>
  <c r="AI30" i="7"/>
  <c r="AH30" i="7"/>
  <c r="W30" i="7"/>
  <c r="V30" i="7"/>
  <c r="K30" i="7"/>
  <c r="L30" i="7" s="1"/>
  <c r="J30" i="7"/>
  <c r="BG29" i="7"/>
  <c r="BH29" i="7" s="1"/>
  <c r="BF29" i="7"/>
  <c r="AU29" i="7"/>
  <c r="AV29" i="7" s="1"/>
  <c r="AT29" i="7"/>
  <c r="AI29" i="7"/>
  <c r="AJ29" i="7" s="1"/>
  <c r="AH29" i="7"/>
  <c r="W29" i="7"/>
  <c r="V29" i="7"/>
  <c r="K29" i="7"/>
  <c r="J29" i="7"/>
  <c r="BG28" i="7"/>
  <c r="BF28" i="7"/>
  <c r="AU28" i="7"/>
  <c r="AV28" i="7" s="1"/>
  <c r="AT28" i="7"/>
  <c r="AI28" i="7"/>
  <c r="AH28" i="7"/>
  <c r="W28" i="7"/>
  <c r="V28" i="7"/>
  <c r="K28" i="7"/>
  <c r="J28" i="7"/>
  <c r="BG26" i="7"/>
  <c r="BH26" i="7" s="1"/>
  <c r="BF26" i="7"/>
  <c r="AU26" i="7"/>
  <c r="AT26" i="7"/>
  <c r="AI26" i="7"/>
  <c r="AH26" i="7"/>
  <c r="W26" i="7"/>
  <c r="X26" i="7" s="1"/>
  <c r="V26" i="7"/>
  <c r="P84" i="7" s="1"/>
  <c r="K26" i="7"/>
  <c r="J26" i="7"/>
  <c r="BG25" i="7"/>
  <c r="BF25" i="7"/>
  <c r="AU25" i="7"/>
  <c r="AV25" i="7" s="1"/>
  <c r="AT25" i="7"/>
  <c r="AI25" i="7"/>
  <c r="AJ25" i="7" s="1"/>
  <c r="AH25" i="7"/>
  <c r="W25" i="7"/>
  <c r="X25" i="7" s="1"/>
  <c r="V25" i="7"/>
  <c r="P83" i="7" s="1"/>
  <c r="K25" i="7"/>
  <c r="J25" i="7"/>
  <c r="BG24" i="7"/>
  <c r="BH24" i="7" s="1"/>
  <c r="BF24" i="7"/>
  <c r="AU24" i="7"/>
  <c r="AT24" i="7"/>
  <c r="AI24" i="7"/>
  <c r="AH24" i="7"/>
  <c r="W24" i="7"/>
  <c r="V24" i="7"/>
  <c r="P82" i="7" s="1"/>
  <c r="K24" i="7"/>
  <c r="J24" i="7"/>
  <c r="L24" i="7" s="1"/>
  <c r="BG23" i="7"/>
  <c r="BF23" i="7"/>
  <c r="AU23" i="7"/>
  <c r="AT23" i="7"/>
  <c r="AI23" i="7"/>
  <c r="AH23" i="7"/>
  <c r="W23" i="7"/>
  <c r="V23" i="7"/>
  <c r="P81" i="7" s="1"/>
  <c r="K23" i="7"/>
  <c r="J23" i="7"/>
  <c r="BG22" i="7"/>
  <c r="BF22" i="7"/>
  <c r="AU22" i="7"/>
  <c r="AT22" i="7"/>
  <c r="AI22" i="7"/>
  <c r="AH22" i="7"/>
  <c r="W22" i="7"/>
  <c r="V22" i="7"/>
  <c r="P80" i="7" s="1"/>
  <c r="K22" i="7"/>
  <c r="J22" i="7"/>
  <c r="BG21" i="7"/>
  <c r="BF21" i="7"/>
  <c r="AU21" i="7"/>
  <c r="AT21" i="7"/>
  <c r="AI21" i="7"/>
  <c r="AH21" i="7"/>
  <c r="W21" i="7"/>
  <c r="V21" i="7"/>
  <c r="P79" i="7" s="1"/>
  <c r="K21" i="7"/>
  <c r="J21" i="7"/>
  <c r="BG20" i="7"/>
  <c r="BF20" i="7"/>
  <c r="AU20" i="7"/>
  <c r="AT20" i="7"/>
  <c r="AI20" i="7"/>
  <c r="AH20" i="7"/>
  <c r="W20" i="7"/>
  <c r="V20" i="7"/>
  <c r="P78" i="7" s="1"/>
  <c r="K20" i="7"/>
  <c r="J20" i="7"/>
  <c r="BG18" i="7"/>
  <c r="BF18" i="7"/>
  <c r="AU18" i="7"/>
  <c r="AT18" i="7"/>
  <c r="AM84" i="7" s="1"/>
  <c r="AI18" i="7"/>
  <c r="AJ18" i="7" s="1"/>
  <c r="C108" i="7"/>
  <c r="W18" i="7"/>
  <c r="V18" i="7"/>
  <c r="O84" i="7" s="1"/>
  <c r="K18" i="7"/>
  <c r="J18" i="7"/>
  <c r="BG17" i="7"/>
  <c r="BF17" i="7"/>
  <c r="AU17" i="7"/>
  <c r="AT17" i="7"/>
  <c r="AM83" i="7" s="1"/>
  <c r="AI17" i="7"/>
  <c r="AH17" i="7"/>
  <c r="W17" i="7"/>
  <c r="V17" i="7"/>
  <c r="O83" i="7" s="1"/>
  <c r="K17" i="7"/>
  <c r="J17" i="7"/>
  <c r="BG16" i="7"/>
  <c r="BF16" i="7"/>
  <c r="AU16" i="7"/>
  <c r="AT16" i="7"/>
  <c r="AM82" i="7" s="1"/>
  <c r="AI16" i="7"/>
  <c r="AH16" i="7"/>
  <c r="W16" i="7"/>
  <c r="V16" i="7"/>
  <c r="O82" i="7" s="1"/>
  <c r="K16" i="7"/>
  <c r="J16" i="7"/>
  <c r="BG15" i="7"/>
  <c r="BF15" i="7"/>
  <c r="AU15" i="7"/>
  <c r="AT15" i="7"/>
  <c r="AM81" i="7" s="1"/>
  <c r="AI15" i="7"/>
  <c r="AH15" i="7"/>
  <c r="W15" i="7"/>
  <c r="V15" i="7"/>
  <c r="O81" i="7" s="1"/>
  <c r="K15" i="7"/>
  <c r="J15" i="7"/>
  <c r="BG14" i="7"/>
  <c r="BF14" i="7"/>
  <c r="AU14" i="7"/>
  <c r="AT14" i="7"/>
  <c r="AM80" i="7" s="1"/>
  <c r="AI14" i="7"/>
  <c r="AH14" i="7"/>
  <c r="W14" i="7"/>
  <c r="V14" i="7"/>
  <c r="K14" i="7"/>
  <c r="J14" i="7"/>
  <c r="BG13" i="7"/>
  <c r="BF13" i="7"/>
  <c r="AU13" i="7"/>
  <c r="AT13" i="7"/>
  <c r="AM79" i="7" s="1"/>
  <c r="AI13" i="7"/>
  <c r="AH13" i="7"/>
  <c r="W13" i="7"/>
  <c r="V13" i="7"/>
  <c r="O79" i="7" s="1"/>
  <c r="K13" i="7"/>
  <c r="J13" i="7"/>
  <c r="BG12" i="7"/>
  <c r="BF12" i="7"/>
  <c r="AU12" i="7"/>
  <c r="AT12" i="7"/>
  <c r="AM78" i="7" s="1"/>
  <c r="AI12" i="7"/>
  <c r="W12" i="7"/>
  <c r="V12" i="7"/>
  <c r="O78" i="7" s="1"/>
  <c r="K12" i="7"/>
  <c r="J12" i="7"/>
  <c r="BG10" i="7"/>
  <c r="BH10" i="7" s="1"/>
  <c r="BF10" i="7"/>
  <c r="AU10" i="7"/>
  <c r="AT10" i="7"/>
  <c r="AI10" i="7"/>
  <c r="AH10" i="7"/>
  <c r="W10" i="7"/>
  <c r="V10" i="7"/>
  <c r="K10" i="7"/>
  <c r="L10" i="7" s="1"/>
  <c r="J10" i="7"/>
  <c r="BG9" i="7"/>
  <c r="BH9" i="7" s="1"/>
  <c r="BF9" i="7"/>
  <c r="AU9" i="7"/>
  <c r="AV9" i="7" s="1"/>
  <c r="AT9" i="7"/>
  <c r="AI9" i="7"/>
  <c r="AH9" i="7"/>
  <c r="W9" i="7"/>
  <c r="V9" i="7"/>
  <c r="C100" i="7" s="1"/>
  <c r="K9" i="7"/>
  <c r="J9" i="7"/>
  <c r="BG8" i="7"/>
  <c r="BF8" i="7"/>
  <c r="AU8" i="7"/>
  <c r="AT8" i="7"/>
  <c r="AI8" i="7"/>
  <c r="AH8" i="7"/>
  <c r="W8" i="7"/>
  <c r="V8" i="7"/>
  <c r="K8" i="7"/>
  <c r="J8" i="7"/>
  <c r="BG7" i="7"/>
  <c r="BF7" i="7"/>
  <c r="AU7" i="7"/>
  <c r="AT7" i="7"/>
  <c r="AI7" i="7"/>
  <c r="AH7" i="7"/>
  <c r="W7" i="7"/>
  <c r="V7" i="7"/>
  <c r="C98" i="7" s="1"/>
  <c r="K7" i="7"/>
  <c r="J7" i="7"/>
  <c r="BG6" i="7"/>
  <c r="BF6" i="7"/>
  <c r="AU6" i="7"/>
  <c r="AT6" i="7"/>
  <c r="AI6" i="7"/>
  <c r="AH6" i="7"/>
  <c r="W6" i="7"/>
  <c r="V6" i="7"/>
  <c r="K6" i="7"/>
  <c r="J6" i="7"/>
  <c r="BG5" i="7"/>
  <c r="BF5" i="7"/>
  <c r="AU5" i="7"/>
  <c r="AT5" i="7"/>
  <c r="AI5" i="7"/>
  <c r="AH5" i="7"/>
  <c r="W5" i="7"/>
  <c r="X5" i="7" s="1"/>
  <c r="V5" i="7"/>
  <c r="K5" i="7"/>
  <c r="J5" i="7"/>
  <c r="BG4" i="7"/>
  <c r="BF4" i="7"/>
  <c r="AU4" i="7"/>
  <c r="AT4" i="7"/>
  <c r="AI4" i="7"/>
  <c r="AH4" i="7"/>
  <c r="W4" i="7"/>
  <c r="X4" i="7" s="1"/>
  <c r="V4" i="7"/>
  <c r="C95" i="7" s="1"/>
  <c r="K4" i="7"/>
  <c r="J4" i="7"/>
  <c r="C103" i="7" l="1"/>
  <c r="AG79" i="7"/>
  <c r="I103" i="7" s="1"/>
  <c r="I135" i="7" s="1"/>
  <c r="X11" i="11" s="1"/>
  <c r="X28" i="11" s="1"/>
  <c r="X35" i="11" s="1"/>
  <c r="X14" i="7"/>
  <c r="O80" i="7"/>
  <c r="C97" i="7" s="1"/>
  <c r="C81" i="7"/>
  <c r="C91" i="7" s="1"/>
  <c r="C107" i="7"/>
  <c r="AG83" i="7"/>
  <c r="I107" i="7" s="1"/>
  <c r="D78" i="7"/>
  <c r="D88" i="7" s="1"/>
  <c r="C99" i="7"/>
  <c r="X9" i="7"/>
  <c r="C90" i="7"/>
  <c r="C80" i="7"/>
  <c r="C104" i="7"/>
  <c r="AG80" i="7"/>
  <c r="C92" i="7"/>
  <c r="C82" i="7"/>
  <c r="C106" i="7"/>
  <c r="AG82" i="7"/>
  <c r="C94" i="7"/>
  <c r="C84" i="7"/>
  <c r="C109" i="7"/>
  <c r="AN78" i="7"/>
  <c r="D89" i="7"/>
  <c r="D79" i="7"/>
  <c r="D103" i="7"/>
  <c r="AF79" i="7"/>
  <c r="C117" i="7"/>
  <c r="AY79" i="7"/>
  <c r="C111" i="7"/>
  <c r="AN80" i="7"/>
  <c r="D91" i="7"/>
  <c r="D81" i="7"/>
  <c r="D105" i="7"/>
  <c r="AF81" i="7"/>
  <c r="C119" i="7"/>
  <c r="AY81" i="7"/>
  <c r="E91" i="7"/>
  <c r="E81" i="7"/>
  <c r="E105" i="7"/>
  <c r="AE81" i="7"/>
  <c r="D119" i="7"/>
  <c r="AZ81" i="7"/>
  <c r="D99" i="7"/>
  <c r="Q82" i="7"/>
  <c r="D113" i="7"/>
  <c r="AO82" i="7"/>
  <c r="E93" i="7"/>
  <c r="E83" i="7"/>
  <c r="E107" i="7"/>
  <c r="AE83" i="7"/>
  <c r="D121" i="7"/>
  <c r="AZ83" i="7"/>
  <c r="D101" i="7"/>
  <c r="Q84" i="7"/>
  <c r="D115" i="7"/>
  <c r="AO84" i="7"/>
  <c r="F88" i="7"/>
  <c r="F78" i="7"/>
  <c r="F102" i="7"/>
  <c r="AD78" i="7"/>
  <c r="E116" i="7"/>
  <c r="BA78" i="7"/>
  <c r="E96" i="7"/>
  <c r="R79" i="7"/>
  <c r="E110" i="7"/>
  <c r="AP79" i="7"/>
  <c r="F90" i="7"/>
  <c r="F80" i="7"/>
  <c r="F104" i="7"/>
  <c r="AD80" i="7"/>
  <c r="E118" i="7"/>
  <c r="BA80" i="7"/>
  <c r="E98" i="7"/>
  <c r="R81" i="7"/>
  <c r="E112" i="7"/>
  <c r="AP81" i="7"/>
  <c r="F92" i="7"/>
  <c r="F82" i="7"/>
  <c r="F106" i="7"/>
  <c r="AD82" i="7"/>
  <c r="E120" i="7"/>
  <c r="BA82" i="7"/>
  <c r="E100" i="7"/>
  <c r="R83" i="7"/>
  <c r="E114" i="7"/>
  <c r="AP83" i="7"/>
  <c r="F94" i="7"/>
  <c r="F84" i="7"/>
  <c r="F108" i="7"/>
  <c r="AD84" i="7"/>
  <c r="E122" i="7"/>
  <c r="BA84" i="7"/>
  <c r="F95" i="7"/>
  <c r="S78" i="7"/>
  <c r="F109" i="7"/>
  <c r="AQ78" i="7"/>
  <c r="G89" i="7"/>
  <c r="G79" i="7"/>
  <c r="AC79" i="7"/>
  <c r="F117" i="7"/>
  <c r="BB79" i="7"/>
  <c r="F97" i="7"/>
  <c r="S80" i="7"/>
  <c r="F111" i="7"/>
  <c r="AQ80" i="7"/>
  <c r="G91" i="7"/>
  <c r="G81" i="7"/>
  <c r="G105" i="7"/>
  <c r="AC81" i="7"/>
  <c r="F119" i="7"/>
  <c r="BB81" i="7"/>
  <c r="F99" i="7"/>
  <c r="S82" i="7"/>
  <c r="F113" i="7"/>
  <c r="AQ82" i="7"/>
  <c r="G93" i="7"/>
  <c r="G83" i="7"/>
  <c r="G94" i="7"/>
  <c r="G84" i="7"/>
  <c r="G108" i="7"/>
  <c r="AC84" i="7"/>
  <c r="F122" i="7"/>
  <c r="BB84" i="7"/>
  <c r="G95" i="7"/>
  <c r="T78" i="7"/>
  <c r="G109" i="7"/>
  <c r="AR78" i="7"/>
  <c r="H89" i="7"/>
  <c r="H79" i="7"/>
  <c r="H103" i="7"/>
  <c r="AB79" i="7"/>
  <c r="G117" i="7"/>
  <c r="BC79" i="7"/>
  <c r="G97" i="7"/>
  <c r="T80" i="7"/>
  <c r="G111" i="7"/>
  <c r="AR80" i="7"/>
  <c r="H91" i="7"/>
  <c r="H81" i="7"/>
  <c r="H105" i="7"/>
  <c r="AB81" i="7"/>
  <c r="G119" i="7"/>
  <c r="BC81" i="7"/>
  <c r="G99" i="7"/>
  <c r="T82" i="7"/>
  <c r="G113" i="7"/>
  <c r="AR82" i="7"/>
  <c r="H93" i="7"/>
  <c r="H83" i="7"/>
  <c r="H107" i="7"/>
  <c r="AB83" i="7"/>
  <c r="G121" i="7"/>
  <c r="BC83" i="7"/>
  <c r="G101" i="7"/>
  <c r="T84" i="7"/>
  <c r="G115" i="7"/>
  <c r="AR84" i="7"/>
  <c r="I88" i="7"/>
  <c r="I78" i="7"/>
  <c r="H116" i="7"/>
  <c r="BD78" i="7"/>
  <c r="H96" i="7"/>
  <c r="U79" i="7"/>
  <c r="H110" i="7"/>
  <c r="AS79" i="7"/>
  <c r="I90" i="7"/>
  <c r="I80" i="7"/>
  <c r="H118" i="7"/>
  <c r="BD80" i="7"/>
  <c r="H98" i="7"/>
  <c r="U81" i="7"/>
  <c r="H112" i="7"/>
  <c r="AS81" i="7"/>
  <c r="I92" i="7"/>
  <c r="I82" i="7"/>
  <c r="H120" i="7"/>
  <c r="BD82" i="7"/>
  <c r="H100" i="7"/>
  <c r="U83" i="7"/>
  <c r="H114" i="7"/>
  <c r="AS83" i="7"/>
  <c r="I94" i="7"/>
  <c r="I84" i="7"/>
  <c r="H122" i="7"/>
  <c r="BD84" i="7"/>
  <c r="I95" i="7"/>
  <c r="BE79" i="7"/>
  <c r="I117" i="7" s="1"/>
  <c r="I111" i="7"/>
  <c r="I119" i="7"/>
  <c r="BE81" i="7"/>
  <c r="I99" i="7"/>
  <c r="C96" i="7"/>
  <c r="BH5" i="7"/>
  <c r="L7" i="7"/>
  <c r="X8" i="7"/>
  <c r="AV8" i="7"/>
  <c r="C101" i="7"/>
  <c r="C88" i="7"/>
  <c r="C78" i="7"/>
  <c r="X13" i="7"/>
  <c r="AV13" i="7"/>
  <c r="L14" i="7"/>
  <c r="AV15" i="7"/>
  <c r="AV20" i="7"/>
  <c r="AJ23" i="7"/>
  <c r="C113" i="7"/>
  <c r="C138" i="7" s="1"/>
  <c r="R14" i="11" s="1"/>
  <c r="R31" i="11" s="1"/>
  <c r="R38" i="11" s="1"/>
  <c r="AN82" i="7"/>
  <c r="D93" i="7"/>
  <c r="D83" i="7"/>
  <c r="D107" i="7"/>
  <c r="AF83" i="7"/>
  <c r="C121" i="7"/>
  <c r="C139" i="7" s="1"/>
  <c r="R15" i="11" s="1"/>
  <c r="R32" i="11" s="1"/>
  <c r="R39" i="11" s="1"/>
  <c r="AY83" i="7"/>
  <c r="C115" i="7"/>
  <c r="AN84" i="7"/>
  <c r="E88" i="7"/>
  <c r="E78" i="7"/>
  <c r="E102" i="7"/>
  <c r="AE78" i="7"/>
  <c r="D116" i="7"/>
  <c r="AZ78" i="7"/>
  <c r="D96" i="7"/>
  <c r="Q79" i="7"/>
  <c r="D110" i="7"/>
  <c r="D135" i="7" s="1"/>
  <c r="S11" i="11" s="1"/>
  <c r="S28" i="11" s="1"/>
  <c r="S35" i="11" s="1"/>
  <c r="AO79" i="7"/>
  <c r="E90" i="7"/>
  <c r="E80" i="7"/>
  <c r="E104" i="7"/>
  <c r="AE80" i="7"/>
  <c r="AJ31" i="7"/>
  <c r="L33" i="7"/>
  <c r="BH33" i="7"/>
  <c r="X34" i="7"/>
  <c r="AV34" i="7"/>
  <c r="AJ36" i="7"/>
  <c r="AJ38" i="7"/>
  <c r="X41" i="7"/>
  <c r="L42" i="7"/>
  <c r="AJ42" i="7"/>
  <c r="X44" i="7"/>
  <c r="L45" i="7"/>
  <c r="AJ47" i="7"/>
  <c r="AV48" i="7"/>
  <c r="G107" i="7"/>
  <c r="G139" i="7" s="1"/>
  <c r="V15" i="11" s="1"/>
  <c r="V32" i="11" s="1"/>
  <c r="V39" i="11" s="1"/>
  <c r="AC83" i="7"/>
  <c r="F121" i="7"/>
  <c r="BB83" i="7"/>
  <c r="AV52" i="7"/>
  <c r="L53" i="7"/>
  <c r="AV56" i="7"/>
  <c r="AV58" i="7"/>
  <c r="AV61" i="7"/>
  <c r="AV63" i="7"/>
  <c r="AV65" i="7"/>
  <c r="AV68" i="7"/>
  <c r="X70" i="7"/>
  <c r="I121" i="7"/>
  <c r="BE83" i="7"/>
  <c r="I101" i="7"/>
  <c r="C89" i="7"/>
  <c r="C79" i="7"/>
  <c r="C105" i="7"/>
  <c r="AG81" i="7"/>
  <c r="I105" i="7" s="1"/>
  <c r="I137" i="7" s="1"/>
  <c r="X13" i="11" s="1"/>
  <c r="X30" i="11" s="1"/>
  <c r="X37" i="11" s="1"/>
  <c r="C93" i="7"/>
  <c r="C83" i="7"/>
  <c r="D102" i="7"/>
  <c r="AF78" i="7"/>
  <c r="C116" i="7"/>
  <c r="AY78" i="7"/>
  <c r="C110" i="7"/>
  <c r="AN79" i="7"/>
  <c r="D90" i="7"/>
  <c r="D80" i="7"/>
  <c r="D104" i="7"/>
  <c r="AF80" i="7"/>
  <c r="C118" i="7"/>
  <c r="AY80" i="7"/>
  <c r="C112" i="7"/>
  <c r="AN81" i="7"/>
  <c r="D92" i="7"/>
  <c r="D82" i="7"/>
  <c r="D118" i="7"/>
  <c r="AZ80" i="7"/>
  <c r="D98" i="7"/>
  <c r="Q81" i="7"/>
  <c r="D112" i="7"/>
  <c r="AO81" i="7"/>
  <c r="E92" i="7"/>
  <c r="E82" i="7"/>
  <c r="E106" i="7"/>
  <c r="AE82" i="7"/>
  <c r="D120" i="7"/>
  <c r="AZ82" i="7"/>
  <c r="D100" i="7"/>
  <c r="Q83" i="7"/>
  <c r="AO83" i="7"/>
  <c r="E94" i="7"/>
  <c r="E84" i="7"/>
  <c r="E108" i="7"/>
  <c r="AE84" i="7"/>
  <c r="D122" i="7"/>
  <c r="AZ84" i="7"/>
  <c r="R78" i="7"/>
  <c r="AP78" i="7"/>
  <c r="F89" i="7"/>
  <c r="F79" i="7"/>
  <c r="F103" i="7"/>
  <c r="AD79" i="7"/>
  <c r="E117" i="7"/>
  <c r="BA79" i="7"/>
  <c r="R80" i="7"/>
  <c r="AP80" i="7"/>
  <c r="F91" i="7"/>
  <c r="F81" i="7"/>
  <c r="F105" i="7"/>
  <c r="AD81" i="7"/>
  <c r="E119" i="7"/>
  <c r="BA81" i="7"/>
  <c r="E99" i="7"/>
  <c r="R82" i="7"/>
  <c r="E113" i="7"/>
  <c r="AP82" i="7"/>
  <c r="F93" i="7"/>
  <c r="F83" i="7"/>
  <c r="F107" i="7"/>
  <c r="AD83" i="7"/>
  <c r="E121" i="7"/>
  <c r="BA83" i="7"/>
  <c r="E101" i="7"/>
  <c r="R84" i="7"/>
  <c r="E115" i="7"/>
  <c r="AP84" i="7"/>
  <c r="G88" i="7"/>
  <c r="G125" i="7" s="1"/>
  <c r="V3" i="11" s="1"/>
  <c r="V20" i="11" s="1"/>
  <c r="G78" i="7"/>
  <c r="G102" i="7"/>
  <c r="AC78" i="7"/>
  <c r="F116" i="7"/>
  <c r="BB78" i="7"/>
  <c r="F96" i="7"/>
  <c r="S79" i="7"/>
  <c r="F110" i="7"/>
  <c r="AQ79" i="7"/>
  <c r="G90" i="7"/>
  <c r="G80" i="7"/>
  <c r="G104" i="7"/>
  <c r="AC80" i="7"/>
  <c r="F118" i="7"/>
  <c r="BB80" i="7"/>
  <c r="F98" i="7"/>
  <c r="S81" i="7"/>
  <c r="F112" i="7"/>
  <c r="AQ81" i="7"/>
  <c r="G92" i="7"/>
  <c r="G82" i="7"/>
  <c r="G106" i="7"/>
  <c r="AC82" i="7"/>
  <c r="F120" i="7"/>
  <c r="BB82" i="7"/>
  <c r="F101" i="7"/>
  <c r="S84" i="7"/>
  <c r="F115" i="7"/>
  <c r="AQ84" i="7"/>
  <c r="H88" i="7"/>
  <c r="H78" i="7"/>
  <c r="H102" i="7"/>
  <c r="AB78" i="7"/>
  <c r="G116" i="7"/>
  <c r="BC78" i="7"/>
  <c r="G96" i="7"/>
  <c r="T79" i="7"/>
  <c r="G110" i="7"/>
  <c r="AR79" i="7"/>
  <c r="H90" i="7"/>
  <c r="H80" i="7"/>
  <c r="G118" i="7"/>
  <c r="BC80" i="7"/>
  <c r="X55" i="7"/>
  <c r="T81" i="7"/>
  <c r="G112" i="7"/>
  <c r="AR81" i="7"/>
  <c r="L56" i="7"/>
  <c r="H82" i="7"/>
  <c r="AB82" i="7"/>
  <c r="G100" i="7"/>
  <c r="T83" i="7"/>
  <c r="G114" i="7"/>
  <c r="AR83" i="7"/>
  <c r="H94" i="7"/>
  <c r="H84" i="7"/>
  <c r="AB84" i="7"/>
  <c r="G122" i="7"/>
  <c r="BC84" i="7"/>
  <c r="X60" i="7"/>
  <c r="U78" i="7"/>
  <c r="H109" i="7"/>
  <c r="AS78" i="7"/>
  <c r="I109" i="7" s="1"/>
  <c r="L61" i="7"/>
  <c r="I79" i="7"/>
  <c r="H117" i="7"/>
  <c r="BD79" i="7"/>
  <c r="H97" i="7"/>
  <c r="U80" i="7"/>
  <c r="I97" i="7" s="1"/>
  <c r="I136" i="7" s="1"/>
  <c r="X12" i="11" s="1"/>
  <c r="X29" i="11" s="1"/>
  <c r="X36" i="11" s="1"/>
  <c r="H111" i="7"/>
  <c r="AS80" i="7"/>
  <c r="I91" i="7"/>
  <c r="I81" i="7"/>
  <c r="H119" i="7"/>
  <c r="BD81" i="7"/>
  <c r="H99" i="7"/>
  <c r="U82" i="7"/>
  <c r="H113" i="7"/>
  <c r="AS82" i="7"/>
  <c r="I113" i="7" s="1"/>
  <c r="I138" i="7" s="1"/>
  <c r="X14" i="11" s="1"/>
  <c r="X31" i="11" s="1"/>
  <c r="X38" i="11" s="1"/>
  <c r="I93" i="7"/>
  <c r="I83" i="7"/>
  <c r="H121" i="7"/>
  <c r="BD83" i="7"/>
  <c r="H101" i="7"/>
  <c r="U84" i="7"/>
  <c r="H115" i="7"/>
  <c r="AS84" i="7"/>
  <c r="I115" i="7" s="1"/>
  <c r="I116" i="7"/>
  <c r="BE78" i="7"/>
  <c r="I96" i="7"/>
  <c r="I110" i="7"/>
  <c r="I104" i="7"/>
  <c r="BE80" i="7"/>
  <c r="I118" i="7" s="1"/>
  <c r="I98" i="7"/>
  <c r="I112" i="7"/>
  <c r="I106" i="7"/>
  <c r="AV5" i="7"/>
  <c r="L6" i="7"/>
  <c r="BH6" i="7"/>
  <c r="AV7" i="7"/>
  <c r="L8" i="7"/>
  <c r="AV12" i="7"/>
  <c r="AJ13" i="7"/>
  <c r="BH15" i="7"/>
  <c r="AV16" i="7"/>
  <c r="BH17" i="7"/>
  <c r="L20" i="7"/>
  <c r="BH20" i="7"/>
  <c r="AJ22" i="7"/>
  <c r="D106" i="7"/>
  <c r="AF82" i="7"/>
  <c r="H106" i="7" s="1"/>
  <c r="AY82" i="7"/>
  <c r="C120" i="7" s="1"/>
  <c r="C114" i="7"/>
  <c r="AN83" i="7"/>
  <c r="D114" i="7" s="1"/>
  <c r="D84" i="7"/>
  <c r="D94" i="7" s="1"/>
  <c r="D108" i="7"/>
  <c r="AF84" i="7"/>
  <c r="H108" i="7" s="1"/>
  <c r="AY84" i="7"/>
  <c r="C122" i="7" s="1"/>
  <c r="D95" i="7"/>
  <c r="Q78" i="7"/>
  <c r="E95" i="7" s="1"/>
  <c r="D109" i="7"/>
  <c r="AO78" i="7"/>
  <c r="E109" i="7" s="1"/>
  <c r="E79" i="7"/>
  <c r="E89" i="7" s="1"/>
  <c r="E126" i="7" s="1"/>
  <c r="T4" i="11" s="1"/>
  <c r="T21" i="11" s="1"/>
  <c r="E103" i="7"/>
  <c r="AE79" i="7"/>
  <c r="G103" i="7" s="1"/>
  <c r="G135" i="7" s="1"/>
  <c r="V11" i="11" s="1"/>
  <c r="V28" i="11" s="1"/>
  <c r="V35" i="11" s="1"/>
  <c r="AZ79" i="7"/>
  <c r="D117" i="7" s="1"/>
  <c r="D97" i="7"/>
  <c r="Q80" i="7"/>
  <c r="E97" i="7" s="1"/>
  <c r="E127" i="7" s="1"/>
  <c r="T5" i="11" s="1"/>
  <c r="T22" i="11" s="1"/>
  <c r="D111" i="7"/>
  <c r="AO80" i="7"/>
  <c r="E111" i="7" s="1"/>
  <c r="BH30" i="7"/>
  <c r="X31" i="7"/>
  <c r="L37" i="7"/>
  <c r="AJ37" i="7"/>
  <c r="AJ39" i="7"/>
  <c r="X40" i="7"/>
  <c r="AV40" i="7"/>
  <c r="L41" i="7"/>
  <c r="AJ41" i="7"/>
  <c r="AJ44" i="7"/>
  <c r="AV45" i="7"/>
  <c r="X47" i="7"/>
  <c r="AV47" i="7"/>
  <c r="L48" i="7"/>
  <c r="BH48" i="7"/>
  <c r="F100" i="7"/>
  <c r="S83" i="7"/>
  <c r="F114" i="7"/>
  <c r="AQ83" i="7"/>
  <c r="X50" i="7"/>
  <c r="L52" i="7"/>
  <c r="X53" i="7"/>
  <c r="BH54" i="7"/>
  <c r="AJ56" i="7"/>
  <c r="L65" i="7"/>
  <c r="BH65" i="7"/>
  <c r="AJ68" i="7"/>
  <c r="I120" i="7"/>
  <c r="BE82" i="7"/>
  <c r="I100" i="7"/>
  <c r="I114" i="7"/>
  <c r="I122" i="7"/>
  <c r="BE84" i="7"/>
  <c r="C135" i="7"/>
  <c r="R11" i="11" s="1"/>
  <c r="R28" i="11" s="1"/>
  <c r="R35" i="11" s="1"/>
  <c r="C137" i="7"/>
  <c r="R13" i="11" s="1"/>
  <c r="R30" i="11" s="1"/>
  <c r="R37" i="11" s="1"/>
  <c r="D136" i="7"/>
  <c r="S12" i="11" s="1"/>
  <c r="S29" i="11" s="1"/>
  <c r="S36" i="11" s="1"/>
  <c r="E138" i="7"/>
  <c r="T14" i="11" s="1"/>
  <c r="T31" i="11" s="1"/>
  <c r="T38" i="11" s="1"/>
  <c r="F135" i="7"/>
  <c r="U11" i="11" s="1"/>
  <c r="U28" i="11" s="1"/>
  <c r="U35" i="11" s="1"/>
  <c r="F137" i="7"/>
  <c r="U13" i="11" s="1"/>
  <c r="U30" i="11" s="1"/>
  <c r="U37" i="11" s="1"/>
  <c r="G136" i="7"/>
  <c r="V12" i="11" s="1"/>
  <c r="V29" i="11" s="1"/>
  <c r="V36" i="11" s="1"/>
  <c r="G138" i="7"/>
  <c r="V14" i="11" s="1"/>
  <c r="V31" i="11" s="1"/>
  <c r="V38" i="11" s="1"/>
  <c r="C127" i="7"/>
  <c r="R5" i="11" s="1"/>
  <c r="R22" i="11" s="1"/>
  <c r="D137" i="7"/>
  <c r="S13" i="11" s="1"/>
  <c r="S30" i="11" s="1"/>
  <c r="S37" i="11" s="1"/>
  <c r="E137" i="7"/>
  <c r="T13" i="11" s="1"/>
  <c r="T30" i="11" s="1"/>
  <c r="T37" i="11" s="1"/>
  <c r="E139" i="7"/>
  <c r="T15" i="11" s="1"/>
  <c r="T32" i="11" s="1"/>
  <c r="T39" i="11" s="1"/>
  <c r="F136" i="7"/>
  <c r="U12" i="11" s="1"/>
  <c r="U29" i="11" s="1"/>
  <c r="U36" i="11" s="1"/>
  <c r="F138" i="7"/>
  <c r="U14" i="11" s="1"/>
  <c r="U31" i="11" s="1"/>
  <c r="U38" i="11" s="1"/>
  <c r="G137" i="7"/>
  <c r="V13" i="11" s="1"/>
  <c r="V30" i="11" s="1"/>
  <c r="V37" i="11" s="1"/>
  <c r="H135" i="7"/>
  <c r="W11" i="11" s="1"/>
  <c r="W28" i="11" s="1"/>
  <c r="W35" i="11" s="1"/>
  <c r="H137" i="7"/>
  <c r="W13" i="11" s="1"/>
  <c r="W30" i="11" s="1"/>
  <c r="W37" i="11" s="1"/>
  <c r="BH18" i="7"/>
  <c r="BH14" i="7"/>
  <c r="BH28" i="7"/>
  <c r="BH40" i="7"/>
  <c r="BH42" i="7"/>
  <c r="BH50" i="7"/>
  <c r="BH53" i="7"/>
  <c r="BH66" i="7"/>
  <c r="BH71" i="7"/>
  <c r="BH16" i="7"/>
  <c r="BH56" i="7"/>
  <c r="AV18" i="7"/>
  <c r="AV21" i="7"/>
  <c r="AV23" i="7"/>
  <c r="AV31" i="7"/>
  <c r="AV33" i="7"/>
  <c r="AV37" i="7"/>
  <c r="AV39" i="7"/>
  <c r="AV41" i="7"/>
  <c r="AV53" i="7"/>
  <c r="AV55" i="7"/>
  <c r="AV71" i="7"/>
  <c r="AV46" i="7"/>
  <c r="AJ28" i="7"/>
  <c r="AJ30" i="7"/>
  <c r="AJ33" i="7"/>
  <c r="AJ4" i="7"/>
  <c r="AJ9" i="7"/>
  <c r="AJ14" i="7"/>
  <c r="AJ46" i="7"/>
  <c r="AJ53" i="7"/>
  <c r="AJ57" i="7"/>
  <c r="AJ60" i="7"/>
  <c r="AJ62" i="7"/>
  <c r="AJ64" i="7"/>
  <c r="AJ66" i="7"/>
  <c r="AJ71" i="7"/>
  <c r="AJ5" i="7"/>
  <c r="AJ17" i="7"/>
  <c r="AJ8" i="7"/>
  <c r="AJ26" i="7"/>
  <c r="AJ61" i="7"/>
  <c r="AJ65" i="7"/>
  <c r="X17" i="7"/>
  <c r="X20" i="7"/>
  <c r="X30" i="7"/>
  <c r="X39" i="7"/>
  <c r="X45" i="7"/>
  <c r="X66" i="7"/>
  <c r="X48" i="7"/>
  <c r="X15" i="7"/>
  <c r="X18" i="7"/>
  <c r="X21" i="7"/>
  <c r="X23" i="7"/>
  <c r="X36" i="7"/>
  <c r="X46" i="7"/>
  <c r="X54" i="7"/>
  <c r="X56" i="7"/>
  <c r="L70" i="7"/>
  <c r="L18" i="7"/>
  <c r="L23" i="7"/>
  <c r="L29" i="7"/>
  <c r="L36" i="7"/>
  <c r="L40" i="7"/>
  <c r="L47" i="7"/>
  <c r="L57" i="7"/>
  <c r="L60" i="7"/>
  <c r="L62" i="7"/>
  <c r="L66" i="7"/>
  <c r="L13" i="7"/>
  <c r="L25" i="7"/>
  <c r="L31" i="7"/>
  <c r="L68" i="7"/>
  <c r="BH8" i="7"/>
  <c r="BH12" i="7"/>
  <c r="BH21" i="7"/>
  <c r="BH23" i="7"/>
  <c r="BH31" i="7"/>
  <c r="BH34" i="7"/>
  <c r="BH37" i="7"/>
  <c r="BH39" i="7"/>
  <c r="BH44" i="7"/>
  <c r="BH61" i="7"/>
  <c r="BH70" i="7"/>
  <c r="BH4" i="7"/>
  <c r="BH7" i="7"/>
  <c r="BH13" i="7"/>
  <c r="BH22" i="7"/>
  <c r="BH25" i="7"/>
  <c r="BH32" i="7"/>
  <c r="BH36" i="7"/>
  <c r="BH38" i="7"/>
  <c r="BH47" i="7"/>
  <c r="BH55" i="7"/>
  <c r="BH57" i="7"/>
  <c r="BH60" i="7"/>
  <c r="BH62" i="7"/>
  <c r="BH64" i="7"/>
  <c r="BH41" i="7"/>
  <c r="BH45" i="7"/>
  <c r="BH46" i="7"/>
  <c r="BH69" i="7"/>
  <c r="AV10" i="7"/>
  <c r="AV38" i="7"/>
  <c r="AV42" i="7"/>
  <c r="AV49" i="7"/>
  <c r="AV4" i="7"/>
  <c r="AV22" i="7"/>
  <c r="AV26" i="7"/>
  <c r="AV6" i="7"/>
  <c r="AV14" i="7"/>
  <c r="AV17" i="7"/>
  <c r="AV24" i="7"/>
  <c r="AV32" i="7"/>
  <c r="AV36" i="7"/>
  <c r="AV44" i="7"/>
  <c r="AV54" i="7"/>
  <c r="AV57" i="7"/>
  <c r="AV62" i="7"/>
  <c r="AV66" i="7"/>
  <c r="AV70" i="7"/>
  <c r="AJ21" i="7"/>
  <c r="AJ6" i="7"/>
  <c r="AJ10" i="7"/>
  <c r="AJ15" i="7"/>
  <c r="AJ24" i="7"/>
  <c r="AJ32" i="7"/>
  <c r="AJ40" i="7"/>
  <c r="AJ45" i="7"/>
  <c r="AJ49" i="7"/>
  <c r="AJ54" i="7"/>
  <c r="AJ55" i="7"/>
  <c r="AJ63" i="7"/>
  <c r="AJ72" i="7"/>
  <c r="AJ7" i="7"/>
  <c r="AJ12" i="7"/>
  <c r="AJ16" i="7"/>
  <c r="AJ20" i="7"/>
  <c r="AJ34" i="7"/>
  <c r="AJ48" i="7"/>
  <c r="AJ50" i="7"/>
  <c r="AJ69" i="7"/>
  <c r="X12" i="7"/>
  <c r="X16" i="7"/>
  <c r="X6" i="7"/>
  <c r="X10" i="7"/>
  <c r="X22" i="7"/>
  <c r="X42" i="7"/>
  <c r="X52" i="7"/>
  <c r="X58" i="7"/>
  <c r="X61" i="7"/>
  <c r="X63" i="7"/>
  <c r="X65" i="7"/>
  <c r="X28" i="7"/>
  <c r="X32" i="7"/>
  <c r="X37" i="7"/>
  <c r="X69" i="7"/>
  <c r="X73" i="7"/>
  <c r="X64" i="7"/>
  <c r="X68" i="7"/>
  <c r="X72" i="7"/>
  <c r="X7" i="7"/>
  <c r="X24" i="7"/>
  <c r="X29" i="7"/>
  <c r="X33" i="7"/>
  <c r="X38" i="7"/>
  <c r="L5" i="7"/>
  <c r="L17" i="7"/>
  <c r="L22" i="7"/>
  <c r="L4" i="7"/>
  <c r="L9" i="7"/>
  <c r="L21" i="7"/>
  <c r="L26" i="7"/>
  <c r="L32" i="7"/>
  <c r="L38" i="7"/>
  <c r="L44" i="7"/>
  <c r="L55" i="7"/>
  <c r="L12" i="7"/>
  <c r="L15" i="7"/>
  <c r="L46" i="7"/>
  <c r="L54" i="7"/>
  <c r="L63" i="7"/>
  <c r="L69" i="7"/>
  <c r="L28" i="7"/>
  <c r="L34" i="7"/>
  <c r="L39" i="7"/>
  <c r="L64" i="7"/>
  <c r="L73" i="7"/>
  <c r="F125" i="7"/>
  <c r="U3" i="11" s="1"/>
  <c r="U20" i="11" s="1"/>
  <c r="X49" i="7"/>
  <c r="AV50" i="7"/>
  <c r="G134" i="7"/>
  <c r="V10" i="11" s="1"/>
  <c r="V27" i="11" s="1"/>
  <c r="V34" i="11" s="1"/>
  <c r="I125" i="7"/>
  <c r="X3" i="11" s="1"/>
  <c r="X20" i="11" s="1"/>
  <c r="L16" i="7"/>
  <c r="L50" i="7"/>
  <c r="AJ52" i="7"/>
  <c r="BH52" i="7"/>
  <c r="H95" i="7"/>
  <c r="H134" i="7" s="1"/>
  <c r="W10" i="11" s="1"/>
  <c r="W27" i="11" s="1"/>
  <c r="W34" i="11" s="1"/>
  <c r="G98" i="7"/>
  <c r="G120" i="7"/>
  <c r="X57" i="7"/>
  <c r="L58" i="7"/>
  <c r="BH58" i="7"/>
  <c r="AV60" i="7"/>
  <c r="X62" i="7"/>
  <c r="BH63" i="7"/>
  <c r="AV64" i="7"/>
  <c r="BH68" i="7"/>
  <c r="AV69" i="7"/>
  <c r="AJ70" i="7"/>
  <c r="X71" i="7"/>
  <c r="BH72" i="7"/>
  <c r="AV73" i="7"/>
  <c r="I89" i="7"/>
  <c r="H104" i="7"/>
  <c r="H92" i="7"/>
  <c r="AJ58" i="7"/>
  <c r="D84" i="6"/>
  <c r="D94" i="6" s="1"/>
  <c r="BE79" i="6"/>
  <c r="BE83" i="6"/>
  <c r="I121" i="6" s="1"/>
  <c r="BD80" i="6"/>
  <c r="H118" i="6" s="1"/>
  <c r="BD84" i="6"/>
  <c r="H122" i="6" s="1"/>
  <c r="BC81" i="6"/>
  <c r="G119" i="6" s="1"/>
  <c r="BB78" i="6"/>
  <c r="F116" i="6" s="1"/>
  <c r="BB82" i="6"/>
  <c r="BA79" i="6"/>
  <c r="E117" i="6" s="1"/>
  <c r="BA83" i="6"/>
  <c r="E121" i="6" s="1"/>
  <c r="AZ80" i="6"/>
  <c r="D118" i="6" s="1"/>
  <c r="AZ84" i="6"/>
  <c r="D122" i="6" s="1"/>
  <c r="AY81" i="6"/>
  <c r="C119" i="6" s="1"/>
  <c r="AS78" i="6"/>
  <c r="I109" i="6" s="1"/>
  <c r="AS80" i="6"/>
  <c r="AS82" i="6"/>
  <c r="I113" i="6" s="1"/>
  <c r="AR79" i="6"/>
  <c r="H110" i="6" s="1"/>
  <c r="AR81" i="6"/>
  <c r="H112" i="6" s="1"/>
  <c r="AR83" i="6"/>
  <c r="H114" i="6" s="1"/>
  <c r="AQ80" i="6"/>
  <c r="G111" i="6" s="1"/>
  <c r="AP79" i="6"/>
  <c r="F110" i="6" s="1"/>
  <c r="AO78" i="6"/>
  <c r="E109" i="6" s="1"/>
  <c r="AO82" i="6"/>
  <c r="E113" i="6" s="1"/>
  <c r="AO84" i="6"/>
  <c r="E115" i="6" s="1"/>
  <c r="AN79" i="6"/>
  <c r="D110" i="6" s="1"/>
  <c r="AN83" i="6"/>
  <c r="D114" i="6" s="1"/>
  <c r="AM80" i="6"/>
  <c r="C111" i="6" s="1"/>
  <c r="AM82" i="6"/>
  <c r="C113" i="6" s="1"/>
  <c r="AM84" i="6"/>
  <c r="C115" i="6" s="1"/>
  <c r="AG79" i="6"/>
  <c r="AG81" i="6"/>
  <c r="I105" i="6" s="1"/>
  <c r="AF78" i="6"/>
  <c r="AF80" i="6"/>
  <c r="AF82" i="6"/>
  <c r="H106" i="6" s="1"/>
  <c r="AF84" i="6"/>
  <c r="H108" i="6" s="1"/>
  <c r="AE81" i="6"/>
  <c r="G105" i="6" s="1"/>
  <c r="AE83" i="6"/>
  <c r="G107" i="6" s="1"/>
  <c r="AD80" i="6"/>
  <c r="F104" i="6" s="1"/>
  <c r="AD82" i="6"/>
  <c r="AD84" i="6"/>
  <c r="F108" i="6" s="1"/>
  <c r="AC79" i="6"/>
  <c r="AC81" i="6"/>
  <c r="E105" i="6" s="1"/>
  <c r="AB78" i="6"/>
  <c r="D102" i="6" s="1"/>
  <c r="AB80" i="6"/>
  <c r="D104" i="6" s="1"/>
  <c r="AA79" i="6"/>
  <c r="C103" i="6" s="1"/>
  <c r="AA83" i="6"/>
  <c r="C107" i="6" s="1"/>
  <c r="U80" i="6"/>
  <c r="I97" i="6" s="1"/>
  <c r="U82" i="6"/>
  <c r="I99" i="6" s="1"/>
  <c r="U84" i="6"/>
  <c r="I101" i="6" s="1"/>
  <c r="T79" i="6"/>
  <c r="H96" i="6" s="1"/>
  <c r="T81" i="6"/>
  <c r="H98" i="6" s="1"/>
  <c r="S78" i="6"/>
  <c r="S80" i="6"/>
  <c r="G97" i="6" s="1"/>
  <c r="S82" i="6"/>
  <c r="G99" i="6" s="1"/>
  <c r="R79" i="6"/>
  <c r="F96" i="6" s="1"/>
  <c r="R83" i="6"/>
  <c r="F100" i="6" s="1"/>
  <c r="Q78" i="6"/>
  <c r="E95" i="6" s="1"/>
  <c r="Q84" i="6"/>
  <c r="P81" i="6"/>
  <c r="D98" i="6" s="1"/>
  <c r="P83" i="6"/>
  <c r="D100" i="6" s="1"/>
  <c r="O78" i="6"/>
  <c r="C95" i="6" s="1"/>
  <c r="O82" i="6"/>
  <c r="C99" i="6" s="1"/>
  <c r="O84" i="6"/>
  <c r="I79" i="6"/>
  <c r="I89" i="6" s="1"/>
  <c r="I81" i="6"/>
  <c r="I83" i="6"/>
  <c r="I93" i="6" s="1"/>
  <c r="H80" i="6"/>
  <c r="H90" i="6" s="1"/>
  <c r="H127" i="6" s="1"/>
  <c r="AD5" i="11" s="1"/>
  <c r="AD22" i="11" s="1"/>
  <c r="H82" i="6"/>
  <c r="H92" i="6" s="1"/>
  <c r="H84" i="6"/>
  <c r="G79" i="6"/>
  <c r="G81" i="6"/>
  <c r="G91" i="6" s="1"/>
  <c r="F78" i="6"/>
  <c r="F88" i="6" s="1"/>
  <c r="F80" i="6"/>
  <c r="F82" i="6"/>
  <c r="F92" i="6" s="1"/>
  <c r="E79" i="6"/>
  <c r="E83" i="6"/>
  <c r="D78" i="6"/>
  <c r="D80" i="6"/>
  <c r="C78" i="6"/>
  <c r="C88" i="6" s="1"/>
  <c r="C84" i="6"/>
  <c r="BG74" i="6"/>
  <c r="BF74" i="6"/>
  <c r="BE84" i="6" s="1"/>
  <c r="BG73" i="6"/>
  <c r="BF73" i="6"/>
  <c r="BG72" i="6"/>
  <c r="BF72" i="6"/>
  <c r="BG71" i="6"/>
  <c r="BF71" i="6"/>
  <c r="BE81" i="6" s="1"/>
  <c r="I119" i="6" s="1"/>
  <c r="BG70" i="6"/>
  <c r="BF70" i="6"/>
  <c r="BE80" i="6" s="1"/>
  <c r="I118" i="6" s="1"/>
  <c r="BG69" i="6"/>
  <c r="BF69" i="6"/>
  <c r="BG68" i="6"/>
  <c r="BF68" i="6"/>
  <c r="BG66" i="6"/>
  <c r="BF66" i="6"/>
  <c r="BG65" i="6"/>
  <c r="BF65" i="6"/>
  <c r="BG64" i="6"/>
  <c r="BF64" i="6"/>
  <c r="BD82" i="6" s="1"/>
  <c r="H120" i="6" s="1"/>
  <c r="BG63" i="6"/>
  <c r="BF63" i="6"/>
  <c r="BG62" i="6"/>
  <c r="BF62" i="6"/>
  <c r="BG61" i="6"/>
  <c r="BF61" i="6"/>
  <c r="BG60" i="6"/>
  <c r="BF60" i="6"/>
  <c r="BD78" i="6" s="1"/>
  <c r="H116" i="6" s="1"/>
  <c r="BG58" i="6"/>
  <c r="BF58" i="6"/>
  <c r="BG57" i="6"/>
  <c r="BF57" i="6"/>
  <c r="BC83" i="6" s="1"/>
  <c r="G121" i="6" s="1"/>
  <c r="BG56" i="6"/>
  <c r="BF56" i="6"/>
  <c r="BG55" i="6"/>
  <c r="BF55" i="6"/>
  <c r="BG54" i="6"/>
  <c r="BF54" i="6"/>
  <c r="BG53" i="6"/>
  <c r="BF53" i="6"/>
  <c r="BC79" i="6" s="1"/>
  <c r="G117" i="6" s="1"/>
  <c r="BG52" i="6"/>
  <c r="BF52" i="6"/>
  <c r="BG50" i="6"/>
  <c r="BF50" i="6"/>
  <c r="BB84" i="6" s="1"/>
  <c r="F122" i="6" s="1"/>
  <c r="BG49" i="6"/>
  <c r="BF49" i="6"/>
  <c r="BB83" i="6" s="1"/>
  <c r="F121" i="6" s="1"/>
  <c r="BG48" i="6"/>
  <c r="BF48" i="6"/>
  <c r="BG47" i="6"/>
  <c r="BF47" i="6"/>
  <c r="BG46" i="6"/>
  <c r="BF46" i="6"/>
  <c r="BB80" i="6" s="1"/>
  <c r="F118" i="6" s="1"/>
  <c r="BG45" i="6"/>
  <c r="BF45" i="6"/>
  <c r="BG44" i="6"/>
  <c r="BF44" i="6"/>
  <c r="BG42" i="6"/>
  <c r="BF42" i="6"/>
  <c r="BG41" i="6"/>
  <c r="BF41" i="6"/>
  <c r="BG40" i="6"/>
  <c r="BF40" i="6"/>
  <c r="BG39" i="6"/>
  <c r="BF39" i="6"/>
  <c r="BA81" i="6" s="1"/>
  <c r="E119" i="6" s="1"/>
  <c r="BG38" i="6"/>
  <c r="BF38" i="6"/>
  <c r="BG37" i="6"/>
  <c r="BF37" i="6"/>
  <c r="BG36" i="6"/>
  <c r="BF36" i="6"/>
  <c r="BG34" i="6"/>
  <c r="BF34" i="6"/>
  <c r="BG33" i="6"/>
  <c r="BF33" i="6"/>
  <c r="BG32" i="6"/>
  <c r="BF32" i="6"/>
  <c r="AZ82" i="6" s="1"/>
  <c r="D120" i="6" s="1"/>
  <c r="BG31" i="6"/>
  <c r="BF31" i="6"/>
  <c r="BG30" i="6"/>
  <c r="BF30" i="6"/>
  <c r="BG29" i="6"/>
  <c r="BF29" i="6"/>
  <c r="BG28" i="6"/>
  <c r="BF28" i="6"/>
  <c r="AZ78" i="6" s="1"/>
  <c r="D116" i="6" s="1"/>
  <c r="BG26" i="6"/>
  <c r="BF26" i="6"/>
  <c r="BG25" i="6"/>
  <c r="BF25" i="6"/>
  <c r="AY83" i="6" s="1"/>
  <c r="C121" i="6" s="1"/>
  <c r="BG24" i="6"/>
  <c r="BF24" i="6"/>
  <c r="BG23" i="6"/>
  <c r="BF23" i="6"/>
  <c r="BG22" i="6"/>
  <c r="BF22" i="6"/>
  <c r="BG21" i="6"/>
  <c r="BF21" i="6"/>
  <c r="AY79" i="6" s="1"/>
  <c r="C117" i="6" s="1"/>
  <c r="BG20" i="6"/>
  <c r="BF20" i="6"/>
  <c r="BG18" i="6"/>
  <c r="BF18" i="6"/>
  <c r="BG17" i="6"/>
  <c r="BH17" i="6" s="1"/>
  <c r="BF17" i="6"/>
  <c r="BG16" i="6"/>
  <c r="BH16" i="6" s="1"/>
  <c r="BF16" i="6"/>
  <c r="BG15" i="6"/>
  <c r="BF15" i="6"/>
  <c r="BG14" i="6"/>
  <c r="BH14" i="6" s="1"/>
  <c r="BF14" i="6"/>
  <c r="BH13" i="6"/>
  <c r="BG13" i="6"/>
  <c r="BF13" i="6"/>
  <c r="BG12" i="6"/>
  <c r="BF12" i="6"/>
  <c r="BG10" i="6"/>
  <c r="BF10" i="6"/>
  <c r="BH10" i="6" s="1"/>
  <c r="BG9" i="6"/>
  <c r="BF9" i="6"/>
  <c r="BG8" i="6"/>
  <c r="BH8" i="6" s="1"/>
  <c r="BF8" i="6"/>
  <c r="BG7" i="6"/>
  <c r="BH7" i="6" s="1"/>
  <c r="BF7" i="6"/>
  <c r="BG6" i="6"/>
  <c r="BF6" i="6"/>
  <c r="BG5" i="6"/>
  <c r="BH5" i="6" s="1"/>
  <c r="BF5" i="6"/>
  <c r="BG4" i="6"/>
  <c r="BF4" i="6"/>
  <c r="BH4" i="6" s="1"/>
  <c r="AT71" i="6"/>
  <c r="AS81" i="6" s="1"/>
  <c r="I112" i="6" s="1"/>
  <c r="AT52" i="6"/>
  <c r="AQ78" i="6" s="1"/>
  <c r="G109" i="6" s="1"/>
  <c r="AU74" i="6"/>
  <c r="AT74" i="6"/>
  <c r="AS84" i="6" s="1"/>
  <c r="I115" i="6" s="1"/>
  <c r="AU73" i="6"/>
  <c r="AT73" i="6"/>
  <c r="AS83" i="6" s="1"/>
  <c r="I114" i="6" s="1"/>
  <c r="AU72" i="6"/>
  <c r="AT72" i="6"/>
  <c r="AV72" i="6" s="1"/>
  <c r="AU71" i="6"/>
  <c r="AV71" i="6" s="1"/>
  <c r="AU70" i="6"/>
  <c r="AT70" i="6"/>
  <c r="AU69" i="6"/>
  <c r="AV69" i="6" s="1"/>
  <c r="AT69" i="6"/>
  <c r="AS79" i="6" s="1"/>
  <c r="I110" i="6" s="1"/>
  <c r="AU68" i="6"/>
  <c r="AT68" i="6"/>
  <c r="AV68" i="6" s="1"/>
  <c r="AU66" i="6"/>
  <c r="AT66" i="6"/>
  <c r="AR84" i="6" s="1"/>
  <c r="H115" i="6" s="1"/>
  <c r="AU65" i="6"/>
  <c r="AT65" i="6"/>
  <c r="AV65" i="6" s="1"/>
  <c r="AU64" i="6"/>
  <c r="AT64" i="6"/>
  <c r="AR82" i="6" s="1"/>
  <c r="AU63" i="6"/>
  <c r="AV63" i="6" s="1"/>
  <c r="AT63" i="6"/>
  <c r="AU62" i="6"/>
  <c r="AV62" i="6" s="1"/>
  <c r="AT62" i="6"/>
  <c r="AR80" i="6" s="1"/>
  <c r="H111" i="6" s="1"/>
  <c r="AU61" i="6"/>
  <c r="AT61" i="6"/>
  <c r="AU60" i="6"/>
  <c r="AV60" i="6" s="1"/>
  <c r="AT60" i="6"/>
  <c r="AR78" i="6" s="1"/>
  <c r="H109" i="6" s="1"/>
  <c r="AU58" i="6"/>
  <c r="AT58" i="6"/>
  <c r="AQ84" i="6" s="1"/>
  <c r="G115" i="6" s="1"/>
  <c r="AU57" i="6"/>
  <c r="AT57" i="6"/>
  <c r="AQ83" i="6" s="1"/>
  <c r="G114" i="6" s="1"/>
  <c r="AU56" i="6"/>
  <c r="AT56" i="6"/>
  <c r="AV56" i="6" s="1"/>
  <c r="AU55" i="6"/>
  <c r="AT55" i="6"/>
  <c r="AQ81" i="6" s="1"/>
  <c r="G112" i="6" s="1"/>
  <c r="AU54" i="6"/>
  <c r="AV54" i="6" s="1"/>
  <c r="AT54" i="6"/>
  <c r="AU53" i="6"/>
  <c r="AV53" i="6" s="1"/>
  <c r="AT53" i="6"/>
  <c r="AQ79" i="6" s="1"/>
  <c r="G110" i="6" s="1"/>
  <c r="AU52" i="6"/>
  <c r="AV52" i="6" s="1"/>
  <c r="AU50" i="6"/>
  <c r="AV50" i="6" s="1"/>
  <c r="AT50" i="6"/>
  <c r="AP84" i="6" s="1"/>
  <c r="AU49" i="6"/>
  <c r="AT49" i="6"/>
  <c r="AP83" i="6" s="1"/>
  <c r="AU48" i="6"/>
  <c r="AT48" i="6"/>
  <c r="AP82" i="6" s="1"/>
  <c r="F113" i="6" s="1"/>
  <c r="AU47" i="6"/>
  <c r="AT47" i="6"/>
  <c r="AV47" i="6" s="1"/>
  <c r="AU46" i="6"/>
  <c r="AT46" i="6"/>
  <c r="AP80" i="6" s="1"/>
  <c r="AU45" i="6"/>
  <c r="AV45" i="6" s="1"/>
  <c r="AT45" i="6"/>
  <c r="AU44" i="6"/>
  <c r="AV44" i="6" s="1"/>
  <c r="AT44" i="6"/>
  <c r="AP78" i="6" s="1"/>
  <c r="F109" i="6" s="1"/>
  <c r="AU42" i="6"/>
  <c r="AT42" i="6"/>
  <c r="AU41" i="6"/>
  <c r="AV41" i="6" s="1"/>
  <c r="AT41" i="6"/>
  <c r="AO83" i="6" s="1"/>
  <c r="E114" i="6" s="1"/>
  <c r="AV40" i="6"/>
  <c r="AU40" i="6"/>
  <c r="AT40" i="6"/>
  <c r="AU39" i="6"/>
  <c r="AT39" i="6"/>
  <c r="AO81" i="6" s="1"/>
  <c r="AU38" i="6"/>
  <c r="AT38" i="6"/>
  <c r="AV38" i="6" s="1"/>
  <c r="AU37" i="6"/>
  <c r="AT37" i="6"/>
  <c r="AO79" i="6" s="1"/>
  <c r="E110" i="6" s="1"/>
  <c r="AU36" i="6"/>
  <c r="AV36" i="6" s="1"/>
  <c r="AT36" i="6"/>
  <c r="AU34" i="6"/>
  <c r="AV34" i="6" s="1"/>
  <c r="AT34" i="6"/>
  <c r="AN84" i="6" s="1"/>
  <c r="AU33" i="6"/>
  <c r="AT33" i="6"/>
  <c r="AU32" i="6"/>
  <c r="AV32" i="6" s="1"/>
  <c r="AT32" i="6"/>
  <c r="AN82" i="6" s="1"/>
  <c r="D113" i="6" s="1"/>
  <c r="AV31" i="6"/>
  <c r="AU31" i="6"/>
  <c r="AT31" i="6"/>
  <c r="AN81" i="6" s="1"/>
  <c r="D112" i="6" s="1"/>
  <c r="AU30" i="6"/>
  <c r="AT30" i="6"/>
  <c r="AN80" i="6" s="1"/>
  <c r="D111" i="6" s="1"/>
  <c r="AU29" i="6"/>
  <c r="AT29" i="6"/>
  <c r="AV29" i="6" s="1"/>
  <c r="AU28" i="6"/>
  <c r="AT28" i="6"/>
  <c r="AN78" i="6" s="1"/>
  <c r="AU26" i="6"/>
  <c r="AV26" i="6" s="1"/>
  <c r="AT26" i="6"/>
  <c r="AU25" i="6"/>
  <c r="AV25" i="6" s="1"/>
  <c r="AT25" i="6"/>
  <c r="AM83" i="6" s="1"/>
  <c r="AU24" i="6"/>
  <c r="AT24" i="6"/>
  <c r="AU23" i="6"/>
  <c r="AV23" i="6" s="1"/>
  <c r="AT23" i="6"/>
  <c r="AM81" i="6" s="1"/>
  <c r="C112" i="6" s="1"/>
  <c r="AU22" i="6"/>
  <c r="AT22" i="6"/>
  <c r="AV22" i="6" s="1"/>
  <c r="AU21" i="6"/>
  <c r="AT21" i="6"/>
  <c r="AM79" i="6" s="1"/>
  <c r="AU20" i="6"/>
  <c r="AT20" i="6"/>
  <c r="AV20" i="6" s="1"/>
  <c r="AU18" i="6"/>
  <c r="AT18" i="6"/>
  <c r="AU17" i="6"/>
  <c r="AV17" i="6" s="1"/>
  <c r="AT17" i="6"/>
  <c r="AU16" i="6"/>
  <c r="AV16" i="6" s="1"/>
  <c r="AT16" i="6"/>
  <c r="AU15" i="6"/>
  <c r="AT15" i="6"/>
  <c r="AU14" i="6"/>
  <c r="AV14" i="6" s="1"/>
  <c r="AT14" i="6"/>
  <c r="AU13" i="6"/>
  <c r="AT13" i="6"/>
  <c r="AV13" i="6" s="1"/>
  <c r="AU12" i="6"/>
  <c r="AT12" i="6"/>
  <c r="AU10" i="6"/>
  <c r="AT10" i="6"/>
  <c r="AV10" i="6" s="1"/>
  <c r="AU9" i="6"/>
  <c r="AT9" i="6"/>
  <c r="AU8" i="6"/>
  <c r="AV8" i="6" s="1"/>
  <c r="AT8" i="6"/>
  <c r="AU7" i="6"/>
  <c r="AV7" i="6" s="1"/>
  <c r="AT7" i="6"/>
  <c r="AU6" i="6"/>
  <c r="AT6" i="6"/>
  <c r="AU5" i="6"/>
  <c r="AV5" i="6" s="1"/>
  <c r="AT5" i="6"/>
  <c r="AV4" i="6"/>
  <c r="AU4" i="6"/>
  <c r="AT4" i="6"/>
  <c r="AI74" i="6"/>
  <c r="AH74" i="6"/>
  <c r="AG84" i="6" s="1"/>
  <c r="AI73" i="6"/>
  <c r="AH73" i="6"/>
  <c r="AG83" i="6" s="1"/>
  <c r="I107" i="6" s="1"/>
  <c r="AI72" i="6"/>
  <c r="AH72" i="6"/>
  <c r="AI71" i="6"/>
  <c r="AH71" i="6"/>
  <c r="AI70" i="6"/>
  <c r="AH70" i="6"/>
  <c r="AG80" i="6" s="1"/>
  <c r="I104" i="6" s="1"/>
  <c r="AI69" i="6"/>
  <c r="AH69" i="6"/>
  <c r="AI68" i="6"/>
  <c r="AJ68" i="6" s="1"/>
  <c r="AH68" i="6"/>
  <c r="AG78" i="6" s="1"/>
  <c r="AI66" i="6"/>
  <c r="AJ66" i="6" s="1"/>
  <c r="AH66" i="6"/>
  <c r="AI65" i="6"/>
  <c r="AJ65" i="6" s="1"/>
  <c r="AH65" i="6"/>
  <c r="AI64" i="6"/>
  <c r="AJ64" i="6" s="1"/>
  <c r="AH64" i="6"/>
  <c r="AI63" i="6"/>
  <c r="AH63" i="6"/>
  <c r="AJ63" i="6" s="1"/>
  <c r="AI62" i="6"/>
  <c r="AH62" i="6"/>
  <c r="AI61" i="6"/>
  <c r="AH61" i="6"/>
  <c r="AI60" i="6"/>
  <c r="AH60" i="6"/>
  <c r="AI58" i="6"/>
  <c r="AJ58" i="6" s="1"/>
  <c r="AH58" i="6"/>
  <c r="AI57" i="6"/>
  <c r="AJ57" i="6" s="1"/>
  <c r="AH57" i="6"/>
  <c r="AF83" i="6" s="1"/>
  <c r="AI56" i="6"/>
  <c r="AJ56" i="6" s="1"/>
  <c r="AH56" i="6"/>
  <c r="AI55" i="6"/>
  <c r="AJ55" i="6" s="1"/>
  <c r="AH55" i="6"/>
  <c r="AF81" i="6" s="1"/>
  <c r="AJ54" i="6"/>
  <c r="AI54" i="6"/>
  <c r="AH54" i="6"/>
  <c r="AI53" i="6"/>
  <c r="AH53" i="6"/>
  <c r="AF79" i="6" s="1"/>
  <c r="AI52" i="6"/>
  <c r="AH52" i="6"/>
  <c r="AI50" i="6"/>
  <c r="AH50" i="6"/>
  <c r="AE84" i="6" s="1"/>
  <c r="G108" i="6" s="1"/>
  <c r="AI49" i="6"/>
  <c r="AJ49" i="6" s="1"/>
  <c r="AH49" i="6"/>
  <c r="AI48" i="6"/>
  <c r="AJ48" i="6" s="1"/>
  <c r="AH48" i="6"/>
  <c r="AE82" i="6" s="1"/>
  <c r="AI47" i="6"/>
  <c r="AJ47" i="6" s="1"/>
  <c r="AH47" i="6"/>
  <c r="AI46" i="6"/>
  <c r="AJ46" i="6" s="1"/>
  <c r="AH46" i="6"/>
  <c r="AE80" i="6" s="1"/>
  <c r="AJ45" i="6"/>
  <c r="AI45" i="6"/>
  <c r="AH45" i="6"/>
  <c r="AE79" i="6" s="1"/>
  <c r="G103" i="6" s="1"/>
  <c r="AI44" i="6"/>
  <c r="AH44" i="6"/>
  <c r="AE78" i="6" s="1"/>
  <c r="G102" i="6" s="1"/>
  <c r="AI42" i="6"/>
  <c r="AH42" i="6"/>
  <c r="AI41" i="6"/>
  <c r="AH41" i="6"/>
  <c r="AD83" i="6" s="1"/>
  <c r="F107" i="6" s="1"/>
  <c r="AI40" i="6"/>
  <c r="AJ40" i="6" s="1"/>
  <c r="AH40" i="6"/>
  <c r="AI39" i="6"/>
  <c r="AJ39" i="6" s="1"/>
  <c r="AH39" i="6"/>
  <c r="AD81" i="6" s="1"/>
  <c r="F105" i="6" s="1"/>
  <c r="AI38" i="6"/>
  <c r="AJ38" i="6" s="1"/>
  <c r="AH38" i="6"/>
  <c r="AI37" i="6"/>
  <c r="AJ37" i="6" s="1"/>
  <c r="AH37" i="6"/>
  <c r="AD79" i="6" s="1"/>
  <c r="F103" i="6" s="1"/>
  <c r="AI36" i="6"/>
  <c r="AH36" i="6"/>
  <c r="AD78" i="6" s="1"/>
  <c r="F102" i="6" s="1"/>
  <c r="AI34" i="6"/>
  <c r="AH34" i="6"/>
  <c r="AC84" i="6" s="1"/>
  <c r="AI33" i="6"/>
  <c r="AH33" i="6"/>
  <c r="AC83" i="6" s="1"/>
  <c r="E107" i="6" s="1"/>
  <c r="AI32" i="6"/>
  <c r="AH32" i="6"/>
  <c r="AC82" i="6" s="1"/>
  <c r="AI31" i="6"/>
  <c r="AJ31" i="6" s="1"/>
  <c r="AH31" i="6"/>
  <c r="AI30" i="6"/>
  <c r="AJ30" i="6" s="1"/>
  <c r="AH30" i="6"/>
  <c r="AC80" i="6" s="1"/>
  <c r="AI29" i="6"/>
  <c r="AH29" i="6"/>
  <c r="AI28" i="6"/>
  <c r="AJ28" i="6" s="1"/>
  <c r="AH28" i="6"/>
  <c r="AC78" i="6" s="1"/>
  <c r="AI26" i="6"/>
  <c r="AH26" i="6"/>
  <c r="AB84" i="6" s="1"/>
  <c r="D108" i="6" s="1"/>
  <c r="AI25" i="6"/>
  <c r="AH25" i="6"/>
  <c r="AB83" i="6" s="1"/>
  <c r="AI24" i="6"/>
  <c r="AH24" i="6"/>
  <c r="AJ24" i="6" s="1"/>
  <c r="AI23" i="6"/>
  <c r="AH23" i="6"/>
  <c r="AB81" i="6" s="1"/>
  <c r="D105" i="6" s="1"/>
  <c r="AI22" i="6"/>
  <c r="AJ22" i="6" s="1"/>
  <c r="AH22" i="6"/>
  <c r="AI21" i="6"/>
  <c r="AJ21" i="6" s="1"/>
  <c r="AH21" i="6"/>
  <c r="AB79" i="6" s="1"/>
  <c r="AI20" i="6"/>
  <c r="AH20" i="6"/>
  <c r="AI18" i="6"/>
  <c r="AJ18" i="6" s="1"/>
  <c r="AH18" i="6"/>
  <c r="AA84" i="6" s="1"/>
  <c r="C108" i="6" s="1"/>
  <c r="AJ17" i="6"/>
  <c r="AI17" i="6"/>
  <c r="AH17" i="6"/>
  <c r="AI16" i="6"/>
  <c r="AH16" i="6"/>
  <c r="AA82" i="6" s="1"/>
  <c r="AI15" i="6"/>
  <c r="AH15" i="6"/>
  <c r="AJ15" i="6" s="1"/>
  <c r="AI14" i="6"/>
  <c r="AH14" i="6"/>
  <c r="AA80" i="6" s="1"/>
  <c r="AI13" i="6"/>
  <c r="AJ13" i="6" s="1"/>
  <c r="AH13" i="6"/>
  <c r="AI12" i="6"/>
  <c r="AJ12" i="6" s="1"/>
  <c r="AH12" i="6"/>
  <c r="AA78" i="6" s="1"/>
  <c r="AI10" i="6"/>
  <c r="AH10" i="6"/>
  <c r="AI9" i="6"/>
  <c r="AJ9" i="6" s="1"/>
  <c r="AH9" i="6"/>
  <c r="AJ8" i="6"/>
  <c r="AI8" i="6"/>
  <c r="AH8" i="6"/>
  <c r="AI7" i="6"/>
  <c r="AH7" i="6"/>
  <c r="AI6" i="6"/>
  <c r="AH6" i="6"/>
  <c r="AJ6" i="6" s="1"/>
  <c r="AI5" i="6"/>
  <c r="AH5" i="6"/>
  <c r="AI4" i="6"/>
  <c r="AJ4" i="6" s="1"/>
  <c r="AH4" i="6"/>
  <c r="W74" i="6"/>
  <c r="X74" i="6" s="1"/>
  <c r="V74" i="6"/>
  <c r="W73" i="6"/>
  <c r="X73" i="6" s="1"/>
  <c r="V73" i="6"/>
  <c r="U83" i="6" s="1"/>
  <c r="I100" i="6" s="1"/>
  <c r="W72" i="6"/>
  <c r="V72" i="6"/>
  <c r="W71" i="6"/>
  <c r="X71" i="6" s="1"/>
  <c r="V71" i="6"/>
  <c r="U81" i="6" s="1"/>
  <c r="I98" i="6" s="1"/>
  <c r="W70" i="6"/>
  <c r="V70" i="6"/>
  <c r="W69" i="6"/>
  <c r="X69" i="6" s="1"/>
  <c r="V69" i="6"/>
  <c r="U79" i="6" s="1"/>
  <c r="I96" i="6" s="1"/>
  <c r="X68" i="6"/>
  <c r="W68" i="6"/>
  <c r="V68" i="6"/>
  <c r="U78" i="6" s="1"/>
  <c r="I95" i="6" s="1"/>
  <c r="W66" i="6"/>
  <c r="V66" i="6"/>
  <c r="T84" i="6" s="1"/>
  <c r="H101" i="6" s="1"/>
  <c r="W65" i="6"/>
  <c r="V65" i="6"/>
  <c r="X65" i="6" s="1"/>
  <c r="W64" i="6"/>
  <c r="V64" i="6"/>
  <c r="T82" i="6" s="1"/>
  <c r="W63" i="6"/>
  <c r="X63" i="6" s="1"/>
  <c r="V63" i="6"/>
  <c r="W62" i="6"/>
  <c r="X62" i="6" s="1"/>
  <c r="V62" i="6"/>
  <c r="T80" i="6" s="1"/>
  <c r="H97" i="6" s="1"/>
  <c r="W61" i="6"/>
  <c r="V61" i="6"/>
  <c r="W60" i="6"/>
  <c r="X60" i="6" s="1"/>
  <c r="V60" i="6"/>
  <c r="T78" i="6" s="1"/>
  <c r="X58" i="6"/>
  <c r="W58" i="6"/>
  <c r="V58" i="6"/>
  <c r="S84" i="6" s="1"/>
  <c r="G101" i="6" s="1"/>
  <c r="W57" i="6"/>
  <c r="V57" i="6"/>
  <c r="S83" i="6" s="1"/>
  <c r="W56" i="6"/>
  <c r="V56" i="6"/>
  <c r="X56" i="6" s="1"/>
  <c r="W55" i="6"/>
  <c r="V55" i="6"/>
  <c r="S81" i="6" s="1"/>
  <c r="G98" i="6" s="1"/>
  <c r="W54" i="6"/>
  <c r="X54" i="6" s="1"/>
  <c r="V54" i="6"/>
  <c r="W53" i="6"/>
  <c r="X53" i="6" s="1"/>
  <c r="V53" i="6"/>
  <c r="S79" i="6" s="1"/>
  <c r="G96" i="6" s="1"/>
  <c r="G126" i="6" s="1"/>
  <c r="AC4" i="11" s="1"/>
  <c r="AC21" i="11" s="1"/>
  <c r="W52" i="6"/>
  <c r="V52" i="6"/>
  <c r="W50" i="6"/>
  <c r="X50" i="6" s="1"/>
  <c r="V50" i="6"/>
  <c r="R84" i="6" s="1"/>
  <c r="W49" i="6"/>
  <c r="V49" i="6"/>
  <c r="X49" i="6" s="1"/>
  <c r="W48" i="6"/>
  <c r="V48" i="6"/>
  <c r="R82" i="6" s="1"/>
  <c r="F99" i="6" s="1"/>
  <c r="W47" i="6"/>
  <c r="V47" i="6"/>
  <c r="X47" i="6" s="1"/>
  <c r="W46" i="6"/>
  <c r="V46" i="6"/>
  <c r="R80" i="6" s="1"/>
  <c r="W45" i="6"/>
  <c r="X45" i="6" s="1"/>
  <c r="V45" i="6"/>
  <c r="W44" i="6"/>
  <c r="X44" i="6" s="1"/>
  <c r="V44" i="6"/>
  <c r="R78" i="6" s="1"/>
  <c r="W42" i="6"/>
  <c r="V42" i="6"/>
  <c r="W41" i="6"/>
  <c r="X41" i="6" s="1"/>
  <c r="V41" i="6"/>
  <c r="Q83" i="6" s="1"/>
  <c r="E100" i="6" s="1"/>
  <c r="W40" i="6"/>
  <c r="V40" i="6"/>
  <c r="Q82" i="6" s="1"/>
  <c r="E99" i="6" s="1"/>
  <c r="W39" i="6"/>
  <c r="V39" i="6"/>
  <c r="Q81" i="6" s="1"/>
  <c r="E98" i="6" s="1"/>
  <c r="W38" i="6"/>
  <c r="V38" i="6"/>
  <c r="X38" i="6" s="1"/>
  <c r="W37" i="6"/>
  <c r="V37" i="6"/>
  <c r="Q79" i="6" s="1"/>
  <c r="E96" i="6" s="1"/>
  <c r="W36" i="6"/>
  <c r="X36" i="6" s="1"/>
  <c r="V36" i="6"/>
  <c r="W34" i="6"/>
  <c r="X34" i="6" s="1"/>
  <c r="V34" i="6"/>
  <c r="P84" i="6" s="1"/>
  <c r="D101" i="6" s="1"/>
  <c r="W33" i="6"/>
  <c r="V33" i="6"/>
  <c r="W32" i="6"/>
  <c r="X32" i="6" s="1"/>
  <c r="V32" i="6"/>
  <c r="P82" i="6" s="1"/>
  <c r="D99" i="6" s="1"/>
  <c r="X31" i="6"/>
  <c r="W31" i="6"/>
  <c r="V31" i="6"/>
  <c r="W30" i="6"/>
  <c r="V30" i="6"/>
  <c r="P80" i="6" s="1"/>
  <c r="D97" i="6" s="1"/>
  <c r="W29" i="6"/>
  <c r="V29" i="6"/>
  <c r="X29" i="6" s="1"/>
  <c r="W28" i="6"/>
  <c r="V28" i="6"/>
  <c r="P78" i="6" s="1"/>
  <c r="D95" i="6" s="1"/>
  <c r="W26" i="6"/>
  <c r="V26" i="6"/>
  <c r="X26" i="6" s="1"/>
  <c r="W25" i="6"/>
  <c r="V25" i="6"/>
  <c r="W24" i="6"/>
  <c r="V24" i="6"/>
  <c r="X24" i="6" s="1"/>
  <c r="W23" i="6"/>
  <c r="V23" i="6"/>
  <c r="W22" i="6"/>
  <c r="X22" i="6" s="1"/>
  <c r="V22" i="6"/>
  <c r="W21" i="6"/>
  <c r="X21" i="6" s="1"/>
  <c r="V21" i="6"/>
  <c r="W20" i="6"/>
  <c r="V20" i="6"/>
  <c r="W18" i="6"/>
  <c r="X18" i="6" s="1"/>
  <c r="V18" i="6"/>
  <c r="X17" i="6"/>
  <c r="W17" i="6"/>
  <c r="V17" i="6"/>
  <c r="W16" i="6"/>
  <c r="V16" i="6"/>
  <c r="W15" i="6"/>
  <c r="V15" i="6"/>
  <c r="X15" i="6" s="1"/>
  <c r="W14" i="6"/>
  <c r="V14" i="6"/>
  <c r="W13" i="6"/>
  <c r="X13" i="6" s="1"/>
  <c r="V13" i="6"/>
  <c r="W12" i="6"/>
  <c r="X12" i="6" s="1"/>
  <c r="V12" i="6"/>
  <c r="W10" i="6"/>
  <c r="V10" i="6"/>
  <c r="W9" i="6"/>
  <c r="X9" i="6" s="1"/>
  <c r="V9" i="6"/>
  <c r="O83" i="6" s="1"/>
  <c r="C100" i="6" s="1"/>
  <c r="W8" i="6"/>
  <c r="V8" i="6"/>
  <c r="X8" i="6" s="1"/>
  <c r="W7" i="6"/>
  <c r="V7" i="6"/>
  <c r="O81" i="6" s="1"/>
  <c r="W6" i="6"/>
  <c r="V6" i="6"/>
  <c r="X6" i="6" s="1"/>
  <c r="W5" i="6"/>
  <c r="V5" i="6"/>
  <c r="O79" i="6" s="1"/>
  <c r="W4" i="6"/>
  <c r="X4" i="6" s="1"/>
  <c r="V4" i="6"/>
  <c r="K74" i="6"/>
  <c r="L74" i="6" s="1"/>
  <c r="J74" i="6"/>
  <c r="K73" i="6"/>
  <c r="L73" i="6" s="1"/>
  <c r="J73" i="6"/>
  <c r="K72" i="6"/>
  <c r="J72" i="6"/>
  <c r="K71" i="6"/>
  <c r="J71" i="6"/>
  <c r="L71" i="6" s="1"/>
  <c r="K70" i="6"/>
  <c r="J70" i="6"/>
  <c r="K69" i="6"/>
  <c r="J69" i="6"/>
  <c r="K68" i="6"/>
  <c r="J68" i="6"/>
  <c r="L68" i="6" s="1"/>
  <c r="K66" i="6"/>
  <c r="L66" i="6" s="1"/>
  <c r="J66" i="6"/>
  <c r="I84" i="6" s="1"/>
  <c r="I94" i="6" s="1"/>
  <c r="K65" i="6"/>
  <c r="L65" i="6" s="1"/>
  <c r="J65" i="6"/>
  <c r="K64" i="6"/>
  <c r="L64" i="6" s="1"/>
  <c r="J64" i="6"/>
  <c r="I82" i="6" s="1"/>
  <c r="I92" i="6" s="1"/>
  <c r="K63" i="6"/>
  <c r="L63" i="6" s="1"/>
  <c r="J63" i="6"/>
  <c r="L62" i="6"/>
  <c r="K62" i="6"/>
  <c r="J62" i="6"/>
  <c r="I80" i="6" s="1"/>
  <c r="K61" i="6"/>
  <c r="J61" i="6"/>
  <c r="K60" i="6"/>
  <c r="J60" i="6"/>
  <c r="I78" i="6" s="1"/>
  <c r="I88" i="6" s="1"/>
  <c r="K58" i="6"/>
  <c r="J58" i="6"/>
  <c r="K57" i="6"/>
  <c r="L57" i="6" s="1"/>
  <c r="J57" i="6"/>
  <c r="H83" i="6" s="1"/>
  <c r="K56" i="6"/>
  <c r="L56" i="6" s="1"/>
  <c r="J56" i="6"/>
  <c r="K55" i="6"/>
  <c r="L55" i="6" s="1"/>
  <c r="J55" i="6"/>
  <c r="H81" i="6" s="1"/>
  <c r="K54" i="6"/>
  <c r="L54" i="6" s="1"/>
  <c r="J54" i="6"/>
  <c r="L53" i="6"/>
  <c r="K53" i="6"/>
  <c r="J53" i="6"/>
  <c r="H79" i="6" s="1"/>
  <c r="K52" i="6"/>
  <c r="J52" i="6"/>
  <c r="H78" i="6" s="1"/>
  <c r="H88" i="6" s="1"/>
  <c r="K50" i="6"/>
  <c r="J50" i="6"/>
  <c r="G84" i="6" s="1"/>
  <c r="G94" i="6" s="1"/>
  <c r="K49" i="6"/>
  <c r="J49" i="6"/>
  <c r="G83" i="6" s="1"/>
  <c r="G93" i="6" s="1"/>
  <c r="K48" i="6"/>
  <c r="L48" i="6" s="1"/>
  <c r="J48" i="6"/>
  <c r="G82" i="6" s="1"/>
  <c r="K47" i="6"/>
  <c r="L47" i="6" s="1"/>
  <c r="J47" i="6"/>
  <c r="K46" i="6"/>
  <c r="L46" i="6" s="1"/>
  <c r="J46" i="6"/>
  <c r="G80" i="6" s="1"/>
  <c r="G90" i="6" s="1"/>
  <c r="K45" i="6"/>
  <c r="J45" i="6"/>
  <c r="K44" i="6"/>
  <c r="J44" i="6"/>
  <c r="G78" i="6" s="1"/>
  <c r="G88" i="6" s="1"/>
  <c r="K42" i="6"/>
  <c r="J42" i="6"/>
  <c r="F84" i="6" s="1"/>
  <c r="F94" i="6" s="1"/>
  <c r="K41" i="6"/>
  <c r="J41" i="6"/>
  <c r="F83" i="6" s="1"/>
  <c r="F93" i="6" s="1"/>
  <c r="K40" i="6"/>
  <c r="J40" i="6"/>
  <c r="L40" i="6" s="1"/>
  <c r="K39" i="6"/>
  <c r="L39" i="6" s="1"/>
  <c r="J39" i="6"/>
  <c r="F81" i="6" s="1"/>
  <c r="K38" i="6"/>
  <c r="L38" i="6" s="1"/>
  <c r="J38" i="6"/>
  <c r="K37" i="6"/>
  <c r="L37" i="6" s="1"/>
  <c r="J37" i="6"/>
  <c r="F79" i="6" s="1"/>
  <c r="K36" i="6"/>
  <c r="L36" i="6" s="1"/>
  <c r="J36" i="6"/>
  <c r="K34" i="6"/>
  <c r="J34" i="6"/>
  <c r="E84" i="6" s="1"/>
  <c r="K33" i="6"/>
  <c r="J33" i="6"/>
  <c r="K32" i="6"/>
  <c r="J32" i="6"/>
  <c r="E82" i="6" s="1"/>
  <c r="K31" i="6"/>
  <c r="J31" i="6"/>
  <c r="E81" i="6" s="1"/>
  <c r="E91" i="6" s="1"/>
  <c r="K30" i="6"/>
  <c r="L30" i="6" s="1"/>
  <c r="J30" i="6"/>
  <c r="E80" i="6" s="1"/>
  <c r="E90" i="6" s="1"/>
  <c r="K29" i="6"/>
  <c r="L29" i="6" s="1"/>
  <c r="J29" i="6"/>
  <c r="K28" i="6"/>
  <c r="L28" i="6" s="1"/>
  <c r="J28" i="6"/>
  <c r="E78" i="6" s="1"/>
  <c r="E88" i="6" s="1"/>
  <c r="K26" i="6"/>
  <c r="L26" i="6" s="1"/>
  <c r="J26" i="6"/>
  <c r="L25" i="6"/>
  <c r="K25" i="6"/>
  <c r="J25" i="6"/>
  <c r="D83" i="6" s="1"/>
  <c r="K24" i="6"/>
  <c r="J24" i="6"/>
  <c r="D82" i="6" s="1"/>
  <c r="D92" i="6" s="1"/>
  <c r="K23" i="6"/>
  <c r="J23" i="6"/>
  <c r="D81" i="6" s="1"/>
  <c r="D91" i="6" s="1"/>
  <c r="K22" i="6"/>
  <c r="J22" i="6"/>
  <c r="K21" i="6"/>
  <c r="L21" i="6" s="1"/>
  <c r="J21" i="6"/>
  <c r="D79" i="6" s="1"/>
  <c r="K20" i="6"/>
  <c r="L20" i="6" s="1"/>
  <c r="J20" i="6"/>
  <c r="K18" i="6"/>
  <c r="L18" i="6" s="1"/>
  <c r="J18" i="6"/>
  <c r="K17" i="6"/>
  <c r="L17" i="6" s="1"/>
  <c r="J17" i="6"/>
  <c r="C83" i="6" s="1"/>
  <c r="L16" i="6"/>
  <c r="K16" i="6"/>
  <c r="J16" i="6"/>
  <c r="C82" i="6" s="1"/>
  <c r="C92" i="6" s="1"/>
  <c r="K15" i="6"/>
  <c r="J15" i="6"/>
  <c r="C81" i="6" s="1"/>
  <c r="C91" i="6" s="1"/>
  <c r="K14" i="6"/>
  <c r="J14" i="6"/>
  <c r="C80" i="6" s="1"/>
  <c r="C90" i="6" s="1"/>
  <c r="K13" i="6"/>
  <c r="J13" i="6"/>
  <c r="C79" i="6" s="1"/>
  <c r="C89" i="6" s="1"/>
  <c r="K12" i="6"/>
  <c r="L12" i="6" s="1"/>
  <c r="J12" i="6"/>
  <c r="K10" i="6"/>
  <c r="L10" i="6" s="1"/>
  <c r="J10" i="6"/>
  <c r="K9" i="6"/>
  <c r="L9" i="6" s="1"/>
  <c r="J9" i="6"/>
  <c r="K8" i="6"/>
  <c r="L8" i="6" s="1"/>
  <c r="J8" i="6"/>
  <c r="K7" i="6"/>
  <c r="J7" i="6"/>
  <c r="L7" i="6" s="1"/>
  <c r="K6" i="6"/>
  <c r="J6" i="6"/>
  <c r="K5" i="6"/>
  <c r="J5" i="6"/>
  <c r="K4" i="6"/>
  <c r="J4" i="6"/>
  <c r="BG74" i="1"/>
  <c r="BF74" i="1"/>
  <c r="BG73" i="1"/>
  <c r="BF73" i="1"/>
  <c r="BG72" i="1"/>
  <c r="BF72" i="1"/>
  <c r="BH72" i="1" s="1"/>
  <c r="BG71" i="1"/>
  <c r="BF71" i="1"/>
  <c r="BG70" i="1"/>
  <c r="BF70" i="1"/>
  <c r="BH70" i="1" s="1"/>
  <c r="BG69" i="1"/>
  <c r="BF69" i="1"/>
  <c r="BG68" i="1"/>
  <c r="BH68" i="1" s="1"/>
  <c r="BF68" i="1"/>
  <c r="BG66" i="1"/>
  <c r="BH66" i="1" s="1"/>
  <c r="BF66" i="1"/>
  <c r="BG65" i="1"/>
  <c r="BF65" i="1"/>
  <c r="BG64" i="1"/>
  <c r="BH64" i="1" s="1"/>
  <c r="BF64" i="1"/>
  <c r="BG63" i="1"/>
  <c r="BF63" i="1"/>
  <c r="BG62" i="1"/>
  <c r="BH62" i="1" s="1"/>
  <c r="BF62" i="1"/>
  <c r="BG61" i="1"/>
  <c r="BF61" i="1"/>
  <c r="BG60" i="1"/>
  <c r="BH60" i="1" s="1"/>
  <c r="BF60" i="1"/>
  <c r="BG58" i="1"/>
  <c r="BF58" i="1"/>
  <c r="BH58" i="1" s="1"/>
  <c r="BG57" i="1"/>
  <c r="BF57" i="1"/>
  <c r="BG56" i="1"/>
  <c r="BF56" i="1"/>
  <c r="BH56" i="1" s="1"/>
  <c r="BG55" i="1"/>
  <c r="BF55" i="1"/>
  <c r="BG54" i="1"/>
  <c r="BH54" i="1" s="1"/>
  <c r="BF54" i="1"/>
  <c r="BG53" i="1"/>
  <c r="BH53" i="1" s="1"/>
  <c r="BF53" i="1"/>
  <c r="BG52" i="1"/>
  <c r="BF52" i="1"/>
  <c r="BG50" i="1"/>
  <c r="BH50" i="1" s="1"/>
  <c r="BF50" i="1"/>
  <c r="BH49" i="1"/>
  <c r="BG49" i="1"/>
  <c r="BF49" i="1"/>
  <c r="BG48" i="1"/>
  <c r="BF48" i="1"/>
  <c r="BG47" i="1"/>
  <c r="BF47" i="1"/>
  <c r="BH47" i="1" s="1"/>
  <c r="BG46" i="1"/>
  <c r="BF46" i="1"/>
  <c r="BG45" i="1"/>
  <c r="BH45" i="1" s="1"/>
  <c r="BF45" i="1"/>
  <c r="BG44" i="1"/>
  <c r="BH44" i="1" s="1"/>
  <c r="BF44" i="1"/>
  <c r="BG42" i="1"/>
  <c r="BF42" i="1"/>
  <c r="BG41" i="1"/>
  <c r="BH41" i="1" s="1"/>
  <c r="BF41" i="1"/>
  <c r="BH40" i="1"/>
  <c r="BG40" i="1"/>
  <c r="BF40" i="1"/>
  <c r="BG39" i="1"/>
  <c r="BF39" i="1"/>
  <c r="BG38" i="1"/>
  <c r="BF38" i="1"/>
  <c r="BH38" i="1" s="1"/>
  <c r="BG37" i="1"/>
  <c r="BF37" i="1"/>
  <c r="BG36" i="1"/>
  <c r="BH36" i="1" s="1"/>
  <c r="BF36" i="1"/>
  <c r="BG34" i="1"/>
  <c r="BH34" i="1" s="1"/>
  <c r="BF34" i="1"/>
  <c r="BG33" i="1"/>
  <c r="BF33" i="1"/>
  <c r="BG32" i="1"/>
  <c r="BH32" i="1" s="1"/>
  <c r="BF32" i="1"/>
  <c r="BG31" i="1"/>
  <c r="BF31" i="1"/>
  <c r="BH31" i="1" s="1"/>
  <c r="BG30" i="1"/>
  <c r="BF30" i="1"/>
  <c r="BG29" i="1"/>
  <c r="BF29" i="1"/>
  <c r="BH29" i="1" s="1"/>
  <c r="BG28" i="1"/>
  <c r="BF28" i="1"/>
  <c r="BG26" i="1"/>
  <c r="BH26" i="1" s="1"/>
  <c r="BF26" i="1"/>
  <c r="BG25" i="1"/>
  <c r="BH25" i="1" s="1"/>
  <c r="BF25" i="1"/>
  <c r="BG24" i="1"/>
  <c r="BF24" i="1"/>
  <c r="BG23" i="1"/>
  <c r="BH23" i="1" s="1"/>
  <c r="BF23" i="1"/>
  <c r="BG22" i="1"/>
  <c r="BF22" i="1"/>
  <c r="BH22" i="1" s="1"/>
  <c r="BG21" i="1"/>
  <c r="BF21" i="1"/>
  <c r="BG20" i="1"/>
  <c r="BF20" i="1"/>
  <c r="BH20" i="1" s="1"/>
  <c r="BG18" i="1"/>
  <c r="BF18" i="1"/>
  <c r="BG17" i="1"/>
  <c r="BH17" i="1" s="1"/>
  <c r="BF17" i="1"/>
  <c r="BG16" i="1"/>
  <c r="BH16" i="1" s="1"/>
  <c r="BF16" i="1"/>
  <c r="BG15" i="1"/>
  <c r="BF15" i="1"/>
  <c r="BG14" i="1"/>
  <c r="BH14" i="1" s="1"/>
  <c r="BF14" i="1"/>
  <c r="BH13" i="1"/>
  <c r="BG13" i="1"/>
  <c r="BF13" i="1"/>
  <c r="BG12" i="1"/>
  <c r="BF12" i="1"/>
  <c r="BG10" i="1"/>
  <c r="BF10" i="1"/>
  <c r="BH10" i="1" s="1"/>
  <c r="BG9" i="1"/>
  <c r="BF9" i="1"/>
  <c r="BG8" i="1"/>
  <c r="BH8" i="1" s="1"/>
  <c r="BF8" i="1"/>
  <c r="BG7" i="1"/>
  <c r="BH7" i="1" s="1"/>
  <c r="BF7" i="1"/>
  <c r="BG6" i="1"/>
  <c r="BF6" i="1"/>
  <c r="BG5" i="1"/>
  <c r="BH5" i="1" s="1"/>
  <c r="BF5" i="1"/>
  <c r="BH4" i="1"/>
  <c r="BG4" i="1"/>
  <c r="BF4" i="1"/>
  <c r="AU74" i="1"/>
  <c r="AT74" i="1"/>
  <c r="AU73" i="1"/>
  <c r="AT73" i="1"/>
  <c r="AU72" i="1"/>
  <c r="AV72" i="1" s="1"/>
  <c r="AT72" i="1"/>
  <c r="AU71" i="1"/>
  <c r="AV71" i="1" s="1"/>
  <c r="AT71" i="1"/>
  <c r="AU70" i="1"/>
  <c r="AT70" i="1"/>
  <c r="AU69" i="1"/>
  <c r="AV69" i="1" s="1"/>
  <c r="AT69" i="1"/>
  <c r="AV68" i="1"/>
  <c r="AU68" i="1"/>
  <c r="AT68" i="1"/>
  <c r="AU66" i="1"/>
  <c r="AT66" i="1"/>
  <c r="AU65" i="1"/>
  <c r="AT65" i="1"/>
  <c r="AV65" i="1" s="1"/>
  <c r="AU64" i="1"/>
  <c r="AT64" i="1"/>
  <c r="AU63" i="1"/>
  <c r="AV63" i="1" s="1"/>
  <c r="AT63" i="1"/>
  <c r="AU62" i="1"/>
  <c r="AV62" i="1" s="1"/>
  <c r="AT62" i="1"/>
  <c r="AU61" i="1"/>
  <c r="AT61" i="1"/>
  <c r="AU60" i="1"/>
  <c r="AV60" i="1" s="1"/>
  <c r="AT60" i="1"/>
  <c r="AV58" i="1"/>
  <c r="AU58" i="1"/>
  <c r="AT58" i="1"/>
  <c r="AU57" i="1"/>
  <c r="AT57" i="1"/>
  <c r="AU56" i="1"/>
  <c r="AT56" i="1"/>
  <c r="AV56" i="1" s="1"/>
  <c r="AU55" i="1"/>
  <c r="AT55" i="1"/>
  <c r="AU54" i="1"/>
  <c r="AT54" i="1"/>
  <c r="AV54" i="1" s="1"/>
  <c r="AU53" i="1"/>
  <c r="AT53" i="1"/>
  <c r="AU52" i="1"/>
  <c r="AT52" i="1"/>
  <c r="AV52" i="1" s="1"/>
  <c r="AU50" i="1"/>
  <c r="AT50" i="1"/>
  <c r="AU49" i="1"/>
  <c r="AV49" i="1" s="1"/>
  <c r="AT49" i="1"/>
  <c r="AU48" i="1"/>
  <c r="AV48" i="1" s="1"/>
  <c r="AT48" i="1"/>
  <c r="AU47" i="1"/>
  <c r="AT47" i="1"/>
  <c r="AU46" i="1"/>
  <c r="AV46" i="1" s="1"/>
  <c r="AT46" i="1"/>
  <c r="AU45" i="1"/>
  <c r="AT45" i="1"/>
  <c r="AU44" i="1"/>
  <c r="AV44" i="1" s="1"/>
  <c r="AT44" i="1"/>
  <c r="AU42" i="1"/>
  <c r="AT42" i="1"/>
  <c r="AU41" i="1"/>
  <c r="AV41" i="1" s="1"/>
  <c r="AT41" i="1"/>
  <c r="AU40" i="1"/>
  <c r="AT40" i="1"/>
  <c r="AV40" i="1" s="1"/>
  <c r="AU39" i="1"/>
  <c r="AT39" i="1"/>
  <c r="AU38" i="1"/>
  <c r="AT38" i="1"/>
  <c r="AV38" i="1" s="1"/>
  <c r="AU37" i="1"/>
  <c r="AT37" i="1"/>
  <c r="AU36" i="1"/>
  <c r="AV36" i="1" s="1"/>
  <c r="AT36" i="1"/>
  <c r="AU34" i="1"/>
  <c r="AV34" i="1" s="1"/>
  <c r="AT34" i="1"/>
  <c r="AU33" i="1"/>
  <c r="AT33" i="1"/>
  <c r="AU32" i="1"/>
  <c r="AV32" i="1" s="1"/>
  <c r="AT32" i="1"/>
  <c r="AU31" i="1"/>
  <c r="AT31" i="1"/>
  <c r="AV31" i="1" s="1"/>
  <c r="AU30" i="1"/>
  <c r="AT30" i="1"/>
  <c r="AU29" i="1"/>
  <c r="AT29" i="1"/>
  <c r="AV29" i="1" s="1"/>
  <c r="AU28" i="1"/>
  <c r="AT28" i="1"/>
  <c r="AU26" i="1"/>
  <c r="AV26" i="1" s="1"/>
  <c r="AT26" i="1"/>
  <c r="AU25" i="1"/>
  <c r="AV25" i="1" s="1"/>
  <c r="AT25" i="1"/>
  <c r="AU24" i="1"/>
  <c r="AT24" i="1"/>
  <c r="AU23" i="1"/>
  <c r="AV23" i="1" s="1"/>
  <c r="AT23" i="1"/>
  <c r="AV22" i="1"/>
  <c r="AU22" i="1"/>
  <c r="AT22" i="1"/>
  <c r="AU21" i="1"/>
  <c r="AT21" i="1"/>
  <c r="AU20" i="1"/>
  <c r="AT20" i="1"/>
  <c r="AV20" i="1" s="1"/>
  <c r="AU18" i="1"/>
  <c r="AT18" i="1"/>
  <c r="AU17" i="1"/>
  <c r="AV17" i="1" s="1"/>
  <c r="AT17" i="1"/>
  <c r="AU16" i="1"/>
  <c r="AV16" i="1" s="1"/>
  <c r="AT16" i="1"/>
  <c r="AU15" i="1"/>
  <c r="AT15" i="1"/>
  <c r="AU14" i="1"/>
  <c r="AV14" i="1" s="1"/>
  <c r="AT14" i="1"/>
  <c r="AU13" i="1"/>
  <c r="AT13" i="1"/>
  <c r="AU12" i="1"/>
  <c r="AV12" i="1" s="1"/>
  <c r="AT12" i="1"/>
  <c r="AU10" i="1"/>
  <c r="AT10" i="1"/>
  <c r="AU9" i="1"/>
  <c r="AV9" i="1" s="1"/>
  <c r="AT9" i="1"/>
  <c r="AU8" i="1"/>
  <c r="AT8" i="1"/>
  <c r="AU7" i="1"/>
  <c r="AV7" i="1" s="1"/>
  <c r="AT7" i="1"/>
  <c r="AU6" i="1"/>
  <c r="AT6" i="1"/>
  <c r="AU5" i="1"/>
  <c r="AV5" i="1" s="1"/>
  <c r="AT5" i="1"/>
  <c r="AU4" i="1"/>
  <c r="AT4" i="1"/>
  <c r="AI74" i="1"/>
  <c r="AJ74" i="1" s="1"/>
  <c r="AH74" i="1"/>
  <c r="AI73" i="1"/>
  <c r="AJ73" i="1" s="1"/>
  <c r="AH73" i="1"/>
  <c r="AI72" i="1"/>
  <c r="AH72" i="1"/>
  <c r="AJ72" i="1" s="1"/>
  <c r="AI71" i="1"/>
  <c r="AH71" i="1"/>
  <c r="AI70" i="1"/>
  <c r="AH70" i="1"/>
  <c r="AI69" i="1"/>
  <c r="AH69" i="1"/>
  <c r="AI68" i="1"/>
  <c r="AJ68" i="1" s="1"/>
  <c r="AH68" i="1"/>
  <c r="AI66" i="1"/>
  <c r="AJ66" i="1" s="1"/>
  <c r="AH66" i="1"/>
  <c r="AI65" i="1"/>
  <c r="AJ65" i="1" s="1"/>
  <c r="AH65" i="1"/>
  <c r="AI64" i="1"/>
  <c r="AJ64" i="1" s="1"/>
  <c r="AH64" i="1"/>
  <c r="AJ63" i="1"/>
  <c r="AI63" i="1"/>
  <c r="AH63" i="1"/>
  <c r="AI62" i="1"/>
  <c r="AH62" i="1"/>
  <c r="AI61" i="1"/>
  <c r="AH61" i="1"/>
  <c r="AI60" i="1"/>
  <c r="AH60" i="1"/>
  <c r="AI58" i="1"/>
  <c r="AJ58" i="1" s="1"/>
  <c r="AH58" i="1"/>
  <c r="AI57" i="1"/>
  <c r="AJ57" i="1" s="1"/>
  <c r="AH57" i="1"/>
  <c r="AI56" i="1"/>
  <c r="AJ56" i="1" s="1"/>
  <c r="AH56" i="1"/>
  <c r="AI55" i="1"/>
  <c r="AH55" i="1"/>
  <c r="AJ54" i="1"/>
  <c r="AI54" i="1"/>
  <c r="AH54" i="1"/>
  <c r="AI53" i="1"/>
  <c r="AH53" i="1"/>
  <c r="AI52" i="1"/>
  <c r="AH52" i="1"/>
  <c r="AI50" i="1"/>
  <c r="AH50" i="1"/>
  <c r="AJ50" i="1" s="1"/>
  <c r="AI49" i="1"/>
  <c r="AJ49" i="1" s="1"/>
  <c r="AH49" i="1"/>
  <c r="AI48" i="1"/>
  <c r="AJ48" i="1" s="1"/>
  <c r="AH48" i="1"/>
  <c r="AI47" i="1"/>
  <c r="AJ47" i="1" s="1"/>
  <c r="AH47" i="1"/>
  <c r="AI46" i="1"/>
  <c r="AH46" i="1"/>
  <c r="AI45" i="1"/>
  <c r="AH45" i="1"/>
  <c r="AJ45" i="1" s="1"/>
  <c r="AI44" i="1"/>
  <c r="AH44" i="1"/>
  <c r="AI42" i="1"/>
  <c r="AH42" i="1"/>
  <c r="AI41" i="1"/>
  <c r="AH41" i="1"/>
  <c r="AJ41" i="1" s="1"/>
  <c r="AI40" i="1"/>
  <c r="AJ40" i="1" s="1"/>
  <c r="AH40" i="1"/>
  <c r="AI39" i="1"/>
  <c r="AJ39" i="1" s="1"/>
  <c r="AH39" i="1"/>
  <c r="AI38" i="1"/>
  <c r="AJ38" i="1" s="1"/>
  <c r="AH38" i="1"/>
  <c r="AI37" i="1"/>
  <c r="AH37" i="1"/>
  <c r="AI36" i="1"/>
  <c r="AH36" i="1"/>
  <c r="AJ36" i="1" s="1"/>
  <c r="AI34" i="1"/>
  <c r="AH34" i="1"/>
  <c r="AI33" i="1"/>
  <c r="AH33" i="1"/>
  <c r="AI32" i="1"/>
  <c r="AH32" i="1"/>
  <c r="AJ32" i="1" s="1"/>
  <c r="AI31" i="1"/>
  <c r="AJ31" i="1" s="1"/>
  <c r="AH31" i="1"/>
  <c r="AI30" i="1"/>
  <c r="AJ30" i="1" s="1"/>
  <c r="AH30" i="1"/>
  <c r="AI29" i="1"/>
  <c r="AJ29" i="1" s="1"/>
  <c r="AH29" i="1"/>
  <c r="AI28" i="1"/>
  <c r="AH28" i="1"/>
  <c r="AJ26" i="1"/>
  <c r="AI26" i="1"/>
  <c r="AH26" i="1"/>
  <c r="AI25" i="1"/>
  <c r="AH25" i="1"/>
  <c r="AI24" i="1"/>
  <c r="AH24" i="1"/>
  <c r="AI23" i="1"/>
  <c r="AH23" i="1"/>
  <c r="AJ23" i="1" s="1"/>
  <c r="AI22" i="1"/>
  <c r="AJ22" i="1" s="1"/>
  <c r="AH22" i="1"/>
  <c r="AI21" i="1"/>
  <c r="AJ21" i="1" s="1"/>
  <c r="AH21" i="1"/>
  <c r="AI20" i="1"/>
  <c r="AJ20" i="1" s="1"/>
  <c r="AH20" i="1"/>
  <c r="AI18" i="1"/>
  <c r="AH18" i="1"/>
  <c r="AJ17" i="1"/>
  <c r="AI17" i="1"/>
  <c r="AH17" i="1"/>
  <c r="AI16" i="1"/>
  <c r="AH16" i="1"/>
  <c r="AI15" i="1"/>
  <c r="AH15" i="1"/>
  <c r="AI14" i="1"/>
  <c r="AH14" i="1"/>
  <c r="AJ14" i="1" s="1"/>
  <c r="AI13" i="1"/>
  <c r="AJ13" i="1" s="1"/>
  <c r="AH13" i="1"/>
  <c r="AI12" i="1"/>
  <c r="AJ12" i="1" s="1"/>
  <c r="AH12" i="1"/>
  <c r="AI10" i="1"/>
  <c r="AJ10" i="1" s="1"/>
  <c r="AH10" i="1"/>
  <c r="AI9" i="1"/>
  <c r="AH9" i="1"/>
  <c r="AI8" i="1"/>
  <c r="AH8" i="1"/>
  <c r="AJ8" i="1" s="1"/>
  <c r="AI7" i="1"/>
  <c r="AH7" i="1"/>
  <c r="AI6" i="1"/>
  <c r="AH6" i="1"/>
  <c r="AI5" i="1"/>
  <c r="AH5" i="1"/>
  <c r="AJ5" i="1" s="1"/>
  <c r="AI4" i="1"/>
  <c r="AJ4" i="1" s="1"/>
  <c r="AH4" i="1"/>
  <c r="W74" i="1"/>
  <c r="X74" i="1" s="1"/>
  <c r="V74" i="1"/>
  <c r="W73" i="1"/>
  <c r="X73" i="1" s="1"/>
  <c r="V73" i="1"/>
  <c r="X72" i="1"/>
  <c r="W72" i="1"/>
  <c r="V72" i="1"/>
  <c r="W71" i="1"/>
  <c r="V71" i="1"/>
  <c r="W70" i="1"/>
  <c r="V70" i="1"/>
  <c r="X70" i="1" s="1"/>
  <c r="W69" i="1"/>
  <c r="V69" i="1"/>
  <c r="W68" i="1"/>
  <c r="X68" i="1" s="1"/>
  <c r="V68" i="1"/>
  <c r="W66" i="1"/>
  <c r="X66" i="1" s="1"/>
  <c r="V66" i="1"/>
  <c r="W65" i="1"/>
  <c r="V65" i="1"/>
  <c r="W64" i="1"/>
  <c r="X64" i="1" s="1"/>
  <c r="V64" i="1"/>
  <c r="W63" i="1"/>
  <c r="V63" i="1"/>
  <c r="X63" i="1" s="1"/>
  <c r="W62" i="1"/>
  <c r="V62" i="1"/>
  <c r="W61" i="1"/>
  <c r="V61" i="1"/>
  <c r="W60" i="1"/>
  <c r="V60" i="1"/>
  <c r="W58" i="1"/>
  <c r="X58" i="1" s="1"/>
  <c r="V58" i="1"/>
  <c r="W57" i="1"/>
  <c r="X57" i="1" s="1"/>
  <c r="V57" i="1"/>
  <c r="W56" i="1"/>
  <c r="V56" i="1"/>
  <c r="W55" i="1"/>
  <c r="X55" i="1" s="1"/>
  <c r="V55" i="1"/>
  <c r="W54" i="1"/>
  <c r="V54" i="1"/>
  <c r="X54" i="1" s="1"/>
  <c r="W53" i="1"/>
  <c r="V53" i="1"/>
  <c r="W52" i="1"/>
  <c r="V52" i="1"/>
  <c r="X52" i="1" s="1"/>
  <c r="W50" i="1"/>
  <c r="V50" i="1"/>
  <c r="W49" i="1"/>
  <c r="X49" i="1" s="1"/>
  <c r="V49" i="1"/>
  <c r="W48" i="1"/>
  <c r="X48" i="1" s="1"/>
  <c r="V48" i="1"/>
  <c r="W47" i="1"/>
  <c r="V47" i="1"/>
  <c r="W46" i="1"/>
  <c r="X46" i="1" s="1"/>
  <c r="V46" i="1"/>
  <c r="X45" i="1"/>
  <c r="W45" i="1"/>
  <c r="V45" i="1"/>
  <c r="W44" i="1"/>
  <c r="V44" i="1"/>
  <c r="W42" i="1"/>
  <c r="V42" i="1"/>
  <c r="X42" i="1" s="1"/>
  <c r="W41" i="1"/>
  <c r="V41" i="1"/>
  <c r="W40" i="1"/>
  <c r="X40" i="1" s="1"/>
  <c r="V40" i="1"/>
  <c r="W39" i="1"/>
  <c r="X39" i="1" s="1"/>
  <c r="V39" i="1"/>
  <c r="W38" i="1"/>
  <c r="V38" i="1"/>
  <c r="W37" i="1"/>
  <c r="X37" i="1" s="1"/>
  <c r="V37" i="1"/>
  <c r="X36" i="1"/>
  <c r="W36" i="1"/>
  <c r="V36" i="1"/>
  <c r="W34" i="1"/>
  <c r="V34" i="1"/>
  <c r="W33" i="1"/>
  <c r="V33" i="1"/>
  <c r="X33" i="1" s="1"/>
  <c r="W32" i="1"/>
  <c r="V32" i="1"/>
  <c r="W31" i="1"/>
  <c r="X31" i="1" s="1"/>
  <c r="V31" i="1"/>
  <c r="W30" i="1"/>
  <c r="X30" i="1" s="1"/>
  <c r="V30" i="1"/>
  <c r="W29" i="1"/>
  <c r="V29" i="1"/>
  <c r="W28" i="1"/>
  <c r="X28" i="1" s="1"/>
  <c r="V28" i="1"/>
  <c r="W26" i="1"/>
  <c r="V26" i="1"/>
  <c r="X26" i="1" s="1"/>
  <c r="W25" i="1"/>
  <c r="V25" i="1"/>
  <c r="W24" i="1"/>
  <c r="V24" i="1"/>
  <c r="X24" i="1" s="1"/>
  <c r="W23" i="1"/>
  <c r="V23" i="1"/>
  <c r="W22" i="1"/>
  <c r="V22" i="1"/>
  <c r="X22" i="1" s="1"/>
  <c r="W21" i="1"/>
  <c r="V21" i="1"/>
  <c r="W20" i="1"/>
  <c r="V20" i="1"/>
  <c r="X20" i="1" s="1"/>
  <c r="W18" i="1"/>
  <c r="V18" i="1"/>
  <c r="W17" i="1"/>
  <c r="X17" i="1" s="1"/>
  <c r="V17" i="1"/>
  <c r="W16" i="1"/>
  <c r="X16" i="1" s="1"/>
  <c r="V16" i="1"/>
  <c r="W15" i="1"/>
  <c r="V15" i="1"/>
  <c r="W14" i="1"/>
  <c r="X14" i="1" s="1"/>
  <c r="V14" i="1"/>
  <c r="W13" i="1"/>
  <c r="V13" i="1"/>
  <c r="X13" i="1" s="1"/>
  <c r="W12" i="1"/>
  <c r="V12" i="1"/>
  <c r="W10" i="1"/>
  <c r="V10" i="1"/>
  <c r="X10" i="1" s="1"/>
  <c r="W9" i="1"/>
  <c r="V9" i="1"/>
  <c r="W8" i="1"/>
  <c r="X8" i="1" s="1"/>
  <c r="V8" i="1"/>
  <c r="W7" i="1"/>
  <c r="X7" i="1" s="1"/>
  <c r="V7" i="1"/>
  <c r="W6" i="1"/>
  <c r="V6" i="1"/>
  <c r="W5" i="1"/>
  <c r="X5" i="1" s="1"/>
  <c r="V5" i="1"/>
  <c r="X4" i="1"/>
  <c r="W4" i="1"/>
  <c r="V4" i="1"/>
  <c r="K74" i="1"/>
  <c r="L74" i="1" s="1"/>
  <c r="J74" i="1"/>
  <c r="K73" i="1"/>
  <c r="L73" i="1" s="1"/>
  <c r="J73" i="1"/>
  <c r="K72" i="1"/>
  <c r="J72" i="1"/>
  <c r="L71" i="1"/>
  <c r="K71" i="1"/>
  <c r="J71" i="1"/>
  <c r="K70" i="1"/>
  <c r="L70" i="1" s="1"/>
  <c r="J70" i="1"/>
  <c r="K69" i="1"/>
  <c r="L69" i="1" s="1"/>
  <c r="J69" i="1"/>
  <c r="K68" i="1"/>
  <c r="J68" i="1"/>
  <c r="K66" i="1"/>
  <c r="J66" i="1"/>
  <c r="L66" i="1" s="1"/>
  <c r="K65" i="1"/>
  <c r="L65" i="1" s="1"/>
  <c r="J65" i="1"/>
  <c r="K64" i="1"/>
  <c r="L64" i="1" s="1"/>
  <c r="J64" i="1"/>
  <c r="K63" i="1"/>
  <c r="L63" i="1" s="1"/>
  <c r="J63" i="1"/>
  <c r="K62" i="1"/>
  <c r="J62" i="1"/>
  <c r="L62" i="1" s="1"/>
  <c r="K61" i="1"/>
  <c r="L61" i="1" s="1"/>
  <c r="J61" i="1"/>
  <c r="K60" i="1"/>
  <c r="L60" i="1" s="1"/>
  <c r="J60" i="1"/>
  <c r="K58" i="1"/>
  <c r="L58" i="1" s="1"/>
  <c r="J58" i="1"/>
  <c r="L57" i="1"/>
  <c r="K57" i="1"/>
  <c r="J57" i="1"/>
  <c r="K56" i="1"/>
  <c r="L56" i="1" s="1"/>
  <c r="J56" i="1"/>
  <c r="K55" i="1"/>
  <c r="L55" i="1" s="1"/>
  <c r="J55" i="1"/>
  <c r="K54" i="1"/>
  <c r="L54" i="1" s="1"/>
  <c r="J54" i="1"/>
  <c r="L53" i="1"/>
  <c r="K53" i="1"/>
  <c r="J53" i="1"/>
  <c r="K52" i="1"/>
  <c r="L52" i="1" s="1"/>
  <c r="J52" i="1"/>
  <c r="K50" i="1"/>
  <c r="L50" i="1" s="1"/>
  <c r="J50" i="1"/>
  <c r="K49" i="1"/>
  <c r="L49" i="1" s="1"/>
  <c r="J49" i="1"/>
  <c r="K48" i="1"/>
  <c r="J48" i="1"/>
  <c r="L48" i="1" s="1"/>
  <c r="K47" i="1"/>
  <c r="L47" i="1" s="1"/>
  <c r="J47" i="1"/>
  <c r="K46" i="1"/>
  <c r="L46" i="1" s="1"/>
  <c r="J46" i="1"/>
  <c r="K45" i="1"/>
  <c r="L45" i="1" s="1"/>
  <c r="J45" i="1"/>
  <c r="K44" i="1"/>
  <c r="J44" i="1"/>
  <c r="L44" i="1" s="1"/>
  <c r="K42" i="1"/>
  <c r="L42" i="1" s="1"/>
  <c r="J42" i="1"/>
  <c r="K41" i="1"/>
  <c r="L41" i="1" s="1"/>
  <c r="J41" i="1"/>
  <c r="K40" i="1"/>
  <c r="L40" i="1" s="1"/>
  <c r="J40" i="1"/>
  <c r="L39" i="1"/>
  <c r="K39" i="1"/>
  <c r="J39" i="1"/>
  <c r="K38" i="1"/>
  <c r="L38" i="1" s="1"/>
  <c r="J38" i="1"/>
  <c r="K37" i="1"/>
  <c r="L37" i="1" s="1"/>
  <c r="J37" i="1"/>
  <c r="K36" i="1"/>
  <c r="L36" i="1" s="1"/>
  <c r="J36" i="1"/>
  <c r="L34" i="1"/>
  <c r="K34" i="1"/>
  <c r="J34" i="1"/>
  <c r="K33" i="1"/>
  <c r="L33" i="1" s="1"/>
  <c r="J33" i="1"/>
  <c r="K32" i="1"/>
  <c r="L32" i="1" s="1"/>
  <c r="J32" i="1"/>
  <c r="K31" i="1"/>
  <c r="L31" i="1" s="1"/>
  <c r="J31" i="1"/>
  <c r="K30" i="1"/>
  <c r="J30" i="1"/>
  <c r="L30" i="1" s="1"/>
  <c r="K29" i="1"/>
  <c r="L29" i="1" s="1"/>
  <c r="J29" i="1"/>
  <c r="K28" i="1"/>
  <c r="L28" i="1" s="1"/>
  <c r="J28" i="1"/>
  <c r="K26" i="1"/>
  <c r="L26" i="1" s="1"/>
  <c r="J26" i="1"/>
  <c r="K25" i="1"/>
  <c r="J25" i="1"/>
  <c r="L25" i="1" s="1"/>
  <c r="K24" i="1"/>
  <c r="L24" i="1" s="1"/>
  <c r="J24" i="1"/>
  <c r="K23" i="1"/>
  <c r="L23" i="1" s="1"/>
  <c r="J23" i="1"/>
  <c r="K22" i="1"/>
  <c r="L22" i="1" s="1"/>
  <c r="J22" i="1"/>
  <c r="L21" i="1"/>
  <c r="K21" i="1"/>
  <c r="J21" i="1"/>
  <c r="K20" i="1"/>
  <c r="L20" i="1" s="1"/>
  <c r="J20" i="1"/>
  <c r="K18" i="1"/>
  <c r="L18" i="1" s="1"/>
  <c r="J18" i="1"/>
  <c r="K17" i="1"/>
  <c r="L17" i="1" s="1"/>
  <c r="J17" i="1"/>
  <c r="D83" i="1" s="1"/>
  <c r="L16" i="1"/>
  <c r="K16" i="1"/>
  <c r="J16" i="1"/>
  <c r="K15" i="1"/>
  <c r="L15" i="1" s="1"/>
  <c r="J15" i="1"/>
  <c r="K14" i="1"/>
  <c r="L14" i="1" s="1"/>
  <c r="J14" i="1"/>
  <c r="K13" i="1"/>
  <c r="L13" i="1" s="1"/>
  <c r="J13" i="1"/>
  <c r="K12" i="1"/>
  <c r="J12" i="1"/>
  <c r="L12" i="1" s="1"/>
  <c r="K10" i="1"/>
  <c r="L10" i="1" s="1"/>
  <c r="J10" i="1"/>
  <c r="K9" i="1"/>
  <c r="L9" i="1" s="1"/>
  <c r="J9" i="1"/>
  <c r="K8" i="1"/>
  <c r="L8" i="1" s="1"/>
  <c r="J8" i="1"/>
  <c r="K7" i="1"/>
  <c r="J7" i="1"/>
  <c r="L7" i="1" s="1"/>
  <c r="K6" i="1"/>
  <c r="L6" i="1" s="1"/>
  <c r="J6" i="1"/>
  <c r="K5" i="1"/>
  <c r="L5" i="1" s="1"/>
  <c r="J5" i="1"/>
  <c r="K4" i="1"/>
  <c r="L4" i="1" s="1"/>
  <c r="J4" i="1"/>
  <c r="D107" i="6"/>
  <c r="D103" i="6"/>
  <c r="I122" i="6"/>
  <c r="D115" i="6"/>
  <c r="I108" i="6"/>
  <c r="E108" i="6"/>
  <c r="F101" i="6"/>
  <c r="C101" i="6"/>
  <c r="H94" i="6"/>
  <c r="H107" i="6"/>
  <c r="D93" i="6"/>
  <c r="H113" i="6"/>
  <c r="E106" i="6"/>
  <c r="H99" i="6"/>
  <c r="H129" i="6" s="1"/>
  <c r="AD7" i="11" s="1"/>
  <c r="AD24" i="11" s="1"/>
  <c r="I91" i="6"/>
  <c r="I90" i="6"/>
  <c r="I136" i="6" s="1"/>
  <c r="AE12" i="11" s="1"/>
  <c r="AE29" i="11" s="1"/>
  <c r="AE36" i="11" s="1"/>
  <c r="H93" i="6"/>
  <c r="H91" i="6"/>
  <c r="I111" i="6"/>
  <c r="I103" i="6"/>
  <c r="I102" i="6"/>
  <c r="G92" i="6"/>
  <c r="H104" i="6"/>
  <c r="H103" i="6"/>
  <c r="G89" i="6"/>
  <c r="H102" i="6"/>
  <c r="G100" i="6"/>
  <c r="G106" i="6"/>
  <c r="F91" i="6"/>
  <c r="G104" i="6"/>
  <c r="F89" i="6"/>
  <c r="G95" i="6"/>
  <c r="E94" i="6"/>
  <c r="E93" i="6"/>
  <c r="F106" i="6"/>
  <c r="F111" i="6"/>
  <c r="F97" i="6"/>
  <c r="E89" i="6"/>
  <c r="E135" i="6" s="1"/>
  <c r="AA11" i="11" s="1"/>
  <c r="AA28" i="11" s="1"/>
  <c r="AA35" i="11" s="1"/>
  <c r="F95" i="6"/>
  <c r="E101" i="6"/>
  <c r="E112" i="6"/>
  <c r="E104" i="6"/>
  <c r="E103" i="6"/>
  <c r="E102" i="6"/>
  <c r="D90" i="6"/>
  <c r="D89" i="6"/>
  <c r="D109" i="6"/>
  <c r="D88" i="6"/>
  <c r="C94" i="6"/>
  <c r="C114" i="6"/>
  <c r="C93" i="6"/>
  <c r="C106" i="6"/>
  <c r="C98" i="6"/>
  <c r="C104" i="6"/>
  <c r="C110" i="6"/>
  <c r="C96" i="6"/>
  <c r="C102" i="6"/>
  <c r="C138" i="6" l="1"/>
  <c r="Y14" i="11" s="1"/>
  <c r="Y31" i="11" s="1"/>
  <c r="Y38" i="11" s="1"/>
  <c r="E137" i="6"/>
  <c r="AA13" i="11" s="1"/>
  <c r="AA30" i="11" s="1"/>
  <c r="AA37" i="11" s="1"/>
  <c r="E128" i="6"/>
  <c r="AA6" i="11" s="1"/>
  <c r="AA23" i="11" s="1"/>
  <c r="G130" i="6"/>
  <c r="AC8" i="11" s="1"/>
  <c r="AC25" i="11" s="1"/>
  <c r="G139" i="6"/>
  <c r="AC15" i="11" s="1"/>
  <c r="AC32" i="11" s="1"/>
  <c r="AC39" i="11" s="1"/>
  <c r="C135" i="6"/>
  <c r="Y11" i="11" s="1"/>
  <c r="Y28" i="11" s="1"/>
  <c r="Y35" i="11" s="1"/>
  <c r="E125" i="6"/>
  <c r="AA3" i="11" s="1"/>
  <c r="AA20" i="11" s="1"/>
  <c r="G136" i="6"/>
  <c r="AC12" i="11" s="1"/>
  <c r="AC29" i="11" s="1"/>
  <c r="AC36" i="11" s="1"/>
  <c r="I134" i="6"/>
  <c r="AE10" i="11" s="1"/>
  <c r="AE27" i="11" s="1"/>
  <c r="AE34" i="11" s="1"/>
  <c r="C136" i="6"/>
  <c r="Y12" i="11" s="1"/>
  <c r="Y29" i="11" s="1"/>
  <c r="Y36" i="11" s="1"/>
  <c r="G128" i="6"/>
  <c r="AC6" i="11" s="1"/>
  <c r="AC23" i="11" s="1"/>
  <c r="G137" i="6"/>
  <c r="AC13" i="11" s="1"/>
  <c r="AC30" i="11" s="1"/>
  <c r="AC37" i="11" s="1"/>
  <c r="F135" i="6"/>
  <c r="AB11" i="11" s="1"/>
  <c r="AB28" i="11" s="1"/>
  <c r="AB35" i="11" s="1"/>
  <c r="I128" i="6"/>
  <c r="AE6" i="11" s="1"/>
  <c r="AE23" i="11" s="1"/>
  <c r="I137" i="6"/>
  <c r="AE13" i="11" s="1"/>
  <c r="AE30" i="11" s="1"/>
  <c r="AE37" i="11" s="1"/>
  <c r="L34" i="6"/>
  <c r="X40" i="6"/>
  <c r="AJ26" i="6"/>
  <c r="AV49" i="6"/>
  <c r="AV58" i="6"/>
  <c r="F125" i="6"/>
  <c r="AB3" i="11" s="1"/>
  <c r="AB20" i="11" s="1"/>
  <c r="F134" i="6"/>
  <c r="AB10" i="11" s="1"/>
  <c r="AB27" i="11" s="1"/>
  <c r="AB34" i="11" s="1"/>
  <c r="Q80" i="6"/>
  <c r="E97" i="6" s="1"/>
  <c r="AB82" i="6"/>
  <c r="D106" i="6" s="1"/>
  <c r="D138" i="6" s="1"/>
  <c r="Z14" i="11" s="1"/>
  <c r="Z31" i="11" s="1"/>
  <c r="Z38" i="11" s="1"/>
  <c r="AP81" i="6"/>
  <c r="F112" i="6" s="1"/>
  <c r="C126" i="6"/>
  <c r="Y4" i="11" s="1"/>
  <c r="Y21" i="11" s="1"/>
  <c r="E136" i="7"/>
  <c r="T12" i="11" s="1"/>
  <c r="T29" i="11" s="1"/>
  <c r="T36" i="11" s="1"/>
  <c r="C125" i="7"/>
  <c r="R3" i="11" s="1"/>
  <c r="R20" i="11" s="1"/>
  <c r="C134" i="7"/>
  <c r="R10" i="11" s="1"/>
  <c r="R27" i="11" s="1"/>
  <c r="R34" i="11" s="1"/>
  <c r="D125" i="7"/>
  <c r="S3" i="11" s="1"/>
  <c r="S20" i="11" s="1"/>
  <c r="D134" i="6"/>
  <c r="Z10" i="11" s="1"/>
  <c r="Z27" i="11" s="1"/>
  <c r="Z34" i="11" s="1"/>
  <c r="D125" i="6"/>
  <c r="Z3" i="11" s="1"/>
  <c r="Z20" i="11" s="1"/>
  <c r="D128" i="6"/>
  <c r="Z6" i="11" s="1"/>
  <c r="Z23" i="11" s="1"/>
  <c r="L44" i="6"/>
  <c r="AJ36" i="6"/>
  <c r="BH20" i="6"/>
  <c r="AY78" i="6"/>
  <c r="C116" i="6" s="1"/>
  <c r="BH22" i="6"/>
  <c r="AY80" i="6"/>
  <c r="C118" i="6" s="1"/>
  <c r="BH24" i="6"/>
  <c r="AY82" i="6"/>
  <c r="C120" i="6" s="1"/>
  <c r="C129" i="6" s="1"/>
  <c r="Y7" i="11" s="1"/>
  <c r="Y24" i="11" s="1"/>
  <c r="BH26" i="6"/>
  <c r="AY84" i="6"/>
  <c r="C122" i="6" s="1"/>
  <c r="BH29" i="6"/>
  <c r="AZ79" i="6"/>
  <c r="D117" i="6" s="1"/>
  <c r="BH31" i="6"/>
  <c r="AZ81" i="6"/>
  <c r="D119" i="6" s="1"/>
  <c r="BH33" i="6"/>
  <c r="AZ83" i="6"/>
  <c r="D121" i="6" s="1"/>
  <c r="BH36" i="6"/>
  <c r="BA78" i="6"/>
  <c r="E116" i="6" s="1"/>
  <c r="BH38" i="6"/>
  <c r="BA80" i="6"/>
  <c r="E118" i="6" s="1"/>
  <c r="BH40" i="6"/>
  <c r="BA82" i="6"/>
  <c r="E120" i="6" s="1"/>
  <c r="BH42" i="6"/>
  <c r="BA84" i="6"/>
  <c r="E122" i="6" s="1"/>
  <c r="BH45" i="6"/>
  <c r="BB79" i="6"/>
  <c r="F117" i="6" s="1"/>
  <c r="BH47" i="6"/>
  <c r="BB81" i="6"/>
  <c r="F119" i="6" s="1"/>
  <c r="BH52" i="6"/>
  <c r="BC78" i="6"/>
  <c r="G116" i="6" s="1"/>
  <c r="BH54" i="6"/>
  <c r="BC80" i="6"/>
  <c r="BH56" i="6"/>
  <c r="BC82" i="6"/>
  <c r="G120" i="6" s="1"/>
  <c r="BH58" i="6"/>
  <c r="BC84" i="6"/>
  <c r="G122" i="6" s="1"/>
  <c r="BH61" i="6"/>
  <c r="BD79" i="6"/>
  <c r="H117" i="6" s="1"/>
  <c r="BH63" i="6"/>
  <c r="BD81" i="6"/>
  <c r="H119" i="6" s="1"/>
  <c r="BH65" i="6"/>
  <c r="BD83" i="6"/>
  <c r="H121" i="6" s="1"/>
  <c r="BH68" i="6"/>
  <c r="BE78" i="6"/>
  <c r="I116" i="6" s="1"/>
  <c r="I125" i="6" s="1"/>
  <c r="AE3" i="11" s="1"/>
  <c r="AE20" i="11" s="1"/>
  <c r="BH72" i="6"/>
  <c r="BE82" i="6"/>
  <c r="I120" i="6" s="1"/>
  <c r="H138" i="6"/>
  <c r="AD14" i="11" s="1"/>
  <c r="AD31" i="11" s="1"/>
  <c r="AD38" i="11" s="1"/>
  <c r="O80" i="6"/>
  <c r="C97" i="6" s="1"/>
  <c r="C127" i="6" s="1"/>
  <c r="Y5" i="11" s="1"/>
  <c r="Y22" i="11" s="1"/>
  <c r="P79" i="6"/>
  <c r="D96" i="6" s="1"/>
  <c r="D126" i="6" s="1"/>
  <c r="Z4" i="11" s="1"/>
  <c r="Z21" i="11" s="1"/>
  <c r="T83" i="6"/>
  <c r="H100" i="6" s="1"/>
  <c r="AA81" i="6"/>
  <c r="C105" i="6" s="1"/>
  <c r="C137" i="6" s="1"/>
  <c r="Y13" i="11" s="1"/>
  <c r="Y30" i="11" s="1"/>
  <c r="Y37" i="11" s="1"/>
  <c r="AO80" i="6"/>
  <c r="E111" i="6" s="1"/>
  <c r="E126" i="6"/>
  <c r="AA4" i="11" s="1"/>
  <c r="AA21" i="11" s="1"/>
  <c r="D134" i="7"/>
  <c r="S10" i="11" s="1"/>
  <c r="S27" i="11" s="1"/>
  <c r="S34" i="11" s="1"/>
  <c r="I128" i="7"/>
  <c r="X6" i="11" s="1"/>
  <c r="X23" i="11" s="1"/>
  <c r="G127" i="7"/>
  <c r="V5" i="11" s="1"/>
  <c r="V22" i="11" s="1"/>
  <c r="F126" i="7"/>
  <c r="U4" i="11" s="1"/>
  <c r="U21" i="11" s="1"/>
  <c r="E129" i="7"/>
  <c r="T7" i="11" s="1"/>
  <c r="T24" i="11" s="1"/>
  <c r="D129" i="7"/>
  <c r="S7" i="11" s="1"/>
  <c r="S24" i="11" s="1"/>
  <c r="D138" i="7"/>
  <c r="S14" i="11" s="1"/>
  <c r="S31" i="11" s="1"/>
  <c r="S38" i="11" s="1"/>
  <c r="D127" i="7"/>
  <c r="S5" i="11" s="1"/>
  <c r="S22" i="11" s="1"/>
  <c r="C130" i="7"/>
  <c r="R8" i="11" s="1"/>
  <c r="R25" i="11" s="1"/>
  <c r="C126" i="7"/>
  <c r="R4" i="11" s="1"/>
  <c r="R21" i="11" s="1"/>
  <c r="I129" i="7"/>
  <c r="X7" i="11" s="1"/>
  <c r="X24" i="11" s="1"/>
  <c r="I127" i="7"/>
  <c r="X5" i="11" s="1"/>
  <c r="X22" i="11" s="1"/>
  <c r="I134" i="7"/>
  <c r="X10" i="11" s="1"/>
  <c r="X27" i="11" s="1"/>
  <c r="X34" i="11" s="1"/>
  <c r="H128" i="7"/>
  <c r="W6" i="11" s="1"/>
  <c r="W23" i="11" s="1"/>
  <c r="G128" i="7"/>
  <c r="V6" i="11" s="1"/>
  <c r="V23" i="11" s="1"/>
  <c r="F127" i="7"/>
  <c r="U5" i="11" s="1"/>
  <c r="U22" i="11" s="1"/>
  <c r="E130" i="7"/>
  <c r="T8" i="11" s="1"/>
  <c r="T25" i="11" s="1"/>
  <c r="D128" i="7"/>
  <c r="S6" i="11" s="1"/>
  <c r="S23" i="11" s="1"/>
  <c r="D126" i="7"/>
  <c r="S4" i="11" s="1"/>
  <c r="S21" i="11" s="1"/>
  <c r="C129" i="7"/>
  <c r="R7" i="11" s="1"/>
  <c r="R24" i="11" s="1"/>
  <c r="C136" i="7"/>
  <c r="R12" i="11" s="1"/>
  <c r="R29" i="11" s="1"/>
  <c r="R36" i="11" s="1"/>
  <c r="D136" i="6"/>
  <c r="Z12" i="11" s="1"/>
  <c r="Z29" i="11" s="1"/>
  <c r="Z36" i="11" s="1"/>
  <c r="G129" i="6"/>
  <c r="AC7" i="11" s="1"/>
  <c r="AC24" i="11" s="1"/>
  <c r="E136" i="6"/>
  <c r="AA12" i="11" s="1"/>
  <c r="AA29" i="11" s="1"/>
  <c r="AA36" i="11" s="1"/>
  <c r="E127" i="6"/>
  <c r="AA5" i="11" s="1"/>
  <c r="AA22" i="11" s="1"/>
  <c r="H136" i="6"/>
  <c r="AD12" i="11" s="1"/>
  <c r="AD29" i="11" s="1"/>
  <c r="AD36" i="11" s="1"/>
  <c r="E134" i="6"/>
  <c r="AA10" i="11" s="1"/>
  <c r="AA27" i="11" s="1"/>
  <c r="AA34" i="11" s="1"/>
  <c r="G135" i="6"/>
  <c r="AC11" i="11" s="1"/>
  <c r="AC28" i="11" s="1"/>
  <c r="AC35" i="11" s="1"/>
  <c r="D127" i="6"/>
  <c r="Z5" i="11" s="1"/>
  <c r="Z22" i="11" s="1"/>
  <c r="I126" i="6"/>
  <c r="AE4" i="11" s="1"/>
  <c r="AE21" i="11" s="1"/>
  <c r="E125" i="7"/>
  <c r="T3" i="11" s="1"/>
  <c r="T20" i="11" s="1"/>
  <c r="D139" i="7"/>
  <c r="S15" i="11" s="1"/>
  <c r="S32" i="11" s="1"/>
  <c r="S39" i="11" s="1"/>
  <c r="D130" i="7"/>
  <c r="S8" i="11" s="1"/>
  <c r="S25" i="11" s="1"/>
  <c r="H128" i="6"/>
  <c r="AD6" i="11" s="1"/>
  <c r="AD23" i="11" s="1"/>
  <c r="I127" i="6"/>
  <c r="AE5" i="11" s="1"/>
  <c r="AE22" i="11" s="1"/>
  <c r="G125" i="6"/>
  <c r="AC3" i="11" s="1"/>
  <c r="AC20" i="11" s="1"/>
  <c r="AJ72" i="6"/>
  <c r="AG82" i="6"/>
  <c r="I106" i="6" s="1"/>
  <c r="R81" i="6"/>
  <c r="AM78" i="6"/>
  <c r="C109" i="6" s="1"/>
  <c r="C125" i="6" s="1"/>
  <c r="Y3" i="11" s="1"/>
  <c r="Y20" i="11" s="1"/>
  <c r="AQ82" i="6"/>
  <c r="G113" i="6" s="1"/>
  <c r="G138" i="6" s="1"/>
  <c r="AC14" i="11" s="1"/>
  <c r="AC31" i="11" s="1"/>
  <c r="AC38" i="11" s="1"/>
  <c r="G134" i="6"/>
  <c r="AC10" i="11" s="1"/>
  <c r="AC27" i="11" s="1"/>
  <c r="AC34" i="11" s="1"/>
  <c r="D137" i="6"/>
  <c r="Z13" i="11" s="1"/>
  <c r="Z30" i="11" s="1"/>
  <c r="Z37" i="11" s="1"/>
  <c r="H137" i="6"/>
  <c r="AD13" i="11" s="1"/>
  <c r="AD30" i="11" s="1"/>
  <c r="AD37" i="11" s="1"/>
  <c r="F126" i="6"/>
  <c r="AB4" i="11" s="1"/>
  <c r="AB21" i="11" s="1"/>
  <c r="I126" i="7"/>
  <c r="X4" i="11" s="1"/>
  <c r="X21" i="11" s="1"/>
  <c r="E134" i="7"/>
  <c r="T10" i="11" s="1"/>
  <c r="T27" i="11" s="1"/>
  <c r="T34" i="11" s="1"/>
  <c r="E135" i="7"/>
  <c r="T11" i="11" s="1"/>
  <c r="T28" i="11" s="1"/>
  <c r="T35" i="11" s="1"/>
  <c r="G129" i="7"/>
  <c r="V7" i="11" s="1"/>
  <c r="V24" i="11" s="1"/>
  <c r="F128" i="7"/>
  <c r="U6" i="11" s="1"/>
  <c r="U23" i="11" s="1"/>
  <c r="H126" i="7"/>
  <c r="W4" i="11" s="1"/>
  <c r="W21" i="11" s="1"/>
  <c r="G130" i="7"/>
  <c r="V8" i="11" s="1"/>
  <c r="V25" i="11" s="1"/>
  <c r="G126" i="7"/>
  <c r="V4" i="11" s="1"/>
  <c r="V21" i="11" s="1"/>
  <c r="F129" i="7"/>
  <c r="U7" i="11" s="1"/>
  <c r="U24" i="11" s="1"/>
  <c r="F134" i="7"/>
  <c r="U10" i="11" s="1"/>
  <c r="U27" i="11" s="1"/>
  <c r="U34" i="11" s="1"/>
  <c r="E128" i="7"/>
  <c r="T6" i="11" s="1"/>
  <c r="T23" i="11" s="1"/>
  <c r="C128" i="7"/>
  <c r="R6" i="11" s="1"/>
  <c r="R23" i="11" s="1"/>
  <c r="L72" i="1"/>
  <c r="X6" i="1"/>
  <c r="X9" i="1"/>
  <c r="X12" i="1"/>
  <c r="X29" i="1"/>
  <c r="X32" i="1"/>
  <c r="X34" i="1"/>
  <c r="X47" i="1"/>
  <c r="X50" i="1"/>
  <c r="X53" i="1"/>
  <c r="X61" i="1"/>
  <c r="X65" i="1"/>
  <c r="X69" i="1"/>
  <c r="X71" i="1"/>
  <c r="AJ7" i="1"/>
  <c r="AJ9" i="1"/>
  <c r="AJ15" i="1"/>
  <c r="AJ25" i="1"/>
  <c r="AJ28" i="1"/>
  <c r="AJ33" i="1"/>
  <c r="AJ44" i="1"/>
  <c r="AJ46" i="1"/>
  <c r="AJ52" i="1"/>
  <c r="AJ60" i="1"/>
  <c r="AJ62" i="1"/>
  <c r="AJ70" i="1"/>
  <c r="AV24" i="1"/>
  <c r="AV28" i="1"/>
  <c r="AV30" i="1"/>
  <c r="AV42" i="1"/>
  <c r="AV45" i="1"/>
  <c r="AV47" i="1"/>
  <c r="AV50" i="1"/>
  <c r="AV53" i="1"/>
  <c r="AV55" i="1"/>
  <c r="AV57" i="1"/>
  <c r="AV70" i="1"/>
  <c r="AV73" i="1"/>
  <c r="BH6" i="1"/>
  <c r="BH9" i="1"/>
  <c r="BH12" i="1"/>
  <c r="BH24" i="1"/>
  <c r="BH28" i="1"/>
  <c r="BH30" i="1"/>
  <c r="BH42" i="1"/>
  <c r="BH46" i="1"/>
  <c r="BH48" i="1"/>
  <c r="BH61" i="1"/>
  <c r="BH63" i="1"/>
  <c r="BH65" i="1"/>
  <c r="BH69" i="1"/>
  <c r="BH71" i="1"/>
  <c r="BH73" i="1"/>
  <c r="L4" i="6"/>
  <c r="L6" i="6"/>
  <c r="L14" i="6"/>
  <c r="L22" i="6"/>
  <c r="L24" i="6"/>
  <c r="L32" i="6"/>
  <c r="L42" i="6"/>
  <c r="L45" i="6"/>
  <c r="L50" i="6"/>
  <c r="L58" i="6"/>
  <c r="L61" i="6"/>
  <c r="L69" i="6"/>
  <c r="X5" i="6"/>
  <c r="X7" i="6"/>
  <c r="X20" i="6"/>
  <c r="X23" i="6"/>
  <c r="X25" i="6"/>
  <c r="X28" i="6"/>
  <c r="X30" i="6"/>
  <c r="X42" i="6"/>
  <c r="X46" i="6"/>
  <c r="X48" i="6"/>
  <c r="X61" i="6"/>
  <c r="X64" i="6"/>
  <c r="X66" i="6"/>
  <c r="AJ5" i="6"/>
  <c r="AJ7" i="6"/>
  <c r="AJ20" i="6"/>
  <c r="AJ23" i="6"/>
  <c r="AJ25" i="6"/>
  <c r="AJ33" i="6"/>
  <c r="AJ41" i="6"/>
  <c r="AJ44" i="6"/>
  <c r="AJ52" i="6"/>
  <c r="AJ60" i="6"/>
  <c r="AJ62" i="6"/>
  <c r="AJ70" i="6"/>
  <c r="AJ74" i="6"/>
  <c r="AV15" i="6"/>
  <c r="AV18" i="6"/>
  <c r="AV21" i="6"/>
  <c r="AV33" i="6"/>
  <c r="AV37" i="6"/>
  <c r="AV39" i="6"/>
  <c r="AV55" i="6"/>
  <c r="AV57" i="6"/>
  <c r="AV70" i="6"/>
  <c r="AV74" i="6"/>
  <c r="BH6" i="6"/>
  <c r="BH9" i="6"/>
  <c r="BH12" i="6"/>
  <c r="BH49" i="6"/>
  <c r="BH70" i="6"/>
  <c r="BH74" i="6"/>
  <c r="L68" i="1"/>
  <c r="X15" i="1"/>
  <c r="X18" i="1"/>
  <c r="X21" i="1"/>
  <c r="X23" i="1"/>
  <c r="X25" i="1"/>
  <c r="X38" i="1"/>
  <c r="X41" i="1"/>
  <c r="X44" i="1"/>
  <c r="X56" i="1"/>
  <c r="X60" i="1"/>
  <c r="X62" i="1"/>
  <c r="AJ6" i="1"/>
  <c r="AJ16" i="1"/>
  <c r="AJ18" i="1"/>
  <c r="AJ24" i="1"/>
  <c r="AJ34" i="1"/>
  <c r="AJ37" i="1"/>
  <c r="AJ42" i="1"/>
  <c r="AJ53" i="1"/>
  <c r="AJ55" i="1"/>
  <c r="AJ61" i="1"/>
  <c r="AJ69" i="1"/>
  <c r="AJ71" i="1"/>
  <c r="AV4" i="1"/>
  <c r="AV6" i="1"/>
  <c r="AV8" i="1"/>
  <c r="AV10" i="1"/>
  <c r="AV13" i="1"/>
  <c r="AV15" i="1"/>
  <c r="AV18" i="1"/>
  <c r="AV21" i="1"/>
  <c r="AV33" i="1"/>
  <c r="AV37" i="1"/>
  <c r="AV39" i="1"/>
  <c r="AV61" i="1"/>
  <c r="AV64" i="1"/>
  <c r="AV66" i="1"/>
  <c r="AV74" i="1"/>
  <c r="BH15" i="1"/>
  <c r="BH18" i="1"/>
  <c r="BH21" i="1"/>
  <c r="BH33" i="1"/>
  <c r="BH37" i="1"/>
  <c r="BH39" i="1"/>
  <c r="BH52" i="1"/>
  <c r="BH55" i="1"/>
  <c r="BH57" i="1"/>
  <c r="BH74" i="1"/>
  <c r="L5" i="6"/>
  <c r="L13" i="6"/>
  <c r="L15" i="6"/>
  <c r="L23" i="6"/>
  <c r="L31" i="6"/>
  <c r="L33" i="6"/>
  <c r="L41" i="6"/>
  <c r="L49" i="6"/>
  <c r="L52" i="6"/>
  <c r="L60" i="6"/>
  <c r="L70" i="6"/>
  <c r="L72" i="6"/>
  <c r="X10" i="6"/>
  <c r="X14" i="6"/>
  <c r="X16" i="6"/>
  <c r="X33" i="6"/>
  <c r="X37" i="6"/>
  <c r="X39" i="6"/>
  <c r="X52" i="6"/>
  <c r="X55" i="6"/>
  <c r="X57" i="6"/>
  <c r="X70" i="6"/>
  <c r="X72" i="6"/>
  <c r="AJ10" i="6"/>
  <c r="AJ14" i="6"/>
  <c r="AJ16" i="6"/>
  <c r="AJ29" i="6"/>
  <c r="AJ32" i="6"/>
  <c r="AJ34" i="6"/>
  <c r="AJ42" i="6"/>
  <c r="AJ50" i="6"/>
  <c r="AJ53" i="6"/>
  <c r="AJ61" i="6"/>
  <c r="AJ69" i="6"/>
  <c r="AJ71" i="6"/>
  <c r="AJ73" i="6"/>
  <c r="AV6" i="6"/>
  <c r="AV9" i="6"/>
  <c r="AV12" i="6"/>
  <c r="AV24" i="6"/>
  <c r="AV28" i="6"/>
  <c r="AV30" i="6"/>
  <c r="AV42" i="6"/>
  <c r="AV46" i="6"/>
  <c r="AV48" i="6"/>
  <c r="AV61" i="6"/>
  <c r="AV64" i="6"/>
  <c r="AV66" i="6"/>
  <c r="AV73" i="6"/>
  <c r="BH15" i="6"/>
  <c r="BH18" i="6"/>
  <c r="BH21" i="6"/>
  <c r="BH23" i="6"/>
  <c r="BH25" i="6"/>
  <c r="BH28" i="6"/>
  <c r="BH30" i="6"/>
  <c r="BH32" i="6"/>
  <c r="BH34" i="6"/>
  <c r="BH37" i="6"/>
  <c r="BH39" i="6"/>
  <c r="BH41" i="6"/>
  <c r="BH44" i="6"/>
  <c r="BH46" i="6"/>
  <c r="BH48" i="6"/>
  <c r="BH50" i="6"/>
  <c r="BH53" i="6"/>
  <c r="BH55" i="6"/>
  <c r="BH57" i="6"/>
  <c r="BH60" i="6"/>
  <c r="BH62" i="6"/>
  <c r="BH64" i="6"/>
  <c r="BH66" i="6"/>
  <c r="BH69" i="6"/>
  <c r="BH71" i="6"/>
  <c r="BH73" i="6"/>
  <c r="H136" i="7"/>
  <c r="W12" i="11" s="1"/>
  <c r="W29" i="11" s="1"/>
  <c r="W36" i="11" s="1"/>
  <c r="H127" i="7"/>
  <c r="W5" i="11" s="1"/>
  <c r="W22" i="11" s="1"/>
  <c r="H125" i="7"/>
  <c r="W3" i="11" s="1"/>
  <c r="W20" i="11" s="1"/>
  <c r="E92" i="6"/>
  <c r="F120" i="6"/>
  <c r="F114" i="6"/>
  <c r="F98" i="6"/>
  <c r="F137" i="6" s="1"/>
  <c r="AB13" i="11" s="1"/>
  <c r="AB30" i="11" s="1"/>
  <c r="AB37" i="11" s="1"/>
  <c r="F115" i="6"/>
  <c r="H89" i="6"/>
  <c r="I117" i="6"/>
  <c r="I135" i="6" s="1"/>
  <c r="AE11" i="11" s="1"/>
  <c r="AE28" i="11" s="1"/>
  <c r="AE35" i="11" s="1"/>
  <c r="F90" i="6"/>
  <c r="G118" i="6"/>
  <c r="G127" i="6" s="1"/>
  <c r="AC5" i="11" s="1"/>
  <c r="AC22" i="11" s="1"/>
  <c r="H95" i="6"/>
  <c r="H134" i="6" s="1"/>
  <c r="AD10" i="11" s="1"/>
  <c r="AD27" i="11" s="1"/>
  <c r="AD34" i="11" s="1"/>
  <c r="H105" i="6"/>
  <c r="F127" i="6" l="1"/>
  <c r="AB5" i="11" s="1"/>
  <c r="AB22" i="11" s="1"/>
  <c r="F136" i="6"/>
  <c r="AB12" i="11" s="1"/>
  <c r="AB29" i="11" s="1"/>
  <c r="AB36" i="11" s="1"/>
  <c r="H126" i="6"/>
  <c r="AD4" i="11" s="1"/>
  <c r="AD21" i="11" s="1"/>
  <c r="H135" i="6"/>
  <c r="AD11" i="11" s="1"/>
  <c r="AD28" i="11" s="1"/>
  <c r="AD35" i="11" s="1"/>
  <c r="D135" i="6"/>
  <c r="Z11" i="11" s="1"/>
  <c r="Z28" i="11" s="1"/>
  <c r="Z35" i="11" s="1"/>
  <c r="H125" i="6"/>
  <c r="AD3" i="11" s="1"/>
  <c r="AD20" i="11" s="1"/>
  <c r="C128" i="6"/>
  <c r="Y6" i="11" s="1"/>
  <c r="Y23" i="11" s="1"/>
  <c r="E129" i="6"/>
  <c r="AA7" i="11" s="1"/>
  <c r="AA24" i="11" s="1"/>
  <c r="E138" i="6"/>
  <c r="AA14" i="11" s="1"/>
  <c r="AA31" i="11" s="1"/>
  <c r="AA38" i="11" s="1"/>
  <c r="F128" i="6"/>
  <c r="AB6" i="11" s="1"/>
  <c r="AB23" i="11" s="1"/>
  <c r="C134" i="6"/>
  <c r="Y10" i="11" s="1"/>
  <c r="Y27" i="11" s="1"/>
  <c r="Y34" i="11" s="1"/>
  <c r="D129" i="6"/>
  <c r="Z7" i="11" s="1"/>
  <c r="Z24" i="11" s="1"/>
  <c r="D102" i="1"/>
  <c r="D103" i="1"/>
  <c r="D104" i="1"/>
  <c r="D105" i="1"/>
  <c r="D106" i="1"/>
  <c r="D107" i="1"/>
  <c r="D108" i="1"/>
  <c r="BE82" i="1"/>
  <c r="I120" i="1" s="1"/>
  <c r="BE83" i="1"/>
  <c r="I121" i="1" s="1"/>
  <c r="BE84" i="1"/>
  <c r="I122" i="1" s="1"/>
  <c r="BD82" i="1"/>
  <c r="H120" i="1" s="1"/>
  <c r="BD83" i="1"/>
  <c r="H121" i="1" s="1"/>
  <c r="BD84" i="1"/>
  <c r="H122" i="1" s="1"/>
  <c r="BC83" i="1"/>
  <c r="G121" i="1" s="1"/>
  <c r="BC84" i="1"/>
  <c r="G122" i="1" s="1"/>
  <c r="AZ84" i="1"/>
  <c r="D122" i="1" s="1"/>
  <c r="AS82" i="1"/>
  <c r="I113" i="1" s="1"/>
  <c r="AS83" i="1"/>
  <c r="I114" i="1" s="1"/>
  <c r="AS84" i="1"/>
  <c r="I115" i="1" s="1"/>
  <c r="AR82" i="1"/>
  <c r="H113" i="1" s="1"/>
  <c r="AR83" i="1"/>
  <c r="H114" i="1" s="1"/>
  <c r="AR84" i="1"/>
  <c r="H115" i="1" s="1"/>
  <c r="AN84" i="1"/>
  <c r="D115" i="1" s="1"/>
  <c r="AM84" i="1"/>
  <c r="C115" i="1" s="1"/>
  <c r="AG82" i="1"/>
  <c r="I106" i="1" s="1"/>
  <c r="AG83" i="1"/>
  <c r="I107" i="1" s="1"/>
  <c r="AG84" i="1"/>
  <c r="I108" i="1" s="1"/>
  <c r="AF83" i="1"/>
  <c r="H107" i="1" s="1"/>
  <c r="AF84" i="1"/>
  <c r="H108" i="1" s="1"/>
  <c r="AC82" i="1"/>
  <c r="E106" i="1" s="1"/>
  <c r="AC83" i="1"/>
  <c r="E107" i="1" s="1"/>
  <c r="AC84" i="1"/>
  <c r="E108" i="1" s="1"/>
  <c r="AA83" i="1"/>
  <c r="C107" i="1" s="1"/>
  <c r="AA84" i="1"/>
  <c r="C108" i="1" s="1"/>
  <c r="U82" i="1"/>
  <c r="I99" i="1" s="1"/>
  <c r="U83" i="1"/>
  <c r="I100" i="1" s="1"/>
  <c r="U84" i="1"/>
  <c r="I101" i="1" s="1"/>
  <c r="T82" i="1"/>
  <c r="H99" i="1" s="1"/>
  <c r="T83" i="1"/>
  <c r="H100" i="1" s="1"/>
  <c r="T84" i="1"/>
  <c r="H101" i="1" s="1"/>
  <c r="R84" i="1"/>
  <c r="F101" i="1" s="1"/>
  <c r="P83" i="1"/>
  <c r="D100" i="1" s="1"/>
  <c r="P84" i="1"/>
  <c r="D101" i="1" s="1"/>
  <c r="O82" i="1"/>
  <c r="C99" i="1" s="1"/>
  <c r="O83" i="1"/>
  <c r="C100" i="1" s="1"/>
  <c r="O84" i="1"/>
  <c r="C101" i="1" s="1"/>
  <c r="I82" i="1"/>
  <c r="I92" i="1" s="1"/>
  <c r="I83" i="1"/>
  <c r="I93" i="1" s="1"/>
  <c r="I84" i="1"/>
  <c r="I94" i="1" s="1"/>
  <c r="H84" i="1"/>
  <c r="H94" i="1" s="1"/>
  <c r="D93" i="1"/>
  <c r="D84" i="1"/>
  <c r="D94" i="1" s="1"/>
  <c r="AA78" i="1"/>
  <c r="C102" i="1" s="1"/>
  <c r="D82" i="1"/>
  <c r="D92" i="1" s="1"/>
  <c r="D78" i="1"/>
  <c r="D88" i="1" s="1"/>
  <c r="C78" i="1"/>
  <c r="C88" i="1" s="1"/>
  <c r="BE81" i="1"/>
  <c r="I119" i="1" s="1"/>
  <c r="BE80" i="1"/>
  <c r="I118" i="1" s="1"/>
  <c r="BE79" i="1"/>
  <c r="I117" i="1" s="1"/>
  <c r="BE78" i="1"/>
  <c r="I116" i="1" s="1"/>
  <c r="BD81" i="1"/>
  <c r="H119" i="1" s="1"/>
  <c r="BD80" i="1"/>
  <c r="H118" i="1" s="1"/>
  <c r="BD79" i="1"/>
  <c r="H117" i="1" s="1"/>
  <c r="BD78" i="1"/>
  <c r="H116" i="1" s="1"/>
  <c r="BC82" i="1"/>
  <c r="G120" i="1" s="1"/>
  <c r="BC81" i="1"/>
  <c r="G119" i="1" s="1"/>
  <c r="BC80" i="1"/>
  <c r="G118" i="1" s="1"/>
  <c r="BC79" i="1"/>
  <c r="G117" i="1" s="1"/>
  <c r="BC78" i="1"/>
  <c r="G116" i="1" s="1"/>
  <c r="BB84" i="1"/>
  <c r="F122" i="1" s="1"/>
  <c r="BB83" i="1"/>
  <c r="F121" i="1" s="1"/>
  <c r="BB82" i="1"/>
  <c r="F120" i="1" s="1"/>
  <c r="BB81" i="1"/>
  <c r="F119" i="1" s="1"/>
  <c r="BB80" i="1"/>
  <c r="F118" i="1" s="1"/>
  <c r="BB79" i="1"/>
  <c r="F117" i="1" s="1"/>
  <c r="BB78" i="1"/>
  <c r="F116" i="1" s="1"/>
  <c r="BA84" i="1"/>
  <c r="E122" i="1" s="1"/>
  <c r="BA83" i="1"/>
  <c r="E121" i="1" s="1"/>
  <c r="BA82" i="1"/>
  <c r="E120" i="1" s="1"/>
  <c r="BA81" i="1"/>
  <c r="E119" i="1" s="1"/>
  <c r="BA80" i="1"/>
  <c r="E118" i="1" s="1"/>
  <c r="BA79" i="1"/>
  <c r="E117" i="1" s="1"/>
  <c r="BA78" i="1"/>
  <c r="E116" i="1" s="1"/>
  <c r="AZ83" i="1"/>
  <c r="D121" i="1" s="1"/>
  <c r="AZ82" i="1"/>
  <c r="D120" i="1" s="1"/>
  <c r="AZ81" i="1"/>
  <c r="D119" i="1" s="1"/>
  <c r="AZ80" i="1"/>
  <c r="D118" i="1" s="1"/>
  <c r="AZ79" i="1"/>
  <c r="D117" i="1" s="1"/>
  <c r="AZ78" i="1"/>
  <c r="D116" i="1" s="1"/>
  <c r="AY84" i="1"/>
  <c r="C122" i="1" s="1"/>
  <c r="AY83" i="1"/>
  <c r="C121" i="1" s="1"/>
  <c r="AY82" i="1"/>
  <c r="C120" i="1" s="1"/>
  <c r="AY81" i="1"/>
  <c r="C119" i="1" s="1"/>
  <c r="AY80" i="1"/>
  <c r="C118" i="1" s="1"/>
  <c r="AY79" i="1"/>
  <c r="C117" i="1" s="1"/>
  <c r="AY78" i="1"/>
  <c r="C116" i="1" s="1"/>
  <c r="AS81" i="1"/>
  <c r="I112" i="1" s="1"/>
  <c r="AS80" i="1"/>
  <c r="I111" i="1" s="1"/>
  <c r="AS79" i="1"/>
  <c r="I110" i="1" s="1"/>
  <c r="AS78" i="1"/>
  <c r="I109" i="1" s="1"/>
  <c r="AR81" i="1"/>
  <c r="H112" i="1" s="1"/>
  <c r="AR80" i="1"/>
  <c r="H111" i="1" s="1"/>
  <c r="AR79" i="1"/>
  <c r="H110" i="1" s="1"/>
  <c r="AR78" i="1"/>
  <c r="H109" i="1" s="1"/>
  <c r="AQ84" i="1"/>
  <c r="G115" i="1" s="1"/>
  <c r="AQ83" i="1"/>
  <c r="G114" i="1" s="1"/>
  <c r="AQ82" i="1"/>
  <c r="G113" i="1" s="1"/>
  <c r="AQ81" i="1"/>
  <c r="G112" i="1" s="1"/>
  <c r="AQ80" i="1"/>
  <c r="G111" i="1" s="1"/>
  <c r="AQ79" i="1"/>
  <c r="G110" i="1" s="1"/>
  <c r="AQ78" i="1"/>
  <c r="G109" i="1" s="1"/>
  <c r="AP84" i="1"/>
  <c r="F115" i="1" s="1"/>
  <c r="AP83" i="1"/>
  <c r="F114" i="1" s="1"/>
  <c r="AP82" i="1"/>
  <c r="F113" i="1" s="1"/>
  <c r="AP81" i="1"/>
  <c r="F112" i="1" s="1"/>
  <c r="AP80" i="1"/>
  <c r="F111" i="1" s="1"/>
  <c r="AP79" i="1"/>
  <c r="F110" i="1" s="1"/>
  <c r="AP78" i="1"/>
  <c r="F109" i="1" s="1"/>
  <c r="AO84" i="1"/>
  <c r="E115" i="1" s="1"/>
  <c r="AO83" i="1"/>
  <c r="E114" i="1" s="1"/>
  <c r="AO82" i="1"/>
  <c r="E113" i="1" s="1"/>
  <c r="AO81" i="1"/>
  <c r="E112" i="1" s="1"/>
  <c r="AO80" i="1"/>
  <c r="E111" i="1" s="1"/>
  <c r="AO79" i="1"/>
  <c r="E110" i="1" s="1"/>
  <c r="AO78" i="1"/>
  <c r="E109" i="1" s="1"/>
  <c r="AN83" i="1"/>
  <c r="D114" i="1" s="1"/>
  <c r="AN82" i="1"/>
  <c r="D113" i="1" s="1"/>
  <c r="AN81" i="1"/>
  <c r="D112" i="1" s="1"/>
  <c r="AN80" i="1"/>
  <c r="D111" i="1" s="1"/>
  <c r="AN79" i="1"/>
  <c r="D110" i="1" s="1"/>
  <c r="AN78" i="1"/>
  <c r="D109" i="1" s="1"/>
  <c r="AM83" i="1"/>
  <c r="C114" i="1" s="1"/>
  <c r="AM82" i="1"/>
  <c r="C113" i="1" s="1"/>
  <c r="AM81" i="1"/>
  <c r="C112" i="1" s="1"/>
  <c r="AM80" i="1"/>
  <c r="C111" i="1" s="1"/>
  <c r="AM79" i="1"/>
  <c r="C110" i="1" s="1"/>
  <c r="AM78" i="1"/>
  <c r="C109" i="1" s="1"/>
  <c r="O78" i="1"/>
  <c r="C95" i="1" s="1"/>
  <c r="AG81" i="1"/>
  <c r="I105" i="1" s="1"/>
  <c r="AG80" i="1"/>
  <c r="I104" i="1" s="1"/>
  <c r="AG79" i="1"/>
  <c r="I103" i="1" s="1"/>
  <c r="AG78" i="1"/>
  <c r="I102" i="1" s="1"/>
  <c r="AF82" i="1"/>
  <c r="H106" i="1" s="1"/>
  <c r="AF81" i="1"/>
  <c r="H105" i="1" s="1"/>
  <c r="AF80" i="1"/>
  <c r="H104" i="1" s="1"/>
  <c r="AF79" i="1"/>
  <c r="H103" i="1" s="1"/>
  <c r="AF78" i="1"/>
  <c r="H102" i="1" s="1"/>
  <c r="AE84" i="1"/>
  <c r="G108" i="1" s="1"/>
  <c r="AE82" i="1"/>
  <c r="G106" i="1" s="1"/>
  <c r="AE81" i="1"/>
  <c r="G105" i="1" s="1"/>
  <c r="AE80" i="1"/>
  <c r="G104" i="1" s="1"/>
  <c r="AE79" i="1"/>
  <c r="G103" i="1" s="1"/>
  <c r="AE78" i="1"/>
  <c r="G102" i="1" s="1"/>
  <c r="AD84" i="1"/>
  <c r="F108" i="1" s="1"/>
  <c r="AD83" i="1"/>
  <c r="F107" i="1" s="1"/>
  <c r="AD82" i="1"/>
  <c r="F106" i="1" s="1"/>
  <c r="AD81" i="1"/>
  <c r="F105" i="1" s="1"/>
  <c r="AD80" i="1"/>
  <c r="F104" i="1" s="1"/>
  <c r="AD79" i="1"/>
  <c r="F103" i="1" s="1"/>
  <c r="AD78" i="1"/>
  <c r="F102" i="1" s="1"/>
  <c r="AC81" i="1"/>
  <c r="E105" i="1" s="1"/>
  <c r="AC80" i="1"/>
  <c r="E104" i="1" s="1"/>
  <c r="AC79" i="1"/>
  <c r="E103" i="1" s="1"/>
  <c r="AC78" i="1"/>
  <c r="E102" i="1" s="1"/>
  <c r="AA82" i="1"/>
  <c r="C106" i="1" s="1"/>
  <c r="AA81" i="1"/>
  <c r="C105" i="1" s="1"/>
  <c r="AA80" i="1"/>
  <c r="C104" i="1" s="1"/>
  <c r="AA79" i="1"/>
  <c r="C103" i="1" s="1"/>
  <c r="U81" i="1"/>
  <c r="I98" i="1" s="1"/>
  <c r="U80" i="1"/>
  <c r="I97" i="1" s="1"/>
  <c r="U79" i="1"/>
  <c r="I96" i="1" s="1"/>
  <c r="U78" i="1"/>
  <c r="I95" i="1" s="1"/>
  <c r="T81" i="1"/>
  <c r="H98" i="1" s="1"/>
  <c r="T80" i="1"/>
  <c r="H97" i="1" s="1"/>
  <c r="T79" i="1"/>
  <c r="H96" i="1" s="1"/>
  <c r="T78" i="1"/>
  <c r="H95" i="1" s="1"/>
  <c r="S84" i="1"/>
  <c r="G101" i="1" s="1"/>
  <c r="S83" i="1"/>
  <c r="G100" i="1" s="1"/>
  <c r="S82" i="1"/>
  <c r="G99" i="1" s="1"/>
  <c r="S81" i="1"/>
  <c r="G98" i="1" s="1"/>
  <c r="S80" i="1"/>
  <c r="G97" i="1" s="1"/>
  <c r="S79" i="1"/>
  <c r="G96" i="1" s="1"/>
  <c r="S78" i="1"/>
  <c r="G95" i="1" s="1"/>
  <c r="R83" i="1"/>
  <c r="F100" i="1" s="1"/>
  <c r="R82" i="1"/>
  <c r="F99" i="1" s="1"/>
  <c r="R81" i="1"/>
  <c r="F98" i="1" s="1"/>
  <c r="R80" i="1"/>
  <c r="F97" i="1" s="1"/>
  <c r="R79" i="1"/>
  <c r="F96" i="1" s="1"/>
  <c r="R78" i="1"/>
  <c r="F95" i="1" s="1"/>
  <c r="Q84" i="1"/>
  <c r="E101" i="1" s="1"/>
  <c r="Q83" i="1"/>
  <c r="E100" i="1" s="1"/>
  <c r="Q82" i="1"/>
  <c r="E99" i="1" s="1"/>
  <c r="Q81" i="1"/>
  <c r="E98" i="1" s="1"/>
  <c r="Q80" i="1"/>
  <c r="E97" i="1" s="1"/>
  <c r="Q79" i="1"/>
  <c r="E96" i="1" s="1"/>
  <c r="Q78" i="1"/>
  <c r="E95" i="1" s="1"/>
  <c r="P82" i="1"/>
  <c r="D99" i="1" s="1"/>
  <c r="P81" i="1"/>
  <c r="D98" i="1" s="1"/>
  <c r="P80" i="1"/>
  <c r="D97" i="1" s="1"/>
  <c r="P79" i="1"/>
  <c r="D96" i="1" s="1"/>
  <c r="P78" i="1"/>
  <c r="D95" i="1" s="1"/>
  <c r="O81" i="1"/>
  <c r="C98" i="1" s="1"/>
  <c r="O80" i="1"/>
  <c r="C97" i="1" s="1"/>
  <c r="O79" i="1"/>
  <c r="C96" i="1" s="1"/>
  <c r="I81" i="1"/>
  <c r="I91" i="1" s="1"/>
  <c r="I80" i="1"/>
  <c r="I90" i="1" s="1"/>
  <c r="I79" i="1"/>
  <c r="I89" i="1" s="1"/>
  <c r="I78" i="1"/>
  <c r="I88" i="1" s="1"/>
  <c r="H83" i="1"/>
  <c r="H93" i="1" s="1"/>
  <c r="H82" i="1"/>
  <c r="H92" i="1" s="1"/>
  <c r="H81" i="1"/>
  <c r="H91" i="1" s="1"/>
  <c r="H80" i="1"/>
  <c r="H90" i="1" s="1"/>
  <c r="H79" i="1"/>
  <c r="H89" i="1" s="1"/>
  <c r="H78" i="1"/>
  <c r="H88" i="1" s="1"/>
  <c r="G84" i="1"/>
  <c r="G94" i="1" s="1"/>
  <c r="G83" i="1"/>
  <c r="G93" i="1" s="1"/>
  <c r="G82" i="1"/>
  <c r="G92" i="1" s="1"/>
  <c r="G81" i="1"/>
  <c r="G91" i="1" s="1"/>
  <c r="G80" i="1"/>
  <c r="G90" i="1" s="1"/>
  <c r="G79" i="1"/>
  <c r="G89" i="1" s="1"/>
  <c r="G78" i="1"/>
  <c r="G88" i="1" s="1"/>
  <c r="F84" i="1"/>
  <c r="F94" i="1" s="1"/>
  <c r="F83" i="1"/>
  <c r="F93" i="1" s="1"/>
  <c r="F82" i="1"/>
  <c r="F92" i="1" s="1"/>
  <c r="F81" i="1"/>
  <c r="F91" i="1" s="1"/>
  <c r="F80" i="1"/>
  <c r="F90" i="1" s="1"/>
  <c r="F79" i="1"/>
  <c r="F89" i="1" s="1"/>
  <c r="F78" i="1"/>
  <c r="F88" i="1" s="1"/>
  <c r="E84" i="1"/>
  <c r="E94" i="1" s="1"/>
  <c r="E83" i="1"/>
  <c r="E93" i="1" s="1"/>
  <c r="E82" i="1"/>
  <c r="E92" i="1" s="1"/>
  <c r="E81" i="1"/>
  <c r="E91" i="1" s="1"/>
  <c r="E80" i="1"/>
  <c r="E90" i="1" s="1"/>
  <c r="E79" i="1"/>
  <c r="E89" i="1" s="1"/>
  <c r="E78" i="1"/>
  <c r="E88" i="1" s="1"/>
  <c r="D81" i="1"/>
  <c r="D91" i="1" s="1"/>
  <c r="D80" i="1"/>
  <c r="D90" i="1" s="1"/>
  <c r="D79" i="1"/>
  <c r="D89" i="1" s="1"/>
  <c r="C84" i="1"/>
  <c r="C94" i="1" s="1"/>
  <c r="C83" i="1"/>
  <c r="C93" i="1" s="1"/>
  <c r="C82" i="1"/>
  <c r="C92" i="1" s="1"/>
  <c r="C81" i="1"/>
  <c r="C91" i="1" s="1"/>
  <c r="C80" i="1"/>
  <c r="C90" i="1" s="1"/>
  <c r="C79" i="1"/>
  <c r="C89" i="1" s="1"/>
  <c r="D127" i="1" l="1"/>
  <c r="AG5" i="11" s="1"/>
  <c r="AG22" i="11" s="1"/>
  <c r="D136" i="1"/>
  <c r="AG12" i="11" s="1"/>
  <c r="AG29" i="11" s="1"/>
  <c r="AG36" i="11" s="1"/>
  <c r="E127" i="1"/>
  <c r="AH5" i="11" s="1"/>
  <c r="AH22" i="11" s="1"/>
  <c r="E136" i="1"/>
  <c r="AH12" i="11" s="1"/>
  <c r="AH29" i="11" s="1"/>
  <c r="AH36" i="11" s="1"/>
  <c r="F128" i="1"/>
  <c r="AI6" i="11" s="1"/>
  <c r="AI23" i="11" s="1"/>
  <c r="F137" i="1"/>
  <c r="AI13" i="11" s="1"/>
  <c r="AI30" i="11" s="1"/>
  <c r="AI37" i="11" s="1"/>
  <c r="G138" i="1"/>
  <c r="AJ14" i="11" s="1"/>
  <c r="AJ31" i="11" s="1"/>
  <c r="AJ38" i="11" s="1"/>
  <c r="G129" i="1"/>
  <c r="AJ7" i="11" s="1"/>
  <c r="AJ24" i="11" s="1"/>
  <c r="H126" i="1"/>
  <c r="AK4" i="11" s="1"/>
  <c r="AK21" i="11" s="1"/>
  <c r="I52" i="11" s="1"/>
  <c r="I59" i="11" s="1"/>
  <c r="H135" i="1"/>
  <c r="AK11" i="11" s="1"/>
  <c r="AK28" i="11" s="1"/>
  <c r="AK35" i="11" s="1"/>
  <c r="C127" i="1"/>
  <c r="AF5" i="11" s="1"/>
  <c r="AF22" i="11" s="1"/>
  <c r="C136" i="1"/>
  <c r="AF12" i="11" s="1"/>
  <c r="AF29" i="11" s="1"/>
  <c r="AF36" i="11" s="1"/>
  <c r="E125" i="1"/>
  <c r="AH3" i="11" s="1"/>
  <c r="AH20" i="11" s="1"/>
  <c r="E134" i="1"/>
  <c r="AH10" i="11" s="1"/>
  <c r="AH27" i="11" s="1"/>
  <c r="AH34" i="11" s="1"/>
  <c r="F126" i="1"/>
  <c r="AI4" i="11" s="1"/>
  <c r="AI21" i="11" s="1"/>
  <c r="F135" i="1"/>
  <c r="AI11" i="11" s="1"/>
  <c r="AI28" i="11" s="1"/>
  <c r="AI35" i="11" s="1"/>
  <c r="F130" i="1"/>
  <c r="AI8" i="11" s="1"/>
  <c r="AI25" i="11" s="1"/>
  <c r="F139" i="1"/>
  <c r="AI15" i="11" s="1"/>
  <c r="AI32" i="11" s="1"/>
  <c r="AI39" i="11" s="1"/>
  <c r="G136" i="1"/>
  <c r="AJ12" i="11" s="1"/>
  <c r="AJ29" i="11" s="1"/>
  <c r="AJ36" i="11" s="1"/>
  <c r="G127" i="1"/>
  <c r="AJ5" i="11" s="1"/>
  <c r="AJ22" i="11" s="1"/>
  <c r="H128" i="1"/>
  <c r="AK6" i="11" s="1"/>
  <c r="AK23" i="11" s="1"/>
  <c r="H137" i="1"/>
  <c r="AK13" i="11" s="1"/>
  <c r="AK30" i="11" s="1"/>
  <c r="AK37" i="11" s="1"/>
  <c r="I126" i="1"/>
  <c r="AL4" i="11" s="1"/>
  <c r="AL21" i="11" s="1"/>
  <c r="I135" i="1"/>
  <c r="AL11" i="11" s="1"/>
  <c r="AL28" i="11" s="1"/>
  <c r="AL35" i="11" s="1"/>
  <c r="D134" i="1"/>
  <c r="AG10" i="11" s="1"/>
  <c r="AG27" i="11" s="1"/>
  <c r="AG34" i="11" s="1"/>
  <c r="D125" i="1"/>
  <c r="AG3" i="11" s="1"/>
  <c r="AG20" i="11" s="1"/>
  <c r="C137" i="1"/>
  <c r="AF13" i="11" s="1"/>
  <c r="AF30" i="11" s="1"/>
  <c r="AF37" i="11" s="1"/>
  <c r="C128" i="1"/>
  <c r="AF6" i="11" s="1"/>
  <c r="AF23" i="11" s="1"/>
  <c r="D47" i="11" s="1"/>
  <c r="D135" i="1"/>
  <c r="AG11" i="11" s="1"/>
  <c r="AG28" i="11" s="1"/>
  <c r="AG35" i="11" s="1"/>
  <c r="D126" i="1"/>
  <c r="AG4" i="11" s="1"/>
  <c r="AG21" i="11" s="1"/>
  <c r="E135" i="1"/>
  <c r="AH11" i="11" s="1"/>
  <c r="AH28" i="11" s="1"/>
  <c r="AH35" i="11" s="1"/>
  <c r="E126" i="1"/>
  <c r="AH4" i="11" s="1"/>
  <c r="AH21" i="11" s="1"/>
  <c r="F136" i="1"/>
  <c r="AI12" i="11" s="1"/>
  <c r="AI29" i="11" s="1"/>
  <c r="AI36" i="11" s="1"/>
  <c r="F127" i="1"/>
  <c r="AI5" i="11" s="1"/>
  <c r="AI22" i="11" s="1"/>
  <c r="G46" i="11" s="1"/>
  <c r="G128" i="1"/>
  <c r="AJ6" i="11" s="1"/>
  <c r="AJ23" i="11" s="1"/>
  <c r="G137" i="1"/>
  <c r="AJ13" i="11" s="1"/>
  <c r="AJ30" i="11" s="1"/>
  <c r="AJ37" i="11" s="1"/>
  <c r="H134" i="1"/>
  <c r="AK10" i="11" s="1"/>
  <c r="AK27" i="11" s="1"/>
  <c r="AK34" i="11" s="1"/>
  <c r="H125" i="1"/>
  <c r="AK3" i="11" s="1"/>
  <c r="AK20" i="11" s="1"/>
  <c r="I136" i="1"/>
  <c r="AL12" i="11" s="1"/>
  <c r="AL29" i="11" s="1"/>
  <c r="AL36" i="11" s="1"/>
  <c r="I127" i="1"/>
  <c r="AL5" i="11" s="1"/>
  <c r="AL22" i="11" s="1"/>
  <c r="D138" i="1"/>
  <c r="AG14" i="11" s="1"/>
  <c r="AG31" i="11" s="1"/>
  <c r="AG38" i="11" s="1"/>
  <c r="D129" i="1"/>
  <c r="AG7" i="11" s="1"/>
  <c r="AG24" i="11" s="1"/>
  <c r="G125" i="1"/>
  <c r="AJ3" i="11" s="1"/>
  <c r="AJ20" i="11" s="1"/>
  <c r="G134" i="1"/>
  <c r="AJ10" i="11" s="1"/>
  <c r="AJ27" i="11" s="1"/>
  <c r="AJ34" i="11" s="1"/>
  <c r="I128" i="1"/>
  <c r="AL6" i="11" s="1"/>
  <c r="AL23" i="11" s="1"/>
  <c r="I137" i="1"/>
  <c r="AL13" i="11" s="1"/>
  <c r="AL30" i="11" s="1"/>
  <c r="AL37" i="11" s="1"/>
  <c r="C135" i="1"/>
  <c r="AF11" i="11" s="1"/>
  <c r="AF28" i="11" s="1"/>
  <c r="AF35" i="11" s="1"/>
  <c r="C126" i="1"/>
  <c r="AF4" i="11" s="1"/>
  <c r="AF21" i="11" s="1"/>
  <c r="D128" i="1"/>
  <c r="AG6" i="11" s="1"/>
  <c r="AG23" i="11" s="1"/>
  <c r="D137" i="1"/>
  <c r="AG13" i="11" s="1"/>
  <c r="AG30" i="11" s="1"/>
  <c r="AG37" i="11" s="1"/>
  <c r="E128" i="1"/>
  <c r="AH6" i="11" s="1"/>
  <c r="AH23" i="11" s="1"/>
  <c r="E137" i="1"/>
  <c r="AH13" i="11" s="1"/>
  <c r="AH30" i="11" s="1"/>
  <c r="AH37" i="11" s="1"/>
  <c r="F134" i="1"/>
  <c r="AI10" i="11" s="1"/>
  <c r="AI27" i="11" s="1"/>
  <c r="AI34" i="11" s="1"/>
  <c r="F125" i="1"/>
  <c r="AI3" i="11" s="1"/>
  <c r="AI20" i="11" s="1"/>
  <c r="F129" i="1"/>
  <c r="AI7" i="11" s="1"/>
  <c r="AI24" i="11" s="1"/>
  <c r="F138" i="1"/>
  <c r="AI14" i="11" s="1"/>
  <c r="AI31" i="11" s="1"/>
  <c r="AI38" i="11" s="1"/>
  <c r="G126" i="1"/>
  <c r="AJ4" i="11" s="1"/>
  <c r="AJ21" i="11" s="1"/>
  <c r="G135" i="1"/>
  <c r="AJ11" i="11" s="1"/>
  <c r="AJ28" i="11" s="1"/>
  <c r="AJ35" i="11" s="1"/>
  <c r="H127" i="1"/>
  <c r="AK5" i="11" s="1"/>
  <c r="AK22" i="11" s="1"/>
  <c r="H136" i="1"/>
  <c r="AK12" i="11" s="1"/>
  <c r="AK29" i="11" s="1"/>
  <c r="AK36" i="11" s="1"/>
  <c r="I134" i="1"/>
  <c r="AL10" i="11" s="1"/>
  <c r="AL27" i="11" s="1"/>
  <c r="AL34" i="11" s="1"/>
  <c r="I125" i="1"/>
  <c r="AL3" i="11" s="1"/>
  <c r="AL20" i="11" s="1"/>
  <c r="C125" i="1"/>
  <c r="AF3" i="11" s="1"/>
  <c r="AF20" i="11" s="1"/>
  <c r="D51" i="11" s="1"/>
  <c r="C134" i="1"/>
  <c r="AF10" i="11" s="1"/>
  <c r="AF27" i="11" s="1"/>
  <c r="AF34" i="11" s="1"/>
  <c r="AE83" i="1"/>
  <c r="G107" i="1" s="1"/>
  <c r="H52" i="11" l="1"/>
  <c r="H59" i="11" s="1"/>
  <c r="H45" i="11"/>
  <c r="E47" i="11"/>
  <c r="E54" i="11"/>
  <c r="E61" i="11" s="1"/>
  <c r="J54" i="11"/>
  <c r="J61" i="11" s="1"/>
  <c r="J47" i="11"/>
  <c r="I54" i="11"/>
  <c r="I61" i="11" s="1"/>
  <c r="I47" i="11"/>
  <c r="F51" i="11"/>
  <c r="F58" i="11" s="1"/>
  <c r="F44" i="11"/>
  <c r="G54" i="11"/>
  <c r="G61" i="11" s="1"/>
  <c r="G47" i="11"/>
  <c r="E53" i="11"/>
  <c r="E60" i="11" s="1"/>
  <c r="E46" i="11"/>
  <c r="D45" i="11"/>
  <c r="D52" i="11"/>
  <c r="D59" i="11" s="1"/>
  <c r="J53" i="11"/>
  <c r="J60" i="11" s="1"/>
  <c r="J46" i="11"/>
  <c r="F52" i="11"/>
  <c r="F59" i="11" s="1"/>
  <c r="F45" i="11"/>
  <c r="H53" i="11"/>
  <c r="H60" i="11" s="1"/>
  <c r="H46" i="11"/>
  <c r="G53" i="11"/>
  <c r="G60" i="11" s="1"/>
  <c r="D44" i="11"/>
  <c r="D58" i="11"/>
  <c r="I46" i="11"/>
  <c r="I53" i="11"/>
  <c r="I60" i="11" s="1"/>
  <c r="F54" i="11"/>
  <c r="F61" i="11" s="1"/>
  <c r="F47" i="11"/>
  <c r="H51" i="11"/>
  <c r="H58" i="11" s="1"/>
  <c r="H44" i="11"/>
  <c r="H54" i="11"/>
  <c r="H61" i="11" s="1"/>
  <c r="H47" i="11"/>
  <c r="J45" i="11"/>
  <c r="J52" i="11"/>
  <c r="J59" i="11" s="1"/>
  <c r="G52" i="11"/>
  <c r="G59" i="11" s="1"/>
  <c r="G45" i="11"/>
  <c r="D53" i="11"/>
  <c r="D60" i="11" s="1"/>
  <c r="D46" i="11"/>
  <c r="F53" i="11"/>
  <c r="F60" i="11" s="1"/>
  <c r="F46" i="11"/>
  <c r="I45" i="11"/>
  <c r="J44" i="11"/>
  <c r="J51" i="11"/>
  <c r="J58" i="11" s="1"/>
  <c r="G51" i="11"/>
  <c r="G58" i="11" s="1"/>
  <c r="G44" i="11"/>
  <c r="I44" i="11"/>
  <c r="I51" i="11"/>
  <c r="I58" i="11" s="1"/>
  <c r="E45" i="11"/>
  <c r="E52" i="11"/>
  <c r="E59" i="11" s="1"/>
  <c r="E51" i="11"/>
  <c r="E58" i="11" s="1"/>
  <c r="E44" i="11"/>
  <c r="D54" i="11"/>
  <c r="D61" i="11" s="1"/>
</calcChain>
</file>

<file path=xl/sharedStrings.xml><?xml version="1.0" encoding="utf-8"?>
<sst xmlns="http://schemas.openxmlformats.org/spreadsheetml/2006/main" count="1691" uniqueCount="46">
  <si>
    <t>ind (nm)</t>
  </si>
  <si>
    <t>mean</t>
  </si>
  <si>
    <t>SD</t>
  </si>
  <si>
    <t>CoV</t>
  </si>
  <si>
    <t>pre500</t>
  </si>
  <si>
    <t>a</t>
  </si>
  <si>
    <t>i500</t>
  </si>
  <si>
    <t>i1000</t>
  </si>
  <si>
    <t>i1500</t>
  </si>
  <si>
    <t>i2000</t>
  </si>
  <si>
    <t>i2500</t>
  </si>
  <si>
    <t>i3000</t>
  </si>
  <si>
    <t>NaN</t>
  </si>
  <si>
    <t>H</t>
  </si>
  <si>
    <t>SGZ</t>
  </si>
  <si>
    <t>GCL</t>
  </si>
  <si>
    <t>b</t>
  </si>
  <si>
    <t>c</t>
  </si>
  <si>
    <t>d</t>
  </si>
  <si>
    <t>e</t>
  </si>
  <si>
    <t>k (N/m)</t>
  </si>
  <si>
    <t>inverted</t>
  </si>
  <si>
    <t>sticky</t>
  </si>
  <si>
    <t>S7</t>
  </si>
  <si>
    <t>S8</t>
  </si>
  <si>
    <t>S9</t>
  </si>
  <si>
    <t>S10</t>
  </si>
  <si>
    <t>S11</t>
  </si>
  <si>
    <t>S12</t>
  </si>
  <si>
    <t>canti 6</t>
  </si>
  <si>
    <t>canti 9</t>
  </si>
  <si>
    <t>canti 10</t>
  </si>
  <si>
    <t>SEM</t>
  </si>
  <si>
    <t>Indentation Depth (nm)</t>
  </si>
  <si>
    <t>Sticky</t>
  </si>
  <si>
    <t>Ridged</t>
  </si>
  <si>
    <t>Force curve replicates (5 total)</t>
  </si>
  <si>
    <t>Compiled E values</t>
  </si>
  <si>
    <t>Slice #</t>
  </si>
  <si>
    <t>Location: -1 refers to GCL, 5 refers to Hilus, taken at 500 micron linear intervals. Values in Pa.</t>
  </si>
  <si>
    <t>500max - 1000min</t>
  </si>
  <si>
    <t>500min - 1000max</t>
  </si>
  <si>
    <t>max</t>
  </si>
  <si>
    <t>min</t>
  </si>
  <si>
    <t>1000max - 1500min</t>
  </si>
  <si>
    <t>1000min - 1500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40"/>
      <color theme="1"/>
      <name val="Calibri"/>
      <family val="2"/>
      <scheme val="minor"/>
    </font>
    <font>
      <sz val="2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3" tint="0.399975585192419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5">
    <xf numFmtId="0" fontId="0" fillId="0" borderId="0" xfId="0"/>
    <xf numFmtId="0" fontId="0" fillId="2" borderId="0" xfId="0" applyFill="1"/>
    <xf numFmtId="0" fontId="0" fillId="0" borderId="0" xfId="0" applyFill="1"/>
    <xf numFmtId="1" fontId="0" fillId="0" borderId="0" xfId="0" applyNumberFormat="1"/>
    <xf numFmtId="9" fontId="0" fillId="0" borderId="0" xfId="1" applyFont="1"/>
    <xf numFmtId="0" fontId="0" fillId="0" borderId="0" xfId="0" applyFill="1" applyAlignment="1">
      <alignment horizontal="center" vertical="center"/>
    </xf>
    <xf numFmtId="1" fontId="0" fillId="0" borderId="0" xfId="0" applyNumberFormat="1" applyBorder="1"/>
    <xf numFmtId="0" fontId="0" fillId="0" borderId="0" xfId="0" applyBorder="1"/>
    <xf numFmtId="1" fontId="0" fillId="0" borderId="1" xfId="0" applyNumberFormat="1" applyBorder="1"/>
    <xf numFmtId="1" fontId="0" fillId="0" borderId="2" xfId="0" applyNumberFormat="1" applyBorder="1"/>
    <xf numFmtId="1" fontId="0" fillId="0" borderId="3" xfId="0" applyNumberFormat="1" applyBorder="1"/>
    <xf numFmtId="1" fontId="0" fillId="0" borderId="4" xfId="0" applyNumberFormat="1" applyBorder="1"/>
    <xf numFmtId="1" fontId="0" fillId="0" borderId="5" xfId="0" applyNumberFormat="1" applyBorder="1"/>
    <xf numFmtId="1" fontId="0" fillId="0" borderId="6" xfId="0" applyNumberFormat="1" applyBorder="1"/>
    <xf numFmtId="1" fontId="0" fillId="0" borderId="7" xfId="0" applyNumberFormat="1" applyBorder="1"/>
    <xf numFmtId="1" fontId="0" fillId="0" borderId="8" xfId="0" applyNumberFormat="1" applyBorder="1"/>
    <xf numFmtId="0" fontId="0" fillId="4" borderId="0" xfId="0" applyFill="1"/>
    <xf numFmtId="0" fontId="0" fillId="4" borderId="0" xfId="0" applyFill="1" applyAlignment="1">
      <alignment horizontal="right"/>
    </xf>
    <xf numFmtId="0" fontId="0" fillId="2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2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" fontId="0" fillId="0" borderId="0" xfId="0" applyNumberFormat="1" applyFill="1"/>
    <xf numFmtId="0" fontId="0" fillId="0" borderId="0" xfId="0" applyFill="1" applyAlignment="1">
      <alignment horizontal="center" vertical="center"/>
    </xf>
    <xf numFmtId="0" fontId="0" fillId="5" borderId="0" xfId="0" applyFill="1"/>
    <xf numFmtId="0" fontId="0" fillId="0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NumberFormat="1"/>
  </cellXfs>
  <cellStyles count="2">
    <cellStyle name="Normal" xfId="0" builtinId="0"/>
    <cellStyle name="Percent" xfId="1" builtinId="5"/>
  </cellStyles>
  <dxfs count="5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40"/>
  <sheetViews>
    <sheetView topLeftCell="A82" zoomScaleNormal="100" workbookViewId="0">
      <selection activeCell="N87" sqref="N87:U110"/>
    </sheetView>
  </sheetViews>
  <sheetFormatPr defaultColWidth="11.42578125" defaultRowHeight="15" x14ac:dyDescent="0.25"/>
  <cols>
    <col min="1" max="12" width="7.140625" customWidth="1"/>
    <col min="13" max="13" width="7.140625" style="1" customWidth="1"/>
    <col min="14" max="24" width="7.140625" customWidth="1"/>
    <col min="25" max="25" width="7.140625" style="1" customWidth="1"/>
    <col min="26" max="36" width="7.140625" customWidth="1"/>
    <col min="37" max="37" width="7.140625" style="1" customWidth="1"/>
    <col min="38" max="48" width="7.140625" customWidth="1"/>
    <col min="49" max="49" width="7.140625" style="1" customWidth="1"/>
    <col min="50" max="60" width="7.140625" customWidth="1"/>
  </cols>
  <sheetData>
    <row r="1" spans="1:60" x14ac:dyDescent="0.25">
      <c r="A1" s="25" t="s">
        <v>33</v>
      </c>
      <c r="B1" s="25"/>
      <c r="C1" s="25"/>
      <c r="E1" s="25" t="s">
        <v>36</v>
      </c>
      <c r="F1" s="25"/>
      <c r="G1" s="25"/>
      <c r="H1" s="25"/>
    </row>
    <row r="2" spans="1:60" s="18" customFormat="1" x14ac:dyDescent="0.25">
      <c r="A2" s="18" t="s">
        <v>0</v>
      </c>
      <c r="D2" s="18">
        <v>0</v>
      </c>
      <c r="E2" s="18">
        <v>1</v>
      </c>
      <c r="F2" s="18">
        <v>2</v>
      </c>
      <c r="G2" s="18">
        <v>3</v>
      </c>
      <c r="H2" s="18">
        <v>4</v>
      </c>
      <c r="J2" s="18" t="s">
        <v>1</v>
      </c>
      <c r="K2" s="18" t="s">
        <v>2</v>
      </c>
      <c r="L2" s="18" t="s">
        <v>3</v>
      </c>
      <c r="P2" s="18">
        <v>0</v>
      </c>
      <c r="Q2" s="18">
        <v>1</v>
      </c>
      <c r="R2" s="18">
        <v>2</v>
      </c>
      <c r="S2" s="18">
        <v>3</v>
      </c>
      <c r="T2" s="18">
        <v>4</v>
      </c>
      <c r="V2" s="18" t="s">
        <v>1</v>
      </c>
      <c r="W2" s="18" t="s">
        <v>2</v>
      </c>
      <c r="X2" s="18" t="s">
        <v>3</v>
      </c>
      <c r="AB2" s="18">
        <v>0</v>
      </c>
      <c r="AC2" s="18">
        <v>1</v>
      </c>
      <c r="AD2" s="18">
        <v>2</v>
      </c>
      <c r="AE2" s="18">
        <v>3</v>
      </c>
      <c r="AF2" s="18">
        <v>4</v>
      </c>
      <c r="AH2" s="18" t="s">
        <v>1</v>
      </c>
      <c r="AI2" s="18" t="s">
        <v>2</v>
      </c>
      <c r="AJ2" s="18" t="s">
        <v>3</v>
      </c>
      <c r="AN2" s="18">
        <v>0</v>
      </c>
      <c r="AO2" s="18">
        <v>1</v>
      </c>
      <c r="AP2" s="18">
        <v>2</v>
      </c>
      <c r="AQ2" s="18">
        <v>3</v>
      </c>
      <c r="AR2" s="18">
        <v>4</v>
      </c>
      <c r="AT2" s="18" t="s">
        <v>1</v>
      </c>
      <c r="AU2" s="18" t="s">
        <v>2</v>
      </c>
      <c r="AV2" s="18" t="s">
        <v>3</v>
      </c>
      <c r="AZ2" s="18">
        <v>0</v>
      </c>
      <c r="BA2" s="18">
        <v>1</v>
      </c>
      <c r="BB2" s="18">
        <v>2</v>
      </c>
      <c r="BC2" s="18">
        <v>3</v>
      </c>
      <c r="BD2" s="18">
        <v>4</v>
      </c>
      <c r="BF2" s="18" t="s">
        <v>1</v>
      </c>
      <c r="BG2" s="18" t="s">
        <v>2</v>
      </c>
      <c r="BH2" s="18" t="s">
        <v>3</v>
      </c>
    </row>
    <row r="3" spans="1:60" x14ac:dyDescent="0.25">
      <c r="B3" s="25" t="s">
        <v>38</v>
      </c>
      <c r="C3" s="25" t="s">
        <v>39</v>
      </c>
      <c r="D3" s="25"/>
      <c r="E3" s="25"/>
      <c r="F3" s="25"/>
      <c r="G3" s="25"/>
      <c r="H3" s="25"/>
      <c r="I3" s="25"/>
      <c r="J3" s="25"/>
      <c r="K3" s="25"/>
      <c r="L3" s="25"/>
      <c r="O3" s="2"/>
      <c r="AA3" s="2"/>
      <c r="AM3" s="2"/>
      <c r="AY3" s="2"/>
    </row>
    <row r="4" spans="1:60" ht="15" customHeight="1" x14ac:dyDescent="0.25">
      <c r="A4" t="s">
        <v>4</v>
      </c>
      <c r="B4" s="30" t="s">
        <v>5</v>
      </c>
      <c r="C4" s="26">
        <v>-1</v>
      </c>
      <c r="D4" s="23">
        <v>98.974164919768896</v>
      </c>
      <c r="E4" s="3">
        <v>104.37408843706</v>
      </c>
      <c r="F4" s="3">
        <v>91.099020482887795</v>
      </c>
      <c r="G4" s="3">
        <v>83.6120135776777</v>
      </c>
      <c r="H4" s="3">
        <v>94.624023494853503</v>
      </c>
      <c r="I4" s="3"/>
      <c r="J4" s="3">
        <f>AVERAGE(D4:H4)</f>
        <v>94.536662182449575</v>
      </c>
      <c r="K4" s="3">
        <f>STDEV(D4:H4)</f>
        <v>7.8682803942448238</v>
      </c>
      <c r="L4" s="4">
        <f>K4/J4</f>
        <v>8.3229936541016833E-2</v>
      </c>
      <c r="N4" s="30" t="s">
        <v>16</v>
      </c>
      <c r="O4" s="27">
        <v>-1</v>
      </c>
      <c r="P4" s="23" t="s">
        <v>34</v>
      </c>
      <c r="Q4" s="3"/>
      <c r="R4" s="3"/>
      <c r="S4" s="3"/>
      <c r="T4" s="3"/>
      <c r="U4" s="3"/>
      <c r="V4" s="3" t="e">
        <f>AVERAGE(P4:T4)</f>
        <v>#DIV/0!</v>
      </c>
      <c r="W4" s="3" t="e">
        <f>STDEV(P4:T4)</f>
        <v>#DIV/0!</v>
      </c>
      <c r="X4" s="4" t="e">
        <f>W4/V4</f>
        <v>#DIV/0!</v>
      </c>
      <c r="Z4" s="28" t="s">
        <v>17</v>
      </c>
      <c r="AA4" s="27">
        <v>-1</v>
      </c>
      <c r="AB4" s="3"/>
      <c r="AC4" s="3"/>
      <c r="AD4" s="3"/>
      <c r="AE4" s="3"/>
      <c r="AF4" s="3"/>
      <c r="AG4" s="3"/>
      <c r="AH4" s="3" t="e">
        <f>AVERAGE(AB4:AF4)</f>
        <v>#DIV/0!</v>
      </c>
      <c r="AI4" s="3" t="e">
        <f>STDEV(AB4:AF4)</f>
        <v>#DIV/0!</v>
      </c>
      <c r="AJ4" s="4" t="e">
        <f>AI4/AH4</f>
        <v>#DIV/0!</v>
      </c>
      <c r="AL4" s="28" t="s">
        <v>18</v>
      </c>
      <c r="AM4" s="27">
        <v>-1</v>
      </c>
      <c r="AN4" s="3"/>
      <c r="AO4" s="3"/>
      <c r="AP4" s="3"/>
      <c r="AQ4" s="3"/>
      <c r="AR4" s="3"/>
      <c r="AS4" s="3"/>
      <c r="AT4" s="3" t="e">
        <f>AVERAGE(AN4:AR4)</f>
        <v>#DIV/0!</v>
      </c>
      <c r="AU4" s="3" t="e">
        <f>STDEV(AN4:AR4)</f>
        <v>#DIV/0!</v>
      </c>
      <c r="AV4" s="4" t="e">
        <f>AU4/AT4</f>
        <v>#DIV/0!</v>
      </c>
      <c r="AX4" s="28" t="s">
        <v>19</v>
      </c>
      <c r="AY4" s="26">
        <v>-1</v>
      </c>
      <c r="AZ4" s="3"/>
      <c r="BA4" s="3"/>
      <c r="BB4" s="3"/>
      <c r="BC4" s="3"/>
      <c r="BD4" s="3"/>
      <c r="BE4" s="3"/>
      <c r="BF4" s="3" t="e">
        <f>AVERAGE(AZ4:BD4)</f>
        <v>#DIV/0!</v>
      </c>
      <c r="BG4" s="3" t="e">
        <f>STDEV(AZ4:BD4)</f>
        <v>#DIV/0!</v>
      </c>
      <c r="BH4" s="4" t="e">
        <f>BG4/BF4</f>
        <v>#DIV/0!</v>
      </c>
    </row>
    <row r="5" spans="1:60" ht="15" customHeight="1" x14ac:dyDescent="0.25">
      <c r="A5" t="s">
        <v>6</v>
      </c>
      <c r="B5" s="30"/>
      <c r="C5" s="26"/>
      <c r="D5" s="23">
        <v>91.705266038993102</v>
      </c>
      <c r="E5" s="3">
        <v>93.949900715540494</v>
      </c>
      <c r="F5" s="3">
        <v>79.920833416493593</v>
      </c>
      <c r="G5" s="3">
        <v>81.348573908236801</v>
      </c>
      <c r="H5" s="3">
        <v>90.061298751789494</v>
      </c>
      <c r="I5" s="3"/>
      <c r="J5" s="3">
        <f t="shared" ref="J5:J10" si="0">AVERAGE(D5:H5)</f>
        <v>87.397174566210694</v>
      </c>
      <c r="K5" s="3">
        <f t="shared" ref="K5:K10" si="1">STDEV(D5:H5)</f>
        <v>6.3457993331957869</v>
      </c>
      <c r="L5" s="4">
        <f t="shared" ref="L5:L10" si="2">K5/J5</f>
        <v>7.260874696113101E-2</v>
      </c>
      <c r="N5" s="30"/>
      <c r="O5" s="27"/>
      <c r="P5" s="23"/>
      <c r="Q5" s="3"/>
      <c r="R5" s="3"/>
      <c r="S5" s="3"/>
      <c r="T5" s="3"/>
      <c r="U5" s="3"/>
      <c r="V5" s="3" t="e">
        <f t="shared" ref="V5:V10" si="3">AVERAGE(P5:T5)</f>
        <v>#DIV/0!</v>
      </c>
      <c r="W5" s="3" t="e">
        <f>STDEV(P5:T5)</f>
        <v>#DIV/0!</v>
      </c>
      <c r="X5" s="4" t="e">
        <f t="shared" ref="X5:X10" si="4">W5/V5</f>
        <v>#DIV/0!</v>
      </c>
      <c r="Z5" s="28"/>
      <c r="AA5" s="27"/>
      <c r="AB5" s="3"/>
      <c r="AC5" s="3"/>
      <c r="AD5" s="3"/>
      <c r="AE5" s="3"/>
      <c r="AF5" s="3"/>
      <c r="AG5" s="3"/>
      <c r="AH5" s="3" t="e">
        <f t="shared" ref="AH5:AH10" si="5">AVERAGE(AB5:AF5)</f>
        <v>#DIV/0!</v>
      </c>
      <c r="AI5" s="3" t="e">
        <f t="shared" ref="AI5:AI10" si="6">STDEV(AB5:AF5)</f>
        <v>#DIV/0!</v>
      </c>
      <c r="AJ5" s="4" t="e">
        <f t="shared" ref="AJ5:AJ10" si="7">AI5/AH5</f>
        <v>#DIV/0!</v>
      </c>
      <c r="AL5" s="28"/>
      <c r="AM5" s="27"/>
      <c r="AN5" s="3"/>
      <c r="AO5" s="3"/>
      <c r="AP5" s="3"/>
      <c r="AQ5" s="3"/>
      <c r="AR5" s="3"/>
      <c r="AS5" s="3"/>
      <c r="AT5" s="3" t="e">
        <f t="shared" ref="AT5:AT10" si="8">AVERAGE(AN5:AR5)</f>
        <v>#DIV/0!</v>
      </c>
      <c r="AU5" s="3" t="e">
        <f t="shared" ref="AU5:AU10" si="9">STDEV(AN5:AR5)</f>
        <v>#DIV/0!</v>
      </c>
      <c r="AV5" s="4" t="e">
        <f t="shared" ref="AV5:AV10" si="10">AU5/AT5</f>
        <v>#DIV/0!</v>
      </c>
      <c r="AX5" s="28"/>
      <c r="AY5" s="26"/>
      <c r="AZ5" s="3"/>
      <c r="BA5" s="3"/>
      <c r="BB5" s="3"/>
      <c r="BC5" s="3"/>
      <c r="BD5" s="3"/>
      <c r="BE5" s="3"/>
      <c r="BF5" s="3" t="e">
        <f t="shared" ref="BF5:BF10" si="11">AVERAGE(AZ5:BD5)</f>
        <v>#DIV/0!</v>
      </c>
      <c r="BG5" s="3" t="e">
        <f t="shared" ref="BG5:BG10" si="12">STDEV(AZ5:BD5)</f>
        <v>#DIV/0!</v>
      </c>
      <c r="BH5" s="4" t="e">
        <f t="shared" ref="BH5:BH10" si="13">BG5/BF5</f>
        <v>#DIV/0!</v>
      </c>
    </row>
    <row r="6" spans="1:60" ht="15" customHeight="1" x14ac:dyDescent="0.25">
      <c r="A6" t="s">
        <v>7</v>
      </c>
      <c r="B6" s="30"/>
      <c r="C6" s="26"/>
      <c r="D6" s="23">
        <v>97.277681643298493</v>
      </c>
      <c r="E6" s="3">
        <v>108.839117687586</v>
      </c>
      <c r="F6" s="3">
        <v>96.550178891291907</v>
      </c>
      <c r="G6" s="3">
        <v>85.035402091502604</v>
      </c>
      <c r="H6" s="3">
        <v>94.133721679374801</v>
      </c>
      <c r="I6" s="3"/>
      <c r="J6" s="3">
        <f t="shared" si="0"/>
        <v>96.367220398610755</v>
      </c>
      <c r="K6" s="3">
        <f t="shared" si="1"/>
        <v>8.5118925355794204</v>
      </c>
      <c r="L6" s="4">
        <f t="shared" si="2"/>
        <v>8.8327675119932475E-2</v>
      </c>
      <c r="N6" s="30"/>
      <c r="O6" s="27"/>
      <c r="P6" s="23"/>
      <c r="Q6" s="3"/>
      <c r="R6" s="3"/>
      <c r="S6" s="3"/>
      <c r="T6" s="3"/>
      <c r="U6" s="3"/>
      <c r="V6" s="3" t="e">
        <f t="shared" si="3"/>
        <v>#DIV/0!</v>
      </c>
      <c r="W6" s="3" t="e">
        <f t="shared" ref="W6:W10" si="14">STDEV(P6:T6)</f>
        <v>#DIV/0!</v>
      </c>
      <c r="X6" s="4" t="e">
        <f t="shared" si="4"/>
        <v>#DIV/0!</v>
      </c>
      <c r="Z6" s="28"/>
      <c r="AA6" s="27"/>
      <c r="AB6" s="3"/>
      <c r="AC6" s="3"/>
      <c r="AD6" s="3"/>
      <c r="AE6" s="3"/>
      <c r="AF6" s="3"/>
      <c r="AG6" s="3"/>
      <c r="AH6" s="3" t="e">
        <f t="shared" si="5"/>
        <v>#DIV/0!</v>
      </c>
      <c r="AI6" s="3" t="e">
        <f t="shared" si="6"/>
        <v>#DIV/0!</v>
      </c>
      <c r="AJ6" s="4" t="e">
        <f t="shared" si="7"/>
        <v>#DIV/0!</v>
      </c>
      <c r="AL6" s="28"/>
      <c r="AM6" s="27"/>
      <c r="AN6" s="3"/>
      <c r="AO6" s="3"/>
      <c r="AP6" s="3"/>
      <c r="AQ6" s="3"/>
      <c r="AR6" s="3"/>
      <c r="AS6" s="3"/>
      <c r="AT6" s="3" t="e">
        <f t="shared" si="8"/>
        <v>#DIV/0!</v>
      </c>
      <c r="AU6" s="3" t="e">
        <f t="shared" si="9"/>
        <v>#DIV/0!</v>
      </c>
      <c r="AV6" s="4" t="e">
        <f t="shared" si="10"/>
        <v>#DIV/0!</v>
      </c>
      <c r="AX6" s="28"/>
      <c r="AY6" s="26"/>
      <c r="AZ6" s="3"/>
      <c r="BA6" s="3"/>
      <c r="BB6" s="3"/>
      <c r="BC6" s="3"/>
      <c r="BD6" s="3"/>
      <c r="BE6" s="3"/>
      <c r="BF6" s="3" t="e">
        <f t="shared" si="11"/>
        <v>#DIV/0!</v>
      </c>
      <c r="BG6" s="3" t="e">
        <f t="shared" si="12"/>
        <v>#DIV/0!</v>
      </c>
      <c r="BH6" s="4" t="e">
        <f t="shared" si="13"/>
        <v>#DIV/0!</v>
      </c>
    </row>
    <row r="7" spans="1:60" ht="15" customHeight="1" x14ac:dyDescent="0.25">
      <c r="A7" t="s">
        <v>8</v>
      </c>
      <c r="B7" s="30"/>
      <c r="C7" s="26"/>
      <c r="D7" s="23">
        <v>111.65845312994</v>
      </c>
      <c r="E7" s="3">
        <v>107.63989256836599</v>
      </c>
      <c r="F7" s="3">
        <v>105.615416441081</v>
      </c>
      <c r="G7" s="3">
        <v>99.606174959561002</v>
      </c>
      <c r="H7" s="3">
        <v>101.316758495694</v>
      </c>
      <c r="I7" s="3"/>
      <c r="J7" s="3">
        <f t="shared" si="0"/>
        <v>105.16733911892838</v>
      </c>
      <c r="K7" s="3">
        <f t="shared" si="1"/>
        <v>4.8528953443888776</v>
      </c>
      <c r="L7" s="4">
        <f t="shared" si="2"/>
        <v>4.61445101211602E-2</v>
      </c>
      <c r="N7" s="30"/>
      <c r="O7" s="27"/>
      <c r="P7" s="23"/>
      <c r="Q7" s="3"/>
      <c r="R7" s="3"/>
      <c r="S7" s="3"/>
      <c r="T7" s="3"/>
      <c r="U7" s="3"/>
      <c r="V7" s="3" t="e">
        <f t="shared" si="3"/>
        <v>#DIV/0!</v>
      </c>
      <c r="W7" s="3" t="e">
        <f t="shared" si="14"/>
        <v>#DIV/0!</v>
      </c>
      <c r="X7" s="4" t="e">
        <f t="shared" si="4"/>
        <v>#DIV/0!</v>
      </c>
      <c r="Z7" s="28"/>
      <c r="AA7" s="27"/>
      <c r="AB7" s="3"/>
      <c r="AC7" s="3"/>
      <c r="AD7" s="3"/>
      <c r="AE7" s="3"/>
      <c r="AF7" s="3"/>
      <c r="AG7" s="3"/>
      <c r="AH7" s="3" t="e">
        <f t="shared" si="5"/>
        <v>#DIV/0!</v>
      </c>
      <c r="AI7" s="3" t="e">
        <f t="shared" si="6"/>
        <v>#DIV/0!</v>
      </c>
      <c r="AJ7" s="4" t="e">
        <f t="shared" si="7"/>
        <v>#DIV/0!</v>
      </c>
      <c r="AL7" s="28"/>
      <c r="AM7" s="27"/>
      <c r="AN7" s="3"/>
      <c r="AO7" s="3"/>
      <c r="AP7" s="3"/>
      <c r="AQ7" s="3"/>
      <c r="AR7" s="3"/>
      <c r="AS7" s="3"/>
      <c r="AT7" s="3" t="e">
        <f t="shared" si="8"/>
        <v>#DIV/0!</v>
      </c>
      <c r="AU7" s="3" t="e">
        <f t="shared" si="9"/>
        <v>#DIV/0!</v>
      </c>
      <c r="AV7" s="4" t="e">
        <f t="shared" si="10"/>
        <v>#DIV/0!</v>
      </c>
      <c r="AX7" s="28"/>
      <c r="AY7" s="26"/>
      <c r="AZ7" s="3"/>
      <c r="BA7" s="3"/>
      <c r="BB7" s="3"/>
      <c r="BC7" s="3"/>
      <c r="BD7" s="3"/>
      <c r="BE7" s="3"/>
      <c r="BF7" s="3" t="e">
        <f t="shared" si="11"/>
        <v>#DIV/0!</v>
      </c>
      <c r="BG7" s="3" t="e">
        <f t="shared" si="12"/>
        <v>#DIV/0!</v>
      </c>
      <c r="BH7" s="4" t="e">
        <f t="shared" si="13"/>
        <v>#DIV/0!</v>
      </c>
    </row>
    <row r="8" spans="1:60" ht="15" customHeight="1" x14ac:dyDescent="0.25">
      <c r="A8" t="s">
        <v>9</v>
      </c>
      <c r="B8" s="30"/>
      <c r="C8" s="26"/>
      <c r="D8" s="23">
        <v>141.347482230964</v>
      </c>
      <c r="E8" s="3">
        <v>137.38189314926601</v>
      </c>
      <c r="F8" s="3">
        <v>121.06660129358499</v>
      </c>
      <c r="G8" s="3">
        <v>119.322597896804</v>
      </c>
      <c r="H8" s="3">
        <v>127.891493061242</v>
      </c>
      <c r="I8" s="3"/>
      <c r="J8" s="3">
        <f t="shared" si="0"/>
        <v>129.4020135263722</v>
      </c>
      <c r="K8" s="3">
        <f t="shared" si="1"/>
        <v>9.7433065481888317</v>
      </c>
      <c r="L8" s="4">
        <f t="shared" si="2"/>
        <v>7.5294860432779442E-2</v>
      </c>
      <c r="N8" s="30"/>
      <c r="O8" s="27"/>
      <c r="P8" s="23"/>
      <c r="Q8" s="3"/>
      <c r="R8" s="3"/>
      <c r="S8" s="3"/>
      <c r="T8" s="3"/>
      <c r="U8" s="3"/>
      <c r="V8" s="3" t="e">
        <f t="shared" si="3"/>
        <v>#DIV/0!</v>
      </c>
      <c r="W8" s="3" t="e">
        <f t="shared" si="14"/>
        <v>#DIV/0!</v>
      </c>
      <c r="X8" s="4" t="e">
        <f t="shared" si="4"/>
        <v>#DIV/0!</v>
      </c>
      <c r="Z8" s="28"/>
      <c r="AA8" s="27"/>
      <c r="AB8" s="3"/>
      <c r="AC8" s="3"/>
      <c r="AD8" s="3"/>
      <c r="AE8" s="3"/>
      <c r="AF8" s="3"/>
      <c r="AG8" s="3"/>
      <c r="AH8" s="3" t="e">
        <f t="shared" si="5"/>
        <v>#DIV/0!</v>
      </c>
      <c r="AI8" s="3" t="e">
        <f t="shared" si="6"/>
        <v>#DIV/0!</v>
      </c>
      <c r="AJ8" s="4" t="e">
        <f t="shared" si="7"/>
        <v>#DIV/0!</v>
      </c>
      <c r="AL8" s="28"/>
      <c r="AM8" s="27"/>
      <c r="AN8" s="3"/>
      <c r="AO8" s="3"/>
      <c r="AP8" s="3"/>
      <c r="AQ8" s="3"/>
      <c r="AR8" s="3"/>
      <c r="AS8" s="3"/>
      <c r="AT8" s="3" t="e">
        <f t="shared" si="8"/>
        <v>#DIV/0!</v>
      </c>
      <c r="AU8" s="3" t="e">
        <f t="shared" si="9"/>
        <v>#DIV/0!</v>
      </c>
      <c r="AV8" s="4" t="e">
        <f t="shared" si="10"/>
        <v>#DIV/0!</v>
      </c>
      <c r="AX8" s="28"/>
      <c r="AY8" s="26"/>
      <c r="AZ8" s="3"/>
      <c r="BA8" s="3"/>
      <c r="BB8" s="3"/>
      <c r="BC8" s="3"/>
      <c r="BD8" s="3"/>
      <c r="BE8" s="3"/>
      <c r="BF8" s="3" t="e">
        <f t="shared" si="11"/>
        <v>#DIV/0!</v>
      </c>
      <c r="BG8" s="3" t="e">
        <f t="shared" si="12"/>
        <v>#DIV/0!</v>
      </c>
      <c r="BH8" s="4" t="e">
        <f t="shared" si="13"/>
        <v>#DIV/0!</v>
      </c>
    </row>
    <row r="9" spans="1:60" ht="15" customHeight="1" x14ac:dyDescent="0.25">
      <c r="A9" t="s">
        <v>10</v>
      </c>
      <c r="B9" s="30"/>
      <c r="C9" s="26"/>
      <c r="D9" s="23" t="s">
        <v>12</v>
      </c>
      <c r="E9" s="3" t="s">
        <v>12</v>
      </c>
      <c r="F9" s="3">
        <v>151.96972397795199</v>
      </c>
      <c r="G9" s="3">
        <v>147.28533649360801</v>
      </c>
      <c r="H9" s="3">
        <v>156.67548668456701</v>
      </c>
      <c r="I9" s="3"/>
      <c r="J9" s="3">
        <f>AVERAGE(D9:H9)</f>
        <v>151.97684905204233</v>
      </c>
      <c r="K9" s="3">
        <f t="shared" si="1"/>
        <v>4.6950791502595983</v>
      </c>
      <c r="L9" s="4">
        <f t="shared" si="2"/>
        <v>3.0893383956472443E-2</v>
      </c>
      <c r="N9" s="30"/>
      <c r="O9" s="27"/>
      <c r="P9" s="23"/>
      <c r="Q9" s="3"/>
      <c r="R9" s="3"/>
      <c r="S9" s="3"/>
      <c r="T9" s="3"/>
      <c r="U9" s="3"/>
      <c r="V9" s="3" t="e">
        <f t="shared" si="3"/>
        <v>#DIV/0!</v>
      </c>
      <c r="W9" s="3" t="e">
        <f t="shared" si="14"/>
        <v>#DIV/0!</v>
      </c>
      <c r="X9" s="4" t="e">
        <f t="shared" si="4"/>
        <v>#DIV/0!</v>
      </c>
      <c r="Z9" s="28"/>
      <c r="AA9" s="27"/>
      <c r="AB9" s="3"/>
      <c r="AC9" s="3"/>
      <c r="AD9" s="3"/>
      <c r="AE9" s="3"/>
      <c r="AF9" s="3"/>
      <c r="AG9" s="3"/>
      <c r="AH9" s="3" t="e">
        <f t="shared" si="5"/>
        <v>#DIV/0!</v>
      </c>
      <c r="AI9" s="3" t="e">
        <f t="shared" si="6"/>
        <v>#DIV/0!</v>
      </c>
      <c r="AJ9" s="4" t="e">
        <f t="shared" si="7"/>
        <v>#DIV/0!</v>
      </c>
      <c r="AL9" s="28"/>
      <c r="AM9" s="27"/>
      <c r="AN9" s="3"/>
      <c r="AO9" s="3"/>
      <c r="AP9" s="3"/>
      <c r="AQ9" s="3"/>
      <c r="AR9" s="3"/>
      <c r="AS9" s="3"/>
      <c r="AT9" s="3" t="e">
        <f t="shared" si="8"/>
        <v>#DIV/0!</v>
      </c>
      <c r="AU9" s="3" t="e">
        <f t="shared" si="9"/>
        <v>#DIV/0!</v>
      </c>
      <c r="AV9" s="4" t="e">
        <f t="shared" si="10"/>
        <v>#DIV/0!</v>
      </c>
      <c r="AX9" s="28"/>
      <c r="AY9" s="26"/>
      <c r="AZ9" s="3"/>
      <c r="BA9" s="3"/>
      <c r="BB9" s="3"/>
      <c r="BC9" s="3"/>
      <c r="BD9" s="3"/>
      <c r="BE9" s="3"/>
      <c r="BF9" s="3" t="e">
        <f t="shared" si="11"/>
        <v>#DIV/0!</v>
      </c>
      <c r="BG9" s="3" t="e">
        <f t="shared" si="12"/>
        <v>#DIV/0!</v>
      </c>
      <c r="BH9" s="4" t="e">
        <f t="shared" si="13"/>
        <v>#DIV/0!</v>
      </c>
    </row>
    <row r="10" spans="1:60" ht="15" customHeight="1" x14ac:dyDescent="0.25">
      <c r="A10" t="s">
        <v>11</v>
      </c>
      <c r="B10" s="30"/>
      <c r="C10" s="26"/>
      <c r="D10" s="23" t="s">
        <v>12</v>
      </c>
      <c r="E10" s="3" t="s">
        <v>12</v>
      </c>
      <c r="F10" s="3" t="s">
        <v>12</v>
      </c>
      <c r="G10" s="3" t="s">
        <v>12</v>
      </c>
      <c r="H10" s="3" t="s">
        <v>12</v>
      </c>
      <c r="I10" s="3"/>
      <c r="J10" s="3" t="e">
        <f t="shared" si="0"/>
        <v>#DIV/0!</v>
      </c>
      <c r="K10" s="3" t="e">
        <f t="shared" si="1"/>
        <v>#DIV/0!</v>
      </c>
      <c r="L10" s="4" t="e">
        <f t="shared" si="2"/>
        <v>#DIV/0!</v>
      </c>
      <c r="N10" s="30"/>
      <c r="O10" s="27"/>
      <c r="P10" s="23"/>
      <c r="Q10" s="3"/>
      <c r="R10" s="3"/>
      <c r="S10" s="3"/>
      <c r="T10" s="3"/>
      <c r="U10" s="3"/>
      <c r="V10" s="3" t="e">
        <f t="shared" si="3"/>
        <v>#DIV/0!</v>
      </c>
      <c r="W10" s="3" t="e">
        <f t="shared" si="14"/>
        <v>#DIV/0!</v>
      </c>
      <c r="X10" s="4" t="e">
        <f t="shared" si="4"/>
        <v>#DIV/0!</v>
      </c>
      <c r="Z10" s="28"/>
      <c r="AA10" s="27"/>
      <c r="AB10" s="3"/>
      <c r="AC10" s="3"/>
      <c r="AD10" s="3"/>
      <c r="AE10" s="3"/>
      <c r="AF10" s="3"/>
      <c r="AG10" s="3"/>
      <c r="AH10" s="3" t="e">
        <f t="shared" si="5"/>
        <v>#DIV/0!</v>
      </c>
      <c r="AI10" s="3" t="e">
        <f t="shared" si="6"/>
        <v>#DIV/0!</v>
      </c>
      <c r="AJ10" s="4" t="e">
        <f t="shared" si="7"/>
        <v>#DIV/0!</v>
      </c>
      <c r="AL10" s="28"/>
      <c r="AM10" s="27"/>
      <c r="AN10" s="3"/>
      <c r="AO10" s="3"/>
      <c r="AP10" s="3"/>
      <c r="AQ10" s="3"/>
      <c r="AR10" s="3"/>
      <c r="AS10" s="3"/>
      <c r="AT10" s="3" t="e">
        <f t="shared" si="8"/>
        <v>#DIV/0!</v>
      </c>
      <c r="AU10" s="3" t="e">
        <f t="shared" si="9"/>
        <v>#DIV/0!</v>
      </c>
      <c r="AV10" s="4" t="e">
        <f t="shared" si="10"/>
        <v>#DIV/0!</v>
      </c>
      <c r="AX10" s="28"/>
      <c r="AY10" s="26"/>
      <c r="AZ10" s="3"/>
      <c r="BA10" s="3"/>
      <c r="BB10" s="3"/>
      <c r="BC10" s="3"/>
      <c r="BD10" s="3"/>
      <c r="BE10" s="3"/>
      <c r="BF10" s="3" t="e">
        <f t="shared" si="11"/>
        <v>#DIV/0!</v>
      </c>
      <c r="BG10" s="3" t="e">
        <f t="shared" si="12"/>
        <v>#DIV/0!</v>
      </c>
      <c r="BH10" s="4" t="e">
        <f t="shared" si="13"/>
        <v>#DIV/0!</v>
      </c>
    </row>
    <row r="11" spans="1:60" ht="15" customHeight="1" x14ac:dyDescent="0.25">
      <c r="B11" s="30"/>
      <c r="C11" s="24"/>
      <c r="D11" s="23"/>
      <c r="E11" s="3"/>
      <c r="F11" s="3"/>
      <c r="G11" s="3"/>
      <c r="H11" s="3"/>
      <c r="I11" s="3"/>
      <c r="J11" s="3"/>
      <c r="K11" s="3"/>
      <c r="L11" s="4"/>
      <c r="N11" s="30"/>
      <c r="O11" s="24"/>
      <c r="P11" s="2"/>
      <c r="U11" s="3"/>
      <c r="V11" s="3"/>
      <c r="W11" s="3"/>
      <c r="X11" s="4"/>
      <c r="Z11" s="28"/>
      <c r="AA11" s="24"/>
      <c r="AG11" s="3"/>
      <c r="AH11" s="3"/>
      <c r="AI11" s="3"/>
      <c r="AJ11" s="4"/>
      <c r="AL11" s="28"/>
      <c r="AM11" s="24"/>
      <c r="AT11" s="3"/>
      <c r="AU11" s="3"/>
      <c r="AV11" s="4"/>
      <c r="AX11" s="28"/>
      <c r="AY11" s="24"/>
      <c r="BF11" s="3"/>
      <c r="BG11" s="3"/>
      <c r="BH11" s="4"/>
    </row>
    <row r="12" spans="1:60" ht="15" customHeight="1" x14ac:dyDescent="0.25">
      <c r="A12" t="s">
        <v>4</v>
      </c>
      <c r="B12" s="30"/>
      <c r="C12" s="26">
        <v>0</v>
      </c>
      <c r="D12" s="3">
        <v>71.568022305807006</v>
      </c>
      <c r="E12" s="3">
        <v>79.855814563389501</v>
      </c>
      <c r="F12" s="3">
        <v>73.030628584589394</v>
      </c>
      <c r="G12" s="3">
        <v>70.937189242707603</v>
      </c>
      <c r="H12" s="3">
        <v>77.754582444207401</v>
      </c>
      <c r="I12" s="3"/>
      <c r="J12" s="3">
        <f>AVERAGE(D12:H12)</f>
        <v>74.629247428140189</v>
      </c>
      <c r="K12" s="3">
        <f>STDEV(D12:H12)</f>
        <v>3.9573570120442536</v>
      </c>
      <c r="L12" s="4">
        <f>K12/J12</f>
        <v>5.3026891579668625E-2</v>
      </c>
      <c r="N12" s="30"/>
      <c r="O12" s="27">
        <v>0</v>
      </c>
      <c r="P12" s="3">
        <v>65.393815189530301</v>
      </c>
      <c r="Q12" s="3">
        <v>59.907345612993197</v>
      </c>
      <c r="R12" s="3">
        <v>57.531428004364798</v>
      </c>
      <c r="S12" s="3">
        <v>64.254909376530605</v>
      </c>
      <c r="T12" s="3">
        <v>63.443902540704997</v>
      </c>
      <c r="U12" s="3"/>
      <c r="V12" s="3">
        <f>AVERAGE(P12:T12)</f>
        <v>62.10628014482478</v>
      </c>
      <c r="W12" s="3">
        <f>STDEV(P12:T12)</f>
        <v>3.2778923526338035</v>
      </c>
      <c r="X12" s="4">
        <f>W12/V12</f>
        <v>5.2778758363729583E-2</v>
      </c>
      <c r="Z12" s="28"/>
      <c r="AA12" s="26">
        <v>0</v>
      </c>
      <c r="AB12" s="3">
        <v>38.1832594839099</v>
      </c>
      <c r="AC12" s="3">
        <v>38.251004873270702</v>
      </c>
      <c r="AD12" s="3">
        <v>37.709628566693297</v>
      </c>
      <c r="AE12" s="3">
        <v>38.728207509819804</v>
      </c>
      <c r="AF12" s="3">
        <v>35.649950566635603</v>
      </c>
      <c r="AG12" s="3"/>
      <c r="AH12" s="3">
        <f>AVERAGE(AB12:AF12)</f>
        <v>37.704410200065858</v>
      </c>
      <c r="AI12" s="3">
        <f>STDEV(AB12:AF12)</f>
        <v>1.203853699751128</v>
      </c>
      <c r="AJ12" s="4">
        <f>AI12/AH12</f>
        <v>3.1928723811439574E-2</v>
      </c>
      <c r="AL12" s="28"/>
      <c r="AM12" s="27">
        <v>0</v>
      </c>
      <c r="AN12" s="3">
        <v>50.561532619056102</v>
      </c>
      <c r="AO12" s="3">
        <v>52.155054109325398</v>
      </c>
      <c r="AP12" s="3">
        <v>53.350968080296298</v>
      </c>
      <c r="AQ12" s="3">
        <v>50.495486853531702</v>
      </c>
      <c r="AR12" s="3">
        <v>59.465050919777397</v>
      </c>
      <c r="AS12" s="3"/>
      <c r="AT12" s="3">
        <f>AVERAGE(AN12:AR12)</f>
        <v>53.205618516397386</v>
      </c>
      <c r="AU12" s="3">
        <f>STDEV(AN12:AR12)</f>
        <v>3.6959880256908964</v>
      </c>
      <c r="AV12" s="4">
        <f>AU12/AT12</f>
        <v>6.9466122728219643E-2</v>
      </c>
      <c r="AX12" s="28"/>
      <c r="AY12" s="26">
        <v>0</v>
      </c>
      <c r="AZ12" s="3">
        <v>38.062546762535703</v>
      </c>
      <c r="BA12" s="3">
        <v>38.907919011173</v>
      </c>
      <c r="BB12" s="3">
        <v>38.986263253435702</v>
      </c>
      <c r="BC12" s="3">
        <v>39.698345955189403</v>
      </c>
      <c r="BD12" s="3">
        <v>38.267933256806302</v>
      </c>
      <c r="BE12" s="3"/>
      <c r="BF12" s="3">
        <f>AVERAGE(AZ12:BD12)</f>
        <v>38.784601647828026</v>
      </c>
      <c r="BG12" s="3">
        <f>STDEV(AZ12:BD12)</f>
        <v>0.64790290903989456</v>
      </c>
      <c r="BH12" s="4">
        <f>BG12/BF12</f>
        <v>1.6705158271908608E-2</v>
      </c>
    </row>
    <row r="13" spans="1:60" ht="15" customHeight="1" x14ac:dyDescent="0.25">
      <c r="A13" t="s">
        <v>6</v>
      </c>
      <c r="B13" s="30"/>
      <c r="C13" s="26"/>
      <c r="D13" s="3">
        <v>67.849897431115295</v>
      </c>
      <c r="E13" s="3">
        <v>86.582030152440595</v>
      </c>
      <c r="F13" s="3">
        <v>71.5147261983047</v>
      </c>
      <c r="G13" s="3">
        <v>73.429593398919906</v>
      </c>
      <c r="H13" s="3">
        <v>74.488974921712199</v>
      </c>
      <c r="I13" s="3"/>
      <c r="J13" s="3">
        <f t="shared" ref="J13:J15" si="15">AVERAGE(D13:H13)</f>
        <v>74.773044420498536</v>
      </c>
      <c r="K13" s="3">
        <f t="shared" ref="K13:K18" si="16">STDEV(D13:H13)</f>
        <v>7.06902224530414</v>
      </c>
      <c r="L13" s="4">
        <f t="shared" ref="L13:L18" si="17">K13/J13</f>
        <v>9.4539714145519191E-2</v>
      </c>
      <c r="N13" s="30"/>
      <c r="O13" s="27"/>
      <c r="P13" s="3">
        <v>56.647843352347898</v>
      </c>
      <c r="Q13" s="3">
        <v>59.858523953187898</v>
      </c>
      <c r="R13" s="3">
        <v>47.271706200694901</v>
      </c>
      <c r="S13" s="3">
        <v>65.8559361116763</v>
      </c>
      <c r="T13" s="3">
        <v>56.3031259293966</v>
      </c>
      <c r="U13" s="3"/>
      <c r="V13" s="3">
        <f t="shared" ref="V13:V15" si="18">AVERAGE(P13:T13)</f>
        <v>57.187427109460714</v>
      </c>
      <c r="W13" s="3">
        <f t="shared" ref="W13:W18" si="19">STDEV(P13:T13)</f>
        <v>6.7392964584332375</v>
      </c>
      <c r="X13" s="4">
        <f t="shared" ref="X13:X18" si="20">W13/V13</f>
        <v>0.11784577133595739</v>
      </c>
      <c r="Z13" s="28"/>
      <c r="AA13" s="26"/>
      <c r="AB13" s="3">
        <v>32.739407080261998</v>
      </c>
      <c r="AC13" s="3">
        <v>39.069312123228499</v>
      </c>
      <c r="AD13" s="3">
        <v>35.073004920975499</v>
      </c>
      <c r="AE13" s="3">
        <v>37.573718416690603</v>
      </c>
      <c r="AF13" s="3">
        <v>27.5143281384502</v>
      </c>
      <c r="AG13" s="3"/>
      <c r="AH13" s="3">
        <f t="shared" ref="AH13:AH15" si="21">AVERAGE(AB13:AF13)</f>
        <v>34.393954135921362</v>
      </c>
      <c r="AI13" s="3">
        <f t="shared" ref="AI13:AI18" si="22">STDEV(AB13:AF13)</f>
        <v>4.5414139588868299</v>
      </c>
      <c r="AJ13" s="4">
        <f t="shared" ref="AJ13:AJ18" si="23">AI13/AH13</f>
        <v>0.13204105410327727</v>
      </c>
      <c r="AL13" s="28"/>
      <c r="AM13" s="27"/>
      <c r="AN13" s="3">
        <v>53.847254429176999</v>
      </c>
      <c r="AO13" s="3">
        <v>51.380264190505798</v>
      </c>
      <c r="AP13" s="3">
        <v>53.0435434192961</v>
      </c>
      <c r="AQ13" s="3">
        <v>58.564550693123103</v>
      </c>
      <c r="AR13" s="3">
        <v>57.657931117802399</v>
      </c>
      <c r="AS13" s="3"/>
      <c r="AT13" s="3">
        <f t="shared" ref="AT13:AT15" si="24">AVERAGE(AN13:AR13)</f>
        <v>54.898708769980871</v>
      </c>
      <c r="AU13" s="3">
        <f t="shared" ref="AU13:AU18" si="25">STDEV(AN13:AR13)</f>
        <v>3.0813289315731556</v>
      </c>
      <c r="AV13" s="4">
        <f t="shared" ref="AV13:AV18" si="26">AU13/AT13</f>
        <v>5.6127530147996034E-2</v>
      </c>
      <c r="AX13" s="28"/>
      <c r="AY13" s="26"/>
      <c r="AZ13" s="3">
        <v>41.552107751522101</v>
      </c>
      <c r="BA13" s="3">
        <v>46.2961476581524</v>
      </c>
      <c r="BB13" s="3">
        <v>47.047540208582703</v>
      </c>
      <c r="BC13" s="3">
        <v>47.966596114999298</v>
      </c>
      <c r="BD13" s="3">
        <v>40.769079469398598</v>
      </c>
      <c r="BE13" s="3"/>
      <c r="BF13" s="3">
        <f t="shared" ref="BF13:BF15" si="27">AVERAGE(AZ13:BD13)</f>
        <v>44.726294240531018</v>
      </c>
      <c r="BG13" s="3">
        <f t="shared" ref="BG13:BG18" si="28">STDEV(AZ13:BD13)</f>
        <v>3.3199091646674521</v>
      </c>
      <c r="BH13" s="4">
        <f t="shared" ref="BH13:BH18" si="29">BG13/BF13</f>
        <v>7.4227235254803348E-2</v>
      </c>
    </row>
    <row r="14" spans="1:60" ht="15" customHeight="1" x14ac:dyDescent="0.25">
      <c r="A14" t="s">
        <v>7</v>
      </c>
      <c r="B14" s="30"/>
      <c r="C14" s="26"/>
      <c r="D14" s="3">
        <v>71.260654565425696</v>
      </c>
      <c r="E14" s="3">
        <v>81.332672206574898</v>
      </c>
      <c r="F14" s="3">
        <v>70.160528817195498</v>
      </c>
      <c r="G14" s="3">
        <v>71.199207234445396</v>
      </c>
      <c r="H14" s="3">
        <v>76.477506607434705</v>
      </c>
      <c r="I14" s="3"/>
      <c r="J14" s="3">
        <f t="shared" si="15"/>
        <v>74.08611388621523</v>
      </c>
      <c r="K14" s="3">
        <f t="shared" si="16"/>
        <v>4.7423368490928457</v>
      </c>
      <c r="L14" s="4">
        <f t="shared" si="17"/>
        <v>6.4011143253867239E-2</v>
      </c>
      <c r="N14" s="30"/>
      <c r="O14" s="27"/>
      <c r="P14" s="3">
        <v>65.231317719218595</v>
      </c>
      <c r="Q14" s="3">
        <v>59.065127034453901</v>
      </c>
      <c r="R14" s="3">
        <v>59.683513205327003</v>
      </c>
      <c r="S14" s="3">
        <v>60.886254548857501</v>
      </c>
      <c r="T14" s="3">
        <v>61.4551886458067</v>
      </c>
      <c r="U14" s="3"/>
      <c r="V14" s="3">
        <f t="shared" si="18"/>
        <v>61.26428023073273</v>
      </c>
      <c r="W14" s="3">
        <f t="shared" si="19"/>
        <v>2.4110078309427463</v>
      </c>
      <c r="X14" s="4">
        <f t="shared" si="20"/>
        <v>3.9354217855207638E-2</v>
      </c>
      <c r="Z14" s="28"/>
      <c r="AA14" s="26"/>
      <c r="AB14" s="3">
        <v>41.157326073461697</v>
      </c>
      <c r="AC14" s="3">
        <v>38.442828854113799</v>
      </c>
      <c r="AD14" s="3">
        <v>40.855605451067198</v>
      </c>
      <c r="AE14" s="3">
        <v>40.775472247101298</v>
      </c>
      <c r="AF14" s="3">
        <v>37.969187938357997</v>
      </c>
      <c r="AG14" s="3"/>
      <c r="AH14" s="3">
        <f t="shared" si="21"/>
        <v>39.840084112820399</v>
      </c>
      <c r="AI14" s="3">
        <f t="shared" si="22"/>
        <v>1.5078076540679435</v>
      </c>
      <c r="AJ14" s="4">
        <f t="shared" si="23"/>
        <v>3.7846497758340231E-2</v>
      </c>
      <c r="AL14" s="28"/>
      <c r="AM14" s="27"/>
      <c r="AN14" s="3">
        <v>46.247313758731302</v>
      </c>
      <c r="AO14" s="3">
        <v>50.559576493786899</v>
      </c>
      <c r="AP14" s="3">
        <v>49.626632316023397</v>
      </c>
      <c r="AQ14" s="3">
        <v>47.877241733932202</v>
      </c>
      <c r="AR14" s="3">
        <v>60.65052259614</v>
      </c>
      <c r="AS14" s="3"/>
      <c r="AT14" s="3">
        <f t="shared" si="24"/>
        <v>50.992257379722766</v>
      </c>
      <c r="AU14" s="3">
        <f t="shared" si="25"/>
        <v>5.6469470511556237</v>
      </c>
      <c r="AV14" s="4">
        <f t="shared" si="26"/>
        <v>0.1107412642885104</v>
      </c>
      <c r="AX14" s="28"/>
      <c r="AY14" s="26"/>
      <c r="AZ14" s="3">
        <v>39.330428786180903</v>
      </c>
      <c r="BA14" s="3">
        <v>37.529845009750602</v>
      </c>
      <c r="BB14" s="3">
        <v>37.667887819589602</v>
      </c>
      <c r="BC14" s="3">
        <v>38.440765534692602</v>
      </c>
      <c r="BD14" s="3">
        <v>34.786999203923301</v>
      </c>
      <c r="BE14" s="3"/>
      <c r="BF14" s="3">
        <f t="shared" si="27"/>
        <v>37.551185270827396</v>
      </c>
      <c r="BG14" s="3">
        <f t="shared" si="28"/>
        <v>1.7038089708710851</v>
      </c>
      <c r="BH14" s="4">
        <f t="shared" si="29"/>
        <v>4.5372974476913061E-2</v>
      </c>
    </row>
    <row r="15" spans="1:60" ht="15" customHeight="1" x14ac:dyDescent="0.25">
      <c r="A15" t="s">
        <v>8</v>
      </c>
      <c r="B15" s="30"/>
      <c r="C15" s="26"/>
      <c r="D15" s="3">
        <v>87.457466670668893</v>
      </c>
      <c r="E15" s="3">
        <v>89.459817663440404</v>
      </c>
      <c r="F15" s="3">
        <v>81.704334577976596</v>
      </c>
      <c r="G15" s="3">
        <v>86.026483340558002</v>
      </c>
      <c r="H15" s="3">
        <v>87.216220303200899</v>
      </c>
      <c r="I15" s="3"/>
      <c r="J15" s="3">
        <f t="shared" si="15"/>
        <v>86.372864511168956</v>
      </c>
      <c r="K15" s="3">
        <f t="shared" si="16"/>
        <v>2.8866954399941145</v>
      </c>
      <c r="L15" s="4">
        <f t="shared" si="17"/>
        <v>3.342132342526203E-2</v>
      </c>
      <c r="N15" s="30"/>
      <c r="O15" s="27"/>
      <c r="P15" s="3">
        <v>78.063350477445397</v>
      </c>
      <c r="Q15" s="3">
        <v>68.280578759537093</v>
      </c>
      <c r="R15" s="3">
        <v>64.287527585406295</v>
      </c>
      <c r="S15" s="3">
        <v>65.681445741122204</v>
      </c>
      <c r="T15" s="3">
        <v>68.603448574173996</v>
      </c>
      <c r="U15" s="3"/>
      <c r="V15" s="3">
        <f t="shared" si="18"/>
        <v>68.983270227536991</v>
      </c>
      <c r="W15" s="3">
        <f t="shared" si="19"/>
        <v>5.3860454192420431</v>
      </c>
      <c r="X15" s="4">
        <f t="shared" si="20"/>
        <v>7.8077559986305514E-2</v>
      </c>
      <c r="Z15" s="28"/>
      <c r="AA15" s="26"/>
      <c r="AB15" s="3">
        <v>38.162298213217603</v>
      </c>
      <c r="AC15" s="3">
        <v>38.090450005217797</v>
      </c>
      <c r="AD15" s="3">
        <v>38.087635116028899</v>
      </c>
      <c r="AE15" s="3">
        <v>39.6778544514016</v>
      </c>
      <c r="AF15" s="3">
        <v>36.751772839376997</v>
      </c>
      <c r="AG15" s="3"/>
      <c r="AH15" s="3">
        <f t="shared" si="21"/>
        <v>38.154002125048578</v>
      </c>
      <c r="AI15" s="3">
        <f t="shared" si="22"/>
        <v>1.0364464722100539</v>
      </c>
      <c r="AJ15" s="4">
        <f t="shared" si="23"/>
        <v>2.7164816650508437E-2</v>
      </c>
      <c r="AL15" s="28"/>
      <c r="AM15" s="27"/>
      <c r="AN15" s="3">
        <v>54.739261806201696</v>
      </c>
      <c r="AO15" s="3">
        <v>57.503619170699999</v>
      </c>
      <c r="AP15" s="3">
        <v>57.859082200741</v>
      </c>
      <c r="AQ15" s="3">
        <v>54.131768703526902</v>
      </c>
      <c r="AR15" s="3">
        <v>62.542391730817997</v>
      </c>
      <c r="AS15" s="3"/>
      <c r="AT15" s="3">
        <f t="shared" si="24"/>
        <v>57.355224722397523</v>
      </c>
      <c r="AU15" s="3">
        <f t="shared" si="25"/>
        <v>3.3322862095159405</v>
      </c>
      <c r="AV15" s="4">
        <f t="shared" si="26"/>
        <v>5.8099087321937817E-2</v>
      </c>
      <c r="AX15" s="28"/>
      <c r="AY15" s="26"/>
      <c r="AZ15" s="3">
        <v>37.319975005535802</v>
      </c>
      <c r="BA15" s="3">
        <v>38.471096932943901</v>
      </c>
      <c r="BB15" s="3">
        <v>39.617110858079499</v>
      </c>
      <c r="BC15" s="3">
        <v>39.509422171778198</v>
      </c>
      <c r="BD15" s="3">
        <v>38.7420998563084</v>
      </c>
      <c r="BE15" s="3"/>
      <c r="BF15" s="3">
        <f t="shared" si="27"/>
        <v>38.731940964929166</v>
      </c>
      <c r="BG15" s="3">
        <f t="shared" si="28"/>
        <v>0.92868097984792475</v>
      </c>
      <c r="BH15" s="4">
        <f t="shared" si="29"/>
        <v>2.3977135065057102E-2</v>
      </c>
    </row>
    <row r="16" spans="1:60" ht="15" customHeight="1" x14ac:dyDescent="0.25">
      <c r="A16" t="s">
        <v>9</v>
      </c>
      <c r="B16" s="30"/>
      <c r="C16" s="26"/>
      <c r="D16" s="3">
        <v>111.702999701065</v>
      </c>
      <c r="E16" s="3">
        <v>118.016168068781</v>
      </c>
      <c r="F16" s="3">
        <v>107.280482500825</v>
      </c>
      <c r="G16" s="3">
        <v>112.381519510448</v>
      </c>
      <c r="H16" s="3">
        <v>121.81182743715399</v>
      </c>
      <c r="I16" s="3"/>
      <c r="J16" s="3">
        <f>AVERAGE(D16:H16)</f>
        <v>114.23859944365461</v>
      </c>
      <c r="K16" s="3">
        <f t="shared" si="16"/>
        <v>5.6990615517401988</v>
      </c>
      <c r="L16" s="4">
        <f t="shared" si="17"/>
        <v>4.9887354882629853E-2</v>
      </c>
      <c r="N16" s="30"/>
      <c r="O16" s="27"/>
      <c r="P16" s="3">
        <v>87.227484071978495</v>
      </c>
      <c r="Q16" s="3">
        <v>82.599289400112596</v>
      </c>
      <c r="R16" s="3">
        <v>76.303085155591106</v>
      </c>
      <c r="S16" s="3">
        <v>81.991265156992796</v>
      </c>
      <c r="T16" s="3">
        <v>81.835663000660702</v>
      </c>
      <c r="U16" s="3"/>
      <c r="V16" s="3">
        <f>AVERAGE(P16:T16)</f>
        <v>81.99135735706713</v>
      </c>
      <c r="W16" s="3">
        <f t="shared" si="19"/>
        <v>3.8783787116130264</v>
      </c>
      <c r="X16" s="4">
        <f t="shared" si="20"/>
        <v>4.7302286931571756E-2</v>
      </c>
      <c r="Z16" s="28"/>
      <c r="AA16" s="26"/>
      <c r="AB16" s="3">
        <v>38.802586234091699</v>
      </c>
      <c r="AC16" s="3">
        <v>37.861460441061098</v>
      </c>
      <c r="AD16" s="3">
        <v>37.656061104498399</v>
      </c>
      <c r="AE16" s="3">
        <v>38.692990896574699</v>
      </c>
      <c r="AF16" s="3">
        <v>35.582190075250502</v>
      </c>
      <c r="AG16" s="3"/>
      <c r="AH16" s="3">
        <f>AVERAGE(AB16:AF16)</f>
        <v>37.719057750295285</v>
      </c>
      <c r="AI16" s="3">
        <f t="shared" si="22"/>
        <v>1.2954758115254577</v>
      </c>
      <c r="AJ16" s="4">
        <f t="shared" si="23"/>
        <v>3.4345391661203838E-2</v>
      </c>
      <c r="AL16" s="28"/>
      <c r="AM16" s="27"/>
      <c r="AN16" s="3">
        <v>64.260435786675302</v>
      </c>
      <c r="AO16" s="3">
        <v>64.905086428833897</v>
      </c>
      <c r="AP16" s="3">
        <v>67.767902157883199</v>
      </c>
      <c r="AQ16" s="3">
        <v>61.829212835113999</v>
      </c>
      <c r="AR16" s="3">
        <v>74.004717112296504</v>
      </c>
      <c r="AS16" s="3"/>
      <c r="AT16" s="3">
        <f>AVERAGE(AN16:AR16)</f>
        <v>66.553470864160587</v>
      </c>
      <c r="AU16" s="3">
        <f t="shared" si="25"/>
        <v>4.6714480906820732</v>
      </c>
      <c r="AV16" s="4">
        <f t="shared" si="26"/>
        <v>7.0190901090895236E-2</v>
      </c>
      <c r="AX16" s="28"/>
      <c r="AY16" s="26"/>
      <c r="AZ16" s="3">
        <v>38.6599634345624</v>
      </c>
      <c r="BA16" s="3">
        <v>40.749317119365202</v>
      </c>
      <c r="BB16" s="3">
        <v>40.074033736262102</v>
      </c>
      <c r="BC16" s="3">
        <v>41.328898986063599</v>
      </c>
      <c r="BD16" s="3">
        <v>39.377497354214299</v>
      </c>
      <c r="BE16" s="3"/>
      <c r="BF16" s="3">
        <f>AVERAGE(AZ16:BD16)</f>
        <v>40.037942126093512</v>
      </c>
      <c r="BG16" s="3">
        <f t="shared" si="28"/>
        <v>1.0617131404829965</v>
      </c>
      <c r="BH16" s="4">
        <f t="shared" si="29"/>
        <v>2.651767508777773E-2</v>
      </c>
    </row>
    <row r="17" spans="1:60" ht="15" customHeight="1" x14ac:dyDescent="0.25">
      <c r="A17" t="s">
        <v>10</v>
      </c>
      <c r="B17" s="30"/>
      <c r="C17" s="26"/>
      <c r="D17" s="3">
        <v>154.228016331682</v>
      </c>
      <c r="E17" s="3">
        <v>158.23395056041699</v>
      </c>
      <c r="F17" s="3">
        <v>149.55634100440301</v>
      </c>
      <c r="G17" s="3">
        <v>151.00972914033599</v>
      </c>
      <c r="H17" s="3">
        <v>157.261108499443</v>
      </c>
      <c r="I17" s="3"/>
      <c r="J17" s="3">
        <f t="shared" ref="J17:J18" si="30">AVERAGE(D17:H17)</f>
        <v>154.0578291072562</v>
      </c>
      <c r="K17" s="3">
        <f t="shared" si="16"/>
        <v>3.7843183499734772</v>
      </c>
      <c r="L17" s="4">
        <f t="shared" si="17"/>
        <v>2.4564271558953403E-2</v>
      </c>
      <c r="N17" s="30"/>
      <c r="O17" s="27"/>
      <c r="P17" s="3">
        <v>104.25865558656299</v>
      </c>
      <c r="Q17" s="3">
        <v>98.142498988715602</v>
      </c>
      <c r="R17" s="3">
        <v>96.078123176125402</v>
      </c>
      <c r="S17" s="3">
        <v>98.459370600521297</v>
      </c>
      <c r="T17" s="3">
        <v>101.950819961425</v>
      </c>
      <c r="U17" s="3"/>
      <c r="V17" s="3">
        <f t="shared" ref="V17:V18" si="31">AVERAGE(P17:T17)</f>
        <v>99.777893662670067</v>
      </c>
      <c r="W17" s="3">
        <f t="shared" si="19"/>
        <v>3.27491055513556</v>
      </c>
      <c r="X17" s="4">
        <f t="shared" si="20"/>
        <v>3.2822005305177163E-2</v>
      </c>
      <c r="Z17" s="28"/>
      <c r="AA17" s="26"/>
      <c r="AB17" s="3">
        <v>41.070209945025503</v>
      </c>
      <c r="AC17" s="3">
        <v>41.580814723602103</v>
      </c>
      <c r="AD17" s="3">
        <v>40.547406197810297</v>
      </c>
      <c r="AE17" s="3">
        <v>42.194125428677502</v>
      </c>
      <c r="AF17" s="3">
        <v>37.814177820691803</v>
      </c>
      <c r="AG17" s="3"/>
      <c r="AH17" s="3">
        <f t="shared" ref="AH17" si="32">AVERAGE(AB17:AF17)</f>
        <v>40.641346823161442</v>
      </c>
      <c r="AI17" s="3">
        <f t="shared" si="22"/>
        <v>1.6940597923788219</v>
      </c>
      <c r="AJ17" s="4">
        <f t="shared" si="23"/>
        <v>4.1683160741449142E-2</v>
      </c>
      <c r="AL17" s="28"/>
      <c r="AM17" s="27"/>
      <c r="AN17" s="3">
        <v>77.073072706306306</v>
      </c>
      <c r="AO17" s="3">
        <v>81.741976436610699</v>
      </c>
      <c r="AP17" s="3">
        <v>80.048803072164901</v>
      </c>
      <c r="AQ17" s="3">
        <v>75.517215904085703</v>
      </c>
      <c r="AR17" s="3">
        <v>88.247742023891405</v>
      </c>
      <c r="AS17" s="3"/>
      <c r="AT17" s="3">
        <f t="shared" ref="AT17:AT18" si="33">AVERAGE(AN17:AR17)</f>
        <v>80.525762028611808</v>
      </c>
      <c r="AU17" s="3">
        <f t="shared" si="25"/>
        <v>4.9583828063625033</v>
      </c>
      <c r="AV17" s="4">
        <f t="shared" si="26"/>
        <v>6.1575111882837298E-2</v>
      </c>
      <c r="AX17" s="28"/>
      <c r="AY17" s="26"/>
      <c r="AZ17" s="3">
        <v>46.8087110768505</v>
      </c>
      <c r="BA17" s="3">
        <v>47.963525541087897</v>
      </c>
      <c r="BB17" s="3">
        <v>48.610700835895599</v>
      </c>
      <c r="BC17" s="3">
        <v>48.880840961211298</v>
      </c>
      <c r="BD17" s="3">
        <v>46.8997082067443</v>
      </c>
      <c r="BE17" s="3"/>
      <c r="BF17" s="3">
        <f t="shared" ref="BF17:BF18" si="34">AVERAGE(AZ17:BD17)</f>
        <v>47.832697324357923</v>
      </c>
      <c r="BG17" s="3">
        <f t="shared" si="28"/>
        <v>0.9539427522660493</v>
      </c>
      <c r="BH17" s="4">
        <f t="shared" si="29"/>
        <v>1.9943319227792564E-2</v>
      </c>
    </row>
    <row r="18" spans="1:60" ht="15" customHeight="1" x14ac:dyDescent="0.25">
      <c r="A18" t="s">
        <v>11</v>
      </c>
      <c r="B18" s="30"/>
      <c r="C18" s="26"/>
      <c r="D18" s="3" t="s">
        <v>12</v>
      </c>
      <c r="E18" s="3" t="s">
        <v>12</v>
      </c>
      <c r="F18" s="3" t="s">
        <v>12</v>
      </c>
      <c r="G18" s="3" t="s">
        <v>12</v>
      </c>
      <c r="H18" s="3" t="s">
        <v>12</v>
      </c>
      <c r="I18" s="3"/>
      <c r="J18" s="3" t="e">
        <f t="shared" si="30"/>
        <v>#DIV/0!</v>
      </c>
      <c r="K18" s="3" t="e">
        <f t="shared" si="16"/>
        <v>#DIV/0!</v>
      </c>
      <c r="L18" s="4" t="e">
        <f t="shared" si="17"/>
        <v>#DIV/0!</v>
      </c>
      <c r="N18" s="30"/>
      <c r="O18" s="27"/>
      <c r="P18" s="3">
        <v>119.955599113738</v>
      </c>
      <c r="Q18" s="3">
        <v>113.05584033007101</v>
      </c>
      <c r="R18" s="3">
        <v>110.044675997429</v>
      </c>
      <c r="S18" s="3">
        <v>113.272906524565</v>
      </c>
      <c r="T18" s="3">
        <v>119.521235880215</v>
      </c>
      <c r="U18" s="3"/>
      <c r="V18" s="3">
        <f t="shared" si="31"/>
        <v>115.17005156920361</v>
      </c>
      <c r="W18" s="3">
        <f t="shared" si="19"/>
        <v>4.3638513220894177</v>
      </c>
      <c r="X18" s="4">
        <f t="shared" si="20"/>
        <v>3.7890504194723382E-2</v>
      </c>
      <c r="Z18" s="28"/>
      <c r="AA18" s="26"/>
      <c r="AB18" s="3">
        <v>50.512817315351697</v>
      </c>
      <c r="AC18" s="3">
        <v>50.873013944171703</v>
      </c>
      <c r="AD18" s="3">
        <v>47.804279009371399</v>
      </c>
      <c r="AE18" s="3">
        <v>51.416143131192797</v>
      </c>
      <c r="AF18" s="3">
        <v>46.0842307358417</v>
      </c>
      <c r="AG18" s="3"/>
      <c r="AH18" s="3">
        <f>AVERAGE(AB18:AF18)</f>
        <v>49.338096827185858</v>
      </c>
      <c r="AI18" s="3">
        <f t="shared" si="22"/>
        <v>2.2909854245266401</v>
      </c>
      <c r="AJ18" s="4">
        <f t="shared" si="23"/>
        <v>4.6434410158769659E-2</v>
      </c>
      <c r="AL18" s="28"/>
      <c r="AM18" s="27"/>
      <c r="AN18" s="3">
        <v>93.277520004996404</v>
      </c>
      <c r="AO18" s="3">
        <v>97.5456221128469</v>
      </c>
      <c r="AP18" s="3">
        <v>97.376984854113005</v>
      </c>
      <c r="AQ18" s="3">
        <v>92.079473397514406</v>
      </c>
      <c r="AR18" s="3">
        <v>106.679232824121</v>
      </c>
      <c r="AS18" s="3"/>
      <c r="AT18" s="3">
        <f t="shared" si="33"/>
        <v>97.391766638718337</v>
      </c>
      <c r="AU18" s="3">
        <f t="shared" si="25"/>
        <v>5.7321113692230936</v>
      </c>
      <c r="AV18" s="4">
        <f t="shared" si="26"/>
        <v>5.8856221291136109E-2</v>
      </c>
      <c r="AX18" s="28"/>
      <c r="AY18" s="26"/>
      <c r="AZ18" s="3">
        <v>62.249501163007302</v>
      </c>
      <c r="BA18" s="3">
        <v>63.4920860905494</v>
      </c>
      <c r="BB18" s="3">
        <v>64.092763510532606</v>
      </c>
      <c r="BC18" s="3">
        <v>63.149325489305902</v>
      </c>
      <c r="BD18" s="3">
        <v>62.377588591893897</v>
      </c>
      <c r="BE18" s="3"/>
      <c r="BF18" s="3">
        <f t="shared" si="34"/>
        <v>63.072252969057828</v>
      </c>
      <c r="BG18" s="3">
        <f t="shared" si="28"/>
        <v>0.77186801329628973</v>
      </c>
      <c r="BH18" s="4">
        <f t="shared" si="29"/>
        <v>1.2237837986776134E-2</v>
      </c>
    </row>
    <row r="19" spans="1:60" ht="15" customHeight="1" x14ac:dyDescent="0.25">
      <c r="B19" s="30"/>
      <c r="C19" s="2"/>
      <c r="N19" s="30"/>
      <c r="O19" s="2"/>
      <c r="Z19" s="28"/>
      <c r="AA19" s="2"/>
      <c r="AL19" s="28"/>
      <c r="AM19" s="2"/>
      <c r="AS19" s="3"/>
      <c r="AX19" s="28"/>
      <c r="AY19" s="2"/>
      <c r="BE19" s="3"/>
    </row>
    <row r="20" spans="1:60" ht="15" customHeight="1" x14ac:dyDescent="0.25">
      <c r="A20" t="s">
        <v>4</v>
      </c>
      <c r="B20" s="30"/>
      <c r="C20" s="26">
        <v>1</v>
      </c>
      <c r="D20" s="3">
        <v>62.604851419475501</v>
      </c>
      <c r="E20" s="3">
        <v>104.422408203258</v>
      </c>
      <c r="F20" s="3">
        <v>62.880830063947798</v>
      </c>
      <c r="G20" s="3">
        <v>64.341079026839793</v>
      </c>
      <c r="H20" s="3">
        <v>62.0494332405612</v>
      </c>
      <c r="I20" s="3"/>
      <c r="J20" s="3">
        <f>AVERAGE(D20:H20)</f>
        <v>71.259720390816454</v>
      </c>
      <c r="K20" s="3">
        <f>STDEV(D20:H20)</f>
        <v>18.557838038681371</v>
      </c>
      <c r="L20" s="4">
        <f>K20/J20</f>
        <v>0.26042535582377896</v>
      </c>
      <c r="N20" s="30"/>
      <c r="O20" s="26">
        <v>1</v>
      </c>
      <c r="P20" s="3">
        <v>43.519979611635897</v>
      </c>
      <c r="Q20" s="3">
        <v>46.240017603873298</v>
      </c>
      <c r="R20" s="3">
        <v>48.571168854398998</v>
      </c>
      <c r="S20" s="3">
        <v>45.890319475847001</v>
      </c>
      <c r="T20" s="3">
        <v>49.462232793253499</v>
      </c>
      <c r="U20" s="3"/>
      <c r="V20" s="3">
        <f>AVERAGE(P20:T20)</f>
        <v>46.73674366780174</v>
      </c>
      <c r="W20" s="3">
        <f>STDEV(P20:T20)</f>
        <v>2.3507524554135202</v>
      </c>
      <c r="X20" s="4">
        <f>W20/V20</f>
        <v>5.0297737303273436E-2</v>
      </c>
      <c r="Z20" s="28"/>
      <c r="AA20" s="26">
        <v>1</v>
      </c>
      <c r="AB20" s="3">
        <v>40.5854649215092</v>
      </c>
      <c r="AC20" s="3">
        <v>29.1150594790562</v>
      </c>
      <c r="AD20" s="3">
        <v>29.685566987587499</v>
      </c>
      <c r="AE20" s="3">
        <v>27.518928673583201</v>
      </c>
      <c r="AF20" s="3">
        <v>26.493114712126399</v>
      </c>
      <c r="AG20" s="3"/>
      <c r="AH20" s="3">
        <f>AVERAGE(AB20:AF20)</f>
        <v>30.679626954772498</v>
      </c>
      <c r="AI20" s="3">
        <f>STDEV(AB20:AF20)</f>
        <v>5.6806370859748183</v>
      </c>
      <c r="AJ20" s="4">
        <f>AI20/AH20</f>
        <v>0.18515991391776498</v>
      </c>
      <c r="AL20" s="28"/>
      <c r="AM20" s="26">
        <v>1</v>
      </c>
      <c r="AN20" s="3">
        <v>42.536203953804097</v>
      </c>
      <c r="AO20" s="3">
        <v>45.235027030910999</v>
      </c>
      <c r="AP20" s="3">
        <v>44.895750124192901</v>
      </c>
      <c r="AQ20" s="3">
        <v>40.274475284412297</v>
      </c>
      <c r="AR20" s="3">
        <v>42.051202722370697</v>
      </c>
      <c r="AS20" s="3"/>
      <c r="AT20" s="3">
        <f>AVERAGE(AN20:AR20)</f>
        <v>42.998531823138194</v>
      </c>
      <c r="AU20" s="3">
        <f>STDEV(AN20:AR20)</f>
        <v>2.0696021119013981</v>
      </c>
      <c r="AV20" s="4">
        <f>AU20/AT20</f>
        <v>4.8131925071630291E-2</v>
      </c>
      <c r="AX20" s="28"/>
      <c r="AY20" s="26">
        <v>1</v>
      </c>
      <c r="AZ20" s="3">
        <v>54.889527639596203</v>
      </c>
      <c r="BA20" s="3">
        <v>51.497733965288603</v>
      </c>
      <c r="BB20" s="3">
        <v>54.9549069925095</v>
      </c>
      <c r="BC20" s="3">
        <v>54.897994228495897</v>
      </c>
      <c r="BD20" s="3">
        <v>57.550649687160899</v>
      </c>
      <c r="BE20" s="3"/>
      <c r="BF20" s="3">
        <f>AVERAGE(AZ20:BD20)</f>
        <v>54.758162502610219</v>
      </c>
      <c r="BG20" s="3">
        <f>STDEV(AZ20:BD20)</f>
        <v>2.1508078149817451</v>
      </c>
      <c r="BH20" s="4">
        <f>BG20/BF20</f>
        <v>3.9278305127189397E-2</v>
      </c>
    </row>
    <row r="21" spans="1:60" ht="15" customHeight="1" x14ac:dyDescent="0.25">
      <c r="A21" t="s">
        <v>6</v>
      </c>
      <c r="B21" s="30"/>
      <c r="C21" s="26"/>
      <c r="D21" s="3">
        <v>71.878578251855004</v>
      </c>
      <c r="E21" s="3">
        <v>94.005349417119305</v>
      </c>
      <c r="F21" s="3">
        <v>67.084707389695694</v>
      </c>
      <c r="G21" s="3">
        <v>74.145322116214302</v>
      </c>
      <c r="H21" s="3">
        <v>64.592892699311804</v>
      </c>
      <c r="I21" s="3"/>
      <c r="J21" s="3">
        <f t="shared" ref="J21:J26" si="35">AVERAGE(D21:H21)</f>
        <v>74.341369974839225</v>
      </c>
      <c r="K21" s="3">
        <f t="shared" ref="K21:K26" si="36">STDEV(D21:H21)</f>
        <v>11.623981959790896</v>
      </c>
      <c r="L21" s="4">
        <f t="shared" ref="L21:L26" si="37">K21/J21</f>
        <v>0.15635953391395696</v>
      </c>
      <c r="N21" s="30"/>
      <c r="O21" s="26"/>
      <c r="P21" s="3">
        <v>44.4534617925883</v>
      </c>
      <c r="Q21" s="3">
        <v>45.618861396897799</v>
      </c>
      <c r="R21" s="3">
        <v>53.038663159896501</v>
      </c>
      <c r="S21" s="3">
        <v>55.464836093965403</v>
      </c>
      <c r="T21" s="3">
        <v>38.906698597621897</v>
      </c>
      <c r="U21" s="3"/>
      <c r="V21" s="3">
        <f t="shared" ref="V21:V26" si="38">AVERAGE(P21:T21)</f>
        <v>47.496504208193976</v>
      </c>
      <c r="W21" s="3">
        <f t="shared" ref="W21:W26" si="39">STDEV(P21:T21)</f>
        <v>6.7227272922740173</v>
      </c>
      <c r="X21" s="4">
        <f t="shared" ref="X21:X26" si="40">W21/V21</f>
        <v>0.14154151772530302</v>
      </c>
      <c r="Z21" s="28"/>
      <c r="AA21" s="26"/>
      <c r="AB21" s="3">
        <v>47.418233841887897</v>
      </c>
      <c r="AC21" s="3">
        <v>40.631698962083398</v>
      </c>
      <c r="AD21" s="3">
        <v>36.768663198633099</v>
      </c>
      <c r="AE21" s="3">
        <v>37.821075330641399</v>
      </c>
      <c r="AF21" s="3">
        <v>34.242152340448101</v>
      </c>
      <c r="AG21" s="3"/>
      <c r="AH21" s="3">
        <f t="shared" ref="AH21:AH26" si="41">AVERAGE(AB21:AF21)</f>
        <v>39.376364734738786</v>
      </c>
      <c r="AI21" s="3">
        <f t="shared" ref="AI21:AI26" si="42">STDEV(AB21:AF21)</f>
        <v>5.0454606355726437</v>
      </c>
      <c r="AJ21" s="4">
        <f t="shared" ref="AJ21:AJ26" si="43">AI21/AH21</f>
        <v>0.12813424168436291</v>
      </c>
      <c r="AL21" s="28"/>
      <c r="AM21" s="26"/>
      <c r="AN21" s="3">
        <v>49.3554682737241</v>
      </c>
      <c r="AO21" s="3">
        <v>47.3161516566514</v>
      </c>
      <c r="AP21" s="3">
        <v>42.063424522433998</v>
      </c>
      <c r="AQ21" s="3">
        <v>40.846778180650396</v>
      </c>
      <c r="AR21" s="3">
        <v>47.352434962786504</v>
      </c>
      <c r="AS21" s="3"/>
      <c r="AT21" s="3">
        <f t="shared" ref="AT21:AT26" si="44">AVERAGE(AN21:AR21)</f>
        <v>45.386851519249277</v>
      </c>
      <c r="AU21" s="3">
        <f t="shared" ref="AU21:AU26" si="45">STDEV(AN21:AR21)</f>
        <v>3.7078655976384445</v>
      </c>
      <c r="AV21" s="4">
        <f t="shared" ref="AV21:AV26" si="46">AU21/AT21</f>
        <v>8.1694708346664688E-2</v>
      </c>
      <c r="AX21" s="28"/>
      <c r="AY21" s="26"/>
      <c r="AZ21" s="3">
        <v>55.868393243060098</v>
      </c>
      <c r="BA21" s="3">
        <v>55.250287089022002</v>
      </c>
      <c r="BB21" s="3">
        <v>51.9572798155112</v>
      </c>
      <c r="BC21" s="3">
        <v>59.774934777549099</v>
      </c>
      <c r="BD21" s="3">
        <v>54.873983263647503</v>
      </c>
      <c r="BE21" s="3"/>
      <c r="BF21" s="3">
        <f t="shared" ref="BF21:BF26" si="47">AVERAGE(AZ21:BD21)</f>
        <v>55.544975637757986</v>
      </c>
      <c r="BG21" s="3">
        <f t="shared" ref="BG21:BG26" si="48">STDEV(AZ21:BD21)</f>
        <v>2.8020433031789191</v>
      </c>
      <c r="BH21" s="4">
        <f t="shared" ref="BH21:BH26" si="49">BG21/BF21</f>
        <v>5.0446386392402433E-2</v>
      </c>
    </row>
    <row r="22" spans="1:60" ht="15" customHeight="1" x14ac:dyDescent="0.25">
      <c r="A22" t="s">
        <v>7</v>
      </c>
      <c r="B22" s="30"/>
      <c r="C22" s="26"/>
      <c r="D22" s="3">
        <v>62.252263501166603</v>
      </c>
      <c r="E22" s="3">
        <v>108.88624159768899</v>
      </c>
      <c r="F22" s="3">
        <v>60.349580678868797</v>
      </c>
      <c r="G22" s="3">
        <v>66.1489654862458</v>
      </c>
      <c r="H22" s="3">
        <v>62.246317373451802</v>
      </c>
      <c r="I22" s="3"/>
      <c r="J22" s="3">
        <f t="shared" si="35"/>
        <v>71.976673727484396</v>
      </c>
      <c r="K22" s="3">
        <f t="shared" si="36"/>
        <v>20.740730854393629</v>
      </c>
      <c r="L22" s="4">
        <f t="shared" si="37"/>
        <v>0.28815906293365917</v>
      </c>
      <c r="N22" s="30"/>
      <c r="O22" s="26"/>
      <c r="P22" s="3">
        <v>39.641480747068897</v>
      </c>
      <c r="Q22" s="3">
        <v>43.120527076985603</v>
      </c>
      <c r="R22" s="3">
        <v>48.8714641827791</v>
      </c>
      <c r="S22" s="3">
        <v>43.704191204135903</v>
      </c>
      <c r="T22" s="3">
        <v>45.131761607776298</v>
      </c>
      <c r="U22" s="3"/>
      <c r="V22" s="3">
        <f t="shared" si="38"/>
        <v>44.093884963749161</v>
      </c>
      <c r="W22" s="3">
        <f t="shared" si="39"/>
        <v>3.3475976921160302</v>
      </c>
      <c r="X22" s="4">
        <f t="shared" si="40"/>
        <v>7.5919771978998574E-2</v>
      </c>
      <c r="Z22" s="28"/>
      <c r="AA22" s="26"/>
      <c r="AB22" s="3">
        <v>32.574261558596099</v>
      </c>
      <c r="AC22" s="3">
        <v>24.402053719089899</v>
      </c>
      <c r="AD22" s="3">
        <v>27.079924594662899</v>
      </c>
      <c r="AE22" s="3">
        <v>25.078802517061899</v>
      </c>
      <c r="AF22" s="3">
        <v>27.604589115191601</v>
      </c>
      <c r="AG22" s="3"/>
      <c r="AH22" s="3">
        <f t="shared" si="41"/>
        <v>27.347926300920484</v>
      </c>
      <c r="AI22" s="3">
        <f t="shared" si="42"/>
        <v>3.2124511262921467</v>
      </c>
      <c r="AJ22" s="4">
        <f t="shared" si="43"/>
        <v>0.11746598593780842</v>
      </c>
      <c r="AL22" s="28"/>
      <c r="AM22" s="26"/>
      <c r="AN22" s="3">
        <v>42.142045587099801</v>
      </c>
      <c r="AO22" s="3">
        <v>43.533306846046997</v>
      </c>
      <c r="AP22" s="3">
        <v>43.396105573629697</v>
      </c>
      <c r="AQ22" s="3">
        <v>38.368702265150901</v>
      </c>
      <c r="AR22" s="3">
        <v>37.972298433950101</v>
      </c>
      <c r="AS22" s="3"/>
      <c r="AT22" s="3">
        <f t="shared" si="44"/>
        <v>41.082491741175495</v>
      </c>
      <c r="AU22" s="3">
        <f t="shared" si="45"/>
        <v>2.7166115716501595</v>
      </c>
      <c r="AV22" s="4">
        <f t="shared" si="46"/>
        <v>6.6125774180522692E-2</v>
      </c>
      <c r="AX22" s="28"/>
      <c r="AY22" s="26"/>
      <c r="AZ22" s="3">
        <v>51.9703818379148</v>
      </c>
      <c r="BA22" s="3">
        <v>46.411729129909503</v>
      </c>
      <c r="BB22" s="3">
        <v>54.435339823806203</v>
      </c>
      <c r="BC22" s="3">
        <v>49.707570286446</v>
      </c>
      <c r="BD22" s="3">
        <v>54.684005152605103</v>
      </c>
      <c r="BE22" s="3"/>
      <c r="BF22" s="3">
        <f t="shared" si="47"/>
        <v>51.441805246136326</v>
      </c>
      <c r="BG22" s="3">
        <f t="shared" si="48"/>
        <v>3.4663287259373963</v>
      </c>
      <c r="BH22" s="4">
        <f t="shared" si="49"/>
        <v>6.738349693118019E-2</v>
      </c>
    </row>
    <row r="23" spans="1:60" ht="15" customHeight="1" x14ac:dyDescent="0.25">
      <c r="A23" t="s">
        <v>8</v>
      </c>
      <c r="B23" s="30"/>
      <c r="C23" s="26"/>
      <c r="D23" s="3">
        <v>76.512970779861504</v>
      </c>
      <c r="E23" s="3">
        <v>107.68653790129601</v>
      </c>
      <c r="F23" s="3">
        <v>79.102696864308101</v>
      </c>
      <c r="G23" s="3">
        <v>80.314576329759305</v>
      </c>
      <c r="H23" s="3">
        <v>80.685865703703698</v>
      </c>
      <c r="I23" s="3"/>
      <c r="J23" s="3">
        <f t="shared" si="35"/>
        <v>84.860529515785714</v>
      </c>
      <c r="K23" s="3">
        <f t="shared" si="36"/>
        <v>12.864238617393566</v>
      </c>
      <c r="L23" s="4">
        <f t="shared" si="37"/>
        <v>0.15159272150193887</v>
      </c>
      <c r="N23" s="30"/>
      <c r="O23" s="26"/>
      <c r="P23" s="3">
        <v>42.2845196589818</v>
      </c>
      <c r="Q23" s="3">
        <v>46.9816052293056</v>
      </c>
      <c r="R23" s="3">
        <v>48.013870255683202</v>
      </c>
      <c r="S23" s="3">
        <v>45.533035610443299</v>
      </c>
      <c r="T23" s="3">
        <v>50.3381388321949</v>
      </c>
      <c r="U23" s="3"/>
      <c r="V23" s="3">
        <f t="shared" si="38"/>
        <v>46.630233917321767</v>
      </c>
      <c r="W23" s="3">
        <f t="shared" si="39"/>
        <v>2.9948099569595432</v>
      </c>
      <c r="X23" s="4">
        <f t="shared" si="40"/>
        <v>6.4224639367443936E-2</v>
      </c>
      <c r="Z23" s="28"/>
      <c r="AA23" s="26"/>
      <c r="AB23" s="3">
        <v>45.6813664509652</v>
      </c>
      <c r="AC23" s="3">
        <v>27.544166941746699</v>
      </c>
      <c r="AD23" s="3">
        <v>28.0975467544399</v>
      </c>
      <c r="AE23" s="3">
        <v>25.173516882464099</v>
      </c>
      <c r="AF23" s="3">
        <v>23.4142571926077</v>
      </c>
      <c r="AG23" s="3"/>
      <c r="AH23" s="3">
        <f t="shared" si="41"/>
        <v>29.98217084444472</v>
      </c>
      <c r="AI23" s="3">
        <f t="shared" si="42"/>
        <v>8.9752584412100429</v>
      </c>
      <c r="AJ23" s="4">
        <f t="shared" si="43"/>
        <v>0.29935318852580795</v>
      </c>
      <c r="AL23" s="28"/>
      <c r="AM23" s="26"/>
      <c r="AN23" s="3">
        <v>47.460752004873797</v>
      </c>
      <c r="AO23" s="3">
        <v>48.007523506126802</v>
      </c>
      <c r="AP23" s="3">
        <v>49.017186410434903</v>
      </c>
      <c r="AQ23" s="3">
        <v>45.528927628302696</v>
      </c>
      <c r="AR23" s="3">
        <v>51.270127672782998</v>
      </c>
      <c r="AS23" s="3"/>
      <c r="AT23" s="3">
        <f t="shared" si="44"/>
        <v>48.256903444504239</v>
      </c>
      <c r="AU23" s="3">
        <f t="shared" si="45"/>
        <v>2.1092326780396751</v>
      </c>
      <c r="AV23" s="4">
        <f t="shared" si="46"/>
        <v>4.3708413252526793E-2</v>
      </c>
      <c r="AX23" s="28"/>
      <c r="AY23" s="26"/>
      <c r="AZ23" s="3">
        <v>58.294373125329997</v>
      </c>
      <c r="BA23" s="3">
        <v>58.005310980723202</v>
      </c>
      <c r="BB23" s="3">
        <v>61.055657394569799</v>
      </c>
      <c r="BC23" s="3">
        <v>63.452099229490798</v>
      </c>
      <c r="BD23" s="3">
        <v>67.256607730725605</v>
      </c>
      <c r="BE23" s="3"/>
      <c r="BF23" s="3">
        <f t="shared" si="47"/>
        <v>61.612809692167879</v>
      </c>
      <c r="BG23" s="3">
        <f t="shared" si="48"/>
        <v>3.8591426893176095</v>
      </c>
      <c r="BH23" s="4">
        <f t="shared" si="49"/>
        <v>6.2635395278981695E-2</v>
      </c>
    </row>
    <row r="24" spans="1:60" ht="15" customHeight="1" x14ac:dyDescent="0.25">
      <c r="A24" t="s">
        <v>9</v>
      </c>
      <c r="B24" s="30"/>
      <c r="C24" s="26"/>
      <c r="D24" s="3">
        <v>101.25678689988899</v>
      </c>
      <c r="E24" s="3">
        <v>137.42154583327101</v>
      </c>
      <c r="F24" s="3">
        <v>96.108921665648197</v>
      </c>
      <c r="G24" s="3">
        <v>96.977644469152494</v>
      </c>
      <c r="H24" s="3">
        <v>89.287613884427401</v>
      </c>
      <c r="I24" s="3"/>
      <c r="J24" s="3">
        <f t="shared" si="35"/>
        <v>104.21050255047763</v>
      </c>
      <c r="K24" s="3">
        <f t="shared" si="36"/>
        <v>19.054791307394691</v>
      </c>
      <c r="L24" s="4">
        <f t="shared" si="37"/>
        <v>0.18284904919410502</v>
      </c>
      <c r="N24" s="30"/>
      <c r="O24" s="26"/>
      <c r="P24" s="3">
        <v>49.958436244649199</v>
      </c>
      <c r="Q24" s="3">
        <v>50.978091780910503</v>
      </c>
      <c r="R24" s="3">
        <v>53.566664064187201</v>
      </c>
      <c r="S24" s="3">
        <v>51.493268897507903</v>
      </c>
      <c r="T24" s="3">
        <v>53.9677294967641</v>
      </c>
      <c r="U24" s="3"/>
      <c r="V24" s="3">
        <f t="shared" si="38"/>
        <v>51.99283809680378</v>
      </c>
      <c r="W24" s="3">
        <f t="shared" si="39"/>
        <v>1.7172066404339406</v>
      </c>
      <c r="X24" s="4">
        <f t="shared" si="40"/>
        <v>3.3027753500140332E-2</v>
      </c>
      <c r="Z24" s="28"/>
      <c r="AA24" s="26"/>
      <c r="AB24" s="3">
        <v>60.738687065626003</v>
      </c>
      <c r="AC24" s="3">
        <v>36.330388178733301</v>
      </c>
      <c r="AD24" s="3">
        <v>36.645631142427703</v>
      </c>
      <c r="AE24" s="3">
        <v>31.154836968887299</v>
      </c>
      <c r="AF24" s="3">
        <v>27.7891554071795</v>
      </c>
      <c r="AG24" s="3"/>
      <c r="AH24" s="3">
        <f t="shared" si="41"/>
        <v>38.531739752570765</v>
      </c>
      <c r="AI24" s="3">
        <f t="shared" si="42"/>
        <v>12.955439750385411</v>
      </c>
      <c r="AJ24" s="4">
        <f t="shared" si="43"/>
        <v>0.33622773935404898</v>
      </c>
      <c r="AL24" s="28"/>
      <c r="AM24" s="26"/>
      <c r="AN24" s="3">
        <v>54.292507939587601</v>
      </c>
      <c r="AO24" s="3">
        <v>58.864495704031398</v>
      </c>
      <c r="AP24" s="3">
        <v>58.846610352266602</v>
      </c>
      <c r="AQ24" s="3">
        <v>56.815686879087004</v>
      </c>
      <c r="AR24" s="3">
        <v>59.135340740615398</v>
      </c>
      <c r="AS24" s="3"/>
      <c r="AT24" s="3">
        <f t="shared" si="44"/>
        <v>57.590928323117602</v>
      </c>
      <c r="AU24" s="3">
        <f t="shared" si="45"/>
        <v>2.0654598319990156</v>
      </c>
      <c r="AV24" s="4">
        <f t="shared" si="46"/>
        <v>3.5864326069040262E-2</v>
      </c>
      <c r="AX24" s="28"/>
      <c r="AY24" s="26"/>
      <c r="AZ24" s="3">
        <v>73.598515380977901</v>
      </c>
      <c r="BA24" s="3">
        <v>72.235297915461402</v>
      </c>
      <c r="BB24" s="3">
        <v>78.120600169587306</v>
      </c>
      <c r="BC24" s="3">
        <v>79.536754156202903</v>
      </c>
      <c r="BD24" s="3">
        <v>85.352083238121196</v>
      </c>
      <c r="BE24" s="3"/>
      <c r="BF24" s="3">
        <f t="shared" si="47"/>
        <v>77.768650172070153</v>
      </c>
      <c r="BG24" s="3">
        <f t="shared" si="48"/>
        <v>5.2145596395652127</v>
      </c>
      <c r="BH24" s="4">
        <f t="shared" si="49"/>
        <v>6.7052207130090719E-2</v>
      </c>
    </row>
    <row r="25" spans="1:60" ht="15" customHeight="1" x14ac:dyDescent="0.25">
      <c r="A25" t="s">
        <v>10</v>
      </c>
      <c r="B25" s="30"/>
      <c r="C25" s="26"/>
      <c r="D25" s="3">
        <v>115.654449832409</v>
      </c>
      <c r="E25" s="3" t="s">
        <v>12</v>
      </c>
      <c r="F25" s="3">
        <v>115.496602252366</v>
      </c>
      <c r="G25" s="3">
        <v>115.798990982638</v>
      </c>
      <c r="H25" s="3">
        <v>110.514534132693</v>
      </c>
      <c r="I25" s="3"/>
      <c r="J25" s="3">
        <f t="shared" si="35"/>
        <v>114.36614430002652</v>
      </c>
      <c r="K25" s="3">
        <f t="shared" si="36"/>
        <v>2.5707078677381552</v>
      </c>
      <c r="L25" s="4">
        <f t="shared" si="37"/>
        <v>2.2477874754561949E-2</v>
      </c>
      <c r="N25" s="30"/>
      <c r="O25" s="26"/>
      <c r="P25" s="3">
        <v>58.644333562278803</v>
      </c>
      <c r="Q25" s="3">
        <v>62.367955812065503</v>
      </c>
      <c r="R25" s="3">
        <v>65.543548413175401</v>
      </c>
      <c r="S25" s="3">
        <v>60.339706765254199</v>
      </c>
      <c r="T25" s="3">
        <v>65.217920490069105</v>
      </c>
      <c r="U25" s="3"/>
      <c r="V25" s="3">
        <f t="shared" si="38"/>
        <v>62.422693008568601</v>
      </c>
      <c r="W25" s="3">
        <f t="shared" si="39"/>
        <v>3.0071108678299732</v>
      </c>
      <c r="X25" s="4">
        <f t="shared" si="40"/>
        <v>4.8173360085845621E-2</v>
      </c>
      <c r="Z25" s="28"/>
      <c r="AA25" s="26"/>
      <c r="AB25" s="3">
        <v>77.654442301882298</v>
      </c>
      <c r="AC25" s="3">
        <v>52.7324198651175</v>
      </c>
      <c r="AD25" s="3">
        <v>53.1162334201966</v>
      </c>
      <c r="AE25" s="3">
        <v>46.706342709380699</v>
      </c>
      <c r="AF25" s="3">
        <v>38.724816687828699</v>
      </c>
      <c r="AG25" s="3"/>
      <c r="AH25" s="3">
        <f t="shared" si="41"/>
        <v>53.786850996881164</v>
      </c>
      <c r="AI25" s="3">
        <f t="shared" si="42"/>
        <v>14.562125040535726</v>
      </c>
      <c r="AJ25" s="4">
        <f t="shared" si="43"/>
        <v>0.27073763885861457</v>
      </c>
      <c r="AL25" s="28"/>
      <c r="AM25" s="26"/>
      <c r="AN25" s="3">
        <v>61.836748644777003</v>
      </c>
      <c r="AO25" s="3">
        <v>63.933096414373999</v>
      </c>
      <c r="AP25" s="3">
        <v>65.875829471846401</v>
      </c>
      <c r="AQ25" s="3">
        <v>65.527329944154602</v>
      </c>
      <c r="AR25" s="3">
        <v>67.177720411838294</v>
      </c>
      <c r="AS25" s="3"/>
      <c r="AT25" s="3">
        <f t="shared" si="44"/>
        <v>64.870144977398056</v>
      </c>
      <c r="AU25" s="3">
        <f t="shared" si="45"/>
        <v>2.0523006047336843</v>
      </c>
      <c r="AV25" s="4">
        <f t="shared" si="46"/>
        <v>3.1637059011487383E-2</v>
      </c>
      <c r="AX25" s="28"/>
      <c r="AY25" s="26"/>
      <c r="AZ25" s="3">
        <v>91.526424093503906</v>
      </c>
      <c r="BA25" s="3">
        <v>87.875635561009403</v>
      </c>
      <c r="BB25" s="3">
        <v>94.7069905432664</v>
      </c>
      <c r="BC25" s="3">
        <v>95.077813390171997</v>
      </c>
      <c r="BD25" s="3">
        <v>99.727624892648507</v>
      </c>
      <c r="BE25" s="3"/>
      <c r="BF25" s="3">
        <f t="shared" si="47"/>
        <v>93.782897696120045</v>
      </c>
      <c r="BG25" s="3">
        <f t="shared" si="48"/>
        <v>4.4118577362095905</v>
      </c>
      <c r="BH25" s="4">
        <f t="shared" si="49"/>
        <v>4.7043307944110546E-2</v>
      </c>
    </row>
    <row r="26" spans="1:60" ht="15" customHeight="1" x14ac:dyDescent="0.25">
      <c r="A26" t="s">
        <v>11</v>
      </c>
      <c r="B26" s="30"/>
      <c r="C26" s="26"/>
      <c r="D26" s="3" t="s">
        <v>12</v>
      </c>
      <c r="E26" s="3" t="s">
        <v>12</v>
      </c>
      <c r="F26" s="3" t="s">
        <v>12</v>
      </c>
      <c r="G26" s="3" t="s">
        <v>12</v>
      </c>
      <c r="H26" s="3" t="s">
        <v>12</v>
      </c>
      <c r="I26" s="3"/>
      <c r="J26" s="3" t="e">
        <f t="shared" si="35"/>
        <v>#DIV/0!</v>
      </c>
      <c r="K26" s="3" t="e">
        <f t="shared" si="36"/>
        <v>#DIV/0!</v>
      </c>
      <c r="L26" s="4" t="e">
        <f t="shared" si="37"/>
        <v>#DIV/0!</v>
      </c>
      <c r="N26" s="30"/>
      <c r="O26" s="26"/>
      <c r="P26" s="3">
        <v>72.954571289242594</v>
      </c>
      <c r="Q26" s="3">
        <v>81.204558058183295</v>
      </c>
      <c r="R26" s="3">
        <v>81.0374579312886</v>
      </c>
      <c r="S26" s="3">
        <v>76.571377857908104</v>
      </c>
      <c r="T26" s="3">
        <v>82.460066417218798</v>
      </c>
      <c r="U26" s="3"/>
      <c r="V26" s="3">
        <f t="shared" si="38"/>
        <v>78.845606310768275</v>
      </c>
      <c r="W26" s="3">
        <f t="shared" si="39"/>
        <v>3.978366417726412</v>
      </c>
      <c r="X26" s="4">
        <f t="shared" si="40"/>
        <v>5.0457680571898526E-2</v>
      </c>
      <c r="Z26" s="28"/>
      <c r="AA26" s="26"/>
      <c r="AB26" s="3">
        <v>94.576771867124606</v>
      </c>
      <c r="AC26" s="3">
        <v>67.673362982960001</v>
      </c>
      <c r="AD26" s="3">
        <v>67.821338337216204</v>
      </c>
      <c r="AE26" s="3">
        <v>62.239629803903497</v>
      </c>
      <c r="AF26" s="3">
        <v>54.136894537760099</v>
      </c>
      <c r="AG26" s="3"/>
      <c r="AH26" s="3">
        <f t="shared" si="41"/>
        <v>69.289599505792879</v>
      </c>
      <c r="AI26" s="3">
        <f t="shared" si="42"/>
        <v>15.194700046680733</v>
      </c>
      <c r="AJ26" s="4">
        <f t="shared" si="43"/>
        <v>0.21929265221702426</v>
      </c>
      <c r="AL26" s="28"/>
      <c r="AM26" s="26"/>
      <c r="AN26" s="3">
        <v>71.6144605191284</v>
      </c>
      <c r="AO26" s="3">
        <v>74.305400498748497</v>
      </c>
      <c r="AP26" s="3">
        <v>74.6503923804474</v>
      </c>
      <c r="AQ26" s="3">
        <v>74.838926289642899</v>
      </c>
      <c r="AR26" s="3">
        <v>80.391660901185602</v>
      </c>
      <c r="AS26" s="3"/>
      <c r="AT26" s="3">
        <f t="shared" si="44"/>
        <v>75.160168117830551</v>
      </c>
      <c r="AU26" s="3">
        <f t="shared" si="45"/>
        <v>3.2028992497042128</v>
      </c>
      <c r="AV26" s="4">
        <f t="shared" si="46"/>
        <v>4.2614317262874457E-2</v>
      </c>
      <c r="AX26" s="28"/>
      <c r="AY26" s="26"/>
      <c r="AZ26" s="3">
        <v>109.940303242567</v>
      </c>
      <c r="BA26" s="3">
        <v>107.23646643264701</v>
      </c>
      <c r="BB26" s="3">
        <v>111.952324300557</v>
      </c>
      <c r="BC26" s="3">
        <v>112.229316608053</v>
      </c>
      <c r="BD26" s="3">
        <v>119.657707398131</v>
      </c>
      <c r="BE26" s="3"/>
      <c r="BF26" s="3">
        <f t="shared" si="47"/>
        <v>112.20322359639101</v>
      </c>
      <c r="BG26" s="3">
        <f t="shared" si="48"/>
        <v>4.6212131876722804</v>
      </c>
      <c r="BH26" s="4">
        <f t="shared" si="49"/>
        <v>4.1186100002753578E-2</v>
      </c>
    </row>
    <row r="27" spans="1:60" ht="15" customHeight="1" x14ac:dyDescent="0.25">
      <c r="B27" s="30"/>
      <c r="C27" s="2"/>
      <c r="D27" s="3"/>
      <c r="E27" s="3"/>
      <c r="F27" s="3"/>
      <c r="G27" s="3"/>
      <c r="H27" s="3"/>
      <c r="I27" s="3"/>
      <c r="N27" s="30"/>
      <c r="O27" s="2"/>
      <c r="P27" s="3"/>
      <c r="Q27" s="3"/>
      <c r="R27" s="3"/>
      <c r="S27" s="3"/>
      <c r="T27" s="3"/>
      <c r="U27" s="3"/>
      <c r="Z27" s="28"/>
      <c r="AA27" s="2"/>
      <c r="AB27" s="3"/>
      <c r="AC27" s="3"/>
      <c r="AD27" s="3"/>
      <c r="AE27" s="3"/>
      <c r="AF27" s="3"/>
      <c r="AG27" s="3"/>
      <c r="AL27" s="28"/>
      <c r="AM27" s="2"/>
      <c r="AN27" s="3"/>
      <c r="AO27" s="3"/>
      <c r="AP27" s="3"/>
      <c r="AQ27" s="3"/>
      <c r="AR27" s="3"/>
      <c r="AX27" s="28"/>
      <c r="AY27" s="2"/>
      <c r="AZ27" s="3"/>
      <c r="BA27" s="3"/>
      <c r="BB27" s="3"/>
      <c r="BC27" s="3"/>
      <c r="BD27" s="3"/>
    </row>
    <row r="28" spans="1:60" ht="15" customHeight="1" x14ac:dyDescent="0.25">
      <c r="A28" t="s">
        <v>4</v>
      </c>
      <c r="B28" s="30"/>
      <c r="C28" s="26">
        <v>2</v>
      </c>
      <c r="D28" s="3">
        <v>31.912121454387801</v>
      </c>
      <c r="E28" s="3">
        <v>32.919644195723897</v>
      </c>
      <c r="F28" s="3">
        <v>32.613979924923299</v>
      </c>
      <c r="G28" s="3">
        <v>30.7648132746092</v>
      </c>
      <c r="H28" s="3">
        <v>26.1279390698684</v>
      </c>
      <c r="I28" s="3"/>
      <c r="J28" s="3">
        <f>AVERAGE(D28:H28)</f>
        <v>30.867699583902521</v>
      </c>
      <c r="K28" s="3">
        <f>STDEV(D28:H28)</f>
        <v>2.7760900600486376</v>
      </c>
      <c r="L28" s="4">
        <f>K28/J28</f>
        <v>8.9935113321381627E-2</v>
      </c>
      <c r="N28" s="30"/>
      <c r="O28" s="26">
        <v>2</v>
      </c>
      <c r="P28" s="3">
        <v>42.483117385957499</v>
      </c>
      <c r="Q28" s="3">
        <v>39.813457759929101</v>
      </c>
      <c r="R28" s="3">
        <v>48.432443698025502</v>
      </c>
      <c r="S28" s="3">
        <v>43.912317425127199</v>
      </c>
      <c r="T28" s="3">
        <v>44.009722688970399</v>
      </c>
      <c r="U28" s="3"/>
      <c r="V28" s="3">
        <f>AVERAGE(P28:T28)</f>
        <v>43.730211791601938</v>
      </c>
      <c r="W28" s="3">
        <f>STDEV(P28:T28)</f>
        <v>3.1272384105833781</v>
      </c>
      <c r="X28" s="4">
        <f>W28/V28</f>
        <v>7.151208014921942E-2</v>
      </c>
      <c r="Z28" s="28"/>
      <c r="AA28" s="27">
        <v>2</v>
      </c>
      <c r="AB28" s="3" t="s">
        <v>35</v>
      </c>
      <c r="AC28" s="3"/>
      <c r="AD28" s="3"/>
      <c r="AE28" s="3"/>
      <c r="AF28" s="3"/>
      <c r="AG28" s="3"/>
      <c r="AH28" s="3" t="e">
        <f>AVERAGE(AB28:AF28)</f>
        <v>#DIV/0!</v>
      </c>
      <c r="AI28" s="3" t="e">
        <f>STDEV(AB28:AF28)</f>
        <v>#DIV/0!</v>
      </c>
      <c r="AJ28" s="4" t="e">
        <f>AI28/AH28</f>
        <v>#DIV/0!</v>
      </c>
      <c r="AL28" s="28"/>
      <c r="AM28" s="26">
        <v>2</v>
      </c>
      <c r="AN28" s="3">
        <v>86.962096275359301</v>
      </c>
      <c r="AO28" s="3">
        <v>89.071660963971794</v>
      </c>
      <c r="AP28" s="3">
        <v>92.707447525530299</v>
      </c>
      <c r="AQ28" s="3">
        <v>89.618505096424897</v>
      </c>
      <c r="AR28" s="3">
        <v>93.829845907827107</v>
      </c>
      <c r="AS28" s="3"/>
      <c r="AT28" s="3">
        <f>AVERAGE(AN28:AR28)</f>
        <v>90.437911153822682</v>
      </c>
      <c r="AU28" s="3">
        <f>STDEV(AN28:AR28)</f>
        <v>2.7962193965889912</v>
      </c>
      <c r="AV28" s="4">
        <f>AU28/AT28</f>
        <v>3.0918664096885203E-2</v>
      </c>
      <c r="AX28" s="28"/>
      <c r="AY28" s="26">
        <v>2</v>
      </c>
      <c r="AZ28" s="3">
        <v>64.607965067312094</v>
      </c>
      <c r="BA28" s="3">
        <v>66.324199258163802</v>
      </c>
      <c r="BB28" s="3">
        <v>65.828375060390201</v>
      </c>
      <c r="BC28" s="3">
        <v>60.908915519942902</v>
      </c>
      <c r="BD28" s="3">
        <v>64.869816122016502</v>
      </c>
      <c r="BE28" s="3"/>
      <c r="BF28" s="3">
        <f>AVERAGE(AZ28:BD28)</f>
        <v>64.50785420556511</v>
      </c>
      <c r="BG28" s="3">
        <f>STDEV(AZ28:BD28)</f>
        <v>2.1293357505685155</v>
      </c>
      <c r="BH28" s="4">
        <f>BG28/BF28</f>
        <v>3.300893785403293E-2</v>
      </c>
    </row>
    <row r="29" spans="1:60" ht="15" customHeight="1" x14ac:dyDescent="0.25">
      <c r="A29" t="s">
        <v>6</v>
      </c>
      <c r="B29" s="30"/>
      <c r="C29" s="26"/>
      <c r="D29" s="3">
        <v>27.533382086343501</v>
      </c>
      <c r="E29" s="3">
        <v>20.478360531779</v>
      </c>
      <c r="F29" s="3">
        <v>33.176194032634399</v>
      </c>
      <c r="G29" s="3">
        <v>28.583874296889</v>
      </c>
      <c r="H29" s="3">
        <v>26.1356492345882</v>
      </c>
      <c r="I29" s="3"/>
      <c r="J29" s="3">
        <f t="shared" ref="J29:J34" si="50">AVERAGE(D29:H29)</f>
        <v>27.181492036446819</v>
      </c>
      <c r="K29" s="3">
        <f t="shared" ref="K29:K34" si="51">STDEV(D29:H29)</f>
        <v>4.5840133553956868</v>
      </c>
      <c r="L29" s="4">
        <f t="shared" ref="L29:L34" si="52">K29/J29</f>
        <v>0.1686446553135908</v>
      </c>
      <c r="N29" s="30"/>
      <c r="O29" s="26"/>
      <c r="P29" s="3">
        <v>51.382111219889701</v>
      </c>
      <c r="Q29" s="3">
        <v>43.177372608898096</v>
      </c>
      <c r="R29" s="3">
        <v>63.933579272838003</v>
      </c>
      <c r="S29" s="3">
        <v>48.601888809790204</v>
      </c>
      <c r="T29" s="3">
        <v>47.775946083037297</v>
      </c>
      <c r="U29" s="3"/>
      <c r="V29" s="3">
        <f t="shared" ref="V29:V34" si="53">AVERAGE(P29:T29)</f>
        <v>50.974179598890665</v>
      </c>
      <c r="W29" s="3">
        <f t="shared" ref="W29:W34" si="54">STDEV(P29:T29)</f>
        <v>7.8223894777377865</v>
      </c>
      <c r="X29" s="4">
        <f t="shared" ref="X29:X34" si="55">W29/V29</f>
        <v>0.15345787885731901</v>
      </c>
      <c r="Z29" s="28"/>
      <c r="AA29" s="27"/>
      <c r="AB29" s="3"/>
      <c r="AC29" s="3"/>
      <c r="AD29" s="3"/>
      <c r="AE29" s="3"/>
      <c r="AF29" s="3"/>
      <c r="AG29" s="3"/>
      <c r="AH29" s="3" t="e">
        <f t="shared" ref="AH29:AH34" si="56">AVERAGE(AB29:AF29)</f>
        <v>#DIV/0!</v>
      </c>
      <c r="AI29" s="3" t="e">
        <f t="shared" ref="AI29:AI34" si="57">STDEV(AB29:AF29)</f>
        <v>#DIV/0!</v>
      </c>
      <c r="AJ29" s="4" t="e">
        <f t="shared" ref="AJ29:AJ34" si="58">AI29/AH29</f>
        <v>#DIV/0!</v>
      </c>
      <c r="AL29" s="28"/>
      <c r="AM29" s="26"/>
      <c r="AN29" s="3">
        <v>77.371000736655901</v>
      </c>
      <c r="AO29" s="3">
        <v>86.7272235822103</v>
      </c>
      <c r="AP29" s="3">
        <v>78.507437183927493</v>
      </c>
      <c r="AQ29" s="3">
        <v>88.890182557110904</v>
      </c>
      <c r="AR29" s="3">
        <v>86.813001914607796</v>
      </c>
      <c r="AS29" s="3"/>
      <c r="AT29" s="3">
        <f t="shared" ref="AT29:AT34" si="59">AVERAGE(AN29:AR29)</f>
        <v>83.661769194902476</v>
      </c>
      <c r="AU29" s="3">
        <f t="shared" ref="AU29:AU34" si="60">STDEV(AN29:AR29)</f>
        <v>5.3104729265658914</v>
      </c>
      <c r="AV29" s="4">
        <f t="shared" ref="AV29:AV34" si="61">AU29/AT29</f>
        <v>6.347550353847238E-2</v>
      </c>
      <c r="AX29" s="28"/>
      <c r="AY29" s="26"/>
      <c r="AZ29" s="3">
        <v>60.8374491386408</v>
      </c>
      <c r="BA29" s="3">
        <v>65.198433852304603</v>
      </c>
      <c r="BB29" s="3">
        <v>60.486884913491899</v>
      </c>
      <c r="BC29" s="3">
        <v>63.5033836724023</v>
      </c>
      <c r="BD29" s="3">
        <v>61.086583827592499</v>
      </c>
      <c r="BE29" s="3"/>
      <c r="BF29" s="3">
        <f t="shared" ref="BF29:BF34" si="62">AVERAGE(AZ29:BD29)</f>
        <v>62.222547080886422</v>
      </c>
      <c r="BG29" s="3">
        <f t="shared" ref="BG29:BG34" si="63">STDEV(AZ29:BD29)</f>
        <v>2.0443749920354368</v>
      </c>
      <c r="BH29" s="4">
        <f t="shared" ref="BH29:BH34" si="64">BG29/BF29</f>
        <v>3.2855855119171579E-2</v>
      </c>
    </row>
    <row r="30" spans="1:60" ht="15" customHeight="1" x14ac:dyDescent="0.25">
      <c r="A30" t="s">
        <v>7</v>
      </c>
      <c r="B30" s="30"/>
      <c r="C30" s="26"/>
      <c r="D30" s="3">
        <v>29.231984750474499</v>
      </c>
      <c r="E30" s="3">
        <v>30.940024856680601</v>
      </c>
      <c r="F30" s="3">
        <v>29.716801648714899</v>
      </c>
      <c r="G30" s="3">
        <v>29.7148131357708</v>
      </c>
      <c r="H30" s="3">
        <v>24.561107275972301</v>
      </c>
      <c r="I30" s="3"/>
      <c r="J30" s="3">
        <f t="shared" si="50"/>
        <v>28.832946333522621</v>
      </c>
      <c r="K30" s="3">
        <f t="shared" si="51"/>
        <v>2.4701472511608773</v>
      </c>
      <c r="L30" s="4">
        <f t="shared" si="52"/>
        <v>8.5670996733655386E-2</v>
      </c>
      <c r="N30" s="30"/>
      <c r="O30" s="26"/>
      <c r="P30" s="3">
        <v>35.789346304931598</v>
      </c>
      <c r="Q30" s="3">
        <v>37.296866370653603</v>
      </c>
      <c r="R30" s="3">
        <v>39.779786471939602</v>
      </c>
      <c r="S30" s="3">
        <v>38.689054107378396</v>
      </c>
      <c r="T30" s="3">
        <v>37.675321254269797</v>
      </c>
      <c r="U30" s="3"/>
      <c r="V30" s="3">
        <f t="shared" si="53"/>
        <v>37.846074901834598</v>
      </c>
      <c r="W30" s="3">
        <f t="shared" si="54"/>
        <v>1.500897541267763</v>
      </c>
      <c r="X30" s="4">
        <f t="shared" si="55"/>
        <v>3.965794458634881E-2</v>
      </c>
      <c r="Z30" s="28"/>
      <c r="AA30" s="27"/>
      <c r="AB30" s="3"/>
      <c r="AC30" s="3"/>
      <c r="AD30" s="3"/>
      <c r="AE30" s="3"/>
      <c r="AF30" s="3"/>
      <c r="AG30" s="3"/>
      <c r="AH30" s="3" t="e">
        <f t="shared" si="56"/>
        <v>#DIV/0!</v>
      </c>
      <c r="AI30" s="3" t="e">
        <f t="shared" si="57"/>
        <v>#DIV/0!</v>
      </c>
      <c r="AJ30" s="4" t="e">
        <f t="shared" si="58"/>
        <v>#DIV/0!</v>
      </c>
      <c r="AL30" s="28"/>
      <c r="AM30" s="26"/>
      <c r="AN30" s="3">
        <v>90.586054635037698</v>
      </c>
      <c r="AO30" s="3">
        <v>91.824413587595203</v>
      </c>
      <c r="AP30" s="3">
        <v>100.490069998671</v>
      </c>
      <c r="AQ30" s="3">
        <v>95.695910315436507</v>
      </c>
      <c r="AR30" s="3">
        <v>99.300878442350196</v>
      </c>
      <c r="AS30" s="3"/>
      <c r="AT30" s="3">
        <f t="shared" si="59"/>
        <v>95.579465395818119</v>
      </c>
      <c r="AU30" s="3">
        <f t="shared" si="60"/>
        <v>4.3877977721198569</v>
      </c>
      <c r="AV30" s="4">
        <f t="shared" si="61"/>
        <v>4.5907326996953844E-2</v>
      </c>
      <c r="AX30" s="28"/>
      <c r="AY30" s="26"/>
      <c r="AZ30" s="3">
        <v>65.523986259626696</v>
      </c>
      <c r="BA30" s="3">
        <v>68.168038940053293</v>
      </c>
      <c r="BB30" s="3">
        <v>66.927996022248905</v>
      </c>
      <c r="BC30" s="3">
        <v>61.4386619888908</v>
      </c>
      <c r="BD30" s="3">
        <v>65.3995879794562</v>
      </c>
      <c r="BE30" s="3"/>
      <c r="BF30" s="3">
        <f t="shared" si="62"/>
        <v>65.49165423805519</v>
      </c>
      <c r="BG30" s="3">
        <f t="shared" si="63"/>
        <v>2.5329025110280203</v>
      </c>
      <c r="BH30" s="4">
        <f t="shared" si="64"/>
        <v>3.8675195190843545E-2</v>
      </c>
    </row>
    <row r="31" spans="1:60" ht="15" customHeight="1" x14ac:dyDescent="0.25">
      <c r="A31" t="s">
        <v>8</v>
      </c>
      <c r="B31" s="30"/>
      <c r="C31" s="26"/>
      <c r="D31" s="3">
        <v>41.253955373450701</v>
      </c>
      <c r="E31" s="3">
        <v>40.643796218576703</v>
      </c>
      <c r="F31" s="3">
        <v>43.245805991350601</v>
      </c>
      <c r="G31" s="3">
        <v>37.914517146287103</v>
      </c>
      <c r="H31" s="3">
        <v>31.323048425604998</v>
      </c>
      <c r="I31" s="3"/>
      <c r="J31" s="3">
        <f t="shared" si="50"/>
        <v>38.876224631054022</v>
      </c>
      <c r="K31" s="3">
        <f t="shared" si="51"/>
        <v>4.6326694826369943</v>
      </c>
      <c r="L31" s="4">
        <f t="shared" si="52"/>
        <v>0.11916459292542657</v>
      </c>
      <c r="N31" s="30"/>
      <c r="O31" s="26"/>
      <c r="P31" s="3">
        <v>42.748144914259903</v>
      </c>
      <c r="Q31" s="3">
        <v>40.321992065441997</v>
      </c>
      <c r="R31" s="3">
        <v>50.825853600262398</v>
      </c>
      <c r="S31" s="3">
        <v>44.641181984378498</v>
      </c>
      <c r="T31" s="3">
        <v>46.761216843540602</v>
      </c>
      <c r="U31" s="3"/>
      <c r="V31" s="3">
        <f t="shared" si="53"/>
        <v>45.059677881576683</v>
      </c>
      <c r="W31" s="3">
        <f t="shared" si="54"/>
        <v>4.0033738154589624</v>
      </c>
      <c r="X31" s="4">
        <f t="shared" si="55"/>
        <v>8.8846037159440089E-2</v>
      </c>
      <c r="Z31" s="28"/>
      <c r="AA31" s="27"/>
      <c r="AB31" s="3"/>
      <c r="AC31" s="3"/>
      <c r="AD31" s="3"/>
      <c r="AE31" s="3"/>
      <c r="AF31" s="3"/>
      <c r="AG31" s="3"/>
      <c r="AH31" s="3" t="e">
        <f t="shared" si="56"/>
        <v>#DIV/0!</v>
      </c>
      <c r="AI31" s="3" t="e">
        <f t="shared" si="57"/>
        <v>#DIV/0!</v>
      </c>
      <c r="AJ31" s="4" t="e">
        <f t="shared" si="58"/>
        <v>#DIV/0!</v>
      </c>
      <c r="AL31" s="28"/>
      <c r="AM31" s="26"/>
      <c r="AN31" s="3">
        <v>122.459870333897</v>
      </c>
      <c r="AO31" s="3">
        <v>128.19334785715299</v>
      </c>
      <c r="AP31" s="3">
        <v>132.90216333950201</v>
      </c>
      <c r="AQ31" s="3">
        <v>132.212149069155</v>
      </c>
      <c r="AR31" s="3">
        <v>134.56150575877101</v>
      </c>
      <c r="AS31" s="3"/>
      <c r="AT31" s="3">
        <f t="shared" si="59"/>
        <v>130.0658072716956</v>
      </c>
      <c r="AU31" s="3">
        <f t="shared" si="60"/>
        <v>4.8533335116823055</v>
      </c>
      <c r="AV31" s="4">
        <f t="shared" si="61"/>
        <v>3.7314445767780723E-2</v>
      </c>
      <c r="AX31" s="28"/>
      <c r="AY31" s="26"/>
      <c r="AZ31" s="3">
        <v>73.554086676392501</v>
      </c>
      <c r="BA31" s="3">
        <v>76.071429911372704</v>
      </c>
      <c r="BB31" s="3">
        <v>73.679141842075694</v>
      </c>
      <c r="BC31" s="3">
        <v>70.838482577526406</v>
      </c>
      <c r="BD31" s="3">
        <v>71.643243997464197</v>
      </c>
      <c r="BE31" s="3"/>
      <c r="BF31" s="3">
        <f t="shared" si="62"/>
        <v>73.157277000966303</v>
      </c>
      <c r="BG31" s="3">
        <f t="shared" si="63"/>
        <v>2.0366143185442382</v>
      </c>
      <c r="BH31" s="4">
        <f t="shared" si="64"/>
        <v>2.783884805495614E-2</v>
      </c>
    </row>
    <row r="32" spans="1:60" ht="15" customHeight="1" x14ac:dyDescent="0.25">
      <c r="A32" t="s">
        <v>9</v>
      </c>
      <c r="B32" s="30"/>
      <c r="C32" s="26"/>
      <c r="D32" s="3">
        <v>52.4590698562589</v>
      </c>
      <c r="E32" s="3">
        <v>51.9077052838649</v>
      </c>
      <c r="F32" s="3">
        <v>51.961145902102501</v>
      </c>
      <c r="G32" s="3">
        <v>48.001118963585199</v>
      </c>
      <c r="H32" s="3">
        <v>42.5662732370022</v>
      </c>
      <c r="I32" s="3"/>
      <c r="J32" s="3">
        <f t="shared" si="50"/>
        <v>49.379062648562744</v>
      </c>
      <c r="K32" s="3">
        <f t="shared" si="51"/>
        <v>4.2089327706076372</v>
      </c>
      <c r="L32" s="4">
        <f t="shared" si="52"/>
        <v>8.5237194568944394E-2</v>
      </c>
      <c r="N32" s="30"/>
      <c r="O32" s="26"/>
      <c r="P32" s="3">
        <v>52.328735677068401</v>
      </c>
      <c r="Q32" s="3">
        <v>49.753496511359998</v>
      </c>
      <c r="R32" s="3">
        <v>60.371930755167803</v>
      </c>
      <c r="S32" s="3">
        <v>53.315409447075197</v>
      </c>
      <c r="T32" s="3">
        <v>52.748630357288299</v>
      </c>
      <c r="U32" s="3"/>
      <c r="V32" s="3">
        <f t="shared" si="53"/>
        <v>53.703640549591931</v>
      </c>
      <c r="W32" s="3">
        <f t="shared" si="54"/>
        <v>3.9693470323660449</v>
      </c>
      <c r="X32" s="4">
        <f t="shared" si="55"/>
        <v>7.3912066141970448E-2</v>
      </c>
      <c r="Z32" s="28"/>
      <c r="AA32" s="27"/>
      <c r="AB32" s="3"/>
      <c r="AC32" s="3"/>
      <c r="AD32" s="3"/>
      <c r="AE32" s="3"/>
      <c r="AF32" s="3"/>
      <c r="AG32" s="3"/>
      <c r="AH32" s="3" t="e">
        <f t="shared" si="56"/>
        <v>#DIV/0!</v>
      </c>
      <c r="AI32" s="3" t="e">
        <f t="shared" si="57"/>
        <v>#DIV/0!</v>
      </c>
      <c r="AJ32" s="4" t="e">
        <f t="shared" si="58"/>
        <v>#DIV/0!</v>
      </c>
      <c r="AL32" s="28"/>
      <c r="AM32" s="26"/>
      <c r="AN32" s="3">
        <v>153.16508098287099</v>
      </c>
      <c r="AO32" s="3">
        <v>159.50454175567</v>
      </c>
      <c r="AP32" s="3">
        <v>164.74641810453201</v>
      </c>
      <c r="AQ32" s="3">
        <v>167.154258555338</v>
      </c>
      <c r="AR32" s="3">
        <v>168.96681277713299</v>
      </c>
      <c r="AS32" s="3"/>
      <c r="AT32" s="3">
        <f t="shared" si="59"/>
        <v>162.70742243510878</v>
      </c>
      <c r="AU32" s="3">
        <f t="shared" si="60"/>
        <v>6.4114457673707603</v>
      </c>
      <c r="AV32" s="4">
        <f t="shared" si="61"/>
        <v>3.9404752846648912E-2</v>
      </c>
      <c r="AX32" s="28"/>
      <c r="AY32" s="26"/>
      <c r="AZ32" s="3">
        <v>85.113362650651794</v>
      </c>
      <c r="BA32" s="3">
        <v>84.902673814362799</v>
      </c>
      <c r="BB32" s="3">
        <v>85.7389068143397</v>
      </c>
      <c r="BC32" s="3">
        <v>77.843260621171794</v>
      </c>
      <c r="BD32" s="3">
        <v>81.101656134639995</v>
      </c>
      <c r="BE32" s="3"/>
      <c r="BF32" s="3">
        <f t="shared" si="62"/>
        <v>82.939972007033219</v>
      </c>
      <c r="BG32" s="3">
        <f t="shared" si="63"/>
        <v>3.3825187925301199</v>
      </c>
      <c r="BH32" s="4">
        <f t="shared" si="64"/>
        <v>4.0782733713043522E-2</v>
      </c>
    </row>
    <row r="33" spans="1:60" ht="15" customHeight="1" x14ac:dyDescent="0.25">
      <c r="A33" t="s">
        <v>10</v>
      </c>
      <c r="B33" s="30"/>
      <c r="C33" s="26"/>
      <c r="D33" s="3">
        <v>58.229727497575801</v>
      </c>
      <c r="E33" s="3">
        <v>62.076799678492499</v>
      </c>
      <c r="F33" s="3">
        <v>58.762845887915702</v>
      </c>
      <c r="G33" s="3">
        <v>56.922996549915503</v>
      </c>
      <c r="H33" s="3">
        <v>51.405492603898303</v>
      </c>
      <c r="I33" s="3"/>
      <c r="J33" s="3">
        <f t="shared" si="50"/>
        <v>57.479572443559562</v>
      </c>
      <c r="K33" s="3">
        <f t="shared" si="51"/>
        <v>3.8906376152126385</v>
      </c>
      <c r="L33" s="4">
        <f t="shared" si="52"/>
        <v>6.7687309592167552E-2</v>
      </c>
      <c r="N33" s="30"/>
      <c r="O33" s="26"/>
      <c r="P33" s="3">
        <v>62.518332588809599</v>
      </c>
      <c r="Q33" s="3">
        <v>60.970588498974301</v>
      </c>
      <c r="R33" s="3">
        <v>71.265802349890293</v>
      </c>
      <c r="S33" s="3">
        <v>64.686526313498106</v>
      </c>
      <c r="T33" s="3">
        <v>67.012026337393294</v>
      </c>
      <c r="U33" s="3"/>
      <c r="V33" s="3">
        <f t="shared" si="53"/>
        <v>65.290655217713123</v>
      </c>
      <c r="W33" s="3">
        <f t="shared" si="54"/>
        <v>4.0428709702644303</v>
      </c>
      <c r="X33" s="4">
        <f t="shared" si="55"/>
        <v>6.1921127254480575E-2</v>
      </c>
      <c r="Z33" s="28"/>
      <c r="AA33" s="27"/>
      <c r="AB33" s="3"/>
      <c r="AC33" s="3"/>
      <c r="AD33" s="3"/>
      <c r="AE33" s="3"/>
      <c r="AF33" s="3"/>
      <c r="AG33" s="3"/>
      <c r="AH33" s="3" t="e">
        <f t="shared" si="56"/>
        <v>#DIV/0!</v>
      </c>
      <c r="AI33" s="3" t="e">
        <f t="shared" si="57"/>
        <v>#DIV/0!</v>
      </c>
      <c r="AJ33" s="4" t="e">
        <f t="shared" si="58"/>
        <v>#DIV/0!</v>
      </c>
      <c r="AL33" s="28"/>
      <c r="AM33" s="26"/>
      <c r="AN33" s="3" t="s">
        <v>12</v>
      </c>
      <c r="AO33" s="3" t="s">
        <v>12</v>
      </c>
      <c r="AP33" s="3" t="s">
        <v>12</v>
      </c>
      <c r="AQ33" s="3" t="s">
        <v>12</v>
      </c>
      <c r="AR33" s="3" t="s">
        <v>12</v>
      </c>
      <c r="AS33" s="3"/>
      <c r="AT33" s="3" t="e">
        <f t="shared" si="59"/>
        <v>#DIV/0!</v>
      </c>
      <c r="AU33" s="3" t="e">
        <f t="shared" si="60"/>
        <v>#DIV/0!</v>
      </c>
      <c r="AV33" s="4" t="e">
        <f t="shared" si="61"/>
        <v>#DIV/0!</v>
      </c>
      <c r="AX33" s="28"/>
      <c r="AY33" s="26"/>
      <c r="AZ33" s="3">
        <v>96.4825486856802</v>
      </c>
      <c r="BA33" s="3">
        <v>100.305269428721</v>
      </c>
      <c r="BB33" s="3">
        <v>99.504035712702205</v>
      </c>
      <c r="BC33" s="3">
        <v>92.492053624562203</v>
      </c>
      <c r="BD33" s="3">
        <v>94.658831811706307</v>
      </c>
      <c r="BE33" s="3"/>
      <c r="BF33" s="3">
        <f t="shared" si="62"/>
        <v>96.68854785267439</v>
      </c>
      <c r="BG33" s="3">
        <f t="shared" si="63"/>
        <v>3.2703361264153514</v>
      </c>
      <c r="BH33" s="4">
        <f t="shared" si="64"/>
        <v>3.3823407208456634E-2</v>
      </c>
    </row>
    <row r="34" spans="1:60" ht="15" customHeight="1" x14ac:dyDescent="0.25">
      <c r="A34" t="s">
        <v>11</v>
      </c>
      <c r="B34" s="30"/>
      <c r="C34" s="26"/>
      <c r="D34" s="3">
        <v>65.289474169214202</v>
      </c>
      <c r="E34" s="3">
        <v>65.061829493406705</v>
      </c>
      <c r="F34" s="3">
        <v>66.563423671192993</v>
      </c>
      <c r="G34" s="3">
        <v>61.526431947806898</v>
      </c>
      <c r="H34" s="3">
        <v>58.996774067157503</v>
      </c>
      <c r="I34" s="3"/>
      <c r="J34" s="3">
        <f t="shared" si="50"/>
        <v>63.487586669755657</v>
      </c>
      <c r="K34" s="3">
        <f t="shared" si="51"/>
        <v>3.1304687333931769</v>
      </c>
      <c r="L34" s="4">
        <f t="shared" si="52"/>
        <v>4.9308359280956504E-2</v>
      </c>
      <c r="N34" s="30"/>
      <c r="O34" s="26"/>
      <c r="P34" s="3">
        <v>80.551898198388201</v>
      </c>
      <c r="Q34" s="3">
        <v>73.314575437707305</v>
      </c>
      <c r="R34" s="3">
        <v>92.798904253146105</v>
      </c>
      <c r="S34" s="3">
        <v>81.292506584644698</v>
      </c>
      <c r="T34" s="3">
        <v>79.901091034184603</v>
      </c>
      <c r="U34" s="3"/>
      <c r="V34" s="3">
        <f t="shared" si="53"/>
        <v>81.571795101614185</v>
      </c>
      <c r="W34" s="3">
        <f t="shared" si="54"/>
        <v>7.0380945633081149</v>
      </c>
      <c r="X34" s="4">
        <f t="shared" si="55"/>
        <v>8.6280981735669088E-2</v>
      </c>
      <c r="Z34" s="28"/>
      <c r="AA34" s="27"/>
      <c r="AB34" s="3"/>
      <c r="AC34" s="3"/>
      <c r="AD34" s="3"/>
      <c r="AE34" s="3"/>
      <c r="AF34" s="3"/>
      <c r="AG34" s="3"/>
      <c r="AH34" s="3" t="e">
        <f t="shared" si="56"/>
        <v>#DIV/0!</v>
      </c>
      <c r="AI34" s="3" t="e">
        <f t="shared" si="57"/>
        <v>#DIV/0!</v>
      </c>
      <c r="AJ34" s="4" t="e">
        <f t="shared" si="58"/>
        <v>#DIV/0!</v>
      </c>
      <c r="AL34" s="28"/>
      <c r="AM34" s="26"/>
      <c r="AN34" s="3" t="s">
        <v>12</v>
      </c>
      <c r="AO34" s="3" t="s">
        <v>12</v>
      </c>
      <c r="AP34" s="3" t="s">
        <v>12</v>
      </c>
      <c r="AQ34" s="3" t="s">
        <v>12</v>
      </c>
      <c r="AR34" s="3" t="s">
        <v>12</v>
      </c>
      <c r="AS34" s="3"/>
      <c r="AT34" s="3" t="e">
        <f t="shared" si="59"/>
        <v>#DIV/0!</v>
      </c>
      <c r="AU34" s="3" t="e">
        <f t="shared" si="60"/>
        <v>#DIV/0!</v>
      </c>
      <c r="AV34" s="4" t="e">
        <f t="shared" si="61"/>
        <v>#DIV/0!</v>
      </c>
      <c r="AX34" s="28"/>
      <c r="AY34" s="26"/>
      <c r="AZ34" s="3">
        <v>114.665131407047</v>
      </c>
      <c r="BA34" s="3">
        <v>121.950957986565</v>
      </c>
      <c r="BB34" s="3">
        <v>116.01114606427601</v>
      </c>
      <c r="BC34" s="3">
        <v>114.264820431735</v>
      </c>
      <c r="BD34" s="3">
        <v>112.698058868236</v>
      </c>
      <c r="BE34" s="3"/>
      <c r="BF34" s="3">
        <f t="shared" si="62"/>
        <v>115.91802295157181</v>
      </c>
      <c r="BG34" s="3">
        <f t="shared" si="63"/>
        <v>3.5733724107094247</v>
      </c>
      <c r="BH34" s="4">
        <f t="shared" si="64"/>
        <v>3.0826719777668283E-2</v>
      </c>
    </row>
    <row r="35" spans="1:60" ht="15" customHeight="1" x14ac:dyDescent="0.25">
      <c r="B35" s="30"/>
      <c r="C35" s="2"/>
      <c r="N35" s="30"/>
      <c r="O35" s="2"/>
      <c r="P35" s="3"/>
      <c r="Q35" s="3"/>
      <c r="R35" s="3"/>
      <c r="S35" s="3"/>
      <c r="T35" s="3"/>
      <c r="U35" s="3"/>
      <c r="Z35" s="28"/>
      <c r="AA35" s="2"/>
      <c r="AB35" s="3"/>
      <c r="AC35" s="3"/>
      <c r="AD35" s="3"/>
      <c r="AE35" s="3"/>
      <c r="AF35" s="3"/>
      <c r="AG35" s="3"/>
      <c r="AL35" s="28"/>
      <c r="AM35" s="2"/>
      <c r="AN35" s="3"/>
      <c r="AO35" s="3"/>
      <c r="AP35" s="3"/>
      <c r="AQ35" s="3"/>
      <c r="AR35" s="3"/>
      <c r="AS35" s="3"/>
      <c r="AX35" s="28"/>
      <c r="AY35" s="2"/>
      <c r="AZ35" s="3"/>
      <c r="BA35" s="3"/>
      <c r="BB35" s="3"/>
      <c r="BC35" s="3"/>
      <c r="BD35" s="3"/>
      <c r="BE35" s="3"/>
    </row>
    <row r="36" spans="1:60" ht="15" customHeight="1" x14ac:dyDescent="0.25">
      <c r="A36" t="s">
        <v>4</v>
      </c>
      <c r="B36" s="30"/>
      <c r="C36" s="26">
        <v>3</v>
      </c>
      <c r="D36" s="3">
        <v>14.229379411229999</v>
      </c>
      <c r="E36" s="3">
        <v>11.9802861701337</v>
      </c>
      <c r="F36" s="3">
        <v>12.850547013605899</v>
      </c>
      <c r="G36" s="3">
        <v>11.885018834263599</v>
      </c>
      <c r="H36" s="3">
        <v>15.0847263317727</v>
      </c>
      <c r="I36" s="3"/>
      <c r="J36" s="3">
        <f>AVERAGE(D36:H36)</f>
        <v>13.20599155220118</v>
      </c>
      <c r="K36" s="3">
        <f>STDEV(D36:H36)</f>
        <v>1.4098431213401932</v>
      </c>
      <c r="L36" s="4">
        <f>K36/J36</f>
        <v>0.10675783910411482</v>
      </c>
      <c r="N36" s="30"/>
      <c r="O36" s="26">
        <v>3</v>
      </c>
      <c r="P36" s="3">
        <v>27.382993331143599</v>
      </c>
      <c r="Q36" s="3">
        <v>25.406729973528702</v>
      </c>
      <c r="R36" s="3">
        <v>27.932886871300699</v>
      </c>
      <c r="S36" s="3">
        <v>28.227740236572401</v>
      </c>
      <c r="T36" s="3">
        <v>28.269033245966799</v>
      </c>
      <c r="U36" s="3"/>
      <c r="V36" s="3">
        <f>AVERAGE(P36:T36)</f>
        <v>27.443876731702442</v>
      </c>
      <c r="W36" s="3">
        <f>STDEV(P36:T36)</f>
        <v>1.1924900300140056</v>
      </c>
      <c r="X36" s="4">
        <f>W36/V36</f>
        <v>4.3451952567491042E-2</v>
      </c>
      <c r="Z36" s="28"/>
      <c r="AA36" s="26">
        <v>3</v>
      </c>
      <c r="AB36" s="3">
        <v>76.149548191113496</v>
      </c>
      <c r="AC36" s="3">
        <v>71.897594856586096</v>
      </c>
      <c r="AD36" s="3">
        <v>78.706683485322401</v>
      </c>
      <c r="AE36" s="3">
        <v>76.045648014091398</v>
      </c>
      <c r="AF36" s="3">
        <v>75.332963795165</v>
      </c>
      <c r="AG36" s="3"/>
      <c r="AH36" s="3">
        <f>AVERAGE(AB36:AF36)</f>
        <v>75.626487668455681</v>
      </c>
      <c r="AI36" s="3">
        <f>STDEV(AB36:AF36)</f>
        <v>2.4457969990661521</v>
      </c>
      <c r="AJ36" s="4">
        <f>AI36/AH36</f>
        <v>3.2340481152429754E-2</v>
      </c>
      <c r="AL36" s="28"/>
      <c r="AM36" s="26">
        <v>3</v>
      </c>
      <c r="AN36" s="3">
        <v>84.942686055562206</v>
      </c>
      <c r="AO36" s="3">
        <v>78.990438259307595</v>
      </c>
      <c r="AP36" s="3">
        <v>84.565596194362598</v>
      </c>
      <c r="AQ36" s="3">
        <v>80.364763161025195</v>
      </c>
      <c r="AR36" s="3">
        <v>87.327802195611696</v>
      </c>
      <c r="AS36" s="3"/>
      <c r="AT36" s="3">
        <f>AVERAGE(AN36:AR36)</f>
        <v>83.238257173173864</v>
      </c>
      <c r="AU36" s="3">
        <f>STDEV(AN36:AR36)</f>
        <v>3.4529776478312941</v>
      </c>
      <c r="AV36" s="4">
        <f>AU36/AT36</f>
        <v>4.1483060375081045E-2</v>
      </c>
      <c r="AX36" s="28"/>
      <c r="AY36" s="26">
        <v>3</v>
      </c>
      <c r="AZ36" s="3">
        <v>45.115893765715299</v>
      </c>
      <c r="BA36" s="3">
        <v>43.926765623261304</v>
      </c>
      <c r="BB36" s="3">
        <v>49.2732109337746</v>
      </c>
      <c r="BC36" s="3">
        <v>41.225274906733098</v>
      </c>
      <c r="BD36" s="3">
        <v>40.976285383407401</v>
      </c>
      <c r="BE36" s="3"/>
      <c r="BF36" s="3">
        <f>AVERAGE(AZ36:BD36)</f>
        <v>44.103486122578339</v>
      </c>
      <c r="BG36" s="3">
        <f>STDEV(AZ36:BD36)</f>
        <v>3.3854740532290233</v>
      </c>
      <c r="BH36" s="4">
        <f>BG36/BF36</f>
        <v>7.6762051050106528E-2</v>
      </c>
    </row>
    <row r="37" spans="1:60" ht="15" customHeight="1" x14ac:dyDescent="0.25">
      <c r="A37" t="s">
        <v>6</v>
      </c>
      <c r="B37" s="30"/>
      <c r="C37" s="26"/>
      <c r="D37" s="3">
        <v>14.4958411591632</v>
      </c>
      <c r="E37" s="3">
        <v>13.0940053228378</v>
      </c>
      <c r="F37" s="3">
        <v>16.541272407076299</v>
      </c>
      <c r="G37" s="3">
        <v>19.606037878668999</v>
      </c>
      <c r="H37" s="3">
        <v>7.3982404724100297</v>
      </c>
      <c r="I37" s="3"/>
      <c r="J37" s="3">
        <f t="shared" ref="J37:J42" si="65">AVERAGE(D37:H37)</f>
        <v>14.227079448031265</v>
      </c>
      <c r="K37" s="3">
        <f t="shared" ref="K37:K42" si="66">STDEV(D37:H37)</f>
        <v>4.5353559517346556</v>
      </c>
      <c r="L37" s="4">
        <f t="shared" ref="L37:L42" si="67">K37/J37</f>
        <v>0.31878334329272728</v>
      </c>
      <c r="N37" s="30"/>
      <c r="O37" s="26"/>
      <c r="P37" s="3">
        <v>31.0926693059609</v>
      </c>
      <c r="Q37" s="3">
        <v>41.709758228093797</v>
      </c>
      <c r="R37" s="3">
        <v>34.066618121589698</v>
      </c>
      <c r="S37" s="3">
        <v>30.004980815898101</v>
      </c>
      <c r="T37" s="3">
        <v>44.2462877796562</v>
      </c>
      <c r="U37" s="3"/>
      <c r="V37" s="3">
        <f t="shared" ref="V37:V42" si="68">AVERAGE(P37:T37)</f>
        <v>36.22406285023974</v>
      </c>
      <c r="W37" s="3">
        <f t="shared" ref="W37:W42" si="69">STDEV(P37:T37)</f>
        <v>6.4053043528406244</v>
      </c>
      <c r="X37" s="4">
        <f t="shared" ref="X37:X42" si="70">W37/V37</f>
        <v>0.17682457043324815</v>
      </c>
      <c r="Z37" s="28"/>
      <c r="AA37" s="26"/>
      <c r="AB37" s="3">
        <v>56.807213047624302</v>
      </c>
      <c r="AC37" s="3">
        <v>63.9013130177646</v>
      </c>
      <c r="AD37" s="3">
        <v>91.399048152061098</v>
      </c>
      <c r="AE37" s="3">
        <v>63.414669100952302</v>
      </c>
      <c r="AF37" s="3">
        <v>67.418755066327407</v>
      </c>
      <c r="AG37" s="3"/>
      <c r="AH37" s="3">
        <f t="shared" ref="AH37:AH42" si="71">AVERAGE(AB37:AF37)</f>
        <v>68.588199676945948</v>
      </c>
      <c r="AI37" s="3">
        <f t="shared" ref="AI37:AI42" si="72">STDEV(AB37:AF37)</f>
        <v>13.315652255794467</v>
      </c>
      <c r="AJ37" s="4">
        <f t="shared" ref="AJ37:AJ42" si="73">AI37/AH37</f>
        <v>0.19413911312021445</v>
      </c>
      <c r="AL37" s="28"/>
      <c r="AM37" s="26"/>
      <c r="AN37" s="3">
        <v>81.021521104957799</v>
      </c>
      <c r="AO37" s="3">
        <v>72.838219469294401</v>
      </c>
      <c r="AP37" s="3">
        <v>79.567347232685705</v>
      </c>
      <c r="AQ37" s="3">
        <v>78.410816985783995</v>
      </c>
      <c r="AR37" s="3">
        <v>77.085498537170693</v>
      </c>
      <c r="AS37" s="3"/>
      <c r="AT37" s="3">
        <f t="shared" ref="AT37:AT42" si="74">AVERAGE(AN37:AR37)</f>
        <v>77.784680665978527</v>
      </c>
      <c r="AU37" s="3">
        <f t="shared" ref="AU37:AU42" si="75">STDEV(AN37:AR37)</f>
        <v>3.122635778712938</v>
      </c>
      <c r="AV37" s="4">
        <f t="shared" ref="AV37:AV42" si="76">AU37/AT37</f>
        <v>4.0144611406481186E-2</v>
      </c>
      <c r="AX37" s="28"/>
      <c r="AY37" s="26"/>
      <c r="AZ37" s="3">
        <v>47.6174691982173</v>
      </c>
      <c r="BA37" s="3">
        <v>49.1951287483718</v>
      </c>
      <c r="BB37" s="3">
        <v>47.237557588439401</v>
      </c>
      <c r="BC37" s="3">
        <v>49.234388395032497</v>
      </c>
      <c r="BD37" s="3">
        <v>45.1433471442122</v>
      </c>
      <c r="BE37" s="3"/>
      <c r="BF37" s="3">
        <f t="shared" ref="BF37:BF42" si="77">AVERAGE(AZ37:BD37)</f>
        <v>47.685578214854651</v>
      </c>
      <c r="BG37" s="3">
        <f t="shared" ref="BG37:BG42" si="78">STDEV(AZ37:BD37)</f>
        <v>1.6841805072382476</v>
      </c>
      <c r="BH37" s="4">
        <f t="shared" ref="BH37:BH42" si="79">BG37/BF37</f>
        <v>3.531844574998997E-2</v>
      </c>
    </row>
    <row r="38" spans="1:60" ht="15" customHeight="1" x14ac:dyDescent="0.25">
      <c r="A38" t="s">
        <v>7</v>
      </c>
      <c r="B38" s="30"/>
      <c r="C38" s="26"/>
      <c r="D38" s="3">
        <v>17.297642630059698</v>
      </c>
      <c r="E38" s="3">
        <v>10.292262007886199</v>
      </c>
      <c r="F38" s="3">
        <v>11.8661106649029</v>
      </c>
      <c r="G38" s="3">
        <v>12.7675507283165</v>
      </c>
      <c r="H38" s="3">
        <v>7.7479863145665302</v>
      </c>
      <c r="I38" s="3"/>
      <c r="J38" s="3">
        <f t="shared" si="65"/>
        <v>11.994310469146367</v>
      </c>
      <c r="K38" s="3">
        <f t="shared" si="66"/>
        <v>3.5237730306957014</v>
      </c>
      <c r="L38" s="4">
        <f t="shared" si="67"/>
        <v>0.29378704509609777</v>
      </c>
      <c r="N38" s="30"/>
      <c r="O38" s="26"/>
      <c r="P38" s="3">
        <v>23.8671169923714</v>
      </c>
      <c r="Q38" s="3">
        <v>23.346789487129399</v>
      </c>
      <c r="R38" s="3">
        <v>24.6360321119306</v>
      </c>
      <c r="S38" s="3">
        <v>28.582271853644301</v>
      </c>
      <c r="T38" s="3">
        <v>25.990977338270199</v>
      </c>
      <c r="U38" s="3"/>
      <c r="V38" s="3">
        <f t="shared" si="68"/>
        <v>25.284637556669178</v>
      </c>
      <c r="W38" s="3">
        <f t="shared" si="69"/>
        <v>2.0951501472107825</v>
      </c>
      <c r="X38" s="4">
        <f t="shared" si="70"/>
        <v>8.2862573865851497E-2</v>
      </c>
      <c r="Z38" s="28"/>
      <c r="AA38" s="26"/>
      <c r="AB38" s="3">
        <v>79.524918626623005</v>
      </c>
      <c r="AC38" s="3">
        <v>70.823227932407406</v>
      </c>
      <c r="AD38" s="3">
        <v>77.271916776544899</v>
      </c>
      <c r="AE38" s="3">
        <v>79.407490939117196</v>
      </c>
      <c r="AF38" s="3">
        <v>74.074356713523997</v>
      </c>
      <c r="AG38" s="3"/>
      <c r="AH38" s="3">
        <f t="shared" si="71"/>
        <v>76.220382197643318</v>
      </c>
      <c r="AI38" s="3">
        <f t="shared" si="72"/>
        <v>3.7389185486014043</v>
      </c>
      <c r="AJ38" s="4">
        <f t="shared" si="73"/>
        <v>4.9054051433463017E-2</v>
      </c>
      <c r="AL38" s="28"/>
      <c r="AM38" s="26"/>
      <c r="AN38" s="3">
        <v>87.075272495925603</v>
      </c>
      <c r="AO38" s="3">
        <v>79.029973691673902</v>
      </c>
      <c r="AP38" s="3">
        <v>85.901941019695698</v>
      </c>
      <c r="AQ38" s="3">
        <v>77.878568710528597</v>
      </c>
      <c r="AR38" s="3">
        <v>86.508105725675307</v>
      </c>
      <c r="AS38" s="3"/>
      <c r="AT38" s="3">
        <f t="shared" si="74"/>
        <v>83.27877232869983</v>
      </c>
      <c r="AU38" s="3">
        <f t="shared" si="75"/>
        <v>4.4423392110939295</v>
      </c>
      <c r="AV38" s="4">
        <f t="shared" si="76"/>
        <v>5.3342995902486361E-2</v>
      </c>
      <c r="AX38" s="28"/>
      <c r="AY38" s="26"/>
      <c r="AZ38" s="3">
        <v>43.171135262576797</v>
      </c>
      <c r="BA38" s="3">
        <v>43.759496889750501</v>
      </c>
      <c r="BB38" s="3">
        <v>45.2461301588636</v>
      </c>
      <c r="BC38" s="3">
        <v>39.142326091127501</v>
      </c>
      <c r="BD38" s="3">
        <v>38.329355826424901</v>
      </c>
      <c r="BE38" s="3"/>
      <c r="BF38" s="3">
        <f t="shared" si="77"/>
        <v>41.929688845748657</v>
      </c>
      <c r="BG38" s="3">
        <f t="shared" si="78"/>
        <v>3.0257213455210565</v>
      </c>
      <c r="BH38" s="4">
        <f t="shared" si="79"/>
        <v>7.216178867084154E-2</v>
      </c>
    </row>
    <row r="39" spans="1:60" ht="15" customHeight="1" x14ac:dyDescent="0.25">
      <c r="A39" t="s">
        <v>8</v>
      </c>
      <c r="B39" s="30"/>
      <c r="C39" s="26"/>
      <c r="D39" s="3">
        <v>12.613145603459399</v>
      </c>
      <c r="E39" s="3">
        <v>11.2374381784616</v>
      </c>
      <c r="F39" s="3">
        <v>11.1575520774075</v>
      </c>
      <c r="G39" s="3">
        <v>14.7660368058551</v>
      </c>
      <c r="H39" s="3">
        <v>13.5888115480124</v>
      </c>
      <c r="I39" s="3"/>
      <c r="J39" s="3">
        <f t="shared" si="65"/>
        <v>12.6725968426392</v>
      </c>
      <c r="K39" s="3">
        <f t="shared" si="66"/>
        <v>1.5476204111305474</v>
      </c>
      <c r="L39" s="4">
        <f t="shared" si="67"/>
        <v>0.12212338405048159</v>
      </c>
      <c r="N39" s="30"/>
      <c r="O39" s="26"/>
      <c r="P39" s="3">
        <v>28.689714387637</v>
      </c>
      <c r="Q39" s="3">
        <v>24.371126281242699</v>
      </c>
      <c r="R39" s="3">
        <v>28.963127235287701</v>
      </c>
      <c r="S39" s="3">
        <v>26.264566753171</v>
      </c>
      <c r="T39" s="3">
        <v>28.2406474947459</v>
      </c>
      <c r="U39" s="3"/>
      <c r="V39" s="3">
        <f t="shared" si="68"/>
        <v>27.305836430416853</v>
      </c>
      <c r="W39" s="3">
        <f t="shared" si="69"/>
        <v>1.9514333795186773</v>
      </c>
      <c r="X39" s="4">
        <f t="shared" si="70"/>
        <v>7.1465797595744507E-2</v>
      </c>
      <c r="Z39" s="28"/>
      <c r="AA39" s="26"/>
      <c r="AB39" s="3">
        <v>87.439447832601203</v>
      </c>
      <c r="AC39" s="3">
        <v>83.016570296685401</v>
      </c>
      <c r="AD39" s="3">
        <v>82.594964692624998</v>
      </c>
      <c r="AE39" s="3">
        <v>83.795754663508703</v>
      </c>
      <c r="AF39" s="3">
        <v>79.485707303622704</v>
      </c>
      <c r="AG39" s="3"/>
      <c r="AH39" s="3">
        <f t="shared" si="71"/>
        <v>83.266488957808605</v>
      </c>
      <c r="AI39" s="3">
        <f t="shared" si="72"/>
        <v>2.8505009231044465</v>
      </c>
      <c r="AJ39" s="4">
        <f t="shared" si="73"/>
        <v>3.4233470857031142E-2</v>
      </c>
      <c r="AL39" s="28"/>
      <c r="AM39" s="26"/>
      <c r="AN39" s="3">
        <v>107.414395329803</v>
      </c>
      <c r="AO39" s="3">
        <v>98.274721575238402</v>
      </c>
      <c r="AP39" s="3">
        <v>103.877504754656</v>
      </c>
      <c r="AQ39" s="3">
        <v>95.999234035551794</v>
      </c>
      <c r="AR39" s="3">
        <v>105.335913680088</v>
      </c>
      <c r="AS39" s="3"/>
      <c r="AT39" s="3">
        <f t="shared" si="74"/>
        <v>102.18035387506742</v>
      </c>
      <c r="AU39" s="3">
        <f t="shared" si="75"/>
        <v>4.83976432465884</v>
      </c>
      <c r="AV39" s="4">
        <f t="shared" si="76"/>
        <v>4.7364920369881096E-2</v>
      </c>
      <c r="AX39" s="28"/>
      <c r="AY39" s="26"/>
      <c r="AZ39" s="3">
        <v>44.386949196498499</v>
      </c>
      <c r="BA39" s="3">
        <v>44.457245815045901</v>
      </c>
      <c r="BB39" s="3">
        <v>48.540298985487397</v>
      </c>
      <c r="BC39" s="3">
        <v>40.197539649062101</v>
      </c>
      <c r="BD39" s="3">
        <v>39.214452432400101</v>
      </c>
      <c r="BE39" s="3"/>
      <c r="BF39" s="3">
        <f t="shared" si="77"/>
        <v>43.359297215698795</v>
      </c>
      <c r="BG39" s="3">
        <f t="shared" si="78"/>
        <v>3.7510261345005724</v>
      </c>
      <c r="BH39" s="4">
        <f t="shared" si="79"/>
        <v>8.6510307485852533E-2</v>
      </c>
    </row>
    <row r="40" spans="1:60" ht="15" customHeight="1" x14ac:dyDescent="0.25">
      <c r="A40" t="s">
        <v>9</v>
      </c>
      <c r="B40" s="30"/>
      <c r="C40" s="26"/>
      <c r="D40" s="3">
        <v>16.563944672499801</v>
      </c>
      <c r="E40" s="3">
        <v>11.246795006044101</v>
      </c>
      <c r="F40" s="3">
        <v>13.170382203877001</v>
      </c>
      <c r="G40" s="3">
        <v>11.9679708483383</v>
      </c>
      <c r="H40" s="3">
        <v>19.275476190794802</v>
      </c>
      <c r="I40" s="3"/>
      <c r="J40" s="3">
        <f t="shared" si="65"/>
        <v>14.444913784310803</v>
      </c>
      <c r="K40" s="3">
        <f t="shared" si="66"/>
        <v>3.3842379439662902</v>
      </c>
      <c r="L40" s="4">
        <f t="shared" si="67"/>
        <v>0.23428578352901255</v>
      </c>
      <c r="N40" s="30"/>
      <c r="O40" s="26"/>
      <c r="P40" s="3">
        <v>27.9240318400451</v>
      </c>
      <c r="Q40" s="3">
        <v>26.127672664155099</v>
      </c>
      <c r="R40" s="3">
        <v>28.181238017999299</v>
      </c>
      <c r="S40" s="3">
        <v>28.480833348384198</v>
      </c>
      <c r="T40" s="3">
        <v>27.995072076839499</v>
      </c>
      <c r="U40" s="3"/>
      <c r="V40" s="3">
        <f t="shared" si="68"/>
        <v>27.741769589484637</v>
      </c>
      <c r="W40" s="3">
        <f t="shared" si="69"/>
        <v>0.92763655353506946</v>
      </c>
      <c r="X40" s="4">
        <f t="shared" si="70"/>
        <v>3.3438261771400656E-2</v>
      </c>
      <c r="Z40" s="28"/>
      <c r="AA40" s="26"/>
      <c r="AB40" s="3">
        <v>102.05160980843</v>
      </c>
      <c r="AC40" s="3">
        <v>95.792738736077297</v>
      </c>
      <c r="AD40" s="3">
        <v>98.6638271965369</v>
      </c>
      <c r="AE40" s="3">
        <v>92.445359047595801</v>
      </c>
      <c r="AF40" s="3">
        <v>93.759984202173698</v>
      </c>
      <c r="AG40" s="3"/>
      <c r="AH40" s="3">
        <f t="shared" si="71"/>
        <v>96.542703798162734</v>
      </c>
      <c r="AI40" s="3">
        <f t="shared" si="72"/>
        <v>3.8710922183002112</v>
      </c>
      <c r="AJ40" s="4">
        <f t="shared" si="73"/>
        <v>4.0097201197030079E-2</v>
      </c>
      <c r="AL40" s="28"/>
      <c r="AM40" s="26"/>
      <c r="AN40" s="3">
        <v>139.75699356870001</v>
      </c>
      <c r="AO40" s="3">
        <v>124.651065680869</v>
      </c>
      <c r="AP40" s="3">
        <v>132.235392352585</v>
      </c>
      <c r="AQ40" s="3">
        <v>124.726742472802</v>
      </c>
      <c r="AR40" s="3">
        <v>140.19049436100801</v>
      </c>
      <c r="AS40" s="3"/>
      <c r="AT40" s="3">
        <f t="shared" si="74"/>
        <v>132.3121376871928</v>
      </c>
      <c r="AU40" s="3">
        <f t="shared" si="75"/>
        <v>7.6441238488663021</v>
      </c>
      <c r="AV40" s="4">
        <f t="shared" si="76"/>
        <v>5.7773413554380336E-2</v>
      </c>
      <c r="AX40" s="28"/>
      <c r="AY40" s="26"/>
      <c r="AZ40" s="3">
        <v>52.989176764828997</v>
      </c>
      <c r="BA40" s="3">
        <v>50.186622049259803</v>
      </c>
      <c r="BB40" s="3">
        <v>62.285384679407201</v>
      </c>
      <c r="BC40" s="3">
        <v>47.811099933346803</v>
      </c>
      <c r="BD40" s="3">
        <v>44.751762508064502</v>
      </c>
      <c r="BE40" s="3"/>
      <c r="BF40" s="3">
        <f t="shared" si="77"/>
        <v>51.60480918698147</v>
      </c>
      <c r="BG40" s="3">
        <f t="shared" si="78"/>
        <v>6.6962470810544934</v>
      </c>
      <c r="BH40" s="4">
        <f t="shared" si="79"/>
        <v>0.12976013643983747</v>
      </c>
    </row>
    <row r="41" spans="1:60" ht="15" customHeight="1" x14ac:dyDescent="0.25">
      <c r="A41" t="s">
        <v>10</v>
      </c>
      <c r="B41" s="30"/>
      <c r="C41" s="26"/>
      <c r="D41" s="3">
        <v>23.524590865460301</v>
      </c>
      <c r="E41" s="3">
        <v>15.1023920347684</v>
      </c>
      <c r="F41" s="3">
        <v>21.204649580574799</v>
      </c>
      <c r="G41" s="3">
        <v>17.416045181337498</v>
      </c>
      <c r="H41" s="3">
        <v>28.564722513901302</v>
      </c>
      <c r="I41" s="3"/>
      <c r="J41" s="3">
        <f t="shared" si="65"/>
        <v>21.162480035208457</v>
      </c>
      <c r="K41" s="3">
        <f t="shared" si="66"/>
        <v>5.2710288427803915</v>
      </c>
      <c r="L41" s="4">
        <f t="shared" si="67"/>
        <v>0.24907424999389824</v>
      </c>
      <c r="N41" s="30"/>
      <c r="O41" s="26"/>
      <c r="P41" s="3">
        <v>33.471244434841502</v>
      </c>
      <c r="Q41" s="3">
        <v>27.058553884333101</v>
      </c>
      <c r="R41" s="3">
        <v>34.391759272219602</v>
      </c>
      <c r="S41" s="3">
        <v>30.0159834903661</v>
      </c>
      <c r="T41" s="3">
        <v>32.629604739382401</v>
      </c>
      <c r="U41" s="3"/>
      <c r="V41" s="3">
        <f t="shared" si="68"/>
        <v>31.51342916422854</v>
      </c>
      <c r="W41" s="3">
        <f t="shared" si="69"/>
        <v>2.9770761690195298</v>
      </c>
      <c r="X41" s="4">
        <f t="shared" si="70"/>
        <v>9.4470079835007686E-2</v>
      </c>
      <c r="Z41" s="28"/>
      <c r="AA41" s="26"/>
      <c r="AB41" s="3">
        <v>132.57064775073499</v>
      </c>
      <c r="AC41" s="3">
        <v>123.01104127128301</v>
      </c>
      <c r="AD41" s="3">
        <v>129.43836789865799</v>
      </c>
      <c r="AE41" s="3">
        <v>123.870965228852</v>
      </c>
      <c r="AF41" s="3">
        <v>121.70793384829599</v>
      </c>
      <c r="AG41" s="3"/>
      <c r="AH41" s="3">
        <f t="shared" si="71"/>
        <v>126.11979119956479</v>
      </c>
      <c r="AI41" s="3">
        <f t="shared" si="72"/>
        <v>4.6586621256168765</v>
      </c>
      <c r="AJ41" s="4">
        <f t="shared" si="73"/>
        <v>3.6938390726046114E-2</v>
      </c>
      <c r="AL41" s="28"/>
      <c r="AM41" s="26"/>
      <c r="AN41" s="3" t="s">
        <v>12</v>
      </c>
      <c r="AO41" s="3">
        <v>156.64104018035201</v>
      </c>
      <c r="AP41" s="3" t="s">
        <v>12</v>
      </c>
      <c r="AQ41" s="3">
        <v>162.11388990439301</v>
      </c>
      <c r="AR41" s="3" t="s">
        <v>12</v>
      </c>
      <c r="AS41" s="3"/>
      <c r="AT41" s="3">
        <f t="shared" si="74"/>
        <v>159.37746504237251</v>
      </c>
      <c r="AU41" s="3">
        <f t="shared" si="75"/>
        <v>3.8698891522843146</v>
      </c>
      <c r="AV41" s="4">
        <f t="shared" si="76"/>
        <v>2.4281281869149168E-2</v>
      </c>
      <c r="AX41" s="28"/>
      <c r="AY41" s="26"/>
      <c r="AZ41" s="3">
        <v>70.679302608048104</v>
      </c>
      <c r="BA41" s="3">
        <v>65.640727257546004</v>
      </c>
      <c r="BB41" s="3">
        <v>80.230007409838805</v>
      </c>
      <c r="BC41" s="3">
        <v>62.101181681313697</v>
      </c>
      <c r="BD41" s="3">
        <v>56.835095158694699</v>
      </c>
      <c r="BE41" s="3"/>
      <c r="BF41" s="3">
        <f t="shared" si="77"/>
        <v>67.097262823088258</v>
      </c>
      <c r="BG41" s="3">
        <f t="shared" si="78"/>
        <v>8.9119918817690689</v>
      </c>
      <c r="BH41" s="4">
        <f t="shared" si="79"/>
        <v>0.13282198865946049</v>
      </c>
    </row>
    <row r="42" spans="1:60" ht="15" customHeight="1" x14ac:dyDescent="0.25">
      <c r="A42" t="s">
        <v>11</v>
      </c>
      <c r="B42" s="30"/>
      <c r="C42" s="26"/>
      <c r="D42" s="3">
        <v>30.103940836266901</v>
      </c>
      <c r="E42" s="3">
        <v>21.733626282089599</v>
      </c>
      <c r="F42" s="3">
        <v>26.826056346616301</v>
      </c>
      <c r="G42" s="3">
        <v>22.632183365798401</v>
      </c>
      <c r="H42" s="3">
        <v>33.204981077342303</v>
      </c>
      <c r="I42" s="3"/>
      <c r="J42" s="3">
        <f t="shared" si="65"/>
        <v>26.9001575816227</v>
      </c>
      <c r="K42" s="3">
        <f t="shared" si="66"/>
        <v>4.8715800061156642</v>
      </c>
      <c r="L42" s="4">
        <f t="shared" si="67"/>
        <v>0.18109856759514922</v>
      </c>
      <c r="N42" s="30"/>
      <c r="O42" s="26"/>
      <c r="P42" s="3">
        <v>38.358346245051102</v>
      </c>
      <c r="Q42" s="3">
        <v>34.828873323684498</v>
      </c>
      <c r="R42" s="3">
        <v>36.781647650293202</v>
      </c>
      <c r="S42" s="3">
        <v>37.599517969448797</v>
      </c>
      <c r="T42" s="3">
        <v>36.382958060242103</v>
      </c>
      <c r="U42" s="3"/>
      <c r="V42" s="3">
        <f t="shared" si="68"/>
        <v>36.790268649743936</v>
      </c>
      <c r="W42" s="3">
        <f t="shared" si="69"/>
        <v>1.3348033253429845</v>
      </c>
      <c r="X42" s="4">
        <f t="shared" si="70"/>
        <v>3.6281423711546475E-2</v>
      </c>
      <c r="Z42" s="28"/>
      <c r="AA42" s="26"/>
      <c r="AB42" s="3" t="s">
        <v>12</v>
      </c>
      <c r="AC42" s="3" t="s">
        <v>12</v>
      </c>
      <c r="AD42" s="3" t="s">
        <v>12</v>
      </c>
      <c r="AE42" s="3" t="s">
        <v>12</v>
      </c>
      <c r="AF42" s="3" t="s">
        <v>12</v>
      </c>
      <c r="AG42" s="3"/>
      <c r="AH42" s="3" t="e">
        <f t="shared" si="71"/>
        <v>#DIV/0!</v>
      </c>
      <c r="AI42" s="3" t="e">
        <f t="shared" si="72"/>
        <v>#DIV/0!</v>
      </c>
      <c r="AJ42" s="4" t="e">
        <f t="shared" si="73"/>
        <v>#DIV/0!</v>
      </c>
      <c r="AL42" s="28"/>
      <c r="AM42" s="26"/>
      <c r="AN42" s="3" t="s">
        <v>12</v>
      </c>
      <c r="AO42" s="3" t="s">
        <v>12</v>
      </c>
      <c r="AP42" s="3" t="s">
        <v>12</v>
      </c>
      <c r="AQ42" s="3" t="s">
        <v>12</v>
      </c>
      <c r="AR42" s="3" t="s">
        <v>12</v>
      </c>
      <c r="AS42" s="3"/>
      <c r="AT42" s="3" t="e">
        <f t="shared" si="74"/>
        <v>#DIV/0!</v>
      </c>
      <c r="AU42" s="3" t="e">
        <f t="shared" si="75"/>
        <v>#DIV/0!</v>
      </c>
      <c r="AV42" s="4" t="e">
        <f t="shared" si="76"/>
        <v>#DIV/0!</v>
      </c>
      <c r="AX42" s="28"/>
      <c r="AY42" s="26"/>
      <c r="AZ42" s="3">
        <v>98.730337882953293</v>
      </c>
      <c r="BA42" s="3">
        <v>93.200467678772895</v>
      </c>
      <c r="BB42" s="3">
        <v>110.579107804252</v>
      </c>
      <c r="BC42" s="3">
        <v>87.818731598289304</v>
      </c>
      <c r="BD42" s="3">
        <v>80.235426657809697</v>
      </c>
      <c r="BE42" s="3"/>
      <c r="BF42" s="3">
        <f t="shared" si="77"/>
        <v>94.112814324415439</v>
      </c>
      <c r="BG42" s="3">
        <f t="shared" si="78"/>
        <v>11.461785277522813</v>
      </c>
      <c r="BH42" s="4">
        <f t="shared" si="79"/>
        <v>0.12178772210565285</v>
      </c>
    </row>
    <row r="43" spans="1:60" ht="15" customHeight="1" x14ac:dyDescent="0.25">
      <c r="B43" s="30"/>
      <c r="C43" s="2"/>
      <c r="D43" s="3"/>
      <c r="E43" s="3"/>
      <c r="F43" s="3"/>
      <c r="G43" s="3"/>
      <c r="H43" s="3"/>
      <c r="I43" s="3"/>
      <c r="N43" s="30"/>
      <c r="O43" s="2"/>
      <c r="P43" s="3"/>
      <c r="Q43" s="3"/>
      <c r="R43" s="3"/>
      <c r="S43" s="3"/>
      <c r="T43" s="3"/>
      <c r="U43" s="3"/>
      <c r="Z43" s="28"/>
      <c r="AA43" s="2"/>
      <c r="AB43" s="3"/>
      <c r="AC43" s="3"/>
      <c r="AD43" s="3"/>
      <c r="AE43" s="3"/>
      <c r="AF43" s="3"/>
      <c r="AG43" s="3"/>
      <c r="AL43" s="28"/>
      <c r="AM43" s="2"/>
      <c r="AN43" s="3"/>
      <c r="AO43" s="3"/>
      <c r="AP43" s="3"/>
      <c r="AQ43" s="3"/>
      <c r="AR43" s="3"/>
      <c r="AS43" s="3"/>
      <c r="AX43" s="28"/>
      <c r="AY43" s="2"/>
      <c r="AZ43" s="3"/>
      <c r="BA43" s="3"/>
      <c r="BB43" s="3"/>
      <c r="BC43" s="3"/>
      <c r="BD43" s="3"/>
      <c r="BE43" s="3"/>
    </row>
    <row r="44" spans="1:60" ht="15" customHeight="1" x14ac:dyDescent="0.25">
      <c r="A44" t="s">
        <v>4</v>
      </c>
      <c r="B44" s="30"/>
      <c r="C44" s="26">
        <v>4</v>
      </c>
      <c r="D44" s="3">
        <v>26.146157807049899</v>
      </c>
      <c r="E44" s="3">
        <v>30.134059527609001</v>
      </c>
      <c r="F44" s="3">
        <v>44.612785453903399</v>
      </c>
      <c r="G44" s="3">
        <v>25.6205122829308</v>
      </c>
      <c r="H44" s="3">
        <v>27.1015366453044</v>
      </c>
      <c r="I44" s="3"/>
      <c r="J44" s="3">
        <f>AVERAGE(D44:H44)</f>
        <v>30.723010343359498</v>
      </c>
      <c r="K44" s="3">
        <f>STDEV(D44:H44)</f>
        <v>7.9588135583509683</v>
      </c>
      <c r="L44" s="4">
        <f>K44/J44</f>
        <v>0.25905057705620288</v>
      </c>
      <c r="N44" s="30"/>
      <c r="O44" s="26">
        <v>4</v>
      </c>
      <c r="P44" s="3">
        <v>35.545675300188897</v>
      </c>
      <c r="Q44" s="3">
        <v>33.1142893420459</v>
      </c>
      <c r="R44" s="3">
        <v>26.793024695324899</v>
      </c>
      <c r="S44" s="3">
        <v>24.551874605669799</v>
      </c>
      <c r="T44" s="3">
        <v>29.631067656869099</v>
      </c>
      <c r="U44" s="3"/>
      <c r="V44" s="3">
        <f>AVERAGE(P44:T44)</f>
        <v>29.927186320019718</v>
      </c>
      <c r="W44" s="3">
        <f>STDEV(P44:T44)</f>
        <v>4.4869164097432748</v>
      </c>
      <c r="X44" s="4">
        <f>W44/V44</f>
        <v>0.14992777342191246</v>
      </c>
      <c r="Z44" s="28"/>
      <c r="AA44" s="26">
        <v>4</v>
      </c>
      <c r="AB44" s="3">
        <v>110.693044553777</v>
      </c>
      <c r="AC44" s="3">
        <v>121.903972533668</v>
      </c>
      <c r="AD44" s="3">
        <v>120.45129374426</v>
      </c>
      <c r="AE44" s="3">
        <v>122.248426674388</v>
      </c>
      <c r="AF44" s="3">
        <v>101.94957647917801</v>
      </c>
      <c r="AG44" s="3"/>
      <c r="AH44" s="3">
        <f>AVERAGE(AB44:AF44)</f>
        <v>115.44926279705419</v>
      </c>
      <c r="AI44" s="3">
        <f>STDEV(AB44:AF44)</f>
        <v>8.9131274459406065</v>
      </c>
      <c r="AJ44" s="4">
        <f>AI44/AH44</f>
        <v>7.7203848946257925E-2</v>
      </c>
      <c r="AL44" s="28"/>
      <c r="AM44" s="26">
        <v>4</v>
      </c>
      <c r="AN44" s="3">
        <v>33.609875302669501</v>
      </c>
      <c r="AO44" s="3">
        <v>42.115574068068298</v>
      </c>
      <c r="AP44" s="3">
        <v>47.526084516718399</v>
      </c>
      <c r="AQ44" s="3">
        <v>43.719355588329996</v>
      </c>
      <c r="AR44" s="3">
        <v>47.787294375451403</v>
      </c>
      <c r="AS44" s="3"/>
      <c r="AT44" s="3">
        <f>AVERAGE(AN44:AR44)</f>
        <v>42.951636770247525</v>
      </c>
      <c r="AU44" s="3">
        <f>STDEV(AN44:AR44)</f>
        <v>5.7633769832168493</v>
      </c>
      <c r="AV44" s="4">
        <f>AU44/AT44</f>
        <v>0.13418294194574498</v>
      </c>
      <c r="AX44" s="28"/>
      <c r="AY44" s="26">
        <v>4</v>
      </c>
      <c r="AZ44" s="3">
        <v>63.8775372191568</v>
      </c>
      <c r="BA44" s="3">
        <v>55.983842997390902</v>
      </c>
      <c r="BB44" s="3">
        <v>60.319089422036498</v>
      </c>
      <c r="BC44" s="3">
        <v>60.717734484346998</v>
      </c>
      <c r="BD44" s="3">
        <v>61.382815828154598</v>
      </c>
      <c r="BE44" s="3"/>
      <c r="BF44" s="3">
        <f>AVERAGE(AZ44:BD44)</f>
        <v>60.456203990217162</v>
      </c>
      <c r="BG44" s="3">
        <f>STDEV(AZ44:BD44)</f>
        <v>2.8571551417438545</v>
      </c>
      <c r="BH44" s="4">
        <f>BG44/BF44</f>
        <v>4.7259916322337912E-2</v>
      </c>
    </row>
    <row r="45" spans="1:60" ht="15" customHeight="1" x14ac:dyDescent="0.25">
      <c r="A45" t="s">
        <v>6</v>
      </c>
      <c r="B45" s="30"/>
      <c r="C45" s="26"/>
      <c r="D45" s="3">
        <v>28.132518146793199</v>
      </c>
      <c r="E45" s="3">
        <v>34.008214067929103</v>
      </c>
      <c r="F45" s="3">
        <v>44.726686477067901</v>
      </c>
      <c r="G45" s="3">
        <v>34.546846100638099</v>
      </c>
      <c r="H45" s="3">
        <v>23.1713842549111</v>
      </c>
      <c r="I45" s="3"/>
      <c r="J45" s="3">
        <f t="shared" ref="J45:J50" si="80">AVERAGE(D45:H45)</f>
        <v>32.91712980946788</v>
      </c>
      <c r="K45" s="3">
        <f t="shared" ref="K45:K50" si="81">STDEV(D45:H45)</f>
        <v>8.080596109056426</v>
      </c>
      <c r="L45" s="4">
        <f t="shared" ref="L45:L50" si="82">K45/J45</f>
        <v>0.24548301008711343</v>
      </c>
      <c r="N45" s="30"/>
      <c r="O45" s="26"/>
      <c r="P45" s="3">
        <v>36.687494091097697</v>
      </c>
      <c r="Q45" s="3">
        <v>31.737523054858201</v>
      </c>
      <c r="R45" s="3">
        <v>27.7153852730202</v>
      </c>
      <c r="S45" s="3">
        <v>16.531798409864301</v>
      </c>
      <c r="T45" s="3">
        <v>33.0170248323235</v>
      </c>
      <c r="U45" s="3"/>
      <c r="V45" s="3">
        <f t="shared" ref="V45:V50" si="83">AVERAGE(P45:T45)</f>
        <v>29.13784513223278</v>
      </c>
      <c r="W45" s="3">
        <f t="shared" ref="W45:W50" si="84">STDEV(P45:T45)</f>
        <v>7.7417595846596736</v>
      </c>
      <c r="X45" s="4">
        <f t="shared" ref="X45:X50" si="85">W45/V45</f>
        <v>0.26569430750716727</v>
      </c>
      <c r="Z45" s="28"/>
      <c r="AA45" s="26"/>
      <c r="AB45" s="3">
        <v>97.243744214336203</v>
      </c>
      <c r="AC45" s="3">
        <v>108.671924570149</v>
      </c>
      <c r="AD45" s="3">
        <v>107.06866508866899</v>
      </c>
      <c r="AE45" s="3">
        <v>112.76711280019499</v>
      </c>
      <c r="AF45" s="3">
        <v>93.638324881524895</v>
      </c>
      <c r="AG45" s="3"/>
      <c r="AH45" s="3">
        <f t="shared" ref="AH45:AH50" si="86">AVERAGE(AB45:AF45)</f>
        <v>103.87795431097481</v>
      </c>
      <c r="AI45" s="3">
        <f t="shared" ref="AI45:AI50" si="87">STDEV(AB45:AF45)</f>
        <v>8.0784076280232071</v>
      </c>
      <c r="AJ45" s="4">
        <f t="shared" ref="AJ45:AJ50" si="88">AI45/AH45</f>
        <v>7.7768258737934304E-2</v>
      </c>
      <c r="AL45" s="28"/>
      <c r="AM45" s="26"/>
      <c r="AN45" s="3">
        <v>43.331588868999397</v>
      </c>
      <c r="AO45" s="3">
        <v>48.092678407430597</v>
      </c>
      <c r="AP45" s="3">
        <v>46.656044492726402</v>
      </c>
      <c r="AQ45" s="3">
        <v>54.428948444246203</v>
      </c>
      <c r="AR45" s="3">
        <v>38.0875791929504</v>
      </c>
      <c r="AS45" s="3"/>
      <c r="AT45" s="3">
        <f t="shared" ref="AT45:AT50" si="89">AVERAGE(AN45:AR45)</f>
        <v>46.119367881270605</v>
      </c>
      <c r="AU45" s="3">
        <f t="shared" ref="AU45:AU50" si="90">STDEV(AN45:AR45)</f>
        <v>6.0314270016640057</v>
      </c>
      <c r="AV45" s="4">
        <f t="shared" ref="AV45:AV50" si="91">AU45/AT45</f>
        <v>0.13077861381776246</v>
      </c>
      <c r="AX45" s="28"/>
      <c r="AY45" s="26"/>
      <c r="AZ45" s="3">
        <v>68.218032487482105</v>
      </c>
      <c r="BA45" s="3">
        <v>65.250207093057099</v>
      </c>
      <c r="BB45" s="3">
        <v>65.440524575731601</v>
      </c>
      <c r="BC45" s="3">
        <v>61.7715304693752</v>
      </c>
      <c r="BD45" s="3">
        <v>65.885555253247105</v>
      </c>
      <c r="BE45" s="3"/>
      <c r="BF45" s="3">
        <f t="shared" ref="BF45:BF50" si="92">AVERAGE(AZ45:BD45)</f>
        <v>65.313169975778621</v>
      </c>
      <c r="BG45" s="3">
        <f t="shared" ref="BG45:BG50" si="93">STDEV(AZ45:BD45)</f>
        <v>2.3091797802363829</v>
      </c>
      <c r="BH45" s="4">
        <f t="shared" ref="BH45:BH50" si="94">BG45/BF45</f>
        <v>3.5355499987104314E-2</v>
      </c>
    </row>
    <row r="46" spans="1:60" ht="15" customHeight="1" x14ac:dyDescent="0.25">
      <c r="A46" t="s">
        <v>7</v>
      </c>
      <c r="B46" s="30"/>
      <c r="C46" s="26"/>
      <c r="D46" s="3">
        <v>35.122863117035401</v>
      </c>
      <c r="E46" s="3">
        <v>33.250486605662303</v>
      </c>
      <c r="F46" s="3">
        <v>38.958331776903002</v>
      </c>
      <c r="G46" s="3">
        <v>31.8823444050856</v>
      </c>
      <c r="H46" s="3">
        <v>29.903243678953</v>
      </c>
      <c r="I46" s="3"/>
      <c r="J46" s="3">
        <f t="shared" si="80"/>
        <v>33.823453916727864</v>
      </c>
      <c r="K46" s="3">
        <f t="shared" si="81"/>
        <v>3.4467260151067021</v>
      </c>
      <c r="L46" s="4">
        <f t="shared" si="82"/>
        <v>0.10190343137612198</v>
      </c>
      <c r="N46" s="30"/>
      <c r="O46" s="26"/>
      <c r="P46" s="3">
        <v>39.1567357864621</v>
      </c>
      <c r="Q46" s="3">
        <v>32.032819121490498</v>
      </c>
      <c r="R46" s="3">
        <v>24.406794710065299</v>
      </c>
      <c r="S46" s="3">
        <v>27.190116712787901</v>
      </c>
      <c r="T46" s="3">
        <v>24.482071452038898</v>
      </c>
      <c r="U46" s="3"/>
      <c r="V46" s="3">
        <f t="shared" si="83"/>
        <v>29.45370755656894</v>
      </c>
      <c r="W46" s="3">
        <f t="shared" si="84"/>
        <v>6.2472576311237269</v>
      </c>
      <c r="X46" s="4">
        <f t="shared" si="85"/>
        <v>0.21210428667172757</v>
      </c>
      <c r="Z46" s="28"/>
      <c r="AA46" s="26"/>
      <c r="AB46" s="3">
        <v>119.12127759602799</v>
      </c>
      <c r="AC46" s="3">
        <v>131.31677973362301</v>
      </c>
      <c r="AD46" s="3">
        <v>134.715327356138</v>
      </c>
      <c r="AE46" s="3">
        <v>129.98126133455</v>
      </c>
      <c r="AF46" s="3">
        <v>109.48506774806501</v>
      </c>
      <c r="AG46" s="3"/>
      <c r="AH46" s="3">
        <f t="shared" si="86"/>
        <v>124.92394275368081</v>
      </c>
      <c r="AI46" s="3">
        <f t="shared" si="87"/>
        <v>10.420482626594405</v>
      </c>
      <c r="AJ46" s="4">
        <f t="shared" si="88"/>
        <v>8.3414615300295356E-2</v>
      </c>
      <c r="AL46" s="28"/>
      <c r="AM46" s="26"/>
      <c r="AN46" s="3">
        <v>32.3695110365395</v>
      </c>
      <c r="AO46" s="3">
        <v>39.027993642512001</v>
      </c>
      <c r="AP46" s="3">
        <v>42.522874727925398</v>
      </c>
      <c r="AQ46" s="3">
        <v>34.183470652570797</v>
      </c>
      <c r="AR46" s="3">
        <v>40.809134649093302</v>
      </c>
      <c r="AS46" s="3"/>
      <c r="AT46" s="3">
        <f t="shared" si="89"/>
        <v>37.782596941728201</v>
      </c>
      <c r="AU46" s="3">
        <f t="shared" si="90"/>
        <v>4.3427061260519961</v>
      </c>
      <c r="AV46" s="4">
        <f t="shared" si="91"/>
        <v>0.11493932332787281</v>
      </c>
      <c r="AX46" s="28"/>
      <c r="AY46" s="26"/>
      <c r="AZ46" s="3">
        <v>62.160530422729501</v>
      </c>
      <c r="BA46" s="3">
        <v>50.763629958950197</v>
      </c>
      <c r="BB46" s="3">
        <v>54.080976683600397</v>
      </c>
      <c r="BC46" s="3">
        <v>56.928374881204398</v>
      </c>
      <c r="BD46" s="3">
        <v>57.762980753671798</v>
      </c>
      <c r="BE46" s="3"/>
      <c r="BF46" s="3">
        <f t="shared" si="92"/>
        <v>56.339298540031265</v>
      </c>
      <c r="BG46" s="3">
        <f t="shared" si="93"/>
        <v>4.2558407026872116</v>
      </c>
      <c r="BH46" s="4">
        <f t="shared" si="94"/>
        <v>7.553946912674589E-2</v>
      </c>
    </row>
    <row r="47" spans="1:60" ht="15" customHeight="1" x14ac:dyDescent="0.25">
      <c r="A47" t="s">
        <v>8</v>
      </c>
      <c r="B47" s="30"/>
      <c r="C47" s="26"/>
      <c r="D47" s="3">
        <v>35.996669164667701</v>
      </c>
      <c r="E47" s="3">
        <v>33.838462014528197</v>
      </c>
      <c r="F47" s="3">
        <v>40.1237163071807</v>
      </c>
      <c r="G47" s="3">
        <v>33.130137059223102</v>
      </c>
      <c r="H47" s="3">
        <v>29.181063321980599</v>
      </c>
      <c r="I47" s="3"/>
      <c r="J47" s="3">
        <f t="shared" si="80"/>
        <v>34.454009573516061</v>
      </c>
      <c r="K47" s="3">
        <f t="shared" si="81"/>
        <v>4.0143764292537538</v>
      </c>
      <c r="L47" s="4">
        <f t="shared" si="82"/>
        <v>0.11651405682372321</v>
      </c>
      <c r="N47" s="30"/>
      <c r="O47" s="26"/>
      <c r="P47" s="3">
        <v>35.135105546354197</v>
      </c>
      <c r="Q47" s="3">
        <v>34.092594343625699</v>
      </c>
      <c r="R47" s="3">
        <v>26.269802466111202</v>
      </c>
      <c r="S47" s="3">
        <v>23.3761515166869</v>
      </c>
      <c r="T47" s="3">
        <v>28.284118016711499</v>
      </c>
      <c r="U47" s="3"/>
      <c r="V47" s="3">
        <f t="shared" si="83"/>
        <v>29.431554377897903</v>
      </c>
      <c r="W47" s="3">
        <f t="shared" si="84"/>
        <v>5.0556151618653642</v>
      </c>
      <c r="X47" s="4">
        <f t="shared" si="85"/>
        <v>0.17177533666594108</v>
      </c>
      <c r="Z47" s="28"/>
      <c r="AA47" s="26"/>
      <c r="AB47" s="3">
        <v>152.58420052532799</v>
      </c>
      <c r="AC47" s="3">
        <v>167.08766724672699</v>
      </c>
      <c r="AD47" s="3">
        <v>165.94967139247399</v>
      </c>
      <c r="AE47" s="3">
        <v>166.815480539345</v>
      </c>
      <c r="AF47" s="3">
        <v>142.08838939856301</v>
      </c>
      <c r="AG47" s="3"/>
      <c r="AH47" s="3">
        <f t="shared" si="86"/>
        <v>158.9050818204874</v>
      </c>
      <c r="AI47" s="3">
        <f t="shared" si="87"/>
        <v>11.201674414433096</v>
      </c>
      <c r="AJ47" s="4">
        <f t="shared" si="88"/>
        <v>7.0492864583698175E-2</v>
      </c>
      <c r="AL47" s="28"/>
      <c r="AM47" s="26"/>
      <c r="AN47" s="3">
        <v>32.104586858930602</v>
      </c>
      <c r="AO47" s="3">
        <v>44.516918155511803</v>
      </c>
      <c r="AP47" s="3">
        <v>52.647875936165697</v>
      </c>
      <c r="AQ47" s="3">
        <v>48.083227338186902</v>
      </c>
      <c r="AR47" s="3">
        <v>50.815755797135097</v>
      </c>
      <c r="AS47" s="3"/>
      <c r="AT47" s="3">
        <f t="shared" si="89"/>
        <v>45.633672817186024</v>
      </c>
      <c r="AU47" s="3">
        <f t="shared" si="90"/>
        <v>8.159911987836832</v>
      </c>
      <c r="AV47" s="4">
        <f t="shared" si="91"/>
        <v>0.17881339554951931</v>
      </c>
      <c r="AX47" s="28"/>
      <c r="AY47" s="26"/>
      <c r="AZ47" s="3">
        <v>67.455078111708005</v>
      </c>
      <c r="BA47" s="3">
        <v>58.399586722625301</v>
      </c>
      <c r="BB47" s="3">
        <v>61.882669962963</v>
      </c>
      <c r="BC47" s="3">
        <v>62.299486272516397</v>
      </c>
      <c r="BD47" s="3">
        <v>64.644430556082995</v>
      </c>
      <c r="BE47" s="3"/>
      <c r="BF47" s="3">
        <f t="shared" si="92"/>
        <v>62.936250325179138</v>
      </c>
      <c r="BG47" s="3">
        <f t="shared" si="93"/>
        <v>3.3702559601128166</v>
      </c>
      <c r="BH47" s="4">
        <f t="shared" si="94"/>
        <v>5.3550313892222236E-2</v>
      </c>
    </row>
    <row r="48" spans="1:60" ht="15" customHeight="1" x14ac:dyDescent="0.25">
      <c r="A48" t="s">
        <v>9</v>
      </c>
      <c r="B48" s="30"/>
      <c r="C48" s="26"/>
      <c r="D48" s="3">
        <v>36.5338005057502</v>
      </c>
      <c r="E48" s="3">
        <v>34.490105487296802</v>
      </c>
      <c r="F48" s="3">
        <v>37.0420085187029</v>
      </c>
      <c r="G48" s="3">
        <v>35.685314353497702</v>
      </c>
      <c r="H48" s="3">
        <v>31.409102831521</v>
      </c>
      <c r="I48" s="3"/>
      <c r="J48" s="3">
        <f t="shared" si="80"/>
        <v>35.032066339353726</v>
      </c>
      <c r="K48" s="3">
        <f t="shared" si="81"/>
        <v>2.2439581203245722</v>
      </c>
      <c r="L48" s="4">
        <f t="shared" si="82"/>
        <v>6.4054403716511374E-2</v>
      </c>
      <c r="N48" s="30"/>
      <c r="O48" s="26"/>
      <c r="P48" s="3">
        <v>41.840873283705101</v>
      </c>
      <c r="Q48" s="3">
        <v>39.621801829492902</v>
      </c>
      <c r="R48" s="3">
        <v>31.998122537379398</v>
      </c>
      <c r="S48" s="3">
        <v>31.725529920029601</v>
      </c>
      <c r="T48" s="3">
        <v>37.613830181742898</v>
      </c>
      <c r="U48" s="3"/>
      <c r="V48" s="3">
        <f t="shared" si="83"/>
        <v>36.560031550469979</v>
      </c>
      <c r="W48" s="3">
        <f t="shared" si="84"/>
        <v>4.5430066604262098</v>
      </c>
      <c r="X48" s="4">
        <f t="shared" si="85"/>
        <v>0.12426156290797319</v>
      </c>
      <c r="Z48" s="28"/>
      <c r="AA48" s="26"/>
      <c r="AB48" s="3">
        <v>198.481112784331</v>
      </c>
      <c r="AC48" s="3">
        <v>216.32733034950201</v>
      </c>
      <c r="AD48" s="3">
        <v>209.098960748884</v>
      </c>
      <c r="AE48" s="3">
        <v>214.03835584673999</v>
      </c>
      <c r="AF48" s="3">
        <v>186.18783293867301</v>
      </c>
      <c r="AG48" s="3"/>
      <c r="AH48" s="3">
        <f t="shared" si="86"/>
        <v>204.82671853362598</v>
      </c>
      <c r="AI48" s="3">
        <f t="shared" si="87"/>
        <v>12.480436252600358</v>
      </c>
      <c r="AJ48" s="4">
        <f t="shared" si="88"/>
        <v>6.0931680895680955E-2</v>
      </c>
      <c r="AL48" s="28"/>
      <c r="AM48" s="26"/>
      <c r="AN48" s="3">
        <v>43.950791649241502</v>
      </c>
      <c r="AO48" s="3">
        <v>55.830021699688302</v>
      </c>
      <c r="AP48" s="3">
        <v>60.525426137001297</v>
      </c>
      <c r="AQ48" s="3">
        <v>55.908430598236201</v>
      </c>
      <c r="AR48" s="3">
        <v>59.970579715765197</v>
      </c>
      <c r="AS48" s="3"/>
      <c r="AT48" s="3">
        <f t="shared" si="89"/>
        <v>55.237049959986493</v>
      </c>
      <c r="AU48" s="3">
        <f t="shared" si="90"/>
        <v>6.6812278183135003</v>
      </c>
      <c r="AV48" s="4">
        <f t="shared" si="91"/>
        <v>0.12095555108669555</v>
      </c>
      <c r="AX48" s="28"/>
      <c r="AY48" s="26"/>
      <c r="AZ48" s="3">
        <v>73.716256956729495</v>
      </c>
      <c r="BA48" s="3">
        <v>62.313278388907001</v>
      </c>
      <c r="BB48" s="3">
        <v>68.641996430775393</v>
      </c>
      <c r="BC48" s="3">
        <v>64.897720052791897</v>
      </c>
      <c r="BD48" s="3">
        <v>64.942006804640002</v>
      </c>
      <c r="BE48" s="3"/>
      <c r="BF48" s="3">
        <f t="shared" si="92"/>
        <v>66.902251726768753</v>
      </c>
      <c r="BG48" s="3">
        <f t="shared" si="93"/>
        <v>4.4265325761640328</v>
      </c>
      <c r="BH48" s="4">
        <f t="shared" si="94"/>
        <v>6.6164179260246037E-2</v>
      </c>
    </row>
    <row r="49" spans="1:60" ht="15" customHeight="1" x14ac:dyDescent="0.25">
      <c r="A49" t="s">
        <v>10</v>
      </c>
      <c r="B49" s="30"/>
      <c r="C49" s="26"/>
      <c r="D49" s="3">
        <v>35.4640700913681</v>
      </c>
      <c r="E49" s="3">
        <v>34.233323026884399</v>
      </c>
      <c r="F49" s="3">
        <v>38.535029071569497</v>
      </c>
      <c r="G49" s="3">
        <v>34.440626152375799</v>
      </c>
      <c r="H49" s="3">
        <v>32.4653546258143</v>
      </c>
      <c r="I49" s="3"/>
      <c r="J49" s="3">
        <f t="shared" si="80"/>
        <v>35.027680593602419</v>
      </c>
      <c r="K49" s="3">
        <f t="shared" si="81"/>
        <v>2.2379164621152392</v>
      </c>
      <c r="L49" s="4">
        <f t="shared" si="82"/>
        <v>6.3889941446022558E-2</v>
      </c>
      <c r="N49" s="30"/>
      <c r="O49" s="26"/>
      <c r="P49" s="3">
        <v>47.069009177425201</v>
      </c>
      <c r="Q49" s="3">
        <v>48.670685829428002</v>
      </c>
      <c r="R49" s="3">
        <v>40.901595778492798</v>
      </c>
      <c r="S49" s="3">
        <v>40.804527129059302</v>
      </c>
      <c r="T49" s="3">
        <v>44.837693067300698</v>
      </c>
      <c r="U49" s="3"/>
      <c r="V49" s="3">
        <f t="shared" si="83"/>
        <v>44.456702196341197</v>
      </c>
      <c r="W49" s="3">
        <f t="shared" si="84"/>
        <v>3.5603414243370173</v>
      </c>
      <c r="X49" s="4">
        <f t="shared" si="85"/>
        <v>8.0085594487258993E-2</v>
      </c>
      <c r="Z49" s="28"/>
      <c r="AA49" s="26"/>
      <c r="AB49" s="3" t="s">
        <v>12</v>
      </c>
      <c r="AC49" s="3" t="s">
        <v>12</v>
      </c>
      <c r="AD49" s="3" t="s">
        <v>12</v>
      </c>
      <c r="AE49" s="3" t="s">
        <v>12</v>
      </c>
      <c r="AF49" s="3" t="s">
        <v>12</v>
      </c>
      <c r="AG49" s="3"/>
      <c r="AH49" s="3" t="e">
        <f t="shared" si="86"/>
        <v>#DIV/0!</v>
      </c>
      <c r="AI49" s="3" t="e">
        <f t="shared" si="87"/>
        <v>#DIV/0!</v>
      </c>
      <c r="AJ49" s="4" t="e">
        <f t="shared" si="88"/>
        <v>#DIV/0!</v>
      </c>
      <c r="AL49" s="28"/>
      <c r="AM49" s="26"/>
      <c r="AN49" s="3">
        <v>51.638193758710997</v>
      </c>
      <c r="AO49" s="3">
        <v>65.334678032552603</v>
      </c>
      <c r="AP49" s="3">
        <v>74.474684006340595</v>
      </c>
      <c r="AQ49" s="3">
        <v>66.248639048288098</v>
      </c>
      <c r="AR49" s="3">
        <v>74.888981083736994</v>
      </c>
      <c r="AS49" s="3"/>
      <c r="AT49" s="3">
        <f t="shared" si="89"/>
        <v>66.517035185925863</v>
      </c>
      <c r="AU49" s="3">
        <f t="shared" si="90"/>
        <v>9.4374729139473761</v>
      </c>
      <c r="AV49" s="4">
        <f t="shared" si="91"/>
        <v>0.14188054063997463</v>
      </c>
      <c r="AX49" s="28"/>
      <c r="AY49" s="26"/>
      <c r="AZ49" s="3">
        <v>98.9882475323205</v>
      </c>
      <c r="BA49" s="3">
        <v>77.041567114729403</v>
      </c>
      <c r="BB49" s="3">
        <v>85.454249690293295</v>
      </c>
      <c r="BC49" s="3">
        <v>83.361745266935003</v>
      </c>
      <c r="BD49" s="3">
        <v>83.7943786120711</v>
      </c>
      <c r="BE49" s="3"/>
      <c r="BF49" s="3">
        <f t="shared" si="92"/>
        <v>85.728037643269857</v>
      </c>
      <c r="BG49" s="3">
        <f t="shared" si="93"/>
        <v>8.0731232067786269</v>
      </c>
      <c r="BH49" s="4">
        <f t="shared" si="94"/>
        <v>9.4171328642472588E-2</v>
      </c>
    </row>
    <row r="50" spans="1:60" ht="15" customHeight="1" x14ac:dyDescent="0.25">
      <c r="A50" t="s">
        <v>11</v>
      </c>
      <c r="B50" s="30"/>
      <c r="C50" s="26"/>
      <c r="D50" s="3">
        <v>35.976291020765601</v>
      </c>
      <c r="E50" s="3">
        <v>36.072746368433698</v>
      </c>
      <c r="F50" s="3">
        <v>37.717532319118099</v>
      </c>
      <c r="G50" s="3">
        <v>35.283422673361798</v>
      </c>
      <c r="H50" s="3">
        <v>33.360288251423697</v>
      </c>
      <c r="I50" s="3"/>
      <c r="J50" s="3">
        <f t="shared" si="80"/>
        <v>35.68205612662058</v>
      </c>
      <c r="K50" s="3">
        <f t="shared" si="81"/>
        <v>1.5757451463163383</v>
      </c>
      <c r="L50" s="4">
        <f t="shared" si="82"/>
        <v>4.4160715983537574E-2</v>
      </c>
      <c r="N50" s="30"/>
      <c r="O50" s="26"/>
      <c r="P50" s="3">
        <v>51.082041025558098</v>
      </c>
      <c r="Q50" s="3">
        <v>51.775118870897302</v>
      </c>
      <c r="R50" s="3">
        <v>47.470225104521397</v>
      </c>
      <c r="S50" s="3">
        <v>44.3748611710906</v>
      </c>
      <c r="T50" s="3">
        <v>50.323097217161802</v>
      </c>
      <c r="U50" s="3"/>
      <c r="V50" s="3">
        <f t="shared" si="83"/>
        <v>49.005068677845841</v>
      </c>
      <c r="W50" s="3">
        <f t="shared" si="84"/>
        <v>3.0626278661398407</v>
      </c>
      <c r="X50" s="4">
        <f t="shared" si="85"/>
        <v>6.2496144761539536E-2</v>
      </c>
      <c r="Z50" s="28"/>
      <c r="AA50" s="26"/>
      <c r="AB50" s="3" t="s">
        <v>12</v>
      </c>
      <c r="AC50" s="3" t="s">
        <v>12</v>
      </c>
      <c r="AD50" s="3" t="s">
        <v>12</v>
      </c>
      <c r="AE50" s="3" t="s">
        <v>12</v>
      </c>
      <c r="AF50" s="3" t="s">
        <v>12</v>
      </c>
      <c r="AG50" s="3"/>
      <c r="AH50" s="3" t="e">
        <f t="shared" si="86"/>
        <v>#DIV/0!</v>
      </c>
      <c r="AI50" s="3" t="e">
        <f t="shared" si="87"/>
        <v>#DIV/0!</v>
      </c>
      <c r="AJ50" s="4" t="e">
        <f t="shared" si="88"/>
        <v>#DIV/0!</v>
      </c>
      <c r="AL50" s="28"/>
      <c r="AM50" s="26"/>
      <c r="AN50" s="3">
        <v>67.312134224916704</v>
      </c>
      <c r="AO50" s="3">
        <v>84.120222575202007</v>
      </c>
      <c r="AP50" s="3">
        <v>94.906382473543204</v>
      </c>
      <c r="AQ50" s="3">
        <v>85.477371151733195</v>
      </c>
      <c r="AR50" s="3">
        <v>93.989157451584305</v>
      </c>
      <c r="AS50" s="3"/>
      <c r="AT50" s="3">
        <f t="shared" si="89"/>
        <v>85.161053575395883</v>
      </c>
      <c r="AU50" s="3">
        <f t="shared" si="90"/>
        <v>11.098132290410542</v>
      </c>
      <c r="AV50" s="4">
        <f t="shared" si="91"/>
        <v>0.13031933993847317</v>
      </c>
      <c r="AX50" s="28"/>
      <c r="AY50" s="26"/>
      <c r="AZ50" s="3" t="s">
        <v>12</v>
      </c>
      <c r="BA50" s="3">
        <v>107.585105120653</v>
      </c>
      <c r="BB50" s="3">
        <v>118.68011657697301</v>
      </c>
      <c r="BC50" s="3">
        <v>113.157333742045</v>
      </c>
      <c r="BD50" s="3">
        <v>118.437310871647</v>
      </c>
      <c r="BE50" s="3"/>
      <c r="BF50" s="3">
        <f t="shared" si="92"/>
        <v>114.4649665778295</v>
      </c>
      <c r="BG50" s="3">
        <f t="shared" si="93"/>
        <v>5.2468849808582796</v>
      </c>
      <c r="BH50" s="4">
        <f t="shared" si="94"/>
        <v>4.5838348079110337E-2</v>
      </c>
    </row>
    <row r="51" spans="1:60" ht="15" customHeight="1" x14ac:dyDescent="0.25">
      <c r="B51" s="30"/>
      <c r="C51" s="2"/>
      <c r="D51" s="3"/>
      <c r="E51" s="3"/>
      <c r="F51" s="3"/>
      <c r="G51" s="3"/>
      <c r="H51" s="3"/>
      <c r="I51" s="3"/>
      <c r="N51" s="30"/>
      <c r="O51" s="2"/>
      <c r="P51" s="3"/>
      <c r="Q51" s="3"/>
      <c r="R51" s="3"/>
      <c r="S51" s="3"/>
      <c r="T51" s="3"/>
      <c r="U51" s="3"/>
      <c r="Z51" s="28"/>
      <c r="AA51" s="2"/>
      <c r="AB51" s="3"/>
      <c r="AC51" s="3"/>
      <c r="AD51" s="3"/>
      <c r="AE51" s="3"/>
      <c r="AF51" s="3"/>
      <c r="AG51" s="3"/>
      <c r="AL51" s="28"/>
      <c r="AM51" s="2"/>
      <c r="AN51" s="3"/>
      <c r="AO51" s="3"/>
      <c r="AP51" s="3"/>
      <c r="AQ51" s="3"/>
      <c r="AR51" s="3"/>
      <c r="AS51" s="3"/>
      <c r="AX51" s="28"/>
      <c r="AY51" s="2"/>
      <c r="AZ51" s="3"/>
      <c r="BA51" s="3"/>
      <c r="BB51" s="3"/>
      <c r="BC51" s="3"/>
      <c r="BD51" s="3"/>
      <c r="BE51" s="3"/>
    </row>
    <row r="52" spans="1:60" ht="15" customHeight="1" x14ac:dyDescent="0.25">
      <c r="A52" t="s">
        <v>4</v>
      </c>
      <c r="B52" s="30"/>
      <c r="C52" s="26">
        <v>5</v>
      </c>
      <c r="D52" s="3">
        <v>44.330717465686703</v>
      </c>
      <c r="E52" s="3">
        <v>39.616142451885501</v>
      </c>
      <c r="F52" s="3">
        <v>43.810293848506603</v>
      </c>
      <c r="G52" s="3">
        <v>43.652867295676501</v>
      </c>
      <c r="H52" s="3">
        <v>46.326025013803701</v>
      </c>
      <c r="I52" s="3"/>
      <c r="J52" s="3">
        <f>AVERAGE(D52:H52)</f>
        <v>43.547209215111799</v>
      </c>
      <c r="K52" s="3">
        <f>STDEV(D52:H52)</f>
        <v>2.4428142312217598</v>
      </c>
      <c r="L52" s="4">
        <f>K52/J52</f>
        <v>5.6095769975864532E-2</v>
      </c>
      <c r="N52" s="30"/>
      <c r="O52" s="26">
        <v>5</v>
      </c>
      <c r="P52" s="3">
        <v>54.2845827646358</v>
      </c>
      <c r="Q52" s="3">
        <v>43.044724292275298</v>
      </c>
      <c r="R52" s="3">
        <v>44.7038545303989</v>
      </c>
      <c r="S52" s="3">
        <v>38.748944322727098</v>
      </c>
      <c r="T52" s="3">
        <v>37.884870913456602</v>
      </c>
      <c r="U52" s="3"/>
      <c r="V52" s="3">
        <f>AVERAGE(P52:T52)</f>
        <v>43.733395364698744</v>
      </c>
      <c r="W52" s="3">
        <f>STDEV(P52:T52)</f>
        <v>6.5535029723320752</v>
      </c>
      <c r="X52" s="4">
        <f>W52/V52</f>
        <v>0.14985122736713033</v>
      </c>
      <c r="Z52" s="28"/>
      <c r="AA52" s="26">
        <v>5</v>
      </c>
      <c r="AB52" s="3">
        <v>41.817245470241403</v>
      </c>
      <c r="AC52" s="3">
        <v>41.492402361041698</v>
      </c>
      <c r="AD52" s="3">
        <v>38.076766968066401</v>
      </c>
      <c r="AE52" s="3">
        <v>40.360443451194499</v>
      </c>
      <c r="AF52" s="3">
        <v>38.8619998250173</v>
      </c>
      <c r="AG52" s="3"/>
      <c r="AH52" s="3">
        <f>AVERAGE(AB52:AF52)</f>
        <v>40.121771615112259</v>
      </c>
      <c r="AI52" s="3">
        <f>STDEV(AB52:AF52)</f>
        <v>1.6262912907910019</v>
      </c>
      <c r="AJ52" s="4">
        <f>AI52/AH52</f>
        <v>4.0533885352620952E-2</v>
      </c>
      <c r="AL52" s="28"/>
      <c r="AM52" s="26">
        <v>5</v>
      </c>
      <c r="AN52" s="3">
        <v>27.516506565664098</v>
      </c>
      <c r="AO52" s="3">
        <v>26.6953412471739</v>
      </c>
      <c r="AP52" s="3">
        <v>27.3581684071181</v>
      </c>
      <c r="AQ52" s="3">
        <v>27.028828892944901</v>
      </c>
      <c r="AR52" s="3">
        <v>26.493581791130602</v>
      </c>
      <c r="AS52" s="3"/>
      <c r="AT52" s="3">
        <f>AVERAGE(AN52:AR52)</f>
        <v>27.018485380806322</v>
      </c>
      <c r="AU52" s="3">
        <f>STDEV(AN52:AR52)</f>
        <v>0.43112137407299173</v>
      </c>
      <c r="AV52" s="4">
        <f>AU52/AT52</f>
        <v>1.5956533758152716E-2</v>
      </c>
      <c r="AX52" s="28"/>
      <c r="AY52" s="26">
        <v>5</v>
      </c>
      <c r="AZ52" s="3">
        <v>52.914476589685002</v>
      </c>
      <c r="BA52" s="3">
        <v>53.192366976490803</v>
      </c>
      <c r="BB52" s="3">
        <v>53.397832910088397</v>
      </c>
      <c r="BC52" s="3">
        <v>56.067197195962898</v>
      </c>
      <c r="BD52" s="3">
        <v>60.266798629354199</v>
      </c>
      <c r="BE52" s="3"/>
      <c r="BF52" s="3">
        <f>AVERAGE(AZ52:BD52)</f>
        <v>55.167734460316261</v>
      </c>
      <c r="BG52" s="3">
        <f>STDEV(AZ52:BD52)</f>
        <v>3.1193463994080202</v>
      </c>
      <c r="BH52" s="4">
        <f>BG52/BF52</f>
        <v>5.6542949061137465E-2</v>
      </c>
    </row>
    <row r="53" spans="1:60" ht="15" customHeight="1" x14ac:dyDescent="0.25">
      <c r="A53" t="s">
        <v>6</v>
      </c>
      <c r="B53" s="30"/>
      <c r="C53" s="26"/>
      <c r="D53" s="3">
        <v>42.600268806597803</v>
      </c>
      <c r="E53" s="3">
        <v>45.039431617016596</v>
      </c>
      <c r="F53" s="3">
        <v>44.097429214929299</v>
      </c>
      <c r="G53" s="3">
        <v>43.492785230122202</v>
      </c>
      <c r="H53" s="3">
        <v>51.507713207137698</v>
      </c>
      <c r="I53" s="3"/>
      <c r="J53" s="3">
        <f t="shared" ref="J53:J58" si="95">AVERAGE(D53:H53)</f>
        <v>45.34752561516072</v>
      </c>
      <c r="K53" s="3">
        <f t="shared" ref="K53:K58" si="96">STDEV(D53:H53)</f>
        <v>3.5564397913503059</v>
      </c>
      <c r="L53" s="4">
        <f t="shared" ref="L53:L58" si="97">K53/J53</f>
        <v>7.8426325209711253E-2</v>
      </c>
      <c r="N53" s="30"/>
      <c r="O53" s="26"/>
      <c r="P53" s="3">
        <v>46.3290666978167</v>
      </c>
      <c r="Q53" s="3">
        <v>49.967984800680803</v>
      </c>
      <c r="R53" s="3">
        <v>46.171229720719602</v>
      </c>
      <c r="S53" s="3">
        <v>52.796694101955097</v>
      </c>
      <c r="T53" s="3">
        <v>30.369309707810199</v>
      </c>
      <c r="U53" s="3"/>
      <c r="V53" s="3">
        <f t="shared" ref="V53:V58" si="98">AVERAGE(P53:T53)</f>
        <v>45.126857005796481</v>
      </c>
      <c r="W53" s="3">
        <f t="shared" ref="W53:W58" si="99">STDEV(P53:T53)</f>
        <v>8.6974729687935568</v>
      </c>
      <c r="X53" s="4">
        <f t="shared" ref="X53:X58" si="100">W53/V53</f>
        <v>0.19273385176539945</v>
      </c>
      <c r="Z53" s="28"/>
      <c r="AA53" s="26"/>
      <c r="AB53" s="3">
        <v>37.571019959124399</v>
      </c>
      <c r="AC53" s="3">
        <v>28.8921961789571</v>
      </c>
      <c r="AD53" s="3">
        <v>32.9455258161831</v>
      </c>
      <c r="AE53" s="3">
        <v>34.077406608048904</v>
      </c>
      <c r="AF53" s="3">
        <v>40.822718406626699</v>
      </c>
      <c r="AG53" s="3"/>
      <c r="AH53" s="3">
        <f t="shared" ref="AH53:AH58" si="101">AVERAGE(AB53:AF53)</f>
        <v>34.861773393788042</v>
      </c>
      <c r="AI53" s="3">
        <f t="shared" ref="AI53:AI58" si="102">STDEV(AB53:AF53)</f>
        <v>4.5496145593596511</v>
      </c>
      <c r="AJ53" s="4">
        <f t="shared" ref="AJ53:AJ58" si="103">AI53/AH53</f>
        <v>0.13050439253243321</v>
      </c>
      <c r="AL53" s="28"/>
      <c r="AM53" s="26"/>
      <c r="AN53" s="3">
        <v>26.737524990972101</v>
      </c>
      <c r="AO53" s="3">
        <v>19.901902642804501</v>
      </c>
      <c r="AP53" s="3">
        <v>22.321037803891201</v>
      </c>
      <c r="AQ53" s="3">
        <v>21.8267423770817</v>
      </c>
      <c r="AR53" s="3">
        <v>21.201067301329498</v>
      </c>
      <c r="AS53" s="3"/>
      <c r="AT53" s="3">
        <f t="shared" ref="AT53:AT58" si="104">AVERAGE(AN53:AR53)</f>
        <v>22.397655023215801</v>
      </c>
      <c r="AU53" s="3">
        <f t="shared" ref="AU53:AU58" si="105">STDEV(AN53:AR53)</f>
        <v>2.5897338137993726</v>
      </c>
      <c r="AV53" s="4">
        <f t="shared" ref="AV53:AV58" si="106">AU53/AT53</f>
        <v>0.11562522108296786</v>
      </c>
      <c r="AX53" s="28"/>
      <c r="AY53" s="26"/>
      <c r="AZ53" s="3">
        <v>56.8563965066053</v>
      </c>
      <c r="BA53" s="3">
        <v>57.767201025244397</v>
      </c>
      <c r="BB53" s="3">
        <v>54.937156496271498</v>
      </c>
      <c r="BC53" s="3">
        <v>51.216876355654399</v>
      </c>
      <c r="BD53" s="3">
        <v>62.347425839520199</v>
      </c>
      <c r="BE53" s="3"/>
      <c r="BF53" s="3">
        <f t="shared" ref="BF53:BF58" si="107">AVERAGE(AZ53:BD53)</f>
        <v>56.625011244659163</v>
      </c>
      <c r="BG53" s="3">
        <f t="shared" ref="BG53:BG58" si="108">STDEV(AZ53:BD53)</f>
        <v>4.0681980672996731</v>
      </c>
      <c r="BH53" s="4">
        <f t="shared" ref="BH53:BH58" si="109">BG53/BF53</f>
        <v>7.1844543212931961E-2</v>
      </c>
    </row>
    <row r="54" spans="1:60" ht="15" customHeight="1" x14ac:dyDescent="0.25">
      <c r="A54" t="s">
        <v>7</v>
      </c>
      <c r="B54" s="30"/>
      <c r="C54" s="26"/>
      <c r="D54" s="3">
        <v>40.2675326224659</v>
      </c>
      <c r="E54" s="3">
        <v>33.613947607973898</v>
      </c>
      <c r="F54" s="3">
        <v>41.4304343396363</v>
      </c>
      <c r="G54" s="3">
        <v>41.647819895375598</v>
      </c>
      <c r="H54" s="3">
        <v>43.351379209836097</v>
      </c>
      <c r="I54" s="3"/>
      <c r="J54" s="3">
        <f t="shared" si="95"/>
        <v>40.062222735057553</v>
      </c>
      <c r="K54" s="3">
        <f t="shared" si="96"/>
        <v>3.7691867799872814</v>
      </c>
      <c r="L54" s="4">
        <f t="shared" si="97"/>
        <v>9.4083316467834188E-2</v>
      </c>
      <c r="N54" s="30"/>
      <c r="O54" s="26"/>
      <c r="P54" s="3">
        <v>55.404900126534301</v>
      </c>
      <c r="Q54" s="3">
        <v>37.064289796765401</v>
      </c>
      <c r="R54" s="3">
        <v>42.112359426422998</v>
      </c>
      <c r="S54" s="3">
        <v>33.237933287056201</v>
      </c>
      <c r="T54" s="3">
        <v>35.793353578199302</v>
      </c>
      <c r="U54" s="3"/>
      <c r="V54" s="3">
        <f t="shared" si="98"/>
        <v>40.722567242995638</v>
      </c>
      <c r="W54" s="3">
        <f t="shared" si="99"/>
        <v>8.8204635351177938</v>
      </c>
      <c r="X54" s="4">
        <f t="shared" si="100"/>
        <v>0.21659890651012262</v>
      </c>
      <c r="Z54" s="28"/>
      <c r="AA54" s="26"/>
      <c r="AB54" s="3">
        <v>46.230073545021703</v>
      </c>
      <c r="AC54" s="3">
        <v>43.799818553997</v>
      </c>
      <c r="AD54" s="3">
        <v>39.290599567637301</v>
      </c>
      <c r="AE54" s="3">
        <v>40.982508461499798</v>
      </c>
      <c r="AF54" s="3">
        <v>37.066491898334</v>
      </c>
      <c r="AG54" s="3"/>
      <c r="AH54" s="3">
        <f t="shared" si="101"/>
        <v>41.473898405297959</v>
      </c>
      <c r="AI54" s="3">
        <f t="shared" si="102"/>
        <v>3.6216224439771096</v>
      </c>
      <c r="AJ54" s="4">
        <f t="shared" si="103"/>
        <v>8.7322932813918369E-2</v>
      </c>
      <c r="AL54" s="28"/>
      <c r="AM54" s="26"/>
      <c r="AN54" s="3">
        <v>28.3380698004928</v>
      </c>
      <c r="AO54" s="3">
        <v>26.806499599058998</v>
      </c>
      <c r="AP54" s="3">
        <v>29.053125842068599</v>
      </c>
      <c r="AQ54" s="3">
        <v>27.7117208894249</v>
      </c>
      <c r="AR54" s="3">
        <v>27.464583452820399</v>
      </c>
      <c r="AS54" s="3"/>
      <c r="AT54" s="3">
        <f t="shared" si="104"/>
        <v>27.874799916773139</v>
      </c>
      <c r="AU54" s="3">
        <f t="shared" si="105"/>
        <v>0.85720605117321436</v>
      </c>
      <c r="AV54" s="4">
        <f t="shared" si="106"/>
        <v>3.0752007323195409E-2</v>
      </c>
      <c r="AX54" s="28"/>
      <c r="AY54" s="26"/>
      <c r="AZ54" s="3">
        <v>52.501369882853403</v>
      </c>
      <c r="BA54" s="3">
        <v>51.065790410509798</v>
      </c>
      <c r="BB54" s="3">
        <v>50.618087199987698</v>
      </c>
      <c r="BC54" s="3">
        <v>53.963157252519999</v>
      </c>
      <c r="BD54" s="3">
        <v>57.923784647007501</v>
      </c>
      <c r="BE54" s="3"/>
      <c r="BF54" s="3">
        <f t="shared" si="107"/>
        <v>53.214437878575687</v>
      </c>
      <c r="BG54" s="3">
        <f t="shared" si="108"/>
        <v>2.94128868189661</v>
      </c>
      <c r="BH54" s="4">
        <f t="shared" si="109"/>
        <v>5.5272380939323663E-2</v>
      </c>
    </row>
    <row r="55" spans="1:60" ht="15" customHeight="1" x14ac:dyDescent="0.25">
      <c r="A55" t="s">
        <v>8</v>
      </c>
      <c r="B55" s="30"/>
      <c r="C55" s="26"/>
      <c r="D55" s="3">
        <v>44.807244239397299</v>
      </c>
      <c r="E55" s="3">
        <v>42.262455517169201</v>
      </c>
      <c r="F55" s="3">
        <v>47.948575653594801</v>
      </c>
      <c r="G55" s="3">
        <v>44.639431812623698</v>
      </c>
      <c r="H55" s="3">
        <v>50.522903797742401</v>
      </c>
      <c r="I55" s="3"/>
      <c r="J55" s="3">
        <f t="shared" si="95"/>
        <v>46.036122204105482</v>
      </c>
      <c r="K55" s="3">
        <f t="shared" si="96"/>
        <v>3.2206417307486315</v>
      </c>
      <c r="L55" s="4">
        <f t="shared" si="97"/>
        <v>6.9959014281646331E-2</v>
      </c>
      <c r="N55" s="30"/>
      <c r="O55" s="26"/>
      <c r="P55" s="3">
        <v>66.305839412839504</v>
      </c>
      <c r="Q55" s="3">
        <v>49.905783089742897</v>
      </c>
      <c r="R55" s="3">
        <v>54.100090522782097</v>
      </c>
      <c r="S55" s="3">
        <v>46.411766603234497</v>
      </c>
      <c r="T55" s="3">
        <v>43.939166095846403</v>
      </c>
      <c r="U55" s="3"/>
      <c r="V55" s="3">
        <f t="shared" si="98"/>
        <v>52.132529144889077</v>
      </c>
      <c r="W55" s="3">
        <f t="shared" si="99"/>
        <v>8.7973112630066268</v>
      </c>
      <c r="X55" s="4">
        <f t="shared" si="100"/>
        <v>0.16874898278111047</v>
      </c>
      <c r="Z55" s="28"/>
      <c r="AA55" s="26"/>
      <c r="AB55" s="3">
        <v>41.211245120279401</v>
      </c>
      <c r="AC55" s="3">
        <v>42.725598586846402</v>
      </c>
      <c r="AD55" s="3">
        <v>38.415367244787198</v>
      </c>
      <c r="AE55" s="3">
        <v>40.169537939073599</v>
      </c>
      <c r="AF55" s="3">
        <v>40.998278242760598</v>
      </c>
      <c r="AG55" s="3"/>
      <c r="AH55" s="3">
        <f t="shared" si="101"/>
        <v>40.70400542674944</v>
      </c>
      <c r="AI55" s="3">
        <f t="shared" si="102"/>
        <v>1.5775176484911577</v>
      </c>
      <c r="AJ55" s="4">
        <f t="shared" si="103"/>
        <v>3.8755833288447353E-2</v>
      </c>
      <c r="AL55" s="28"/>
      <c r="AM55" s="26"/>
      <c r="AN55" s="3">
        <v>28.2582879121736</v>
      </c>
      <c r="AO55" s="3">
        <v>26.7563230736639</v>
      </c>
      <c r="AP55" s="3">
        <v>27.892997588484501</v>
      </c>
      <c r="AQ55" s="3">
        <v>28.005131415963799</v>
      </c>
      <c r="AR55" s="3">
        <v>26.559795902486499</v>
      </c>
      <c r="AS55" s="3"/>
      <c r="AT55" s="3">
        <f t="shared" si="104"/>
        <v>27.494507178554461</v>
      </c>
      <c r="AU55" s="3">
        <f t="shared" si="105"/>
        <v>0.77805746413834154</v>
      </c>
      <c r="AV55" s="4">
        <f t="shared" si="106"/>
        <v>2.8298651039114511E-2</v>
      </c>
      <c r="AX55" s="28"/>
      <c r="AY55" s="26"/>
      <c r="AZ55" s="3">
        <v>56.5592747768913</v>
      </c>
      <c r="BA55" s="3">
        <v>57.281110489942897</v>
      </c>
      <c r="BB55" s="3">
        <v>56.826557245675097</v>
      </c>
      <c r="BC55" s="3">
        <v>59.576518933307</v>
      </c>
      <c r="BD55" s="3">
        <v>67.662030464014407</v>
      </c>
      <c r="BE55" s="3"/>
      <c r="BF55" s="3">
        <f t="shared" si="107"/>
        <v>59.58109838196615</v>
      </c>
      <c r="BG55" s="3">
        <f t="shared" si="108"/>
        <v>4.6720001969495764</v>
      </c>
      <c r="BH55" s="4">
        <f t="shared" si="109"/>
        <v>7.8414133405162012E-2</v>
      </c>
    </row>
    <row r="56" spans="1:60" ht="15" customHeight="1" x14ac:dyDescent="0.25">
      <c r="A56" t="s">
        <v>9</v>
      </c>
      <c r="B56" s="30"/>
      <c r="C56" s="26"/>
      <c r="D56" s="3">
        <v>54.637675250961003</v>
      </c>
      <c r="E56" s="3">
        <v>50.971381347567103</v>
      </c>
      <c r="F56" s="3">
        <v>57.3330589089664</v>
      </c>
      <c r="G56" s="3">
        <v>59.484338210061097</v>
      </c>
      <c r="H56" s="3">
        <v>58.865445499068699</v>
      </c>
      <c r="I56" s="3"/>
      <c r="J56" s="3">
        <f t="shared" si="95"/>
        <v>56.25837984332486</v>
      </c>
      <c r="K56" s="3">
        <f t="shared" si="96"/>
        <v>3.4977696565546181</v>
      </c>
      <c r="L56" s="4">
        <f t="shared" si="97"/>
        <v>6.2173309403783579E-2</v>
      </c>
      <c r="N56" s="30"/>
      <c r="O56" s="26"/>
      <c r="P56" s="3">
        <v>79.757456863609903</v>
      </c>
      <c r="Q56" s="3">
        <v>65.622060077818006</v>
      </c>
      <c r="R56" s="3">
        <v>69.4361622891563</v>
      </c>
      <c r="S56" s="3">
        <v>57.218736872604502</v>
      </c>
      <c r="T56" s="3">
        <v>61.659564472918397</v>
      </c>
      <c r="U56" s="3"/>
      <c r="V56" s="3">
        <f t="shared" si="98"/>
        <v>66.738796115221433</v>
      </c>
      <c r="W56" s="3">
        <f t="shared" si="99"/>
        <v>8.57960566393146</v>
      </c>
      <c r="X56" s="4">
        <f t="shared" si="100"/>
        <v>0.12855499594447536</v>
      </c>
      <c r="Z56" s="28"/>
      <c r="AA56" s="26"/>
      <c r="AB56" s="3">
        <v>41.585407794155699</v>
      </c>
      <c r="AC56" s="3">
        <v>40.409606499551998</v>
      </c>
      <c r="AD56" s="3">
        <v>38.198081481419102</v>
      </c>
      <c r="AE56" s="3">
        <v>39.4014109488147</v>
      </c>
      <c r="AF56" s="3">
        <v>38.2222145803647</v>
      </c>
      <c r="AG56" s="3"/>
      <c r="AH56" s="3">
        <f t="shared" si="101"/>
        <v>39.563344260861236</v>
      </c>
      <c r="AI56" s="3">
        <f t="shared" si="102"/>
        <v>1.4571971712591225</v>
      </c>
      <c r="AJ56" s="4">
        <f t="shared" si="103"/>
        <v>3.6832001906893438E-2</v>
      </c>
      <c r="AL56" s="28"/>
      <c r="AM56" s="26"/>
      <c r="AN56" s="3">
        <v>27.977229648215999</v>
      </c>
      <c r="AO56" s="3">
        <v>26.3858657693544</v>
      </c>
      <c r="AP56" s="3">
        <v>27.3621944320201</v>
      </c>
      <c r="AQ56" s="3">
        <v>26.400644803292199</v>
      </c>
      <c r="AR56" s="3">
        <v>26.821899831419699</v>
      </c>
      <c r="AS56" s="3"/>
      <c r="AT56" s="3">
        <f t="shared" si="104"/>
        <v>26.989566896860481</v>
      </c>
      <c r="AU56" s="3">
        <f t="shared" si="105"/>
        <v>0.68075794502392184</v>
      </c>
      <c r="AV56" s="4">
        <f t="shared" si="106"/>
        <v>2.5223003674916693E-2</v>
      </c>
      <c r="AX56" s="28"/>
      <c r="AY56" s="26"/>
      <c r="AZ56" s="3">
        <v>69.146150403735803</v>
      </c>
      <c r="BA56" s="3">
        <v>72.838299095223604</v>
      </c>
      <c r="BB56" s="3">
        <v>71.830703459168106</v>
      </c>
      <c r="BC56" s="3">
        <v>73.962645539416201</v>
      </c>
      <c r="BD56" s="3">
        <v>82.691773537943305</v>
      </c>
      <c r="BE56" s="3"/>
      <c r="BF56" s="3">
        <f t="shared" si="107"/>
        <v>74.093914407097401</v>
      </c>
      <c r="BG56" s="3">
        <f t="shared" si="108"/>
        <v>5.1263894552767919</v>
      </c>
      <c r="BH56" s="4">
        <f t="shared" si="109"/>
        <v>6.9187726094624299E-2</v>
      </c>
    </row>
    <row r="57" spans="1:60" ht="15" customHeight="1" x14ac:dyDescent="0.25">
      <c r="A57" t="s">
        <v>10</v>
      </c>
      <c r="B57" s="30"/>
      <c r="C57" s="26"/>
      <c r="D57" s="3">
        <v>66.219865484176694</v>
      </c>
      <c r="E57" s="3">
        <v>64.866285874292998</v>
      </c>
      <c r="F57" s="3">
        <v>70.884623861038094</v>
      </c>
      <c r="G57" s="3">
        <v>69.931990336258593</v>
      </c>
      <c r="H57" s="3">
        <v>72.152902896202804</v>
      </c>
      <c r="I57" s="3"/>
      <c r="J57" s="3">
        <f t="shared" si="95"/>
        <v>68.811133690393845</v>
      </c>
      <c r="K57" s="3">
        <f t="shared" si="96"/>
        <v>3.1224828959490716</v>
      </c>
      <c r="L57" s="4">
        <f t="shared" si="97"/>
        <v>4.5377582499922908E-2</v>
      </c>
      <c r="N57" s="30"/>
      <c r="O57" s="26"/>
      <c r="P57" s="3">
        <v>95.642775783186096</v>
      </c>
      <c r="Q57" s="3">
        <v>79.871858652467907</v>
      </c>
      <c r="R57" s="3">
        <v>83.076828547919106</v>
      </c>
      <c r="S57" s="3">
        <v>73.175091640916804</v>
      </c>
      <c r="T57" s="3">
        <v>74.791191815874598</v>
      </c>
      <c r="U57" s="3"/>
      <c r="V57" s="3">
        <f t="shared" si="98"/>
        <v>81.311549288072897</v>
      </c>
      <c r="W57" s="3">
        <f t="shared" si="99"/>
        <v>8.9343435328923793</v>
      </c>
      <c r="X57" s="4">
        <f t="shared" si="100"/>
        <v>0.10987791538984862</v>
      </c>
      <c r="Z57" s="28"/>
      <c r="AA57" s="26"/>
      <c r="AB57" s="3">
        <v>40.724011461597001</v>
      </c>
      <c r="AC57" s="3">
        <v>42.041571410674699</v>
      </c>
      <c r="AD57" s="3">
        <v>38.090208554034596</v>
      </c>
      <c r="AE57" s="3">
        <v>40.221828812514403</v>
      </c>
      <c r="AF57" s="3">
        <v>38.226944675219798</v>
      </c>
      <c r="AG57" s="3"/>
      <c r="AH57" s="3">
        <f t="shared" si="101"/>
        <v>39.860912982808102</v>
      </c>
      <c r="AI57" s="3">
        <f t="shared" si="102"/>
        <v>1.6908368492795964</v>
      </c>
      <c r="AJ57" s="4">
        <f t="shared" si="103"/>
        <v>4.2418417511130506E-2</v>
      </c>
      <c r="AL57" s="28"/>
      <c r="AM57" s="26"/>
      <c r="AN57" s="3">
        <v>26.824337831550199</v>
      </c>
      <c r="AO57" s="3">
        <v>26.443733508838001</v>
      </c>
      <c r="AP57" s="3">
        <v>27.030399635655701</v>
      </c>
      <c r="AQ57" s="3">
        <v>26.127790869053801</v>
      </c>
      <c r="AR57" s="3">
        <v>26.125105136659698</v>
      </c>
      <c r="AS57" s="3"/>
      <c r="AT57" s="3">
        <f t="shared" si="104"/>
        <v>26.510273396351476</v>
      </c>
      <c r="AU57" s="3">
        <f t="shared" si="105"/>
        <v>0.40873059674489909</v>
      </c>
      <c r="AV57" s="4">
        <f t="shared" si="106"/>
        <v>1.5417818995452207E-2</v>
      </c>
      <c r="AX57" s="28"/>
      <c r="AY57" s="26"/>
      <c r="AZ57" s="3">
        <v>88.709902625580298</v>
      </c>
      <c r="BA57" s="3">
        <v>90.658842511470894</v>
      </c>
      <c r="BB57" s="3">
        <v>91.930785462922202</v>
      </c>
      <c r="BC57" s="3">
        <v>95.786962120364606</v>
      </c>
      <c r="BD57" s="3">
        <v>105.73814936311</v>
      </c>
      <c r="BE57" s="3"/>
      <c r="BF57" s="3">
        <f t="shared" si="107"/>
        <v>94.564928416689582</v>
      </c>
      <c r="BG57" s="3">
        <f t="shared" si="108"/>
        <v>6.7603952529573101</v>
      </c>
      <c r="BH57" s="4">
        <f t="shared" si="109"/>
        <v>7.1489455616868855E-2</v>
      </c>
    </row>
    <row r="58" spans="1:60" ht="15" customHeight="1" x14ac:dyDescent="0.25">
      <c r="A58" t="s">
        <v>11</v>
      </c>
      <c r="B58" s="30"/>
      <c r="C58" s="26"/>
      <c r="D58" s="3">
        <v>83.986656052872206</v>
      </c>
      <c r="E58" s="3">
        <v>79.780316117880105</v>
      </c>
      <c r="F58" s="3">
        <v>88.061413101230201</v>
      </c>
      <c r="G58" s="3">
        <v>85.568404497300307</v>
      </c>
      <c r="H58" s="3">
        <v>89.6527218858852</v>
      </c>
      <c r="I58" s="3"/>
      <c r="J58" s="3">
        <f t="shared" si="95"/>
        <v>85.409902331033592</v>
      </c>
      <c r="K58" s="3">
        <f t="shared" si="96"/>
        <v>3.8332434365638424</v>
      </c>
      <c r="L58" s="4">
        <f t="shared" si="97"/>
        <v>4.4880550521025915E-2</v>
      </c>
      <c r="N58" s="30"/>
      <c r="O58" s="26"/>
      <c r="P58" s="3">
        <v>105.255718938038</v>
      </c>
      <c r="Q58" s="3">
        <v>93.398102117073194</v>
      </c>
      <c r="R58" s="3">
        <v>95.316741289400994</v>
      </c>
      <c r="S58" s="3">
        <v>87.565288704030195</v>
      </c>
      <c r="T58" s="3">
        <v>85.078632996786098</v>
      </c>
      <c r="U58" s="3"/>
      <c r="V58" s="3">
        <f t="shared" si="98"/>
        <v>93.322896809065696</v>
      </c>
      <c r="W58" s="3">
        <f t="shared" si="99"/>
        <v>7.8659273532979022</v>
      </c>
      <c r="X58" s="4">
        <f t="shared" si="100"/>
        <v>8.4287218059585348E-2</v>
      </c>
      <c r="Z58" s="28"/>
      <c r="AA58" s="26"/>
      <c r="AB58" s="3">
        <v>43.525792201946203</v>
      </c>
      <c r="AC58" s="3">
        <v>43.940250621845401</v>
      </c>
      <c r="AD58" s="3">
        <v>41.848012738582902</v>
      </c>
      <c r="AE58" s="3">
        <v>42.105065306136503</v>
      </c>
      <c r="AF58" s="3">
        <v>41.643197984736503</v>
      </c>
      <c r="AG58" s="3"/>
      <c r="AH58" s="3">
        <f t="shared" si="101"/>
        <v>42.612463770649505</v>
      </c>
      <c r="AI58" s="3">
        <f t="shared" si="102"/>
        <v>1.0462434577552917</v>
      </c>
      <c r="AJ58" s="4">
        <f t="shared" si="103"/>
        <v>2.4552522083360982E-2</v>
      </c>
      <c r="AL58" s="28"/>
      <c r="AM58" s="26"/>
      <c r="AN58" s="3">
        <v>28.630593603624</v>
      </c>
      <c r="AO58" s="3">
        <v>28.1129786208901</v>
      </c>
      <c r="AP58" s="3">
        <v>28.659720554011599</v>
      </c>
      <c r="AQ58" s="3">
        <v>28.686209296957401</v>
      </c>
      <c r="AR58" s="3">
        <v>28.5235840355842</v>
      </c>
      <c r="AS58" s="3"/>
      <c r="AT58" s="3">
        <f t="shared" si="104"/>
        <v>28.522617222213462</v>
      </c>
      <c r="AU58" s="3">
        <f t="shared" si="105"/>
        <v>0.23718310852268998</v>
      </c>
      <c r="AV58" s="4">
        <f t="shared" si="106"/>
        <v>8.3156151721578819E-3</v>
      </c>
      <c r="AX58" s="28"/>
      <c r="AY58" s="26"/>
      <c r="AZ58" s="3">
        <v>113.52584485038101</v>
      </c>
      <c r="BA58" s="3">
        <v>113.216349433837</v>
      </c>
      <c r="BB58" s="3">
        <v>117.41689339021799</v>
      </c>
      <c r="BC58" s="3" t="s">
        <v>12</v>
      </c>
      <c r="BD58" s="3" t="s">
        <v>12</v>
      </c>
      <c r="BE58" s="3"/>
      <c r="BF58" s="3">
        <f t="shared" si="107"/>
        <v>114.71969589147865</v>
      </c>
      <c r="BG58" s="3">
        <f t="shared" si="108"/>
        <v>2.3409618992242702</v>
      </c>
      <c r="BH58" s="4">
        <f t="shared" si="109"/>
        <v>2.0405928389478554E-2</v>
      </c>
    </row>
    <row r="59" spans="1:60" ht="15" customHeight="1" x14ac:dyDescent="0.25">
      <c r="B59" s="30"/>
      <c r="C59" s="2"/>
      <c r="D59" s="3"/>
      <c r="E59" s="3"/>
      <c r="F59" s="3"/>
      <c r="G59" s="3"/>
      <c r="H59" s="3"/>
      <c r="I59" s="3"/>
      <c r="N59" s="30"/>
      <c r="O59" s="2"/>
      <c r="P59" s="3"/>
      <c r="Q59" s="3"/>
      <c r="R59" s="3"/>
      <c r="S59" s="3"/>
      <c r="T59" s="3"/>
      <c r="U59" s="3"/>
      <c r="Z59" s="28"/>
      <c r="AA59" s="2"/>
      <c r="AB59" s="3"/>
      <c r="AC59" s="3"/>
      <c r="AD59" s="3"/>
      <c r="AE59" s="3"/>
      <c r="AF59" s="3"/>
      <c r="AG59" s="3"/>
      <c r="AL59" s="28"/>
      <c r="AM59" s="2"/>
      <c r="AN59" s="3"/>
      <c r="AO59" s="3"/>
      <c r="AP59" s="3"/>
      <c r="AQ59" s="3"/>
      <c r="AR59" s="3"/>
      <c r="AX59" s="28"/>
      <c r="AY59" s="2"/>
      <c r="AZ59" s="3"/>
      <c r="BA59" s="3"/>
      <c r="BB59" s="3"/>
      <c r="BC59" s="3"/>
      <c r="BD59" s="3"/>
      <c r="BE59" s="3"/>
    </row>
    <row r="60" spans="1:60" ht="15" customHeight="1" x14ac:dyDescent="0.25">
      <c r="A60" t="s">
        <v>4</v>
      </c>
      <c r="B60" s="30"/>
      <c r="C60" s="27">
        <v>6</v>
      </c>
      <c r="D60" s="3">
        <v>55.965496255726599</v>
      </c>
      <c r="E60" s="3">
        <v>54.187791634482899</v>
      </c>
      <c r="F60" s="3">
        <v>44.971381325254001</v>
      </c>
      <c r="G60" s="3">
        <v>55.612170104548497</v>
      </c>
      <c r="H60" s="3">
        <v>52.007357890230097</v>
      </c>
      <c r="I60" s="3"/>
      <c r="J60" s="3">
        <f t="shared" ref="J60:J66" si="110">AVERAGE(D60:H60)</f>
        <v>52.548839442048418</v>
      </c>
      <c r="K60" s="3">
        <f>STDEV(D60:H60)</f>
        <v>4.51261500136245</v>
      </c>
      <c r="L60" s="4">
        <f t="shared" ref="L60:L66" si="111">K60/J60</f>
        <v>8.5874684375075949E-2</v>
      </c>
      <c r="N60" s="30"/>
      <c r="O60" s="26">
        <v>6</v>
      </c>
      <c r="P60" s="3">
        <v>103.994606820584</v>
      </c>
      <c r="Q60" s="3">
        <v>98.083180698961698</v>
      </c>
      <c r="R60" s="3">
        <v>92.1492357324869</v>
      </c>
      <c r="S60" s="3">
        <v>112.49791194274501</v>
      </c>
      <c r="T60" s="3">
        <v>95.583604977612794</v>
      </c>
      <c r="U60" s="3"/>
      <c r="V60" s="3">
        <f t="shared" ref="V60:V66" si="112">AVERAGE(P60:T60)</f>
        <v>100.46170803447808</v>
      </c>
      <c r="W60" s="3">
        <f>STDEV(P60:T60)</f>
        <v>7.9984694761688058</v>
      </c>
      <c r="X60" s="4">
        <f t="shared" ref="X60:X66" si="113">W60/V60</f>
        <v>7.9617096231568762E-2</v>
      </c>
      <c r="Z60" s="28"/>
      <c r="AA60" s="26">
        <v>6</v>
      </c>
      <c r="AB60" s="3">
        <v>25.108807856331101</v>
      </c>
      <c r="AC60" s="3">
        <v>22.3249445393642</v>
      </c>
      <c r="AD60" s="3">
        <v>23.6001035390954</v>
      </c>
      <c r="AE60" s="3">
        <v>21.7378119810651</v>
      </c>
      <c r="AF60" s="3">
        <v>22.7215505488685</v>
      </c>
      <c r="AG60" s="3"/>
      <c r="AH60" s="3">
        <f t="shared" ref="AH60:AH66" si="114">AVERAGE(AB60:AF60)</f>
        <v>23.098643692944858</v>
      </c>
      <c r="AI60" s="3">
        <f>STDEV(AB60:AF60)</f>
        <v>1.3119541254062632</v>
      </c>
      <c r="AJ60" s="4">
        <f t="shared" ref="AJ60:AJ66" si="115">AI60/AH60</f>
        <v>5.6797885748026855E-2</v>
      </c>
      <c r="AL60" s="28"/>
      <c r="AM60" s="26">
        <v>6</v>
      </c>
      <c r="AN60" s="3">
        <v>79.693702242777107</v>
      </c>
      <c r="AO60" s="3">
        <v>70.346911311834404</v>
      </c>
      <c r="AP60" s="3">
        <v>69.948594887018103</v>
      </c>
      <c r="AQ60" s="3">
        <v>61.796454065480297</v>
      </c>
      <c r="AR60" s="3">
        <v>65.736817436958106</v>
      </c>
      <c r="AT60" s="3">
        <f t="shared" ref="AT60:AT66" si="116">AVERAGE(AN60:AR60)</f>
        <v>69.504495988813602</v>
      </c>
      <c r="AU60" s="3">
        <f>STDEV(AN60:AR60)</f>
        <v>6.6771274410413834</v>
      </c>
      <c r="AV60" s="4">
        <f t="shared" ref="AV60:AV66" si="117">AU60/AT60</f>
        <v>9.6067561472800739E-2</v>
      </c>
      <c r="AX60" s="28"/>
      <c r="AY60" s="27">
        <v>6</v>
      </c>
      <c r="AZ60" s="3">
        <v>22.082890113330901</v>
      </c>
      <c r="BA60" s="3">
        <v>23.898281931871701</v>
      </c>
      <c r="BB60" s="3">
        <v>22.417278530231101</v>
      </c>
      <c r="BC60" s="3">
        <v>22.528416281603601</v>
      </c>
      <c r="BD60" s="3">
        <v>21.0721234667059</v>
      </c>
      <c r="BE60" s="3"/>
      <c r="BF60" s="3">
        <f t="shared" ref="BF60:BF66" si="118">AVERAGE(AZ60:BD60)</f>
        <v>22.399798064748641</v>
      </c>
      <c r="BG60" s="3">
        <f>STDEV(AZ60:BD60)</f>
        <v>1.0155605103055474</v>
      </c>
      <c r="BH60" s="4">
        <f t="shared" ref="BH60:BH66" si="119">BG60/BF60</f>
        <v>4.5337931501434878E-2</v>
      </c>
    </row>
    <row r="61" spans="1:60" ht="15" customHeight="1" x14ac:dyDescent="0.25">
      <c r="A61" t="s">
        <v>6</v>
      </c>
      <c r="B61" s="30"/>
      <c r="C61" s="27"/>
      <c r="D61" s="3">
        <v>50.055653816459703</v>
      </c>
      <c r="E61" s="3">
        <v>52.3162160819289</v>
      </c>
      <c r="F61" s="3">
        <v>50.232428386716897</v>
      </c>
      <c r="G61" s="3">
        <v>57.453410871822598</v>
      </c>
      <c r="H61" s="3">
        <v>40.479799881139499</v>
      </c>
      <c r="I61" s="3"/>
      <c r="J61" s="3">
        <f t="shared" si="110"/>
        <v>50.107501807613517</v>
      </c>
      <c r="K61" s="3">
        <f t="shared" ref="K61:K66" si="120">STDEV(D61:H61)</f>
        <v>6.1553175786180958</v>
      </c>
      <c r="L61" s="4">
        <f t="shared" si="111"/>
        <v>0.12284223632324121</v>
      </c>
      <c r="N61" s="30"/>
      <c r="O61" s="26"/>
      <c r="P61" s="3">
        <v>99.738690771929797</v>
      </c>
      <c r="Q61" s="3">
        <v>93.949388178978396</v>
      </c>
      <c r="R61" s="3">
        <v>91.347079584894999</v>
      </c>
      <c r="S61" s="3">
        <v>109.191574008271</v>
      </c>
      <c r="T61" s="3">
        <v>91.356272321930305</v>
      </c>
      <c r="U61" s="3"/>
      <c r="V61" s="3">
        <f t="shared" si="112"/>
        <v>97.116600973200903</v>
      </c>
      <c r="W61" s="3">
        <f t="shared" ref="W61:W66" si="121">STDEV(P61:T61)</f>
        <v>7.5693515048338718</v>
      </c>
      <c r="X61" s="4">
        <f t="shared" si="113"/>
        <v>7.7940861078144782E-2</v>
      </c>
      <c r="Z61" s="28"/>
      <c r="AA61" s="26"/>
      <c r="AB61" s="3">
        <v>27.2389802235963</v>
      </c>
      <c r="AC61" s="3">
        <v>26.988997206727099</v>
      </c>
      <c r="AD61" s="3">
        <v>28.892333912745599</v>
      </c>
      <c r="AE61" s="3">
        <v>28.861647362631601</v>
      </c>
      <c r="AF61" s="3">
        <v>25.679231100331499</v>
      </c>
      <c r="AG61" s="3"/>
      <c r="AH61" s="3">
        <f t="shared" si="114"/>
        <v>27.53223796120642</v>
      </c>
      <c r="AI61" s="3">
        <f t="shared" ref="AI61:AI66" si="122">STDEV(AB61:AF61)</f>
        <v>1.3630788126916871</v>
      </c>
      <c r="AJ61" s="4">
        <f t="shared" si="115"/>
        <v>4.950846402723591E-2</v>
      </c>
      <c r="AL61" s="28"/>
      <c r="AM61" s="26"/>
      <c r="AN61" s="3">
        <v>73.987696595279701</v>
      </c>
      <c r="AO61" s="3">
        <v>68.918257564810204</v>
      </c>
      <c r="AP61" s="3">
        <v>64.520946370810293</v>
      </c>
      <c r="AQ61" s="3">
        <v>62.798425035360196</v>
      </c>
      <c r="AR61" s="3">
        <v>57.791932654302499</v>
      </c>
      <c r="AT61" s="3">
        <f t="shared" si="116"/>
        <v>65.603451644112582</v>
      </c>
      <c r="AU61" s="3">
        <f t="shared" ref="AU61:AU66" si="123">STDEV(AN61:AR61)</f>
        <v>6.1510836964668885</v>
      </c>
      <c r="AV61" s="4">
        <f t="shared" si="117"/>
        <v>9.3761586354258575E-2</v>
      </c>
      <c r="AX61" s="28"/>
      <c r="AY61" s="27"/>
      <c r="AZ61" s="3">
        <v>24.966638526968602</v>
      </c>
      <c r="BA61" s="3">
        <v>28.454563317373701</v>
      </c>
      <c r="BB61" s="3">
        <v>26.643108059016502</v>
      </c>
      <c r="BC61" s="3">
        <v>31.704541779252001</v>
      </c>
      <c r="BD61" s="3">
        <v>23.023779490031998</v>
      </c>
      <c r="BE61" s="3"/>
      <c r="BF61" s="3">
        <f t="shared" si="118"/>
        <v>26.958526234528563</v>
      </c>
      <c r="BG61" s="3">
        <f t="shared" ref="BG61:BG66" si="124">STDEV(AZ61:BD61)</f>
        <v>3.3283677573362214</v>
      </c>
      <c r="BH61" s="4">
        <f t="shared" si="119"/>
        <v>0.12346252641486158</v>
      </c>
    </row>
    <row r="62" spans="1:60" ht="15" customHeight="1" x14ac:dyDescent="0.25">
      <c r="A62" t="s">
        <v>7</v>
      </c>
      <c r="B62" s="30"/>
      <c r="C62" s="27"/>
      <c r="D62" s="3">
        <v>53.080818446488301</v>
      </c>
      <c r="E62" s="3">
        <v>47.996668773911203</v>
      </c>
      <c r="F62" s="3">
        <v>40.7843822148551</v>
      </c>
      <c r="G62" s="3">
        <v>51.172960898784901</v>
      </c>
      <c r="H62" s="3">
        <v>51.232538148015401</v>
      </c>
      <c r="I62" s="3"/>
      <c r="J62" s="3">
        <f t="shared" si="110"/>
        <v>48.853473696410987</v>
      </c>
      <c r="K62" s="3">
        <f t="shared" si="120"/>
        <v>4.8671029420952268</v>
      </c>
      <c r="L62" s="4">
        <f t="shared" si="111"/>
        <v>9.962654799821917E-2</v>
      </c>
      <c r="N62" s="30"/>
      <c r="O62" s="26"/>
      <c r="P62" s="3">
        <v>109.432415961514</v>
      </c>
      <c r="Q62" s="3">
        <v>101.177635982675</v>
      </c>
      <c r="R62" s="3">
        <v>98.111532436331501</v>
      </c>
      <c r="S62" s="3">
        <v>112.44298264726901</v>
      </c>
      <c r="T62" s="3">
        <v>101.14062407248301</v>
      </c>
      <c r="U62" s="3"/>
      <c r="V62" s="3">
        <f t="shared" si="112"/>
        <v>104.4610382200545</v>
      </c>
      <c r="W62" s="3">
        <f t="shared" si="121"/>
        <v>6.1349029647740361</v>
      </c>
      <c r="X62" s="4">
        <f t="shared" si="113"/>
        <v>5.872910196288144E-2</v>
      </c>
      <c r="Z62" s="28"/>
      <c r="AA62" s="26"/>
      <c r="AB62" s="3">
        <v>23.883489104710701</v>
      </c>
      <c r="AC62" s="3">
        <v>20.447300402117499</v>
      </c>
      <c r="AD62" s="3">
        <v>22.533252944742401</v>
      </c>
      <c r="AE62" s="3">
        <v>20.737753600480001</v>
      </c>
      <c r="AF62" s="3">
        <v>21.048391940503802</v>
      </c>
      <c r="AG62" s="3"/>
      <c r="AH62" s="3">
        <f t="shared" si="114"/>
        <v>21.730037598510883</v>
      </c>
      <c r="AI62" s="3">
        <f t="shared" si="122"/>
        <v>1.4471689027904882</v>
      </c>
      <c r="AJ62" s="4">
        <f t="shared" si="115"/>
        <v>6.659762534831784E-2</v>
      </c>
      <c r="AL62" s="28"/>
      <c r="AM62" s="26"/>
      <c r="AN62" s="3">
        <v>79.197817498419596</v>
      </c>
      <c r="AO62" s="3">
        <v>71.778825246287695</v>
      </c>
      <c r="AP62" s="3">
        <v>68.888617864732694</v>
      </c>
      <c r="AQ62" s="3">
        <v>58.973471199058203</v>
      </c>
      <c r="AR62" s="3">
        <v>64.160974540319501</v>
      </c>
      <c r="AT62" s="3">
        <f t="shared" si="116"/>
        <v>68.599941269763548</v>
      </c>
      <c r="AU62" s="3">
        <f t="shared" si="123"/>
        <v>7.6628481930333008</v>
      </c>
      <c r="AV62" s="4">
        <f t="shared" si="117"/>
        <v>0.11170342206124914</v>
      </c>
      <c r="AX62" s="28"/>
      <c r="AY62" s="27"/>
      <c r="AZ62" s="3">
        <v>22.051346264295098</v>
      </c>
      <c r="BA62" s="3">
        <v>23.093623175207199</v>
      </c>
      <c r="BB62" s="3">
        <v>22.194735207404101</v>
      </c>
      <c r="BC62" s="3">
        <v>20.6144078992813</v>
      </c>
      <c r="BD62" s="3">
        <v>19.285100336205801</v>
      </c>
      <c r="BE62" s="3"/>
      <c r="BF62" s="3">
        <f t="shared" si="118"/>
        <v>21.447842576478699</v>
      </c>
      <c r="BG62" s="3">
        <f t="shared" si="124"/>
        <v>1.500227186254266</v>
      </c>
      <c r="BH62" s="4">
        <f t="shared" si="119"/>
        <v>6.9947696646166485E-2</v>
      </c>
    </row>
    <row r="63" spans="1:60" ht="15" customHeight="1" x14ac:dyDescent="0.25">
      <c r="A63" t="s">
        <v>8</v>
      </c>
      <c r="B63" s="30"/>
      <c r="C63" s="27"/>
      <c r="D63" s="3">
        <v>58.614749638073199</v>
      </c>
      <c r="E63" s="3">
        <v>56.3488298563502</v>
      </c>
      <c r="F63" s="3">
        <v>45.380397266331201</v>
      </c>
      <c r="G63" s="3">
        <v>58.938146386819</v>
      </c>
      <c r="H63" s="3">
        <v>59.189045939676099</v>
      </c>
      <c r="I63" s="3"/>
      <c r="J63" s="3">
        <f t="shared" si="110"/>
        <v>55.694233817449934</v>
      </c>
      <c r="K63" s="3">
        <f t="shared" si="120"/>
        <v>5.8751556056673309</v>
      </c>
      <c r="L63" s="4">
        <f t="shared" si="111"/>
        <v>0.10548947714990464</v>
      </c>
      <c r="N63" s="30"/>
      <c r="O63" s="26"/>
      <c r="P63" s="3">
        <v>121.31930143129</v>
      </c>
      <c r="Q63" s="3">
        <v>119.78926615305799</v>
      </c>
      <c r="R63" s="3">
        <v>112.322758445274</v>
      </c>
      <c r="S63" s="3">
        <v>138.011361980072</v>
      </c>
      <c r="T63" s="3">
        <v>115.912833893182</v>
      </c>
      <c r="U63" s="3"/>
      <c r="V63" s="3">
        <f t="shared" si="112"/>
        <v>121.47110438057521</v>
      </c>
      <c r="W63" s="3">
        <f t="shared" si="121"/>
        <v>9.8870919584530714</v>
      </c>
      <c r="X63" s="4">
        <f t="shared" si="113"/>
        <v>8.1394600048060026E-2</v>
      </c>
      <c r="Z63" s="28"/>
      <c r="AA63" s="26"/>
      <c r="AB63" s="3">
        <v>23.827582480204399</v>
      </c>
      <c r="AC63" s="3">
        <v>21.576373950952998</v>
      </c>
      <c r="AD63" s="3">
        <v>23.0106777892792</v>
      </c>
      <c r="AE63" s="3">
        <v>21.570484405363999</v>
      </c>
      <c r="AF63" s="3">
        <v>21.6295742670892</v>
      </c>
      <c r="AG63" s="3"/>
      <c r="AH63" s="3">
        <f t="shared" si="114"/>
        <v>22.322938578577958</v>
      </c>
      <c r="AI63" s="3">
        <f t="shared" si="122"/>
        <v>1.0417819574042091</v>
      </c>
      <c r="AJ63" s="4">
        <f t="shared" si="115"/>
        <v>4.6668674634259284E-2</v>
      </c>
      <c r="AL63" s="28"/>
      <c r="AM63" s="26"/>
      <c r="AN63" s="3">
        <v>101.047804466722</v>
      </c>
      <c r="AO63" s="3">
        <v>93.572087203916197</v>
      </c>
      <c r="AP63" s="3">
        <v>89.261678317246606</v>
      </c>
      <c r="AQ63" s="3">
        <v>78.770847658509396</v>
      </c>
      <c r="AR63" s="3">
        <v>82.495389960431396</v>
      </c>
      <c r="AT63" s="3">
        <f t="shared" si="116"/>
        <v>89.029561521365125</v>
      </c>
      <c r="AU63" s="3">
        <f t="shared" si="123"/>
        <v>8.8467958802163231</v>
      </c>
      <c r="AV63" s="4">
        <f t="shared" si="117"/>
        <v>9.9369195231780269E-2</v>
      </c>
      <c r="AX63" s="28"/>
      <c r="AY63" s="27"/>
      <c r="AZ63" s="3">
        <v>20.5862344433549</v>
      </c>
      <c r="BA63" s="3">
        <v>22.922457139107301</v>
      </c>
      <c r="BB63" s="3">
        <v>21.252295579995302</v>
      </c>
      <c r="BC63" s="3">
        <v>22.524013572479902</v>
      </c>
      <c r="BD63" s="3">
        <v>20.778662350862501</v>
      </c>
      <c r="BE63" s="3"/>
      <c r="BF63" s="3">
        <f t="shared" si="118"/>
        <v>21.612732617159985</v>
      </c>
      <c r="BG63" s="3">
        <f t="shared" si="124"/>
        <v>1.0517958298341095</v>
      </c>
      <c r="BH63" s="4">
        <f t="shared" si="119"/>
        <v>4.8665564344187055E-2</v>
      </c>
    </row>
    <row r="64" spans="1:60" ht="15" customHeight="1" x14ac:dyDescent="0.25">
      <c r="A64" t="s">
        <v>9</v>
      </c>
      <c r="B64" s="30"/>
      <c r="C64" s="27"/>
      <c r="D64" s="3">
        <v>68.351785827781697</v>
      </c>
      <c r="E64" s="3">
        <v>68.686567057148295</v>
      </c>
      <c r="F64" s="3">
        <v>56.560477322798199</v>
      </c>
      <c r="G64" s="3">
        <v>66.578803859780194</v>
      </c>
      <c r="H64" s="3">
        <v>69.746497484817297</v>
      </c>
      <c r="I64" s="3"/>
      <c r="J64" s="3">
        <f t="shared" si="110"/>
        <v>65.984826310465138</v>
      </c>
      <c r="K64" s="3">
        <f t="shared" si="120"/>
        <v>5.390343996752077</v>
      </c>
      <c r="L64" s="4">
        <f t="shared" si="111"/>
        <v>8.1690659779719274E-2</v>
      </c>
      <c r="N64" s="30"/>
      <c r="O64" s="26"/>
      <c r="P64" s="3">
        <v>148.62809271472599</v>
      </c>
      <c r="Q64" s="3">
        <v>146.09426154327301</v>
      </c>
      <c r="R64" s="3">
        <v>148.300257780045</v>
      </c>
      <c r="S64" s="3">
        <v>167.58501341364999</v>
      </c>
      <c r="T64" s="3">
        <v>154.557906196869</v>
      </c>
      <c r="U64" s="3"/>
      <c r="V64" s="3">
        <f t="shared" si="112"/>
        <v>153.03310632971258</v>
      </c>
      <c r="W64" s="3">
        <f t="shared" si="121"/>
        <v>8.7182937224986201</v>
      </c>
      <c r="X64" s="4">
        <f t="shared" si="113"/>
        <v>5.696998467583151E-2</v>
      </c>
      <c r="Z64" s="28"/>
      <c r="AA64" s="26"/>
      <c r="AB64" s="3">
        <v>26.526129557598701</v>
      </c>
      <c r="AC64" s="3">
        <v>22.2003512472632</v>
      </c>
      <c r="AD64" s="3">
        <v>25.1107145058265</v>
      </c>
      <c r="AE64" s="3">
        <v>22.574916295886801</v>
      </c>
      <c r="AF64" s="3">
        <v>23.115221988637799</v>
      </c>
      <c r="AG64" s="3"/>
      <c r="AH64" s="3">
        <f t="shared" si="114"/>
        <v>23.9054667190426</v>
      </c>
      <c r="AI64" s="3">
        <f t="shared" si="122"/>
        <v>1.8454515623236043</v>
      </c>
      <c r="AJ64" s="4">
        <f t="shared" si="115"/>
        <v>7.7197888834923095E-2</v>
      </c>
      <c r="AL64" s="28"/>
      <c r="AM64" s="26"/>
      <c r="AN64" s="3">
        <v>120.57646756150901</v>
      </c>
      <c r="AO64" s="3">
        <v>114.272514640981</v>
      </c>
      <c r="AP64" s="3">
        <v>108.58396067719799</v>
      </c>
      <c r="AQ64" s="3">
        <v>100.27503083228</v>
      </c>
      <c r="AR64" s="3">
        <v>101.80357809798799</v>
      </c>
      <c r="AT64" s="3">
        <f t="shared" si="116"/>
        <v>109.10231036199119</v>
      </c>
      <c r="AU64" s="3">
        <f t="shared" si="123"/>
        <v>8.5124664269340258</v>
      </c>
      <c r="AV64" s="4">
        <f t="shared" si="117"/>
        <v>7.802278795646457E-2</v>
      </c>
      <c r="AX64" s="28"/>
      <c r="AY64" s="27"/>
      <c r="AZ64" s="3">
        <v>23.106666861123699</v>
      </c>
      <c r="BA64" s="3">
        <v>25.424964777636902</v>
      </c>
      <c r="BB64" s="3">
        <v>23.205172166576599</v>
      </c>
      <c r="BC64" s="3">
        <v>25.517369429428499</v>
      </c>
      <c r="BD64" s="3">
        <v>21.6541398237094</v>
      </c>
      <c r="BE64" s="3"/>
      <c r="BF64" s="3">
        <f t="shared" si="118"/>
        <v>23.781662611695019</v>
      </c>
      <c r="BG64" s="3">
        <f t="shared" si="124"/>
        <v>1.6603790136378529</v>
      </c>
      <c r="BH64" s="4">
        <f t="shared" si="119"/>
        <v>6.9817617075323177E-2</v>
      </c>
    </row>
    <row r="65" spans="1:60" ht="15" customHeight="1" x14ac:dyDescent="0.25">
      <c r="A65" t="s">
        <v>10</v>
      </c>
      <c r="B65" s="30"/>
      <c r="C65" s="27"/>
      <c r="D65" s="3">
        <v>87.691768381455304</v>
      </c>
      <c r="E65" s="3">
        <v>84.4910406181761</v>
      </c>
      <c r="F65" s="3">
        <v>68.744779273455606</v>
      </c>
      <c r="G65" s="3">
        <v>83.389638267200397</v>
      </c>
      <c r="H65" s="3">
        <v>86.612874335563902</v>
      </c>
      <c r="I65" s="3"/>
      <c r="J65" s="3">
        <f t="shared" si="110"/>
        <v>82.186020175170256</v>
      </c>
      <c r="K65" s="3">
        <f t="shared" si="120"/>
        <v>7.7029064936631153</v>
      </c>
      <c r="L65" s="4">
        <f t="shared" si="111"/>
        <v>9.3725264676951581E-2</v>
      </c>
      <c r="N65" s="30"/>
      <c r="O65" s="26"/>
      <c r="P65" s="3" t="s">
        <v>12</v>
      </c>
      <c r="Q65" s="3" t="s">
        <v>12</v>
      </c>
      <c r="R65" s="3" t="s">
        <v>12</v>
      </c>
      <c r="S65" s="3" t="s">
        <v>12</v>
      </c>
      <c r="T65" s="3" t="s">
        <v>12</v>
      </c>
      <c r="U65" s="3"/>
      <c r="V65" s="3" t="e">
        <f t="shared" si="112"/>
        <v>#DIV/0!</v>
      </c>
      <c r="W65" s="3" t="e">
        <f t="shared" si="121"/>
        <v>#DIV/0!</v>
      </c>
      <c r="X65" s="4" t="e">
        <f t="shared" si="113"/>
        <v>#DIV/0!</v>
      </c>
      <c r="Z65" s="28"/>
      <c r="AA65" s="26"/>
      <c r="AB65" s="3">
        <v>27.3859301247963</v>
      </c>
      <c r="AC65" s="3">
        <v>24.9337850297653</v>
      </c>
      <c r="AD65" s="3">
        <v>26.822854364583801</v>
      </c>
      <c r="AE65" s="3">
        <v>25.013065945900799</v>
      </c>
      <c r="AF65" s="3">
        <v>25.431399069052599</v>
      </c>
      <c r="AG65" s="3"/>
      <c r="AH65" s="3">
        <f t="shared" si="114"/>
        <v>25.917406906819757</v>
      </c>
      <c r="AI65" s="3">
        <f t="shared" si="122"/>
        <v>1.1178040670768981</v>
      </c>
      <c r="AJ65" s="4">
        <f t="shared" si="115"/>
        <v>4.3129471674990968E-2</v>
      </c>
      <c r="AL65" s="28"/>
      <c r="AM65" s="26"/>
      <c r="AN65" s="3">
        <v>149.90122070119401</v>
      </c>
      <c r="AO65" s="3">
        <v>134.381376959552</v>
      </c>
      <c r="AP65" s="3">
        <v>134.47046423443899</v>
      </c>
      <c r="AQ65" s="3">
        <v>120.77985931627499</v>
      </c>
      <c r="AR65" s="3">
        <v>130.39441510263001</v>
      </c>
      <c r="AT65" s="3">
        <f t="shared" si="116"/>
        <v>133.98546726281796</v>
      </c>
      <c r="AU65" s="3">
        <f t="shared" si="123"/>
        <v>10.499844176422547</v>
      </c>
      <c r="AV65" s="4">
        <f t="shared" si="117"/>
        <v>7.8365545091742483E-2</v>
      </c>
      <c r="AX65" s="28"/>
      <c r="AY65" s="27"/>
      <c r="AZ65" s="3">
        <v>26.752983740386298</v>
      </c>
      <c r="BA65" s="3">
        <v>28.355488281911502</v>
      </c>
      <c r="BB65" s="3">
        <v>25.278349345251598</v>
      </c>
      <c r="BC65" s="3">
        <v>29.126587249868098</v>
      </c>
      <c r="BD65" s="3">
        <v>24.791090206623299</v>
      </c>
      <c r="BE65" s="3"/>
      <c r="BF65" s="3">
        <f t="shared" si="118"/>
        <v>26.86089976480816</v>
      </c>
      <c r="BG65" s="3">
        <f t="shared" si="124"/>
        <v>1.8819775451193268</v>
      </c>
      <c r="BH65" s="4">
        <f t="shared" si="119"/>
        <v>7.0063831129923732E-2</v>
      </c>
    </row>
    <row r="66" spans="1:60" ht="15" customHeight="1" x14ac:dyDescent="0.25">
      <c r="A66" t="s">
        <v>11</v>
      </c>
      <c r="B66" s="30"/>
      <c r="C66" s="27"/>
      <c r="D66" s="3">
        <v>102.762620342669</v>
      </c>
      <c r="E66" s="3">
        <v>101.95045493387499</v>
      </c>
      <c r="F66" s="3">
        <v>87.642347826170493</v>
      </c>
      <c r="G66" s="3">
        <v>102.838524305451</v>
      </c>
      <c r="H66" s="3">
        <v>101.238366640256</v>
      </c>
      <c r="I66" s="3"/>
      <c r="J66" s="3">
        <f t="shared" si="110"/>
        <v>99.286462809684295</v>
      </c>
      <c r="K66" s="3">
        <f t="shared" si="120"/>
        <v>6.542037305279524</v>
      </c>
      <c r="L66" s="4">
        <f t="shared" si="111"/>
        <v>6.5890526464010765E-2</v>
      </c>
      <c r="N66" s="30"/>
      <c r="O66" s="26"/>
      <c r="P66" s="3" t="s">
        <v>12</v>
      </c>
      <c r="Q66" s="3" t="s">
        <v>12</v>
      </c>
      <c r="R66" s="3" t="s">
        <v>12</v>
      </c>
      <c r="S66" s="3" t="s">
        <v>12</v>
      </c>
      <c r="T66" s="3" t="s">
        <v>12</v>
      </c>
      <c r="U66" s="3"/>
      <c r="V66" s="3" t="e">
        <f t="shared" si="112"/>
        <v>#DIV/0!</v>
      </c>
      <c r="W66" s="3" t="e">
        <f t="shared" si="121"/>
        <v>#DIV/0!</v>
      </c>
      <c r="X66" s="4" t="e">
        <f t="shared" si="113"/>
        <v>#DIV/0!</v>
      </c>
      <c r="Z66" s="28"/>
      <c r="AA66" s="26"/>
      <c r="AB66" s="3">
        <v>30.601513652511802</v>
      </c>
      <c r="AC66" s="3">
        <v>27.8892276722204</v>
      </c>
      <c r="AD66" s="3">
        <v>29.1730875254006</v>
      </c>
      <c r="AE66" s="3">
        <v>27.875484620474602</v>
      </c>
      <c r="AF66" s="3">
        <v>28.653223617226399</v>
      </c>
      <c r="AG66" s="3"/>
      <c r="AH66" s="3">
        <f t="shared" si="114"/>
        <v>28.838507417566756</v>
      </c>
      <c r="AI66" s="3">
        <f t="shared" si="122"/>
        <v>1.1272765701377165</v>
      </c>
      <c r="AJ66" s="4">
        <f t="shared" si="115"/>
        <v>3.9089282736284911E-2</v>
      </c>
      <c r="AL66" s="28"/>
      <c r="AM66" s="26"/>
      <c r="AN66" s="3" t="s">
        <v>12</v>
      </c>
      <c r="AO66" s="3" t="s">
        <v>12</v>
      </c>
      <c r="AP66" s="3" t="s">
        <v>12</v>
      </c>
      <c r="AQ66" s="3" t="s">
        <v>12</v>
      </c>
      <c r="AR66" s="3" t="s">
        <v>12</v>
      </c>
      <c r="AT66" s="3" t="e">
        <f t="shared" si="116"/>
        <v>#DIV/0!</v>
      </c>
      <c r="AU66" s="3" t="e">
        <f t="shared" si="123"/>
        <v>#DIV/0!</v>
      </c>
      <c r="AV66" s="4" t="e">
        <f t="shared" si="117"/>
        <v>#DIV/0!</v>
      </c>
      <c r="AX66" s="28"/>
      <c r="AY66" s="27"/>
      <c r="AZ66" s="3">
        <v>29.687061888552002</v>
      </c>
      <c r="BA66" s="3">
        <v>32.587822769845701</v>
      </c>
      <c r="BB66" s="3">
        <v>29.130229331691702</v>
      </c>
      <c r="BC66" s="3">
        <v>34.037834933813699</v>
      </c>
      <c r="BD66" s="3">
        <v>29.606935279736302</v>
      </c>
      <c r="BE66" s="3"/>
      <c r="BF66" s="3">
        <f t="shared" si="118"/>
        <v>31.00997684072788</v>
      </c>
      <c r="BG66" s="3">
        <f t="shared" si="124"/>
        <v>2.1742586494128795</v>
      </c>
      <c r="BH66" s="4">
        <f t="shared" si="119"/>
        <v>7.0114810487612228E-2</v>
      </c>
    </row>
    <row r="67" spans="1:60" x14ac:dyDescent="0.25">
      <c r="B67" s="30"/>
      <c r="C67" s="2"/>
      <c r="D67" s="23"/>
      <c r="E67" s="3"/>
      <c r="F67" s="3"/>
      <c r="G67" s="3"/>
      <c r="H67" s="3"/>
      <c r="I67" s="3"/>
      <c r="N67" s="30"/>
      <c r="O67" s="2"/>
      <c r="P67" s="23"/>
      <c r="Q67" s="3"/>
      <c r="R67" s="3"/>
      <c r="S67" s="3"/>
      <c r="T67" s="3"/>
      <c r="Z67" s="28"/>
      <c r="AA67" s="2"/>
      <c r="AB67" s="3"/>
      <c r="AC67" s="3"/>
      <c r="AD67" s="3"/>
      <c r="AE67" s="3"/>
      <c r="AF67" s="3"/>
      <c r="AL67" s="28"/>
      <c r="AM67" s="2"/>
      <c r="AN67" s="3"/>
      <c r="AO67" s="3"/>
      <c r="AP67" s="3"/>
      <c r="AQ67" s="3"/>
      <c r="AR67" s="3"/>
      <c r="AX67" s="28"/>
      <c r="AY67" s="2"/>
      <c r="AZ67" s="3"/>
      <c r="BA67" s="3"/>
      <c r="BB67" s="3"/>
      <c r="BC67" s="3"/>
      <c r="BD67" s="3"/>
    </row>
    <row r="68" spans="1:60" x14ac:dyDescent="0.25">
      <c r="A68" t="s">
        <v>4</v>
      </c>
      <c r="B68" s="30"/>
      <c r="C68" s="27">
        <v>7</v>
      </c>
      <c r="D68" s="23">
        <v>54.315283674294598</v>
      </c>
      <c r="E68" s="3">
        <v>49.970632408735099</v>
      </c>
      <c r="F68" s="3">
        <v>52.015365229209102</v>
      </c>
      <c r="G68" s="3">
        <v>52.060270067943001</v>
      </c>
      <c r="H68" s="3">
        <v>54.981347034728699</v>
      </c>
      <c r="I68" s="3"/>
      <c r="J68" s="3">
        <f>AVERAGE(D68:H68)</f>
        <v>52.668579682982099</v>
      </c>
      <c r="K68" s="3">
        <f>STDEV(D68:H68)</f>
        <v>2.0084929713153894</v>
      </c>
      <c r="L68" s="4">
        <f t="shared" ref="L68:L74" si="125">K68/J68</f>
        <v>3.8134557328196941E-2</v>
      </c>
      <c r="N68" s="30"/>
      <c r="O68" s="26">
        <v>7</v>
      </c>
      <c r="P68" s="23">
        <v>103.139368999331</v>
      </c>
      <c r="Q68" s="3">
        <v>116.065772137254</v>
      </c>
      <c r="R68" s="3">
        <v>102.69879936924001</v>
      </c>
      <c r="S68" s="3">
        <v>108.72826674512</v>
      </c>
      <c r="T68" s="3">
        <v>119.174654431951</v>
      </c>
      <c r="U68" s="3"/>
      <c r="V68" s="3">
        <f t="shared" ref="V68:V74" si="126">AVERAGE(P68:T68)</f>
        <v>109.96137233657919</v>
      </c>
      <c r="W68" s="3">
        <f>STDEV(P68:T68)</f>
        <v>7.4658139029582147</v>
      </c>
      <c r="X68" s="4">
        <f t="shared" ref="X68:X74" si="127">W68/V68</f>
        <v>6.7894877485761201E-2</v>
      </c>
      <c r="Z68" s="28"/>
      <c r="AA68" s="26">
        <v>7</v>
      </c>
      <c r="AB68" s="3">
        <v>65.179998068683304</v>
      </c>
      <c r="AC68" s="3">
        <v>69.537387886052798</v>
      </c>
      <c r="AD68" s="3">
        <v>79.727772438356297</v>
      </c>
      <c r="AE68" s="3">
        <v>75.194368567135896</v>
      </c>
      <c r="AF68" s="3">
        <v>75.171824125457405</v>
      </c>
      <c r="AH68" s="3">
        <f t="shared" ref="AH68:AH74" si="128">AVERAGE(AB68:AF68)</f>
        <v>72.962270217137146</v>
      </c>
      <c r="AI68" s="3">
        <f>STDEV(AB68:AF68)</f>
        <v>5.6553070340507565</v>
      </c>
      <c r="AJ68" s="4">
        <f t="shared" ref="AJ68:AJ74" si="129">AI68/AH68</f>
        <v>7.7510020140826918E-2</v>
      </c>
      <c r="AL68" s="28"/>
      <c r="AM68" s="26">
        <v>7</v>
      </c>
      <c r="AN68" s="3">
        <v>81.992994556365105</v>
      </c>
      <c r="AO68" s="3">
        <v>141.32959089065901</v>
      </c>
      <c r="AP68" s="3">
        <v>86.416351627726897</v>
      </c>
      <c r="AQ68" s="3">
        <v>79.791640579314105</v>
      </c>
      <c r="AR68" s="3">
        <v>75.394906209193493</v>
      </c>
      <c r="AT68" s="3">
        <f t="shared" ref="AT68:AT74" si="130">AVERAGE(AN68:AR68)</f>
        <v>92.985096772651715</v>
      </c>
      <c r="AU68" s="3">
        <f>STDEV(AN68:AR68)</f>
        <v>27.315961111695295</v>
      </c>
      <c r="AV68" s="4">
        <f t="shared" ref="AV68:AV74" si="131">AU68/AT68</f>
        <v>0.29376708805802221</v>
      </c>
      <c r="AX68" s="28"/>
      <c r="AY68" s="26">
        <v>7</v>
      </c>
      <c r="AZ68" s="3">
        <v>52.0254511434864</v>
      </c>
      <c r="BA68" s="3">
        <v>63.144686011661001</v>
      </c>
      <c r="BB68" s="3">
        <v>51.159614027567699</v>
      </c>
      <c r="BC68" s="3">
        <v>56.950303284866699</v>
      </c>
      <c r="BD68" s="3">
        <v>55.594799989131701</v>
      </c>
      <c r="BF68" s="3">
        <f t="shared" ref="BF68:BF74" si="132">AVERAGE(AZ68:BD68)</f>
        <v>55.774970891342697</v>
      </c>
      <c r="BG68" s="3">
        <f>STDEV(AZ68:BD68)</f>
        <v>4.7719751168535538</v>
      </c>
      <c r="BH68" s="4">
        <f t="shared" ref="BH68:BH74" si="133">BG68/BF68</f>
        <v>8.5557644237054226E-2</v>
      </c>
    </row>
    <row r="69" spans="1:60" x14ac:dyDescent="0.25">
      <c r="A69" t="s">
        <v>6</v>
      </c>
      <c r="B69" s="30"/>
      <c r="C69" s="27"/>
      <c r="D69" s="23">
        <v>59.545875000606699</v>
      </c>
      <c r="E69" s="3">
        <v>44.403263867544197</v>
      </c>
      <c r="F69" s="3">
        <v>52.577926392137897</v>
      </c>
      <c r="G69" s="3">
        <v>53.481703206053297</v>
      </c>
      <c r="H69" s="3">
        <v>57.703675631474702</v>
      </c>
      <c r="I69" s="3"/>
      <c r="J69" s="3">
        <f t="shared" ref="J69:J73" si="134">AVERAGE(D69:H69)</f>
        <v>53.54248881956336</v>
      </c>
      <c r="K69" s="3">
        <f t="shared" ref="K69:K74" si="135">STDEV(D69:H69)</f>
        <v>5.8697450884426692</v>
      </c>
      <c r="L69" s="4">
        <f t="shared" si="125"/>
        <v>0.10962779687405903</v>
      </c>
      <c r="N69" s="30"/>
      <c r="O69" s="26"/>
      <c r="P69" s="23">
        <v>98.095672821442903</v>
      </c>
      <c r="Q69" s="3">
        <v>102.064373764004</v>
      </c>
      <c r="R69" s="3">
        <v>102.892874002037</v>
      </c>
      <c r="S69" s="3">
        <v>88.392727101755796</v>
      </c>
      <c r="T69" s="3">
        <v>112.736492942213</v>
      </c>
      <c r="U69" s="3"/>
      <c r="V69" s="3">
        <f t="shared" si="126"/>
        <v>100.83642812629054</v>
      </c>
      <c r="W69" s="3">
        <f t="shared" ref="W69:W74" si="136">STDEV(P69:T69)</f>
        <v>8.7992300455958574</v>
      </c>
      <c r="X69" s="4">
        <f t="shared" si="127"/>
        <v>8.7262413089200658E-2</v>
      </c>
      <c r="Z69" s="28"/>
      <c r="AA69" s="26"/>
      <c r="AB69" s="3">
        <v>75.259173497382207</v>
      </c>
      <c r="AC69" s="3">
        <v>80.077279892145498</v>
      </c>
      <c r="AD69" s="3">
        <v>87.624805968820098</v>
      </c>
      <c r="AE69" s="3">
        <v>84.258340118388801</v>
      </c>
      <c r="AF69" s="3">
        <v>85.247055583678303</v>
      </c>
      <c r="AH69" s="3">
        <f t="shared" si="128"/>
        <v>82.49333101208299</v>
      </c>
      <c r="AI69" s="3">
        <f t="shared" ref="AI69:AI74" si="137">STDEV(AB69:AF69)</f>
        <v>4.8785404926787104</v>
      </c>
      <c r="AJ69" s="4">
        <f t="shared" si="129"/>
        <v>5.9138604694773923E-2</v>
      </c>
      <c r="AL69" s="28"/>
      <c r="AM69" s="26"/>
      <c r="AN69" s="3">
        <v>85.941625367343605</v>
      </c>
      <c r="AO69" s="3">
        <v>136.776691213178</v>
      </c>
      <c r="AP69" s="3">
        <v>86.044562565896499</v>
      </c>
      <c r="AQ69" s="3">
        <v>80.187787090368403</v>
      </c>
      <c r="AR69" s="3">
        <v>76.160583908164</v>
      </c>
      <c r="AT69" s="3">
        <f t="shared" si="130"/>
        <v>93.022250028990101</v>
      </c>
      <c r="AU69" s="3">
        <f t="shared" ref="AU69:AU74" si="138">STDEV(AN69:AR69)</f>
        <v>24.810853041387681</v>
      </c>
      <c r="AV69" s="4">
        <f t="shared" si="131"/>
        <v>0.26671955401697395</v>
      </c>
      <c r="AX69" s="28"/>
      <c r="AY69" s="26"/>
      <c r="AZ69" s="3">
        <v>63.276007906645802</v>
      </c>
      <c r="BA69" s="3">
        <v>59.7994304130779</v>
      </c>
      <c r="BB69" s="3">
        <v>59.045171941480397</v>
      </c>
      <c r="BC69" s="3">
        <v>60.755485430691301</v>
      </c>
      <c r="BD69" s="3">
        <v>59.751865452198203</v>
      </c>
      <c r="BF69" s="3">
        <f t="shared" si="132"/>
        <v>60.525592228818724</v>
      </c>
      <c r="BG69" s="3">
        <f t="shared" ref="BG69:BG74" si="139">STDEV(AZ69:BD69)</f>
        <v>1.6534241455058269</v>
      </c>
      <c r="BH69" s="4">
        <f t="shared" si="133"/>
        <v>2.7317768973742711E-2</v>
      </c>
    </row>
    <row r="70" spans="1:60" x14ac:dyDescent="0.25">
      <c r="A70" t="s">
        <v>7</v>
      </c>
      <c r="B70" s="30"/>
      <c r="C70" s="27"/>
      <c r="D70" s="23">
        <v>49.813178414505302</v>
      </c>
      <c r="E70" s="3">
        <v>50.939284814883202</v>
      </c>
      <c r="F70" s="3">
        <v>50.605438325543297</v>
      </c>
      <c r="G70" s="3">
        <v>49.396351107253103</v>
      </c>
      <c r="H70" s="3">
        <v>50.201099254539102</v>
      </c>
      <c r="I70" s="3"/>
      <c r="J70" s="3">
        <f t="shared" si="134"/>
        <v>50.191070383344801</v>
      </c>
      <c r="K70" s="3">
        <f t="shared" si="135"/>
        <v>0.61359743994875926</v>
      </c>
      <c r="L70" s="4">
        <f t="shared" si="125"/>
        <v>1.2225231206712279E-2</v>
      </c>
      <c r="N70" s="30"/>
      <c r="O70" s="26"/>
      <c r="P70" s="23">
        <v>104.94350418696</v>
      </c>
      <c r="Q70" s="3">
        <v>119.797364684408</v>
      </c>
      <c r="R70" s="3">
        <v>100.17735275942501</v>
      </c>
      <c r="S70" s="3">
        <v>110.337285337461</v>
      </c>
      <c r="T70" s="3">
        <v>123.108847598704</v>
      </c>
      <c r="U70" s="3"/>
      <c r="V70" s="3">
        <f t="shared" si="126"/>
        <v>111.67287091339158</v>
      </c>
      <c r="W70" s="3">
        <f t="shared" si="136"/>
        <v>9.6954121209454946</v>
      </c>
      <c r="X70" s="4">
        <f t="shared" si="127"/>
        <v>8.6819762415392882E-2</v>
      </c>
      <c r="Z70" s="28"/>
      <c r="AA70" s="26"/>
      <c r="AB70" s="3">
        <v>59.641137463832102</v>
      </c>
      <c r="AC70" s="3">
        <v>60.025206139420597</v>
      </c>
      <c r="AD70" s="3">
        <v>73.647646091256604</v>
      </c>
      <c r="AE70" s="3">
        <v>65.859361492774696</v>
      </c>
      <c r="AF70" s="3">
        <v>67.906809411185293</v>
      </c>
      <c r="AH70" s="3">
        <f t="shared" si="128"/>
        <v>65.416032119693853</v>
      </c>
      <c r="AI70" s="3">
        <f t="shared" si="137"/>
        <v>5.8431668224851006</v>
      </c>
      <c r="AJ70" s="4">
        <f t="shared" si="129"/>
        <v>8.9323161817483329E-2</v>
      </c>
      <c r="AL70" s="28"/>
      <c r="AM70" s="26"/>
      <c r="AN70" s="3">
        <v>77.038114613790498</v>
      </c>
      <c r="AO70" s="3">
        <v>149.85855032066601</v>
      </c>
      <c r="AP70" s="3">
        <v>85.132774566715199</v>
      </c>
      <c r="AQ70" s="3">
        <v>77.730989949915994</v>
      </c>
      <c r="AR70" s="3">
        <v>72.125687954774307</v>
      </c>
      <c r="AT70" s="3">
        <f t="shared" si="130"/>
        <v>92.377223481172408</v>
      </c>
      <c r="AU70" s="3">
        <f t="shared" si="138"/>
        <v>32.467330056448013</v>
      </c>
      <c r="AV70" s="4">
        <f t="shared" si="131"/>
        <v>0.35146466664550974</v>
      </c>
      <c r="AX70" s="28"/>
      <c r="AY70" s="26"/>
      <c r="AZ70" s="3">
        <v>46.106530342524202</v>
      </c>
      <c r="BA70" s="3">
        <v>62.258668483141399</v>
      </c>
      <c r="BB70" s="3">
        <v>47.1695184001168</v>
      </c>
      <c r="BC70" s="3">
        <v>53.497244039694799</v>
      </c>
      <c r="BD70" s="3">
        <v>52.709998433303703</v>
      </c>
      <c r="BF70" s="3">
        <f t="shared" si="132"/>
        <v>52.348391939756183</v>
      </c>
      <c r="BG70" s="3">
        <f t="shared" si="139"/>
        <v>6.4312862031760822</v>
      </c>
      <c r="BH70" s="4">
        <f t="shared" si="133"/>
        <v>0.12285546823629968</v>
      </c>
    </row>
    <row r="71" spans="1:60" x14ac:dyDescent="0.25">
      <c r="A71" t="s">
        <v>8</v>
      </c>
      <c r="B71" s="30"/>
      <c r="C71" s="27"/>
      <c r="D71" s="23">
        <v>54.735992705716797</v>
      </c>
      <c r="E71" s="3">
        <v>50.2932541080352</v>
      </c>
      <c r="F71" s="3">
        <v>54.382941713123998</v>
      </c>
      <c r="G71" s="3">
        <v>53.049954132410299</v>
      </c>
      <c r="H71" s="3">
        <v>60.194301923596299</v>
      </c>
      <c r="I71" s="3"/>
      <c r="J71" s="3">
        <f t="shared" si="134"/>
        <v>54.531288916576521</v>
      </c>
      <c r="K71" s="3">
        <f t="shared" si="135"/>
        <v>3.6155538522100739</v>
      </c>
      <c r="L71" s="4">
        <f t="shared" si="125"/>
        <v>6.630237289533443E-2</v>
      </c>
      <c r="N71" s="30"/>
      <c r="O71" s="26"/>
      <c r="P71" s="23">
        <v>137.567805855909</v>
      </c>
      <c r="Q71" s="3">
        <v>155.60796702537399</v>
      </c>
      <c r="R71" s="3">
        <v>144.978702993171</v>
      </c>
      <c r="S71" s="3">
        <v>152.408901396999</v>
      </c>
      <c r="T71" s="3">
        <v>161.18856020363401</v>
      </c>
      <c r="U71" s="3"/>
      <c r="V71" s="3">
        <f t="shared" si="126"/>
        <v>150.3503874950174</v>
      </c>
      <c r="W71" s="3">
        <f t="shared" si="136"/>
        <v>9.2411443746476305</v>
      </c>
      <c r="X71" s="4">
        <f t="shared" si="127"/>
        <v>6.1464054257617931E-2</v>
      </c>
      <c r="Z71" s="28"/>
      <c r="AA71" s="26"/>
      <c r="AB71" s="3">
        <v>71.989974220597304</v>
      </c>
      <c r="AC71" s="3">
        <v>79.513967633091696</v>
      </c>
      <c r="AD71" s="3">
        <v>99.849705178176507</v>
      </c>
      <c r="AE71" s="3">
        <v>88.409462417696702</v>
      </c>
      <c r="AF71" s="3">
        <v>88.416860608637705</v>
      </c>
      <c r="AH71" s="3">
        <f t="shared" si="128"/>
        <v>85.635994011639994</v>
      </c>
      <c r="AI71" s="3">
        <f t="shared" si="137"/>
        <v>10.501761688790427</v>
      </c>
      <c r="AJ71" s="4">
        <f t="shared" si="129"/>
        <v>0.12263256601380707</v>
      </c>
      <c r="AL71" s="28"/>
      <c r="AM71" s="26"/>
      <c r="AN71" s="3">
        <v>91.776512744802304</v>
      </c>
      <c r="AO71" s="3">
        <v>274.627557755319</v>
      </c>
      <c r="AP71" s="3">
        <v>99.200549567689293</v>
      </c>
      <c r="AQ71" s="3">
        <v>86.502275321222697</v>
      </c>
      <c r="AR71" s="3">
        <v>81.969982389877799</v>
      </c>
      <c r="AT71" s="3">
        <f>AVERAGE(AN71:AR71)</f>
        <v>126.81537555578223</v>
      </c>
      <c r="AU71" s="3">
        <f t="shared" si="138"/>
        <v>82.877917847208508</v>
      </c>
      <c r="AV71" s="4">
        <f t="shared" si="131"/>
        <v>0.65353209328117345</v>
      </c>
      <c r="AX71" s="28"/>
      <c r="AY71" s="26"/>
      <c r="AZ71" s="3">
        <v>54.830597906501097</v>
      </c>
      <c r="BA71" s="3">
        <v>63.684859788892503</v>
      </c>
      <c r="BB71" s="3">
        <v>51.111919921788498</v>
      </c>
      <c r="BC71" s="3">
        <v>58.215368059485897</v>
      </c>
      <c r="BD71" s="3">
        <v>55.665865743993102</v>
      </c>
      <c r="BF71" s="3">
        <f t="shared" si="132"/>
        <v>56.701722284132224</v>
      </c>
      <c r="BG71" s="3">
        <f t="shared" si="139"/>
        <v>4.6603467843609456</v>
      </c>
      <c r="BH71" s="4">
        <f t="shared" si="133"/>
        <v>8.2190568410037995E-2</v>
      </c>
    </row>
    <row r="72" spans="1:60" x14ac:dyDescent="0.25">
      <c r="A72" t="s">
        <v>9</v>
      </c>
      <c r="B72" s="30"/>
      <c r="C72" s="27"/>
      <c r="D72" s="23">
        <v>65.976484221034198</v>
      </c>
      <c r="E72" s="3">
        <v>62.786229192412499</v>
      </c>
      <c r="F72" s="3">
        <v>62.491371930989999</v>
      </c>
      <c r="G72" s="3">
        <v>64.903915093545706</v>
      </c>
      <c r="H72" s="3">
        <v>69.289537618812304</v>
      </c>
      <c r="I72" s="3"/>
      <c r="J72" s="3">
        <f t="shared" si="134"/>
        <v>65.08950761135894</v>
      </c>
      <c r="K72" s="3">
        <f t="shared" si="135"/>
        <v>2.7621017650096897</v>
      </c>
      <c r="L72" s="4">
        <f t="shared" si="125"/>
        <v>4.2435438004875432E-2</v>
      </c>
      <c r="N72" s="30"/>
      <c r="O72" s="26"/>
      <c r="P72" s="23">
        <v>191.30116589932999</v>
      </c>
      <c r="Q72" s="3">
        <v>203.13233057284199</v>
      </c>
      <c r="R72" s="3">
        <v>194.86137942178999</v>
      </c>
      <c r="S72" s="3">
        <v>200.822165305412</v>
      </c>
      <c r="T72" s="3">
        <v>205.51071558327101</v>
      </c>
      <c r="U72" s="3"/>
      <c r="V72" s="3">
        <f t="shared" si="126"/>
        <v>199.125551356529</v>
      </c>
      <c r="W72" s="3">
        <f t="shared" si="136"/>
        <v>5.8971872713635953</v>
      </c>
      <c r="X72" s="4">
        <f t="shared" si="127"/>
        <v>2.9615422185598064E-2</v>
      </c>
      <c r="Z72" s="28"/>
      <c r="AA72" s="26"/>
      <c r="AB72" s="3">
        <v>114.80348364528101</v>
      </c>
      <c r="AC72" s="3">
        <v>127.18284303767101</v>
      </c>
      <c r="AD72" s="3">
        <v>156.81713513045699</v>
      </c>
      <c r="AE72" s="3">
        <v>145.130827214432</v>
      </c>
      <c r="AF72" s="3">
        <v>146.569949252659</v>
      </c>
      <c r="AH72" s="3">
        <f t="shared" si="128"/>
        <v>138.1008476561</v>
      </c>
      <c r="AI72" s="3">
        <f t="shared" si="137"/>
        <v>16.833119927443903</v>
      </c>
      <c r="AJ72" s="4">
        <f t="shared" si="129"/>
        <v>0.12189005508034167</v>
      </c>
      <c r="AL72" s="28"/>
      <c r="AM72" s="26"/>
      <c r="AN72" s="3">
        <v>142.521397770112</v>
      </c>
      <c r="AO72" s="3" t="s">
        <v>12</v>
      </c>
      <c r="AP72" s="3">
        <v>142.976858594199</v>
      </c>
      <c r="AQ72" s="3">
        <v>122.44300632455401</v>
      </c>
      <c r="AR72" s="3">
        <v>110.72319740684</v>
      </c>
      <c r="AT72" s="3">
        <f t="shared" si="130"/>
        <v>129.66611502392627</v>
      </c>
      <c r="AU72" s="3">
        <f t="shared" si="138"/>
        <v>15.847624596014192</v>
      </c>
      <c r="AV72" s="4">
        <f t="shared" si="131"/>
        <v>0.12221870450186585</v>
      </c>
      <c r="AX72" s="28"/>
      <c r="AY72" s="26"/>
      <c r="AZ72" s="3">
        <v>61.471876764062998</v>
      </c>
      <c r="BA72" s="3">
        <v>75.283803629327494</v>
      </c>
      <c r="BB72" s="3">
        <v>58.166774293070198</v>
      </c>
      <c r="BC72" s="3">
        <v>65.786837713015402</v>
      </c>
      <c r="BD72" s="3">
        <v>66.314365084435195</v>
      </c>
      <c r="BF72" s="3">
        <f t="shared" si="132"/>
        <v>65.404731496782262</v>
      </c>
      <c r="BG72" s="3">
        <f t="shared" si="139"/>
        <v>6.4502882775838364</v>
      </c>
      <c r="BH72" s="4">
        <f t="shared" si="133"/>
        <v>9.862112617802235E-2</v>
      </c>
    </row>
    <row r="73" spans="1:60" x14ac:dyDescent="0.25">
      <c r="A73" t="s">
        <v>10</v>
      </c>
      <c r="B73" s="30"/>
      <c r="C73" s="27"/>
      <c r="D73" s="23">
        <v>73.609452928216896</v>
      </c>
      <c r="E73" s="3">
        <v>75.795231935858695</v>
      </c>
      <c r="F73" s="3">
        <v>79.450465230294895</v>
      </c>
      <c r="G73" s="3">
        <v>80.160005771250994</v>
      </c>
      <c r="H73" s="3">
        <v>88.124018278716406</v>
      </c>
      <c r="I73" s="3"/>
      <c r="J73" s="3">
        <f t="shared" si="134"/>
        <v>79.427834828867574</v>
      </c>
      <c r="K73" s="3">
        <f t="shared" si="135"/>
        <v>5.5499901967814314</v>
      </c>
      <c r="L73" s="4">
        <f t="shared" si="125"/>
        <v>6.9874625296525397E-2</v>
      </c>
      <c r="N73" s="30"/>
      <c r="O73" s="26"/>
      <c r="P73" s="23" t="s">
        <v>12</v>
      </c>
      <c r="Q73" s="3" t="s">
        <v>12</v>
      </c>
      <c r="R73" s="3" t="s">
        <v>12</v>
      </c>
      <c r="S73" s="3" t="s">
        <v>12</v>
      </c>
      <c r="T73" s="3" t="s">
        <v>12</v>
      </c>
      <c r="U73" s="3"/>
      <c r="V73" s="3" t="e">
        <f t="shared" si="126"/>
        <v>#DIV/0!</v>
      </c>
      <c r="W73" s="3" t="e">
        <f t="shared" si="136"/>
        <v>#DIV/0!</v>
      </c>
      <c r="X73" s="4" t="e">
        <f t="shared" si="127"/>
        <v>#DIV/0!</v>
      </c>
      <c r="Z73" s="28"/>
      <c r="AA73" s="26"/>
      <c r="AB73" s="3" t="s">
        <v>12</v>
      </c>
      <c r="AC73" s="3" t="s">
        <v>12</v>
      </c>
      <c r="AD73" s="3" t="s">
        <v>12</v>
      </c>
      <c r="AE73" s="3" t="s">
        <v>12</v>
      </c>
      <c r="AF73" s="3" t="s">
        <v>12</v>
      </c>
      <c r="AH73" s="3" t="e">
        <f t="shared" si="128"/>
        <v>#DIV/0!</v>
      </c>
      <c r="AI73" s="3" t="e">
        <f t="shared" si="137"/>
        <v>#DIV/0!</v>
      </c>
      <c r="AJ73" s="4" t="e">
        <f t="shared" si="129"/>
        <v>#DIV/0!</v>
      </c>
      <c r="AL73" s="28"/>
      <c r="AM73" s="26"/>
      <c r="AN73" s="3" t="s">
        <v>12</v>
      </c>
      <c r="AO73" s="3" t="s">
        <v>12</v>
      </c>
      <c r="AP73" s="3" t="s">
        <v>12</v>
      </c>
      <c r="AQ73" s="3">
        <v>168.762611278534</v>
      </c>
      <c r="AR73" s="3">
        <v>157.38188946951101</v>
      </c>
      <c r="AT73" s="3">
        <f t="shared" si="130"/>
        <v>163.0722503740225</v>
      </c>
      <c r="AU73" s="3">
        <f t="shared" si="138"/>
        <v>8.0473855659577858</v>
      </c>
      <c r="AV73" s="4">
        <f t="shared" si="131"/>
        <v>4.9348589643549427E-2</v>
      </c>
      <c r="AX73" s="28"/>
      <c r="AY73" s="26"/>
      <c r="AZ73" s="3">
        <v>85.913154349431807</v>
      </c>
      <c r="BA73" s="3">
        <v>104.128834493459</v>
      </c>
      <c r="BB73" s="3">
        <v>75.741550034389505</v>
      </c>
      <c r="BC73" s="3">
        <v>89.727903328013099</v>
      </c>
      <c r="BD73" s="3">
        <v>86.833188531512803</v>
      </c>
      <c r="BF73" s="3">
        <f t="shared" si="132"/>
        <v>88.468926147361245</v>
      </c>
      <c r="BG73" s="3">
        <f t="shared" si="139"/>
        <v>10.222664313935272</v>
      </c>
      <c r="BH73" s="4">
        <f t="shared" si="133"/>
        <v>0.11555090311492588</v>
      </c>
    </row>
    <row r="74" spans="1:60" x14ac:dyDescent="0.25">
      <c r="A74" t="s">
        <v>11</v>
      </c>
      <c r="B74" s="30"/>
      <c r="C74" s="27"/>
      <c r="D74" s="23">
        <v>97.028211554330696</v>
      </c>
      <c r="E74" s="3">
        <v>96.704284369856296</v>
      </c>
      <c r="F74" s="3">
        <v>101.583597228541</v>
      </c>
      <c r="G74" s="3">
        <v>102.048371350341</v>
      </c>
      <c r="H74" s="3">
        <v>111.671765067922</v>
      </c>
      <c r="I74" s="3"/>
      <c r="J74" s="3">
        <f>AVERAGE(D74:H74)</f>
        <v>101.80724591419821</v>
      </c>
      <c r="K74" s="3">
        <f t="shared" si="135"/>
        <v>6.0476500452771198</v>
      </c>
      <c r="L74" s="4">
        <f t="shared" si="125"/>
        <v>5.9402943189073194E-2</v>
      </c>
      <c r="N74" s="30"/>
      <c r="O74" s="26"/>
      <c r="P74" s="23" t="s">
        <v>12</v>
      </c>
      <c r="Q74" s="3" t="s">
        <v>12</v>
      </c>
      <c r="R74" s="3" t="s">
        <v>12</v>
      </c>
      <c r="S74" s="3" t="s">
        <v>12</v>
      </c>
      <c r="T74" s="3" t="s">
        <v>12</v>
      </c>
      <c r="U74" s="3"/>
      <c r="V74" s="3" t="e">
        <f t="shared" si="126"/>
        <v>#DIV/0!</v>
      </c>
      <c r="W74" s="3" t="e">
        <f t="shared" si="136"/>
        <v>#DIV/0!</v>
      </c>
      <c r="X74" s="4" t="e">
        <f t="shared" si="127"/>
        <v>#DIV/0!</v>
      </c>
      <c r="Z74" s="28"/>
      <c r="AA74" s="26"/>
      <c r="AB74" s="3" t="s">
        <v>12</v>
      </c>
      <c r="AC74" s="3" t="s">
        <v>12</v>
      </c>
      <c r="AD74" s="3" t="s">
        <v>12</v>
      </c>
      <c r="AE74" s="3" t="s">
        <v>12</v>
      </c>
      <c r="AF74" s="3" t="s">
        <v>12</v>
      </c>
      <c r="AH74" s="3" t="e">
        <f t="shared" si="128"/>
        <v>#DIV/0!</v>
      </c>
      <c r="AI74" s="3" t="e">
        <f t="shared" si="137"/>
        <v>#DIV/0!</v>
      </c>
      <c r="AJ74" s="4" t="e">
        <f t="shared" si="129"/>
        <v>#DIV/0!</v>
      </c>
      <c r="AL74" s="28"/>
      <c r="AM74" s="26"/>
      <c r="AN74" s="3" t="s">
        <v>12</v>
      </c>
      <c r="AO74" s="3" t="s">
        <v>12</v>
      </c>
      <c r="AP74" s="3" t="s">
        <v>12</v>
      </c>
      <c r="AQ74" s="3" t="s">
        <v>12</v>
      </c>
      <c r="AR74" s="3" t="s">
        <v>12</v>
      </c>
      <c r="AT74" s="3" t="e">
        <f t="shared" si="130"/>
        <v>#DIV/0!</v>
      </c>
      <c r="AU74" s="3" t="e">
        <f t="shared" si="138"/>
        <v>#DIV/0!</v>
      </c>
      <c r="AV74" s="4" t="e">
        <f t="shared" si="131"/>
        <v>#DIV/0!</v>
      </c>
      <c r="AX74" s="28"/>
      <c r="AY74" s="26"/>
      <c r="AZ74" s="3">
        <v>117.510561695646</v>
      </c>
      <c r="BA74" s="3" t="s">
        <v>12</v>
      </c>
      <c r="BB74" s="3">
        <v>107.91362610521</v>
      </c>
      <c r="BC74" s="3" t="s">
        <v>12</v>
      </c>
      <c r="BD74" s="3">
        <v>118.94111104329799</v>
      </c>
      <c r="BF74" s="3">
        <f t="shared" si="132"/>
        <v>114.78843294805132</v>
      </c>
      <c r="BG74" s="3">
        <f t="shared" si="139"/>
        <v>5.9965694112384282</v>
      </c>
      <c r="BH74" s="4">
        <f t="shared" si="133"/>
        <v>5.2240188817215032E-2</v>
      </c>
    </row>
    <row r="76" spans="1:60" s="20" customFormat="1" x14ac:dyDescent="0.25">
      <c r="C76" s="20" t="s">
        <v>13</v>
      </c>
      <c r="F76" s="20" t="s">
        <v>14</v>
      </c>
      <c r="I76" s="20" t="s">
        <v>15</v>
      </c>
      <c r="O76" s="20" t="s">
        <v>13</v>
      </c>
      <c r="R76" s="20" t="s">
        <v>14</v>
      </c>
      <c r="U76" s="20" t="s">
        <v>15</v>
      </c>
      <c r="AA76" s="20" t="s">
        <v>13</v>
      </c>
      <c r="AD76" s="20" t="s">
        <v>14</v>
      </c>
      <c r="AG76" s="20" t="s">
        <v>15</v>
      </c>
      <c r="AM76" s="20" t="s">
        <v>13</v>
      </c>
      <c r="AP76" s="20" t="s">
        <v>14</v>
      </c>
      <c r="AS76" s="20" t="s">
        <v>15</v>
      </c>
      <c r="AY76" s="20" t="s">
        <v>13</v>
      </c>
      <c r="BB76" s="20" t="s">
        <v>14</v>
      </c>
      <c r="BE76" s="20" t="s">
        <v>15</v>
      </c>
    </row>
    <row r="77" spans="1:60" x14ac:dyDescent="0.25">
      <c r="A77" s="7"/>
    </row>
    <row r="78" spans="1:60" x14ac:dyDescent="0.25">
      <c r="A78" t="s">
        <v>4</v>
      </c>
      <c r="C78" s="8">
        <f t="shared" ref="C78:C84" si="140">J52</f>
        <v>43.547209215111799</v>
      </c>
      <c r="D78" s="9">
        <f t="shared" ref="D78:D84" si="141">J44</f>
        <v>30.723010343359498</v>
      </c>
      <c r="E78" s="9">
        <f t="shared" ref="E78:E84" si="142">J36</f>
        <v>13.20599155220118</v>
      </c>
      <c r="F78" s="9">
        <f t="shared" ref="F78:F84" si="143">J28</f>
        <v>30.867699583902521</v>
      </c>
      <c r="G78" s="9">
        <f t="shared" ref="G78:G84" si="144">J20</f>
        <v>71.259720390816454</v>
      </c>
      <c r="H78" s="9">
        <f t="shared" ref="H78:H84" si="145">J12</f>
        <v>74.629247428140189</v>
      </c>
      <c r="I78" s="10">
        <f t="shared" ref="I78:I84" si="146">J4</f>
        <v>94.536662182449575</v>
      </c>
      <c r="O78" s="8">
        <f t="shared" ref="O78:O84" si="147">V20</f>
        <v>46.73674366780174</v>
      </c>
      <c r="P78" s="9">
        <f t="shared" ref="P78:P84" si="148">V28</f>
        <v>43.730211791601938</v>
      </c>
      <c r="Q78" s="9">
        <f t="shared" ref="Q78:Q84" si="149">V36</f>
        <v>27.443876731702442</v>
      </c>
      <c r="R78" s="9">
        <f t="shared" ref="R78:R84" si="150">V44</f>
        <v>29.927186320019718</v>
      </c>
      <c r="S78" s="9">
        <f t="shared" ref="S78:S84" si="151">V52</f>
        <v>43.733395364698744</v>
      </c>
      <c r="T78" s="9">
        <f t="shared" ref="T78:T84" si="152">V60</f>
        <v>100.46170803447808</v>
      </c>
      <c r="U78" s="10">
        <f t="shared" ref="U78:U84" si="153">V68</f>
        <v>109.96137233657919</v>
      </c>
      <c r="AA78" s="8">
        <f t="shared" ref="AA78:AA84" si="154">AH12</f>
        <v>37.704410200065858</v>
      </c>
      <c r="AB78" s="9">
        <f t="shared" ref="AB78:AB84" si="155">AH20</f>
        <v>30.679626954772498</v>
      </c>
      <c r="AC78" s="9">
        <f t="shared" ref="AC78:AC84" si="156">AH36</f>
        <v>75.626487668455681</v>
      </c>
      <c r="AD78" s="9">
        <f t="shared" ref="AD78:AD84" si="157">AH44</f>
        <v>115.44926279705419</v>
      </c>
      <c r="AE78" s="9">
        <f t="shared" ref="AE78:AE84" si="158">AH52</f>
        <v>40.121771615112259</v>
      </c>
      <c r="AF78" s="9">
        <f t="shared" ref="AF78:AF84" si="159">AH60</f>
        <v>23.098643692944858</v>
      </c>
      <c r="AG78" s="10">
        <f t="shared" ref="AG78:AG84" si="160">AH68</f>
        <v>72.962270217137146</v>
      </c>
      <c r="AM78" s="8">
        <f t="shared" ref="AM78:AM84" si="161">AT20</f>
        <v>42.998531823138194</v>
      </c>
      <c r="AN78" s="9">
        <f t="shared" ref="AN78:AN84" si="162">AT28</f>
        <v>90.437911153822682</v>
      </c>
      <c r="AO78" s="9">
        <f t="shared" ref="AO78:AO84" si="163">AT36</f>
        <v>83.238257173173864</v>
      </c>
      <c r="AP78" s="9">
        <f t="shared" ref="AP78:AP84" si="164">AT44</f>
        <v>42.951636770247525</v>
      </c>
      <c r="AQ78" s="9">
        <f t="shared" ref="AQ78:AQ84" si="165">AT52</f>
        <v>27.018485380806322</v>
      </c>
      <c r="AR78" s="9">
        <f t="shared" ref="AR78:AR84" si="166">AT60</f>
        <v>69.504495988813602</v>
      </c>
      <c r="AS78" s="10">
        <f t="shared" ref="AS78:AS84" si="167">AT68</f>
        <v>92.985096772651715</v>
      </c>
      <c r="AY78" s="8">
        <f t="shared" ref="AY78:AY84" si="168">BF12</f>
        <v>38.784601647828026</v>
      </c>
      <c r="AZ78" s="9">
        <f t="shared" ref="AZ78:AZ84" si="169">BF20</f>
        <v>54.758162502610219</v>
      </c>
      <c r="BA78" s="9">
        <f t="shared" ref="BA78:BA84" si="170">BF28</f>
        <v>64.50785420556511</v>
      </c>
      <c r="BB78" s="9">
        <f t="shared" ref="BB78:BB84" si="171">BF36</f>
        <v>44.103486122578339</v>
      </c>
      <c r="BC78" s="9">
        <f t="shared" ref="BC78:BC84" si="172">BF44</f>
        <v>60.456203990217162</v>
      </c>
      <c r="BD78" s="9">
        <f t="shared" ref="BD78:BD84" si="173">BF52</f>
        <v>55.167734460316261</v>
      </c>
      <c r="BE78" s="10">
        <f t="shared" ref="BE78:BE84" si="174">BF68</f>
        <v>55.774970891342697</v>
      </c>
    </row>
    <row r="79" spans="1:60" x14ac:dyDescent="0.25">
      <c r="A79" t="s">
        <v>6</v>
      </c>
      <c r="C79" s="11">
        <f t="shared" si="140"/>
        <v>45.34752561516072</v>
      </c>
      <c r="D79" s="6">
        <f t="shared" si="141"/>
        <v>32.91712980946788</v>
      </c>
      <c r="E79" s="6">
        <f t="shared" si="142"/>
        <v>14.227079448031265</v>
      </c>
      <c r="F79" s="6">
        <f t="shared" si="143"/>
        <v>27.181492036446819</v>
      </c>
      <c r="G79" s="6">
        <f t="shared" si="144"/>
        <v>74.341369974839225</v>
      </c>
      <c r="H79" s="6">
        <f t="shared" si="145"/>
        <v>74.773044420498536</v>
      </c>
      <c r="I79" s="12">
        <f t="shared" si="146"/>
        <v>87.397174566210694</v>
      </c>
      <c r="O79" s="11">
        <f t="shared" si="147"/>
        <v>47.496504208193976</v>
      </c>
      <c r="P79" s="6">
        <f t="shared" si="148"/>
        <v>50.974179598890665</v>
      </c>
      <c r="Q79" s="6">
        <f t="shared" si="149"/>
        <v>36.22406285023974</v>
      </c>
      <c r="R79" s="6">
        <f t="shared" si="150"/>
        <v>29.13784513223278</v>
      </c>
      <c r="S79" s="6">
        <f t="shared" si="151"/>
        <v>45.126857005796481</v>
      </c>
      <c r="T79" s="6">
        <f t="shared" si="152"/>
        <v>97.116600973200903</v>
      </c>
      <c r="U79" s="12">
        <f t="shared" si="153"/>
        <v>100.83642812629054</v>
      </c>
      <c r="AA79" s="11">
        <f t="shared" si="154"/>
        <v>34.393954135921362</v>
      </c>
      <c r="AB79" s="6">
        <f t="shared" si="155"/>
        <v>39.376364734738786</v>
      </c>
      <c r="AC79" s="6">
        <f t="shared" si="156"/>
        <v>68.588199676945948</v>
      </c>
      <c r="AD79" s="6">
        <f t="shared" si="157"/>
        <v>103.87795431097481</v>
      </c>
      <c r="AE79" s="6">
        <f t="shared" si="158"/>
        <v>34.861773393788042</v>
      </c>
      <c r="AF79" s="6">
        <f t="shared" si="159"/>
        <v>27.53223796120642</v>
      </c>
      <c r="AG79" s="12">
        <f t="shared" si="160"/>
        <v>82.49333101208299</v>
      </c>
      <c r="AM79" s="11">
        <f t="shared" si="161"/>
        <v>45.386851519249277</v>
      </c>
      <c r="AN79" s="6">
        <f t="shared" si="162"/>
        <v>83.661769194902476</v>
      </c>
      <c r="AO79" s="6">
        <f t="shared" si="163"/>
        <v>77.784680665978527</v>
      </c>
      <c r="AP79" s="6">
        <f t="shared" si="164"/>
        <v>46.119367881270605</v>
      </c>
      <c r="AQ79" s="6">
        <f t="shared" si="165"/>
        <v>22.397655023215801</v>
      </c>
      <c r="AR79" s="6">
        <f t="shared" si="166"/>
        <v>65.603451644112582</v>
      </c>
      <c r="AS79" s="12">
        <f t="shared" si="167"/>
        <v>93.022250028990101</v>
      </c>
      <c r="AY79" s="11">
        <f t="shared" si="168"/>
        <v>44.726294240531018</v>
      </c>
      <c r="AZ79" s="6">
        <f t="shared" si="169"/>
        <v>55.544975637757986</v>
      </c>
      <c r="BA79" s="6">
        <f t="shared" si="170"/>
        <v>62.222547080886422</v>
      </c>
      <c r="BB79" s="6">
        <f t="shared" si="171"/>
        <v>47.685578214854651</v>
      </c>
      <c r="BC79" s="6">
        <f t="shared" si="172"/>
        <v>65.313169975778621</v>
      </c>
      <c r="BD79" s="6">
        <f t="shared" si="173"/>
        <v>56.625011244659163</v>
      </c>
      <c r="BE79" s="12">
        <f t="shared" si="174"/>
        <v>60.525592228818724</v>
      </c>
    </row>
    <row r="80" spans="1:60" x14ac:dyDescent="0.25">
      <c r="A80" t="s">
        <v>7</v>
      </c>
      <c r="C80" s="11">
        <f t="shared" si="140"/>
        <v>40.062222735057553</v>
      </c>
      <c r="D80" s="6">
        <f t="shared" si="141"/>
        <v>33.823453916727864</v>
      </c>
      <c r="E80" s="6">
        <f t="shared" si="142"/>
        <v>11.994310469146367</v>
      </c>
      <c r="F80" s="6">
        <f t="shared" si="143"/>
        <v>28.832946333522621</v>
      </c>
      <c r="G80" s="6">
        <f t="shared" si="144"/>
        <v>71.976673727484396</v>
      </c>
      <c r="H80" s="6">
        <f t="shared" si="145"/>
        <v>74.08611388621523</v>
      </c>
      <c r="I80" s="12">
        <f t="shared" si="146"/>
        <v>96.367220398610755</v>
      </c>
      <c r="O80" s="11">
        <f t="shared" si="147"/>
        <v>44.093884963749161</v>
      </c>
      <c r="P80" s="6">
        <f t="shared" si="148"/>
        <v>37.846074901834598</v>
      </c>
      <c r="Q80" s="6">
        <f t="shared" si="149"/>
        <v>25.284637556669178</v>
      </c>
      <c r="R80" s="6">
        <f t="shared" si="150"/>
        <v>29.45370755656894</v>
      </c>
      <c r="S80" s="6">
        <f t="shared" si="151"/>
        <v>40.722567242995638</v>
      </c>
      <c r="T80" s="6">
        <f t="shared" si="152"/>
        <v>104.4610382200545</v>
      </c>
      <c r="U80" s="12">
        <f t="shared" si="153"/>
        <v>111.67287091339158</v>
      </c>
      <c r="AA80" s="11">
        <f t="shared" si="154"/>
        <v>39.840084112820399</v>
      </c>
      <c r="AB80" s="6">
        <f t="shared" si="155"/>
        <v>27.347926300920484</v>
      </c>
      <c r="AC80" s="6">
        <f t="shared" si="156"/>
        <v>76.220382197643318</v>
      </c>
      <c r="AD80" s="6">
        <f t="shared" si="157"/>
        <v>124.92394275368081</v>
      </c>
      <c r="AE80" s="6">
        <f t="shared" si="158"/>
        <v>41.473898405297959</v>
      </c>
      <c r="AF80" s="6">
        <f t="shared" si="159"/>
        <v>21.730037598510883</v>
      </c>
      <c r="AG80" s="12">
        <f t="shared" si="160"/>
        <v>65.416032119693853</v>
      </c>
      <c r="AM80" s="11">
        <f t="shared" si="161"/>
        <v>41.082491741175495</v>
      </c>
      <c r="AN80" s="6">
        <f t="shared" si="162"/>
        <v>95.579465395818119</v>
      </c>
      <c r="AO80" s="6">
        <f t="shared" si="163"/>
        <v>83.27877232869983</v>
      </c>
      <c r="AP80" s="6">
        <f t="shared" si="164"/>
        <v>37.782596941728201</v>
      </c>
      <c r="AQ80" s="6">
        <f t="shared" si="165"/>
        <v>27.874799916773139</v>
      </c>
      <c r="AR80" s="6">
        <f t="shared" si="166"/>
        <v>68.599941269763548</v>
      </c>
      <c r="AS80" s="12">
        <f t="shared" si="167"/>
        <v>92.377223481172408</v>
      </c>
      <c r="AY80" s="11">
        <f t="shared" si="168"/>
        <v>37.551185270827396</v>
      </c>
      <c r="AZ80" s="6">
        <f t="shared" si="169"/>
        <v>51.441805246136326</v>
      </c>
      <c r="BA80" s="6">
        <f t="shared" si="170"/>
        <v>65.49165423805519</v>
      </c>
      <c r="BB80" s="6">
        <f t="shared" si="171"/>
        <v>41.929688845748657</v>
      </c>
      <c r="BC80" s="6">
        <f t="shared" si="172"/>
        <v>56.339298540031265</v>
      </c>
      <c r="BD80" s="6">
        <f t="shared" si="173"/>
        <v>53.214437878575687</v>
      </c>
      <c r="BE80" s="12">
        <f t="shared" si="174"/>
        <v>52.348391939756183</v>
      </c>
    </row>
    <row r="81" spans="1:57" x14ac:dyDescent="0.25">
      <c r="A81" t="s">
        <v>8</v>
      </c>
      <c r="C81" s="11">
        <f t="shared" si="140"/>
        <v>46.036122204105482</v>
      </c>
      <c r="D81" s="6">
        <f t="shared" si="141"/>
        <v>34.454009573516061</v>
      </c>
      <c r="E81" s="6">
        <f t="shared" si="142"/>
        <v>12.6725968426392</v>
      </c>
      <c r="F81" s="6">
        <f t="shared" si="143"/>
        <v>38.876224631054022</v>
      </c>
      <c r="G81" s="6">
        <f t="shared" si="144"/>
        <v>84.860529515785714</v>
      </c>
      <c r="H81" s="6">
        <f t="shared" si="145"/>
        <v>86.372864511168956</v>
      </c>
      <c r="I81" s="12">
        <f t="shared" si="146"/>
        <v>105.16733911892838</v>
      </c>
      <c r="O81" s="11">
        <f t="shared" si="147"/>
        <v>46.630233917321767</v>
      </c>
      <c r="P81" s="6">
        <f t="shared" si="148"/>
        <v>45.059677881576683</v>
      </c>
      <c r="Q81" s="6">
        <f t="shared" si="149"/>
        <v>27.305836430416853</v>
      </c>
      <c r="R81" s="6">
        <f t="shared" si="150"/>
        <v>29.431554377897903</v>
      </c>
      <c r="S81" s="6">
        <f t="shared" si="151"/>
        <v>52.132529144889077</v>
      </c>
      <c r="T81" s="6">
        <f t="shared" si="152"/>
        <v>121.47110438057521</v>
      </c>
      <c r="U81" s="12">
        <f t="shared" si="153"/>
        <v>150.3503874950174</v>
      </c>
      <c r="AA81" s="11">
        <f t="shared" si="154"/>
        <v>38.154002125048578</v>
      </c>
      <c r="AB81" s="6">
        <f t="shared" si="155"/>
        <v>29.98217084444472</v>
      </c>
      <c r="AC81" s="6">
        <f t="shared" si="156"/>
        <v>83.266488957808605</v>
      </c>
      <c r="AD81" s="6">
        <f t="shared" si="157"/>
        <v>158.9050818204874</v>
      </c>
      <c r="AE81" s="6">
        <f t="shared" si="158"/>
        <v>40.70400542674944</v>
      </c>
      <c r="AF81" s="6">
        <f t="shared" si="159"/>
        <v>22.322938578577958</v>
      </c>
      <c r="AG81" s="12">
        <f t="shared" si="160"/>
        <v>85.635994011639994</v>
      </c>
      <c r="AM81" s="11">
        <f t="shared" si="161"/>
        <v>48.256903444504239</v>
      </c>
      <c r="AN81" s="6">
        <f t="shared" si="162"/>
        <v>130.0658072716956</v>
      </c>
      <c r="AO81" s="6">
        <f t="shared" si="163"/>
        <v>102.18035387506742</v>
      </c>
      <c r="AP81" s="6">
        <f t="shared" si="164"/>
        <v>45.633672817186024</v>
      </c>
      <c r="AQ81" s="6">
        <f t="shared" si="165"/>
        <v>27.494507178554461</v>
      </c>
      <c r="AR81" s="6">
        <f t="shared" si="166"/>
        <v>89.029561521365125</v>
      </c>
      <c r="AS81" s="12">
        <f t="shared" si="167"/>
        <v>126.81537555578223</v>
      </c>
      <c r="AY81" s="11">
        <f t="shared" si="168"/>
        <v>38.731940964929166</v>
      </c>
      <c r="AZ81" s="6">
        <f t="shared" si="169"/>
        <v>61.612809692167879</v>
      </c>
      <c r="BA81" s="6">
        <f t="shared" si="170"/>
        <v>73.157277000966303</v>
      </c>
      <c r="BB81" s="6">
        <f t="shared" si="171"/>
        <v>43.359297215698795</v>
      </c>
      <c r="BC81" s="6">
        <f t="shared" si="172"/>
        <v>62.936250325179138</v>
      </c>
      <c r="BD81" s="6">
        <f t="shared" si="173"/>
        <v>59.58109838196615</v>
      </c>
      <c r="BE81" s="12">
        <f t="shared" si="174"/>
        <v>56.701722284132224</v>
      </c>
    </row>
    <row r="82" spans="1:57" x14ac:dyDescent="0.25">
      <c r="A82" t="s">
        <v>9</v>
      </c>
      <c r="C82" s="11">
        <f t="shared" si="140"/>
        <v>56.25837984332486</v>
      </c>
      <c r="D82" s="6">
        <f t="shared" si="141"/>
        <v>35.032066339353726</v>
      </c>
      <c r="E82" s="6">
        <f t="shared" si="142"/>
        <v>14.444913784310803</v>
      </c>
      <c r="F82" s="6">
        <f t="shared" si="143"/>
        <v>49.379062648562744</v>
      </c>
      <c r="G82" s="6">
        <f t="shared" si="144"/>
        <v>104.21050255047763</v>
      </c>
      <c r="H82" s="6">
        <f t="shared" si="145"/>
        <v>114.23859944365461</v>
      </c>
      <c r="I82" s="12">
        <f t="shared" si="146"/>
        <v>129.4020135263722</v>
      </c>
      <c r="O82" s="11">
        <f t="shared" si="147"/>
        <v>51.99283809680378</v>
      </c>
      <c r="P82" s="6">
        <f t="shared" si="148"/>
        <v>53.703640549591931</v>
      </c>
      <c r="Q82" s="6">
        <f t="shared" si="149"/>
        <v>27.741769589484637</v>
      </c>
      <c r="R82" s="6">
        <f t="shared" si="150"/>
        <v>36.560031550469979</v>
      </c>
      <c r="S82" s="6">
        <f t="shared" si="151"/>
        <v>66.738796115221433</v>
      </c>
      <c r="T82" s="6">
        <f t="shared" si="152"/>
        <v>153.03310632971258</v>
      </c>
      <c r="U82" s="12">
        <f t="shared" si="153"/>
        <v>199.125551356529</v>
      </c>
      <c r="AA82" s="11">
        <f t="shared" si="154"/>
        <v>37.719057750295285</v>
      </c>
      <c r="AB82" s="6">
        <f t="shared" si="155"/>
        <v>38.531739752570765</v>
      </c>
      <c r="AC82" s="6">
        <f t="shared" si="156"/>
        <v>96.542703798162734</v>
      </c>
      <c r="AD82" s="6">
        <f t="shared" si="157"/>
        <v>204.82671853362598</v>
      </c>
      <c r="AE82" s="6">
        <f t="shared" si="158"/>
        <v>39.563344260861236</v>
      </c>
      <c r="AF82" s="6">
        <f t="shared" si="159"/>
        <v>23.9054667190426</v>
      </c>
      <c r="AG82" s="12">
        <f t="shared" si="160"/>
        <v>138.1008476561</v>
      </c>
      <c r="AM82" s="11">
        <f t="shared" si="161"/>
        <v>57.590928323117602</v>
      </c>
      <c r="AN82" s="6">
        <f t="shared" si="162"/>
        <v>162.70742243510878</v>
      </c>
      <c r="AO82" s="6">
        <f t="shared" si="163"/>
        <v>132.3121376871928</v>
      </c>
      <c r="AP82" s="6">
        <f t="shared" si="164"/>
        <v>55.237049959986493</v>
      </c>
      <c r="AQ82" s="6">
        <f t="shared" si="165"/>
        <v>26.989566896860481</v>
      </c>
      <c r="AR82" s="6">
        <f t="shared" si="166"/>
        <v>109.10231036199119</v>
      </c>
      <c r="AS82" s="12">
        <f t="shared" si="167"/>
        <v>129.66611502392627</v>
      </c>
      <c r="AY82" s="11">
        <f t="shared" si="168"/>
        <v>40.037942126093512</v>
      </c>
      <c r="AZ82" s="6">
        <f t="shared" si="169"/>
        <v>77.768650172070153</v>
      </c>
      <c r="BA82" s="6">
        <f t="shared" si="170"/>
        <v>82.939972007033219</v>
      </c>
      <c r="BB82" s="6">
        <f t="shared" si="171"/>
        <v>51.60480918698147</v>
      </c>
      <c r="BC82" s="6">
        <f t="shared" si="172"/>
        <v>66.902251726768753</v>
      </c>
      <c r="BD82" s="6">
        <f t="shared" si="173"/>
        <v>74.093914407097401</v>
      </c>
      <c r="BE82" s="12">
        <f t="shared" si="174"/>
        <v>65.404731496782262</v>
      </c>
    </row>
    <row r="83" spans="1:57" x14ac:dyDescent="0.25">
      <c r="A83" t="s">
        <v>10</v>
      </c>
      <c r="C83" s="11">
        <f t="shared" si="140"/>
        <v>68.811133690393845</v>
      </c>
      <c r="D83" s="6">
        <f t="shared" si="141"/>
        <v>35.027680593602419</v>
      </c>
      <c r="E83" s="6">
        <f t="shared" si="142"/>
        <v>21.162480035208457</v>
      </c>
      <c r="F83" s="6">
        <f t="shared" si="143"/>
        <v>57.479572443559562</v>
      </c>
      <c r="G83" s="6">
        <f t="shared" si="144"/>
        <v>114.36614430002652</v>
      </c>
      <c r="H83" s="6">
        <f t="shared" si="145"/>
        <v>154.0578291072562</v>
      </c>
      <c r="I83" s="12">
        <f t="shared" si="146"/>
        <v>151.97684905204233</v>
      </c>
      <c r="O83" s="11">
        <f t="shared" si="147"/>
        <v>62.422693008568601</v>
      </c>
      <c r="P83" s="6">
        <f t="shared" si="148"/>
        <v>65.290655217713123</v>
      </c>
      <c r="Q83" s="6">
        <f t="shared" si="149"/>
        <v>31.51342916422854</v>
      </c>
      <c r="R83" s="6">
        <f t="shared" si="150"/>
        <v>44.456702196341197</v>
      </c>
      <c r="S83" s="6">
        <f t="shared" si="151"/>
        <v>81.311549288072897</v>
      </c>
      <c r="T83" s="6" t="e">
        <f t="shared" si="152"/>
        <v>#DIV/0!</v>
      </c>
      <c r="U83" s="12" t="e">
        <f t="shared" si="153"/>
        <v>#DIV/0!</v>
      </c>
      <c r="AA83" s="11">
        <f t="shared" si="154"/>
        <v>40.641346823161442</v>
      </c>
      <c r="AB83" s="6">
        <f t="shared" si="155"/>
        <v>53.786850996881164</v>
      </c>
      <c r="AC83" s="6">
        <f t="shared" si="156"/>
        <v>126.11979119956479</v>
      </c>
      <c r="AD83" s="6" t="e">
        <f t="shared" si="157"/>
        <v>#DIV/0!</v>
      </c>
      <c r="AE83" s="6">
        <f t="shared" si="158"/>
        <v>39.860912982808102</v>
      </c>
      <c r="AF83" s="6">
        <f t="shared" si="159"/>
        <v>25.917406906819757</v>
      </c>
      <c r="AG83" s="12" t="e">
        <f t="shared" si="160"/>
        <v>#DIV/0!</v>
      </c>
      <c r="AM83" s="11">
        <f t="shared" si="161"/>
        <v>64.870144977398056</v>
      </c>
      <c r="AN83" s="6" t="e">
        <f t="shared" si="162"/>
        <v>#DIV/0!</v>
      </c>
      <c r="AO83" s="6">
        <f t="shared" si="163"/>
        <v>159.37746504237251</v>
      </c>
      <c r="AP83" s="6">
        <f t="shared" si="164"/>
        <v>66.517035185925863</v>
      </c>
      <c r="AQ83" s="6">
        <f t="shared" si="165"/>
        <v>26.510273396351476</v>
      </c>
      <c r="AR83" s="6">
        <f t="shared" si="166"/>
        <v>133.98546726281796</v>
      </c>
      <c r="AS83" s="12">
        <f t="shared" si="167"/>
        <v>163.0722503740225</v>
      </c>
      <c r="AY83" s="11">
        <f t="shared" si="168"/>
        <v>47.832697324357923</v>
      </c>
      <c r="AZ83" s="6">
        <f t="shared" si="169"/>
        <v>93.782897696120045</v>
      </c>
      <c r="BA83" s="6">
        <f t="shared" si="170"/>
        <v>96.68854785267439</v>
      </c>
      <c r="BB83" s="6">
        <f t="shared" si="171"/>
        <v>67.097262823088258</v>
      </c>
      <c r="BC83" s="6">
        <f t="shared" si="172"/>
        <v>85.728037643269857</v>
      </c>
      <c r="BD83" s="6">
        <f t="shared" si="173"/>
        <v>94.564928416689582</v>
      </c>
      <c r="BE83" s="12">
        <f t="shared" si="174"/>
        <v>88.468926147361245</v>
      </c>
    </row>
    <row r="84" spans="1:57" x14ac:dyDescent="0.25">
      <c r="A84" t="s">
        <v>11</v>
      </c>
      <c r="C84" s="13">
        <f t="shared" si="140"/>
        <v>85.409902331033592</v>
      </c>
      <c r="D84" s="14">
        <f t="shared" si="141"/>
        <v>35.68205612662058</v>
      </c>
      <c r="E84" s="14">
        <f t="shared" si="142"/>
        <v>26.9001575816227</v>
      </c>
      <c r="F84" s="14">
        <f t="shared" si="143"/>
        <v>63.487586669755657</v>
      </c>
      <c r="G84" s="14" t="e">
        <f t="shared" si="144"/>
        <v>#DIV/0!</v>
      </c>
      <c r="H84" s="14" t="e">
        <f t="shared" si="145"/>
        <v>#DIV/0!</v>
      </c>
      <c r="I84" s="15" t="e">
        <f t="shared" si="146"/>
        <v>#DIV/0!</v>
      </c>
      <c r="O84" s="13">
        <f t="shared" si="147"/>
        <v>78.845606310768275</v>
      </c>
      <c r="P84" s="14">
        <f t="shared" si="148"/>
        <v>81.571795101614185</v>
      </c>
      <c r="Q84" s="14">
        <f t="shared" si="149"/>
        <v>36.790268649743936</v>
      </c>
      <c r="R84" s="14">
        <f t="shared" si="150"/>
        <v>49.005068677845841</v>
      </c>
      <c r="S84" s="14">
        <f t="shared" si="151"/>
        <v>93.322896809065696</v>
      </c>
      <c r="T84" s="14" t="e">
        <f t="shared" si="152"/>
        <v>#DIV/0!</v>
      </c>
      <c r="U84" s="15" t="e">
        <f t="shared" si="153"/>
        <v>#DIV/0!</v>
      </c>
      <c r="AA84" s="13">
        <f t="shared" si="154"/>
        <v>49.338096827185858</v>
      </c>
      <c r="AB84" s="14">
        <f t="shared" si="155"/>
        <v>69.289599505792879</v>
      </c>
      <c r="AC84" s="14" t="e">
        <f t="shared" si="156"/>
        <v>#DIV/0!</v>
      </c>
      <c r="AD84" s="14" t="e">
        <f t="shared" si="157"/>
        <v>#DIV/0!</v>
      </c>
      <c r="AE84" s="14">
        <f t="shared" si="158"/>
        <v>42.612463770649505</v>
      </c>
      <c r="AF84" s="14">
        <f t="shared" si="159"/>
        <v>28.838507417566756</v>
      </c>
      <c r="AG84" s="15" t="e">
        <f t="shared" si="160"/>
        <v>#DIV/0!</v>
      </c>
      <c r="AM84" s="13">
        <f t="shared" si="161"/>
        <v>75.160168117830551</v>
      </c>
      <c r="AN84" s="14" t="e">
        <f t="shared" si="162"/>
        <v>#DIV/0!</v>
      </c>
      <c r="AO84" s="14" t="e">
        <f t="shared" si="163"/>
        <v>#DIV/0!</v>
      </c>
      <c r="AP84" s="14">
        <f t="shared" si="164"/>
        <v>85.161053575395883</v>
      </c>
      <c r="AQ84" s="14">
        <f t="shared" si="165"/>
        <v>28.522617222213462</v>
      </c>
      <c r="AR84" s="14" t="e">
        <f t="shared" si="166"/>
        <v>#DIV/0!</v>
      </c>
      <c r="AS84" s="15" t="e">
        <f t="shared" si="167"/>
        <v>#DIV/0!</v>
      </c>
      <c r="AY84" s="13">
        <f t="shared" si="168"/>
        <v>63.072252969057828</v>
      </c>
      <c r="AZ84" s="14">
        <f t="shared" si="169"/>
        <v>112.20322359639101</v>
      </c>
      <c r="BA84" s="14">
        <f t="shared" si="170"/>
        <v>115.91802295157181</v>
      </c>
      <c r="BB84" s="14">
        <f t="shared" si="171"/>
        <v>94.112814324415439</v>
      </c>
      <c r="BC84" s="14">
        <f t="shared" si="172"/>
        <v>114.4649665778295</v>
      </c>
      <c r="BD84" s="14">
        <f t="shared" si="173"/>
        <v>114.71969589147865</v>
      </c>
      <c r="BE84" s="15">
        <f t="shared" si="174"/>
        <v>114.78843294805132</v>
      </c>
    </row>
    <row r="85" spans="1:57" x14ac:dyDescent="0.25">
      <c r="A85" s="7"/>
    </row>
    <row r="86" spans="1:57" s="16" customFormat="1" x14ac:dyDescent="0.25">
      <c r="C86" s="17" t="s">
        <v>13</v>
      </c>
      <c r="D86" s="17"/>
      <c r="E86" s="17"/>
      <c r="F86" s="17" t="s">
        <v>14</v>
      </c>
      <c r="G86" s="17"/>
      <c r="H86" s="17"/>
      <c r="I86" s="17" t="s">
        <v>15</v>
      </c>
    </row>
    <row r="87" spans="1:57" x14ac:dyDescent="0.25">
      <c r="B87" s="25" t="s">
        <v>37</v>
      </c>
      <c r="C87" s="25"/>
      <c r="D87" s="25"/>
      <c r="O87" t="s">
        <v>13</v>
      </c>
      <c r="R87" t="s">
        <v>14</v>
      </c>
      <c r="U87" t="s">
        <v>15</v>
      </c>
    </row>
    <row r="88" spans="1:57" x14ac:dyDescent="0.25">
      <c r="A88" s="29" t="s">
        <v>5</v>
      </c>
      <c r="C88" s="8">
        <f>C78</f>
        <v>43.547209215111799</v>
      </c>
      <c r="D88" s="9">
        <f>D78</f>
        <v>30.723010343359498</v>
      </c>
      <c r="E88" s="9">
        <f t="shared" ref="C88:I94" si="175">E78</f>
        <v>13.20599155220118</v>
      </c>
      <c r="F88" s="9">
        <f t="shared" si="175"/>
        <v>30.867699583902521</v>
      </c>
      <c r="G88" s="9">
        <f t="shared" si="175"/>
        <v>71.259720390816454</v>
      </c>
      <c r="H88" s="9">
        <f t="shared" si="175"/>
        <v>74.629247428140189</v>
      </c>
      <c r="I88" s="10">
        <f t="shared" si="175"/>
        <v>94.536662182449575</v>
      </c>
      <c r="K88" t="s">
        <v>20</v>
      </c>
      <c r="N88" t="s">
        <v>4</v>
      </c>
      <c r="O88" s="3">
        <f>C88</f>
        <v>43.547209215111799</v>
      </c>
      <c r="P88" s="3">
        <f>D88</f>
        <v>30.723010343359498</v>
      </c>
      <c r="Q88" s="3">
        <f>E88</f>
        <v>13.20599155220118</v>
      </c>
      <c r="R88" s="3">
        <f>F88</f>
        <v>30.867699583902521</v>
      </c>
      <c r="S88" s="3">
        <f t="shared" ref="S88:U88" si="176">G88</f>
        <v>71.259720390816454</v>
      </c>
      <c r="T88" s="3">
        <f t="shared" si="176"/>
        <v>74.629247428140189</v>
      </c>
      <c r="U88" s="3">
        <f t="shared" si="176"/>
        <v>94.536662182449575</v>
      </c>
    </row>
    <row r="89" spans="1:57" x14ac:dyDescent="0.25">
      <c r="A89" s="29"/>
      <c r="C89" s="11">
        <f t="shared" si="175"/>
        <v>45.34752561516072</v>
      </c>
      <c r="D89" s="6">
        <f t="shared" si="175"/>
        <v>32.91712980946788</v>
      </c>
      <c r="E89" s="6">
        <f t="shared" si="175"/>
        <v>14.227079448031265</v>
      </c>
      <c r="F89" s="6">
        <f t="shared" si="175"/>
        <v>27.181492036446819</v>
      </c>
      <c r="G89" s="6">
        <f t="shared" si="175"/>
        <v>74.341369974839225</v>
      </c>
      <c r="H89" s="6">
        <f t="shared" si="175"/>
        <v>74.773044420498536</v>
      </c>
      <c r="I89" s="12">
        <f t="shared" si="175"/>
        <v>87.397174566210694</v>
      </c>
      <c r="K89">
        <v>0.01</v>
      </c>
      <c r="O89" s="3">
        <f>C95</f>
        <v>46.73674366780174</v>
      </c>
      <c r="P89" s="3">
        <f>D95</f>
        <v>43.730211791601938</v>
      </c>
      <c r="Q89" s="3">
        <f>E95</f>
        <v>27.443876731702442</v>
      </c>
      <c r="R89" s="3">
        <f>F95</f>
        <v>29.927186320019718</v>
      </c>
      <c r="S89" s="3">
        <f t="shared" ref="S89:U89" si="177">G95</f>
        <v>43.733395364698744</v>
      </c>
      <c r="T89" s="3">
        <f t="shared" si="177"/>
        <v>100.46170803447808</v>
      </c>
      <c r="U89" s="3">
        <f t="shared" si="177"/>
        <v>109.96137233657919</v>
      </c>
    </row>
    <row r="90" spans="1:57" x14ac:dyDescent="0.25">
      <c r="A90" s="29"/>
      <c r="C90" s="11">
        <f t="shared" si="175"/>
        <v>40.062222735057553</v>
      </c>
      <c r="D90" s="6">
        <f t="shared" si="175"/>
        <v>33.823453916727864</v>
      </c>
      <c r="E90" s="6">
        <f t="shared" si="175"/>
        <v>11.994310469146367</v>
      </c>
      <c r="F90" s="6">
        <f t="shared" si="175"/>
        <v>28.832946333522621</v>
      </c>
      <c r="G90" s="6">
        <f t="shared" si="175"/>
        <v>71.976673727484396</v>
      </c>
      <c r="H90" s="6">
        <f t="shared" si="175"/>
        <v>74.08611388621523</v>
      </c>
      <c r="I90" s="12">
        <f t="shared" si="175"/>
        <v>96.367220398610755</v>
      </c>
      <c r="O90" s="3">
        <f>C102</f>
        <v>37.704410200065858</v>
      </c>
      <c r="P90" s="3">
        <f>D102</f>
        <v>30.679626954772498</v>
      </c>
      <c r="Q90" s="3">
        <f>E102</f>
        <v>75.626487668455681</v>
      </c>
      <c r="R90" s="3">
        <f>F102</f>
        <v>115.44926279705419</v>
      </c>
      <c r="S90" s="3">
        <f t="shared" ref="S90:U90" si="178">G102</f>
        <v>40.121771615112259</v>
      </c>
      <c r="T90" s="3">
        <f t="shared" si="178"/>
        <v>23.098643692944858</v>
      </c>
      <c r="U90" s="3">
        <f t="shared" si="178"/>
        <v>72.962270217137146</v>
      </c>
    </row>
    <row r="91" spans="1:57" x14ac:dyDescent="0.25">
      <c r="A91" s="29"/>
      <c r="C91" s="11">
        <f t="shared" si="175"/>
        <v>46.036122204105482</v>
      </c>
      <c r="D91" s="6">
        <f t="shared" si="175"/>
        <v>34.454009573516061</v>
      </c>
      <c r="E91" s="6">
        <f t="shared" si="175"/>
        <v>12.6725968426392</v>
      </c>
      <c r="F91" s="6">
        <f t="shared" si="175"/>
        <v>38.876224631054022</v>
      </c>
      <c r="G91" s="6">
        <f t="shared" si="175"/>
        <v>84.860529515785714</v>
      </c>
      <c r="H91" s="6">
        <f t="shared" si="175"/>
        <v>86.372864511168956</v>
      </c>
      <c r="I91" s="12">
        <f t="shared" si="175"/>
        <v>105.16733911892838</v>
      </c>
      <c r="O91" s="3">
        <f>C109</f>
        <v>42.998531823138194</v>
      </c>
      <c r="P91" s="3">
        <f>D109</f>
        <v>90.437911153822682</v>
      </c>
      <c r="Q91" s="3">
        <f>E109</f>
        <v>83.238257173173864</v>
      </c>
      <c r="R91" s="3">
        <f>F109</f>
        <v>42.951636770247525</v>
      </c>
      <c r="S91" s="3">
        <f t="shared" ref="S91:U91" si="179">G109</f>
        <v>27.018485380806322</v>
      </c>
      <c r="T91" s="3">
        <f t="shared" si="179"/>
        <v>69.504495988813602</v>
      </c>
      <c r="U91" s="3">
        <f t="shared" si="179"/>
        <v>92.985096772651715</v>
      </c>
    </row>
    <row r="92" spans="1:57" x14ac:dyDescent="0.25">
      <c r="A92" s="29"/>
      <c r="C92" s="11"/>
      <c r="D92" s="6"/>
      <c r="E92" s="6"/>
      <c r="F92" s="6"/>
      <c r="G92" s="6"/>
      <c r="H92" s="6"/>
      <c r="I92" s="12"/>
      <c r="O92" s="3">
        <f>C116</f>
        <v>38.784601647828026</v>
      </c>
      <c r="P92" s="3">
        <f>D116</f>
        <v>54.758162502610219</v>
      </c>
      <c r="Q92" s="3">
        <f>E116</f>
        <v>64.50785420556511</v>
      </c>
      <c r="R92" s="3">
        <f>F116</f>
        <v>44.103486122578339</v>
      </c>
      <c r="S92" s="3">
        <f t="shared" ref="S92:U92" si="180">G116</f>
        <v>60.456203990217162</v>
      </c>
      <c r="T92" s="3">
        <f t="shared" si="180"/>
        <v>55.167734460316261</v>
      </c>
      <c r="U92" s="3">
        <f t="shared" si="180"/>
        <v>55.774970891342697</v>
      </c>
    </row>
    <row r="93" spans="1:57" x14ac:dyDescent="0.25">
      <c r="A93" s="29"/>
      <c r="C93" s="11"/>
      <c r="D93" s="6"/>
      <c r="E93" s="6"/>
      <c r="F93" s="6"/>
      <c r="G93" s="6"/>
      <c r="H93" s="6"/>
      <c r="I93" s="12"/>
      <c r="O93" s="3"/>
      <c r="P93" s="3"/>
      <c r="Q93" s="3"/>
      <c r="R93" s="3"/>
      <c r="S93" s="3"/>
      <c r="T93" s="3"/>
      <c r="U93" s="3"/>
    </row>
    <row r="94" spans="1:57" x14ac:dyDescent="0.25">
      <c r="A94" s="29"/>
      <c r="C94" s="13"/>
      <c r="D94" s="14"/>
      <c r="E94" s="14"/>
      <c r="F94" s="14"/>
      <c r="G94" s="14"/>
      <c r="H94" s="14"/>
      <c r="I94" s="15"/>
      <c r="N94" t="s">
        <v>6</v>
      </c>
      <c r="O94" s="3">
        <f>C89</f>
        <v>45.34752561516072</v>
      </c>
      <c r="P94" s="3">
        <f t="shared" ref="P94:U94" si="181">D89</f>
        <v>32.91712980946788</v>
      </c>
      <c r="Q94" s="3">
        <f t="shared" si="181"/>
        <v>14.227079448031265</v>
      </c>
      <c r="R94" s="3">
        <f t="shared" si="181"/>
        <v>27.181492036446819</v>
      </c>
      <c r="S94" s="3">
        <f t="shared" si="181"/>
        <v>74.341369974839225</v>
      </c>
      <c r="T94" s="3">
        <f t="shared" si="181"/>
        <v>74.773044420498536</v>
      </c>
      <c r="U94" s="3">
        <f t="shared" si="181"/>
        <v>87.397174566210694</v>
      </c>
    </row>
    <row r="95" spans="1:57" x14ac:dyDescent="0.25">
      <c r="A95" s="29" t="s">
        <v>16</v>
      </c>
      <c r="C95" s="8">
        <f t="shared" ref="C95:I101" si="182">O78</f>
        <v>46.73674366780174</v>
      </c>
      <c r="D95" s="9">
        <f t="shared" si="182"/>
        <v>43.730211791601938</v>
      </c>
      <c r="E95" s="9">
        <f t="shared" si="182"/>
        <v>27.443876731702442</v>
      </c>
      <c r="F95" s="9">
        <f t="shared" si="182"/>
        <v>29.927186320019718</v>
      </c>
      <c r="G95" s="9">
        <f t="shared" si="182"/>
        <v>43.733395364698744</v>
      </c>
      <c r="H95" s="9">
        <f t="shared" si="182"/>
        <v>100.46170803447808</v>
      </c>
      <c r="I95" s="10">
        <f t="shared" si="182"/>
        <v>109.96137233657919</v>
      </c>
      <c r="O95" s="3">
        <f>C96</f>
        <v>47.496504208193976</v>
      </c>
      <c r="P95" s="3">
        <f t="shared" ref="P95:U95" si="183">D96</f>
        <v>50.974179598890665</v>
      </c>
      <c r="Q95" s="3">
        <f t="shared" si="183"/>
        <v>36.22406285023974</v>
      </c>
      <c r="R95" s="3">
        <f t="shared" si="183"/>
        <v>29.13784513223278</v>
      </c>
      <c r="S95" s="3">
        <f t="shared" si="183"/>
        <v>45.126857005796481</v>
      </c>
      <c r="T95" s="3">
        <f t="shared" si="183"/>
        <v>97.116600973200903</v>
      </c>
      <c r="U95" s="3">
        <f t="shared" si="183"/>
        <v>100.83642812629054</v>
      </c>
    </row>
    <row r="96" spans="1:57" x14ac:dyDescent="0.25">
      <c r="A96" s="29"/>
      <c r="C96" s="11">
        <f t="shared" si="182"/>
        <v>47.496504208193976</v>
      </c>
      <c r="D96" s="6">
        <f t="shared" si="182"/>
        <v>50.974179598890665</v>
      </c>
      <c r="E96" s="6">
        <f t="shared" si="182"/>
        <v>36.22406285023974</v>
      </c>
      <c r="F96" s="6">
        <f t="shared" si="182"/>
        <v>29.13784513223278</v>
      </c>
      <c r="G96" s="6">
        <f t="shared" si="182"/>
        <v>45.126857005796481</v>
      </c>
      <c r="H96" s="6">
        <f t="shared" si="182"/>
        <v>97.116600973200903</v>
      </c>
      <c r="I96" s="12">
        <f t="shared" si="182"/>
        <v>100.83642812629054</v>
      </c>
      <c r="O96" s="3">
        <f>C103</f>
        <v>34.393954135921362</v>
      </c>
      <c r="P96" s="3">
        <f t="shared" ref="P96:U96" si="184">D103</f>
        <v>39.376364734738786</v>
      </c>
      <c r="Q96" s="3">
        <f t="shared" si="184"/>
        <v>68.588199676945948</v>
      </c>
      <c r="R96" s="3">
        <f t="shared" si="184"/>
        <v>103.87795431097481</v>
      </c>
      <c r="S96" s="3">
        <f t="shared" si="184"/>
        <v>34.861773393788042</v>
      </c>
      <c r="T96" s="3">
        <f t="shared" si="184"/>
        <v>27.53223796120642</v>
      </c>
      <c r="U96" s="3">
        <f t="shared" si="184"/>
        <v>82.49333101208299</v>
      </c>
    </row>
    <row r="97" spans="1:21" x14ac:dyDescent="0.25">
      <c r="A97" s="29"/>
      <c r="C97" s="11">
        <f t="shared" si="182"/>
        <v>44.093884963749161</v>
      </c>
      <c r="D97" s="6">
        <f t="shared" si="182"/>
        <v>37.846074901834598</v>
      </c>
      <c r="E97" s="6">
        <f t="shared" si="182"/>
        <v>25.284637556669178</v>
      </c>
      <c r="F97" s="6">
        <f t="shared" si="182"/>
        <v>29.45370755656894</v>
      </c>
      <c r="G97" s="6">
        <f t="shared" si="182"/>
        <v>40.722567242995638</v>
      </c>
      <c r="H97" s="6">
        <f t="shared" si="182"/>
        <v>104.4610382200545</v>
      </c>
      <c r="I97" s="12">
        <f t="shared" si="182"/>
        <v>111.67287091339158</v>
      </c>
      <c r="O97" s="3">
        <f>C110</f>
        <v>45.386851519249277</v>
      </c>
      <c r="P97" s="3">
        <f t="shared" ref="P97:U97" si="185">D110</f>
        <v>83.661769194902476</v>
      </c>
      <c r="Q97" s="3">
        <f t="shared" si="185"/>
        <v>77.784680665978527</v>
      </c>
      <c r="R97" s="3">
        <f t="shared" si="185"/>
        <v>46.119367881270605</v>
      </c>
      <c r="S97" s="3">
        <f t="shared" si="185"/>
        <v>22.397655023215801</v>
      </c>
      <c r="T97" s="3">
        <f t="shared" si="185"/>
        <v>65.603451644112582</v>
      </c>
      <c r="U97" s="3">
        <f t="shared" si="185"/>
        <v>93.022250028990101</v>
      </c>
    </row>
    <row r="98" spans="1:21" x14ac:dyDescent="0.25">
      <c r="A98" s="29"/>
      <c r="C98" s="11">
        <f t="shared" si="182"/>
        <v>46.630233917321767</v>
      </c>
      <c r="D98" s="6">
        <f t="shared" si="182"/>
        <v>45.059677881576683</v>
      </c>
      <c r="E98" s="6">
        <f t="shared" si="182"/>
        <v>27.305836430416853</v>
      </c>
      <c r="F98" s="6">
        <f t="shared" si="182"/>
        <v>29.431554377897903</v>
      </c>
      <c r="G98" s="6">
        <f t="shared" si="182"/>
        <v>52.132529144889077</v>
      </c>
      <c r="H98" s="6">
        <f t="shared" si="182"/>
        <v>121.47110438057521</v>
      </c>
      <c r="I98" s="12">
        <f t="shared" si="182"/>
        <v>150.3503874950174</v>
      </c>
      <c r="O98" s="3">
        <f>C117</f>
        <v>44.726294240531018</v>
      </c>
      <c r="P98" s="3">
        <f t="shared" ref="P98:U98" si="186">D117</f>
        <v>55.544975637757986</v>
      </c>
      <c r="Q98" s="3">
        <f t="shared" si="186"/>
        <v>62.222547080886422</v>
      </c>
      <c r="R98" s="3">
        <f t="shared" si="186"/>
        <v>47.685578214854651</v>
      </c>
      <c r="S98" s="3">
        <f t="shared" si="186"/>
        <v>65.313169975778621</v>
      </c>
      <c r="T98" s="3">
        <f t="shared" si="186"/>
        <v>56.625011244659163</v>
      </c>
      <c r="U98" s="3">
        <f t="shared" si="186"/>
        <v>60.525592228818724</v>
      </c>
    </row>
    <row r="99" spans="1:21" x14ac:dyDescent="0.25">
      <c r="A99" s="29"/>
      <c r="C99" s="11"/>
      <c r="D99" s="6"/>
      <c r="E99" s="6"/>
      <c r="F99" s="6"/>
      <c r="G99" s="6"/>
      <c r="H99" s="6"/>
      <c r="I99" s="12"/>
      <c r="O99" s="3"/>
      <c r="P99" s="3"/>
      <c r="Q99" s="3"/>
      <c r="R99" s="3"/>
      <c r="S99" s="3"/>
      <c r="T99" s="3"/>
      <c r="U99" s="3"/>
    </row>
    <row r="100" spans="1:21" x14ac:dyDescent="0.25">
      <c r="A100" s="29"/>
      <c r="C100" s="11"/>
      <c r="D100" s="6"/>
      <c r="E100" s="6"/>
      <c r="F100" s="6"/>
      <c r="G100" s="6"/>
      <c r="H100" s="6"/>
      <c r="I100" s="12"/>
      <c r="N100" t="s">
        <v>7</v>
      </c>
      <c r="O100" s="3">
        <f>C90</f>
        <v>40.062222735057553</v>
      </c>
      <c r="P100" s="3">
        <f t="shared" ref="P100:U100" si="187">D90</f>
        <v>33.823453916727864</v>
      </c>
      <c r="Q100" s="3">
        <f t="shared" si="187"/>
        <v>11.994310469146367</v>
      </c>
      <c r="R100" s="3">
        <f t="shared" si="187"/>
        <v>28.832946333522621</v>
      </c>
      <c r="S100" s="3">
        <f t="shared" si="187"/>
        <v>71.976673727484396</v>
      </c>
      <c r="T100" s="3">
        <f t="shared" si="187"/>
        <v>74.08611388621523</v>
      </c>
      <c r="U100" s="3">
        <f t="shared" si="187"/>
        <v>96.367220398610755</v>
      </c>
    </row>
    <row r="101" spans="1:21" x14ac:dyDescent="0.25">
      <c r="A101" s="29"/>
      <c r="C101" s="13"/>
      <c r="D101" s="14"/>
      <c r="E101" s="14"/>
      <c r="F101" s="14"/>
      <c r="G101" s="14"/>
      <c r="H101" s="14"/>
      <c r="I101" s="15"/>
      <c r="O101" s="3">
        <f>C97</f>
        <v>44.093884963749161</v>
      </c>
      <c r="P101" s="3">
        <f t="shared" ref="P101:U101" si="188">D97</f>
        <v>37.846074901834598</v>
      </c>
      <c r="Q101" s="3">
        <f t="shared" si="188"/>
        <v>25.284637556669178</v>
      </c>
      <c r="R101" s="3">
        <f t="shared" si="188"/>
        <v>29.45370755656894</v>
      </c>
      <c r="S101" s="3">
        <f t="shared" si="188"/>
        <v>40.722567242995638</v>
      </c>
      <c r="T101" s="3">
        <f t="shared" si="188"/>
        <v>104.4610382200545</v>
      </c>
      <c r="U101" s="3">
        <f t="shared" si="188"/>
        <v>111.67287091339158</v>
      </c>
    </row>
    <row r="102" spans="1:21" x14ac:dyDescent="0.25">
      <c r="A102" s="29" t="s">
        <v>17</v>
      </c>
      <c r="C102" s="8">
        <f t="shared" ref="C102:I108" si="189">AA78</f>
        <v>37.704410200065858</v>
      </c>
      <c r="D102" s="9">
        <f t="shared" si="189"/>
        <v>30.679626954772498</v>
      </c>
      <c r="E102" s="9">
        <f t="shared" si="189"/>
        <v>75.626487668455681</v>
      </c>
      <c r="F102" s="9">
        <f t="shared" si="189"/>
        <v>115.44926279705419</v>
      </c>
      <c r="G102" s="9">
        <f t="shared" si="189"/>
        <v>40.121771615112259</v>
      </c>
      <c r="H102" s="9">
        <f t="shared" si="189"/>
        <v>23.098643692944858</v>
      </c>
      <c r="I102" s="10">
        <f t="shared" si="189"/>
        <v>72.962270217137146</v>
      </c>
      <c r="O102" s="3">
        <f>C104</f>
        <v>39.840084112820399</v>
      </c>
      <c r="P102" s="3">
        <f t="shared" ref="P102:U102" si="190">D104</f>
        <v>27.347926300920484</v>
      </c>
      <c r="Q102" s="3">
        <f t="shared" si="190"/>
        <v>76.220382197643318</v>
      </c>
      <c r="R102" s="3">
        <f t="shared" si="190"/>
        <v>124.92394275368081</v>
      </c>
      <c r="S102" s="3">
        <f t="shared" si="190"/>
        <v>41.473898405297959</v>
      </c>
      <c r="T102" s="3">
        <f t="shared" si="190"/>
        <v>21.730037598510883</v>
      </c>
      <c r="U102" s="3">
        <f t="shared" si="190"/>
        <v>65.416032119693853</v>
      </c>
    </row>
    <row r="103" spans="1:21" x14ac:dyDescent="0.25">
      <c r="A103" s="29"/>
      <c r="C103" s="11">
        <f t="shared" si="189"/>
        <v>34.393954135921362</v>
      </c>
      <c r="D103" s="6">
        <f t="shared" si="189"/>
        <v>39.376364734738786</v>
      </c>
      <c r="E103" s="6">
        <f t="shared" si="189"/>
        <v>68.588199676945948</v>
      </c>
      <c r="F103" s="6">
        <f t="shared" si="189"/>
        <v>103.87795431097481</v>
      </c>
      <c r="G103" s="6">
        <f t="shared" si="189"/>
        <v>34.861773393788042</v>
      </c>
      <c r="H103" s="6">
        <f t="shared" si="189"/>
        <v>27.53223796120642</v>
      </c>
      <c r="I103" s="12">
        <f t="shared" si="189"/>
        <v>82.49333101208299</v>
      </c>
      <c r="O103" s="3">
        <f>C111</f>
        <v>41.082491741175495</v>
      </c>
      <c r="P103" s="3">
        <f t="shared" ref="P103:U103" si="191">D111</f>
        <v>95.579465395818119</v>
      </c>
      <c r="Q103" s="3">
        <f t="shared" si="191"/>
        <v>83.27877232869983</v>
      </c>
      <c r="R103" s="3">
        <f t="shared" si="191"/>
        <v>37.782596941728201</v>
      </c>
      <c r="S103" s="3">
        <f t="shared" si="191"/>
        <v>27.874799916773139</v>
      </c>
      <c r="T103" s="3">
        <f t="shared" si="191"/>
        <v>68.599941269763548</v>
      </c>
      <c r="U103" s="3">
        <f t="shared" si="191"/>
        <v>92.377223481172408</v>
      </c>
    </row>
    <row r="104" spans="1:21" x14ac:dyDescent="0.25">
      <c r="A104" s="29"/>
      <c r="C104" s="11">
        <f t="shared" si="189"/>
        <v>39.840084112820399</v>
      </c>
      <c r="D104" s="6">
        <f t="shared" si="189"/>
        <v>27.347926300920484</v>
      </c>
      <c r="E104" s="6">
        <f t="shared" si="189"/>
        <v>76.220382197643318</v>
      </c>
      <c r="F104" s="6">
        <f t="shared" si="189"/>
        <v>124.92394275368081</v>
      </c>
      <c r="G104" s="6">
        <f t="shared" si="189"/>
        <v>41.473898405297959</v>
      </c>
      <c r="H104" s="6">
        <f t="shared" si="189"/>
        <v>21.730037598510883</v>
      </c>
      <c r="I104" s="12">
        <f t="shared" si="189"/>
        <v>65.416032119693853</v>
      </c>
      <c r="O104" s="3">
        <f>C118</f>
        <v>37.551185270827396</v>
      </c>
      <c r="P104" s="3">
        <f t="shared" ref="P104:U104" si="192">D118</f>
        <v>51.441805246136326</v>
      </c>
      <c r="Q104" s="3">
        <f t="shared" si="192"/>
        <v>65.49165423805519</v>
      </c>
      <c r="R104" s="3">
        <f t="shared" si="192"/>
        <v>41.929688845748657</v>
      </c>
      <c r="S104" s="3">
        <f t="shared" si="192"/>
        <v>56.339298540031265</v>
      </c>
      <c r="T104" s="3">
        <f t="shared" si="192"/>
        <v>53.214437878575687</v>
      </c>
      <c r="U104" s="3">
        <f t="shared" si="192"/>
        <v>52.348391939756183</v>
      </c>
    </row>
    <row r="105" spans="1:21" x14ac:dyDescent="0.25">
      <c r="A105" s="29"/>
      <c r="C105" s="11">
        <f t="shared" si="189"/>
        <v>38.154002125048578</v>
      </c>
      <c r="D105" s="6">
        <f t="shared" si="189"/>
        <v>29.98217084444472</v>
      </c>
      <c r="E105" s="6">
        <f t="shared" si="189"/>
        <v>83.266488957808605</v>
      </c>
      <c r="F105" s="6">
        <f t="shared" si="189"/>
        <v>158.9050818204874</v>
      </c>
      <c r="G105" s="6">
        <f t="shared" si="189"/>
        <v>40.70400542674944</v>
      </c>
      <c r="H105" s="6">
        <f t="shared" si="189"/>
        <v>22.322938578577958</v>
      </c>
      <c r="I105" s="12">
        <f t="shared" si="189"/>
        <v>85.635994011639994</v>
      </c>
      <c r="O105" s="3"/>
      <c r="P105" s="3"/>
      <c r="Q105" s="3"/>
      <c r="R105" s="3"/>
      <c r="S105" s="3"/>
      <c r="T105" s="3"/>
      <c r="U105" s="3"/>
    </row>
    <row r="106" spans="1:21" x14ac:dyDescent="0.25">
      <c r="A106" s="29"/>
      <c r="C106" s="11"/>
      <c r="D106" s="6"/>
      <c r="E106" s="6"/>
      <c r="F106" s="6"/>
      <c r="G106" s="6"/>
      <c r="H106" s="6"/>
      <c r="I106" s="12"/>
      <c r="N106" t="s">
        <v>8</v>
      </c>
      <c r="O106" s="3">
        <f>C91</f>
        <v>46.036122204105482</v>
      </c>
      <c r="P106" s="3">
        <f t="shared" ref="P106:U106" si="193">D91</f>
        <v>34.454009573516061</v>
      </c>
      <c r="Q106" s="3">
        <f t="shared" si="193"/>
        <v>12.6725968426392</v>
      </c>
      <c r="R106" s="3">
        <f t="shared" si="193"/>
        <v>38.876224631054022</v>
      </c>
      <c r="S106" s="3">
        <f t="shared" si="193"/>
        <v>84.860529515785714</v>
      </c>
      <c r="T106" s="3">
        <f t="shared" si="193"/>
        <v>86.372864511168956</v>
      </c>
      <c r="U106" s="3">
        <f t="shared" si="193"/>
        <v>105.16733911892838</v>
      </c>
    </row>
    <row r="107" spans="1:21" x14ac:dyDescent="0.25">
      <c r="A107" s="29"/>
      <c r="C107" s="11"/>
      <c r="D107" s="6"/>
      <c r="E107" s="6"/>
      <c r="F107" s="6"/>
      <c r="G107" s="6"/>
      <c r="H107" s="6"/>
      <c r="I107" s="12"/>
      <c r="O107" s="3">
        <f>C98</f>
        <v>46.630233917321767</v>
      </c>
      <c r="P107" s="3">
        <f t="shared" ref="P107:U107" si="194">D98</f>
        <v>45.059677881576683</v>
      </c>
      <c r="Q107" s="3">
        <f t="shared" si="194"/>
        <v>27.305836430416853</v>
      </c>
      <c r="R107" s="3">
        <f t="shared" si="194"/>
        <v>29.431554377897903</v>
      </c>
      <c r="S107" s="3">
        <f t="shared" si="194"/>
        <v>52.132529144889077</v>
      </c>
      <c r="T107" s="3">
        <f t="shared" si="194"/>
        <v>121.47110438057521</v>
      </c>
      <c r="U107" s="3">
        <f t="shared" si="194"/>
        <v>150.3503874950174</v>
      </c>
    </row>
    <row r="108" spans="1:21" x14ac:dyDescent="0.25">
      <c r="A108" s="29"/>
      <c r="C108" s="13"/>
      <c r="D108" s="14"/>
      <c r="E108" s="14"/>
      <c r="F108" s="14"/>
      <c r="G108" s="14"/>
      <c r="H108" s="14"/>
      <c r="I108" s="15"/>
      <c r="O108" s="3">
        <f>C105</f>
        <v>38.154002125048578</v>
      </c>
      <c r="P108" s="3">
        <f t="shared" ref="P108:U108" si="195">D105</f>
        <v>29.98217084444472</v>
      </c>
      <c r="Q108" s="3">
        <f t="shared" si="195"/>
        <v>83.266488957808605</v>
      </c>
      <c r="R108" s="3">
        <f t="shared" si="195"/>
        <v>158.9050818204874</v>
      </c>
      <c r="S108" s="3">
        <f t="shared" si="195"/>
        <v>40.70400542674944</v>
      </c>
      <c r="T108" s="3">
        <f t="shared" si="195"/>
        <v>22.322938578577958</v>
      </c>
      <c r="U108" s="3">
        <f t="shared" si="195"/>
        <v>85.635994011639994</v>
      </c>
    </row>
    <row r="109" spans="1:21" x14ac:dyDescent="0.25">
      <c r="A109" s="29" t="s">
        <v>18</v>
      </c>
      <c r="C109" s="8">
        <f t="shared" ref="C109:I115" si="196">AM78</f>
        <v>42.998531823138194</v>
      </c>
      <c r="D109" s="9">
        <f t="shared" si="196"/>
        <v>90.437911153822682</v>
      </c>
      <c r="E109" s="9">
        <f t="shared" si="196"/>
        <v>83.238257173173864</v>
      </c>
      <c r="F109" s="9">
        <f t="shared" si="196"/>
        <v>42.951636770247525</v>
      </c>
      <c r="G109" s="9">
        <f t="shared" si="196"/>
        <v>27.018485380806322</v>
      </c>
      <c r="H109" s="9">
        <f t="shared" si="196"/>
        <v>69.504495988813602</v>
      </c>
      <c r="I109" s="10">
        <f t="shared" si="196"/>
        <v>92.985096772651715</v>
      </c>
      <c r="O109" s="3">
        <f>C112</f>
        <v>48.256903444504239</v>
      </c>
      <c r="P109" s="3">
        <f t="shared" ref="P109:U109" si="197">D112</f>
        <v>130.0658072716956</v>
      </c>
      <c r="Q109" s="3">
        <f t="shared" si="197"/>
        <v>102.18035387506742</v>
      </c>
      <c r="R109" s="3">
        <f t="shared" si="197"/>
        <v>45.633672817186024</v>
      </c>
      <c r="S109" s="3">
        <f t="shared" si="197"/>
        <v>27.494507178554461</v>
      </c>
      <c r="T109" s="3">
        <f t="shared" si="197"/>
        <v>89.029561521365125</v>
      </c>
      <c r="U109" s="3">
        <f t="shared" si="197"/>
        <v>126.81537555578223</v>
      </c>
    </row>
    <row r="110" spans="1:21" x14ac:dyDescent="0.25">
      <c r="A110" s="29"/>
      <c r="C110" s="11">
        <f t="shared" si="196"/>
        <v>45.386851519249277</v>
      </c>
      <c r="D110" s="6">
        <f t="shared" si="196"/>
        <v>83.661769194902476</v>
      </c>
      <c r="E110" s="6">
        <f t="shared" si="196"/>
        <v>77.784680665978527</v>
      </c>
      <c r="F110" s="6">
        <f t="shared" si="196"/>
        <v>46.119367881270605</v>
      </c>
      <c r="G110" s="6">
        <f t="shared" si="196"/>
        <v>22.397655023215801</v>
      </c>
      <c r="H110" s="6">
        <f t="shared" si="196"/>
        <v>65.603451644112582</v>
      </c>
      <c r="I110" s="12">
        <f t="shared" si="196"/>
        <v>93.022250028990101</v>
      </c>
      <c r="O110" s="3">
        <f>C119</f>
        <v>38.731940964929166</v>
      </c>
      <c r="P110" s="3">
        <f t="shared" ref="P110:U110" si="198">D119</f>
        <v>61.612809692167879</v>
      </c>
      <c r="Q110" s="3">
        <f t="shared" si="198"/>
        <v>73.157277000966303</v>
      </c>
      <c r="R110" s="3">
        <f t="shared" si="198"/>
        <v>43.359297215698795</v>
      </c>
      <c r="S110" s="3">
        <f t="shared" si="198"/>
        <v>62.936250325179138</v>
      </c>
      <c r="T110" s="3">
        <f t="shared" si="198"/>
        <v>59.58109838196615</v>
      </c>
      <c r="U110" s="3">
        <f t="shared" si="198"/>
        <v>56.701722284132224</v>
      </c>
    </row>
    <row r="111" spans="1:21" x14ac:dyDescent="0.25">
      <c r="A111" s="29"/>
      <c r="C111" s="11">
        <f t="shared" si="196"/>
        <v>41.082491741175495</v>
      </c>
      <c r="D111" s="6">
        <f t="shared" si="196"/>
        <v>95.579465395818119</v>
      </c>
      <c r="E111" s="6">
        <f t="shared" si="196"/>
        <v>83.27877232869983</v>
      </c>
      <c r="F111" s="6">
        <f t="shared" si="196"/>
        <v>37.782596941728201</v>
      </c>
      <c r="G111" s="6">
        <f t="shared" si="196"/>
        <v>27.874799916773139</v>
      </c>
      <c r="H111" s="6">
        <f t="shared" si="196"/>
        <v>68.599941269763548</v>
      </c>
      <c r="I111" s="12">
        <f t="shared" si="196"/>
        <v>92.377223481172408</v>
      </c>
      <c r="O111" s="3"/>
      <c r="P111" s="3"/>
      <c r="Q111" s="3"/>
      <c r="R111" s="3"/>
      <c r="S111" s="3"/>
      <c r="T111" s="3"/>
      <c r="U111" s="3"/>
    </row>
    <row r="112" spans="1:21" x14ac:dyDescent="0.25">
      <c r="A112" s="29"/>
      <c r="C112" s="11">
        <f t="shared" si="196"/>
        <v>48.256903444504239</v>
      </c>
      <c r="D112" s="6">
        <f t="shared" si="196"/>
        <v>130.0658072716956</v>
      </c>
      <c r="E112" s="6">
        <f t="shared" si="196"/>
        <v>102.18035387506742</v>
      </c>
      <c r="F112" s="6">
        <f t="shared" si="196"/>
        <v>45.633672817186024</v>
      </c>
      <c r="G112" s="6">
        <f t="shared" si="196"/>
        <v>27.494507178554461</v>
      </c>
      <c r="H112" s="6">
        <f t="shared" si="196"/>
        <v>89.029561521365125</v>
      </c>
      <c r="I112" s="12">
        <f t="shared" si="196"/>
        <v>126.81537555578223</v>
      </c>
      <c r="O112" s="3"/>
      <c r="P112" s="3"/>
      <c r="Q112" s="3"/>
      <c r="R112" s="3"/>
      <c r="S112" s="3"/>
      <c r="T112" s="3"/>
      <c r="U112" s="3"/>
    </row>
    <row r="113" spans="1:21" x14ac:dyDescent="0.25">
      <c r="A113" s="29"/>
      <c r="C113" s="11"/>
      <c r="D113" s="6"/>
      <c r="E113" s="6"/>
      <c r="F113" s="6"/>
      <c r="G113" s="6"/>
      <c r="H113" s="6"/>
      <c r="I113" s="12"/>
      <c r="O113" s="3"/>
      <c r="P113" s="3"/>
      <c r="Q113" s="3"/>
      <c r="R113" s="3"/>
      <c r="S113" s="3"/>
      <c r="T113" s="3"/>
      <c r="U113" s="3"/>
    </row>
    <row r="114" spans="1:21" x14ac:dyDescent="0.25">
      <c r="A114" s="29"/>
      <c r="C114" s="11"/>
      <c r="D114" s="6"/>
      <c r="E114" s="6"/>
      <c r="F114" s="6"/>
      <c r="G114" s="6"/>
      <c r="H114" s="6"/>
      <c r="I114" s="12"/>
      <c r="O114" s="3"/>
      <c r="P114" s="3"/>
      <c r="Q114" s="3"/>
      <c r="R114" s="3"/>
      <c r="S114" s="3"/>
      <c r="T114" s="3"/>
      <c r="U114" s="3"/>
    </row>
    <row r="115" spans="1:21" x14ac:dyDescent="0.25">
      <c r="A115" s="29"/>
      <c r="C115" s="13"/>
      <c r="D115" s="14"/>
      <c r="E115" s="14"/>
      <c r="F115" s="14"/>
      <c r="G115" s="14"/>
      <c r="H115" s="14"/>
      <c r="I115" s="15"/>
      <c r="O115" s="3"/>
      <c r="P115" s="3"/>
      <c r="Q115" s="3"/>
      <c r="R115" s="3"/>
      <c r="S115" s="3"/>
      <c r="T115" s="3"/>
      <c r="U115" s="3"/>
    </row>
    <row r="116" spans="1:21" x14ac:dyDescent="0.25">
      <c r="A116" s="29" t="s">
        <v>19</v>
      </c>
      <c r="C116" s="8">
        <f t="shared" ref="C116:I122" si="199">AY78</f>
        <v>38.784601647828026</v>
      </c>
      <c r="D116" s="9">
        <f t="shared" si="199"/>
        <v>54.758162502610219</v>
      </c>
      <c r="E116" s="9">
        <f t="shared" si="199"/>
        <v>64.50785420556511</v>
      </c>
      <c r="F116" s="9">
        <f t="shared" si="199"/>
        <v>44.103486122578339</v>
      </c>
      <c r="G116" s="9">
        <f t="shared" si="199"/>
        <v>60.456203990217162</v>
      </c>
      <c r="H116" s="9">
        <f t="shared" si="199"/>
        <v>55.167734460316261</v>
      </c>
      <c r="I116" s="10">
        <f t="shared" si="199"/>
        <v>55.774970891342697</v>
      </c>
      <c r="O116" s="3"/>
      <c r="P116" s="3"/>
      <c r="Q116" s="3"/>
      <c r="R116" s="3"/>
      <c r="S116" s="3"/>
      <c r="T116" s="3"/>
      <c r="U116" s="3"/>
    </row>
    <row r="117" spans="1:21" x14ac:dyDescent="0.25">
      <c r="A117" s="29"/>
      <c r="C117" s="11">
        <f t="shared" si="199"/>
        <v>44.726294240531018</v>
      </c>
      <c r="D117" s="6">
        <f t="shared" si="199"/>
        <v>55.544975637757986</v>
      </c>
      <c r="E117" s="6">
        <f t="shared" si="199"/>
        <v>62.222547080886422</v>
      </c>
      <c r="F117" s="6">
        <f t="shared" si="199"/>
        <v>47.685578214854651</v>
      </c>
      <c r="G117" s="6">
        <f t="shared" si="199"/>
        <v>65.313169975778621</v>
      </c>
      <c r="H117" s="6">
        <f t="shared" si="199"/>
        <v>56.625011244659163</v>
      </c>
      <c r="I117" s="12">
        <f t="shared" si="199"/>
        <v>60.525592228818724</v>
      </c>
      <c r="O117" s="3"/>
      <c r="P117" s="3"/>
      <c r="Q117" s="3"/>
      <c r="R117" s="3"/>
      <c r="S117" s="3"/>
      <c r="T117" s="3"/>
      <c r="U117" s="3"/>
    </row>
    <row r="118" spans="1:21" x14ac:dyDescent="0.25">
      <c r="A118" s="29"/>
      <c r="C118" s="11">
        <f t="shared" si="199"/>
        <v>37.551185270827396</v>
      </c>
      <c r="D118" s="6">
        <f t="shared" si="199"/>
        <v>51.441805246136326</v>
      </c>
      <c r="E118" s="6">
        <f t="shared" si="199"/>
        <v>65.49165423805519</v>
      </c>
      <c r="F118" s="6">
        <f t="shared" si="199"/>
        <v>41.929688845748657</v>
      </c>
      <c r="G118" s="6">
        <f t="shared" si="199"/>
        <v>56.339298540031265</v>
      </c>
      <c r="H118" s="6">
        <f t="shared" si="199"/>
        <v>53.214437878575687</v>
      </c>
      <c r="I118" s="12">
        <f t="shared" si="199"/>
        <v>52.348391939756183</v>
      </c>
    </row>
    <row r="119" spans="1:21" x14ac:dyDescent="0.25">
      <c r="A119" s="29"/>
      <c r="C119" s="11">
        <f t="shared" si="199"/>
        <v>38.731940964929166</v>
      </c>
      <c r="D119" s="6">
        <f t="shared" si="199"/>
        <v>61.612809692167879</v>
      </c>
      <c r="E119" s="6">
        <f t="shared" si="199"/>
        <v>73.157277000966303</v>
      </c>
      <c r="F119" s="6">
        <f t="shared" si="199"/>
        <v>43.359297215698795</v>
      </c>
      <c r="G119" s="6">
        <f t="shared" si="199"/>
        <v>62.936250325179138</v>
      </c>
      <c r="H119" s="6">
        <f t="shared" si="199"/>
        <v>59.58109838196615</v>
      </c>
      <c r="I119" s="12">
        <f t="shared" si="199"/>
        <v>56.701722284132224</v>
      </c>
    </row>
    <row r="120" spans="1:21" x14ac:dyDescent="0.25">
      <c r="A120" s="29"/>
      <c r="C120" s="11"/>
      <c r="D120" s="6"/>
      <c r="E120" s="6"/>
      <c r="F120" s="6"/>
      <c r="G120" s="6"/>
      <c r="H120" s="6"/>
      <c r="I120" s="12"/>
    </row>
    <row r="121" spans="1:21" x14ac:dyDescent="0.25">
      <c r="A121" s="29"/>
      <c r="C121" s="11"/>
      <c r="D121" s="6"/>
      <c r="E121" s="6"/>
      <c r="F121" s="6"/>
      <c r="G121" s="6"/>
      <c r="H121" s="6"/>
      <c r="I121" s="12"/>
    </row>
    <row r="122" spans="1:21" x14ac:dyDescent="0.25">
      <c r="A122" s="29"/>
      <c r="C122" s="13"/>
      <c r="D122" s="14"/>
      <c r="E122" s="14"/>
      <c r="F122" s="14"/>
      <c r="G122" s="14"/>
      <c r="H122" s="14"/>
      <c r="I122" s="15"/>
    </row>
    <row r="124" spans="1:21" x14ac:dyDescent="0.25">
      <c r="C124" s="31" t="s">
        <v>1</v>
      </c>
      <c r="D124" s="31"/>
      <c r="E124" s="31"/>
      <c r="F124" s="31"/>
      <c r="G124" s="31"/>
      <c r="H124" s="31"/>
      <c r="I124" s="31"/>
    </row>
    <row r="125" spans="1:21" x14ac:dyDescent="0.25">
      <c r="A125" t="s">
        <v>4</v>
      </c>
      <c r="C125" s="8">
        <f>AVERAGE(C109,C116)</f>
        <v>40.89156673548311</v>
      </c>
      <c r="D125" s="9">
        <f>AVERAGE(D109,D116)</f>
        <v>72.598036828216451</v>
      </c>
      <c r="E125" s="9">
        <f t="shared" ref="E125:I130" si="200">AVERAGE(E88,E95,E102,E109,E116)</f>
        <v>52.804493466219654</v>
      </c>
      <c r="F125" s="9">
        <f t="shared" si="200"/>
        <v>52.659854318760459</v>
      </c>
      <c r="G125" s="9">
        <f t="shared" si="200"/>
        <v>48.517915348330192</v>
      </c>
      <c r="H125" s="9">
        <f t="shared" si="200"/>
        <v>64.572365920938594</v>
      </c>
      <c r="I125" s="10">
        <f t="shared" si="200"/>
        <v>85.244074480032069</v>
      </c>
    </row>
    <row r="126" spans="1:21" x14ac:dyDescent="0.25">
      <c r="A126" t="s">
        <v>6</v>
      </c>
      <c r="C126" s="11">
        <f t="shared" ref="C126:D131" si="201">AVERAGE(C110,C117)</f>
        <v>45.056572879890147</v>
      </c>
      <c r="D126" s="6">
        <f t="shared" si="201"/>
        <v>69.603372416330231</v>
      </c>
      <c r="E126" s="6">
        <f t="shared" si="200"/>
        <v>51.809313944416388</v>
      </c>
      <c r="F126" s="6">
        <f t="shared" si="200"/>
        <v>50.800447515155938</v>
      </c>
      <c r="G126" s="6">
        <f t="shared" si="200"/>
        <v>48.40816507468363</v>
      </c>
      <c r="H126" s="6">
        <f t="shared" si="200"/>
        <v>64.330069248735512</v>
      </c>
      <c r="I126" s="12">
        <f t="shared" si="200"/>
        <v>84.854955192478613</v>
      </c>
    </row>
    <row r="127" spans="1:21" x14ac:dyDescent="0.25">
      <c r="A127" t="s">
        <v>7</v>
      </c>
      <c r="C127" s="11">
        <f t="shared" si="201"/>
        <v>39.316838506001446</v>
      </c>
      <c r="D127" s="6">
        <f t="shared" si="201"/>
        <v>73.510635320977229</v>
      </c>
      <c r="E127" s="6">
        <f t="shared" si="200"/>
        <v>52.453951358042772</v>
      </c>
      <c r="F127" s="6">
        <f t="shared" si="200"/>
        <v>52.584576486249844</v>
      </c>
      <c r="G127" s="6">
        <f t="shared" si="200"/>
        <v>47.677447566516477</v>
      </c>
      <c r="H127" s="6">
        <f t="shared" si="200"/>
        <v>64.418313770623953</v>
      </c>
      <c r="I127" s="12">
        <f t="shared" si="200"/>
        <v>83.636347770524964</v>
      </c>
    </row>
    <row r="128" spans="1:21" x14ac:dyDescent="0.25">
      <c r="A128" t="s">
        <v>8</v>
      </c>
      <c r="C128" s="11">
        <f t="shared" si="201"/>
        <v>43.494422204716699</v>
      </c>
      <c r="D128" s="6">
        <f t="shared" si="201"/>
        <v>95.839308481931738</v>
      </c>
      <c r="E128" s="6">
        <f t="shared" si="200"/>
        <v>59.716510621379676</v>
      </c>
      <c r="F128" s="6">
        <f t="shared" si="200"/>
        <v>63.24116617246483</v>
      </c>
      <c r="G128" s="6">
        <f t="shared" si="200"/>
        <v>53.625564318231568</v>
      </c>
      <c r="H128" s="6">
        <f t="shared" si="200"/>
        <v>75.755513474730691</v>
      </c>
      <c r="I128" s="12">
        <f t="shared" ref="I128" si="202">AVERAGE(I91,I98,I105,I112,I119)</f>
        <v>104.93416369310005</v>
      </c>
    </row>
    <row r="129" spans="1:9" x14ac:dyDescent="0.25">
      <c r="A129" t="s">
        <v>9</v>
      </c>
      <c r="C129" s="11" t="e">
        <f t="shared" si="201"/>
        <v>#DIV/0!</v>
      </c>
      <c r="D129" s="6" t="e">
        <f t="shared" si="201"/>
        <v>#DIV/0!</v>
      </c>
      <c r="E129" s="6" t="e">
        <f t="shared" si="200"/>
        <v>#DIV/0!</v>
      </c>
      <c r="F129" s="6" t="e">
        <f t="shared" si="200"/>
        <v>#DIV/0!</v>
      </c>
      <c r="G129" s="6" t="e">
        <f t="shared" si="200"/>
        <v>#DIV/0!</v>
      </c>
      <c r="H129" s="6" t="e">
        <f t="shared" si="200"/>
        <v>#DIV/0!</v>
      </c>
      <c r="I129" s="12" t="e">
        <f>AVERAGE(I92,I99,I106,I113,I120)</f>
        <v>#DIV/0!</v>
      </c>
    </row>
    <row r="130" spans="1:9" x14ac:dyDescent="0.25">
      <c r="A130" t="s">
        <v>10</v>
      </c>
      <c r="C130" s="11" t="e">
        <f t="shared" si="201"/>
        <v>#DIV/0!</v>
      </c>
      <c r="D130" s="6"/>
      <c r="E130" s="6" t="e">
        <f t="shared" si="200"/>
        <v>#DIV/0!</v>
      </c>
      <c r="F130" s="6"/>
      <c r="G130" s="6" t="e">
        <f t="shared" si="200"/>
        <v>#DIV/0!</v>
      </c>
      <c r="H130" s="6"/>
      <c r="I130" s="12"/>
    </row>
    <row r="131" spans="1:9" x14ac:dyDescent="0.25">
      <c r="A131" t="s">
        <v>11</v>
      </c>
      <c r="C131" s="13" t="e">
        <f t="shared" si="201"/>
        <v>#DIV/0!</v>
      </c>
      <c r="D131" s="14"/>
      <c r="E131" s="14"/>
      <c r="F131" s="14"/>
      <c r="G131" s="14"/>
      <c r="H131" s="14"/>
      <c r="I131" s="15"/>
    </row>
    <row r="133" spans="1:9" x14ac:dyDescent="0.25">
      <c r="C133" s="31" t="s">
        <v>2</v>
      </c>
      <c r="D133" s="31"/>
      <c r="E133" s="31"/>
      <c r="F133" s="31"/>
      <c r="G133" s="31"/>
      <c r="H133" s="31"/>
      <c r="I133" s="31"/>
    </row>
    <row r="134" spans="1:9" x14ac:dyDescent="0.25">
      <c r="C134" s="8">
        <f>STDEV(C109,C116)</f>
        <v>2.9796986024084369</v>
      </c>
      <c r="D134" s="9">
        <f>STDEV(D109,D116)</f>
        <v>25.229392222303908</v>
      </c>
      <c r="E134" s="9">
        <f t="shared" ref="E134:I139" si="203">STDEV(E88,E95,E102,E109,E116)</f>
        <v>30.802712057229911</v>
      </c>
      <c r="F134" s="9">
        <f t="shared" si="203"/>
        <v>35.712893134206027</v>
      </c>
      <c r="G134" s="9">
        <f t="shared" si="203"/>
        <v>17.430754302945033</v>
      </c>
      <c r="H134" s="9">
        <f t="shared" si="203"/>
        <v>28.381456879245661</v>
      </c>
      <c r="I134" s="10">
        <f>STDEV(I88,I95,I102,I109,I116)</f>
        <v>21.074221266420498</v>
      </c>
    </row>
    <row r="135" spans="1:9" x14ac:dyDescent="0.25">
      <c r="C135" s="11">
        <f t="shared" ref="C135:D140" si="204">STDEV(C110,C117)</f>
        <v>0.4670845311438126</v>
      </c>
      <c r="D135" s="6">
        <f t="shared" si="204"/>
        <v>19.881575389479099</v>
      </c>
      <c r="E135" s="6">
        <f t="shared" si="203"/>
        <v>26.076859993628496</v>
      </c>
      <c r="F135" s="6">
        <f t="shared" si="203"/>
        <v>31.128604389141863</v>
      </c>
      <c r="G135" s="6">
        <f t="shared" si="203"/>
        <v>21.384156813235542</v>
      </c>
      <c r="H135" s="6">
        <f t="shared" si="203"/>
        <v>25.490597295836015</v>
      </c>
      <c r="I135" s="12">
        <f t="shared" si="203"/>
        <v>15.215701038826541</v>
      </c>
    </row>
    <row r="136" spans="1:9" x14ac:dyDescent="0.25">
      <c r="C136" s="11">
        <f t="shared" si="204"/>
        <v>2.4970107516310729</v>
      </c>
      <c r="D136" s="6">
        <f t="shared" si="204"/>
        <v>31.21003879754721</v>
      </c>
      <c r="E136" s="6">
        <f t="shared" si="203"/>
        <v>31.85964795948799</v>
      </c>
      <c r="F136" s="6">
        <f t="shared" si="203"/>
        <v>40.819070829073546</v>
      </c>
      <c r="G136" s="6">
        <f t="shared" si="203"/>
        <v>16.915076786400391</v>
      </c>
      <c r="H136" s="6">
        <f t="shared" si="203"/>
        <v>30.258006818446567</v>
      </c>
      <c r="I136" s="12">
        <f t="shared" si="203"/>
        <v>24.163198973263505</v>
      </c>
    </row>
    <row r="137" spans="1:9" x14ac:dyDescent="0.25">
      <c r="C137" s="11">
        <f t="shared" si="204"/>
        <v>6.7351655598550195</v>
      </c>
      <c r="D137" s="6">
        <f t="shared" si="204"/>
        <v>48.403578781030404</v>
      </c>
      <c r="E137" s="6">
        <f t="shared" si="203"/>
        <v>38.085480466724356</v>
      </c>
      <c r="F137" s="6">
        <f t="shared" si="203"/>
        <v>53.836877506496101</v>
      </c>
      <c r="G137" s="6">
        <f t="shared" si="203"/>
        <v>21.876585144077765</v>
      </c>
      <c r="H137" s="6">
        <f t="shared" si="203"/>
        <v>37.065804692707893</v>
      </c>
      <c r="I137" s="12">
        <f t="shared" ref="I137" si="205">STDEV(I91,I98,I105,I112,I119)</f>
        <v>36.194830242413651</v>
      </c>
    </row>
    <row r="138" spans="1:9" x14ac:dyDescent="0.25">
      <c r="C138" s="11" t="e">
        <f t="shared" si="204"/>
        <v>#DIV/0!</v>
      </c>
      <c r="D138" s="6" t="e">
        <f t="shared" si="204"/>
        <v>#DIV/0!</v>
      </c>
      <c r="E138" s="6" t="e">
        <f t="shared" si="203"/>
        <v>#DIV/0!</v>
      </c>
      <c r="F138" s="6" t="e">
        <f t="shared" si="203"/>
        <v>#DIV/0!</v>
      </c>
      <c r="G138" s="6" t="e">
        <f t="shared" si="203"/>
        <v>#DIV/0!</v>
      </c>
      <c r="H138" s="6" t="e">
        <f t="shared" si="203"/>
        <v>#DIV/0!</v>
      </c>
      <c r="I138" s="12" t="e">
        <f>STDEV(I92,I99,I106,I113,I120)</f>
        <v>#DIV/0!</v>
      </c>
    </row>
    <row r="139" spans="1:9" x14ac:dyDescent="0.25">
      <c r="C139" s="11" t="e">
        <f t="shared" si="204"/>
        <v>#DIV/0!</v>
      </c>
      <c r="D139" s="6"/>
      <c r="E139" s="6" t="e">
        <f t="shared" si="203"/>
        <v>#DIV/0!</v>
      </c>
      <c r="F139" s="6"/>
      <c r="G139" s="6" t="e">
        <f t="shared" si="203"/>
        <v>#DIV/0!</v>
      </c>
      <c r="H139" s="6"/>
      <c r="I139" s="12"/>
    </row>
    <row r="140" spans="1:9" x14ac:dyDescent="0.25">
      <c r="C140" s="13" t="e">
        <f t="shared" si="204"/>
        <v>#DIV/0!</v>
      </c>
      <c r="D140" s="14"/>
      <c r="E140" s="14"/>
      <c r="F140" s="14"/>
      <c r="G140" s="14"/>
      <c r="H140" s="14"/>
      <c r="I140" s="15"/>
    </row>
  </sheetData>
  <mergeCells count="57">
    <mergeCell ref="A95:A101"/>
    <mergeCell ref="A102:A108"/>
    <mergeCell ref="A109:A115"/>
    <mergeCell ref="A116:A122"/>
    <mergeCell ref="C124:I124"/>
    <mergeCell ref="C133:I133"/>
    <mergeCell ref="C68:C74"/>
    <mergeCell ref="O68:O74"/>
    <mergeCell ref="AA68:AA74"/>
    <mergeCell ref="AM68:AM74"/>
    <mergeCell ref="A88:A94"/>
    <mergeCell ref="C52:C58"/>
    <mergeCell ref="O52:O58"/>
    <mergeCell ref="AA52:AA58"/>
    <mergeCell ref="AM52:AM58"/>
    <mergeCell ref="C60:C66"/>
    <mergeCell ref="O60:O66"/>
    <mergeCell ref="AA60:AA66"/>
    <mergeCell ref="AM60:AM66"/>
    <mergeCell ref="B4:B74"/>
    <mergeCell ref="N4:N74"/>
    <mergeCell ref="O4:O10"/>
    <mergeCell ref="O20:O26"/>
    <mergeCell ref="C36:C42"/>
    <mergeCell ref="O36:O42"/>
    <mergeCell ref="AA36:AA42"/>
    <mergeCell ref="C44:C50"/>
    <mergeCell ref="O44:O50"/>
    <mergeCell ref="AA44:AA50"/>
    <mergeCell ref="AM44:AM50"/>
    <mergeCell ref="AY44:AY50"/>
    <mergeCell ref="Z4:Z74"/>
    <mergeCell ref="AA4:AA10"/>
    <mergeCell ref="AA20:AA26"/>
    <mergeCell ref="AY68:AY74"/>
    <mergeCell ref="AY52:AY58"/>
    <mergeCell ref="AY60:AY66"/>
    <mergeCell ref="AM20:AM26"/>
    <mergeCell ref="AY20:AY26"/>
    <mergeCell ref="C28:C34"/>
    <mergeCell ref="AM12:AM18"/>
    <mergeCell ref="AY12:AY18"/>
    <mergeCell ref="O28:O34"/>
    <mergeCell ref="AA28:AA34"/>
    <mergeCell ref="AM28:AM34"/>
    <mergeCell ref="AY28:AY34"/>
    <mergeCell ref="AL4:AL74"/>
    <mergeCell ref="AM4:AM10"/>
    <mergeCell ref="AX4:AX74"/>
    <mergeCell ref="AY4:AY10"/>
    <mergeCell ref="AM36:AM42"/>
    <mergeCell ref="AY36:AY42"/>
    <mergeCell ref="C20:C26"/>
    <mergeCell ref="C4:C10"/>
    <mergeCell ref="C12:C18"/>
    <mergeCell ref="O12:O18"/>
    <mergeCell ref="AA12:AA18"/>
  </mergeCells>
  <conditionalFormatting sqref="C88:I122">
    <cfRule type="cellIs" dxfId="49" priority="3" operator="equal">
      <formula>0</formula>
    </cfRule>
  </conditionalFormatting>
  <conditionalFormatting sqref="C125:I131">
    <cfRule type="cellIs" dxfId="48" priority="2" operator="equal">
      <formula>0</formula>
    </cfRule>
  </conditionalFormatting>
  <conditionalFormatting sqref="C134:I140">
    <cfRule type="cellIs" dxfId="47" priority="1" operator="equal">
      <formula>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H140"/>
  <sheetViews>
    <sheetView topLeftCell="A79" zoomScale="55" zoomScaleNormal="55" workbookViewId="0">
      <selection activeCell="N87" sqref="N87:U110"/>
    </sheetView>
  </sheetViews>
  <sheetFormatPr defaultColWidth="11.42578125" defaultRowHeight="15" x14ac:dyDescent="0.25"/>
  <cols>
    <col min="1" max="12" width="7.140625" customWidth="1"/>
    <col min="13" max="13" width="7.140625" style="1" customWidth="1"/>
    <col min="14" max="24" width="7.140625" customWidth="1"/>
    <col min="25" max="25" width="7.140625" style="1" customWidth="1"/>
    <col min="26" max="36" width="7.140625" customWidth="1"/>
    <col min="37" max="37" width="7.140625" style="1" customWidth="1"/>
    <col min="38" max="48" width="7.140625" customWidth="1"/>
    <col min="49" max="49" width="7.140625" style="1" customWidth="1"/>
    <col min="50" max="60" width="7.140625" customWidth="1"/>
  </cols>
  <sheetData>
    <row r="2" spans="1:60" s="18" customFormat="1" x14ac:dyDescent="0.25">
      <c r="A2" s="18" t="s">
        <v>0</v>
      </c>
      <c r="D2" s="18">
        <v>0</v>
      </c>
      <c r="E2" s="18">
        <v>1</v>
      </c>
      <c r="F2" s="18">
        <v>2</v>
      </c>
      <c r="G2" s="18">
        <v>3</v>
      </c>
      <c r="H2" s="18">
        <v>4</v>
      </c>
      <c r="J2" s="18" t="s">
        <v>1</v>
      </c>
      <c r="K2" s="18" t="s">
        <v>2</v>
      </c>
      <c r="L2" s="18" t="s">
        <v>3</v>
      </c>
      <c r="P2" s="18">
        <v>0</v>
      </c>
      <c r="Q2" s="18">
        <v>1</v>
      </c>
      <c r="R2" s="18">
        <v>2</v>
      </c>
      <c r="S2" s="18">
        <v>3</v>
      </c>
      <c r="T2" s="18">
        <v>4</v>
      </c>
      <c r="V2" s="18" t="s">
        <v>1</v>
      </c>
      <c r="W2" s="18" t="s">
        <v>2</v>
      </c>
      <c r="X2" s="18" t="s">
        <v>3</v>
      </c>
      <c r="AB2" s="18">
        <v>0</v>
      </c>
      <c r="AC2" s="18">
        <v>1</v>
      </c>
      <c r="AD2" s="18">
        <v>2</v>
      </c>
      <c r="AE2" s="18">
        <v>3</v>
      </c>
      <c r="AF2" s="18">
        <v>4</v>
      </c>
      <c r="AH2" s="18" t="s">
        <v>1</v>
      </c>
      <c r="AI2" s="18" t="s">
        <v>2</v>
      </c>
      <c r="AJ2" s="18" t="s">
        <v>3</v>
      </c>
      <c r="AN2" s="18">
        <v>0</v>
      </c>
      <c r="AO2" s="18">
        <v>1</v>
      </c>
      <c r="AP2" s="18">
        <v>2</v>
      </c>
      <c r="AQ2" s="18">
        <v>3</v>
      </c>
      <c r="AR2" s="18">
        <v>4</v>
      </c>
      <c r="AT2" s="18" t="s">
        <v>1</v>
      </c>
      <c r="AU2" s="18" t="s">
        <v>2</v>
      </c>
      <c r="AV2" s="18" t="s">
        <v>3</v>
      </c>
      <c r="AZ2" s="18">
        <v>0</v>
      </c>
      <c r="BA2" s="18">
        <v>1</v>
      </c>
      <c r="BB2" s="18">
        <v>2</v>
      </c>
      <c r="BC2" s="18">
        <v>3</v>
      </c>
      <c r="BD2" s="18">
        <v>4</v>
      </c>
      <c r="BF2" s="18" t="s">
        <v>1</v>
      </c>
      <c r="BG2" s="18" t="s">
        <v>2</v>
      </c>
      <c r="BH2" s="18" t="s">
        <v>3</v>
      </c>
    </row>
    <row r="3" spans="1:60" x14ac:dyDescent="0.25">
      <c r="C3" s="2"/>
      <c r="O3" s="2"/>
      <c r="AA3" s="2"/>
      <c r="AM3" s="2"/>
      <c r="AY3" s="2"/>
    </row>
    <row r="4" spans="1:60" ht="15" customHeight="1" x14ac:dyDescent="0.25">
      <c r="A4" t="s">
        <v>4</v>
      </c>
      <c r="B4" s="30" t="s">
        <v>5</v>
      </c>
      <c r="C4" s="26">
        <v>-1</v>
      </c>
      <c r="D4" s="3">
        <v>63.830790728158497</v>
      </c>
      <c r="E4" s="3">
        <v>57.9705004148217</v>
      </c>
      <c r="F4" s="3">
        <v>61.610983215874697</v>
      </c>
      <c r="G4" s="3">
        <v>60.550537569927201</v>
      </c>
      <c r="H4" s="3">
        <v>62.112193862503503</v>
      </c>
      <c r="I4" s="3"/>
      <c r="J4" s="3">
        <f>AVERAGE(D4:H4)</f>
        <v>61.215001158257124</v>
      </c>
      <c r="K4" s="3">
        <f>STDEV(D4:H4)</f>
        <v>2.1663568811995226</v>
      </c>
      <c r="L4" s="4">
        <f>K4/J4</f>
        <v>3.5389313733718827E-2</v>
      </c>
      <c r="N4" s="30" t="s">
        <v>16</v>
      </c>
      <c r="O4" s="26">
        <v>0</v>
      </c>
      <c r="P4" s="3">
        <v>216.110859120979</v>
      </c>
      <c r="Q4" s="3">
        <v>188.41562491021801</v>
      </c>
      <c r="R4" s="3">
        <v>197.66053433663399</v>
      </c>
      <c r="S4" s="3">
        <v>193.82533864648801</v>
      </c>
      <c r="T4" s="3">
        <v>203.72201059430299</v>
      </c>
      <c r="U4" s="3"/>
      <c r="V4" s="3">
        <f>AVERAGE(P4:T4)</f>
        <v>199.9468735217244</v>
      </c>
      <c r="W4" s="3">
        <f>STDEV(P4:T4)</f>
        <v>10.620691138151633</v>
      </c>
      <c r="X4" s="4">
        <f>W4/V4</f>
        <v>5.3117565436689294E-2</v>
      </c>
      <c r="Z4" s="30" t="s">
        <v>17</v>
      </c>
      <c r="AA4" s="26">
        <v>0</v>
      </c>
      <c r="AB4" s="3">
        <v>81.643349748329399</v>
      </c>
      <c r="AC4" s="3">
        <v>88.525913118913806</v>
      </c>
      <c r="AD4" s="3">
        <v>88.538072925661197</v>
      </c>
      <c r="AE4" s="3">
        <v>85.274141331449002</v>
      </c>
      <c r="AF4" s="3">
        <v>80.075467804485399</v>
      </c>
      <c r="AG4" s="3"/>
      <c r="AH4" s="3">
        <f>AVERAGE(AB4:AF4)</f>
        <v>84.811388985767763</v>
      </c>
      <c r="AI4" s="3">
        <f>STDEV(AB4:AF4)</f>
        <v>3.8847594681744932</v>
      </c>
      <c r="AJ4" s="4">
        <f>AI4/AH4</f>
        <v>4.5804691028305131E-2</v>
      </c>
      <c r="AL4" s="30" t="s">
        <v>18</v>
      </c>
      <c r="AM4" s="26">
        <v>0</v>
      </c>
      <c r="AN4" s="3">
        <v>77.322921742544494</v>
      </c>
      <c r="AO4" s="3">
        <v>67.767844014443199</v>
      </c>
      <c r="AP4" s="3">
        <v>72.288089903414402</v>
      </c>
      <c r="AQ4" s="3">
        <v>67.571828401685295</v>
      </c>
      <c r="AR4" s="3">
        <v>87.159811038011497</v>
      </c>
      <c r="AS4" s="3"/>
      <c r="AT4" s="3">
        <f>AVERAGE(AN4:AR4)</f>
        <v>74.422099020019772</v>
      </c>
      <c r="AU4" s="3">
        <f>STDEV(AN4:AR4)</f>
        <v>8.1612405927992793</v>
      </c>
      <c r="AV4" s="4">
        <f>AU4/AT4</f>
        <v>0.10966152124524035</v>
      </c>
      <c r="AX4" s="30" t="s">
        <v>19</v>
      </c>
      <c r="AY4" s="26">
        <v>0</v>
      </c>
      <c r="AZ4" s="3">
        <v>50.417500461016601</v>
      </c>
      <c r="BA4" s="3">
        <v>51.984051222557603</v>
      </c>
      <c r="BB4" s="3">
        <v>50.437825531594399</v>
      </c>
      <c r="BC4" s="3">
        <v>52.663686967196497</v>
      </c>
      <c r="BD4" s="3">
        <v>55.313920444109399</v>
      </c>
      <c r="BE4" s="3"/>
      <c r="BF4" s="3">
        <f>AVERAGE(AZ4:BD4)</f>
        <v>52.163396925294897</v>
      </c>
      <c r="BG4" s="3">
        <f>STDEV(AZ4:BD4)</f>
        <v>2.0145721970468373</v>
      </c>
      <c r="BH4" s="4">
        <f>BG4/BF4</f>
        <v>3.8620418066944134E-2</v>
      </c>
    </row>
    <row r="5" spans="1:60" ht="15" customHeight="1" x14ac:dyDescent="0.25">
      <c r="A5" t="s">
        <v>6</v>
      </c>
      <c r="B5" s="30"/>
      <c r="C5" s="26"/>
      <c r="D5" s="3">
        <v>56.591239450296897</v>
      </c>
      <c r="E5" s="3">
        <v>55.317934001935697</v>
      </c>
      <c r="F5" s="3">
        <v>57.285956401112401</v>
      </c>
      <c r="G5" s="3">
        <v>57.035591629052298</v>
      </c>
      <c r="H5" s="3">
        <v>56.7209988094884</v>
      </c>
      <c r="I5" s="3"/>
      <c r="J5" s="3">
        <f t="shared" ref="J5:J10" si="0">AVERAGE(D5:H5)</f>
        <v>56.590344058377141</v>
      </c>
      <c r="K5" s="3">
        <f t="shared" ref="K5:K10" si="1">STDEV(D5:H5)</f>
        <v>0.76128522053263969</v>
      </c>
      <c r="L5" s="4">
        <f t="shared" ref="L5:L10" si="2">K5/J5</f>
        <v>1.3452563917040644E-2</v>
      </c>
      <c r="N5" s="30"/>
      <c r="O5" s="26"/>
      <c r="P5" s="3">
        <v>212.67499575420601</v>
      </c>
      <c r="Q5" s="3">
        <v>181.060867913973</v>
      </c>
      <c r="R5" s="3">
        <v>189.43185072771101</v>
      </c>
      <c r="S5" s="3">
        <v>185.02632627569</v>
      </c>
      <c r="T5" s="3">
        <v>199.916007174236</v>
      </c>
      <c r="U5" s="3"/>
      <c r="V5" s="3">
        <f t="shared" ref="V5:V10" si="3">AVERAGE(P5:T5)</f>
        <v>193.62200956916323</v>
      </c>
      <c r="W5" s="3">
        <f t="shared" ref="W5:W10" si="4">STDEV(P5:T5)</f>
        <v>12.76573705764911</v>
      </c>
      <c r="X5" s="4">
        <f t="shared" ref="X5:X10" si="5">W5/V5</f>
        <v>6.5931229027395732E-2</v>
      </c>
      <c r="Z5" s="30"/>
      <c r="AA5" s="26"/>
      <c r="AB5" s="3">
        <v>83.572000215104694</v>
      </c>
      <c r="AC5" s="3">
        <v>86.464415701574595</v>
      </c>
      <c r="AD5" s="3">
        <v>86.343121073248597</v>
      </c>
      <c r="AE5" s="3">
        <v>84.564374986184603</v>
      </c>
      <c r="AF5" s="3">
        <v>82.623463583330107</v>
      </c>
      <c r="AG5" s="3"/>
      <c r="AH5" s="3">
        <f t="shared" ref="AH5:AH10" si="6">AVERAGE(AB5:AF5)</f>
        <v>84.713475111888513</v>
      </c>
      <c r="AI5" s="3">
        <f t="shared" ref="AI5:AI10" si="7">STDEV(AB5:AF5)</f>
        <v>1.6892959247099864</v>
      </c>
      <c r="AJ5" s="4">
        <f t="shared" ref="AJ5:AJ10" si="8">AI5/AH5</f>
        <v>1.9941289416811021E-2</v>
      </c>
      <c r="AL5" s="30"/>
      <c r="AM5" s="26"/>
      <c r="AN5" s="3">
        <v>76.179119240124905</v>
      </c>
      <c r="AO5" s="3">
        <v>64.890441628613999</v>
      </c>
      <c r="AP5" s="3">
        <v>70.329995943272607</v>
      </c>
      <c r="AQ5" s="3">
        <v>65.902267349275107</v>
      </c>
      <c r="AR5" s="3">
        <v>77.991437108216005</v>
      </c>
      <c r="AS5" s="3"/>
      <c r="AT5" s="3">
        <f t="shared" ref="AT5:AT10" si="9">AVERAGE(AN5:AR5)</f>
        <v>71.058652253900533</v>
      </c>
      <c r="AU5" s="3">
        <f t="shared" ref="AU5:AU10" si="10">STDEV(AN5:AR5)</f>
        <v>5.9044211319739945</v>
      </c>
      <c r="AV5" s="4">
        <f t="shared" ref="AV5:AV10" si="11">AU5/AT5</f>
        <v>8.3092219521372787E-2</v>
      </c>
      <c r="AX5" s="30"/>
      <c r="AY5" s="26"/>
      <c r="AZ5" s="3">
        <v>54.560832120408698</v>
      </c>
      <c r="BA5" s="3">
        <v>55.066879128664503</v>
      </c>
      <c r="BB5" s="3">
        <v>54.746282736142597</v>
      </c>
      <c r="BC5" s="3">
        <v>55.130467948500502</v>
      </c>
      <c r="BD5" s="3">
        <v>60.1457039714901</v>
      </c>
      <c r="BE5" s="3"/>
      <c r="BF5" s="3">
        <f t="shared" ref="BF5:BF10" si="12">AVERAGE(AZ5:BD5)</f>
        <v>55.930033181041281</v>
      </c>
      <c r="BG5" s="3">
        <f t="shared" ref="BG5:BG10" si="13">STDEV(AZ5:BD5)</f>
        <v>2.3681319828559513</v>
      </c>
      <c r="BH5" s="4">
        <f t="shared" ref="BH5:BH10" si="14">BG5/BF5</f>
        <v>4.234097224992675E-2</v>
      </c>
    </row>
    <row r="6" spans="1:60" ht="15" customHeight="1" x14ac:dyDescent="0.25">
      <c r="A6" t="s">
        <v>7</v>
      </c>
      <c r="B6" s="30"/>
      <c r="C6" s="26"/>
      <c r="D6" s="3">
        <v>65.388711523664796</v>
      </c>
      <c r="E6" s="3">
        <v>57.7361796923526</v>
      </c>
      <c r="F6" s="3">
        <v>61.617513887227901</v>
      </c>
      <c r="G6" s="3">
        <v>60.561569500751602</v>
      </c>
      <c r="H6" s="3">
        <v>64.126739898364704</v>
      </c>
      <c r="I6" s="3"/>
      <c r="J6" s="3">
        <f t="shared" si="0"/>
        <v>61.886142900472315</v>
      </c>
      <c r="K6" s="3">
        <f t="shared" si="1"/>
        <v>3.0140136335909502</v>
      </c>
      <c r="L6" s="4">
        <f t="shared" si="2"/>
        <v>4.870256074026464E-2</v>
      </c>
      <c r="N6" s="30"/>
      <c r="O6" s="26"/>
      <c r="P6" s="3">
        <v>246.130108461622</v>
      </c>
      <c r="Q6" s="3">
        <v>225.35355472341701</v>
      </c>
      <c r="R6" s="3">
        <v>231.85871395635701</v>
      </c>
      <c r="S6" s="3">
        <v>227.85487225945101</v>
      </c>
      <c r="T6" s="3">
        <v>236.60695549440601</v>
      </c>
      <c r="U6" s="3"/>
      <c r="V6" s="3">
        <f t="shared" si="3"/>
        <v>233.5608409790506</v>
      </c>
      <c r="W6" s="3">
        <f t="shared" si="4"/>
        <v>8.2170578950350368</v>
      </c>
      <c r="X6" s="4">
        <f t="shared" si="5"/>
        <v>3.5181659136824528E-2</v>
      </c>
      <c r="Z6" s="30"/>
      <c r="AA6" s="26"/>
      <c r="AB6" s="3">
        <v>76.004222060431005</v>
      </c>
      <c r="AC6" s="3">
        <v>84.060163833593094</v>
      </c>
      <c r="AD6" s="3">
        <v>84.231856038387207</v>
      </c>
      <c r="AE6" s="3">
        <v>80.027432760147306</v>
      </c>
      <c r="AF6" s="3">
        <v>73.071458820296797</v>
      </c>
      <c r="AG6" s="3"/>
      <c r="AH6" s="3">
        <f t="shared" si="6"/>
        <v>79.479026702571076</v>
      </c>
      <c r="AI6" s="3">
        <f t="shared" si="7"/>
        <v>4.9246356915918268</v>
      </c>
      <c r="AJ6" s="4">
        <f t="shared" si="8"/>
        <v>6.1961449402506578E-2</v>
      </c>
      <c r="AL6" s="30"/>
      <c r="AM6" s="26"/>
      <c r="AN6" s="3">
        <v>78.070690223736193</v>
      </c>
      <c r="AO6" s="3">
        <v>69.058818298969996</v>
      </c>
      <c r="AP6" s="3">
        <v>73.251484558940703</v>
      </c>
      <c r="AQ6" s="3">
        <v>67.3277387170358</v>
      </c>
      <c r="AR6" s="3">
        <v>87.724740893214502</v>
      </c>
      <c r="AS6" s="3"/>
      <c r="AT6" s="3">
        <f t="shared" si="9"/>
        <v>75.086694538379447</v>
      </c>
      <c r="AU6" s="3">
        <f t="shared" si="10"/>
        <v>8.1934292115850109</v>
      </c>
      <c r="AV6" s="4">
        <f t="shared" si="11"/>
        <v>0.10911958852306465</v>
      </c>
      <c r="AX6" s="30"/>
      <c r="AY6" s="26"/>
      <c r="AZ6" s="3">
        <v>47.972959271637102</v>
      </c>
      <c r="BA6" s="3">
        <v>50.125480419532003</v>
      </c>
      <c r="BB6" s="3">
        <v>48.239047845866899</v>
      </c>
      <c r="BC6" s="3">
        <v>49.217507927856197</v>
      </c>
      <c r="BD6" s="3">
        <v>51.326409578510798</v>
      </c>
      <c r="BE6" s="3"/>
      <c r="BF6" s="3">
        <f t="shared" si="12"/>
        <v>49.3762810086806</v>
      </c>
      <c r="BG6" s="3">
        <f t="shared" si="13"/>
        <v>1.3831233903329605</v>
      </c>
      <c r="BH6" s="4">
        <f t="shared" si="14"/>
        <v>2.8011898872857606E-2</v>
      </c>
    </row>
    <row r="7" spans="1:60" ht="15" customHeight="1" x14ac:dyDescent="0.25">
      <c r="A7" t="s">
        <v>8</v>
      </c>
      <c r="B7" s="30"/>
      <c r="C7" s="26"/>
      <c r="D7" s="3">
        <v>79.557259022390994</v>
      </c>
      <c r="E7" s="3">
        <v>75.147814266074903</v>
      </c>
      <c r="F7" s="3">
        <v>78.412422467839093</v>
      </c>
      <c r="G7" s="3">
        <v>74.915970515680002</v>
      </c>
      <c r="H7" s="3">
        <v>79.723372115001794</v>
      </c>
      <c r="I7" s="3"/>
      <c r="J7" s="3">
        <f t="shared" si="0"/>
        <v>77.551367677397351</v>
      </c>
      <c r="K7" s="3">
        <f t="shared" si="1"/>
        <v>2.3561093946432172</v>
      </c>
      <c r="L7" s="4">
        <f t="shared" si="2"/>
        <v>3.0381274569447916E-2</v>
      </c>
      <c r="N7" s="30"/>
      <c r="O7" s="26"/>
      <c r="P7" s="3">
        <v>290.01182953460398</v>
      </c>
      <c r="Q7" s="3">
        <v>268.19899499717297</v>
      </c>
      <c r="R7" s="3">
        <v>271.77120641027102</v>
      </c>
      <c r="S7" s="3">
        <v>270.15506699841802</v>
      </c>
      <c r="T7" s="3">
        <v>272.23833094613798</v>
      </c>
      <c r="U7" s="3"/>
      <c r="V7" s="3">
        <f t="shared" si="3"/>
        <v>274.47508577732077</v>
      </c>
      <c r="W7" s="3">
        <f t="shared" si="4"/>
        <v>8.8283112784465203</v>
      </c>
      <c r="X7" s="4">
        <f t="shared" si="5"/>
        <v>3.216434472893781E-2</v>
      </c>
      <c r="Z7" s="30"/>
      <c r="AA7" s="26"/>
      <c r="AB7" s="3">
        <v>88.633843928863001</v>
      </c>
      <c r="AC7" s="3">
        <v>105.02455284500201</v>
      </c>
      <c r="AD7" s="3">
        <v>108.593782629079</v>
      </c>
      <c r="AE7" s="3">
        <v>99.332651188238103</v>
      </c>
      <c r="AF7" s="3">
        <v>91.860112462855696</v>
      </c>
      <c r="AG7" s="3"/>
      <c r="AH7" s="3">
        <f t="shared" si="6"/>
        <v>98.68898861080757</v>
      </c>
      <c r="AI7" s="3">
        <f t="shared" si="7"/>
        <v>8.4616503154301697</v>
      </c>
      <c r="AJ7" s="4">
        <f t="shared" si="8"/>
        <v>8.5740571815967753E-2</v>
      </c>
      <c r="AL7" s="30"/>
      <c r="AM7" s="26"/>
      <c r="AN7" s="3">
        <v>96.516099074873495</v>
      </c>
      <c r="AO7" s="3">
        <v>85.246899647423405</v>
      </c>
      <c r="AP7" s="3">
        <v>87.507998397993902</v>
      </c>
      <c r="AQ7" s="3">
        <v>84.629120878256302</v>
      </c>
      <c r="AR7" s="3">
        <v>102.418132899159</v>
      </c>
      <c r="AS7" s="3"/>
      <c r="AT7" s="3">
        <f t="shared" si="9"/>
        <v>91.263650179541216</v>
      </c>
      <c r="AU7" s="3">
        <f t="shared" si="10"/>
        <v>7.8475137855870747</v>
      </c>
      <c r="AV7" s="4">
        <f t="shared" si="11"/>
        <v>8.5987288149759658E-2</v>
      </c>
      <c r="AX7" s="30"/>
      <c r="AY7" s="26"/>
      <c r="AZ7" s="3">
        <v>52.651759388642503</v>
      </c>
      <c r="BA7" s="3">
        <v>52.155110234149802</v>
      </c>
      <c r="BB7" s="3">
        <v>52.402511058459602</v>
      </c>
      <c r="BC7" s="3">
        <v>51.879010761688399</v>
      </c>
      <c r="BD7" s="3">
        <v>57.982735410852698</v>
      </c>
      <c r="BE7" s="3"/>
      <c r="BF7" s="3">
        <f t="shared" si="12"/>
        <v>53.414225370758594</v>
      </c>
      <c r="BG7" s="3">
        <f t="shared" si="13"/>
        <v>2.569944504905477</v>
      </c>
      <c r="BH7" s="4">
        <f t="shared" si="14"/>
        <v>4.8113484508424287E-2</v>
      </c>
    </row>
    <row r="8" spans="1:60" ht="15" customHeight="1" x14ac:dyDescent="0.25">
      <c r="A8" t="s">
        <v>9</v>
      </c>
      <c r="B8" s="30"/>
      <c r="C8" s="26"/>
      <c r="D8" s="3">
        <v>94.963842048102904</v>
      </c>
      <c r="E8" s="3">
        <v>89.963264914551701</v>
      </c>
      <c r="F8" s="3">
        <v>92.744261607448095</v>
      </c>
      <c r="G8" s="3">
        <v>91.241918695608405</v>
      </c>
      <c r="H8" s="3">
        <v>95.027516682342906</v>
      </c>
      <c r="I8" s="3"/>
      <c r="J8" s="3">
        <f t="shared" si="0"/>
        <v>92.788160789610814</v>
      </c>
      <c r="K8" s="3">
        <f t="shared" si="1"/>
        <v>2.2428292517071586</v>
      </c>
      <c r="L8" s="4">
        <f t="shared" si="2"/>
        <v>2.4171502405275404E-2</v>
      </c>
      <c r="N8" s="30"/>
      <c r="O8" s="26"/>
      <c r="P8" s="3" t="s">
        <v>12</v>
      </c>
      <c r="Q8" s="3" t="s">
        <v>12</v>
      </c>
      <c r="R8" s="3" t="s">
        <v>12</v>
      </c>
      <c r="S8" s="3" t="s">
        <v>12</v>
      </c>
      <c r="T8" s="3" t="s">
        <v>12</v>
      </c>
      <c r="U8" s="3"/>
      <c r="V8" s="3" t="e">
        <f t="shared" si="3"/>
        <v>#DIV/0!</v>
      </c>
      <c r="W8" s="3" t="e">
        <f t="shared" si="4"/>
        <v>#DIV/0!</v>
      </c>
      <c r="X8" s="4" t="e">
        <f t="shared" si="5"/>
        <v>#DIV/0!</v>
      </c>
      <c r="Z8" s="30"/>
      <c r="AA8" s="26"/>
      <c r="AB8" s="3">
        <v>128.592688243222</v>
      </c>
      <c r="AC8" s="3">
        <v>150.52142943812501</v>
      </c>
      <c r="AD8" s="3">
        <v>156.23068030846201</v>
      </c>
      <c r="AE8" s="3">
        <v>141.44944183687301</v>
      </c>
      <c r="AF8" s="3">
        <v>128.44437206995099</v>
      </c>
      <c r="AG8" s="3"/>
      <c r="AH8" s="3">
        <f t="shared" si="6"/>
        <v>141.04772237932661</v>
      </c>
      <c r="AI8" s="3">
        <f t="shared" si="7"/>
        <v>12.593718968088451</v>
      </c>
      <c r="AJ8" s="4">
        <f t="shared" si="8"/>
        <v>8.9286936050052196E-2</v>
      </c>
      <c r="AL8" s="30"/>
      <c r="AM8" s="26"/>
      <c r="AN8" s="3">
        <v>109.69463173750999</v>
      </c>
      <c r="AO8" s="3">
        <v>103.15473909657</v>
      </c>
      <c r="AP8" s="3">
        <v>100.946599696736</v>
      </c>
      <c r="AQ8" s="3">
        <v>100.812360120666</v>
      </c>
      <c r="AR8" s="3">
        <v>113.002288817622</v>
      </c>
      <c r="AS8" s="3"/>
      <c r="AT8" s="3">
        <f t="shared" si="9"/>
        <v>105.5221238938208</v>
      </c>
      <c r="AU8" s="3">
        <f t="shared" si="10"/>
        <v>5.5245926602826962</v>
      </c>
      <c r="AV8" s="4">
        <f t="shared" si="11"/>
        <v>5.2354828129138963E-2</v>
      </c>
      <c r="AX8" s="30"/>
      <c r="AY8" s="26"/>
      <c r="AZ8" s="3">
        <v>56.317296279912298</v>
      </c>
      <c r="BA8" s="3">
        <v>61.323186041228901</v>
      </c>
      <c r="BB8" s="3">
        <v>55.5200271769693</v>
      </c>
      <c r="BC8" s="3">
        <v>62.197841257824301</v>
      </c>
      <c r="BD8" s="3">
        <v>60.331946773897101</v>
      </c>
      <c r="BE8" s="3"/>
      <c r="BF8" s="3">
        <f t="shared" si="12"/>
        <v>59.138059505966382</v>
      </c>
      <c r="BG8" s="3">
        <f t="shared" si="13"/>
        <v>3.025279832666941</v>
      </c>
      <c r="BH8" s="4">
        <f t="shared" si="14"/>
        <v>5.1156224230890147E-2</v>
      </c>
    </row>
    <row r="9" spans="1:60" ht="15" customHeight="1" x14ac:dyDescent="0.25">
      <c r="A9" t="s">
        <v>10</v>
      </c>
      <c r="B9" s="30"/>
      <c r="C9" s="26"/>
      <c r="D9" s="3">
        <v>106.60286713194699</v>
      </c>
      <c r="E9" s="3">
        <v>103.506916992759</v>
      </c>
      <c r="F9" s="3">
        <v>106.057676994587</v>
      </c>
      <c r="G9" s="3">
        <v>104.93985965170801</v>
      </c>
      <c r="H9" s="3">
        <v>108.461884938016</v>
      </c>
      <c r="I9" s="3"/>
      <c r="J9" s="3">
        <f t="shared" si="0"/>
        <v>105.91384114180339</v>
      </c>
      <c r="K9" s="3">
        <f t="shared" si="1"/>
        <v>1.8526937521726572</v>
      </c>
      <c r="L9" s="4">
        <f t="shared" si="2"/>
        <v>1.7492461157103793E-2</v>
      </c>
      <c r="N9" s="30"/>
      <c r="O9" s="26"/>
      <c r="P9" s="3" t="s">
        <v>12</v>
      </c>
      <c r="Q9" s="3" t="s">
        <v>12</v>
      </c>
      <c r="R9" s="3" t="s">
        <v>12</v>
      </c>
      <c r="S9" s="3" t="s">
        <v>12</v>
      </c>
      <c r="T9" s="3" t="s">
        <v>12</v>
      </c>
      <c r="U9" s="3"/>
      <c r="V9" s="3" t="e">
        <f t="shared" si="3"/>
        <v>#DIV/0!</v>
      </c>
      <c r="W9" s="3" t="e">
        <f t="shared" si="4"/>
        <v>#DIV/0!</v>
      </c>
      <c r="X9" s="4" t="e">
        <f t="shared" si="5"/>
        <v>#DIV/0!</v>
      </c>
      <c r="Z9" s="30"/>
      <c r="AA9" s="26"/>
      <c r="AB9" s="3">
        <v>179.99496661283601</v>
      </c>
      <c r="AC9" s="3" t="s">
        <v>12</v>
      </c>
      <c r="AD9" s="3" t="s">
        <v>12</v>
      </c>
      <c r="AE9" s="3" t="s">
        <v>12</v>
      </c>
      <c r="AF9" s="3" t="s">
        <v>12</v>
      </c>
      <c r="AG9" s="3"/>
      <c r="AH9" s="3">
        <f t="shared" si="6"/>
        <v>179.99496661283601</v>
      </c>
      <c r="AI9" s="3" t="e">
        <f t="shared" si="7"/>
        <v>#DIV/0!</v>
      </c>
      <c r="AJ9" s="4" t="e">
        <f t="shared" si="8"/>
        <v>#DIV/0!</v>
      </c>
      <c r="AL9" s="30"/>
      <c r="AM9" s="26"/>
      <c r="AN9" s="3">
        <v>125.919721628785</v>
      </c>
      <c r="AO9" s="3">
        <v>119.266010441642</v>
      </c>
      <c r="AP9" s="3">
        <v>120.482043455596</v>
      </c>
      <c r="AQ9" s="3">
        <v>116.25577748662199</v>
      </c>
      <c r="AR9" s="3">
        <v>131.24444212206799</v>
      </c>
      <c r="AS9" s="3"/>
      <c r="AT9" s="3">
        <f t="shared" si="9"/>
        <v>122.6335990269426</v>
      </c>
      <c r="AU9" s="3">
        <f t="shared" si="10"/>
        <v>5.9496149543442129</v>
      </c>
      <c r="AV9" s="4">
        <f t="shared" si="11"/>
        <v>4.8515374265718829E-2</v>
      </c>
      <c r="AX9" s="30"/>
      <c r="AY9" s="26"/>
      <c r="AZ9" s="3">
        <v>63.821857882411798</v>
      </c>
      <c r="BA9" s="3">
        <v>67.116832367652606</v>
      </c>
      <c r="BB9" s="3">
        <v>64.598322035851794</v>
      </c>
      <c r="BC9" s="3">
        <v>63.179162878797001</v>
      </c>
      <c r="BD9" s="3">
        <v>68.976324933172904</v>
      </c>
      <c r="BE9" s="3"/>
      <c r="BF9" s="3">
        <f t="shared" si="12"/>
        <v>65.538500019577228</v>
      </c>
      <c r="BG9" s="3">
        <f t="shared" si="13"/>
        <v>2.4344937743583976</v>
      </c>
      <c r="BH9" s="4">
        <f t="shared" si="14"/>
        <v>3.7146009957981674E-2</v>
      </c>
    </row>
    <row r="10" spans="1:60" ht="15" customHeight="1" x14ac:dyDescent="0.25">
      <c r="A10" t="s">
        <v>11</v>
      </c>
      <c r="B10" s="30"/>
      <c r="C10" s="26"/>
      <c r="D10" s="3">
        <v>119.943573598054</v>
      </c>
      <c r="E10" s="3">
        <v>114.723398512131</v>
      </c>
      <c r="F10" s="3">
        <v>117.692893308751</v>
      </c>
      <c r="G10" s="3">
        <v>117.66111961818299</v>
      </c>
      <c r="H10" s="3">
        <v>119.74263011069</v>
      </c>
      <c r="I10" s="3"/>
      <c r="J10" s="3">
        <f t="shared" si="0"/>
        <v>117.9527230295618</v>
      </c>
      <c r="K10" s="3">
        <f t="shared" si="1"/>
        <v>2.1064385949608559</v>
      </c>
      <c r="L10" s="4">
        <f t="shared" si="2"/>
        <v>1.7858329514215045E-2</v>
      </c>
      <c r="N10" s="30"/>
      <c r="O10" s="26"/>
      <c r="P10" s="3" t="s">
        <v>12</v>
      </c>
      <c r="Q10" s="3" t="s">
        <v>12</v>
      </c>
      <c r="R10" s="3" t="s">
        <v>12</v>
      </c>
      <c r="S10" s="3" t="s">
        <v>12</v>
      </c>
      <c r="T10" s="3" t="s">
        <v>12</v>
      </c>
      <c r="U10" s="3"/>
      <c r="V10" s="3" t="e">
        <f t="shared" si="3"/>
        <v>#DIV/0!</v>
      </c>
      <c r="W10" s="3" t="e">
        <f t="shared" si="4"/>
        <v>#DIV/0!</v>
      </c>
      <c r="X10" s="4" t="e">
        <f t="shared" si="5"/>
        <v>#DIV/0!</v>
      </c>
      <c r="Z10" s="30"/>
      <c r="AA10" s="26"/>
      <c r="AB10" s="3" t="s">
        <v>12</v>
      </c>
      <c r="AC10" s="3" t="s">
        <v>12</v>
      </c>
      <c r="AD10" s="3" t="s">
        <v>12</v>
      </c>
      <c r="AE10" s="3" t="s">
        <v>12</v>
      </c>
      <c r="AF10" s="3" t="s">
        <v>12</v>
      </c>
      <c r="AG10" s="3"/>
      <c r="AH10" s="3" t="e">
        <f t="shared" si="6"/>
        <v>#DIV/0!</v>
      </c>
      <c r="AI10" s="3" t="e">
        <f t="shared" si="7"/>
        <v>#DIV/0!</v>
      </c>
      <c r="AJ10" s="4" t="e">
        <f t="shared" si="8"/>
        <v>#DIV/0!</v>
      </c>
      <c r="AL10" s="30"/>
      <c r="AM10" s="26"/>
      <c r="AN10" s="3" t="s">
        <v>12</v>
      </c>
      <c r="AO10" s="3" t="s">
        <v>12</v>
      </c>
      <c r="AP10" s="3">
        <v>131.187113286368</v>
      </c>
      <c r="AQ10" s="3">
        <v>131.53750903800699</v>
      </c>
      <c r="AR10" s="3" t="s">
        <v>12</v>
      </c>
      <c r="AS10" s="3"/>
      <c r="AT10" s="3">
        <f t="shared" si="9"/>
        <v>131.3623111621875</v>
      </c>
      <c r="AU10" s="3">
        <f t="shared" si="10"/>
        <v>0.24776721208288335</v>
      </c>
      <c r="AV10" s="4">
        <f t="shared" si="11"/>
        <v>1.8861362128211618E-3</v>
      </c>
      <c r="AX10" s="30"/>
      <c r="AY10" s="26"/>
      <c r="AZ10" s="3">
        <v>76.856004087284504</v>
      </c>
      <c r="BA10" s="3">
        <v>79.382815501383305</v>
      </c>
      <c r="BB10" s="3">
        <v>77.934814852108005</v>
      </c>
      <c r="BC10" s="3">
        <v>79.537699548750595</v>
      </c>
      <c r="BD10" s="3">
        <v>83.890561808404499</v>
      </c>
      <c r="BE10" s="3"/>
      <c r="BF10" s="3">
        <f t="shared" si="12"/>
        <v>79.52037915958617</v>
      </c>
      <c r="BG10" s="3">
        <f t="shared" si="13"/>
        <v>2.6800479864651199</v>
      </c>
      <c r="BH10" s="4">
        <f t="shared" si="14"/>
        <v>3.3702656033450774E-2</v>
      </c>
    </row>
    <row r="11" spans="1:60" ht="15" customHeight="1" x14ac:dyDescent="0.25">
      <c r="B11" s="30"/>
      <c r="C11" s="5"/>
      <c r="D11" s="3"/>
      <c r="E11" s="3"/>
      <c r="F11" s="3"/>
      <c r="G11" s="3"/>
      <c r="H11" s="3"/>
      <c r="I11" s="3"/>
      <c r="J11" s="3"/>
      <c r="K11" s="3"/>
      <c r="L11" s="4"/>
      <c r="N11" s="30"/>
      <c r="O11" s="2"/>
      <c r="P11" s="3"/>
      <c r="Q11" s="3"/>
      <c r="R11" s="3"/>
      <c r="S11" s="3"/>
      <c r="T11" s="3"/>
      <c r="U11" s="3"/>
      <c r="V11" s="3"/>
      <c r="W11" s="3"/>
      <c r="X11" s="4"/>
      <c r="Z11" s="30"/>
      <c r="AA11" s="2"/>
      <c r="AB11" s="3"/>
      <c r="AC11" s="3"/>
      <c r="AD11" s="3"/>
      <c r="AE11" s="3"/>
      <c r="AF11" s="3"/>
      <c r="AG11" s="3"/>
      <c r="AH11" s="3"/>
      <c r="AI11" s="3"/>
      <c r="AJ11" s="4"/>
      <c r="AL11" s="30"/>
      <c r="AM11" s="2"/>
      <c r="AT11" s="3"/>
      <c r="AU11" s="3"/>
      <c r="AV11" s="4"/>
      <c r="AX11" s="30"/>
      <c r="AY11" s="2"/>
      <c r="BF11" s="3"/>
      <c r="BG11" s="3"/>
      <c r="BH11" s="4"/>
    </row>
    <row r="12" spans="1:60" ht="15" customHeight="1" x14ac:dyDescent="0.25">
      <c r="A12" t="s">
        <v>4</v>
      </c>
      <c r="B12" s="30"/>
      <c r="C12" s="26">
        <v>0</v>
      </c>
      <c r="D12" s="3">
        <v>86.891302179148298</v>
      </c>
      <c r="E12" s="3">
        <v>85.760377703458104</v>
      </c>
      <c r="F12" s="3">
        <v>80.905840838244401</v>
      </c>
      <c r="G12" s="3">
        <v>76.081695493492902</v>
      </c>
      <c r="H12" s="3">
        <v>84.635277501024106</v>
      </c>
      <c r="I12" s="3"/>
      <c r="J12" s="3">
        <f>AVERAGE(D12:H12)</f>
        <v>82.854898743073562</v>
      </c>
      <c r="K12" s="3">
        <f>STDEV(D12:H12)</f>
        <v>4.4039532861470541</v>
      </c>
      <c r="L12" s="4">
        <f>K12/J12</f>
        <v>5.315259994226005E-2</v>
      </c>
      <c r="N12" s="30"/>
      <c r="O12" s="26">
        <v>1</v>
      </c>
      <c r="P12" s="3">
        <v>127.142411110559</v>
      </c>
      <c r="Q12" s="3">
        <v>113.580713924552</v>
      </c>
      <c r="R12" s="3">
        <v>115.77808547430401</v>
      </c>
      <c r="S12" s="3">
        <v>110.120143669981</v>
      </c>
      <c r="T12" s="3">
        <v>120.860156769649</v>
      </c>
      <c r="U12" s="3"/>
      <c r="V12" s="3">
        <f>AVERAGE(P12:T12)</f>
        <v>117.49630218980901</v>
      </c>
      <c r="W12" s="3">
        <f>STDEV(P12:T12)</f>
        <v>6.6530960762522691</v>
      </c>
      <c r="X12" s="4">
        <f>W12/V12</f>
        <v>5.6623876260416664E-2</v>
      </c>
      <c r="Z12" s="30"/>
      <c r="AA12" s="27">
        <v>1</v>
      </c>
      <c r="AB12" s="3">
        <v>232.756189758293</v>
      </c>
      <c r="AC12" s="3">
        <v>203.19586613606501</v>
      </c>
      <c r="AD12" s="3">
        <v>225.189940651852</v>
      </c>
      <c r="AE12" s="3">
        <v>225.08117404030801</v>
      </c>
      <c r="AF12" s="3">
        <v>227.49334614535101</v>
      </c>
      <c r="AG12" s="3"/>
      <c r="AH12" s="3">
        <f>AVERAGE(AB12:AF12)</f>
        <v>222.74330334637384</v>
      </c>
      <c r="AI12" s="3">
        <f>STDEV(AB12:AF12)</f>
        <v>11.361940589828729</v>
      </c>
      <c r="AJ12" s="4">
        <f>AI12/AH12</f>
        <v>5.1009123143695607E-2</v>
      </c>
      <c r="AL12" s="30"/>
      <c r="AM12" s="26">
        <v>1</v>
      </c>
      <c r="AN12" s="3">
        <v>73.754419694602504</v>
      </c>
      <c r="AO12" s="3">
        <v>63.252891938288002</v>
      </c>
      <c r="AP12" s="3">
        <v>77.048700998153905</v>
      </c>
      <c r="AQ12" s="3">
        <v>62.461989985596503</v>
      </c>
      <c r="AR12" s="3">
        <v>64.338895640856194</v>
      </c>
      <c r="AS12" s="3"/>
      <c r="AT12" s="3">
        <f>AVERAGE(AN12:AR12)</f>
        <v>68.171379651499421</v>
      </c>
      <c r="AU12" s="3">
        <f>STDEV(AN12:AR12)</f>
        <v>6.7352385972700812</v>
      </c>
      <c r="AV12" s="4">
        <f>AU12/AT12</f>
        <v>9.8798625342503832E-2</v>
      </c>
      <c r="AX12" s="30"/>
      <c r="AY12" s="26">
        <v>1</v>
      </c>
      <c r="AZ12" s="3">
        <v>80.3235102436755</v>
      </c>
      <c r="BA12" s="3">
        <v>73.516307188022097</v>
      </c>
      <c r="BB12" s="3">
        <v>88.516687789859404</v>
      </c>
      <c r="BC12" s="3">
        <v>75.090362855967101</v>
      </c>
      <c r="BD12" s="3">
        <v>86.383776608037294</v>
      </c>
      <c r="BE12" s="3"/>
      <c r="BF12" s="3">
        <f>AVERAGE(AZ12:BD12)</f>
        <v>80.766128937112285</v>
      </c>
      <c r="BG12" s="3">
        <f>STDEV(AZ12:BD12)</f>
        <v>6.6445330007793793</v>
      </c>
      <c r="BH12" s="4">
        <f>BG12/BF12</f>
        <v>8.2268806097579306E-2</v>
      </c>
    </row>
    <row r="13" spans="1:60" ht="15" customHeight="1" x14ac:dyDescent="0.25">
      <c r="A13" t="s">
        <v>6</v>
      </c>
      <c r="B13" s="30"/>
      <c r="C13" s="26"/>
      <c r="D13" s="3">
        <v>85.310254163617898</v>
      </c>
      <c r="E13" s="3">
        <v>84.941277653790195</v>
      </c>
      <c r="F13" s="3">
        <v>82.041262716423503</v>
      </c>
      <c r="G13" s="3">
        <v>76.125536224794004</v>
      </c>
      <c r="H13" s="3">
        <v>84.616417986652294</v>
      </c>
      <c r="I13" s="3"/>
      <c r="J13" s="3">
        <f t="shared" ref="J13:J15" si="15">AVERAGE(D13:H13)</f>
        <v>82.606949749055573</v>
      </c>
      <c r="K13" s="3">
        <f t="shared" ref="K13:K18" si="16">STDEV(D13:H13)</f>
        <v>3.8445944914221388</v>
      </c>
      <c r="L13" s="4">
        <f t="shared" ref="L13:L18" si="17">K13/J13</f>
        <v>4.6540811676272956E-2</v>
      </c>
      <c r="N13" s="30"/>
      <c r="O13" s="26"/>
      <c r="P13" s="3">
        <v>118.505403998402</v>
      </c>
      <c r="Q13" s="3">
        <v>106.559725284311</v>
      </c>
      <c r="R13" s="3">
        <v>110.73796687961</v>
      </c>
      <c r="S13" s="3">
        <v>104.13947424762399</v>
      </c>
      <c r="T13" s="3">
        <v>112.315928495663</v>
      </c>
      <c r="U13" s="3"/>
      <c r="V13" s="3">
        <f t="shared" ref="V13:V15" si="18">AVERAGE(P13:T13)</f>
        <v>110.45169978112199</v>
      </c>
      <c r="W13" s="3">
        <f t="shared" ref="W13:W18" si="19">STDEV(P13:T13)</f>
        <v>5.5545275640868201</v>
      </c>
      <c r="X13" s="4">
        <f t="shared" ref="X13:X18" si="20">W13/V13</f>
        <v>5.02891994880479E-2</v>
      </c>
      <c r="Z13" s="30"/>
      <c r="AA13" s="27"/>
      <c r="AB13" s="3">
        <v>206.39132050179501</v>
      </c>
      <c r="AC13" s="3">
        <v>177.50906481051899</v>
      </c>
      <c r="AD13" s="3">
        <v>201.16832068950299</v>
      </c>
      <c r="AE13" s="3">
        <v>197.69829092335701</v>
      </c>
      <c r="AF13" s="3">
        <v>201.712387651901</v>
      </c>
      <c r="AG13" s="3"/>
      <c r="AH13" s="3">
        <f t="shared" ref="AH13:AH15" si="21">AVERAGE(AB13:AF13)</f>
        <v>196.89587691541502</v>
      </c>
      <c r="AI13" s="3">
        <f t="shared" ref="AI13:AI18" si="22">STDEV(AB13:AF13)</f>
        <v>11.270629443494242</v>
      </c>
      <c r="AJ13" s="4">
        <f t="shared" ref="AJ13:AJ18" si="23">AI13/AH13</f>
        <v>5.7241571637053727E-2</v>
      </c>
      <c r="AL13" s="30"/>
      <c r="AM13" s="26"/>
      <c r="AN13" s="3">
        <v>68.820363587880706</v>
      </c>
      <c r="AO13" s="3">
        <v>54.868945933213503</v>
      </c>
      <c r="AP13" s="3">
        <v>67.767111225359301</v>
      </c>
      <c r="AQ13" s="3">
        <v>53.619180487088201</v>
      </c>
      <c r="AR13" s="3">
        <v>58.631895751486603</v>
      </c>
      <c r="AS13" s="3"/>
      <c r="AT13" s="3">
        <f t="shared" ref="AT13:AT15" si="24">AVERAGE(AN13:AR13)</f>
        <v>60.741499397005654</v>
      </c>
      <c r="AU13" s="3">
        <f t="shared" ref="AU13:AU18" si="25">STDEV(AN13:AR13)</f>
        <v>7.1465377379217729</v>
      </c>
      <c r="AV13" s="4">
        <f t="shared" ref="AV13:AV18" si="26">AU13/AT13</f>
        <v>0.117654944459176</v>
      </c>
      <c r="AX13" s="30"/>
      <c r="AY13" s="26"/>
      <c r="AZ13" s="3">
        <v>70.657168088024605</v>
      </c>
      <c r="BA13" s="3">
        <v>76.972369805590205</v>
      </c>
      <c r="BB13" s="3">
        <v>77.077396251635804</v>
      </c>
      <c r="BC13" s="3">
        <v>82.044178927648105</v>
      </c>
      <c r="BD13" s="3">
        <v>79.137310306412104</v>
      </c>
      <c r="BE13" s="3"/>
      <c r="BF13" s="3">
        <f t="shared" ref="BF13:BF15" si="27">AVERAGE(AZ13:BD13)</f>
        <v>77.177684675862153</v>
      </c>
      <c r="BG13" s="3">
        <f t="shared" ref="BG13:BG18" si="28">STDEV(AZ13:BD13)</f>
        <v>4.1860556449606356</v>
      </c>
      <c r="BH13" s="4">
        <f t="shared" ref="BH13:BH18" si="29">BG13/BF13</f>
        <v>5.4239197023616507E-2</v>
      </c>
    </row>
    <row r="14" spans="1:60" ht="15" customHeight="1" x14ac:dyDescent="0.25">
      <c r="A14" t="s">
        <v>7</v>
      </c>
      <c r="B14" s="30"/>
      <c r="C14" s="26"/>
      <c r="D14" s="3">
        <v>82.514590865785095</v>
      </c>
      <c r="E14" s="3">
        <v>82.3554616395148</v>
      </c>
      <c r="F14" s="3">
        <v>75.332177521027404</v>
      </c>
      <c r="G14" s="3">
        <v>71.983070511653594</v>
      </c>
      <c r="H14" s="3">
        <v>79.469818016417904</v>
      </c>
      <c r="I14" s="3"/>
      <c r="J14" s="3">
        <f t="shared" si="15"/>
        <v>78.331023710879748</v>
      </c>
      <c r="K14" s="3">
        <f t="shared" si="16"/>
        <v>4.5903370121735838</v>
      </c>
      <c r="L14" s="4">
        <f t="shared" si="17"/>
        <v>5.860177481040646E-2</v>
      </c>
      <c r="N14" s="30"/>
      <c r="O14" s="26"/>
      <c r="P14" s="3">
        <v>140.444816404406</v>
      </c>
      <c r="Q14" s="3">
        <v>123.988129414835</v>
      </c>
      <c r="R14" s="3">
        <v>127.157881814253</v>
      </c>
      <c r="S14" s="3">
        <v>120.64636337662699</v>
      </c>
      <c r="T14" s="3">
        <v>130.55722802455099</v>
      </c>
      <c r="U14" s="3"/>
      <c r="V14" s="3">
        <f t="shared" si="18"/>
        <v>128.5588838069344</v>
      </c>
      <c r="W14" s="3">
        <f t="shared" si="19"/>
        <v>7.5949219084225099</v>
      </c>
      <c r="X14" s="4">
        <f t="shared" si="20"/>
        <v>5.9077379046230047E-2</v>
      </c>
      <c r="Z14" s="30"/>
      <c r="AA14" s="27"/>
      <c r="AB14" s="3">
        <v>295.63243526843098</v>
      </c>
      <c r="AC14" s="3">
        <v>251.729888646159</v>
      </c>
      <c r="AD14" s="3">
        <v>284.429912683711</v>
      </c>
      <c r="AE14" s="3">
        <v>284.121618699603</v>
      </c>
      <c r="AF14" s="3">
        <v>289.92276735454902</v>
      </c>
      <c r="AG14" s="3"/>
      <c r="AH14" s="3">
        <f t="shared" si="21"/>
        <v>281.16732453049059</v>
      </c>
      <c r="AI14" s="3">
        <f t="shared" si="22"/>
        <v>17.11601716701022</v>
      </c>
      <c r="AJ14" s="4">
        <f t="shared" si="23"/>
        <v>6.0874844527512337E-2</v>
      </c>
      <c r="AL14" s="30"/>
      <c r="AM14" s="26"/>
      <c r="AN14" s="3">
        <v>74.6198923338995</v>
      </c>
      <c r="AO14" s="3">
        <v>62.9064211371903</v>
      </c>
      <c r="AP14" s="3">
        <v>79.754234670977596</v>
      </c>
      <c r="AQ14" s="3">
        <v>64.669163442189998</v>
      </c>
      <c r="AR14" s="3">
        <v>63.651962979214296</v>
      </c>
      <c r="AS14" s="3"/>
      <c r="AT14" s="3">
        <f t="shared" si="24"/>
        <v>69.120334912694346</v>
      </c>
      <c r="AU14" s="3">
        <f t="shared" si="25"/>
        <v>7.610087045665975</v>
      </c>
      <c r="AV14" s="4">
        <f t="shared" si="26"/>
        <v>0.11009910549881231</v>
      </c>
      <c r="AX14" s="30"/>
      <c r="AY14" s="26"/>
      <c r="AZ14" s="3">
        <v>81.434226324740905</v>
      </c>
      <c r="BA14" s="3">
        <v>70.9440887041943</v>
      </c>
      <c r="BB14" s="3">
        <v>92.110539277980607</v>
      </c>
      <c r="BC14" s="3">
        <v>73.594482801443704</v>
      </c>
      <c r="BD14" s="3">
        <v>91.2716716462552</v>
      </c>
      <c r="BE14" s="3"/>
      <c r="BF14" s="3">
        <f t="shared" si="27"/>
        <v>81.871001750922943</v>
      </c>
      <c r="BG14" s="3">
        <f t="shared" si="28"/>
        <v>9.7635763257350234</v>
      </c>
      <c r="BH14" s="4">
        <f t="shared" si="29"/>
        <v>0.11925561086254764</v>
      </c>
    </row>
    <row r="15" spans="1:60" ht="15" customHeight="1" x14ac:dyDescent="0.25">
      <c r="A15" t="s">
        <v>8</v>
      </c>
      <c r="B15" s="30"/>
      <c r="C15" s="26"/>
      <c r="D15" s="3">
        <v>107.855110027743</v>
      </c>
      <c r="E15" s="3">
        <v>102.640626970448</v>
      </c>
      <c r="F15" s="3">
        <v>98.0474696770968</v>
      </c>
      <c r="G15" s="3">
        <v>90.739864858375</v>
      </c>
      <c r="H15" s="3">
        <v>104.598433801197</v>
      </c>
      <c r="I15" s="3"/>
      <c r="J15" s="3">
        <f t="shared" si="15"/>
        <v>100.77630106697197</v>
      </c>
      <c r="K15" s="3">
        <f t="shared" si="16"/>
        <v>6.640228131229807</v>
      </c>
      <c r="L15" s="4">
        <f t="shared" si="17"/>
        <v>6.5890770557424733E-2</v>
      </c>
      <c r="N15" s="30"/>
      <c r="O15" s="26"/>
      <c r="P15" s="3">
        <v>170.71640346674801</v>
      </c>
      <c r="Q15" s="3">
        <v>159.725656721094</v>
      </c>
      <c r="R15" s="3">
        <v>161.78373898568699</v>
      </c>
      <c r="S15" s="3">
        <v>153.876832635532</v>
      </c>
      <c r="T15" s="3">
        <v>166.59238549443501</v>
      </c>
      <c r="U15" s="3"/>
      <c r="V15" s="3">
        <f t="shared" si="18"/>
        <v>162.53900346069921</v>
      </c>
      <c r="W15" s="3">
        <f t="shared" si="19"/>
        <v>6.4579084168014447</v>
      </c>
      <c r="X15" s="4">
        <f t="shared" si="20"/>
        <v>3.973143848124381E-2</v>
      </c>
      <c r="Z15" s="30"/>
      <c r="AA15" s="27"/>
      <c r="AB15" s="3" t="s">
        <v>12</v>
      </c>
      <c r="AC15" s="3">
        <v>354.35978088014599</v>
      </c>
      <c r="AD15" s="3">
        <v>388.28844373728202</v>
      </c>
      <c r="AE15" s="3">
        <v>393.68925621445499</v>
      </c>
      <c r="AF15" s="3" t="s">
        <v>12</v>
      </c>
      <c r="AG15" s="3"/>
      <c r="AH15" s="3">
        <f t="shared" si="21"/>
        <v>378.77916027729435</v>
      </c>
      <c r="AI15" s="3">
        <f t="shared" si="22"/>
        <v>21.319515976208312</v>
      </c>
      <c r="AJ15" s="4">
        <f t="shared" si="23"/>
        <v>5.6284817677405612E-2</v>
      </c>
      <c r="AL15" s="30"/>
      <c r="AM15" s="26"/>
      <c r="AN15" s="3">
        <v>91.758936193422699</v>
      </c>
      <c r="AO15" s="3">
        <v>80.230750580762503</v>
      </c>
      <c r="AP15" s="3">
        <v>89.294599831605495</v>
      </c>
      <c r="AQ15" s="3">
        <v>77.910724560842496</v>
      </c>
      <c r="AR15" s="3">
        <v>77.276900775887697</v>
      </c>
      <c r="AS15" s="3"/>
      <c r="AT15" s="3">
        <f t="shared" si="24"/>
        <v>83.294382388504189</v>
      </c>
      <c r="AU15" s="3">
        <f t="shared" si="25"/>
        <v>6.7496477111362037</v>
      </c>
      <c r="AV15" s="4">
        <f t="shared" si="26"/>
        <v>8.1033648579736051E-2</v>
      </c>
      <c r="AX15" s="30"/>
      <c r="AY15" s="26"/>
      <c r="AZ15" s="3">
        <v>109.52837431897299</v>
      </c>
      <c r="BA15" s="3">
        <v>102.369100167174</v>
      </c>
      <c r="BB15" s="3">
        <v>116.51931307578801</v>
      </c>
      <c r="BC15" s="3">
        <v>109.12371238257199</v>
      </c>
      <c r="BD15" s="3">
        <v>115.366699951746</v>
      </c>
      <c r="BE15" s="3"/>
      <c r="BF15" s="3">
        <f t="shared" si="27"/>
        <v>110.5814399792506</v>
      </c>
      <c r="BG15" s="3">
        <f t="shared" si="28"/>
        <v>5.6752421123451207</v>
      </c>
      <c r="BH15" s="4">
        <f t="shared" si="29"/>
        <v>5.1321832247889138E-2</v>
      </c>
    </row>
    <row r="16" spans="1:60" ht="15" customHeight="1" x14ac:dyDescent="0.25">
      <c r="A16" t="s">
        <v>9</v>
      </c>
      <c r="B16" s="30"/>
      <c r="C16" s="26"/>
      <c r="D16" s="3">
        <v>156.95636708123601</v>
      </c>
      <c r="E16" s="3">
        <v>148.43355824491499</v>
      </c>
      <c r="F16" s="3">
        <v>146.86539855196</v>
      </c>
      <c r="G16" s="3">
        <v>134.85291923084401</v>
      </c>
      <c r="H16" s="3">
        <v>154.613265282242</v>
      </c>
      <c r="I16" s="3"/>
      <c r="J16" s="3">
        <f>AVERAGE(D16:H16)</f>
        <v>148.34430167823939</v>
      </c>
      <c r="K16" s="3">
        <f t="shared" si="16"/>
        <v>8.6267041317542379</v>
      </c>
      <c r="L16" s="4">
        <f t="shared" si="17"/>
        <v>5.8153255865976333E-2</v>
      </c>
      <c r="N16" s="30"/>
      <c r="O16" s="26"/>
      <c r="P16" s="3">
        <v>201.973412058587</v>
      </c>
      <c r="Q16" s="3">
        <v>190.865326038457</v>
      </c>
      <c r="R16" s="3">
        <v>192.171939554088</v>
      </c>
      <c r="S16" s="3">
        <v>186.93436517343599</v>
      </c>
      <c r="T16" s="3">
        <v>198.35512322773599</v>
      </c>
      <c r="U16" s="3"/>
      <c r="V16" s="3">
        <f>AVERAGE(P16:T16)</f>
        <v>194.06003321046077</v>
      </c>
      <c r="W16" s="3">
        <f t="shared" si="19"/>
        <v>6.0335636151952698</v>
      </c>
      <c r="X16" s="4">
        <f t="shared" si="20"/>
        <v>3.1091222212931331E-2</v>
      </c>
      <c r="Z16" s="30"/>
      <c r="AA16" s="27"/>
      <c r="AB16" s="3" t="s">
        <v>12</v>
      </c>
      <c r="AC16" s="3" t="s">
        <v>12</v>
      </c>
      <c r="AD16" s="3" t="s">
        <v>12</v>
      </c>
      <c r="AE16" s="3" t="s">
        <v>12</v>
      </c>
      <c r="AF16" s="3" t="s">
        <v>12</v>
      </c>
      <c r="AG16" s="3"/>
      <c r="AH16" s="3" t="e">
        <f>AVERAGE(AB16:AF16)</f>
        <v>#DIV/0!</v>
      </c>
      <c r="AI16" s="3" t="e">
        <f t="shared" si="22"/>
        <v>#DIV/0!</v>
      </c>
      <c r="AJ16" s="4" t="e">
        <f t="shared" si="23"/>
        <v>#DIV/0!</v>
      </c>
      <c r="AL16" s="30"/>
      <c r="AM16" s="26"/>
      <c r="AN16" s="3">
        <v>114.08481822250999</v>
      </c>
      <c r="AO16" s="3">
        <v>95.379440313932605</v>
      </c>
      <c r="AP16" s="3">
        <v>112.357735763995</v>
      </c>
      <c r="AQ16" s="3">
        <v>92.955326534092706</v>
      </c>
      <c r="AR16" s="3">
        <v>99.127114456811697</v>
      </c>
      <c r="AS16" s="3"/>
      <c r="AT16" s="3">
        <f>AVERAGE(AN16:AR16)</f>
        <v>102.78088705826841</v>
      </c>
      <c r="AU16" s="3">
        <f t="shared" si="25"/>
        <v>9.800102023001136</v>
      </c>
      <c r="AV16" s="4">
        <f t="shared" si="26"/>
        <v>9.534945945198231E-2</v>
      </c>
      <c r="AX16" s="30"/>
      <c r="AY16" s="26"/>
      <c r="AZ16" s="3">
        <v>142.23737104240601</v>
      </c>
      <c r="BA16" s="3">
        <v>133.886585158374</v>
      </c>
      <c r="BB16" s="3">
        <v>147.09902664425101</v>
      </c>
      <c r="BC16" s="3">
        <v>143.50920864113999</v>
      </c>
      <c r="BD16" s="3">
        <v>146.90582212950099</v>
      </c>
      <c r="BE16" s="3"/>
      <c r="BF16" s="3">
        <f>AVERAGE(AZ16:BD16)</f>
        <v>142.7276027231344</v>
      </c>
      <c r="BG16" s="3">
        <f t="shared" si="28"/>
        <v>5.3754462837540729</v>
      </c>
      <c r="BH16" s="4">
        <f t="shared" si="29"/>
        <v>3.7662275419713044E-2</v>
      </c>
    </row>
    <row r="17" spans="1:60" ht="15" customHeight="1" x14ac:dyDescent="0.25">
      <c r="A17" t="s">
        <v>10</v>
      </c>
      <c r="B17" s="30"/>
      <c r="C17" s="26"/>
      <c r="D17" s="3" t="s">
        <v>12</v>
      </c>
      <c r="E17" s="3" t="s">
        <v>12</v>
      </c>
      <c r="F17" s="3" t="s">
        <v>12</v>
      </c>
      <c r="G17" s="3" t="s">
        <v>12</v>
      </c>
      <c r="H17" s="3" t="s">
        <v>12</v>
      </c>
      <c r="I17" s="3"/>
      <c r="J17" s="3" t="e">
        <f t="shared" ref="J17:J18" si="30">AVERAGE(D17:H17)</f>
        <v>#DIV/0!</v>
      </c>
      <c r="K17" s="3" t="e">
        <f t="shared" si="16"/>
        <v>#DIV/0!</v>
      </c>
      <c r="L17" s="4" t="e">
        <f t="shared" si="17"/>
        <v>#DIV/0!</v>
      </c>
      <c r="N17" s="30"/>
      <c r="O17" s="26"/>
      <c r="P17" s="3" t="s">
        <v>12</v>
      </c>
      <c r="Q17" s="3" t="s">
        <v>12</v>
      </c>
      <c r="R17" s="3" t="s">
        <v>12</v>
      </c>
      <c r="S17" s="3" t="s">
        <v>12</v>
      </c>
      <c r="T17" s="3" t="s">
        <v>12</v>
      </c>
      <c r="U17" s="3"/>
      <c r="V17" s="3" t="e">
        <f t="shared" ref="V17:V18" si="31">AVERAGE(P17:T17)</f>
        <v>#DIV/0!</v>
      </c>
      <c r="W17" s="3" t="e">
        <f t="shared" si="19"/>
        <v>#DIV/0!</v>
      </c>
      <c r="X17" s="4" t="e">
        <f t="shared" si="20"/>
        <v>#DIV/0!</v>
      </c>
      <c r="Z17" s="30"/>
      <c r="AA17" s="27"/>
      <c r="AB17" s="3" t="s">
        <v>12</v>
      </c>
      <c r="AC17" s="3" t="s">
        <v>12</v>
      </c>
      <c r="AD17" s="3" t="s">
        <v>12</v>
      </c>
      <c r="AE17" s="3" t="s">
        <v>12</v>
      </c>
      <c r="AF17" s="3" t="s">
        <v>12</v>
      </c>
      <c r="AG17" s="3"/>
      <c r="AH17" s="3" t="e">
        <f t="shared" ref="AH17:AH18" si="32">AVERAGE(AB17:AF17)</f>
        <v>#DIV/0!</v>
      </c>
      <c r="AI17" s="3" t="e">
        <f t="shared" si="22"/>
        <v>#DIV/0!</v>
      </c>
      <c r="AJ17" s="4" t="e">
        <f t="shared" si="23"/>
        <v>#DIV/0!</v>
      </c>
      <c r="AL17" s="30"/>
      <c r="AM17" s="26"/>
      <c r="AN17" s="3">
        <v>133.33397501896201</v>
      </c>
      <c r="AO17" s="3">
        <v>119.201627976699</v>
      </c>
      <c r="AP17" s="3">
        <v>131.550552336674</v>
      </c>
      <c r="AQ17" s="3">
        <v>114.72618472039299</v>
      </c>
      <c r="AR17" s="3">
        <v>120.057798537691</v>
      </c>
      <c r="AS17" s="3"/>
      <c r="AT17" s="3">
        <f t="shared" ref="AT17:AT18" si="33">AVERAGE(AN17:AR17)</f>
        <v>123.77402771808381</v>
      </c>
      <c r="AU17" s="3">
        <f t="shared" si="25"/>
        <v>8.1921851353315578</v>
      </c>
      <c r="AV17" s="4">
        <f t="shared" si="26"/>
        <v>6.6186624822379039E-2</v>
      </c>
      <c r="AX17" s="30"/>
      <c r="AY17" s="26"/>
      <c r="AZ17" s="3">
        <v>165.509370377914</v>
      </c>
      <c r="BA17" s="3">
        <v>157.216174958708</v>
      </c>
      <c r="BB17" s="3">
        <v>173.00703870822099</v>
      </c>
      <c r="BC17" s="3">
        <v>163.357015610231</v>
      </c>
      <c r="BD17" s="3">
        <v>176.23190055063901</v>
      </c>
      <c r="BE17" s="3"/>
      <c r="BF17" s="3">
        <f t="shared" ref="BF17:BF18" si="34">AVERAGE(AZ17:BD17)</f>
        <v>167.06430004114259</v>
      </c>
      <c r="BG17" s="3">
        <f t="shared" si="28"/>
        <v>7.6241126322256809</v>
      </c>
      <c r="BH17" s="4">
        <f t="shared" si="29"/>
        <v>4.5635797895469628E-2</v>
      </c>
    </row>
    <row r="18" spans="1:60" ht="15" customHeight="1" x14ac:dyDescent="0.25">
      <c r="A18" t="s">
        <v>11</v>
      </c>
      <c r="B18" s="30"/>
      <c r="C18" s="26"/>
      <c r="D18" s="3" t="s">
        <v>12</v>
      </c>
      <c r="E18" s="3" t="s">
        <v>12</v>
      </c>
      <c r="F18" s="3" t="s">
        <v>12</v>
      </c>
      <c r="G18" s="3" t="s">
        <v>12</v>
      </c>
      <c r="H18" s="3" t="s">
        <v>12</v>
      </c>
      <c r="I18" s="3"/>
      <c r="J18" s="3" t="e">
        <f t="shared" si="30"/>
        <v>#DIV/0!</v>
      </c>
      <c r="K18" s="3" t="e">
        <f t="shared" si="16"/>
        <v>#DIV/0!</v>
      </c>
      <c r="L18" s="4" t="e">
        <f t="shared" si="17"/>
        <v>#DIV/0!</v>
      </c>
      <c r="N18" s="30"/>
      <c r="O18" s="26"/>
      <c r="P18" s="3" t="s">
        <v>12</v>
      </c>
      <c r="Q18" s="3" t="s">
        <v>12</v>
      </c>
      <c r="R18" s="3" t="s">
        <v>12</v>
      </c>
      <c r="S18" s="3" t="s">
        <v>12</v>
      </c>
      <c r="T18" s="3" t="s">
        <v>12</v>
      </c>
      <c r="U18" s="3"/>
      <c r="V18" s="3" t="e">
        <f t="shared" si="31"/>
        <v>#DIV/0!</v>
      </c>
      <c r="W18" s="3" t="e">
        <f t="shared" si="19"/>
        <v>#DIV/0!</v>
      </c>
      <c r="X18" s="4" t="e">
        <f t="shared" si="20"/>
        <v>#DIV/0!</v>
      </c>
      <c r="Z18" s="30"/>
      <c r="AA18" s="27"/>
      <c r="AB18" s="3" t="s">
        <v>12</v>
      </c>
      <c r="AC18" s="3" t="s">
        <v>12</v>
      </c>
      <c r="AD18" s="3" t="s">
        <v>12</v>
      </c>
      <c r="AE18" s="3" t="s">
        <v>12</v>
      </c>
      <c r="AF18" s="3" t="s">
        <v>12</v>
      </c>
      <c r="AG18" s="3"/>
      <c r="AH18" s="3" t="e">
        <f t="shared" si="32"/>
        <v>#DIV/0!</v>
      </c>
      <c r="AI18" s="3" t="e">
        <f t="shared" si="22"/>
        <v>#DIV/0!</v>
      </c>
      <c r="AJ18" s="4" t="e">
        <f t="shared" si="23"/>
        <v>#DIV/0!</v>
      </c>
      <c r="AL18" s="30"/>
      <c r="AM18" s="26"/>
      <c r="AN18" s="3" t="s">
        <v>12</v>
      </c>
      <c r="AO18" s="3" t="s">
        <v>12</v>
      </c>
      <c r="AP18" s="3" t="s">
        <v>12</v>
      </c>
      <c r="AQ18" s="3" t="s">
        <v>12</v>
      </c>
      <c r="AR18" s="3">
        <v>130.96347768844601</v>
      </c>
      <c r="AS18" s="3"/>
      <c r="AT18" s="3">
        <f t="shared" si="33"/>
        <v>130.96347768844601</v>
      </c>
      <c r="AU18" s="3" t="e">
        <f t="shared" si="25"/>
        <v>#DIV/0!</v>
      </c>
      <c r="AV18" s="4" t="e">
        <f t="shared" si="26"/>
        <v>#DIV/0!</v>
      </c>
      <c r="AX18" s="30"/>
      <c r="AY18" s="26"/>
      <c r="AZ18" s="3" t="s">
        <v>12</v>
      </c>
      <c r="BA18" s="3" t="s">
        <v>12</v>
      </c>
      <c r="BB18" s="3" t="s">
        <v>12</v>
      </c>
      <c r="BC18" s="3" t="s">
        <v>12</v>
      </c>
      <c r="BD18" s="3" t="s">
        <v>12</v>
      </c>
      <c r="BE18" s="3"/>
      <c r="BF18" s="3" t="e">
        <f t="shared" si="34"/>
        <v>#DIV/0!</v>
      </c>
      <c r="BG18" s="3" t="e">
        <f t="shared" si="28"/>
        <v>#DIV/0!</v>
      </c>
      <c r="BH18" s="4" t="e">
        <f t="shared" si="29"/>
        <v>#DIV/0!</v>
      </c>
    </row>
    <row r="19" spans="1:60" ht="15" customHeight="1" x14ac:dyDescent="0.25">
      <c r="B19" s="30"/>
      <c r="C19" s="2"/>
      <c r="N19" s="30"/>
      <c r="O19" s="2"/>
      <c r="P19" s="3"/>
      <c r="Q19" s="3"/>
      <c r="R19" s="3"/>
      <c r="S19" s="3"/>
      <c r="T19" s="3"/>
      <c r="Z19" s="30"/>
      <c r="AA19" s="2"/>
      <c r="AB19" s="3"/>
      <c r="AC19" s="3"/>
      <c r="AD19" s="3"/>
      <c r="AE19" s="3"/>
      <c r="AF19" s="3"/>
      <c r="AL19" s="30"/>
      <c r="AM19" s="2"/>
      <c r="AN19" s="3"/>
      <c r="AO19" s="3"/>
      <c r="AP19" s="3"/>
      <c r="AQ19" s="3"/>
      <c r="AR19" s="3"/>
      <c r="AS19" s="3"/>
      <c r="AX19" s="30"/>
      <c r="AY19" s="2"/>
      <c r="AZ19" s="3"/>
      <c r="BA19" s="3"/>
      <c r="BB19" s="3"/>
      <c r="BD19" s="3"/>
      <c r="BE19" s="3"/>
    </row>
    <row r="20" spans="1:60" ht="15" customHeight="1" x14ac:dyDescent="0.25">
      <c r="A20" t="s">
        <v>4</v>
      </c>
      <c r="B20" s="30"/>
      <c r="C20" s="27">
        <v>1</v>
      </c>
      <c r="D20" s="3">
        <v>118.148557457138</v>
      </c>
      <c r="E20" s="3">
        <v>130.69803553506</v>
      </c>
      <c r="F20" s="3">
        <v>115.391576982001</v>
      </c>
      <c r="G20" s="3">
        <v>124.389435351928</v>
      </c>
      <c r="H20" s="3">
        <v>110.01296702418399</v>
      </c>
      <c r="I20" s="3"/>
      <c r="J20" s="3">
        <f>AVERAGE(D20:H20)</f>
        <v>119.7281144700622</v>
      </c>
      <c r="K20" s="3">
        <f>STDEV(D20:H20)</f>
        <v>8.0273240898445213</v>
      </c>
      <c r="L20" s="4">
        <f>K20/J20</f>
        <v>6.7046275015478843E-2</v>
      </c>
      <c r="N20" s="30"/>
      <c r="O20" s="26">
        <v>2</v>
      </c>
      <c r="P20" s="3">
        <v>23.405965484915299</v>
      </c>
      <c r="Q20" s="3">
        <v>25.262103682139699</v>
      </c>
      <c r="R20" s="3">
        <v>24.194027335322598</v>
      </c>
      <c r="S20" s="3">
        <v>25.6056830358485</v>
      </c>
      <c r="T20" s="3">
        <v>25.847826817267599</v>
      </c>
      <c r="U20" s="3"/>
      <c r="V20" s="3">
        <f>AVERAGE(P20:T20)</f>
        <v>24.863121271098741</v>
      </c>
      <c r="W20" s="3">
        <f>STDEV(P20:T20)</f>
        <v>1.0309242978444555</v>
      </c>
      <c r="X20" s="4">
        <f>W20/V20</f>
        <v>4.1463993462591407E-2</v>
      </c>
      <c r="Z20" s="30"/>
      <c r="AA20" s="26">
        <v>2</v>
      </c>
      <c r="AB20" s="3">
        <v>189.83921677660601</v>
      </c>
      <c r="AC20" s="3">
        <v>193.36393946862401</v>
      </c>
      <c r="AD20" s="3">
        <v>187.29114862128199</v>
      </c>
      <c r="AE20" s="3">
        <v>182.37761836688099</v>
      </c>
      <c r="AF20" s="3">
        <v>185.58199947184201</v>
      </c>
      <c r="AG20" s="3"/>
      <c r="AH20" s="3">
        <f>AVERAGE(AB20:AF20)</f>
        <v>187.69078454104701</v>
      </c>
      <c r="AI20" s="3">
        <f>STDEV(AB20:AF20)</f>
        <v>4.1724353210640226</v>
      </c>
      <c r="AJ20" s="4">
        <f>AI20/AH20</f>
        <v>2.2230368588776039E-2</v>
      </c>
      <c r="AL20" s="30"/>
      <c r="AM20" s="26">
        <v>2</v>
      </c>
      <c r="AN20" s="3">
        <v>48.317123292720296</v>
      </c>
      <c r="AO20" s="3">
        <v>43.137752017810399</v>
      </c>
      <c r="AP20" s="3">
        <v>41.192328046627097</v>
      </c>
      <c r="AQ20" s="3">
        <v>50.5888759453929</v>
      </c>
      <c r="AR20" s="3">
        <v>45.7679187203087</v>
      </c>
      <c r="AS20" s="3"/>
      <c r="AT20" s="3">
        <f>AVERAGE(AN20:AR20)</f>
        <v>45.800799604571878</v>
      </c>
      <c r="AU20" s="3">
        <f>STDEV(AN20:AR20)</f>
        <v>3.7943534907596228</v>
      </c>
      <c r="AV20" s="4">
        <f>AU20/AT20</f>
        <v>8.28446997327284E-2</v>
      </c>
      <c r="AX20" s="30"/>
      <c r="AY20" s="26">
        <v>2</v>
      </c>
      <c r="AZ20" s="3">
        <v>18.2161000580756</v>
      </c>
      <c r="BA20" s="3">
        <v>17.3617552759681</v>
      </c>
      <c r="BB20" s="3">
        <v>20.4015994555478</v>
      </c>
      <c r="BC20" s="3">
        <v>17.0513601388034</v>
      </c>
      <c r="BD20" s="3">
        <v>15.5700252703747</v>
      </c>
      <c r="BE20" s="3"/>
      <c r="BF20" s="3">
        <f>AVERAGE(AZ20:BD20)</f>
        <v>17.720168039753922</v>
      </c>
      <c r="BG20" s="3">
        <f>STDEV(AZ20:BD20)</f>
        <v>1.7772802712807538</v>
      </c>
      <c r="BH20" s="4">
        <f>BG20/BF20</f>
        <v>0.10029703258420312</v>
      </c>
    </row>
    <row r="21" spans="1:60" ht="15" customHeight="1" x14ac:dyDescent="0.25">
      <c r="A21" t="s">
        <v>6</v>
      </c>
      <c r="B21" s="30"/>
      <c r="C21" s="27"/>
      <c r="D21" s="3">
        <v>109.998642121944</v>
      </c>
      <c r="E21" s="3">
        <v>120.457137012172</v>
      </c>
      <c r="F21" s="3">
        <v>102.33529235843901</v>
      </c>
      <c r="G21" s="3">
        <v>117.35997725163401</v>
      </c>
      <c r="H21" s="3">
        <v>97.648651521725299</v>
      </c>
      <c r="I21" s="3"/>
      <c r="J21" s="3">
        <f t="shared" ref="J21:J26" si="35">AVERAGE(D21:H21)</f>
        <v>109.55994005318287</v>
      </c>
      <c r="K21" s="3">
        <f t="shared" ref="K21:K26" si="36">STDEV(D21:H21)</f>
        <v>9.6676816010633999</v>
      </c>
      <c r="L21" s="4">
        <f t="shared" ref="L21:L26" si="37">K21/J21</f>
        <v>8.8241026750931859E-2</v>
      </c>
      <c r="N21" s="30"/>
      <c r="O21" s="26"/>
      <c r="P21" s="3">
        <v>26.528830157614799</v>
      </c>
      <c r="Q21" s="3">
        <v>27.643183237340399</v>
      </c>
      <c r="R21" s="3">
        <v>28.2405378074039</v>
      </c>
      <c r="S21" s="3">
        <v>28.3610981941478</v>
      </c>
      <c r="T21" s="3">
        <v>29.3147975905956</v>
      </c>
      <c r="U21" s="3"/>
      <c r="V21" s="3">
        <f t="shared" ref="V21:V26" si="38">AVERAGE(P21:T21)</f>
        <v>28.017689397420497</v>
      </c>
      <c r="W21" s="3">
        <f t="shared" ref="W21:W26" si="39">STDEV(P21:T21)</f>
        <v>1.0255531897708361</v>
      </c>
      <c r="X21" s="4">
        <f t="shared" ref="X21:X26" si="40">W21/V21</f>
        <v>3.6603774680479387E-2</v>
      </c>
      <c r="Z21" s="30"/>
      <c r="AA21" s="26"/>
      <c r="AB21" s="3">
        <v>181.89665754270001</v>
      </c>
      <c r="AC21" s="3">
        <v>187.85377516653799</v>
      </c>
      <c r="AD21" s="3">
        <v>178.290117775814</v>
      </c>
      <c r="AE21" s="3">
        <v>179.04824889752999</v>
      </c>
      <c r="AF21" s="3">
        <v>176.90789737931601</v>
      </c>
      <c r="AG21" s="3"/>
      <c r="AH21" s="3">
        <f t="shared" ref="AH21:AH26" si="41">AVERAGE(AB21:AF21)</f>
        <v>180.7993393523796</v>
      </c>
      <c r="AI21" s="3">
        <f t="shared" ref="AI21:AI26" si="42">STDEV(AB21:AF21)</f>
        <v>4.3438175375462471</v>
      </c>
      <c r="AJ21" s="4">
        <f t="shared" ref="AJ21:AJ26" si="43">AI21/AH21</f>
        <v>2.4025627267808242E-2</v>
      </c>
      <c r="AL21" s="30"/>
      <c r="AM21" s="26"/>
      <c r="AN21" s="3">
        <v>51.146691904197702</v>
      </c>
      <c r="AO21" s="3">
        <v>45.282149456812</v>
      </c>
      <c r="AP21" s="3">
        <v>49.0593189006564</v>
      </c>
      <c r="AQ21" s="3">
        <v>54.7561398002291</v>
      </c>
      <c r="AR21" s="3">
        <v>45.451212197180801</v>
      </c>
      <c r="AS21" s="3"/>
      <c r="AT21" s="3">
        <f t="shared" ref="AT21:AT26" si="44">AVERAGE(AN21:AR21)</f>
        <v>49.139102451815205</v>
      </c>
      <c r="AU21" s="3">
        <f t="shared" ref="AU21:AU26" si="45">STDEV(AN21:AR21)</f>
        <v>4.002015440178897</v>
      </c>
      <c r="AV21" s="4">
        <f t="shared" ref="AV21:AV26" si="46">AU21/AT21</f>
        <v>8.144258320760317E-2</v>
      </c>
      <c r="AX21" s="30"/>
      <c r="AY21" s="26"/>
      <c r="AZ21" s="3">
        <v>20.7213578478353</v>
      </c>
      <c r="BA21" s="3">
        <v>21.036366124771501</v>
      </c>
      <c r="BB21" s="3">
        <v>25.3737221285906</v>
      </c>
      <c r="BC21" s="3">
        <v>16.795219139009902</v>
      </c>
      <c r="BD21" s="3">
        <v>23.477878236360599</v>
      </c>
      <c r="BE21" s="3"/>
      <c r="BF21" s="3">
        <f t="shared" ref="BF21:BF26" si="47">AVERAGE(AZ21:BD21)</f>
        <v>21.48090869531358</v>
      </c>
      <c r="BG21" s="3">
        <f t="shared" ref="BG21:BG26" si="48">STDEV(AZ21:BD21)</f>
        <v>3.2354329686749281</v>
      </c>
      <c r="BH21" s="4">
        <f t="shared" ref="BH21:BH26" si="49">BG21/BF21</f>
        <v>0.15061899915718147</v>
      </c>
    </row>
    <row r="22" spans="1:60" ht="15" customHeight="1" x14ac:dyDescent="0.25">
      <c r="A22" t="s">
        <v>7</v>
      </c>
      <c r="B22" s="30"/>
      <c r="C22" s="27"/>
      <c r="D22" s="3">
        <v>127.100768735358</v>
      </c>
      <c r="E22" s="3">
        <v>141.18123208799801</v>
      </c>
      <c r="F22" s="3">
        <v>126.032000069348</v>
      </c>
      <c r="G22" s="3">
        <v>131.40396299372301</v>
      </c>
      <c r="H22" s="3">
        <v>118.466929849997</v>
      </c>
      <c r="I22" s="3"/>
      <c r="J22" s="3">
        <f t="shared" si="35"/>
        <v>128.8369787472848</v>
      </c>
      <c r="K22" s="3">
        <f t="shared" si="36"/>
        <v>8.3275182885194869</v>
      </c>
      <c r="L22" s="4">
        <f t="shared" si="37"/>
        <v>6.4636087942220449E-2</v>
      </c>
      <c r="N22" s="30"/>
      <c r="O22" s="26"/>
      <c r="P22" s="3">
        <v>21.4765489638514</v>
      </c>
      <c r="Q22" s="3">
        <v>23.635137274199199</v>
      </c>
      <c r="R22" s="3">
        <v>23.317461399203602</v>
      </c>
      <c r="S22" s="3">
        <v>24.858004932897401</v>
      </c>
      <c r="T22" s="3">
        <v>24.771487371447499</v>
      </c>
      <c r="U22" s="3"/>
      <c r="V22" s="3">
        <f t="shared" si="38"/>
        <v>23.611727988319821</v>
      </c>
      <c r="W22" s="3">
        <f t="shared" si="39"/>
        <v>1.373351587904907</v>
      </c>
      <c r="X22" s="4">
        <f t="shared" si="40"/>
        <v>5.8163959392733666E-2</v>
      </c>
      <c r="Z22" s="30"/>
      <c r="AA22" s="26"/>
      <c r="AB22" s="3">
        <v>225.14203320028</v>
      </c>
      <c r="AC22" s="3">
        <v>218.89798062875099</v>
      </c>
      <c r="AD22" s="3">
        <v>216.06880153836599</v>
      </c>
      <c r="AE22" s="3">
        <v>207.09274871227399</v>
      </c>
      <c r="AF22" s="3">
        <v>218.634862280069</v>
      </c>
      <c r="AG22" s="3"/>
      <c r="AH22" s="3">
        <f t="shared" si="41"/>
        <v>217.167285271948</v>
      </c>
      <c r="AI22" s="3">
        <f t="shared" si="42"/>
        <v>6.5469200128459804</v>
      </c>
      <c r="AJ22" s="4">
        <f t="shared" si="43"/>
        <v>3.0146898068222346E-2</v>
      </c>
      <c r="AL22" s="30"/>
      <c r="AM22" s="26"/>
      <c r="AN22" s="3">
        <v>43.315986619902397</v>
      </c>
      <c r="AO22" s="3">
        <v>40.340163320728202</v>
      </c>
      <c r="AP22" s="3">
        <v>36.290930672357</v>
      </c>
      <c r="AQ22" s="3">
        <v>46.923692662932297</v>
      </c>
      <c r="AR22" s="3">
        <v>43.9064897863258</v>
      </c>
      <c r="AS22" s="3"/>
      <c r="AT22" s="3">
        <f t="shared" si="44"/>
        <v>42.155452612449139</v>
      </c>
      <c r="AU22" s="3">
        <f t="shared" si="45"/>
        <v>4.0260705515503536</v>
      </c>
      <c r="AV22" s="4">
        <f t="shared" si="46"/>
        <v>9.5505333285435881E-2</v>
      </c>
      <c r="AX22" s="30"/>
      <c r="AY22" s="26"/>
      <c r="AZ22" s="3">
        <v>19.839072870095901</v>
      </c>
      <c r="BA22" s="3">
        <v>19.9447937168683</v>
      </c>
      <c r="BB22" s="3">
        <v>21.404836759591799</v>
      </c>
      <c r="BC22" s="3">
        <v>16.612589176267502</v>
      </c>
      <c r="BD22" s="3">
        <v>14.146811918082401</v>
      </c>
      <c r="BE22" s="3"/>
      <c r="BF22" s="3">
        <f t="shared" si="47"/>
        <v>18.389620888181181</v>
      </c>
      <c r="BG22" s="3">
        <f t="shared" si="48"/>
        <v>2.948316044289824</v>
      </c>
      <c r="BH22" s="4">
        <f t="shared" si="49"/>
        <v>0.16032500409971345</v>
      </c>
    </row>
    <row r="23" spans="1:60" ht="15" customHeight="1" x14ac:dyDescent="0.25">
      <c r="A23" t="s">
        <v>8</v>
      </c>
      <c r="B23" s="30"/>
      <c r="C23" s="27"/>
      <c r="D23" s="3">
        <v>161.717400383225</v>
      </c>
      <c r="E23" s="3">
        <v>179.45635403510201</v>
      </c>
      <c r="F23" s="3">
        <v>156.739275980972</v>
      </c>
      <c r="G23" s="3">
        <v>171.25042548869601</v>
      </c>
      <c r="H23" s="3">
        <v>150.520153817508</v>
      </c>
      <c r="I23" s="3"/>
      <c r="J23" s="3">
        <f t="shared" si="35"/>
        <v>163.93672194110061</v>
      </c>
      <c r="K23" s="3">
        <f t="shared" si="36"/>
        <v>11.522609911132244</v>
      </c>
      <c r="L23" s="4">
        <f t="shared" si="37"/>
        <v>7.0286936170848302E-2</v>
      </c>
      <c r="N23" s="30"/>
      <c r="O23" s="26"/>
      <c r="P23" s="3">
        <v>22.5458102788681</v>
      </c>
      <c r="Q23" s="3">
        <v>24.211569817058201</v>
      </c>
      <c r="R23" s="3">
        <v>23.124585429814601</v>
      </c>
      <c r="S23" s="3">
        <v>24.2707106722556</v>
      </c>
      <c r="T23" s="3">
        <v>24.579799194005599</v>
      </c>
      <c r="U23" s="3"/>
      <c r="V23" s="3">
        <f t="shared" si="38"/>
        <v>23.746495078400422</v>
      </c>
      <c r="W23" s="3">
        <f t="shared" si="39"/>
        <v>0.86803050771490398</v>
      </c>
      <c r="X23" s="4">
        <f t="shared" si="40"/>
        <v>3.6554047443593307E-2</v>
      </c>
      <c r="Z23" s="30"/>
      <c r="AA23" s="26"/>
      <c r="AB23" s="3">
        <v>264.97941160309199</v>
      </c>
      <c r="AC23" s="3">
        <v>261.54567552594602</v>
      </c>
      <c r="AD23" s="3">
        <v>259.18488532561599</v>
      </c>
      <c r="AE23" s="3">
        <v>251.96694584472201</v>
      </c>
      <c r="AF23" s="3">
        <v>259.36912499628698</v>
      </c>
      <c r="AG23" s="3"/>
      <c r="AH23" s="3">
        <f t="shared" si="41"/>
        <v>259.40920865913256</v>
      </c>
      <c r="AI23" s="3">
        <f t="shared" si="42"/>
        <v>4.7705045583939869</v>
      </c>
      <c r="AJ23" s="4">
        <f t="shared" si="43"/>
        <v>1.8389881311663452E-2</v>
      </c>
      <c r="AL23" s="30"/>
      <c r="AM23" s="26"/>
      <c r="AN23" s="3">
        <v>51.5444667426015</v>
      </c>
      <c r="AO23" s="3">
        <v>43.181332941996203</v>
      </c>
      <c r="AP23" s="3">
        <v>41.635781183013599</v>
      </c>
      <c r="AQ23" s="3">
        <v>58.413728101535398</v>
      </c>
      <c r="AR23" s="3">
        <v>46.407757032665302</v>
      </c>
      <c r="AS23" s="3"/>
      <c r="AT23" s="3">
        <f t="shared" si="44"/>
        <v>48.236613200362399</v>
      </c>
      <c r="AU23" s="3">
        <f t="shared" si="45"/>
        <v>6.8371616819881558</v>
      </c>
      <c r="AV23" s="4">
        <f t="shared" si="46"/>
        <v>0.14174215867080794</v>
      </c>
      <c r="AX23" s="30"/>
      <c r="AY23" s="26"/>
      <c r="AZ23" s="3">
        <v>17.5965301480887</v>
      </c>
      <c r="BA23" s="3">
        <v>15.8565841831161</v>
      </c>
      <c r="BB23" s="3">
        <v>20.280618758974601</v>
      </c>
      <c r="BC23" s="3">
        <v>17.9674867551728</v>
      </c>
      <c r="BD23" s="3">
        <v>17.279076816278501</v>
      </c>
      <c r="BE23" s="3"/>
      <c r="BF23" s="3">
        <f t="shared" si="47"/>
        <v>17.796059332326141</v>
      </c>
      <c r="BG23" s="3">
        <f t="shared" si="48"/>
        <v>1.6024254723321993</v>
      </c>
      <c r="BH23" s="4">
        <f t="shared" si="49"/>
        <v>9.0043837369176982E-2</v>
      </c>
    </row>
    <row r="24" spans="1:60" ht="15" customHeight="1" x14ac:dyDescent="0.25">
      <c r="A24" t="s">
        <v>9</v>
      </c>
      <c r="B24" s="30"/>
      <c r="C24" s="27"/>
      <c r="D24" s="3">
        <v>201.83172692627301</v>
      </c>
      <c r="E24" s="3">
        <v>218.39148372429699</v>
      </c>
      <c r="F24" s="3">
        <v>199.015287375284</v>
      </c>
      <c r="G24" s="3">
        <v>211.013729796023</v>
      </c>
      <c r="H24" s="3">
        <v>194.012883107064</v>
      </c>
      <c r="I24" s="3"/>
      <c r="J24" s="3">
        <f t="shared" si="35"/>
        <v>204.85302218578818</v>
      </c>
      <c r="K24" s="3">
        <f t="shared" si="36"/>
        <v>9.7719016457585131</v>
      </c>
      <c r="L24" s="4">
        <f t="shared" si="37"/>
        <v>4.7702013577793557E-2</v>
      </c>
      <c r="N24" s="30"/>
      <c r="O24" s="26"/>
      <c r="P24" s="3">
        <v>25.160535800641998</v>
      </c>
      <c r="Q24" s="3">
        <v>27.9501602726647</v>
      </c>
      <c r="R24" s="3">
        <v>27.511575623420502</v>
      </c>
      <c r="S24" s="3">
        <v>27.6248735716261</v>
      </c>
      <c r="T24" s="3">
        <v>28.916363767269601</v>
      </c>
      <c r="U24" s="3"/>
      <c r="V24" s="3">
        <f t="shared" si="38"/>
        <v>27.43270180712458</v>
      </c>
      <c r="W24" s="3">
        <f t="shared" si="39"/>
        <v>1.3851809902070755</v>
      </c>
      <c r="X24" s="4">
        <f t="shared" si="40"/>
        <v>5.0493786574362445E-2</v>
      </c>
      <c r="Z24" s="30"/>
      <c r="AA24" s="26"/>
      <c r="AB24" s="3" t="s">
        <v>12</v>
      </c>
      <c r="AC24" s="3" t="s">
        <v>12</v>
      </c>
      <c r="AD24" s="3" t="s">
        <v>12</v>
      </c>
      <c r="AE24" s="3" t="s">
        <v>12</v>
      </c>
      <c r="AF24" s="3" t="s">
        <v>12</v>
      </c>
      <c r="AG24" s="3"/>
      <c r="AH24" s="3" t="e">
        <f t="shared" si="41"/>
        <v>#DIV/0!</v>
      </c>
      <c r="AI24" s="3" t="e">
        <f t="shared" si="42"/>
        <v>#DIV/0!</v>
      </c>
      <c r="AJ24" s="4" t="e">
        <f t="shared" si="43"/>
        <v>#DIV/0!</v>
      </c>
      <c r="AL24" s="30"/>
      <c r="AM24" s="26"/>
      <c r="AN24" s="3">
        <v>61.108047116521902</v>
      </c>
      <c r="AO24" s="3">
        <v>54.033549154477498</v>
      </c>
      <c r="AP24" s="3">
        <v>47.446752805423301</v>
      </c>
      <c r="AQ24" s="3">
        <v>68.010755638234002</v>
      </c>
      <c r="AR24" s="3">
        <v>54.768679692482998</v>
      </c>
      <c r="AS24" s="3"/>
      <c r="AT24" s="3">
        <f t="shared" si="44"/>
        <v>57.07355688142794</v>
      </c>
      <c r="AU24" s="3">
        <f t="shared" si="45"/>
        <v>7.7962954449014186</v>
      </c>
      <c r="AV24" s="4">
        <f t="shared" si="46"/>
        <v>0.13660083357163916</v>
      </c>
      <c r="AX24" s="30"/>
      <c r="AY24" s="26"/>
      <c r="AZ24" s="3">
        <v>17.177812809456299</v>
      </c>
      <c r="BA24" s="3">
        <v>17.419592681085099</v>
      </c>
      <c r="BB24" s="3">
        <v>19.013869116693101</v>
      </c>
      <c r="BC24" s="3">
        <v>15.7842143851486</v>
      </c>
      <c r="BD24" s="3">
        <v>13.3432043730167</v>
      </c>
      <c r="BE24" s="3"/>
      <c r="BF24" s="3">
        <f t="shared" si="47"/>
        <v>16.547738673079959</v>
      </c>
      <c r="BG24" s="3">
        <f t="shared" si="48"/>
        <v>2.1266717901491035</v>
      </c>
      <c r="BH24" s="4">
        <f t="shared" si="49"/>
        <v>0.1285173661588454</v>
      </c>
    </row>
    <row r="25" spans="1:60" ht="15" customHeight="1" x14ac:dyDescent="0.25">
      <c r="A25" t="s">
        <v>10</v>
      </c>
      <c r="B25" s="30"/>
      <c r="C25" s="27"/>
      <c r="D25" s="3" t="s">
        <v>12</v>
      </c>
      <c r="E25" s="3" t="s">
        <v>12</v>
      </c>
      <c r="F25" s="3" t="s">
        <v>12</v>
      </c>
      <c r="G25" s="3" t="s">
        <v>12</v>
      </c>
      <c r="H25" s="3" t="s">
        <v>12</v>
      </c>
      <c r="I25" s="3"/>
      <c r="J25" s="3" t="e">
        <f t="shared" si="35"/>
        <v>#DIV/0!</v>
      </c>
      <c r="K25" s="3" t="e">
        <f t="shared" si="36"/>
        <v>#DIV/0!</v>
      </c>
      <c r="L25" s="4" t="e">
        <f t="shared" si="37"/>
        <v>#DIV/0!</v>
      </c>
      <c r="N25" s="30"/>
      <c r="O25" s="26"/>
      <c r="P25" s="3">
        <v>29.896781075986901</v>
      </c>
      <c r="Q25" s="3">
        <v>32.974326613994897</v>
      </c>
      <c r="R25" s="3">
        <v>33.444450929104903</v>
      </c>
      <c r="S25" s="3">
        <v>32.265501557218798</v>
      </c>
      <c r="T25" s="3">
        <v>33.0875760553158</v>
      </c>
      <c r="U25" s="3"/>
      <c r="V25" s="3">
        <f t="shared" si="38"/>
        <v>32.333727246324258</v>
      </c>
      <c r="W25" s="3">
        <f t="shared" si="39"/>
        <v>1.4279114168903837</v>
      </c>
      <c r="X25" s="4">
        <f t="shared" si="40"/>
        <v>4.4161670753646583E-2</v>
      </c>
      <c r="Z25" s="30"/>
      <c r="AA25" s="26"/>
      <c r="AB25" s="3" t="s">
        <v>12</v>
      </c>
      <c r="AC25" s="3" t="s">
        <v>12</v>
      </c>
      <c r="AD25" s="3" t="s">
        <v>12</v>
      </c>
      <c r="AE25" s="3" t="s">
        <v>12</v>
      </c>
      <c r="AF25" s="3" t="s">
        <v>12</v>
      </c>
      <c r="AG25" s="3"/>
      <c r="AH25" s="3" t="e">
        <f t="shared" si="41"/>
        <v>#DIV/0!</v>
      </c>
      <c r="AI25" s="3" t="e">
        <f t="shared" si="42"/>
        <v>#DIV/0!</v>
      </c>
      <c r="AJ25" s="4" t="e">
        <f t="shared" si="43"/>
        <v>#DIV/0!</v>
      </c>
      <c r="AL25" s="30"/>
      <c r="AM25" s="26"/>
      <c r="AN25" s="3">
        <v>76.035553484640602</v>
      </c>
      <c r="AO25" s="3">
        <v>67.497870907571695</v>
      </c>
      <c r="AP25" s="3">
        <v>62.368449772664299</v>
      </c>
      <c r="AQ25" s="3">
        <v>89.515189952752294</v>
      </c>
      <c r="AR25" s="3">
        <v>74.293486310456302</v>
      </c>
      <c r="AS25" s="3"/>
      <c r="AT25" s="3">
        <f t="shared" si="44"/>
        <v>73.942110085617031</v>
      </c>
      <c r="AU25" s="3">
        <f t="shared" si="45"/>
        <v>10.277458570677238</v>
      </c>
      <c r="AV25" s="4">
        <f t="shared" si="46"/>
        <v>0.13899330920874511</v>
      </c>
      <c r="AX25" s="30"/>
      <c r="AY25" s="26"/>
      <c r="AZ25" s="3">
        <v>18.010128406859401</v>
      </c>
      <c r="BA25" s="3">
        <v>17.997763606955498</v>
      </c>
      <c r="BB25" s="3">
        <v>21.010316400273801</v>
      </c>
      <c r="BC25" s="3">
        <v>17.537129532302401</v>
      </c>
      <c r="BD25" s="3">
        <v>16.1737296001746</v>
      </c>
      <c r="BE25" s="3"/>
      <c r="BF25" s="3">
        <f t="shared" si="47"/>
        <v>18.145813509313136</v>
      </c>
      <c r="BG25" s="3">
        <f t="shared" si="48"/>
        <v>1.7681428930866088</v>
      </c>
      <c r="BH25" s="4">
        <f t="shared" si="49"/>
        <v>9.7440816978479866E-2</v>
      </c>
    </row>
    <row r="26" spans="1:60" ht="15" customHeight="1" x14ac:dyDescent="0.25">
      <c r="A26" t="s">
        <v>11</v>
      </c>
      <c r="B26" s="30"/>
      <c r="C26" s="27"/>
      <c r="D26" s="3" t="s">
        <v>12</v>
      </c>
      <c r="E26" s="3" t="s">
        <v>12</v>
      </c>
      <c r="F26" s="3" t="s">
        <v>12</v>
      </c>
      <c r="G26" s="3" t="s">
        <v>12</v>
      </c>
      <c r="H26" s="3" t="s">
        <v>12</v>
      </c>
      <c r="I26" s="3"/>
      <c r="J26" s="3" t="e">
        <f t="shared" si="35"/>
        <v>#DIV/0!</v>
      </c>
      <c r="K26" s="3" t="e">
        <f t="shared" si="36"/>
        <v>#DIV/0!</v>
      </c>
      <c r="L26" s="4" t="e">
        <f t="shared" si="37"/>
        <v>#DIV/0!</v>
      </c>
      <c r="N26" s="30"/>
      <c r="O26" s="26"/>
      <c r="P26" s="3">
        <v>35.480558570938797</v>
      </c>
      <c r="Q26" s="3">
        <v>38.479527440668299</v>
      </c>
      <c r="R26" s="3">
        <v>38.652640994947497</v>
      </c>
      <c r="S26" s="3">
        <v>37.131572046452099</v>
      </c>
      <c r="T26" s="3">
        <v>38.753273397698401</v>
      </c>
      <c r="U26" s="3"/>
      <c r="V26" s="3">
        <f t="shared" si="38"/>
        <v>37.69951449014102</v>
      </c>
      <c r="W26" s="3">
        <f t="shared" si="39"/>
        <v>1.4029969853065734</v>
      </c>
      <c r="X26" s="4">
        <f t="shared" si="40"/>
        <v>3.7215253413236338E-2</v>
      </c>
      <c r="Z26" s="30"/>
      <c r="AA26" s="26"/>
      <c r="AB26" s="3" t="s">
        <v>12</v>
      </c>
      <c r="AC26" s="3" t="s">
        <v>12</v>
      </c>
      <c r="AD26" s="3" t="s">
        <v>12</v>
      </c>
      <c r="AE26" s="3" t="s">
        <v>12</v>
      </c>
      <c r="AF26" s="3" t="s">
        <v>12</v>
      </c>
      <c r="AG26" s="3"/>
      <c r="AH26" s="3" t="e">
        <f t="shared" si="41"/>
        <v>#DIV/0!</v>
      </c>
      <c r="AI26" s="3" t="e">
        <f t="shared" si="42"/>
        <v>#DIV/0!</v>
      </c>
      <c r="AJ26" s="4" t="e">
        <f t="shared" si="43"/>
        <v>#DIV/0!</v>
      </c>
      <c r="AL26" s="30"/>
      <c r="AM26" s="26"/>
      <c r="AN26" s="3">
        <v>94.140938547471094</v>
      </c>
      <c r="AO26" s="3">
        <v>84.416392650823099</v>
      </c>
      <c r="AP26" s="3">
        <v>81.440940842260005</v>
      </c>
      <c r="AQ26" s="3">
        <v>106.409070149044</v>
      </c>
      <c r="AR26" s="3">
        <v>91.311193321651899</v>
      </c>
      <c r="AS26" s="3"/>
      <c r="AT26" s="3">
        <f t="shared" si="44"/>
        <v>91.543707102250011</v>
      </c>
      <c r="AU26" s="3">
        <f t="shared" si="45"/>
        <v>9.7550395917278667</v>
      </c>
      <c r="AV26" s="4">
        <f t="shared" si="46"/>
        <v>0.10656155295122521</v>
      </c>
      <c r="AX26" s="30"/>
      <c r="AY26" s="26"/>
      <c r="AZ26" s="3">
        <v>20.9849957385583</v>
      </c>
      <c r="BA26" s="3">
        <v>21.244959139215101</v>
      </c>
      <c r="BB26" s="3">
        <v>24.669750650442602</v>
      </c>
      <c r="BC26" s="3">
        <v>18.754993792338599</v>
      </c>
      <c r="BD26" s="3">
        <v>19.761595756600901</v>
      </c>
      <c r="BE26" s="3"/>
      <c r="BF26" s="3">
        <f t="shared" si="47"/>
        <v>21.0832590154311</v>
      </c>
      <c r="BG26" s="3">
        <f t="shared" si="48"/>
        <v>2.2397732903368062</v>
      </c>
      <c r="BH26" s="4">
        <f t="shared" si="49"/>
        <v>0.10623468073401214</v>
      </c>
    </row>
    <row r="27" spans="1:60" ht="15" customHeight="1" x14ac:dyDescent="0.25">
      <c r="B27" s="30"/>
      <c r="C27" s="2"/>
      <c r="D27" s="3"/>
      <c r="E27" s="3"/>
      <c r="F27" s="3"/>
      <c r="G27" s="3"/>
      <c r="H27" s="3"/>
      <c r="I27" s="3"/>
      <c r="N27" s="30"/>
      <c r="O27" s="2"/>
      <c r="Q27" s="3"/>
      <c r="R27" s="3"/>
      <c r="S27" s="3"/>
      <c r="T27" s="3"/>
      <c r="U27" s="3"/>
      <c r="Z27" s="30"/>
      <c r="AA27" s="2"/>
      <c r="AB27" s="3"/>
      <c r="AC27" s="3"/>
      <c r="AD27" s="3"/>
      <c r="AE27" s="3"/>
      <c r="AF27" s="3"/>
      <c r="AG27" s="3"/>
      <c r="AL27" s="30"/>
      <c r="AM27" s="2"/>
      <c r="AN27" s="3"/>
      <c r="AO27" s="3"/>
      <c r="AP27" s="3"/>
      <c r="AQ27" s="3"/>
      <c r="AR27" s="3"/>
      <c r="AX27" s="30"/>
      <c r="AY27" s="2"/>
      <c r="AZ27" s="3"/>
      <c r="BA27" s="3"/>
      <c r="BB27" s="3"/>
      <c r="BC27" s="3"/>
      <c r="BD27" s="3"/>
    </row>
    <row r="28" spans="1:60" ht="15" customHeight="1" x14ac:dyDescent="0.25">
      <c r="A28" t="s">
        <v>4</v>
      </c>
      <c r="B28" s="30"/>
      <c r="C28" s="26">
        <v>2</v>
      </c>
      <c r="D28" s="3">
        <v>57.009263867350803</v>
      </c>
      <c r="E28" s="3">
        <v>59.314722209507103</v>
      </c>
      <c r="F28" s="3">
        <v>59.735252158809899</v>
      </c>
      <c r="G28" s="3">
        <v>56.5288070313403</v>
      </c>
      <c r="H28" s="3">
        <v>58.163002477019099</v>
      </c>
      <c r="I28" s="3"/>
      <c r="J28" s="3">
        <f>AVERAGE(D28:H28)</f>
        <v>58.150209548805449</v>
      </c>
      <c r="K28" s="3">
        <f>STDEV(D28:H28)</f>
        <v>1.3963628327863764</v>
      </c>
      <c r="L28" s="4">
        <f>K28/J28</f>
        <v>2.4013031829479645E-2</v>
      </c>
      <c r="N28" s="30"/>
      <c r="O28" s="26">
        <v>3</v>
      </c>
      <c r="P28" s="3">
        <v>74.1501221470498</v>
      </c>
      <c r="Q28" s="3">
        <v>80.105717928062404</v>
      </c>
      <c r="R28" s="3">
        <v>82.842435541036593</v>
      </c>
      <c r="S28" s="3">
        <v>83.250125381736098</v>
      </c>
      <c r="T28" s="3"/>
      <c r="U28" s="3"/>
      <c r="V28" s="3">
        <f>AVERAGE(P28:T28)</f>
        <v>80.08710024947122</v>
      </c>
      <c r="W28" s="3">
        <f>STDEV(P28:T28)</f>
        <v>4.1970091002551033</v>
      </c>
      <c r="X28" s="4">
        <f>W28/V28</f>
        <v>5.2405557039541015E-2</v>
      </c>
      <c r="Z28" s="30"/>
      <c r="AA28" s="26">
        <v>3</v>
      </c>
      <c r="AB28" s="3"/>
      <c r="AC28" s="3">
        <v>47.567902739559202</v>
      </c>
      <c r="AD28" s="3">
        <v>56.296944941174999</v>
      </c>
      <c r="AE28" s="3">
        <v>45.395938656372401</v>
      </c>
      <c r="AF28" s="3">
        <v>51.900564084270002</v>
      </c>
      <c r="AG28" s="3"/>
      <c r="AH28" s="3">
        <f>AVERAGE(AB28:AF28)</f>
        <v>50.290337605344149</v>
      </c>
      <c r="AI28" s="3">
        <f>STDEV(AB28:AF28)</f>
        <v>4.8318027577854137</v>
      </c>
      <c r="AJ28" s="4">
        <f>AI28/AH28</f>
        <v>9.6078153137551373E-2</v>
      </c>
      <c r="AL28" s="30"/>
      <c r="AM28" s="26">
        <v>3</v>
      </c>
      <c r="AN28" s="3">
        <v>35.167119529780102</v>
      </c>
      <c r="AO28" s="3">
        <v>36.100906523957001</v>
      </c>
      <c r="AP28" s="3">
        <v>37.573705729202203</v>
      </c>
      <c r="AQ28" s="3">
        <v>37.281403331590397</v>
      </c>
      <c r="AR28" s="3">
        <v>38.235855760616602</v>
      </c>
      <c r="AS28" s="3"/>
      <c r="AT28" s="3">
        <f>AVERAGE(AN28:AR28)</f>
        <v>36.871798175029262</v>
      </c>
      <c r="AU28" s="3">
        <f>STDEV(AN28:AR28)</f>
        <v>1.2269175723073558</v>
      </c>
      <c r="AV28" s="4">
        <f>AU28/AT28</f>
        <v>3.3275230203941145E-2</v>
      </c>
      <c r="AX28" s="30"/>
      <c r="AY28" s="26">
        <v>3</v>
      </c>
      <c r="AZ28" s="3">
        <v>18.450225132547398</v>
      </c>
      <c r="BA28" s="3">
        <v>20.802119490625401</v>
      </c>
      <c r="BB28" s="3">
        <v>20.760272905322498</v>
      </c>
      <c r="BC28" s="3">
        <v>17.7776242773073</v>
      </c>
      <c r="BD28" s="3">
        <v>17.891301240999798</v>
      </c>
      <c r="BE28" s="3"/>
      <c r="BF28" s="3">
        <f>AVERAGE(AZ28:BD28)</f>
        <v>19.136308609360476</v>
      </c>
      <c r="BG28" s="3">
        <f>STDEV(AZ28:BD28)</f>
        <v>1.5230695096822682</v>
      </c>
      <c r="BH28" s="4">
        <f>BG28/BF28</f>
        <v>7.9590559536506567E-2</v>
      </c>
    </row>
    <row r="29" spans="1:60" ht="15" customHeight="1" x14ac:dyDescent="0.25">
      <c r="A29" t="s">
        <v>6</v>
      </c>
      <c r="B29" s="30"/>
      <c r="C29" s="26"/>
      <c r="D29" s="3">
        <v>57.100766379482302</v>
      </c>
      <c r="E29" s="3">
        <v>55.643654939525398</v>
      </c>
      <c r="F29" s="3">
        <v>60.153482094294098</v>
      </c>
      <c r="G29" s="3">
        <v>56.657817074715702</v>
      </c>
      <c r="H29" s="3">
        <v>57.709227914705302</v>
      </c>
      <c r="I29" s="3"/>
      <c r="J29" s="3">
        <f t="shared" ref="J29:J34" si="50">AVERAGE(D29:H29)</f>
        <v>57.452989680544555</v>
      </c>
      <c r="K29" s="3">
        <f t="shared" ref="K29:K34" si="51">STDEV(D29:H29)</f>
        <v>1.6873329725705706</v>
      </c>
      <c r="L29" s="4">
        <f t="shared" ref="L29:L34" si="52">K29/J29</f>
        <v>2.9368932442900463E-2</v>
      </c>
      <c r="N29" s="30"/>
      <c r="O29" s="26"/>
      <c r="P29" s="3">
        <v>63.196407332512102</v>
      </c>
      <c r="Q29" s="3">
        <v>75.475345290370797</v>
      </c>
      <c r="R29" s="3">
        <v>73.680336783515799</v>
      </c>
      <c r="S29" s="3">
        <v>71.777776291923999</v>
      </c>
      <c r="T29" s="3"/>
      <c r="U29" s="3"/>
      <c r="V29" s="3">
        <f t="shared" ref="V29:V34" si="53">AVERAGE(P29:T29)</f>
        <v>71.032466424580676</v>
      </c>
      <c r="W29" s="3">
        <f t="shared" ref="W29:W34" si="54">STDEV(P29:T29)</f>
        <v>5.4378212225903377</v>
      </c>
      <c r="X29" s="4">
        <f t="shared" ref="X29:X34" si="55">W29/V29</f>
        <v>7.6554025170504122E-2</v>
      </c>
      <c r="Z29" s="30"/>
      <c r="AA29" s="26"/>
      <c r="AB29" s="3"/>
      <c r="AC29" s="3">
        <v>44.828973825205402</v>
      </c>
      <c r="AD29" s="3">
        <v>49.565537924243998</v>
      </c>
      <c r="AE29" s="3">
        <v>44.135998950108998</v>
      </c>
      <c r="AF29" s="3">
        <v>44.112031377002801</v>
      </c>
      <c r="AG29" s="3"/>
      <c r="AH29" s="3">
        <f t="shared" ref="AH29:AH34" si="56">AVERAGE(AB29:AF29)</f>
        <v>45.660635519140307</v>
      </c>
      <c r="AI29" s="3">
        <f t="shared" ref="AI29:AI34" si="57">STDEV(AB29:AF29)</f>
        <v>2.6244120245124281</v>
      </c>
      <c r="AJ29" s="4">
        <f t="shared" ref="AJ29:AJ34" si="58">AI29/AH29</f>
        <v>5.7476467304365723E-2</v>
      </c>
      <c r="AL29" s="30"/>
      <c r="AM29" s="26"/>
      <c r="AN29" s="3">
        <v>45.253292007275398</v>
      </c>
      <c r="AO29" s="3">
        <v>36.677314684347003</v>
      </c>
      <c r="AP29" s="3">
        <v>45.107589584655699</v>
      </c>
      <c r="AQ29" s="3">
        <v>37.246461120028499</v>
      </c>
      <c r="AR29" s="3">
        <v>42.233362439402498</v>
      </c>
      <c r="AS29" s="3"/>
      <c r="AT29" s="3">
        <f t="shared" ref="AT29:AT34" si="59">AVERAGE(AN29:AR29)</f>
        <v>41.303603967141825</v>
      </c>
      <c r="AU29" s="3">
        <f t="shared" ref="AU29:AU34" si="60">STDEV(AN29:AR29)</f>
        <v>4.1472205638039119</v>
      </c>
      <c r="AV29" s="4">
        <f t="shared" ref="AV29:AV34" si="61">AU29/AT29</f>
        <v>0.10040820087039237</v>
      </c>
      <c r="AX29" s="30"/>
      <c r="AY29" s="26"/>
      <c r="AZ29" s="3">
        <v>21.6342900687841</v>
      </c>
      <c r="BA29" s="3">
        <v>20.054775470311998</v>
      </c>
      <c r="BB29" s="3">
        <v>21.352218257593901</v>
      </c>
      <c r="BC29" s="3">
        <v>24.945437524968899</v>
      </c>
      <c r="BD29" s="3">
        <v>20.876893211589699</v>
      </c>
      <c r="BE29" s="3"/>
      <c r="BF29" s="3">
        <f t="shared" ref="BF29:BF34" si="62">AVERAGE(AZ29:BD29)</f>
        <v>21.772722906649719</v>
      </c>
      <c r="BG29" s="3">
        <f t="shared" ref="BG29:BG34" si="63">STDEV(AZ29:BD29)</f>
        <v>1.8718947684327756</v>
      </c>
      <c r="BH29" s="4">
        <f t="shared" ref="BH29:BH34" si="64">BG29/BF29</f>
        <v>8.5974307231047833E-2</v>
      </c>
    </row>
    <row r="30" spans="1:60" ht="15" customHeight="1" x14ac:dyDescent="0.25">
      <c r="A30" t="s">
        <v>7</v>
      </c>
      <c r="B30" s="30"/>
      <c r="C30" s="26"/>
      <c r="D30" s="3">
        <v>53.192812898666197</v>
      </c>
      <c r="E30" s="3">
        <v>58.389685971061503</v>
      </c>
      <c r="F30" s="3">
        <v>56.218709508127702</v>
      </c>
      <c r="G30" s="3">
        <v>53.512853229441099</v>
      </c>
      <c r="H30" s="3">
        <v>54.0982731346988</v>
      </c>
      <c r="I30" s="3"/>
      <c r="J30" s="3">
        <f t="shared" si="50"/>
        <v>55.082466948399066</v>
      </c>
      <c r="K30" s="3">
        <f t="shared" si="51"/>
        <v>2.1927073411503035</v>
      </c>
      <c r="L30" s="4">
        <f t="shared" si="52"/>
        <v>3.9807718546891135E-2</v>
      </c>
      <c r="N30" s="30"/>
      <c r="O30" s="26"/>
      <c r="P30" s="3">
        <v>81.544939190198306</v>
      </c>
      <c r="Q30" s="3">
        <v>91.434103801548204</v>
      </c>
      <c r="R30" s="3">
        <v>93.102889783513405</v>
      </c>
      <c r="S30" s="3">
        <v>92.271614413577893</v>
      </c>
      <c r="T30" s="3"/>
      <c r="U30" s="3"/>
      <c r="V30" s="3">
        <f t="shared" si="53"/>
        <v>89.588386797209452</v>
      </c>
      <c r="W30" s="3">
        <f t="shared" si="54"/>
        <v>5.4054035417910047</v>
      </c>
      <c r="X30" s="4">
        <f t="shared" si="55"/>
        <v>6.03359847747518E-2</v>
      </c>
      <c r="Z30" s="30"/>
      <c r="AA30" s="26"/>
      <c r="AB30" s="3"/>
      <c r="AC30" s="3">
        <v>51.190439004123299</v>
      </c>
      <c r="AD30" s="3">
        <v>63.571986422143297</v>
      </c>
      <c r="AE30" s="3">
        <v>50.547221618949997</v>
      </c>
      <c r="AF30" s="3">
        <v>58.231915831582803</v>
      </c>
      <c r="AG30" s="3"/>
      <c r="AH30" s="3">
        <f t="shared" si="56"/>
        <v>55.885390719199847</v>
      </c>
      <c r="AI30" s="3">
        <f t="shared" si="57"/>
        <v>6.1948514793419402</v>
      </c>
      <c r="AJ30" s="4">
        <f t="shared" si="58"/>
        <v>0.11084921120921236</v>
      </c>
      <c r="AL30" s="30"/>
      <c r="AM30" s="26"/>
      <c r="AN30" s="3">
        <v>28.989116009511498</v>
      </c>
      <c r="AO30" s="3">
        <v>34.521991476156103</v>
      </c>
      <c r="AP30" s="3">
        <v>33.921075156688403</v>
      </c>
      <c r="AQ30" s="3">
        <v>35.743905104910901</v>
      </c>
      <c r="AR30" s="3">
        <v>33.7709489963149</v>
      </c>
      <c r="AS30" s="3"/>
      <c r="AT30" s="3">
        <f t="shared" si="59"/>
        <v>33.389407348716361</v>
      </c>
      <c r="AU30" s="3">
        <f t="shared" si="60"/>
        <v>2.5795937202600769</v>
      </c>
      <c r="AV30" s="4">
        <f t="shared" si="61"/>
        <v>7.7257846876975136E-2</v>
      </c>
      <c r="AX30" s="30"/>
      <c r="AY30" s="26"/>
      <c r="AZ30" s="3">
        <v>17.256909775862201</v>
      </c>
      <c r="BA30" s="3">
        <v>17.618946944329</v>
      </c>
      <c r="BB30" s="3">
        <v>21.633002564840201</v>
      </c>
      <c r="BC30" s="3">
        <v>17.8645073827314</v>
      </c>
      <c r="BD30" s="3">
        <v>16.689783158178201</v>
      </c>
      <c r="BE30" s="3"/>
      <c r="BF30" s="3">
        <f t="shared" si="62"/>
        <v>18.212629965188203</v>
      </c>
      <c r="BG30" s="3">
        <f t="shared" si="63"/>
        <v>1.9624640799278947</v>
      </c>
      <c r="BH30" s="4">
        <f t="shared" si="64"/>
        <v>0.10775292111457641</v>
      </c>
    </row>
    <row r="31" spans="1:60" ht="15" customHeight="1" x14ac:dyDescent="0.25">
      <c r="A31" t="s">
        <v>8</v>
      </c>
      <c r="B31" s="30"/>
      <c r="C31" s="26"/>
      <c r="D31" s="3">
        <v>65.6925199670589</v>
      </c>
      <c r="E31" s="3">
        <v>68.345748767731607</v>
      </c>
      <c r="F31" s="3">
        <v>69.155397357460402</v>
      </c>
      <c r="G31" s="3">
        <v>64.979630362848098</v>
      </c>
      <c r="H31" s="3">
        <v>67.342871420236307</v>
      </c>
      <c r="I31" s="3"/>
      <c r="J31" s="3">
        <f t="shared" si="50"/>
        <v>67.103233575067065</v>
      </c>
      <c r="K31" s="3">
        <f t="shared" si="51"/>
        <v>1.7544550419840212</v>
      </c>
      <c r="L31" s="4">
        <f t="shared" si="52"/>
        <v>2.6145611001314073E-2</v>
      </c>
      <c r="N31" s="30"/>
      <c r="O31" s="26"/>
      <c r="P31" s="3">
        <v>98.189828063082501</v>
      </c>
      <c r="Q31" s="3">
        <v>107.581011391255</v>
      </c>
      <c r="R31" s="3">
        <v>110.93775199200201</v>
      </c>
      <c r="S31" s="3">
        <v>108.34600179652099</v>
      </c>
      <c r="T31" s="3"/>
      <c r="U31" s="3"/>
      <c r="V31" s="3">
        <f t="shared" si="53"/>
        <v>106.26364831071513</v>
      </c>
      <c r="W31" s="3">
        <f t="shared" si="54"/>
        <v>5.5709203351068028</v>
      </c>
      <c r="X31" s="4">
        <f t="shared" si="55"/>
        <v>5.2425457093449493E-2</v>
      </c>
      <c r="Z31" s="30"/>
      <c r="AA31" s="26"/>
      <c r="AB31" s="3"/>
      <c r="AC31" s="3">
        <v>69.317457115332104</v>
      </c>
      <c r="AD31" s="3">
        <v>75.250574003555101</v>
      </c>
      <c r="AE31" s="3">
        <v>66.831543782745101</v>
      </c>
      <c r="AF31" s="3">
        <v>71.247476181150404</v>
      </c>
      <c r="AG31" s="3"/>
      <c r="AH31" s="3">
        <f t="shared" si="56"/>
        <v>70.661762770695674</v>
      </c>
      <c r="AI31" s="3">
        <f t="shared" si="57"/>
        <v>3.5533075634166993</v>
      </c>
      <c r="AJ31" s="4">
        <f t="shared" si="58"/>
        <v>5.0286143793886511E-2</v>
      </c>
      <c r="AL31" s="30"/>
      <c r="AM31" s="26"/>
      <c r="AN31" s="3">
        <v>36.099003343152397</v>
      </c>
      <c r="AO31" s="3">
        <v>35.551514701187202</v>
      </c>
      <c r="AP31" s="3">
        <v>37.9977348017689</v>
      </c>
      <c r="AQ31" s="3">
        <v>36.777625323429298</v>
      </c>
      <c r="AR31" s="3">
        <v>39.940304959619198</v>
      </c>
      <c r="AS31" s="3"/>
      <c r="AT31" s="3">
        <f t="shared" si="59"/>
        <v>37.273236625831402</v>
      </c>
      <c r="AU31" s="3">
        <f t="shared" si="60"/>
        <v>1.748351498916245</v>
      </c>
      <c r="AV31" s="4">
        <f t="shared" si="61"/>
        <v>4.6906350432272044E-2</v>
      </c>
      <c r="AX31" s="30"/>
      <c r="AY31" s="26"/>
      <c r="AZ31" s="3">
        <v>18.4613481342329</v>
      </c>
      <c r="BA31" s="3">
        <v>20.807346909265402</v>
      </c>
      <c r="BB31" s="3">
        <v>18.6264607227195</v>
      </c>
      <c r="BC31" s="3">
        <v>15.601294951314999</v>
      </c>
      <c r="BD31" s="3">
        <v>18.275477943141901</v>
      </c>
      <c r="BE31" s="3"/>
      <c r="BF31" s="3">
        <f t="shared" si="62"/>
        <v>18.354385732134936</v>
      </c>
      <c r="BG31" s="3">
        <f t="shared" si="63"/>
        <v>1.8498796973771654</v>
      </c>
      <c r="BH31" s="4">
        <f t="shared" si="64"/>
        <v>0.10078679419591734</v>
      </c>
    </row>
    <row r="32" spans="1:60" ht="15" customHeight="1" x14ac:dyDescent="0.25">
      <c r="A32" t="s">
        <v>9</v>
      </c>
      <c r="B32" s="30"/>
      <c r="C32" s="26"/>
      <c r="D32" s="3">
        <v>80.744421028259794</v>
      </c>
      <c r="E32" s="3">
        <v>80.235563192694897</v>
      </c>
      <c r="F32" s="3">
        <v>84.799601938593895</v>
      </c>
      <c r="G32" s="3">
        <v>78.386646265320806</v>
      </c>
      <c r="H32" s="3">
        <v>82.362862623987098</v>
      </c>
      <c r="I32" s="3"/>
      <c r="J32" s="3">
        <f t="shared" si="50"/>
        <v>81.305819009771298</v>
      </c>
      <c r="K32" s="3">
        <f t="shared" si="51"/>
        <v>2.4138167430265023</v>
      </c>
      <c r="L32" s="4">
        <f t="shared" si="52"/>
        <v>2.9688117928390965E-2</v>
      </c>
      <c r="N32" s="30"/>
      <c r="O32" s="26"/>
      <c r="P32" s="3">
        <v>117.49518579396199</v>
      </c>
      <c r="Q32" s="3">
        <v>129.344530845804</v>
      </c>
      <c r="R32" s="3">
        <v>127.971065751693</v>
      </c>
      <c r="S32" s="3">
        <v>125.526038330802</v>
      </c>
      <c r="T32" s="3"/>
      <c r="U32" s="3"/>
      <c r="V32" s="3">
        <f t="shared" si="53"/>
        <v>125.08420518056525</v>
      </c>
      <c r="W32" s="3">
        <f t="shared" si="54"/>
        <v>5.3000871223629353</v>
      </c>
      <c r="X32" s="4">
        <f t="shared" si="55"/>
        <v>4.2372153340319803E-2</v>
      </c>
      <c r="Z32" s="30"/>
      <c r="AA32" s="26"/>
      <c r="AB32" s="3"/>
      <c r="AC32" s="3">
        <v>76.688550206036993</v>
      </c>
      <c r="AD32" s="3">
        <v>81.168854375103194</v>
      </c>
      <c r="AE32" s="3">
        <v>76.198490193038197</v>
      </c>
      <c r="AF32" s="3">
        <v>77.843166682836397</v>
      </c>
      <c r="AG32" s="3"/>
      <c r="AH32" s="3">
        <f t="shared" si="56"/>
        <v>77.974765364253699</v>
      </c>
      <c r="AI32" s="3">
        <f t="shared" si="57"/>
        <v>2.2382303827863184</v>
      </c>
      <c r="AJ32" s="4">
        <f t="shared" si="58"/>
        <v>2.8704547840965992E-2</v>
      </c>
      <c r="AL32" s="30"/>
      <c r="AM32" s="26"/>
      <c r="AN32" s="3">
        <v>43.487333557406998</v>
      </c>
      <c r="AO32" s="3">
        <v>47.879700257313701</v>
      </c>
      <c r="AP32" s="3">
        <v>50.217694871540502</v>
      </c>
      <c r="AQ32" s="3">
        <v>50.424658593277002</v>
      </c>
      <c r="AR32" s="3">
        <v>52.916672202650297</v>
      </c>
      <c r="AS32" s="3"/>
      <c r="AT32" s="3">
        <f t="shared" si="59"/>
        <v>48.985211896437697</v>
      </c>
      <c r="AU32" s="3">
        <f t="shared" si="60"/>
        <v>3.5530347391809545</v>
      </c>
      <c r="AV32" s="4">
        <f t="shared" si="61"/>
        <v>7.2532803301792764E-2</v>
      </c>
      <c r="AX32" s="30"/>
      <c r="AY32" s="26"/>
      <c r="AZ32" s="3">
        <v>18.666992764542002</v>
      </c>
      <c r="BA32" s="3">
        <v>20.65139856427</v>
      </c>
      <c r="BB32" s="3">
        <v>21.932637675842301</v>
      </c>
      <c r="BC32" s="3">
        <v>19.004040828796299</v>
      </c>
      <c r="BD32" s="3">
        <v>17.754080115496802</v>
      </c>
      <c r="BE32" s="3"/>
      <c r="BF32" s="3">
        <f t="shared" si="62"/>
        <v>19.601829989789479</v>
      </c>
      <c r="BG32" s="3">
        <f t="shared" si="63"/>
        <v>1.6718037249149436</v>
      </c>
      <c r="BH32" s="4">
        <f t="shared" si="64"/>
        <v>8.5288145330603318E-2</v>
      </c>
    </row>
    <row r="33" spans="1:60" ht="15" customHeight="1" x14ac:dyDescent="0.25">
      <c r="A33" t="s">
        <v>10</v>
      </c>
      <c r="B33" s="30"/>
      <c r="C33" s="26"/>
      <c r="D33" s="3">
        <v>98.165491380419496</v>
      </c>
      <c r="E33" s="3">
        <v>98.673558959083906</v>
      </c>
      <c r="F33" s="3">
        <v>105.21847673579801</v>
      </c>
      <c r="G33" s="3">
        <v>97.906314319740204</v>
      </c>
      <c r="H33" s="3">
        <v>100.121259816745</v>
      </c>
      <c r="I33" s="3"/>
      <c r="J33" s="3">
        <f t="shared" si="50"/>
        <v>100.01702024235732</v>
      </c>
      <c r="K33" s="3">
        <f t="shared" si="51"/>
        <v>3.0312597373055645</v>
      </c>
      <c r="L33" s="4">
        <f t="shared" si="52"/>
        <v>3.0307438973490062E-2</v>
      </c>
      <c r="N33" s="30"/>
      <c r="O33" s="26"/>
      <c r="P33" s="3">
        <v>142.468137024345</v>
      </c>
      <c r="Q33" s="3">
        <v>148.54724135807299</v>
      </c>
      <c r="R33" s="3">
        <v>146.39927168184499</v>
      </c>
      <c r="S33" s="3">
        <v>147.30396283312299</v>
      </c>
      <c r="T33" s="3"/>
      <c r="U33" s="3"/>
      <c r="V33" s="3">
        <f t="shared" si="53"/>
        <v>146.17965322434651</v>
      </c>
      <c r="W33" s="3">
        <f t="shared" si="54"/>
        <v>2.6263492048277</v>
      </c>
      <c r="X33" s="4">
        <f t="shared" si="55"/>
        <v>1.7966585272965171E-2</v>
      </c>
      <c r="Z33" s="30"/>
      <c r="AA33" s="26"/>
      <c r="AB33" s="3"/>
      <c r="AC33" s="3">
        <v>82.384473652824099</v>
      </c>
      <c r="AD33" s="3">
        <v>86.530604023915103</v>
      </c>
      <c r="AE33" s="3">
        <v>80.214874766795603</v>
      </c>
      <c r="AF33" s="3">
        <v>83.206869314501702</v>
      </c>
      <c r="AG33" s="3"/>
      <c r="AH33" s="3">
        <f t="shared" si="56"/>
        <v>83.084205439509134</v>
      </c>
      <c r="AI33" s="3">
        <f t="shared" si="57"/>
        <v>2.6214113699491333</v>
      </c>
      <c r="AJ33" s="4">
        <f t="shared" si="58"/>
        <v>3.1551260026885568E-2</v>
      </c>
      <c r="AL33" s="30"/>
      <c r="AM33" s="26"/>
      <c r="AN33" s="3">
        <v>63.507158338038401</v>
      </c>
      <c r="AO33" s="3">
        <v>66.378666700844207</v>
      </c>
      <c r="AP33" s="3">
        <v>68.193332318191693</v>
      </c>
      <c r="AQ33" s="3">
        <v>67.5403192512331</v>
      </c>
      <c r="AR33" s="3">
        <v>70.908471682052493</v>
      </c>
      <c r="AS33" s="3"/>
      <c r="AT33" s="3">
        <f t="shared" si="59"/>
        <v>67.30558965807198</v>
      </c>
      <c r="AU33" s="3">
        <f t="shared" si="60"/>
        <v>2.6977402836852109</v>
      </c>
      <c r="AV33" s="4">
        <f t="shared" si="61"/>
        <v>4.0081964921343943E-2</v>
      </c>
      <c r="AX33" s="30"/>
      <c r="AY33" s="26"/>
      <c r="AZ33" s="3">
        <v>21.246192976084199</v>
      </c>
      <c r="BA33" s="3">
        <v>25.159270735084899</v>
      </c>
      <c r="BB33" s="3">
        <v>23.3169750584341</v>
      </c>
      <c r="BC33" s="3">
        <v>18.321514368166699</v>
      </c>
      <c r="BD33" s="3">
        <v>21.141479934470301</v>
      </c>
      <c r="BE33" s="3"/>
      <c r="BF33" s="3">
        <f t="shared" si="62"/>
        <v>21.83708661444804</v>
      </c>
      <c r="BG33" s="3">
        <f t="shared" si="63"/>
        <v>2.5699829426460834</v>
      </c>
      <c r="BH33" s="4">
        <f t="shared" si="64"/>
        <v>0.11768891098072164</v>
      </c>
    </row>
    <row r="34" spans="1:60" ht="15" customHeight="1" x14ac:dyDescent="0.25">
      <c r="A34" t="s">
        <v>11</v>
      </c>
      <c r="B34" s="30"/>
      <c r="C34" s="26"/>
      <c r="D34" s="3">
        <v>119.15597504151199</v>
      </c>
      <c r="E34" s="3">
        <v>120.579449821838</v>
      </c>
      <c r="F34" s="3">
        <v>125.274352675356</v>
      </c>
      <c r="G34" s="3">
        <v>119.81641005645299</v>
      </c>
      <c r="H34" s="3">
        <v>122.527542387781</v>
      </c>
      <c r="I34" s="3"/>
      <c r="J34" s="3">
        <f t="shared" si="50"/>
        <v>121.47074599658799</v>
      </c>
      <c r="K34" s="3">
        <f t="shared" si="51"/>
        <v>2.4735421578991188</v>
      </c>
      <c r="L34" s="4">
        <f t="shared" si="52"/>
        <v>2.036327461073301E-2</v>
      </c>
      <c r="N34" s="30"/>
      <c r="O34" s="26"/>
      <c r="P34" s="3" t="s">
        <v>12</v>
      </c>
      <c r="Q34" s="3" t="s">
        <v>12</v>
      </c>
      <c r="R34" s="3" t="s">
        <v>12</v>
      </c>
      <c r="S34" s="3" t="s">
        <v>12</v>
      </c>
      <c r="T34" s="3"/>
      <c r="U34" s="3"/>
      <c r="V34" s="3" t="e">
        <f t="shared" si="53"/>
        <v>#DIV/0!</v>
      </c>
      <c r="W34" s="3" t="e">
        <f t="shared" si="54"/>
        <v>#DIV/0!</v>
      </c>
      <c r="X34" s="4" t="e">
        <f t="shared" si="55"/>
        <v>#DIV/0!</v>
      </c>
      <c r="Z34" s="30"/>
      <c r="AA34" s="26"/>
      <c r="AB34" s="3"/>
      <c r="AC34" s="3">
        <v>88.219984528098806</v>
      </c>
      <c r="AD34" s="3">
        <v>90.873028720747101</v>
      </c>
      <c r="AE34" s="3">
        <v>86.111146155287798</v>
      </c>
      <c r="AF34" s="3">
        <v>88.407034904299607</v>
      </c>
      <c r="AG34" s="3"/>
      <c r="AH34" s="3">
        <f t="shared" si="56"/>
        <v>88.402798577108342</v>
      </c>
      <c r="AI34" s="3">
        <f t="shared" si="57"/>
        <v>1.9482596257481408</v>
      </c>
      <c r="AJ34" s="4">
        <f t="shared" si="58"/>
        <v>2.2038438342523663E-2</v>
      </c>
      <c r="AL34" s="30"/>
      <c r="AM34" s="26"/>
      <c r="AN34" s="3">
        <v>82.169346000173604</v>
      </c>
      <c r="AO34" s="3">
        <v>78.605006863422702</v>
      </c>
      <c r="AP34" s="3">
        <v>85.135875094153505</v>
      </c>
      <c r="AQ34" s="3">
        <v>82.776851882122799</v>
      </c>
      <c r="AR34" s="3">
        <v>90.036649743243004</v>
      </c>
      <c r="AS34" s="3"/>
      <c r="AT34" s="3">
        <f t="shared" si="59"/>
        <v>83.744745916623117</v>
      </c>
      <c r="AU34" s="3">
        <f t="shared" si="60"/>
        <v>4.2237103193097383</v>
      </c>
      <c r="AV34" s="4">
        <f t="shared" si="61"/>
        <v>5.0435526110675588E-2</v>
      </c>
      <c r="AX34" s="30"/>
      <c r="AY34" s="26"/>
      <c r="AZ34" s="3">
        <v>23.129994704836498</v>
      </c>
      <c r="BA34" s="3">
        <v>24.415198820411302</v>
      </c>
      <c r="BB34" s="3">
        <v>23.869259687403201</v>
      </c>
      <c r="BC34" s="3">
        <v>22.173915961422001</v>
      </c>
      <c r="BD34" s="3">
        <v>22.2997456821473</v>
      </c>
      <c r="BE34" s="3"/>
      <c r="BF34" s="3">
        <f t="shared" si="62"/>
        <v>23.177622971244059</v>
      </c>
      <c r="BG34" s="3">
        <f t="shared" si="63"/>
        <v>0.97343721903626435</v>
      </c>
      <c r="BH34" s="4">
        <f t="shared" si="64"/>
        <v>4.1999010003915649E-2</v>
      </c>
    </row>
    <row r="35" spans="1:60" ht="15" customHeight="1" x14ac:dyDescent="0.25">
      <c r="B35" s="30"/>
      <c r="C35" s="2"/>
      <c r="N35" s="30"/>
      <c r="O35" s="2"/>
      <c r="P35" s="3"/>
      <c r="Q35" s="3"/>
      <c r="R35" s="3"/>
      <c r="S35" s="3"/>
      <c r="T35" s="3"/>
      <c r="U35" s="3"/>
      <c r="Z35" s="30"/>
      <c r="AA35" s="2"/>
      <c r="AB35" s="3"/>
      <c r="AC35" s="3"/>
      <c r="AD35" s="3"/>
      <c r="AE35" s="3"/>
      <c r="AF35" s="3"/>
      <c r="AG35" s="3"/>
      <c r="AL35" s="30"/>
      <c r="AM35" s="2"/>
      <c r="AN35" s="3"/>
      <c r="AO35" s="3"/>
      <c r="AP35" s="3"/>
      <c r="AQ35" s="3"/>
      <c r="AR35" s="3"/>
      <c r="AS35" s="3"/>
      <c r="AX35" s="30"/>
      <c r="AY35" s="2"/>
      <c r="AZ35" s="3"/>
      <c r="BA35" s="3"/>
      <c r="BB35" s="3"/>
      <c r="BC35" s="3"/>
      <c r="BD35" s="3"/>
      <c r="BE35" s="3"/>
    </row>
    <row r="36" spans="1:60" ht="15" customHeight="1" x14ac:dyDescent="0.25">
      <c r="A36" t="s">
        <v>4</v>
      </c>
      <c r="B36" s="30"/>
      <c r="C36" s="26">
        <v>3</v>
      </c>
      <c r="D36" s="3">
        <v>37.018488568892401</v>
      </c>
      <c r="E36" s="3">
        <v>36.725024215794498</v>
      </c>
      <c r="F36" s="3">
        <v>32.096614392974097</v>
      </c>
      <c r="G36" s="3">
        <v>39.685136832950903</v>
      </c>
      <c r="H36" s="3">
        <v>32.367289624185503</v>
      </c>
      <c r="I36" s="3"/>
      <c r="J36" s="3">
        <f>AVERAGE(D36:H36)</f>
        <v>35.578510726959486</v>
      </c>
      <c r="K36" s="3">
        <f>STDEV(D36:H36)</f>
        <v>3.2668008200405518</v>
      </c>
      <c r="L36" s="4">
        <f>K36/J36</f>
        <v>9.1819493095452856E-2</v>
      </c>
      <c r="N36" s="30"/>
      <c r="O36" s="26">
        <v>4</v>
      </c>
      <c r="P36" s="3">
        <v>46.251062382126598</v>
      </c>
      <c r="Q36" s="3">
        <v>39.312056758293402</v>
      </c>
      <c r="R36" s="3">
        <v>39.216349841210302</v>
      </c>
      <c r="S36" s="3">
        <v>41.005357674146602</v>
      </c>
      <c r="T36" s="3">
        <v>50.585799749807499</v>
      </c>
      <c r="U36" s="3"/>
      <c r="V36" s="3">
        <f>AVERAGE(P36:T36)</f>
        <v>43.274125281116881</v>
      </c>
      <c r="W36" s="3">
        <f>STDEV(P36:T36)</f>
        <v>4.9908309176470222</v>
      </c>
      <c r="X36" s="4">
        <f>W36/V36</f>
        <v>0.11533060195268288</v>
      </c>
      <c r="Z36" s="30"/>
      <c r="AA36" s="26">
        <v>4</v>
      </c>
      <c r="AB36" s="3"/>
      <c r="AC36" s="3">
        <v>42.986631604343401</v>
      </c>
      <c r="AD36" s="3">
        <v>42.636131880221001</v>
      </c>
      <c r="AE36" s="3">
        <v>41.354185550738897</v>
      </c>
      <c r="AF36" s="3">
        <v>38.330159155772897</v>
      </c>
      <c r="AG36" s="3"/>
      <c r="AH36" s="3">
        <f>AVERAGE(AB36:AF36)</f>
        <v>41.326777047769049</v>
      </c>
      <c r="AI36" s="3">
        <f>STDEV(AB36:AF36)</f>
        <v>2.1173881114014366</v>
      </c>
      <c r="AJ36" s="4">
        <f>AI36/AH36</f>
        <v>5.1235258654551669E-2</v>
      </c>
      <c r="AL36" s="30"/>
      <c r="AM36" s="26">
        <v>4</v>
      </c>
      <c r="AN36" s="3">
        <v>27.9944469213963</v>
      </c>
      <c r="AO36" s="3">
        <v>28.006529655726599</v>
      </c>
      <c r="AP36" s="3">
        <v>26.5445997402397</v>
      </c>
      <c r="AQ36" s="3">
        <v>27.496772774809301</v>
      </c>
      <c r="AR36" s="3">
        <v>26.450197929770098</v>
      </c>
      <c r="AS36" s="3"/>
      <c r="AT36" s="3">
        <f>AVERAGE(AN36:AR36)</f>
        <v>27.298509404388405</v>
      </c>
      <c r="AU36" s="3">
        <f>STDEV(AN36:AR36)</f>
        <v>0.76041801129389752</v>
      </c>
      <c r="AV36" s="4">
        <f>AU36/AT36</f>
        <v>2.7855660542830063E-2</v>
      </c>
      <c r="AX36" s="30"/>
      <c r="AY36" s="26">
        <v>4</v>
      </c>
      <c r="AZ36" s="3">
        <v>75.027898647266596</v>
      </c>
      <c r="BA36" s="3">
        <v>90.094320027408799</v>
      </c>
      <c r="BB36" s="3">
        <v>86.172401724732296</v>
      </c>
      <c r="BC36" s="3">
        <v>81.093974667325099</v>
      </c>
      <c r="BD36" s="3">
        <v>94.314749438375102</v>
      </c>
      <c r="BE36" s="3"/>
      <c r="BF36" s="3">
        <f>AVERAGE(AZ36:BD36)</f>
        <v>85.340668901021573</v>
      </c>
      <c r="BG36" s="3">
        <f>STDEV(AZ36:BD36)</f>
        <v>7.553322815714818</v>
      </c>
      <c r="BH36" s="4">
        <f>BG36/BF36</f>
        <v>8.8507893282101999E-2</v>
      </c>
    </row>
    <row r="37" spans="1:60" ht="15" customHeight="1" x14ac:dyDescent="0.25">
      <c r="A37" t="s">
        <v>6</v>
      </c>
      <c r="B37" s="30"/>
      <c r="C37" s="26"/>
      <c r="D37" s="3">
        <v>34.718862836658197</v>
      </c>
      <c r="E37" s="3">
        <v>39.814954390554497</v>
      </c>
      <c r="F37" s="3">
        <v>31.784009731626501</v>
      </c>
      <c r="G37" s="3">
        <v>45.598141819175503</v>
      </c>
      <c r="H37" s="3">
        <v>28.012147185836302</v>
      </c>
      <c r="I37" s="3"/>
      <c r="J37" s="3">
        <f t="shared" ref="J37:J42" si="65">AVERAGE(D37:H37)</f>
        <v>35.985623192770205</v>
      </c>
      <c r="K37" s="3">
        <f t="shared" ref="K37:K42" si="66">STDEV(D37:H37)</f>
        <v>6.8901895633419059</v>
      </c>
      <c r="L37" s="4">
        <f t="shared" ref="L37:L42" si="67">K37/J37</f>
        <v>0.19147061943132332</v>
      </c>
      <c r="N37" s="30"/>
      <c r="O37" s="26"/>
      <c r="P37" s="3">
        <v>56.314796824748697</v>
      </c>
      <c r="Q37" s="3">
        <v>68.415386415095995</v>
      </c>
      <c r="R37" s="3">
        <v>26.138260410503801</v>
      </c>
      <c r="S37" s="3">
        <v>53.419524704386902</v>
      </c>
      <c r="T37" s="3">
        <v>53.9496158828874</v>
      </c>
      <c r="U37" s="3"/>
      <c r="V37" s="3">
        <f t="shared" ref="V37:V42" si="68">AVERAGE(P37:T37)</f>
        <v>51.647516847524557</v>
      </c>
      <c r="W37" s="3">
        <f t="shared" ref="W37:W42" si="69">STDEV(P37:T37)</f>
        <v>15.508923141243347</v>
      </c>
      <c r="X37" s="4">
        <f t="shared" ref="X37:X42" si="70">W37/V37</f>
        <v>0.30028400372140412</v>
      </c>
      <c r="Z37" s="30"/>
      <c r="AA37" s="26"/>
      <c r="AB37" s="3"/>
      <c r="AC37" s="3">
        <v>46.780625229751401</v>
      </c>
      <c r="AD37" s="3">
        <v>37.071836770103701</v>
      </c>
      <c r="AE37" s="3">
        <v>44.663708628469401</v>
      </c>
      <c r="AF37" s="3">
        <v>39.860186164005597</v>
      </c>
      <c r="AG37" s="3"/>
      <c r="AH37" s="3">
        <f t="shared" ref="AH37:AH42" si="71">AVERAGE(AB37:AF37)</f>
        <v>42.094089198082528</v>
      </c>
      <c r="AI37" s="3">
        <f t="shared" ref="AI37:AI42" si="72">STDEV(AB37:AF37)</f>
        <v>4.4264322054806824</v>
      </c>
      <c r="AJ37" s="4">
        <f t="shared" ref="AJ37:AJ42" si="73">AI37/AH37</f>
        <v>0.10515567125472608</v>
      </c>
      <c r="AL37" s="30"/>
      <c r="AM37" s="26"/>
      <c r="AN37" s="3">
        <v>37.217110828276297</v>
      </c>
      <c r="AO37" s="3">
        <v>38.4850399768941</v>
      </c>
      <c r="AP37" s="3">
        <v>31.763527638191299</v>
      </c>
      <c r="AQ37" s="3">
        <v>36.938561224707797</v>
      </c>
      <c r="AR37" s="3">
        <v>33.109265178958701</v>
      </c>
      <c r="AS37" s="3"/>
      <c r="AT37" s="3">
        <f t="shared" ref="AT37:AT42" si="74">AVERAGE(AN37:AR37)</f>
        <v>35.502700969405637</v>
      </c>
      <c r="AU37" s="3">
        <f t="shared" ref="AU37:AU42" si="75">STDEV(AN37:AR37)</f>
        <v>2.8984993477829808</v>
      </c>
      <c r="AV37" s="4">
        <f t="shared" ref="AV37:AV42" si="76">AU37/AT37</f>
        <v>8.1641657356739006E-2</v>
      </c>
      <c r="AX37" s="30"/>
      <c r="AY37" s="26"/>
      <c r="AZ37" s="3">
        <v>65.0390932421614</v>
      </c>
      <c r="BA37" s="3">
        <v>77.327810745035904</v>
      </c>
      <c r="BB37" s="3">
        <v>70.204007348201799</v>
      </c>
      <c r="BC37" s="3">
        <v>78.088168328130394</v>
      </c>
      <c r="BD37" s="3">
        <v>79.447932083643593</v>
      </c>
      <c r="BE37" s="3"/>
      <c r="BF37" s="3">
        <f t="shared" ref="BF37:BF42" si="77">AVERAGE(AZ37:BD37)</f>
        <v>74.021402349434624</v>
      </c>
      <c r="BG37" s="3">
        <f t="shared" ref="BG37:BG42" si="78">STDEV(AZ37:BD37)</f>
        <v>6.1679114871704126</v>
      </c>
      <c r="BH37" s="4">
        <f t="shared" ref="BH37:BH42" si="79">BG37/BF37</f>
        <v>8.3326055592048962E-2</v>
      </c>
    </row>
    <row r="38" spans="1:60" ht="15" customHeight="1" x14ac:dyDescent="0.25">
      <c r="A38" t="s">
        <v>7</v>
      </c>
      <c r="B38" s="30"/>
      <c r="C38" s="26"/>
      <c r="D38" s="3">
        <v>36.565888577185603</v>
      </c>
      <c r="E38" s="3">
        <v>34.460096712339897</v>
      </c>
      <c r="F38" s="3">
        <v>31.391025157442598</v>
      </c>
      <c r="G38" s="3">
        <v>37.434193137439998</v>
      </c>
      <c r="H38" s="3">
        <v>33.985891340686102</v>
      </c>
      <c r="I38" s="3"/>
      <c r="J38" s="3">
        <f t="shared" si="65"/>
        <v>34.767418985018836</v>
      </c>
      <c r="K38" s="3">
        <f t="shared" si="66"/>
        <v>2.3691477882883247</v>
      </c>
      <c r="L38" s="4">
        <f t="shared" si="67"/>
        <v>6.8142757140217475E-2</v>
      </c>
      <c r="N38" s="30"/>
      <c r="O38" s="26"/>
      <c r="P38" s="3">
        <v>36.274429683397301</v>
      </c>
      <c r="Q38" s="3">
        <v>29.1819796109497</v>
      </c>
      <c r="R38" s="3">
        <v>42.926155360471597</v>
      </c>
      <c r="S38" s="3">
        <v>33.141681900371204</v>
      </c>
      <c r="T38" s="3">
        <v>45.072796659182004</v>
      </c>
      <c r="U38" s="3"/>
      <c r="V38" s="3">
        <f t="shared" si="68"/>
        <v>37.319408642874365</v>
      </c>
      <c r="W38" s="3">
        <f t="shared" si="69"/>
        <v>6.6391597265221707</v>
      </c>
      <c r="X38" s="4">
        <f t="shared" si="70"/>
        <v>0.17790098953751315</v>
      </c>
      <c r="Z38" s="30"/>
      <c r="AA38" s="26"/>
      <c r="AB38" s="3"/>
      <c r="AC38" s="3">
        <v>41.170626414466199</v>
      </c>
      <c r="AD38" s="3">
        <v>43.125529913373001</v>
      </c>
      <c r="AE38" s="3">
        <v>39.849182031456003</v>
      </c>
      <c r="AF38" s="3">
        <v>37.192207480125603</v>
      </c>
      <c r="AG38" s="3"/>
      <c r="AH38" s="3">
        <f t="shared" si="71"/>
        <v>40.334386459855203</v>
      </c>
      <c r="AI38" s="3">
        <f t="shared" si="72"/>
        <v>2.4898789206034233</v>
      </c>
      <c r="AJ38" s="4">
        <f t="shared" si="73"/>
        <v>6.1730923391672229E-2</v>
      </c>
      <c r="AL38" s="30"/>
      <c r="AM38" s="26"/>
      <c r="AN38" s="3">
        <v>32.784841368829703</v>
      </c>
      <c r="AO38" s="3">
        <v>32.673320687462699</v>
      </c>
      <c r="AP38" s="3">
        <v>30.987391972224898</v>
      </c>
      <c r="AQ38" s="3">
        <v>30.983126072408901</v>
      </c>
      <c r="AR38" s="3">
        <v>31.671310327897999</v>
      </c>
      <c r="AS38" s="3"/>
      <c r="AT38" s="3">
        <f t="shared" si="74"/>
        <v>31.819998085764837</v>
      </c>
      <c r="AU38" s="3">
        <f t="shared" si="75"/>
        <v>0.8767522141155053</v>
      </c>
      <c r="AV38" s="4">
        <f t="shared" si="76"/>
        <v>2.7553496758622804E-2</v>
      </c>
      <c r="AX38" s="30"/>
      <c r="AY38" s="26"/>
      <c r="AZ38" s="3">
        <v>74.483879359802401</v>
      </c>
      <c r="BA38" s="3">
        <v>91.644973147692895</v>
      </c>
      <c r="BB38" s="3">
        <v>88.060807278566898</v>
      </c>
      <c r="BC38" s="3">
        <v>80.100052757914398</v>
      </c>
      <c r="BD38" s="3">
        <v>96.807855767199896</v>
      </c>
      <c r="BE38" s="3"/>
      <c r="BF38" s="3">
        <f t="shared" si="77"/>
        <v>86.2195136622353</v>
      </c>
      <c r="BG38" s="3">
        <f t="shared" si="78"/>
        <v>8.9458352821522915</v>
      </c>
      <c r="BH38" s="4">
        <f t="shared" si="79"/>
        <v>0.10375650362860518</v>
      </c>
    </row>
    <row r="39" spans="1:60" ht="15" customHeight="1" x14ac:dyDescent="0.25">
      <c r="A39" t="s">
        <v>8</v>
      </c>
      <c r="B39" s="30"/>
      <c r="C39" s="26"/>
      <c r="D39" s="3">
        <v>40.2539050940861</v>
      </c>
      <c r="E39" s="3">
        <v>38.573764967108403</v>
      </c>
      <c r="F39" s="3">
        <v>33.706320925530299</v>
      </c>
      <c r="G39" s="3">
        <v>41.298228087274197</v>
      </c>
      <c r="H39" s="3">
        <v>32.446530300748798</v>
      </c>
      <c r="I39" s="3"/>
      <c r="J39" s="3">
        <f t="shared" si="65"/>
        <v>37.255749874949558</v>
      </c>
      <c r="K39" s="3">
        <f t="shared" si="66"/>
        <v>3.9621574734658394</v>
      </c>
      <c r="L39" s="4">
        <f t="shared" si="67"/>
        <v>0.10635022746193493</v>
      </c>
      <c r="N39" s="30"/>
      <c r="O39" s="26"/>
      <c r="P39" s="3">
        <v>49.366472918190503</v>
      </c>
      <c r="Q39" s="3">
        <v>39.877395039017998</v>
      </c>
      <c r="R39" s="3">
        <v>38.957963864678398</v>
      </c>
      <c r="S39" s="3">
        <v>43.886690262115501</v>
      </c>
      <c r="T39" s="3">
        <v>57.828262816572298</v>
      </c>
      <c r="U39" s="3"/>
      <c r="V39" s="3">
        <f t="shared" si="68"/>
        <v>45.983356980114941</v>
      </c>
      <c r="W39" s="3">
        <f t="shared" si="69"/>
        <v>7.790734861101309</v>
      </c>
      <c r="X39" s="4">
        <f t="shared" si="70"/>
        <v>0.16942510013939036</v>
      </c>
      <c r="Z39" s="30"/>
      <c r="AA39" s="26"/>
      <c r="AB39" s="3"/>
      <c r="AC39" s="3">
        <v>47.186488570563398</v>
      </c>
      <c r="AD39" s="3">
        <v>47.390446131070199</v>
      </c>
      <c r="AE39" s="3">
        <v>44.769601496524203</v>
      </c>
      <c r="AF39" s="3">
        <v>43.125791656268397</v>
      </c>
      <c r="AG39" s="3"/>
      <c r="AH39" s="3">
        <f t="shared" si="71"/>
        <v>45.618081963606556</v>
      </c>
      <c r="AI39" s="3">
        <f t="shared" si="72"/>
        <v>2.043901832763908</v>
      </c>
      <c r="AJ39" s="4">
        <f t="shared" si="73"/>
        <v>4.480464203634215E-2</v>
      </c>
      <c r="AL39" s="30"/>
      <c r="AM39" s="26"/>
      <c r="AN39" s="3">
        <v>25.3413635916244</v>
      </c>
      <c r="AO39" s="3">
        <v>25.929256587247501</v>
      </c>
      <c r="AP39" s="3">
        <v>24.565866133673001</v>
      </c>
      <c r="AQ39" s="3">
        <v>25.746619189241201</v>
      </c>
      <c r="AR39" s="3">
        <v>23.5111470962065</v>
      </c>
      <c r="AS39" s="3"/>
      <c r="AT39" s="3">
        <f t="shared" si="74"/>
        <v>25.018850519598523</v>
      </c>
      <c r="AU39" s="3">
        <f t="shared" si="75"/>
        <v>0.99258067593438803</v>
      </c>
      <c r="AV39" s="4">
        <f t="shared" si="76"/>
        <v>3.9673312535156227E-2</v>
      </c>
      <c r="AX39" s="30"/>
      <c r="AY39" s="26"/>
      <c r="AZ39" s="3">
        <v>110.19978704759799</v>
      </c>
      <c r="BA39" s="3">
        <v>120.242108583131</v>
      </c>
      <c r="BB39" s="3">
        <v>119.23811778974201</v>
      </c>
      <c r="BC39" s="3">
        <v>116.100354262195</v>
      </c>
      <c r="BD39" s="3">
        <v>130.93857745964701</v>
      </c>
      <c r="BE39" s="3"/>
      <c r="BF39" s="3">
        <f t="shared" si="77"/>
        <v>119.34378902846261</v>
      </c>
      <c r="BG39" s="3">
        <f t="shared" si="78"/>
        <v>7.572811639444252</v>
      </c>
      <c r="BH39" s="4">
        <f t="shared" si="79"/>
        <v>6.3453755751279123E-2</v>
      </c>
    </row>
    <row r="40" spans="1:60" ht="15" customHeight="1" x14ac:dyDescent="0.25">
      <c r="A40" t="s">
        <v>9</v>
      </c>
      <c r="B40" s="30"/>
      <c r="C40" s="26"/>
      <c r="D40" s="3">
        <v>46.812813986576998</v>
      </c>
      <c r="E40" s="3">
        <v>45.732655518476903</v>
      </c>
      <c r="F40" s="3">
        <v>39.5720670202439</v>
      </c>
      <c r="G40" s="3">
        <v>48.433722962975999</v>
      </c>
      <c r="H40" s="3">
        <v>40.4280964393079</v>
      </c>
      <c r="I40" s="3"/>
      <c r="J40" s="3">
        <f t="shared" si="65"/>
        <v>44.195871185516339</v>
      </c>
      <c r="K40" s="3">
        <f t="shared" si="66"/>
        <v>3.9605925975392586</v>
      </c>
      <c r="L40" s="4">
        <f t="shared" si="67"/>
        <v>8.9614538446686515E-2</v>
      </c>
      <c r="N40" s="30"/>
      <c r="O40" s="26"/>
      <c r="P40" s="3">
        <v>55.942175957359098</v>
      </c>
      <c r="Q40" s="3">
        <v>46.967574046214899</v>
      </c>
      <c r="R40" s="3">
        <v>53.329485519721999</v>
      </c>
      <c r="S40" s="3">
        <v>63.439346347540202</v>
      </c>
      <c r="T40" s="3">
        <v>64.511003250175193</v>
      </c>
      <c r="U40" s="3"/>
      <c r="V40" s="3">
        <f t="shared" si="68"/>
        <v>56.837917024202284</v>
      </c>
      <c r="W40" s="3">
        <f t="shared" si="69"/>
        <v>7.297092495059279</v>
      </c>
      <c r="X40" s="4">
        <f t="shared" si="70"/>
        <v>0.12838423498088586</v>
      </c>
      <c r="Z40" s="30"/>
      <c r="AA40" s="26"/>
      <c r="AB40" s="3"/>
      <c r="AC40" s="3">
        <v>51.358575965285603</v>
      </c>
      <c r="AD40" s="3">
        <v>52.023119297919898</v>
      </c>
      <c r="AE40" s="3">
        <v>51.746938775250499</v>
      </c>
      <c r="AF40" s="3">
        <v>49.088986469091999</v>
      </c>
      <c r="AG40" s="3"/>
      <c r="AH40" s="3">
        <f t="shared" si="71"/>
        <v>51.054405126886998</v>
      </c>
      <c r="AI40" s="3">
        <f t="shared" si="72"/>
        <v>1.3383323451988578</v>
      </c>
      <c r="AJ40" s="4">
        <f t="shared" si="73"/>
        <v>2.6213846618576037E-2</v>
      </c>
      <c r="AL40" s="30"/>
      <c r="AM40" s="26"/>
      <c r="AN40" s="3">
        <v>25.266256662414602</v>
      </c>
      <c r="AO40" s="3">
        <v>24.7560170105343</v>
      </c>
      <c r="AP40" s="3">
        <v>24.0696681357574</v>
      </c>
      <c r="AQ40" s="3">
        <v>24.556862373294599</v>
      </c>
      <c r="AR40" s="3">
        <v>24.417086572723999</v>
      </c>
      <c r="AS40" s="3"/>
      <c r="AT40" s="3">
        <f t="shared" si="74"/>
        <v>24.613178150944982</v>
      </c>
      <c r="AU40" s="3">
        <f t="shared" si="75"/>
        <v>0.44270221154375317</v>
      </c>
      <c r="AV40" s="4">
        <f t="shared" si="76"/>
        <v>1.7986389601082717E-2</v>
      </c>
      <c r="AX40" s="30"/>
      <c r="AY40" s="26"/>
      <c r="AZ40" s="3">
        <v>146.961235470178</v>
      </c>
      <c r="BA40" s="3">
        <v>163.89861099644301</v>
      </c>
      <c r="BB40" s="3">
        <v>154.156618866662</v>
      </c>
      <c r="BC40" s="3">
        <v>161.163879488953</v>
      </c>
      <c r="BD40" s="3">
        <v>168.145829005683</v>
      </c>
      <c r="BE40" s="3"/>
      <c r="BF40" s="3">
        <f t="shared" si="77"/>
        <v>158.86523476558381</v>
      </c>
      <c r="BG40" s="3">
        <f t="shared" si="78"/>
        <v>8.3759228775642232</v>
      </c>
      <c r="BH40" s="4">
        <f t="shared" si="79"/>
        <v>5.272344758073378E-2</v>
      </c>
    </row>
    <row r="41" spans="1:60" ht="15" customHeight="1" x14ac:dyDescent="0.25">
      <c r="A41" t="s">
        <v>10</v>
      </c>
      <c r="B41" s="30"/>
      <c r="C41" s="26"/>
      <c r="D41" s="3">
        <v>55.621331601081103</v>
      </c>
      <c r="E41" s="3">
        <v>52.965990384237699</v>
      </c>
      <c r="F41" s="3">
        <v>48.075759071937597</v>
      </c>
      <c r="G41" s="3">
        <v>56.048863457369102</v>
      </c>
      <c r="H41" s="3">
        <v>48.156258523913003</v>
      </c>
      <c r="I41" s="3"/>
      <c r="J41" s="3">
        <f t="shared" si="65"/>
        <v>52.173640607707696</v>
      </c>
      <c r="K41" s="3">
        <f t="shared" si="66"/>
        <v>3.8879215326795502</v>
      </c>
      <c r="L41" s="4">
        <f t="shared" si="67"/>
        <v>7.4518885157214457E-2</v>
      </c>
      <c r="N41" s="30"/>
      <c r="O41" s="26"/>
      <c r="P41" s="3">
        <v>72.978561954710102</v>
      </c>
      <c r="Q41" s="3">
        <v>66.439005469389897</v>
      </c>
      <c r="R41" s="3">
        <v>72.877854950339398</v>
      </c>
      <c r="S41" s="3">
        <v>81.006195921858307</v>
      </c>
      <c r="T41" s="3">
        <v>90.563313797888497</v>
      </c>
      <c r="U41" s="3"/>
      <c r="V41" s="3">
        <f t="shared" si="68"/>
        <v>76.772986418837235</v>
      </c>
      <c r="W41" s="3">
        <f t="shared" si="69"/>
        <v>9.2797368005815386</v>
      </c>
      <c r="X41" s="4">
        <f t="shared" si="70"/>
        <v>0.12087242184322058</v>
      </c>
      <c r="Z41" s="30"/>
      <c r="AA41" s="26"/>
      <c r="AB41" s="3"/>
      <c r="AC41" s="3">
        <v>60.3246811462203</v>
      </c>
      <c r="AD41" s="3">
        <v>61.325578103556403</v>
      </c>
      <c r="AE41" s="3">
        <v>59.856873269277898</v>
      </c>
      <c r="AF41" s="3">
        <v>59.098792036519903</v>
      </c>
      <c r="AG41" s="3"/>
      <c r="AH41" s="3">
        <f t="shared" si="71"/>
        <v>60.151481138893629</v>
      </c>
      <c r="AI41" s="3">
        <f t="shared" si="72"/>
        <v>0.93156679275011689</v>
      </c>
      <c r="AJ41" s="4">
        <f t="shared" si="73"/>
        <v>1.5487013372107486E-2</v>
      </c>
      <c r="AL41" s="30"/>
      <c r="AM41" s="26"/>
      <c r="AN41" s="3">
        <v>33.265084546283603</v>
      </c>
      <c r="AO41" s="3">
        <v>33.422204959956098</v>
      </c>
      <c r="AP41" s="3">
        <v>30.2758491838282</v>
      </c>
      <c r="AQ41" s="3">
        <v>34.380202290006501</v>
      </c>
      <c r="AR41" s="3">
        <v>33.122899705304299</v>
      </c>
      <c r="AS41" s="3"/>
      <c r="AT41" s="3">
        <f t="shared" si="74"/>
        <v>32.893248137075737</v>
      </c>
      <c r="AU41" s="3">
        <f t="shared" si="75"/>
        <v>1.5437460454891432</v>
      </c>
      <c r="AV41" s="4">
        <f t="shared" si="76"/>
        <v>4.6932003767335598E-2</v>
      </c>
      <c r="AX41" s="30"/>
      <c r="AY41" s="26"/>
      <c r="AZ41" s="3" t="s">
        <v>12</v>
      </c>
      <c r="BA41" s="3" t="s">
        <v>12</v>
      </c>
      <c r="BB41" s="3" t="s">
        <v>12</v>
      </c>
      <c r="BC41" s="3" t="s">
        <v>12</v>
      </c>
      <c r="BD41" s="3" t="s">
        <v>12</v>
      </c>
      <c r="BE41" s="3"/>
      <c r="BF41" s="3" t="e">
        <f t="shared" si="77"/>
        <v>#DIV/0!</v>
      </c>
      <c r="BG41" s="3" t="e">
        <f t="shared" si="78"/>
        <v>#DIV/0!</v>
      </c>
      <c r="BH41" s="4" t="e">
        <f t="shared" si="79"/>
        <v>#DIV/0!</v>
      </c>
    </row>
    <row r="42" spans="1:60" ht="15" customHeight="1" x14ac:dyDescent="0.25">
      <c r="A42" t="s">
        <v>11</v>
      </c>
      <c r="B42" s="30"/>
      <c r="C42" s="26"/>
      <c r="D42" s="3">
        <v>61.969003567817701</v>
      </c>
      <c r="E42" s="3">
        <v>60.945807258177197</v>
      </c>
      <c r="F42" s="3">
        <v>55.5357753856606</v>
      </c>
      <c r="G42" s="3">
        <v>63.180364520631002</v>
      </c>
      <c r="H42" s="3">
        <v>54.468654873918503</v>
      </c>
      <c r="I42" s="3"/>
      <c r="J42" s="3">
        <f t="shared" si="65"/>
        <v>59.219921121241001</v>
      </c>
      <c r="K42" s="3">
        <f t="shared" si="66"/>
        <v>3.9486931360089814</v>
      </c>
      <c r="L42" s="4">
        <f t="shared" si="67"/>
        <v>6.6678459904139661E-2</v>
      </c>
      <c r="N42" s="30"/>
      <c r="O42" s="26"/>
      <c r="P42" s="3">
        <v>92.236278166885398</v>
      </c>
      <c r="Q42" s="3">
        <v>84.247736581004204</v>
      </c>
      <c r="R42" s="3">
        <v>92.295832613922698</v>
      </c>
      <c r="S42" s="3">
        <v>99.686576385224896</v>
      </c>
      <c r="T42" s="3">
        <v>111.860702490707</v>
      </c>
      <c r="U42" s="3"/>
      <c r="V42" s="3">
        <f t="shared" si="68"/>
        <v>96.065425247548845</v>
      </c>
      <c r="W42" s="3">
        <f t="shared" si="69"/>
        <v>10.381876999829341</v>
      </c>
      <c r="X42" s="4">
        <f t="shared" si="70"/>
        <v>0.10807090035854747</v>
      </c>
      <c r="Z42" s="30"/>
      <c r="AA42" s="26"/>
      <c r="AB42" s="3"/>
      <c r="AC42" s="3">
        <v>68.421727314763501</v>
      </c>
      <c r="AD42" s="3">
        <v>67.745007593394703</v>
      </c>
      <c r="AE42" s="3">
        <v>67.982584389563101</v>
      </c>
      <c r="AF42" s="3">
        <v>66.281321989389895</v>
      </c>
      <c r="AG42" s="3"/>
      <c r="AH42" s="3">
        <f t="shared" si="71"/>
        <v>67.6076603217778</v>
      </c>
      <c r="AI42" s="3">
        <f t="shared" si="72"/>
        <v>0.92759739302774313</v>
      </c>
      <c r="AJ42" s="4">
        <f t="shared" si="73"/>
        <v>1.3720300164402306E-2</v>
      </c>
      <c r="AL42" s="30"/>
      <c r="AM42" s="26"/>
      <c r="AN42" s="3">
        <v>56.8167342302497</v>
      </c>
      <c r="AO42" s="3">
        <v>56.287443949496001</v>
      </c>
      <c r="AP42" s="3">
        <v>51.636406845395697</v>
      </c>
      <c r="AQ42" s="3">
        <v>55.032193696257103</v>
      </c>
      <c r="AR42" s="3">
        <v>56.630533064654898</v>
      </c>
      <c r="AS42" s="3"/>
      <c r="AT42" s="3">
        <f t="shared" si="74"/>
        <v>55.28066235721068</v>
      </c>
      <c r="AU42" s="3">
        <f t="shared" si="75"/>
        <v>2.1527663488748652</v>
      </c>
      <c r="AV42" s="4">
        <f t="shared" si="76"/>
        <v>3.8942484714893498E-2</v>
      </c>
      <c r="AX42" s="30"/>
      <c r="AY42" s="26"/>
      <c r="AZ42" s="3" t="s">
        <v>12</v>
      </c>
      <c r="BA42" s="3" t="s">
        <v>12</v>
      </c>
      <c r="BB42" s="3" t="s">
        <v>12</v>
      </c>
      <c r="BC42" s="3" t="s">
        <v>12</v>
      </c>
      <c r="BD42" s="3" t="s">
        <v>12</v>
      </c>
      <c r="BE42" s="3"/>
      <c r="BF42" s="3" t="e">
        <f t="shared" si="77"/>
        <v>#DIV/0!</v>
      </c>
      <c r="BG42" s="3" t="e">
        <f t="shared" si="78"/>
        <v>#DIV/0!</v>
      </c>
      <c r="BH42" s="4" t="e">
        <f t="shared" si="79"/>
        <v>#DIV/0!</v>
      </c>
    </row>
    <row r="43" spans="1:60" ht="15" customHeight="1" x14ac:dyDescent="0.25">
      <c r="B43" s="30"/>
      <c r="C43" s="2"/>
      <c r="D43" s="3"/>
      <c r="E43" s="3"/>
      <c r="F43" s="3"/>
      <c r="G43" s="3"/>
      <c r="H43" s="3"/>
      <c r="I43" s="3"/>
      <c r="N43" s="30"/>
      <c r="O43" s="2"/>
      <c r="P43" s="3"/>
      <c r="Q43" s="3"/>
      <c r="R43" s="3"/>
      <c r="S43" s="3"/>
      <c r="T43" s="3"/>
      <c r="U43" s="3"/>
      <c r="Z43" s="30"/>
      <c r="AA43" s="2"/>
      <c r="AB43" s="3"/>
      <c r="AC43" s="3"/>
      <c r="AD43" s="3"/>
      <c r="AE43" s="3"/>
      <c r="AF43" s="3"/>
      <c r="AG43" s="3"/>
      <c r="AL43" s="30"/>
      <c r="AM43" s="2"/>
      <c r="AN43" s="3"/>
      <c r="AO43" s="3"/>
      <c r="AP43" s="3"/>
      <c r="AQ43" s="3"/>
      <c r="AR43" s="3"/>
      <c r="AS43" s="3"/>
      <c r="AX43" s="30"/>
      <c r="AY43" s="2"/>
      <c r="AZ43" s="3"/>
      <c r="BA43" s="3"/>
      <c r="BB43" s="3"/>
      <c r="BC43" s="3"/>
      <c r="BD43" s="3"/>
      <c r="BE43" s="3"/>
    </row>
    <row r="44" spans="1:60" ht="15" customHeight="1" x14ac:dyDescent="0.25">
      <c r="A44" t="s">
        <v>4</v>
      </c>
      <c r="B44" s="30"/>
      <c r="C44" s="26">
        <v>4</v>
      </c>
      <c r="D44" s="3">
        <v>41.952775862185497</v>
      </c>
      <c r="E44" s="3">
        <v>45.3621866862755</v>
      </c>
      <c r="F44" s="3">
        <v>41.8516960883968</v>
      </c>
      <c r="G44" s="3">
        <v>44.019210971107299</v>
      </c>
      <c r="H44" s="3">
        <v>31.828594313701402</v>
      </c>
      <c r="I44" s="3"/>
      <c r="J44" s="3">
        <f>AVERAGE(D44:H44)</f>
        <v>41.002892784333298</v>
      </c>
      <c r="K44" s="3">
        <f>STDEV(D44:H44)</f>
        <v>5.3360124640547859</v>
      </c>
      <c r="L44" s="4">
        <f>K44/J44</f>
        <v>0.13013746352290564</v>
      </c>
      <c r="N44" s="30"/>
      <c r="O44" s="26">
        <v>5</v>
      </c>
      <c r="P44" s="3">
        <v>195.552469114415</v>
      </c>
      <c r="Q44" s="3">
        <v>229.76834813402999</v>
      </c>
      <c r="R44" s="3">
        <v>200.33401091715399</v>
      </c>
      <c r="S44" s="3">
        <v>223.91263114933699</v>
      </c>
      <c r="T44" s="3">
        <v>211.96429507015301</v>
      </c>
      <c r="U44" s="3"/>
      <c r="V44" s="3">
        <f>AVERAGE(P44:T44)</f>
        <v>212.30635087701779</v>
      </c>
      <c r="W44" s="3">
        <f>STDEV(P44:T44)</f>
        <v>14.695012507381231</v>
      </c>
      <c r="X44" s="4">
        <f>W44/V44</f>
        <v>6.9216075951932202E-2</v>
      </c>
      <c r="Z44" s="30"/>
      <c r="AA44" s="26">
        <v>5</v>
      </c>
      <c r="AB44" s="3">
        <v>110.574871278877</v>
      </c>
      <c r="AC44" s="3">
        <v>116.070042248693</v>
      </c>
      <c r="AD44" s="3">
        <v>110.986567044955</v>
      </c>
      <c r="AE44" s="3">
        <v>110.63847823201699</v>
      </c>
      <c r="AF44" s="3">
        <v>110.793807404254</v>
      </c>
      <c r="AG44" s="3"/>
      <c r="AH44" s="3">
        <f>AVERAGE(AB44:AF44)</f>
        <v>111.8127532417592</v>
      </c>
      <c r="AI44" s="3">
        <f>STDEV(AB44:AF44)</f>
        <v>2.3851948291833787</v>
      </c>
      <c r="AJ44" s="4">
        <f>AI44/AH44</f>
        <v>2.1332046300891638E-2</v>
      </c>
      <c r="AL44" s="30"/>
      <c r="AM44" s="26">
        <v>5</v>
      </c>
      <c r="AN44" s="3">
        <v>138.67955859906999</v>
      </c>
      <c r="AO44" s="3">
        <v>131.59854060538299</v>
      </c>
      <c r="AP44" s="3">
        <v>142.069816010024</v>
      </c>
      <c r="AQ44" s="3">
        <v>129.908957496483</v>
      </c>
      <c r="AR44" s="3">
        <v>137.45037194965701</v>
      </c>
      <c r="AS44" s="3"/>
      <c r="AT44" s="3">
        <f>AVERAGE(AN44:AR44)</f>
        <v>135.94144893212339</v>
      </c>
      <c r="AU44" s="3">
        <f>STDEV(AN44:AR44)</f>
        <v>5.0641579240311758</v>
      </c>
      <c r="AV44" s="4">
        <f>AU44/AT44</f>
        <v>3.7252493362489821E-2</v>
      </c>
      <c r="AX44" s="30"/>
      <c r="AY44" s="27">
        <v>5</v>
      </c>
      <c r="AZ44" s="3">
        <v>302.83705094837399</v>
      </c>
      <c r="BA44" s="3">
        <v>234.31274882164101</v>
      </c>
      <c r="BB44" s="3">
        <v>297.41358571947899</v>
      </c>
      <c r="BC44" s="3">
        <v>281.345263914253</v>
      </c>
      <c r="BD44" s="3">
        <v>356.89482325017599</v>
      </c>
      <c r="BE44" s="3"/>
      <c r="BF44" s="3">
        <f>AVERAGE(AZ44:BD44)</f>
        <v>294.56069453078459</v>
      </c>
      <c r="BG44" s="3">
        <f>STDEV(AZ44:BD44)</f>
        <v>44.064280419188648</v>
      </c>
      <c r="BH44" s="4">
        <f>BG44/BF44</f>
        <v>0.14959321198430797</v>
      </c>
    </row>
    <row r="45" spans="1:60" ht="15" customHeight="1" x14ac:dyDescent="0.25">
      <c r="A45" t="s">
        <v>6</v>
      </c>
      <c r="B45" s="30"/>
      <c r="C45" s="26"/>
      <c r="D45" s="3">
        <v>41.106494854253</v>
      </c>
      <c r="E45" s="3">
        <v>44.312695954257599</v>
      </c>
      <c r="F45" s="3">
        <v>38.376807577160498</v>
      </c>
      <c r="G45" s="3">
        <v>44.660402079299097</v>
      </c>
      <c r="H45" s="3">
        <v>39.334699363598403</v>
      </c>
      <c r="I45" s="3"/>
      <c r="J45" s="3">
        <f t="shared" ref="J45:J50" si="80">AVERAGE(D45:H45)</f>
        <v>41.558219965713718</v>
      </c>
      <c r="K45" s="3">
        <f t="shared" ref="K45:K50" si="81">STDEV(D45:H45)</f>
        <v>2.8495682158753977</v>
      </c>
      <c r="L45" s="4">
        <f t="shared" ref="L45:L50" si="82">K45/J45</f>
        <v>6.8568100804758794E-2</v>
      </c>
      <c r="N45" s="30"/>
      <c r="O45" s="26"/>
      <c r="P45" s="3">
        <v>176.111235556243</v>
      </c>
      <c r="Q45" s="3">
        <v>228.70134015584</v>
      </c>
      <c r="R45" s="3">
        <v>184.45806189031001</v>
      </c>
      <c r="S45" s="3">
        <v>219.91867841847201</v>
      </c>
      <c r="T45" s="3">
        <v>203.10201501806799</v>
      </c>
      <c r="U45" s="3"/>
      <c r="V45" s="3">
        <f t="shared" ref="V45:V50" si="83">AVERAGE(P45:T45)</f>
        <v>202.45826620778661</v>
      </c>
      <c r="W45" s="3">
        <f t="shared" ref="W45:W50" si="84">STDEV(P45:T45)</f>
        <v>22.428512639969412</v>
      </c>
      <c r="X45" s="4">
        <f t="shared" ref="X45:X50" si="85">W45/V45</f>
        <v>0.11078091826070773</v>
      </c>
      <c r="Z45" s="30"/>
      <c r="AA45" s="26"/>
      <c r="AB45" s="3">
        <v>106.054064217326</v>
      </c>
      <c r="AC45" s="3">
        <v>108.95494868848201</v>
      </c>
      <c r="AD45" s="3">
        <v>103.65146698258</v>
      </c>
      <c r="AE45" s="3">
        <v>104.867999057929</v>
      </c>
      <c r="AF45" s="3">
        <v>102.714818031805</v>
      </c>
      <c r="AG45" s="3"/>
      <c r="AH45" s="3">
        <f t="shared" ref="AH45:AH50" si="86">AVERAGE(AB45:AF45)</f>
        <v>105.2486593956244</v>
      </c>
      <c r="AI45" s="3">
        <f t="shared" ref="AI45:AI50" si="87">STDEV(AB45:AF45)</f>
        <v>2.423919099472704</v>
      </c>
      <c r="AJ45" s="4">
        <f t="shared" ref="AJ45:AJ50" si="88">AI45/AH45</f>
        <v>2.303040355470291E-2</v>
      </c>
      <c r="AL45" s="30"/>
      <c r="AM45" s="26"/>
      <c r="AN45" s="3">
        <v>132.91677341866699</v>
      </c>
      <c r="AO45" s="3">
        <v>128.21414912748</v>
      </c>
      <c r="AP45" s="3">
        <v>134.82855802639699</v>
      </c>
      <c r="AQ45" s="3">
        <v>136.45474642652101</v>
      </c>
      <c r="AR45" s="3">
        <v>130.80455436816499</v>
      </c>
      <c r="AS45" s="3"/>
      <c r="AT45" s="3">
        <f t="shared" ref="AT45:AT50" si="89">AVERAGE(AN45:AR45)</f>
        <v>132.643756273446</v>
      </c>
      <c r="AU45" s="3">
        <f t="shared" ref="AU45:AU50" si="90">STDEV(AN45:AR45)</f>
        <v>3.254828187635233</v>
      </c>
      <c r="AV45" s="4">
        <f t="shared" ref="AV45:AV50" si="91">AU45/AT45</f>
        <v>2.4538118333481018E-2</v>
      </c>
      <c r="AX45" s="30"/>
      <c r="AY45" s="27"/>
      <c r="AZ45" s="3">
        <v>303.014797291496</v>
      </c>
      <c r="BA45" s="3">
        <v>215.732473937658</v>
      </c>
      <c r="BB45" s="3">
        <v>295.68854215421601</v>
      </c>
      <c r="BC45" s="3">
        <v>270.563910854884</v>
      </c>
      <c r="BD45" s="3">
        <v>370.57788479538999</v>
      </c>
      <c r="BE45" s="3"/>
      <c r="BF45" s="3">
        <f t="shared" ref="BF45:BF50" si="92">AVERAGE(AZ45:BD45)</f>
        <v>291.11552180672879</v>
      </c>
      <c r="BG45" s="3">
        <f t="shared" ref="BG45:BG50" si="93">STDEV(AZ45:BD45)</f>
        <v>56.08418899888219</v>
      </c>
      <c r="BH45" s="4">
        <f t="shared" ref="BH45:BH50" si="94">BG45/BF45</f>
        <v>0.1926526921368226</v>
      </c>
    </row>
    <row r="46" spans="1:60" ht="15" customHeight="1" x14ac:dyDescent="0.25">
      <c r="A46" t="s">
        <v>7</v>
      </c>
      <c r="B46" s="30"/>
      <c r="C46" s="26"/>
      <c r="D46" s="3">
        <v>40.969364281778198</v>
      </c>
      <c r="E46" s="3">
        <v>42.950516714909298</v>
      </c>
      <c r="F46" s="3">
        <v>40.963117805411201</v>
      </c>
      <c r="G46" s="3">
        <v>42.538860231381797</v>
      </c>
      <c r="H46" s="3">
        <v>26.754224915572198</v>
      </c>
      <c r="I46" s="3"/>
      <c r="J46" s="3">
        <f t="shared" si="80"/>
        <v>38.835216789810538</v>
      </c>
      <c r="K46" s="3">
        <f t="shared" si="81"/>
        <v>6.8133248332016754</v>
      </c>
      <c r="L46" s="4">
        <f t="shared" si="82"/>
        <v>0.17544191577654161</v>
      </c>
      <c r="N46" s="30"/>
      <c r="O46" s="26"/>
      <c r="P46" s="3">
        <v>249.528211437685</v>
      </c>
      <c r="Q46" s="3">
        <v>277.59264890640901</v>
      </c>
      <c r="R46" s="3">
        <v>257.17669065822099</v>
      </c>
      <c r="S46" s="3">
        <v>265.80638213273102</v>
      </c>
      <c r="T46" s="3">
        <v>262.63263515993998</v>
      </c>
      <c r="U46" s="3"/>
      <c r="V46" s="3">
        <f t="shared" si="83"/>
        <v>262.54731365899721</v>
      </c>
      <c r="W46" s="3">
        <f t="shared" si="84"/>
        <v>10.432300008237201</v>
      </c>
      <c r="X46" s="4">
        <f t="shared" si="85"/>
        <v>3.9734933345335705E-2</v>
      </c>
      <c r="Z46" s="30"/>
      <c r="AA46" s="26"/>
      <c r="AB46" s="3">
        <v>127.20991351762601</v>
      </c>
      <c r="AC46" s="3">
        <v>132.943974609728</v>
      </c>
      <c r="AD46" s="3">
        <v>128.51458325284</v>
      </c>
      <c r="AE46" s="3">
        <v>130.42753174570601</v>
      </c>
      <c r="AF46" s="3">
        <v>128.92281115021299</v>
      </c>
      <c r="AG46" s="3"/>
      <c r="AH46" s="3">
        <f t="shared" si="86"/>
        <v>129.60376285522258</v>
      </c>
      <c r="AI46" s="3">
        <f t="shared" si="87"/>
        <v>2.1918104292900074</v>
      </c>
      <c r="AJ46" s="4">
        <f t="shared" si="88"/>
        <v>1.6911626491419304E-2</v>
      </c>
      <c r="AL46" s="30"/>
      <c r="AM46" s="26"/>
      <c r="AN46" s="3">
        <v>148.28451569488001</v>
      </c>
      <c r="AO46" s="3">
        <v>132.395375938916</v>
      </c>
      <c r="AP46" s="3">
        <v>156.184042913338</v>
      </c>
      <c r="AQ46" s="3">
        <v>138.44904505650999</v>
      </c>
      <c r="AR46" s="3">
        <v>149.51563756422101</v>
      </c>
      <c r="AS46" s="3"/>
      <c r="AT46" s="3">
        <f t="shared" si="89"/>
        <v>144.965723433573</v>
      </c>
      <c r="AU46" s="3">
        <f t="shared" si="90"/>
        <v>9.4610718978687434</v>
      </c>
      <c r="AV46" s="4">
        <f t="shared" si="91"/>
        <v>6.5264199520958119E-2</v>
      </c>
      <c r="AX46" s="30"/>
      <c r="AY46" s="27"/>
      <c r="AZ46" s="3">
        <v>353.91605140604099</v>
      </c>
      <c r="BA46" s="3">
        <v>322.01552220776199</v>
      </c>
      <c r="BB46" s="3">
        <v>332.27828928878699</v>
      </c>
      <c r="BC46" s="3">
        <v>342.67636613206503</v>
      </c>
      <c r="BD46" s="3">
        <v>383.18970008245901</v>
      </c>
      <c r="BE46" s="3"/>
      <c r="BF46" s="3">
        <f t="shared" si="92"/>
        <v>346.81518582342284</v>
      </c>
      <c r="BG46" s="3">
        <f t="shared" si="93"/>
        <v>23.542525800928033</v>
      </c>
      <c r="BH46" s="4">
        <f t="shared" si="94"/>
        <v>6.7882050046431511E-2</v>
      </c>
    </row>
    <row r="47" spans="1:60" ht="15" customHeight="1" x14ac:dyDescent="0.25">
      <c r="A47" t="s">
        <v>8</v>
      </c>
      <c r="B47" s="30"/>
      <c r="C47" s="26"/>
      <c r="D47" s="3">
        <v>43.450881466241199</v>
      </c>
      <c r="E47" s="3">
        <v>47.453924029182801</v>
      </c>
      <c r="F47" s="3">
        <v>43.8243250657912</v>
      </c>
      <c r="G47" s="3">
        <v>46.5589518304403</v>
      </c>
      <c r="H47" s="3">
        <v>32.499267932748197</v>
      </c>
      <c r="I47" s="3"/>
      <c r="J47" s="3">
        <f t="shared" si="80"/>
        <v>42.757470064880735</v>
      </c>
      <c r="K47" s="3">
        <f t="shared" si="81"/>
        <v>5.9866028221539045</v>
      </c>
      <c r="L47" s="4">
        <f t="shared" si="82"/>
        <v>0.14001302726914749</v>
      </c>
      <c r="N47" s="30"/>
      <c r="O47" s="26"/>
      <c r="P47" s="3">
        <v>294.45845063469699</v>
      </c>
      <c r="Q47" s="3">
        <v>307.39490346630998</v>
      </c>
      <c r="R47" s="3">
        <v>294.49387043456198</v>
      </c>
      <c r="S47" s="3">
        <v>295.92059358050301</v>
      </c>
      <c r="T47" s="3">
        <v>297.67269680752997</v>
      </c>
      <c r="U47" s="3"/>
      <c r="V47" s="3">
        <f t="shared" si="83"/>
        <v>297.9881029847204</v>
      </c>
      <c r="W47" s="3">
        <f t="shared" si="84"/>
        <v>5.4205645075071205</v>
      </c>
      <c r="X47" s="4">
        <f t="shared" si="85"/>
        <v>1.8190540002145872E-2</v>
      </c>
      <c r="Z47" s="30"/>
      <c r="AA47" s="26"/>
      <c r="AB47" s="3">
        <v>154.803882877083</v>
      </c>
      <c r="AC47" s="3">
        <v>162.29115399457399</v>
      </c>
      <c r="AD47" s="3">
        <v>157.018295050407</v>
      </c>
      <c r="AE47" s="3">
        <v>158.14335096306499</v>
      </c>
      <c r="AF47" s="3">
        <v>158.49028739858599</v>
      </c>
      <c r="AG47" s="3"/>
      <c r="AH47" s="3">
        <f t="shared" si="86"/>
        <v>158.14939405674301</v>
      </c>
      <c r="AI47" s="3">
        <f t="shared" si="87"/>
        <v>2.7268227934484561</v>
      </c>
      <c r="AJ47" s="4">
        <f t="shared" si="88"/>
        <v>1.7242069182194206E-2</v>
      </c>
      <c r="AL47" s="30"/>
      <c r="AM47" s="26"/>
      <c r="AN47" s="3">
        <v>212.687115187404</v>
      </c>
      <c r="AO47" s="3">
        <v>208.93298741442101</v>
      </c>
      <c r="AP47" s="3">
        <v>219.831215320593</v>
      </c>
      <c r="AQ47" s="3">
        <v>209.76888334796899</v>
      </c>
      <c r="AR47" s="3">
        <v>210.467253864691</v>
      </c>
      <c r="AS47" s="3"/>
      <c r="AT47" s="3">
        <f t="shared" si="89"/>
        <v>212.33749102701557</v>
      </c>
      <c r="AU47" s="3">
        <f t="shared" si="90"/>
        <v>4.4148702739165007</v>
      </c>
      <c r="AV47" s="4">
        <f t="shared" si="91"/>
        <v>2.0791760572111118E-2</v>
      </c>
      <c r="AX47" s="30"/>
      <c r="AY47" s="27"/>
      <c r="AZ47" s="3" t="s">
        <v>12</v>
      </c>
      <c r="BA47" s="3">
        <v>385.97182362863998</v>
      </c>
      <c r="BB47" s="3">
        <v>387.45345578899202</v>
      </c>
      <c r="BC47" s="3">
        <v>383.86659242320599</v>
      </c>
      <c r="BD47" s="3" t="s">
        <v>12</v>
      </c>
      <c r="BE47" s="3"/>
      <c r="BF47" s="3">
        <f t="shared" si="92"/>
        <v>385.76395728027933</v>
      </c>
      <c r="BG47" s="3">
        <f t="shared" si="93"/>
        <v>1.802443762032554</v>
      </c>
      <c r="BH47" s="4">
        <f t="shared" si="94"/>
        <v>4.6724006429739538E-3</v>
      </c>
    </row>
    <row r="48" spans="1:60" ht="15" customHeight="1" x14ac:dyDescent="0.25">
      <c r="A48" t="s">
        <v>9</v>
      </c>
      <c r="B48" s="30"/>
      <c r="C48" s="26"/>
      <c r="D48" s="3">
        <v>51.754157718668097</v>
      </c>
      <c r="E48" s="3">
        <v>55.882450556460697</v>
      </c>
      <c r="F48" s="3">
        <v>52.004907861545398</v>
      </c>
      <c r="G48" s="3">
        <v>54.890067471671998</v>
      </c>
      <c r="H48" s="3">
        <v>37.202577669972101</v>
      </c>
      <c r="I48" s="3"/>
      <c r="J48" s="3">
        <f t="shared" si="80"/>
        <v>50.346832255663656</v>
      </c>
      <c r="K48" s="3">
        <f t="shared" si="81"/>
        <v>7.5628246126564864</v>
      </c>
      <c r="L48" s="4">
        <f t="shared" si="82"/>
        <v>0.1502145075235736</v>
      </c>
      <c r="N48" s="30"/>
      <c r="O48" s="26"/>
      <c r="P48" s="3" t="s">
        <v>12</v>
      </c>
      <c r="Q48" s="3" t="s">
        <v>12</v>
      </c>
      <c r="R48" s="3" t="s">
        <v>12</v>
      </c>
      <c r="S48" s="3" t="s">
        <v>12</v>
      </c>
      <c r="T48" s="3" t="s">
        <v>12</v>
      </c>
      <c r="U48" s="3"/>
      <c r="V48" s="3" t="e">
        <f t="shared" si="83"/>
        <v>#DIV/0!</v>
      </c>
      <c r="W48" s="3" t="e">
        <f t="shared" si="84"/>
        <v>#DIV/0!</v>
      </c>
      <c r="X48" s="4" t="e">
        <f t="shared" si="85"/>
        <v>#DIV/0!</v>
      </c>
      <c r="Z48" s="30"/>
      <c r="AA48" s="26"/>
      <c r="AB48" s="3">
        <v>176.27809761675101</v>
      </c>
      <c r="AC48" s="3">
        <v>182.894156746725</v>
      </c>
      <c r="AD48" s="3">
        <v>177.33765366371699</v>
      </c>
      <c r="AE48" s="3">
        <v>180.88770933890899</v>
      </c>
      <c r="AF48" s="3">
        <v>181.078077334873</v>
      </c>
      <c r="AG48" s="3"/>
      <c r="AH48" s="3">
        <f t="shared" si="86"/>
        <v>179.69513894019499</v>
      </c>
      <c r="AI48" s="3">
        <f t="shared" si="87"/>
        <v>2.7749939603895482</v>
      </c>
      <c r="AJ48" s="4">
        <f t="shared" si="88"/>
        <v>1.5442788139712027E-2</v>
      </c>
      <c r="AL48" s="30"/>
      <c r="AM48" s="26"/>
      <c r="AN48" s="3" t="s">
        <v>12</v>
      </c>
      <c r="AO48" s="3" t="s">
        <v>12</v>
      </c>
      <c r="AP48" s="3" t="s">
        <v>12</v>
      </c>
      <c r="AQ48" s="3" t="s">
        <v>12</v>
      </c>
      <c r="AR48" s="3" t="s">
        <v>12</v>
      </c>
      <c r="AS48" s="3"/>
      <c r="AT48" s="3" t="e">
        <f t="shared" si="89"/>
        <v>#DIV/0!</v>
      </c>
      <c r="AU48" s="3" t="e">
        <f t="shared" si="90"/>
        <v>#DIV/0!</v>
      </c>
      <c r="AV48" s="4" t="e">
        <f t="shared" si="91"/>
        <v>#DIV/0!</v>
      </c>
      <c r="AX48" s="30"/>
      <c r="AY48" s="27"/>
      <c r="AZ48" s="3" t="s">
        <v>12</v>
      </c>
      <c r="BA48" s="3" t="s">
        <v>12</v>
      </c>
      <c r="BB48" s="3" t="s">
        <v>12</v>
      </c>
      <c r="BC48" s="3" t="s">
        <v>12</v>
      </c>
      <c r="BD48" s="3" t="s">
        <v>12</v>
      </c>
      <c r="BE48" s="3"/>
      <c r="BF48" s="3" t="e">
        <f t="shared" si="92"/>
        <v>#DIV/0!</v>
      </c>
      <c r="BG48" s="3" t="e">
        <f t="shared" si="93"/>
        <v>#DIV/0!</v>
      </c>
      <c r="BH48" s="4" t="e">
        <f t="shared" si="94"/>
        <v>#DIV/0!</v>
      </c>
    </row>
    <row r="49" spans="1:60" ht="15" customHeight="1" x14ac:dyDescent="0.25">
      <c r="A49" t="s">
        <v>10</v>
      </c>
      <c r="B49" s="30"/>
      <c r="C49" s="26"/>
      <c r="D49" s="3">
        <v>62.210590306940503</v>
      </c>
      <c r="E49" s="3">
        <v>66.069695295242795</v>
      </c>
      <c r="F49" s="3">
        <v>62.880761587521697</v>
      </c>
      <c r="G49" s="3">
        <v>64.245145368008494</v>
      </c>
      <c r="H49" s="3">
        <v>44.729788726664303</v>
      </c>
      <c r="I49" s="3"/>
      <c r="J49" s="3">
        <f t="shared" si="80"/>
        <v>60.027196256875563</v>
      </c>
      <c r="K49" s="3">
        <f t="shared" si="81"/>
        <v>8.6778973713720706</v>
      </c>
      <c r="L49" s="4">
        <f t="shared" si="82"/>
        <v>0.14456609524517144</v>
      </c>
      <c r="N49" s="30"/>
      <c r="O49" s="26"/>
      <c r="P49" s="3" t="s">
        <v>12</v>
      </c>
      <c r="Q49" s="3" t="s">
        <v>12</v>
      </c>
      <c r="R49" s="3" t="s">
        <v>12</v>
      </c>
      <c r="S49" s="3" t="s">
        <v>12</v>
      </c>
      <c r="T49" s="3" t="s">
        <v>12</v>
      </c>
      <c r="U49" s="3"/>
      <c r="V49" s="3" t="e">
        <f t="shared" si="83"/>
        <v>#DIV/0!</v>
      </c>
      <c r="W49" s="3" t="e">
        <f t="shared" si="84"/>
        <v>#DIV/0!</v>
      </c>
      <c r="X49" s="4" t="e">
        <f t="shared" si="85"/>
        <v>#DIV/0!</v>
      </c>
      <c r="Z49" s="30"/>
      <c r="AA49" s="26"/>
      <c r="AB49" s="3" t="s">
        <v>12</v>
      </c>
      <c r="AC49" s="3" t="s">
        <v>12</v>
      </c>
      <c r="AD49" s="3" t="s">
        <v>12</v>
      </c>
      <c r="AE49" s="3" t="s">
        <v>12</v>
      </c>
      <c r="AF49" s="3" t="s">
        <v>12</v>
      </c>
      <c r="AG49" s="3"/>
      <c r="AH49" s="3" t="e">
        <f t="shared" si="86"/>
        <v>#DIV/0!</v>
      </c>
      <c r="AI49" s="3" t="e">
        <f t="shared" si="87"/>
        <v>#DIV/0!</v>
      </c>
      <c r="AJ49" s="4" t="e">
        <f t="shared" si="88"/>
        <v>#DIV/0!</v>
      </c>
      <c r="AL49" s="30"/>
      <c r="AM49" s="26"/>
      <c r="AN49" s="3" t="s">
        <v>12</v>
      </c>
      <c r="AO49" s="3" t="s">
        <v>12</v>
      </c>
      <c r="AP49" s="3" t="s">
        <v>12</v>
      </c>
      <c r="AQ49" s="3" t="s">
        <v>12</v>
      </c>
      <c r="AR49" s="3" t="s">
        <v>12</v>
      </c>
      <c r="AS49" s="3"/>
      <c r="AT49" s="3" t="e">
        <f t="shared" si="89"/>
        <v>#DIV/0!</v>
      </c>
      <c r="AU49" s="3" t="e">
        <f t="shared" si="90"/>
        <v>#DIV/0!</v>
      </c>
      <c r="AV49" s="4" t="e">
        <f t="shared" si="91"/>
        <v>#DIV/0!</v>
      </c>
      <c r="AX49" s="30"/>
      <c r="AY49" s="27"/>
      <c r="AZ49" s="3" t="s">
        <v>12</v>
      </c>
      <c r="BA49" s="3" t="s">
        <v>12</v>
      </c>
      <c r="BB49" s="3" t="s">
        <v>12</v>
      </c>
      <c r="BC49" s="3" t="s">
        <v>12</v>
      </c>
      <c r="BD49" s="3" t="s">
        <v>12</v>
      </c>
      <c r="BE49" s="3"/>
      <c r="BF49" s="3" t="e">
        <f t="shared" si="92"/>
        <v>#DIV/0!</v>
      </c>
      <c r="BG49" s="3" t="e">
        <f t="shared" si="93"/>
        <v>#DIV/0!</v>
      </c>
      <c r="BH49" s="4" t="e">
        <f t="shared" si="94"/>
        <v>#DIV/0!</v>
      </c>
    </row>
    <row r="50" spans="1:60" ht="15" customHeight="1" x14ac:dyDescent="0.25">
      <c r="A50" t="s">
        <v>11</v>
      </c>
      <c r="B50" s="30"/>
      <c r="C50" s="26"/>
      <c r="D50" s="3">
        <v>73.208436944027198</v>
      </c>
      <c r="E50" s="3">
        <v>77.158910797881802</v>
      </c>
      <c r="F50" s="3">
        <v>72.509861957419901</v>
      </c>
      <c r="G50" s="3">
        <v>74.873956162268797</v>
      </c>
      <c r="H50" s="3">
        <v>55.7102303513294</v>
      </c>
      <c r="I50" s="3"/>
      <c r="J50" s="3">
        <f t="shared" si="80"/>
        <v>70.692279242585414</v>
      </c>
      <c r="K50" s="3">
        <f t="shared" si="81"/>
        <v>8.5644642420928712</v>
      </c>
      <c r="L50" s="4">
        <f t="shared" si="82"/>
        <v>0.12115133836190688</v>
      </c>
      <c r="N50" s="30"/>
      <c r="O50" s="26"/>
      <c r="P50" s="3" t="s">
        <v>12</v>
      </c>
      <c r="Q50" s="3" t="s">
        <v>12</v>
      </c>
      <c r="R50" s="3" t="s">
        <v>12</v>
      </c>
      <c r="S50" s="3" t="s">
        <v>12</v>
      </c>
      <c r="T50" s="3" t="s">
        <v>12</v>
      </c>
      <c r="U50" s="3"/>
      <c r="V50" s="3" t="e">
        <f t="shared" si="83"/>
        <v>#DIV/0!</v>
      </c>
      <c r="W50" s="3" t="e">
        <f t="shared" si="84"/>
        <v>#DIV/0!</v>
      </c>
      <c r="X50" s="4" t="e">
        <f t="shared" si="85"/>
        <v>#DIV/0!</v>
      </c>
      <c r="Z50" s="30"/>
      <c r="AA50" s="26"/>
      <c r="AB50" s="3" t="s">
        <v>12</v>
      </c>
      <c r="AC50" s="3" t="s">
        <v>12</v>
      </c>
      <c r="AD50" s="3" t="s">
        <v>12</v>
      </c>
      <c r="AE50" s="3" t="s">
        <v>12</v>
      </c>
      <c r="AF50" s="3" t="s">
        <v>12</v>
      </c>
      <c r="AG50" s="3"/>
      <c r="AH50" s="3" t="e">
        <f t="shared" si="86"/>
        <v>#DIV/0!</v>
      </c>
      <c r="AI50" s="3" t="e">
        <f t="shared" si="87"/>
        <v>#DIV/0!</v>
      </c>
      <c r="AJ50" s="4" t="e">
        <f t="shared" si="88"/>
        <v>#DIV/0!</v>
      </c>
      <c r="AL50" s="30"/>
      <c r="AM50" s="26"/>
      <c r="AN50" s="3" t="s">
        <v>12</v>
      </c>
      <c r="AO50" s="3" t="s">
        <v>12</v>
      </c>
      <c r="AP50" s="3" t="s">
        <v>12</v>
      </c>
      <c r="AQ50" s="3" t="s">
        <v>12</v>
      </c>
      <c r="AR50" s="3" t="s">
        <v>12</v>
      </c>
      <c r="AS50" s="3"/>
      <c r="AT50" s="3" t="e">
        <f t="shared" si="89"/>
        <v>#DIV/0!</v>
      </c>
      <c r="AU50" s="3" t="e">
        <f t="shared" si="90"/>
        <v>#DIV/0!</v>
      </c>
      <c r="AV50" s="4" t="e">
        <f t="shared" si="91"/>
        <v>#DIV/0!</v>
      </c>
      <c r="AX50" s="30"/>
      <c r="AY50" s="27"/>
      <c r="AZ50" s="3" t="s">
        <v>12</v>
      </c>
      <c r="BA50" s="3" t="s">
        <v>12</v>
      </c>
      <c r="BB50" s="3" t="s">
        <v>12</v>
      </c>
      <c r="BC50" s="3" t="s">
        <v>12</v>
      </c>
      <c r="BD50" s="3" t="s">
        <v>12</v>
      </c>
      <c r="BE50" s="3"/>
      <c r="BF50" s="3" t="e">
        <f t="shared" si="92"/>
        <v>#DIV/0!</v>
      </c>
      <c r="BG50" s="3" t="e">
        <f t="shared" si="93"/>
        <v>#DIV/0!</v>
      </c>
      <c r="BH50" s="4" t="e">
        <f t="shared" si="94"/>
        <v>#DIV/0!</v>
      </c>
    </row>
    <row r="51" spans="1:60" ht="15" customHeight="1" x14ac:dyDescent="0.25">
      <c r="B51" s="30"/>
      <c r="C51" s="2"/>
      <c r="D51" s="3"/>
      <c r="E51" s="3"/>
      <c r="F51" s="3"/>
      <c r="G51" s="3"/>
      <c r="H51" s="3"/>
      <c r="I51" s="3"/>
      <c r="N51" s="30"/>
      <c r="O51" s="5"/>
      <c r="P51" s="3"/>
      <c r="Q51" s="3"/>
      <c r="R51" s="3"/>
      <c r="S51" s="3"/>
      <c r="T51" s="3"/>
      <c r="U51" s="3"/>
      <c r="Z51" s="30"/>
      <c r="AA51" s="2"/>
      <c r="AB51" s="3"/>
      <c r="AC51" s="3"/>
      <c r="AD51" s="3"/>
      <c r="AE51" s="3"/>
      <c r="AF51" s="3"/>
      <c r="AG51" s="3"/>
      <c r="AL51" s="30"/>
      <c r="AM51" s="2"/>
      <c r="AN51" s="3"/>
      <c r="AO51" s="3"/>
      <c r="AP51" s="3"/>
      <c r="AQ51" s="3"/>
      <c r="AR51" s="3"/>
      <c r="AS51" s="3"/>
      <c r="AX51" s="30"/>
      <c r="AY51" s="2"/>
      <c r="AZ51" s="3"/>
      <c r="BA51" s="3"/>
      <c r="BB51" s="3"/>
      <c r="BC51" s="3"/>
      <c r="BD51" s="3"/>
      <c r="BE51" s="3"/>
    </row>
    <row r="52" spans="1:60" ht="15" customHeight="1" x14ac:dyDescent="0.25">
      <c r="A52" t="s">
        <v>4</v>
      </c>
      <c r="B52" s="30"/>
      <c r="C52" s="26">
        <v>5</v>
      </c>
      <c r="D52" s="3">
        <v>86.966096801036201</v>
      </c>
      <c r="E52" s="3">
        <v>95.889370881789105</v>
      </c>
      <c r="F52" s="3">
        <v>84.330355726130904</v>
      </c>
      <c r="G52" s="3">
        <v>80.635938718557298</v>
      </c>
      <c r="H52" s="3">
        <v>95.693376074524295</v>
      </c>
      <c r="I52" s="3"/>
      <c r="J52" s="3">
        <f>AVERAGE(D52:H52)</f>
        <v>88.703027640407555</v>
      </c>
      <c r="K52" s="3">
        <f>STDEV(D52:H52)</f>
        <v>6.8506133392750117</v>
      </c>
      <c r="L52" s="4">
        <f>K52/J52</f>
        <v>7.7230885140095268E-2</v>
      </c>
      <c r="N52" s="30"/>
      <c r="O52" s="26">
        <v>6</v>
      </c>
      <c r="P52" s="3">
        <v>197.09738372604301</v>
      </c>
      <c r="Q52" s="3">
        <v>185.90739651086599</v>
      </c>
      <c r="R52" s="3">
        <v>180.93635982675301</v>
      </c>
      <c r="S52" s="3">
        <v>200.07213247759901</v>
      </c>
      <c r="T52" s="3">
        <v>193.20669356151399</v>
      </c>
      <c r="U52" s="3"/>
      <c r="V52" s="3">
        <f>AVERAGE(P52:T52)</f>
        <v>191.443993220555</v>
      </c>
      <c r="W52" s="3">
        <f>STDEV(P52:T52)</f>
        <v>7.9148118487236463</v>
      </c>
      <c r="X52" s="4">
        <f>W52/V52</f>
        <v>4.1342701411400812E-2</v>
      </c>
      <c r="Z52" s="30"/>
      <c r="AA52" s="26">
        <v>6</v>
      </c>
      <c r="AB52" s="3">
        <v>179.436742069519</v>
      </c>
      <c r="AC52" s="3">
        <v>181.14954719275099</v>
      </c>
      <c r="AD52" s="3">
        <v>207.73393421120599</v>
      </c>
      <c r="AE52" s="3">
        <v>179.254303186859</v>
      </c>
      <c r="AF52" s="3">
        <v>204.203179621885</v>
      </c>
      <c r="AG52" s="3"/>
      <c r="AH52" s="3">
        <f>AVERAGE(AB52:AF52)</f>
        <v>190.35554125644398</v>
      </c>
      <c r="AI52" s="3">
        <f>STDEV(AB52:AF52)</f>
        <v>14.326318604694848</v>
      </c>
      <c r="AJ52" s="4">
        <f>AI52/AH52</f>
        <v>7.5260843525404159E-2</v>
      </c>
      <c r="AL52" s="30"/>
      <c r="AM52" s="26">
        <v>6</v>
      </c>
      <c r="AN52" s="3">
        <v>206.33883680305499</v>
      </c>
      <c r="AO52" s="3">
        <v>210.30269234674</v>
      </c>
      <c r="AP52" s="3">
        <v>208.86695473695801</v>
      </c>
      <c r="AQ52" s="3">
        <v>191.26916907762299</v>
      </c>
      <c r="AR52" s="3">
        <v>251.570387291272</v>
      </c>
      <c r="AS52" s="3"/>
      <c r="AT52" s="3">
        <f>AVERAGE(AN52:AR52)</f>
        <v>213.66960805112961</v>
      </c>
      <c r="AU52" s="3">
        <f>STDEV(AN52:AR52)</f>
        <v>22.507723899386122</v>
      </c>
      <c r="AV52" s="4">
        <f>AU52/AT52</f>
        <v>0.10533891134391085</v>
      </c>
      <c r="AX52" s="30"/>
      <c r="AY52" s="26">
        <v>6</v>
      </c>
      <c r="AZ52" s="3">
        <v>145.64700354786601</v>
      </c>
      <c r="BA52" s="3">
        <v>122.678328730172</v>
      </c>
      <c r="BB52" s="3">
        <v>64.403115844917195</v>
      </c>
      <c r="BC52" s="3">
        <v>118.916993559722</v>
      </c>
      <c r="BD52" s="3">
        <v>165.38313171852701</v>
      </c>
      <c r="BE52" s="3"/>
      <c r="BF52" s="3">
        <f>AVERAGE(AZ52:BD52)</f>
        <v>123.40571468024083</v>
      </c>
      <c r="BG52" s="3">
        <f>STDEV(AZ52:BD52)</f>
        <v>37.943256478060853</v>
      </c>
      <c r="BH52" s="4">
        <f>BG52/BF52</f>
        <v>0.30746758022006054</v>
      </c>
    </row>
    <row r="53" spans="1:60" ht="15" customHeight="1" x14ac:dyDescent="0.25">
      <c r="A53" t="s">
        <v>6</v>
      </c>
      <c r="B53" s="30"/>
      <c r="C53" s="26"/>
      <c r="D53" s="3">
        <v>80.377901747809801</v>
      </c>
      <c r="E53" s="3">
        <v>85.548784922426293</v>
      </c>
      <c r="F53" s="3">
        <v>76.753017738635407</v>
      </c>
      <c r="G53" s="3">
        <v>73.841663303011899</v>
      </c>
      <c r="H53" s="3">
        <v>85.508009511233098</v>
      </c>
      <c r="I53" s="3"/>
      <c r="J53" s="3">
        <f t="shared" ref="J53:J58" si="95">AVERAGE(D53:H53)</f>
        <v>80.405875444623305</v>
      </c>
      <c r="K53" s="3">
        <f t="shared" ref="K53:K58" si="96">STDEV(D53:H53)</f>
        <v>5.2181012571270404</v>
      </c>
      <c r="L53" s="4">
        <f t="shared" ref="L53:L58" si="97">K53/J53</f>
        <v>6.4897014406874065E-2</v>
      </c>
      <c r="N53" s="30"/>
      <c r="O53" s="26"/>
      <c r="P53" s="3">
        <v>185.65409132509399</v>
      </c>
      <c r="Q53" s="3">
        <v>170.47253026974801</v>
      </c>
      <c r="R53" s="3">
        <v>167.70556551106901</v>
      </c>
      <c r="S53" s="3">
        <v>185.0740126382</v>
      </c>
      <c r="T53" s="3">
        <v>178.718464957154</v>
      </c>
      <c r="U53" s="3"/>
      <c r="V53" s="3">
        <f t="shared" ref="V53:V58" si="98">AVERAGE(P53:T53)</f>
        <v>177.524932940253</v>
      </c>
      <c r="W53" s="3">
        <f t="shared" ref="W53:W58" si="99">STDEV(P53:T53)</f>
        <v>8.2257628695370748</v>
      </c>
      <c r="X53" s="4">
        <f t="shared" ref="X53:X58" si="100">W53/V53</f>
        <v>4.6335817359838133E-2</v>
      </c>
      <c r="Z53" s="30"/>
      <c r="AA53" s="26"/>
      <c r="AB53" s="3">
        <v>166.95035856534801</v>
      </c>
      <c r="AC53" s="3">
        <v>176.00432727248199</v>
      </c>
      <c r="AD53" s="3">
        <v>200.08762955882901</v>
      </c>
      <c r="AE53" s="3">
        <v>173.427559577805</v>
      </c>
      <c r="AF53" s="3">
        <v>195.451984504092</v>
      </c>
      <c r="AG53" s="3"/>
      <c r="AH53" s="3">
        <f t="shared" ref="AH53:AH58" si="101">AVERAGE(AB53:AF53)</f>
        <v>182.38437189571121</v>
      </c>
      <c r="AI53" s="3">
        <f t="shared" ref="AI53:AI58" si="102">STDEV(AB53:AF53)</f>
        <v>14.519866174864294</v>
      </c>
      <c r="AJ53" s="4">
        <f t="shared" ref="AJ53:AJ58" si="103">AI53/AH53</f>
        <v>7.9611350599528702E-2</v>
      </c>
      <c r="AL53" s="30"/>
      <c r="AM53" s="26"/>
      <c r="AN53" s="3">
        <v>200.84966316584399</v>
      </c>
      <c r="AO53" s="3">
        <v>188.29135866169901</v>
      </c>
      <c r="AP53" s="3">
        <v>204.145497082644</v>
      </c>
      <c r="AQ53" s="3">
        <v>174.592407597537</v>
      </c>
      <c r="AR53" s="3">
        <v>256.69546500617702</v>
      </c>
      <c r="AS53" s="3"/>
      <c r="AT53" s="3">
        <f t="shared" ref="AT53:AT58" si="104">AVERAGE(AN53:AR53)</f>
        <v>204.91487830278021</v>
      </c>
      <c r="AU53" s="3">
        <f t="shared" ref="AU53:AU58" si="105">STDEV(AN53:AR53)</f>
        <v>31.201525266592334</v>
      </c>
      <c r="AV53" s="4">
        <f t="shared" ref="AV53:AV58" si="106">AU53/AT53</f>
        <v>0.15226578726259821</v>
      </c>
      <c r="AX53" s="30"/>
      <c r="AY53" s="26"/>
      <c r="AZ53" s="3">
        <v>137.006600672921</v>
      </c>
      <c r="BA53" s="3">
        <v>107.022853955714</v>
      </c>
      <c r="BB53" s="3">
        <v>76.732413143547703</v>
      </c>
      <c r="BC53" s="3">
        <v>103.37529645556</v>
      </c>
      <c r="BD53" s="3">
        <v>146.16300509520099</v>
      </c>
      <c r="BE53" s="3"/>
      <c r="BF53" s="3">
        <f t="shared" ref="BF53:BF58" si="107">AVERAGE(AZ53:BD53)</f>
        <v>114.06003386458875</v>
      </c>
      <c r="BG53" s="3">
        <f t="shared" ref="BG53:BG58" si="108">STDEV(AZ53:BD53)</f>
        <v>27.902430330467784</v>
      </c>
      <c r="BH53" s="4">
        <f t="shared" ref="BH53:BH58" si="109">BG53/BF53</f>
        <v>0.24462933584250332</v>
      </c>
    </row>
    <row r="54" spans="1:60" ht="15" customHeight="1" x14ac:dyDescent="0.25">
      <c r="A54" t="s">
        <v>7</v>
      </c>
      <c r="B54" s="30"/>
      <c r="C54" s="26"/>
      <c r="D54" s="3">
        <v>91.276958830544601</v>
      </c>
      <c r="E54" s="3">
        <v>101.764303504168</v>
      </c>
      <c r="F54" s="3">
        <v>86.001678925249493</v>
      </c>
      <c r="G54" s="3">
        <v>84.614939214345796</v>
      </c>
      <c r="H54" s="3">
        <v>98.409774522383401</v>
      </c>
      <c r="I54" s="3"/>
      <c r="J54" s="3">
        <f t="shared" si="95"/>
        <v>92.413530999338263</v>
      </c>
      <c r="K54" s="3">
        <f t="shared" si="96"/>
        <v>7.5268446238873121</v>
      </c>
      <c r="L54" s="4">
        <f t="shared" si="97"/>
        <v>8.1447430289631598E-2</v>
      </c>
      <c r="N54" s="30"/>
      <c r="O54" s="26"/>
      <c r="P54" s="3">
        <v>235.53128849605301</v>
      </c>
      <c r="Q54" s="3">
        <v>226.606573495113</v>
      </c>
      <c r="R54" s="3">
        <v>220.00683781941501</v>
      </c>
      <c r="S54" s="3">
        <v>240.365065564969</v>
      </c>
      <c r="T54" s="3">
        <v>235.134013555519</v>
      </c>
      <c r="U54" s="3"/>
      <c r="V54" s="3">
        <f t="shared" si="98"/>
        <v>231.52875578621379</v>
      </c>
      <c r="W54" s="3">
        <f t="shared" si="99"/>
        <v>8.1252845230653339</v>
      </c>
      <c r="X54" s="4">
        <f t="shared" si="100"/>
        <v>3.5094062054943878E-2</v>
      </c>
      <c r="Z54" s="30"/>
      <c r="AA54" s="26"/>
      <c r="AB54" s="3">
        <v>201.93068309121099</v>
      </c>
      <c r="AC54" s="3">
        <v>200.401020626822</v>
      </c>
      <c r="AD54" s="3">
        <v>222.83958286897999</v>
      </c>
      <c r="AE54" s="3">
        <v>201.079569162007</v>
      </c>
      <c r="AF54" s="3">
        <v>220.10445004080799</v>
      </c>
      <c r="AG54" s="3"/>
      <c r="AH54" s="3">
        <f t="shared" si="101"/>
        <v>209.27106115796559</v>
      </c>
      <c r="AI54" s="3">
        <f t="shared" si="102"/>
        <v>11.192926409300183</v>
      </c>
      <c r="AJ54" s="4">
        <f t="shared" si="103"/>
        <v>5.3485304405520961E-2</v>
      </c>
      <c r="AL54" s="30"/>
      <c r="AM54" s="26"/>
      <c r="AN54" s="3">
        <v>251.41537318902201</v>
      </c>
      <c r="AO54" s="3">
        <v>266.73607830134603</v>
      </c>
      <c r="AP54" s="3">
        <v>264.74210229033099</v>
      </c>
      <c r="AQ54" s="3">
        <v>259.46496580614701</v>
      </c>
      <c r="AR54" s="3">
        <v>286.59137543019</v>
      </c>
      <c r="AS54" s="3"/>
      <c r="AT54" s="3">
        <f t="shared" si="104"/>
        <v>265.78997900340721</v>
      </c>
      <c r="AU54" s="3">
        <f t="shared" si="105"/>
        <v>13.051114196267038</v>
      </c>
      <c r="AV54" s="4">
        <f t="shared" si="106"/>
        <v>4.9103108571673174E-2</v>
      </c>
      <c r="AX54" s="30"/>
      <c r="AY54" s="26"/>
      <c r="AZ54" s="3">
        <v>186.707143570809</v>
      </c>
      <c r="BA54" s="3">
        <v>156.45412218347701</v>
      </c>
      <c r="BB54" s="3">
        <v>48.860770340473799</v>
      </c>
      <c r="BC54" s="3">
        <v>136.26112602596399</v>
      </c>
      <c r="BD54" s="3">
        <v>201.205271054729</v>
      </c>
      <c r="BE54" s="3"/>
      <c r="BF54" s="3">
        <f t="shared" si="107"/>
        <v>145.89768663509057</v>
      </c>
      <c r="BG54" s="3">
        <f t="shared" si="108"/>
        <v>59.884900904887466</v>
      </c>
      <c r="BH54" s="4">
        <f t="shared" si="109"/>
        <v>0.41045819358786362</v>
      </c>
    </row>
    <row r="55" spans="1:60" ht="15" customHeight="1" x14ac:dyDescent="0.25">
      <c r="A55" t="s">
        <v>8</v>
      </c>
      <c r="B55" s="30"/>
      <c r="C55" s="26"/>
      <c r="D55" s="3">
        <v>104.862646315334</v>
      </c>
      <c r="E55" s="3">
        <v>115.89567311000501</v>
      </c>
      <c r="F55" s="3">
        <v>104.890807078097</v>
      </c>
      <c r="G55" s="3">
        <v>101.60713894617901</v>
      </c>
      <c r="H55" s="3">
        <v>118.70174641741001</v>
      </c>
      <c r="I55" s="3"/>
      <c r="J55" s="3">
        <f t="shared" si="95"/>
        <v>109.19160237340502</v>
      </c>
      <c r="K55" s="3">
        <f t="shared" si="96"/>
        <v>7.5853178968129304</v>
      </c>
      <c r="L55" s="4">
        <f t="shared" si="97"/>
        <v>6.9467960282085114E-2</v>
      </c>
      <c r="N55" s="30"/>
      <c r="O55" s="26"/>
      <c r="P55" s="3">
        <v>290.48220588772398</v>
      </c>
      <c r="Q55" s="3">
        <v>283.61184321951202</v>
      </c>
      <c r="R55" s="3">
        <v>277.59284767849499</v>
      </c>
      <c r="S55" s="3">
        <v>294.43430191898898</v>
      </c>
      <c r="T55" s="3">
        <v>289.27443690205399</v>
      </c>
      <c r="U55" s="3"/>
      <c r="V55" s="3">
        <f t="shared" si="98"/>
        <v>287.07912712135482</v>
      </c>
      <c r="W55" s="3">
        <f t="shared" si="99"/>
        <v>6.5671622819735074</v>
      </c>
      <c r="X55" s="4">
        <f t="shared" si="100"/>
        <v>2.2875791590370204E-2</v>
      </c>
      <c r="Z55" s="30"/>
      <c r="AA55" s="26"/>
      <c r="AB55" s="3">
        <v>243.97432680977599</v>
      </c>
      <c r="AC55" s="3">
        <v>242.30363891554299</v>
      </c>
      <c r="AD55" s="3">
        <v>268.31759161082499</v>
      </c>
      <c r="AE55" s="3">
        <v>239.05442089536501</v>
      </c>
      <c r="AF55" s="3">
        <v>268.60424828532001</v>
      </c>
      <c r="AG55" s="3"/>
      <c r="AH55" s="3">
        <f t="shared" si="101"/>
        <v>252.45084530336575</v>
      </c>
      <c r="AI55" s="3">
        <f t="shared" si="102"/>
        <v>14.72215521290275</v>
      </c>
      <c r="AJ55" s="4">
        <f t="shared" si="103"/>
        <v>5.8316917874493134E-2</v>
      </c>
      <c r="AL55" s="30"/>
      <c r="AM55" s="26"/>
      <c r="AN55" s="3">
        <v>295.43482458926002</v>
      </c>
      <c r="AO55" s="3">
        <v>313.99629079837302</v>
      </c>
      <c r="AP55" s="3">
        <v>299.72426465768001</v>
      </c>
      <c r="AQ55" s="3">
        <v>302.67158685387699</v>
      </c>
      <c r="AR55" s="3">
        <v>312.56537272183999</v>
      </c>
      <c r="AS55" s="3"/>
      <c r="AT55" s="3">
        <f t="shared" si="104"/>
        <v>304.87846792420606</v>
      </c>
      <c r="AU55" s="3">
        <f t="shared" si="105"/>
        <v>8.1061972302289398</v>
      </c>
      <c r="AV55" s="4">
        <f t="shared" si="106"/>
        <v>2.6588290361798102E-2</v>
      </c>
      <c r="AX55" s="30"/>
      <c r="AY55" s="26"/>
      <c r="AZ55" s="3">
        <v>255.05389841628599</v>
      </c>
      <c r="BA55" s="3">
        <v>225.147488113619</v>
      </c>
      <c r="BB55" s="3">
        <v>80.853512890785595</v>
      </c>
      <c r="BC55" s="3">
        <v>237.39630789122401</v>
      </c>
      <c r="BD55" s="3">
        <v>280.62871049522198</v>
      </c>
      <c r="BE55" s="3"/>
      <c r="BF55" s="3">
        <f t="shared" si="107"/>
        <v>215.81598356142732</v>
      </c>
      <c r="BG55" s="3">
        <f t="shared" si="108"/>
        <v>78.275090864946378</v>
      </c>
      <c r="BH55" s="4">
        <f t="shared" si="109"/>
        <v>0.3626936688063564</v>
      </c>
    </row>
    <row r="56" spans="1:60" ht="15" customHeight="1" x14ac:dyDescent="0.25">
      <c r="A56" t="s">
        <v>9</v>
      </c>
      <c r="B56" s="30"/>
      <c r="C56" s="26"/>
      <c r="D56" s="3">
        <v>126.902471725499</v>
      </c>
      <c r="E56" s="3">
        <v>134.527509228631</v>
      </c>
      <c r="F56" s="3">
        <v>126.337316816856</v>
      </c>
      <c r="G56" s="3">
        <v>124.990149704991</v>
      </c>
      <c r="H56" s="3">
        <v>137.062445294692</v>
      </c>
      <c r="I56" s="3"/>
      <c r="J56" s="3">
        <f t="shared" si="95"/>
        <v>129.9639785541338</v>
      </c>
      <c r="K56" s="3">
        <f t="shared" si="96"/>
        <v>5.4423918253573351</v>
      </c>
      <c r="L56" s="4">
        <f t="shared" si="97"/>
        <v>4.1876155884920219E-2</v>
      </c>
      <c r="N56" s="30"/>
      <c r="O56" s="26"/>
      <c r="P56" s="3" t="s">
        <v>12</v>
      </c>
      <c r="Q56" s="3" t="s">
        <v>12</v>
      </c>
      <c r="R56" s="3" t="s">
        <v>12</v>
      </c>
      <c r="S56" s="3" t="s">
        <v>12</v>
      </c>
      <c r="T56" s="3" t="s">
        <v>12</v>
      </c>
      <c r="U56" s="3"/>
      <c r="V56" s="3" t="e">
        <f t="shared" si="98"/>
        <v>#DIV/0!</v>
      </c>
      <c r="W56" s="3" t="e">
        <f t="shared" si="99"/>
        <v>#DIV/0!</v>
      </c>
      <c r="X56" s="4" t="e">
        <f t="shared" si="100"/>
        <v>#DIV/0!</v>
      </c>
      <c r="Z56" s="30"/>
      <c r="AA56" s="26"/>
      <c r="AB56" s="3" t="s">
        <v>12</v>
      </c>
      <c r="AC56" s="3" t="s">
        <v>12</v>
      </c>
      <c r="AD56" s="3" t="s">
        <v>12</v>
      </c>
      <c r="AE56" s="3" t="s">
        <v>12</v>
      </c>
      <c r="AF56" s="3" t="s">
        <v>12</v>
      </c>
      <c r="AG56" s="3"/>
      <c r="AH56" s="3" t="e">
        <f t="shared" si="101"/>
        <v>#DIV/0!</v>
      </c>
      <c r="AI56" s="3" t="e">
        <f t="shared" si="102"/>
        <v>#DIV/0!</v>
      </c>
      <c r="AJ56" s="4" t="e">
        <f t="shared" si="103"/>
        <v>#DIV/0!</v>
      </c>
      <c r="AL56" s="30"/>
      <c r="AM56" s="26"/>
      <c r="AN56" s="3" t="s">
        <v>12</v>
      </c>
      <c r="AO56" s="3" t="s">
        <v>12</v>
      </c>
      <c r="AP56" s="3" t="s">
        <v>12</v>
      </c>
      <c r="AQ56" s="3" t="s">
        <v>12</v>
      </c>
      <c r="AR56" s="3" t="s">
        <v>12</v>
      </c>
      <c r="AS56" s="3"/>
      <c r="AT56" s="3" t="e">
        <f t="shared" si="104"/>
        <v>#DIV/0!</v>
      </c>
      <c r="AU56" s="3" t="e">
        <f t="shared" si="105"/>
        <v>#DIV/0!</v>
      </c>
      <c r="AV56" s="4" t="e">
        <f t="shared" si="106"/>
        <v>#DIV/0!</v>
      </c>
      <c r="AX56" s="30"/>
      <c r="AY56" s="26"/>
      <c r="AZ56" s="3" t="s">
        <v>12</v>
      </c>
      <c r="BA56" s="3" t="s">
        <v>12</v>
      </c>
      <c r="BB56" s="3">
        <v>133.51343676202799</v>
      </c>
      <c r="BC56" s="3" t="s">
        <v>12</v>
      </c>
      <c r="BD56" s="3" t="s">
        <v>12</v>
      </c>
      <c r="BE56" s="3"/>
      <c r="BF56" s="3">
        <f t="shared" si="107"/>
        <v>133.51343676202799</v>
      </c>
      <c r="BG56" s="3" t="e">
        <f t="shared" si="108"/>
        <v>#DIV/0!</v>
      </c>
      <c r="BH56" s="4" t="e">
        <f t="shared" si="109"/>
        <v>#DIV/0!</v>
      </c>
    </row>
    <row r="57" spans="1:60" ht="15" customHeight="1" x14ac:dyDescent="0.25">
      <c r="A57" t="s">
        <v>10</v>
      </c>
      <c r="B57" s="30"/>
      <c r="C57" s="26"/>
      <c r="D57" s="3">
        <v>152.34931448323599</v>
      </c>
      <c r="E57" s="3">
        <v>161.16389779121999</v>
      </c>
      <c r="F57" s="3">
        <v>152.557994345064</v>
      </c>
      <c r="G57" s="3">
        <v>152.26740091680301</v>
      </c>
      <c r="H57" s="3">
        <v>160.974543922198</v>
      </c>
      <c r="I57" s="3"/>
      <c r="J57" s="3">
        <f t="shared" si="95"/>
        <v>155.86263029170419</v>
      </c>
      <c r="K57" s="3">
        <f t="shared" si="96"/>
        <v>4.7545972236105944</v>
      </c>
      <c r="L57" s="4">
        <f t="shared" si="97"/>
        <v>3.0505049316261017E-2</v>
      </c>
      <c r="N57" s="30"/>
      <c r="O57" s="26"/>
      <c r="P57" s="3" t="s">
        <v>12</v>
      </c>
      <c r="Q57" s="3" t="s">
        <v>12</v>
      </c>
      <c r="R57" s="3" t="s">
        <v>12</v>
      </c>
      <c r="S57" s="3" t="s">
        <v>12</v>
      </c>
      <c r="T57" s="3" t="s">
        <v>12</v>
      </c>
      <c r="U57" s="3"/>
      <c r="V57" s="3" t="e">
        <f t="shared" si="98"/>
        <v>#DIV/0!</v>
      </c>
      <c r="W57" s="3" t="e">
        <f t="shared" si="99"/>
        <v>#DIV/0!</v>
      </c>
      <c r="X57" s="4" t="e">
        <f t="shared" si="100"/>
        <v>#DIV/0!</v>
      </c>
      <c r="Z57" s="30"/>
      <c r="AA57" s="26"/>
      <c r="AB57" s="3" t="s">
        <v>12</v>
      </c>
      <c r="AC57" s="3" t="s">
        <v>12</v>
      </c>
      <c r="AD57" s="3" t="s">
        <v>12</v>
      </c>
      <c r="AE57" s="3" t="s">
        <v>12</v>
      </c>
      <c r="AF57" s="3" t="s">
        <v>12</v>
      </c>
      <c r="AG57" s="3"/>
      <c r="AH57" s="3" t="e">
        <f t="shared" si="101"/>
        <v>#DIV/0!</v>
      </c>
      <c r="AI57" s="3" t="e">
        <f t="shared" si="102"/>
        <v>#DIV/0!</v>
      </c>
      <c r="AJ57" s="4" t="e">
        <f t="shared" si="103"/>
        <v>#DIV/0!</v>
      </c>
      <c r="AL57" s="30"/>
      <c r="AM57" s="26"/>
      <c r="AN57" s="3" t="s">
        <v>12</v>
      </c>
      <c r="AO57" s="3" t="s">
        <v>12</v>
      </c>
      <c r="AP57" s="3" t="s">
        <v>12</v>
      </c>
      <c r="AQ57" s="3" t="s">
        <v>12</v>
      </c>
      <c r="AR57" s="3" t="s">
        <v>12</v>
      </c>
      <c r="AS57" s="3"/>
      <c r="AT57" s="3" t="e">
        <f t="shared" si="104"/>
        <v>#DIV/0!</v>
      </c>
      <c r="AU57" s="3" t="e">
        <f t="shared" si="105"/>
        <v>#DIV/0!</v>
      </c>
      <c r="AV57" s="4" t="e">
        <f t="shared" si="106"/>
        <v>#DIV/0!</v>
      </c>
      <c r="AX57" s="30"/>
      <c r="AY57" s="26"/>
      <c r="AZ57" s="3" t="s">
        <v>12</v>
      </c>
      <c r="BA57" s="3" t="s">
        <v>12</v>
      </c>
      <c r="BB57" s="3">
        <v>180.88211249151701</v>
      </c>
      <c r="BC57" s="3" t="s">
        <v>12</v>
      </c>
      <c r="BD57" s="3" t="s">
        <v>12</v>
      </c>
      <c r="BE57" s="3"/>
      <c r="BF57" s="3">
        <f t="shared" si="107"/>
        <v>180.88211249151701</v>
      </c>
      <c r="BG57" s="3" t="e">
        <f t="shared" si="108"/>
        <v>#DIV/0!</v>
      </c>
      <c r="BH57" s="4" t="e">
        <f t="shared" si="109"/>
        <v>#DIV/0!</v>
      </c>
    </row>
    <row r="58" spans="1:60" ht="15" customHeight="1" x14ac:dyDescent="0.25">
      <c r="A58" t="s">
        <v>11</v>
      </c>
      <c r="B58" s="30"/>
      <c r="C58" s="26"/>
      <c r="D58" s="3" t="s">
        <v>12</v>
      </c>
      <c r="E58" s="3" t="s">
        <v>12</v>
      </c>
      <c r="F58" s="3" t="s">
        <v>12</v>
      </c>
      <c r="G58" s="3" t="s">
        <v>12</v>
      </c>
      <c r="H58" s="3" t="s">
        <v>12</v>
      </c>
      <c r="I58" s="3"/>
      <c r="J58" s="3" t="e">
        <f t="shared" si="95"/>
        <v>#DIV/0!</v>
      </c>
      <c r="K58" s="3" t="e">
        <f t="shared" si="96"/>
        <v>#DIV/0!</v>
      </c>
      <c r="L58" s="4" t="e">
        <f t="shared" si="97"/>
        <v>#DIV/0!</v>
      </c>
      <c r="N58" s="30"/>
      <c r="O58" s="26"/>
      <c r="P58" s="3" t="s">
        <v>12</v>
      </c>
      <c r="Q58" s="3" t="s">
        <v>12</v>
      </c>
      <c r="R58" s="3" t="s">
        <v>12</v>
      </c>
      <c r="S58" s="3" t="s">
        <v>12</v>
      </c>
      <c r="T58" s="3" t="s">
        <v>12</v>
      </c>
      <c r="U58" s="3"/>
      <c r="V58" s="3" t="e">
        <f t="shared" si="98"/>
        <v>#DIV/0!</v>
      </c>
      <c r="W58" s="3" t="e">
        <f t="shared" si="99"/>
        <v>#DIV/0!</v>
      </c>
      <c r="X58" s="4" t="e">
        <f t="shared" si="100"/>
        <v>#DIV/0!</v>
      </c>
      <c r="Z58" s="30"/>
      <c r="AA58" s="26"/>
      <c r="AB58" s="3" t="s">
        <v>12</v>
      </c>
      <c r="AC58" s="3" t="s">
        <v>12</v>
      </c>
      <c r="AD58" s="3" t="s">
        <v>12</v>
      </c>
      <c r="AE58" s="3" t="s">
        <v>12</v>
      </c>
      <c r="AF58" s="3" t="s">
        <v>12</v>
      </c>
      <c r="AG58" s="3"/>
      <c r="AH58" s="3" t="e">
        <f t="shared" si="101"/>
        <v>#DIV/0!</v>
      </c>
      <c r="AI58" s="3" t="e">
        <f t="shared" si="102"/>
        <v>#DIV/0!</v>
      </c>
      <c r="AJ58" s="4" t="e">
        <f t="shared" si="103"/>
        <v>#DIV/0!</v>
      </c>
      <c r="AL58" s="30"/>
      <c r="AM58" s="26"/>
      <c r="AN58" s="3" t="s">
        <v>12</v>
      </c>
      <c r="AO58" s="3" t="s">
        <v>12</v>
      </c>
      <c r="AP58" s="3" t="s">
        <v>12</v>
      </c>
      <c r="AQ58" s="3" t="s">
        <v>12</v>
      </c>
      <c r="AR58" s="3" t="s">
        <v>12</v>
      </c>
      <c r="AS58" s="3"/>
      <c r="AT58" s="3" t="e">
        <f t="shared" si="104"/>
        <v>#DIV/0!</v>
      </c>
      <c r="AU58" s="3" t="e">
        <f t="shared" si="105"/>
        <v>#DIV/0!</v>
      </c>
      <c r="AV58" s="4" t="e">
        <f t="shared" si="106"/>
        <v>#DIV/0!</v>
      </c>
      <c r="AX58" s="30"/>
      <c r="AY58" s="26"/>
      <c r="AZ58" s="3" t="s">
        <v>12</v>
      </c>
      <c r="BA58" s="3" t="s">
        <v>12</v>
      </c>
      <c r="BB58" s="3" t="s">
        <v>12</v>
      </c>
      <c r="BC58" s="3" t="s">
        <v>12</v>
      </c>
      <c r="BD58" s="3" t="s">
        <v>12</v>
      </c>
      <c r="BE58" s="3"/>
      <c r="BF58" s="3" t="e">
        <f t="shared" si="107"/>
        <v>#DIV/0!</v>
      </c>
      <c r="BG58" s="3" t="e">
        <f t="shared" si="108"/>
        <v>#DIV/0!</v>
      </c>
      <c r="BH58" s="4" t="e">
        <f t="shared" si="109"/>
        <v>#DIV/0!</v>
      </c>
    </row>
    <row r="59" spans="1:60" ht="15" customHeight="1" x14ac:dyDescent="0.25">
      <c r="B59" s="30"/>
      <c r="C59" s="2"/>
      <c r="D59" s="3"/>
      <c r="E59" s="3"/>
      <c r="F59" s="3"/>
      <c r="G59" s="3"/>
      <c r="H59" s="3"/>
      <c r="I59" s="3"/>
      <c r="N59" s="30"/>
      <c r="O59" s="2"/>
      <c r="P59" s="3"/>
      <c r="Q59" s="3"/>
      <c r="R59" s="3"/>
      <c r="S59" s="3"/>
      <c r="T59" s="3"/>
      <c r="U59" s="3"/>
      <c r="Z59" s="30"/>
      <c r="AA59" s="2"/>
      <c r="AB59" s="3"/>
      <c r="AC59" s="3"/>
      <c r="AD59" s="3"/>
      <c r="AE59" s="3"/>
      <c r="AF59" s="3"/>
      <c r="AG59" s="3"/>
      <c r="AL59" s="30"/>
      <c r="AX59" s="30"/>
      <c r="AY59" s="2"/>
      <c r="AZ59" s="3"/>
      <c r="BA59" s="3"/>
      <c r="BB59" s="3"/>
      <c r="BC59" s="3"/>
      <c r="BD59" s="3"/>
      <c r="BE59" s="3"/>
    </row>
    <row r="60" spans="1:60" ht="15" customHeight="1" x14ac:dyDescent="0.25">
      <c r="A60" t="s">
        <v>4</v>
      </c>
      <c r="B60" s="30"/>
      <c r="C60" s="26">
        <v>6</v>
      </c>
      <c r="D60" s="3">
        <v>228.499054301597</v>
      </c>
      <c r="E60" s="3">
        <v>201.014316080632</v>
      </c>
      <c r="F60" s="3">
        <v>86.252873922440003</v>
      </c>
      <c r="G60" s="3">
        <v>228.81840327730299</v>
      </c>
      <c r="H60" s="3">
        <v>242.63849157471799</v>
      </c>
      <c r="I60" s="3"/>
      <c r="J60" s="3">
        <f t="shared" ref="J60:J66" si="110">AVERAGE(D60:H60)</f>
        <v>197.44462783133798</v>
      </c>
      <c r="K60" s="3">
        <f>STDEV(D60:H60)</f>
        <v>63.96781479916261</v>
      </c>
      <c r="L60" s="4">
        <f t="shared" ref="L60:L66" si="111">K60/J60</f>
        <v>0.32397850223509489</v>
      </c>
      <c r="N60" s="30"/>
      <c r="O60" s="27">
        <v>7</v>
      </c>
      <c r="P60" s="3">
        <v>362.82303181362897</v>
      </c>
      <c r="Q60" s="3">
        <v>379.35381683860101</v>
      </c>
      <c r="R60" s="3">
        <v>347.98073464781999</v>
      </c>
      <c r="S60" s="3">
        <v>356.060021387311</v>
      </c>
      <c r="T60" s="3">
        <v>371.94918952329999</v>
      </c>
      <c r="U60" s="3"/>
      <c r="V60" s="3">
        <f t="shared" ref="V60:V66" si="112">AVERAGE(P60:T60)</f>
        <v>363.63335884213222</v>
      </c>
      <c r="W60" s="3">
        <f>STDEV(P60:T60)</f>
        <v>12.442895099239166</v>
      </c>
      <c r="X60" s="4">
        <f t="shared" ref="X60:X66" si="113">W60/V60</f>
        <v>3.4218244274560973E-2</v>
      </c>
      <c r="Z60" s="30"/>
      <c r="AA60" s="27">
        <v>7</v>
      </c>
      <c r="AB60" s="3">
        <v>73.196300651296497</v>
      </c>
      <c r="AC60" s="3">
        <v>67.138918561812105</v>
      </c>
      <c r="AD60" s="3">
        <v>60.294139733244002</v>
      </c>
      <c r="AE60" s="3"/>
      <c r="AF60" s="3"/>
      <c r="AG60" s="3"/>
      <c r="AH60" s="3">
        <f t="shared" ref="AH60:AH66" si="114">AVERAGE(AB60:AF60)</f>
        <v>66.876452982117527</v>
      </c>
      <c r="AI60" s="3">
        <f>STDEV(AB60:AF60)</f>
        <v>6.455083672906464</v>
      </c>
      <c r="AJ60" s="4">
        <f t="shared" ref="AJ60:AJ66" si="115">AI60/AH60</f>
        <v>9.6522518540756413E-2</v>
      </c>
      <c r="AL60" s="30"/>
      <c r="AT60" s="3" t="e">
        <f t="shared" ref="AT60:AT66" si="116">AVERAGE(AN60:AR60)</f>
        <v>#DIV/0!</v>
      </c>
      <c r="AU60" s="3" t="e">
        <f>STDEV(AN60:AR60)</f>
        <v>#DIV/0!</v>
      </c>
      <c r="AV60" s="4" t="e">
        <f t="shared" ref="AV60:AV66" si="117">AU60/AT60</f>
        <v>#DIV/0!</v>
      </c>
      <c r="AX60" s="30"/>
      <c r="AY60" s="26">
        <v>7</v>
      </c>
      <c r="AZ60" s="3">
        <v>200.445810396935</v>
      </c>
      <c r="BA60" s="3">
        <v>151.54832728987901</v>
      </c>
      <c r="BB60" s="3">
        <v>170.48929999932301</v>
      </c>
      <c r="BC60" s="3">
        <v>184.053917880547</v>
      </c>
      <c r="BD60" s="3">
        <v>187.96100371071401</v>
      </c>
      <c r="BE60" s="3"/>
      <c r="BF60" s="3">
        <f t="shared" ref="BF60:BF66" si="118">AVERAGE(AZ60:BD60)</f>
        <v>178.89967185547962</v>
      </c>
      <c r="BG60" s="3">
        <f>STDEV(AZ60:BD60)</f>
        <v>18.653019041365923</v>
      </c>
      <c r="BH60" s="4">
        <f t="shared" ref="BH60:BH66" si="119">BG60/BF60</f>
        <v>0.10426525017013098</v>
      </c>
    </row>
    <row r="61" spans="1:60" ht="15" customHeight="1" x14ac:dyDescent="0.25">
      <c r="A61" t="s">
        <v>6</v>
      </c>
      <c r="B61" s="30"/>
      <c r="C61" s="26"/>
      <c r="D61" s="3">
        <v>232.94767253093201</v>
      </c>
      <c r="E61" s="3">
        <v>197.43859000570799</v>
      </c>
      <c r="F61" s="3">
        <v>78.823781438316402</v>
      </c>
      <c r="G61" s="3">
        <v>231.46357903376199</v>
      </c>
      <c r="H61" s="3">
        <v>245.95818458566501</v>
      </c>
      <c r="I61" s="3"/>
      <c r="J61" s="3">
        <f t="shared" si="110"/>
        <v>197.32636151887669</v>
      </c>
      <c r="K61" s="3">
        <f t="shared" ref="K61:K66" si="120">STDEV(D61:H61)</f>
        <v>68.63336599945103</v>
      </c>
      <c r="L61" s="4">
        <f t="shared" si="111"/>
        <v>0.34781650799802238</v>
      </c>
      <c r="N61" s="30"/>
      <c r="O61" s="27"/>
      <c r="P61" s="3">
        <v>356.692453542392</v>
      </c>
      <c r="Q61" s="3">
        <v>375.00807257331599</v>
      </c>
      <c r="R61" s="3">
        <v>338.20519207124198</v>
      </c>
      <c r="S61" s="3">
        <v>347.80157508472001</v>
      </c>
      <c r="T61" s="3">
        <v>368.09496992287899</v>
      </c>
      <c r="U61" s="3"/>
      <c r="V61" s="3">
        <f t="shared" si="112"/>
        <v>357.16045263890982</v>
      </c>
      <c r="W61" s="3">
        <f t="shared" ref="W61:W66" si="121">STDEV(P61:T61)</f>
        <v>14.876245502253544</v>
      </c>
      <c r="X61" s="4">
        <f t="shared" si="113"/>
        <v>4.1651435348844371E-2</v>
      </c>
      <c r="Z61" s="30"/>
      <c r="AA61" s="27"/>
      <c r="AB61" s="3">
        <v>63.908716950059599</v>
      </c>
      <c r="AC61" s="3">
        <v>73.190079360459094</v>
      </c>
      <c r="AD61" s="3">
        <v>51.673790709297997</v>
      </c>
      <c r="AE61" s="3"/>
      <c r="AF61" s="3"/>
      <c r="AG61" s="3"/>
      <c r="AH61" s="3">
        <f t="shared" si="114"/>
        <v>62.924195673272237</v>
      </c>
      <c r="AI61" s="3">
        <f t="shared" ref="AI61:AI66" si="122">STDEV(AB61:AF61)</f>
        <v>10.791878007944455</v>
      </c>
      <c r="AJ61" s="4">
        <f t="shared" si="115"/>
        <v>0.1715060143792736</v>
      </c>
      <c r="AL61" s="30"/>
      <c r="AT61" s="3" t="e">
        <f t="shared" si="116"/>
        <v>#DIV/0!</v>
      </c>
      <c r="AU61" s="3" t="e">
        <f t="shared" ref="AU61:AU66" si="123">STDEV(AN61:AR61)</f>
        <v>#DIV/0!</v>
      </c>
      <c r="AV61" s="4" t="e">
        <f t="shared" si="117"/>
        <v>#DIV/0!</v>
      </c>
      <c r="AX61" s="30"/>
      <c r="AY61" s="26"/>
      <c r="AZ61" s="3">
        <v>207.692362623842</v>
      </c>
      <c r="BA61" s="3">
        <v>146.41297618592401</v>
      </c>
      <c r="BB61" s="3">
        <v>160.197716142849</v>
      </c>
      <c r="BC61" s="3">
        <v>190.51819495080201</v>
      </c>
      <c r="BD61" s="3">
        <v>196.03951281157501</v>
      </c>
      <c r="BE61" s="3"/>
      <c r="BF61" s="3">
        <f t="shared" si="118"/>
        <v>180.17215254299839</v>
      </c>
      <c r="BG61" s="3">
        <f t="shared" ref="BG61:BG66" si="124">STDEV(AZ61:BD61)</f>
        <v>25.76254925323915</v>
      </c>
      <c r="BH61" s="4">
        <f t="shared" si="119"/>
        <v>0.14298851897820822</v>
      </c>
    </row>
    <row r="62" spans="1:60" ht="15" customHeight="1" x14ac:dyDescent="0.25">
      <c r="A62" t="s">
        <v>7</v>
      </c>
      <c r="B62" s="30"/>
      <c r="C62" s="26"/>
      <c r="D62" s="3">
        <v>224.65935824098301</v>
      </c>
      <c r="E62" s="3">
        <v>212.234290091242</v>
      </c>
      <c r="F62" s="3">
        <v>87.858754145698896</v>
      </c>
      <c r="G62" s="3">
        <v>230.787933256939</v>
      </c>
      <c r="H62" s="3">
        <v>224.41830348856499</v>
      </c>
      <c r="I62" s="3"/>
      <c r="J62" s="3">
        <f t="shared" si="110"/>
        <v>195.99172784468558</v>
      </c>
      <c r="K62" s="3">
        <f t="shared" si="120"/>
        <v>60.821953223705854</v>
      </c>
      <c r="L62" s="4">
        <f t="shared" si="111"/>
        <v>0.31032918528023007</v>
      </c>
      <c r="N62" s="30"/>
      <c r="O62" s="27"/>
      <c r="P62" s="3">
        <v>454.68232128415201</v>
      </c>
      <c r="Q62" s="3">
        <v>469.265808286035</v>
      </c>
      <c r="R62" s="3">
        <v>444.522328795367</v>
      </c>
      <c r="S62" s="3">
        <v>443.087968780457</v>
      </c>
      <c r="T62" s="3">
        <v>456.65358995789001</v>
      </c>
      <c r="U62" s="3"/>
      <c r="V62" s="3">
        <f t="shared" si="112"/>
        <v>453.64240342078017</v>
      </c>
      <c r="W62" s="3">
        <f t="shared" si="121"/>
        <v>10.592583547669783</v>
      </c>
      <c r="X62" s="4">
        <f t="shared" si="113"/>
        <v>2.3350073687544007E-2</v>
      </c>
      <c r="Z62" s="30"/>
      <c r="AA62" s="27"/>
      <c r="AB62" s="3">
        <v>74.900136835557802</v>
      </c>
      <c r="AC62" s="3">
        <v>65.209677329514093</v>
      </c>
      <c r="AD62" s="3">
        <v>63.061875143394701</v>
      </c>
      <c r="AE62" s="3"/>
      <c r="AF62" s="3"/>
      <c r="AG62" s="3"/>
      <c r="AH62" s="3">
        <f t="shared" si="114"/>
        <v>67.723896436155528</v>
      </c>
      <c r="AI62" s="3">
        <f t="shared" si="122"/>
        <v>6.3069075829747776</v>
      </c>
      <c r="AJ62" s="4">
        <f t="shared" si="115"/>
        <v>9.3126767874621735E-2</v>
      </c>
      <c r="AL62" s="30"/>
      <c r="AT62" s="3" t="e">
        <f t="shared" si="116"/>
        <v>#DIV/0!</v>
      </c>
      <c r="AU62" s="3" t="e">
        <f t="shared" si="123"/>
        <v>#DIV/0!</v>
      </c>
      <c r="AV62" s="4" t="e">
        <f t="shared" si="117"/>
        <v>#DIV/0!</v>
      </c>
      <c r="AX62" s="30"/>
      <c r="AY62" s="26"/>
      <c r="AZ62" s="3">
        <v>200.977796358528</v>
      </c>
      <c r="BA62" s="3">
        <v>184.11985661873101</v>
      </c>
      <c r="BB62" s="3">
        <v>198.81468203485201</v>
      </c>
      <c r="BC62" s="3">
        <v>203.374645868317</v>
      </c>
      <c r="BD62" s="3">
        <v>205.759945044115</v>
      </c>
      <c r="BE62" s="3"/>
      <c r="BF62" s="3">
        <f t="shared" si="118"/>
        <v>198.6093851849086</v>
      </c>
      <c r="BG62" s="3">
        <f t="shared" si="124"/>
        <v>8.5064118762691319</v>
      </c>
      <c r="BH62" s="4">
        <f t="shared" si="119"/>
        <v>4.282985856055857E-2</v>
      </c>
    </row>
    <row r="63" spans="1:60" ht="15" customHeight="1" x14ac:dyDescent="0.25">
      <c r="A63" t="s">
        <v>8</v>
      </c>
      <c r="B63" s="30"/>
      <c r="C63" s="26"/>
      <c r="D63" s="3">
        <v>253.730914916594</v>
      </c>
      <c r="E63" s="3">
        <v>245.59240252558899</v>
      </c>
      <c r="F63" s="3">
        <v>106.29048674869701</v>
      </c>
      <c r="G63" s="3">
        <v>256.96416089869001</v>
      </c>
      <c r="H63" s="3">
        <v>258.823498021445</v>
      </c>
      <c r="I63" s="3"/>
      <c r="J63" s="3">
        <f t="shared" si="110"/>
        <v>224.28029262220304</v>
      </c>
      <c r="K63" s="3">
        <f t="shared" si="120"/>
        <v>66.152490045533057</v>
      </c>
      <c r="L63" s="4">
        <f t="shared" si="111"/>
        <v>0.29495453778886399</v>
      </c>
      <c r="N63" s="30"/>
      <c r="O63" s="27"/>
      <c r="P63" s="3" t="s">
        <v>12</v>
      </c>
      <c r="Q63" s="3" t="s">
        <v>12</v>
      </c>
      <c r="R63" s="3" t="s">
        <v>12</v>
      </c>
      <c r="S63" s="3" t="s">
        <v>12</v>
      </c>
      <c r="T63" s="3" t="s">
        <v>12</v>
      </c>
      <c r="U63" s="3"/>
      <c r="V63" s="3" t="e">
        <f t="shared" si="112"/>
        <v>#DIV/0!</v>
      </c>
      <c r="W63" s="3" t="e">
        <f t="shared" si="121"/>
        <v>#DIV/0!</v>
      </c>
      <c r="X63" s="4" t="e">
        <f t="shared" si="113"/>
        <v>#DIV/0!</v>
      </c>
      <c r="Z63" s="30"/>
      <c r="AA63" s="27"/>
      <c r="AB63" s="3">
        <v>74.494189072109506</v>
      </c>
      <c r="AC63" s="3">
        <v>70.657993808312398</v>
      </c>
      <c r="AD63" s="3">
        <v>62.360654280915199</v>
      </c>
      <c r="AE63" s="3"/>
      <c r="AF63" s="3"/>
      <c r="AG63" s="3"/>
      <c r="AH63" s="3">
        <f t="shared" si="114"/>
        <v>69.170945720445687</v>
      </c>
      <c r="AI63" s="3">
        <f t="shared" si="122"/>
        <v>6.201947326767753</v>
      </c>
      <c r="AJ63" s="4">
        <f t="shared" si="115"/>
        <v>8.9661161375947027E-2</v>
      </c>
      <c r="AL63" s="30"/>
      <c r="AT63" s="3" t="e">
        <f t="shared" si="116"/>
        <v>#DIV/0!</v>
      </c>
      <c r="AU63" s="3" t="e">
        <f t="shared" si="123"/>
        <v>#DIV/0!</v>
      </c>
      <c r="AV63" s="4" t="e">
        <f t="shared" si="117"/>
        <v>#DIV/0!</v>
      </c>
      <c r="AX63" s="30"/>
      <c r="AY63" s="26"/>
      <c r="AZ63" s="3">
        <v>270.26554650984002</v>
      </c>
      <c r="BA63" s="3">
        <v>241.35007694836801</v>
      </c>
      <c r="BB63" s="3">
        <v>256.64363229293298</v>
      </c>
      <c r="BC63" s="3">
        <v>263.282199063745</v>
      </c>
      <c r="BD63" s="3">
        <v>277.32497273363401</v>
      </c>
      <c r="BE63" s="3"/>
      <c r="BF63" s="3">
        <f t="shared" si="118"/>
        <v>261.77328550970401</v>
      </c>
      <c r="BG63" s="3">
        <f t="shared" si="124"/>
        <v>13.781065657117239</v>
      </c>
      <c r="BH63" s="4">
        <f t="shared" si="119"/>
        <v>5.2645042179471635E-2</v>
      </c>
    </row>
    <row r="64" spans="1:60" ht="15" customHeight="1" x14ac:dyDescent="0.25">
      <c r="A64" t="s">
        <v>9</v>
      </c>
      <c r="B64" s="30"/>
      <c r="C64" s="26"/>
      <c r="D64" s="3" t="s">
        <v>12</v>
      </c>
      <c r="E64" s="3" t="s">
        <v>12</v>
      </c>
      <c r="F64" s="3">
        <v>128.224410657986</v>
      </c>
      <c r="G64" s="3" t="s">
        <v>12</v>
      </c>
      <c r="H64" s="3" t="s">
        <v>12</v>
      </c>
      <c r="I64" s="3"/>
      <c r="J64" s="3">
        <f t="shared" si="110"/>
        <v>128.224410657986</v>
      </c>
      <c r="K64" s="3" t="e">
        <f t="shared" si="120"/>
        <v>#DIV/0!</v>
      </c>
      <c r="L64" s="4" t="e">
        <f t="shared" si="111"/>
        <v>#DIV/0!</v>
      </c>
      <c r="N64" s="30"/>
      <c r="O64" s="27"/>
      <c r="P64" s="3" t="s">
        <v>12</v>
      </c>
      <c r="Q64" s="3" t="s">
        <v>12</v>
      </c>
      <c r="R64" s="3" t="s">
        <v>12</v>
      </c>
      <c r="S64" s="3" t="s">
        <v>12</v>
      </c>
      <c r="T64" s="3" t="s">
        <v>12</v>
      </c>
      <c r="U64" s="3"/>
      <c r="V64" s="3" t="e">
        <f t="shared" si="112"/>
        <v>#DIV/0!</v>
      </c>
      <c r="W64" s="3" t="e">
        <f t="shared" si="121"/>
        <v>#DIV/0!</v>
      </c>
      <c r="X64" s="4" t="e">
        <f t="shared" si="113"/>
        <v>#DIV/0!</v>
      </c>
      <c r="Z64" s="30"/>
      <c r="AA64" s="27"/>
      <c r="AB64" s="3">
        <v>87.434285637097304</v>
      </c>
      <c r="AC64" s="3">
        <v>77.295468416757004</v>
      </c>
      <c r="AD64" s="3">
        <v>71.862709807205704</v>
      </c>
      <c r="AE64" s="3"/>
      <c r="AF64" s="3"/>
      <c r="AG64" s="3"/>
      <c r="AH64" s="3">
        <f t="shared" si="114"/>
        <v>78.864154620353347</v>
      </c>
      <c r="AI64" s="3">
        <f t="shared" si="122"/>
        <v>7.903421775442026</v>
      </c>
      <c r="AJ64" s="4">
        <f t="shared" si="115"/>
        <v>0.10021564059728477</v>
      </c>
      <c r="AL64" s="30"/>
      <c r="AT64" s="3" t="e">
        <f t="shared" si="116"/>
        <v>#DIV/0!</v>
      </c>
      <c r="AU64" s="3" t="e">
        <f t="shared" si="123"/>
        <v>#DIV/0!</v>
      </c>
      <c r="AV64" s="4" t="e">
        <f t="shared" si="117"/>
        <v>#DIV/0!</v>
      </c>
      <c r="AX64" s="30"/>
      <c r="AY64" s="26"/>
      <c r="AZ64" s="3" t="s">
        <v>12</v>
      </c>
      <c r="BA64" s="3" t="s">
        <v>12</v>
      </c>
      <c r="BB64" s="3" t="s">
        <v>12</v>
      </c>
      <c r="BC64" s="3" t="s">
        <v>12</v>
      </c>
      <c r="BD64" s="3" t="s">
        <v>12</v>
      </c>
      <c r="BE64" s="3"/>
      <c r="BF64" s="3" t="e">
        <f t="shared" si="118"/>
        <v>#DIV/0!</v>
      </c>
      <c r="BG64" s="3" t="e">
        <f t="shared" si="124"/>
        <v>#DIV/0!</v>
      </c>
      <c r="BH64" s="4" t="e">
        <f t="shared" si="119"/>
        <v>#DIV/0!</v>
      </c>
    </row>
    <row r="65" spans="1:60" ht="15" customHeight="1" x14ac:dyDescent="0.25">
      <c r="A65" t="s">
        <v>10</v>
      </c>
      <c r="B65" s="30"/>
      <c r="C65" s="26"/>
      <c r="D65" s="3" t="s">
        <v>12</v>
      </c>
      <c r="E65" s="3" t="s">
        <v>12</v>
      </c>
      <c r="F65" s="3">
        <v>154.48590209659901</v>
      </c>
      <c r="G65" s="3" t="s">
        <v>12</v>
      </c>
      <c r="H65" s="3" t="s">
        <v>12</v>
      </c>
      <c r="I65" s="3"/>
      <c r="J65" s="3">
        <f t="shared" si="110"/>
        <v>154.48590209659901</v>
      </c>
      <c r="K65" s="3" t="e">
        <f t="shared" si="120"/>
        <v>#DIV/0!</v>
      </c>
      <c r="L65" s="4" t="e">
        <f t="shared" si="111"/>
        <v>#DIV/0!</v>
      </c>
      <c r="N65" s="30"/>
      <c r="O65" s="27"/>
      <c r="P65" s="3" t="s">
        <v>12</v>
      </c>
      <c r="Q65" s="3" t="s">
        <v>12</v>
      </c>
      <c r="R65" s="3" t="s">
        <v>12</v>
      </c>
      <c r="S65" s="3" t="s">
        <v>12</v>
      </c>
      <c r="T65" s="3" t="s">
        <v>12</v>
      </c>
      <c r="U65" s="3"/>
      <c r="V65" s="3" t="e">
        <f t="shared" si="112"/>
        <v>#DIV/0!</v>
      </c>
      <c r="W65" s="3" t="e">
        <f t="shared" si="121"/>
        <v>#DIV/0!</v>
      </c>
      <c r="X65" s="4" t="e">
        <f t="shared" si="113"/>
        <v>#DIV/0!</v>
      </c>
      <c r="Z65" s="30"/>
      <c r="AA65" s="27"/>
      <c r="AB65" s="3">
        <v>109.528633139289</v>
      </c>
      <c r="AC65" s="3">
        <v>94.538913846240007</v>
      </c>
      <c r="AD65" s="3">
        <v>88.520321106513407</v>
      </c>
      <c r="AE65" s="3"/>
      <c r="AF65" s="3"/>
      <c r="AG65" s="3"/>
      <c r="AH65" s="3">
        <f t="shared" si="114"/>
        <v>97.529289364014133</v>
      </c>
      <c r="AI65" s="3">
        <f t="shared" si="122"/>
        <v>10.818689981674911</v>
      </c>
      <c r="AJ65" s="4">
        <f t="shared" si="115"/>
        <v>0.11092759982384058</v>
      </c>
      <c r="AL65" s="30"/>
      <c r="AT65" s="3" t="e">
        <f t="shared" si="116"/>
        <v>#DIV/0!</v>
      </c>
      <c r="AU65" s="3" t="e">
        <f t="shared" si="123"/>
        <v>#DIV/0!</v>
      </c>
      <c r="AV65" s="4" t="e">
        <f t="shared" si="117"/>
        <v>#DIV/0!</v>
      </c>
      <c r="AX65" s="30"/>
      <c r="AY65" s="26"/>
      <c r="AZ65" s="3" t="s">
        <v>12</v>
      </c>
      <c r="BA65" s="3" t="s">
        <v>12</v>
      </c>
      <c r="BB65" s="3" t="s">
        <v>12</v>
      </c>
      <c r="BC65" s="3" t="s">
        <v>12</v>
      </c>
      <c r="BD65" s="3" t="s">
        <v>12</v>
      </c>
      <c r="BE65" s="3"/>
      <c r="BF65" s="3" t="e">
        <f t="shared" si="118"/>
        <v>#DIV/0!</v>
      </c>
      <c r="BG65" s="3" t="e">
        <f t="shared" si="124"/>
        <v>#DIV/0!</v>
      </c>
      <c r="BH65" s="4" t="e">
        <f t="shared" si="119"/>
        <v>#DIV/0!</v>
      </c>
    </row>
    <row r="66" spans="1:60" ht="15" customHeight="1" x14ac:dyDescent="0.25">
      <c r="A66" t="s">
        <v>11</v>
      </c>
      <c r="B66" s="30"/>
      <c r="C66" s="26"/>
      <c r="D66" s="3" t="s">
        <v>12</v>
      </c>
      <c r="E66" s="3" t="s">
        <v>12</v>
      </c>
      <c r="F66" s="3" t="s">
        <v>12</v>
      </c>
      <c r="G66" s="3" t="s">
        <v>12</v>
      </c>
      <c r="H66" s="3" t="s">
        <v>12</v>
      </c>
      <c r="I66" s="3"/>
      <c r="J66" s="3" t="e">
        <f t="shared" si="110"/>
        <v>#DIV/0!</v>
      </c>
      <c r="K66" s="3" t="e">
        <f t="shared" si="120"/>
        <v>#DIV/0!</v>
      </c>
      <c r="L66" s="4" t="e">
        <f t="shared" si="111"/>
        <v>#DIV/0!</v>
      </c>
      <c r="N66" s="30"/>
      <c r="O66" s="27"/>
      <c r="P66" s="3" t="s">
        <v>12</v>
      </c>
      <c r="Q66" s="3" t="s">
        <v>12</v>
      </c>
      <c r="R66" s="3" t="s">
        <v>12</v>
      </c>
      <c r="S66" s="3" t="s">
        <v>12</v>
      </c>
      <c r="T66" s="3" t="s">
        <v>12</v>
      </c>
      <c r="U66" s="3"/>
      <c r="V66" s="3" t="e">
        <f t="shared" si="112"/>
        <v>#DIV/0!</v>
      </c>
      <c r="W66" s="3" t="e">
        <f t="shared" si="121"/>
        <v>#DIV/0!</v>
      </c>
      <c r="X66" s="4" t="e">
        <f t="shared" si="113"/>
        <v>#DIV/0!</v>
      </c>
      <c r="Z66" s="30"/>
      <c r="AA66" s="27"/>
      <c r="AB66" s="3">
        <v>130.681798797092</v>
      </c>
      <c r="AC66" s="3">
        <v>116.6021061635</v>
      </c>
      <c r="AD66" s="3">
        <v>106.567568238682</v>
      </c>
      <c r="AE66" s="3"/>
      <c r="AF66" s="3"/>
      <c r="AG66" s="3"/>
      <c r="AH66" s="3">
        <f t="shared" si="114"/>
        <v>117.95049106642466</v>
      </c>
      <c r="AI66" s="3">
        <f t="shared" si="122"/>
        <v>12.113531080608373</v>
      </c>
      <c r="AJ66" s="4">
        <f t="shared" si="115"/>
        <v>0.10270013266656559</v>
      </c>
      <c r="AL66" s="30"/>
      <c r="AT66" s="3" t="e">
        <f t="shared" si="116"/>
        <v>#DIV/0!</v>
      </c>
      <c r="AU66" s="3" t="e">
        <f t="shared" si="123"/>
        <v>#DIV/0!</v>
      </c>
      <c r="AV66" s="4" t="e">
        <f t="shared" si="117"/>
        <v>#DIV/0!</v>
      </c>
      <c r="AX66" s="30"/>
      <c r="AY66" s="26"/>
      <c r="AZ66" s="3" t="s">
        <v>12</v>
      </c>
      <c r="BA66" s="3" t="s">
        <v>12</v>
      </c>
      <c r="BB66" s="3" t="s">
        <v>12</v>
      </c>
      <c r="BC66" s="3" t="s">
        <v>12</v>
      </c>
      <c r="BD66" s="3" t="s">
        <v>12</v>
      </c>
      <c r="BE66" s="3"/>
      <c r="BF66" s="3" t="e">
        <f t="shared" si="118"/>
        <v>#DIV/0!</v>
      </c>
      <c r="BG66" s="3" t="e">
        <f t="shared" si="124"/>
        <v>#DIV/0!</v>
      </c>
      <c r="BH66" s="4" t="e">
        <f t="shared" si="119"/>
        <v>#DIV/0!</v>
      </c>
    </row>
    <row r="67" spans="1:60" x14ac:dyDescent="0.25">
      <c r="B67" s="30"/>
      <c r="C67" s="2"/>
      <c r="D67" s="3"/>
      <c r="E67" s="3"/>
      <c r="F67" s="3"/>
      <c r="G67" s="3"/>
      <c r="H67" s="3"/>
      <c r="I67" s="3"/>
      <c r="N67" s="30"/>
      <c r="Z67" s="30"/>
      <c r="AL67" s="30"/>
      <c r="AX67" s="30"/>
    </row>
    <row r="68" spans="1:60" x14ac:dyDescent="0.25">
      <c r="A68" t="s">
        <v>4</v>
      </c>
      <c r="B68" s="30"/>
      <c r="C68" s="27">
        <v>7</v>
      </c>
      <c r="D68" s="3">
        <v>179.94140792061199</v>
      </c>
      <c r="E68" s="3">
        <v>175.410760064588</v>
      </c>
      <c r="F68" s="3">
        <v>157.54959754328101</v>
      </c>
      <c r="G68" s="3">
        <v>188.97520979908899</v>
      </c>
      <c r="H68" s="3">
        <v>200.22310941920301</v>
      </c>
      <c r="I68" s="3"/>
      <c r="J68" s="3">
        <f t="shared" ref="J68:J74" si="125">AVERAGE(D68:H68)</f>
        <v>180.42001694935462</v>
      </c>
      <c r="K68" s="3">
        <f>STDEV(D68:H68)</f>
        <v>15.919576007350166</v>
      </c>
      <c r="L68" s="4">
        <f t="shared" ref="L68:L74" si="126">K68/J68</f>
        <v>8.8236196163416394E-2</v>
      </c>
      <c r="N68" s="30"/>
      <c r="V68" s="3" t="e">
        <f t="shared" ref="V68:V74" si="127">AVERAGE(P68:T68)</f>
        <v>#DIV/0!</v>
      </c>
      <c r="W68" s="3" t="e">
        <f>STDEV(P68:T68)</f>
        <v>#DIV/0!</v>
      </c>
      <c r="X68" s="4" t="e">
        <f t="shared" ref="X68:X74" si="128">W68/V68</f>
        <v>#DIV/0!</v>
      </c>
      <c r="Z68" s="30"/>
      <c r="AH68" s="3" t="e">
        <f t="shared" ref="AH68:AH74" si="129">AVERAGE(AB68:AF68)</f>
        <v>#DIV/0!</v>
      </c>
      <c r="AI68" s="3" t="e">
        <f>STDEV(AB68:AF68)</f>
        <v>#DIV/0!</v>
      </c>
      <c r="AJ68" s="4" t="e">
        <f t="shared" ref="AJ68:AJ74" si="130">AI68/AH68</f>
        <v>#DIV/0!</v>
      </c>
      <c r="AL68" s="30"/>
      <c r="AT68" s="3" t="e">
        <f t="shared" ref="AT68:AT74" si="131">AVERAGE(AN68:AR68)</f>
        <v>#DIV/0!</v>
      </c>
      <c r="AU68" s="3" t="e">
        <f>STDEV(AN68:AR68)</f>
        <v>#DIV/0!</v>
      </c>
      <c r="AV68" s="4" t="e">
        <f t="shared" ref="AV68:AV74" si="132">AU68/AT68</f>
        <v>#DIV/0!</v>
      </c>
      <c r="AX68" s="30"/>
      <c r="BF68" s="3" t="e">
        <f t="shared" ref="BF68:BF74" si="133">AVERAGE(AZ68:BD68)</f>
        <v>#DIV/0!</v>
      </c>
      <c r="BG68" s="3" t="e">
        <f>STDEV(AZ68:BD68)</f>
        <v>#DIV/0!</v>
      </c>
      <c r="BH68" s="4" t="e">
        <f t="shared" ref="BH68:BH74" si="134">BG68/BF68</f>
        <v>#DIV/0!</v>
      </c>
    </row>
    <row r="69" spans="1:60" x14ac:dyDescent="0.25">
      <c r="A69" t="s">
        <v>6</v>
      </c>
      <c r="B69" s="30"/>
      <c r="C69" s="27"/>
      <c r="D69" s="3">
        <v>169.82220363021199</v>
      </c>
      <c r="E69" s="3">
        <v>165.40187635287501</v>
      </c>
      <c r="F69" s="3">
        <v>146.80713983895001</v>
      </c>
      <c r="G69" s="3">
        <v>177.96373935240399</v>
      </c>
      <c r="H69" s="3">
        <v>196.90936866590101</v>
      </c>
      <c r="I69" s="3"/>
      <c r="J69" s="3">
        <f t="shared" si="125"/>
        <v>171.38086556806837</v>
      </c>
      <c r="K69" s="3">
        <f t="shared" ref="K69:K74" si="135">STDEV(D69:H69)</f>
        <v>18.283082569402776</v>
      </c>
      <c r="L69" s="4">
        <f t="shared" si="126"/>
        <v>0.10668100262418836</v>
      </c>
      <c r="N69" s="30"/>
      <c r="V69" s="3" t="e">
        <f t="shared" si="127"/>
        <v>#DIV/0!</v>
      </c>
      <c r="W69" s="3" t="e">
        <f t="shared" ref="W69:W74" si="136">STDEV(P69:T69)</f>
        <v>#DIV/0!</v>
      </c>
      <c r="X69" s="4" t="e">
        <f t="shared" si="128"/>
        <v>#DIV/0!</v>
      </c>
      <c r="Z69" s="30"/>
      <c r="AH69" s="3" t="e">
        <f t="shared" si="129"/>
        <v>#DIV/0!</v>
      </c>
      <c r="AI69" s="3" t="e">
        <f t="shared" ref="AI69:AI74" si="137">STDEV(AB69:AF69)</f>
        <v>#DIV/0!</v>
      </c>
      <c r="AJ69" s="4" t="e">
        <f t="shared" si="130"/>
        <v>#DIV/0!</v>
      </c>
      <c r="AL69" s="30"/>
      <c r="AT69" s="3" t="e">
        <f t="shared" si="131"/>
        <v>#DIV/0!</v>
      </c>
      <c r="AU69" s="3" t="e">
        <f t="shared" ref="AU69:AU74" si="138">STDEV(AN69:AR69)</f>
        <v>#DIV/0!</v>
      </c>
      <c r="AV69" s="4" t="e">
        <f t="shared" si="132"/>
        <v>#DIV/0!</v>
      </c>
      <c r="AX69" s="30"/>
      <c r="BF69" s="3" t="e">
        <f t="shared" si="133"/>
        <v>#DIV/0!</v>
      </c>
      <c r="BG69" s="3" t="e">
        <f t="shared" ref="BG69:BG74" si="139">STDEV(AZ69:BD69)</f>
        <v>#DIV/0!</v>
      </c>
      <c r="BH69" s="4" t="e">
        <f t="shared" si="134"/>
        <v>#DIV/0!</v>
      </c>
    </row>
    <row r="70" spans="1:60" x14ac:dyDescent="0.25">
      <c r="A70" t="s">
        <v>7</v>
      </c>
      <c r="B70" s="30"/>
      <c r="C70" s="27"/>
      <c r="D70" s="3">
        <v>213.87895872200301</v>
      </c>
      <c r="E70" s="3">
        <v>213.16107293519201</v>
      </c>
      <c r="F70" s="3">
        <v>181.73270531551299</v>
      </c>
      <c r="G70" s="3">
        <v>231.39229448157599</v>
      </c>
      <c r="H70" s="3">
        <v>234.31044804416999</v>
      </c>
      <c r="I70" s="3"/>
      <c r="J70" s="3">
        <f t="shared" si="125"/>
        <v>214.8950958996908</v>
      </c>
      <c r="K70" s="3">
        <f t="shared" si="135"/>
        <v>20.933806268850997</v>
      </c>
      <c r="L70" s="4">
        <f t="shared" si="126"/>
        <v>9.7414071648347547E-2</v>
      </c>
      <c r="N70" s="30"/>
      <c r="V70" s="3" t="e">
        <f t="shared" si="127"/>
        <v>#DIV/0!</v>
      </c>
      <c r="W70" s="3" t="e">
        <f t="shared" si="136"/>
        <v>#DIV/0!</v>
      </c>
      <c r="X70" s="4" t="e">
        <f t="shared" si="128"/>
        <v>#DIV/0!</v>
      </c>
      <c r="Z70" s="30"/>
      <c r="AH70" s="3" t="e">
        <f t="shared" si="129"/>
        <v>#DIV/0!</v>
      </c>
      <c r="AI70" s="3" t="e">
        <f t="shared" si="137"/>
        <v>#DIV/0!</v>
      </c>
      <c r="AJ70" s="4" t="e">
        <f t="shared" si="130"/>
        <v>#DIV/0!</v>
      </c>
      <c r="AL70" s="30"/>
      <c r="AT70" s="3" t="e">
        <f t="shared" si="131"/>
        <v>#DIV/0!</v>
      </c>
      <c r="AU70" s="3" t="e">
        <f t="shared" si="138"/>
        <v>#DIV/0!</v>
      </c>
      <c r="AV70" s="4" t="e">
        <f t="shared" si="132"/>
        <v>#DIV/0!</v>
      </c>
      <c r="AX70" s="30"/>
      <c r="BF70" s="3" t="e">
        <f t="shared" si="133"/>
        <v>#DIV/0!</v>
      </c>
      <c r="BG70" s="3" t="e">
        <f t="shared" si="139"/>
        <v>#DIV/0!</v>
      </c>
      <c r="BH70" s="4" t="e">
        <f t="shared" si="134"/>
        <v>#DIV/0!</v>
      </c>
    </row>
    <row r="71" spans="1:60" x14ac:dyDescent="0.25">
      <c r="A71" t="s">
        <v>8</v>
      </c>
      <c r="B71" s="30"/>
      <c r="C71" s="27"/>
      <c r="D71" s="3">
        <v>270.97744080993601</v>
      </c>
      <c r="E71" s="3">
        <v>272.921629865613</v>
      </c>
      <c r="F71" s="3">
        <v>244.03406896139299</v>
      </c>
      <c r="G71" s="3">
        <v>288.07007466046502</v>
      </c>
      <c r="H71" s="3">
        <v>289.64303552523501</v>
      </c>
      <c r="I71" s="3"/>
      <c r="J71" s="3">
        <f t="shared" si="125"/>
        <v>273.12924996452841</v>
      </c>
      <c r="K71" s="3">
        <f t="shared" si="135"/>
        <v>18.351677733167783</v>
      </c>
      <c r="L71" s="4">
        <f t="shared" si="126"/>
        <v>6.7190451903452797E-2</v>
      </c>
      <c r="N71" s="30"/>
      <c r="V71" s="3" t="e">
        <f t="shared" si="127"/>
        <v>#DIV/0!</v>
      </c>
      <c r="W71" s="3" t="e">
        <f t="shared" si="136"/>
        <v>#DIV/0!</v>
      </c>
      <c r="X71" s="4" t="e">
        <f t="shared" si="128"/>
        <v>#DIV/0!</v>
      </c>
      <c r="Z71" s="30"/>
      <c r="AH71" s="3" t="e">
        <f t="shared" si="129"/>
        <v>#DIV/0!</v>
      </c>
      <c r="AI71" s="3" t="e">
        <f t="shared" si="137"/>
        <v>#DIV/0!</v>
      </c>
      <c r="AJ71" s="4" t="e">
        <f t="shared" si="130"/>
        <v>#DIV/0!</v>
      </c>
      <c r="AL71" s="30"/>
      <c r="AT71" s="3" t="e">
        <f t="shared" si="131"/>
        <v>#DIV/0!</v>
      </c>
      <c r="AU71" s="3" t="e">
        <f t="shared" si="138"/>
        <v>#DIV/0!</v>
      </c>
      <c r="AV71" s="4" t="e">
        <f t="shared" si="132"/>
        <v>#DIV/0!</v>
      </c>
      <c r="AX71" s="30"/>
      <c r="BF71" s="3" t="e">
        <f t="shared" si="133"/>
        <v>#DIV/0!</v>
      </c>
      <c r="BG71" s="3" t="e">
        <f t="shared" si="139"/>
        <v>#DIV/0!</v>
      </c>
      <c r="BH71" s="4" t="e">
        <f t="shared" si="134"/>
        <v>#DIV/0!</v>
      </c>
    </row>
    <row r="72" spans="1:60" x14ac:dyDescent="0.25">
      <c r="A72" t="s">
        <v>9</v>
      </c>
      <c r="B72" s="30"/>
      <c r="C72" s="27"/>
      <c r="D72" s="3" t="s">
        <v>12</v>
      </c>
      <c r="E72" s="3" t="s">
        <v>12</v>
      </c>
      <c r="F72" s="3" t="s">
        <v>12</v>
      </c>
      <c r="G72" s="3" t="s">
        <v>12</v>
      </c>
      <c r="H72" s="3" t="s">
        <v>12</v>
      </c>
      <c r="I72" s="3"/>
      <c r="J72" s="3" t="e">
        <f t="shared" si="125"/>
        <v>#DIV/0!</v>
      </c>
      <c r="K72" s="3" t="e">
        <f t="shared" si="135"/>
        <v>#DIV/0!</v>
      </c>
      <c r="L72" s="4" t="e">
        <f t="shared" si="126"/>
        <v>#DIV/0!</v>
      </c>
      <c r="N72" s="30"/>
      <c r="V72" s="3" t="e">
        <f t="shared" si="127"/>
        <v>#DIV/0!</v>
      </c>
      <c r="W72" s="3" t="e">
        <f t="shared" si="136"/>
        <v>#DIV/0!</v>
      </c>
      <c r="X72" s="4" t="e">
        <f t="shared" si="128"/>
        <v>#DIV/0!</v>
      </c>
      <c r="Z72" s="30"/>
      <c r="AH72" s="3" t="e">
        <f t="shared" si="129"/>
        <v>#DIV/0!</v>
      </c>
      <c r="AI72" s="3" t="e">
        <f t="shared" si="137"/>
        <v>#DIV/0!</v>
      </c>
      <c r="AJ72" s="4" t="e">
        <f t="shared" si="130"/>
        <v>#DIV/0!</v>
      </c>
      <c r="AL72" s="30"/>
      <c r="AT72" s="3" t="e">
        <f t="shared" si="131"/>
        <v>#DIV/0!</v>
      </c>
      <c r="AU72" s="3" t="e">
        <f t="shared" si="138"/>
        <v>#DIV/0!</v>
      </c>
      <c r="AV72" s="4" t="e">
        <f t="shared" si="132"/>
        <v>#DIV/0!</v>
      </c>
      <c r="AX72" s="30"/>
      <c r="BF72" s="3" t="e">
        <f t="shared" si="133"/>
        <v>#DIV/0!</v>
      </c>
      <c r="BG72" s="3" t="e">
        <f t="shared" si="139"/>
        <v>#DIV/0!</v>
      </c>
      <c r="BH72" s="4" t="e">
        <f t="shared" si="134"/>
        <v>#DIV/0!</v>
      </c>
    </row>
    <row r="73" spans="1:60" x14ac:dyDescent="0.25">
      <c r="A73" t="s">
        <v>10</v>
      </c>
      <c r="B73" s="30"/>
      <c r="C73" s="27"/>
      <c r="D73" s="3" t="s">
        <v>12</v>
      </c>
      <c r="E73" s="3" t="s">
        <v>12</v>
      </c>
      <c r="F73" s="3" t="s">
        <v>12</v>
      </c>
      <c r="G73" s="3" t="s">
        <v>12</v>
      </c>
      <c r="H73" s="3" t="s">
        <v>12</v>
      </c>
      <c r="I73" s="3"/>
      <c r="J73" s="3" t="e">
        <f t="shared" si="125"/>
        <v>#DIV/0!</v>
      </c>
      <c r="K73" s="3" t="e">
        <f t="shared" si="135"/>
        <v>#DIV/0!</v>
      </c>
      <c r="L73" s="4" t="e">
        <f t="shared" si="126"/>
        <v>#DIV/0!</v>
      </c>
      <c r="N73" s="30"/>
      <c r="V73" s="3" t="e">
        <f t="shared" si="127"/>
        <v>#DIV/0!</v>
      </c>
      <c r="W73" s="3" t="e">
        <f t="shared" si="136"/>
        <v>#DIV/0!</v>
      </c>
      <c r="X73" s="4" t="e">
        <f t="shared" si="128"/>
        <v>#DIV/0!</v>
      </c>
      <c r="Z73" s="30"/>
      <c r="AH73" s="3" t="e">
        <f t="shared" si="129"/>
        <v>#DIV/0!</v>
      </c>
      <c r="AI73" s="3" t="e">
        <f t="shared" si="137"/>
        <v>#DIV/0!</v>
      </c>
      <c r="AJ73" s="4" t="e">
        <f t="shared" si="130"/>
        <v>#DIV/0!</v>
      </c>
      <c r="AL73" s="30"/>
      <c r="AT73" s="3" t="e">
        <f t="shared" si="131"/>
        <v>#DIV/0!</v>
      </c>
      <c r="AU73" s="3" t="e">
        <f t="shared" si="138"/>
        <v>#DIV/0!</v>
      </c>
      <c r="AV73" s="4" t="e">
        <f t="shared" si="132"/>
        <v>#DIV/0!</v>
      </c>
      <c r="AX73" s="30"/>
      <c r="BF73" s="3" t="e">
        <f t="shared" si="133"/>
        <v>#DIV/0!</v>
      </c>
      <c r="BG73" s="3" t="e">
        <f t="shared" si="139"/>
        <v>#DIV/0!</v>
      </c>
      <c r="BH73" s="4" t="e">
        <f t="shared" si="134"/>
        <v>#DIV/0!</v>
      </c>
    </row>
    <row r="74" spans="1:60" x14ac:dyDescent="0.25">
      <c r="A74" t="s">
        <v>11</v>
      </c>
      <c r="B74" s="30"/>
      <c r="C74" s="27"/>
      <c r="D74" s="3" t="s">
        <v>12</v>
      </c>
      <c r="E74" s="3" t="s">
        <v>12</v>
      </c>
      <c r="F74" s="3" t="s">
        <v>12</v>
      </c>
      <c r="G74" s="3" t="s">
        <v>12</v>
      </c>
      <c r="H74" s="3" t="s">
        <v>12</v>
      </c>
      <c r="I74" s="3"/>
      <c r="J74" s="3" t="e">
        <f t="shared" si="125"/>
        <v>#DIV/0!</v>
      </c>
      <c r="K74" s="3" t="e">
        <f t="shared" si="135"/>
        <v>#DIV/0!</v>
      </c>
      <c r="L74" s="4" t="e">
        <f t="shared" si="126"/>
        <v>#DIV/0!</v>
      </c>
      <c r="N74" s="30"/>
      <c r="V74" s="3" t="e">
        <f t="shared" si="127"/>
        <v>#DIV/0!</v>
      </c>
      <c r="W74" s="3" t="e">
        <f t="shared" si="136"/>
        <v>#DIV/0!</v>
      </c>
      <c r="X74" s="4" t="e">
        <f t="shared" si="128"/>
        <v>#DIV/0!</v>
      </c>
      <c r="Z74" s="30"/>
      <c r="AH74" s="3" t="e">
        <f t="shared" si="129"/>
        <v>#DIV/0!</v>
      </c>
      <c r="AI74" s="3" t="e">
        <f t="shared" si="137"/>
        <v>#DIV/0!</v>
      </c>
      <c r="AJ74" s="4" t="e">
        <f t="shared" si="130"/>
        <v>#DIV/0!</v>
      </c>
      <c r="AL74" s="30"/>
      <c r="AT74" s="3" t="e">
        <f t="shared" si="131"/>
        <v>#DIV/0!</v>
      </c>
      <c r="AU74" s="3" t="e">
        <f t="shared" si="138"/>
        <v>#DIV/0!</v>
      </c>
      <c r="AV74" s="4" t="e">
        <f t="shared" si="132"/>
        <v>#DIV/0!</v>
      </c>
      <c r="AX74" s="30"/>
      <c r="BF74" s="3" t="e">
        <f t="shared" si="133"/>
        <v>#DIV/0!</v>
      </c>
      <c r="BG74" s="3" t="e">
        <f t="shared" si="139"/>
        <v>#DIV/0!</v>
      </c>
      <c r="BH74" s="4" t="e">
        <f t="shared" si="134"/>
        <v>#DIV/0!</v>
      </c>
    </row>
    <row r="76" spans="1:60" s="18" customFormat="1" x14ac:dyDescent="0.25">
      <c r="C76" s="18" t="s">
        <v>13</v>
      </c>
      <c r="F76" s="18" t="s">
        <v>14</v>
      </c>
      <c r="I76" s="18" t="s">
        <v>15</v>
      </c>
      <c r="O76" s="18" t="s">
        <v>13</v>
      </c>
      <c r="R76" s="18" t="s">
        <v>14</v>
      </c>
      <c r="U76" s="18" t="s">
        <v>15</v>
      </c>
      <c r="AA76" s="18" t="s">
        <v>13</v>
      </c>
      <c r="AD76" s="18" t="s">
        <v>14</v>
      </c>
      <c r="AG76" s="18" t="s">
        <v>15</v>
      </c>
      <c r="AM76" s="18" t="s">
        <v>13</v>
      </c>
      <c r="AP76" s="18" t="s">
        <v>14</v>
      </c>
      <c r="AS76" s="18" t="s">
        <v>15</v>
      </c>
      <c r="AY76" s="18" t="s">
        <v>13</v>
      </c>
      <c r="BB76" s="18" t="s">
        <v>14</v>
      </c>
      <c r="BE76" s="18" t="s">
        <v>15</v>
      </c>
    </row>
    <row r="77" spans="1:60" x14ac:dyDescent="0.25">
      <c r="A77" s="7"/>
    </row>
    <row r="78" spans="1:60" x14ac:dyDescent="0.25">
      <c r="A78" t="s">
        <v>4</v>
      </c>
      <c r="C78" s="8">
        <f>J4</f>
        <v>61.215001158257124</v>
      </c>
      <c r="D78" s="9">
        <f>J12</f>
        <v>82.854898743073562</v>
      </c>
      <c r="E78" s="9">
        <f>J28</f>
        <v>58.150209548805449</v>
      </c>
      <c r="F78" s="9">
        <f>J36</f>
        <v>35.578510726959486</v>
      </c>
      <c r="G78" s="9">
        <f>J44</f>
        <v>41.002892784333298</v>
      </c>
      <c r="H78" s="9">
        <f>J52</f>
        <v>88.703027640407555</v>
      </c>
      <c r="I78" s="10">
        <f>J60</f>
        <v>197.44462783133798</v>
      </c>
      <c r="O78" s="8">
        <f>V4</f>
        <v>199.9468735217244</v>
      </c>
      <c r="P78" s="9">
        <f>V12</f>
        <v>117.49630218980901</v>
      </c>
      <c r="Q78" s="9">
        <f>V20</f>
        <v>24.863121271098741</v>
      </c>
      <c r="R78" s="9">
        <f>V28</f>
        <v>80.08710024947122</v>
      </c>
      <c r="S78" s="9">
        <f>V36</f>
        <v>43.274125281116881</v>
      </c>
      <c r="T78" s="9">
        <f>V44</f>
        <v>212.30635087701779</v>
      </c>
      <c r="U78" s="10">
        <f>V52</f>
        <v>191.443993220555</v>
      </c>
      <c r="AA78" s="8">
        <f>AH4</f>
        <v>84.811388985767763</v>
      </c>
      <c r="AB78" s="9"/>
      <c r="AC78" s="9">
        <f>AH20</f>
        <v>187.69078454104701</v>
      </c>
      <c r="AD78" s="9">
        <f>AH28</f>
        <v>50.290337605344149</v>
      </c>
      <c r="AE78" s="9">
        <f>AH36</f>
        <v>41.326777047769049</v>
      </c>
      <c r="AF78" s="9">
        <f>AH44</f>
        <v>111.8127532417592</v>
      </c>
      <c r="AG78" s="10">
        <f>AH52</f>
        <v>190.35554125644398</v>
      </c>
      <c r="AM78" s="8">
        <f>AT4</f>
        <v>74.422099020019772</v>
      </c>
      <c r="AN78" s="9">
        <f>AT12</f>
        <v>68.171379651499421</v>
      </c>
      <c r="AO78" s="9">
        <f>AT20</f>
        <v>45.800799604571878</v>
      </c>
      <c r="AP78" s="9">
        <f>AT28</f>
        <v>36.871798175029262</v>
      </c>
      <c r="AQ78" s="9">
        <f>AT36</f>
        <v>27.298509404388405</v>
      </c>
      <c r="AR78" s="9">
        <f>AT44</f>
        <v>135.94144893212339</v>
      </c>
      <c r="AS78" s="10">
        <f>AT52</f>
        <v>213.66960805112961</v>
      </c>
      <c r="AY78" s="8">
        <f>BF4</f>
        <v>52.163396925294897</v>
      </c>
      <c r="AZ78" s="9">
        <f>BF12</f>
        <v>80.766128937112285</v>
      </c>
      <c r="BA78" s="9">
        <f>BF20</f>
        <v>17.720168039753922</v>
      </c>
      <c r="BB78" s="9">
        <f>BF28</f>
        <v>19.136308609360476</v>
      </c>
      <c r="BC78" s="9">
        <f>BF36</f>
        <v>85.340668901021573</v>
      </c>
      <c r="BD78" s="9">
        <f>BF52</f>
        <v>123.40571468024083</v>
      </c>
      <c r="BE78" s="10">
        <f>BF60</f>
        <v>178.89967185547962</v>
      </c>
    </row>
    <row r="79" spans="1:60" x14ac:dyDescent="0.25">
      <c r="A79" t="s">
        <v>6</v>
      </c>
      <c r="C79" s="11">
        <f t="shared" ref="C79:C84" si="140">J5</f>
        <v>56.590344058377141</v>
      </c>
      <c r="D79" s="6">
        <f t="shared" ref="D79:D84" si="141">J13</f>
        <v>82.606949749055573</v>
      </c>
      <c r="E79" s="6">
        <f t="shared" ref="E79:E84" si="142">J29</f>
        <v>57.452989680544555</v>
      </c>
      <c r="F79" s="6">
        <f t="shared" ref="F79:F84" si="143">J37</f>
        <v>35.985623192770205</v>
      </c>
      <c r="G79" s="6">
        <f t="shared" ref="G79:G84" si="144">J45</f>
        <v>41.558219965713718</v>
      </c>
      <c r="H79" s="6">
        <f t="shared" ref="H79:H84" si="145">J53</f>
        <v>80.405875444623305</v>
      </c>
      <c r="I79" s="12">
        <f t="shared" ref="I79:I84" si="146">J61</f>
        <v>197.32636151887669</v>
      </c>
      <c r="O79" s="11">
        <f t="shared" ref="O79:O84" si="147">V5</f>
        <v>193.62200956916323</v>
      </c>
      <c r="P79" s="6">
        <f t="shared" ref="P79:P84" si="148">V13</f>
        <v>110.45169978112199</v>
      </c>
      <c r="Q79" s="6">
        <f t="shared" ref="Q79:Q84" si="149">V21</f>
        <v>28.017689397420497</v>
      </c>
      <c r="R79" s="6">
        <f t="shared" ref="R79:R84" si="150">V29</f>
        <v>71.032466424580676</v>
      </c>
      <c r="S79" s="6">
        <f t="shared" ref="S79:S84" si="151">V37</f>
        <v>51.647516847524557</v>
      </c>
      <c r="T79" s="6">
        <f t="shared" ref="T79:T84" si="152">V45</f>
        <v>202.45826620778661</v>
      </c>
      <c r="U79" s="12">
        <f t="shared" ref="U79:U84" si="153">V53</f>
        <v>177.524932940253</v>
      </c>
      <c r="AA79" s="11">
        <f t="shared" ref="AA79:AA84" si="154">AH5</f>
        <v>84.713475111888513</v>
      </c>
      <c r="AB79" s="6"/>
      <c r="AC79" s="6">
        <f t="shared" ref="AC79:AC84" si="155">AH21</f>
        <v>180.7993393523796</v>
      </c>
      <c r="AD79" s="6">
        <f t="shared" ref="AD79:AD84" si="156">AH29</f>
        <v>45.660635519140307</v>
      </c>
      <c r="AE79" s="6">
        <f t="shared" ref="AE79:AE84" si="157">AH37</f>
        <v>42.094089198082528</v>
      </c>
      <c r="AF79" s="6">
        <f t="shared" ref="AF79:AF84" si="158">AH45</f>
        <v>105.2486593956244</v>
      </c>
      <c r="AG79" s="12">
        <f t="shared" ref="AG79:AG84" si="159">AH53</f>
        <v>182.38437189571121</v>
      </c>
      <c r="AM79" s="11">
        <f t="shared" ref="AM79:AM84" si="160">AT5</f>
        <v>71.058652253900533</v>
      </c>
      <c r="AN79" s="6">
        <f t="shared" ref="AN79:AN83" si="161">AT13</f>
        <v>60.741499397005654</v>
      </c>
      <c r="AO79" s="6">
        <f t="shared" ref="AO79:AO84" si="162">AT21</f>
        <v>49.139102451815205</v>
      </c>
      <c r="AP79" s="6">
        <f t="shared" ref="AP79:AP84" si="163">AT29</f>
        <v>41.303603967141825</v>
      </c>
      <c r="AQ79" s="6">
        <f t="shared" ref="AQ79:AQ84" si="164">AT37</f>
        <v>35.502700969405637</v>
      </c>
      <c r="AR79" s="6">
        <f t="shared" ref="AR79:AR84" si="165">AT45</f>
        <v>132.643756273446</v>
      </c>
      <c r="AS79" s="12">
        <f t="shared" ref="AS79:AS84" si="166">AT53</f>
        <v>204.91487830278021</v>
      </c>
      <c r="AY79" s="11">
        <f t="shared" ref="AY79:AY84" si="167">BF5</f>
        <v>55.930033181041281</v>
      </c>
      <c r="AZ79" s="6">
        <f t="shared" ref="AZ79:AZ84" si="168">BF13</f>
        <v>77.177684675862153</v>
      </c>
      <c r="BA79" s="6">
        <f t="shared" ref="BA79:BA84" si="169">BF21</f>
        <v>21.48090869531358</v>
      </c>
      <c r="BB79" s="6">
        <f t="shared" ref="BB79:BB84" si="170">BF29</f>
        <v>21.772722906649719</v>
      </c>
      <c r="BC79" s="6">
        <f t="shared" ref="BC79:BC84" si="171">BF37</f>
        <v>74.021402349434624</v>
      </c>
      <c r="BD79" s="6">
        <f t="shared" ref="BD79:BD84" si="172">BF53</f>
        <v>114.06003386458875</v>
      </c>
      <c r="BE79" s="12">
        <f t="shared" ref="BE79:BE84" si="173">BF61</f>
        <v>180.17215254299839</v>
      </c>
    </row>
    <row r="80" spans="1:60" x14ac:dyDescent="0.25">
      <c r="A80" t="s">
        <v>7</v>
      </c>
      <c r="C80" s="11">
        <f t="shared" si="140"/>
        <v>61.886142900472315</v>
      </c>
      <c r="D80" s="6">
        <f t="shared" si="141"/>
        <v>78.331023710879748</v>
      </c>
      <c r="E80" s="6">
        <f t="shared" si="142"/>
        <v>55.082466948399066</v>
      </c>
      <c r="F80" s="6">
        <f t="shared" si="143"/>
        <v>34.767418985018836</v>
      </c>
      <c r="G80" s="6">
        <f t="shared" si="144"/>
        <v>38.835216789810538</v>
      </c>
      <c r="H80" s="6">
        <f t="shared" si="145"/>
        <v>92.413530999338263</v>
      </c>
      <c r="I80" s="12">
        <f t="shared" si="146"/>
        <v>195.99172784468558</v>
      </c>
      <c r="O80" s="11">
        <f t="shared" si="147"/>
        <v>233.5608409790506</v>
      </c>
      <c r="P80" s="6">
        <f t="shared" si="148"/>
        <v>128.5588838069344</v>
      </c>
      <c r="Q80" s="6">
        <f t="shared" si="149"/>
        <v>23.611727988319821</v>
      </c>
      <c r="R80" s="6">
        <f t="shared" si="150"/>
        <v>89.588386797209452</v>
      </c>
      <c r="S80" s="6">
        <f t="shared" si="151"/>
        <v>37.319408642874365</v>
      </c>
      <c r="T80" s="6">
        <f t="shared" si="152"/>
        <v>262.54731365899721</v>
      </c>
      <c r="U80" s="12">
        <f t="shared" si="153"/>
        <v>231.52875578621379</v>
      </c>
      <c r="AA80" s="11">
        <f t="shared" si="154"/>
        <v>79.479026702571076</v>
      </c>
      <c r="AB80" s="6"/>
      <c r="AC80" s="6">
        <f t="shared" si="155"/>
        <v>217.167285271948</v>
      </c>
      <c r="AD80" s="6">
        <f t="shared" si="156"/>
        <v>55.885390719199847</v>
      </c>
      <c r="AE80" s="6">
        <f t="shared" si="157"/>
        <v>40.334386459855203</v>
      </c>
      <c r="AF80" s="6">
        <f t="shared" si="158"/>
        <v>129.60376285522258</v>
      </c>
      <c r="AG80" s="12">
        <f t="shared" si="159"/>
        <v>209.27106115796559</v>
      </c>
      <c r="AM80" s="11">
        <f t="shared" si="160"/>
        <v>75.086694538379447</v>
      </c>
      <c r="AN80" s="6">
        <f t="shared" si="161"/>
        <v>69.120334912694346</v>
      </c>
      <c r="AO80" s="6">
        <f t="shared" si="162"/>
        <v>42.155452612449139</v>
      </c>
      <c r="AP80" s="6">
        <f t="shared" si="163"/>
        <v>33.389407348716361</v>
      </c>
      <c r="AQ80" s="6">
        <f t="shared" si="164"/>
        <v>31.819998085764837</v>
      </c>
      <c r="AR80" s="6">
        <f t="shared" si="165"/>
        <v>144.965723433573</v>
      </c>
      <c r="AS80" s="12">
        <f t="shared" si="166"/>
        <v>265.78997900340721</v>
      </c>
      <c r="AY80" s="11">
        <f t="shared" si="167"/>
        <v>49.3762810086806</v>
      </c>
      <c r="AZ80" s="6">
        <f t="shared" si="168"/>
        <v>81.871001750922943</v>
      </c>
      <c r="BA80" s="6">
        <f t="shared" si="169"/>
        <v>18.389620888181181</v>
      </c>
      <c r="BB80" s="6">
        <f t="shared" si="170"/>
        <v>18.212629965188203</v>
      </c>
      <c r="BC80" s="6">
        <f t="shared" si="171"/>
        <v>86.2195136622353</v>
      </c>
      <c r="BD80" s="6">
        <f t="shared" si="172"/>
        <v>145.89768663509057</v>
      </c>
      <c r="BE80" s="12">
        <f t="shared" si="173"/>
        <v>198.6093851849086</v>
      </c>
    </row>
    <row r="81" spans="1:57" x14ac:dyDescent="0.25">
      <c r="A81" t="s">
        <v>8</v>
      </c>
      <c r="C81" s="11">
        <f t="shared" si="140"/>
        <v>77.551367677397351</v>
      </c>
      <c r="D81" s="6">
        <f t="shared" si="141"/>
        <v>100.77630106697197</v>
      </c>
      <c r="E81" s="6">
        <f t="shared" si="142"/>
        <v>67.103233575067065</v>
      </c>
      <c r="F81" s="6">
        <f t="shared" si="143"/>
        <v>37.255749874949558</v>
      </c>
      <c r="G81" s="6">
        <f t="shared" si="144"/>
        <v>42.757470064880735</v>
      </c>
      <c r="H81" s="6">
        <f t="shared" si="145"/>
        <v>109.19160237340502</v>
      </c>
      <c r="I81" s="12">
        <f t="shared" si="146"/>
        <v>224.28029262220304</v>
      </c>
      <c r="O81" s="11">
        <f t="shared" si="147"/>
        <v>274.47508577732077</v>
      </c>
      <c r="P81" s="6">
        <f t="shared" si="148"/>
        <v>162.53900346069921</v>
      </c>
      <c r="Q81" s="6">
        <f t="shared" si="149"/>
        <v>23.746495078400422</v>
      </c>
      <c r="R81" s="6">
        <f t="shared" si="150"/>
        <v>106.26364831071513</v>
      </c>
      <c r="S81" s="6">
        <f t="shared" si="151"/>
        <v>45.983356980114941</v>
      </c>
      <c r="T81" s="6">
        <f t="shared" si="152"/>
        <v>297.9881029847204</v>
      </c>
      <c r="U81" s="12">
        <f t="shared" si="153"/>
        <v>287.07912712135482</v>
      </c>
      <c r="AA81" s="11">
        <f t="shared" si="154"/>
        <v>98.68898861080757</v>
      </c>
      <c r="AB81" s="6"/>
      <c r="AC81" s="6">
        <f t="shared" si="155"/>
        <v>259.40920865913256</v>
      </c>
      <c r="AD81" s="6">
        <f t="shared" si="156"/>
        <v>70.661762770695674</v>
      </c>
      <c r="AE81" s="6">
        <f t="shared" si="157"/>
        <v>45.618081963606556</v>
      </c>
      <c r="AF81" s="6">
        <f t="shared" si="158"/>
        <v>158.14939405674301</v>
      </c>
      <c r="AG81" s="12">
        <f t="shared" si="159"/>
        <v>252.45084530336575</v>
      </c>
      <c r="AM81" s="11">
        <f t="shared" si="160"/>
        <v>91.263650179541216</v>
      </c>
      <c r="AN81" s="6">
        <f t="shared" si="161"/>
        <v>83.294382388504189</v>
      </c>
      <c r="AO81" s="6">
        <f t="shared" si="162"/>
        <v>48.236613200362399</v>
      </c>
      <c r="AP81" s="6">
        <f t="shared" si="163"/>
        <v>37.273236625831402</v>
      </c>
      <c r="AQ81" s="6">
        <f t="shared" si="164"/>
        <v>25.018850519598523</v>
      </c>
      <c r="AR81" s="6">
        <f t="shared" si="165"/>
        <v>212.33749102701557</v>
      </c>
      <c r="AS81" s="12">
        <f>AT55</f>
        <v>304.87846792420606</v>
      </c>
      <c r="AY81" s="11">
        <f t="shared" si="167"/>
        <v>53.414225370758594</v>
      </c>
      <c r="AZ81" s="6">
        <f t="shared" si="168"/>
        <v>110.5814399792506</v>
      </c>
      <c r="BA81" s="6">
        <f t="shared" si="169"/>
        <v>17.796059332326141</v>
      </c>
      <c r="BB81" s="6">
        <f t="shared" si="170"/>
        <v>18.354385732134936</v>
      </c>
      <c r="BC81" s="6">
        <f t="shared" si="171"/>
        <v>119.34378902846261</v>
      </c>
      <c r="BD81" s="6">
        <f t="shared" si="172"/>
        <v>215.81598356142732</v>
      </c>
      <c r="BE81" s="12">
        <f t="shared" si="173"/>
        <v>261.77328550970401</v>
      </c>
    </row>
    <row r="82" spans="1:57" x14ac:dyDescent="0.25">
      <c r="A82" t="s">
        <v>9</v>
      </c>
      <c r="C82" s="11">
        <f t="shared" si="140"/>
        <v>92.788160789610814</v>
      </c>
      <c r="D82" s="6">
        <f t="shared" si="141"/>
        <v>148.34430167823939</v>
      </c>
      <c r="E82" s="6">
        <f t="shared" si="142"/>
        <v>81.305819009771298</v>
      </c>
      <c r="F82" s="6">
        <f t="shared" si="143"/>
        <v>44.195871185516339</v>
      </c>
      <c r="G82" s="6">
        <f t="shared" si="144"/>
        <v>50.346832255663656</v>
      </c>
      <c r="H82" s="6">
        <f t="shared" si="145"/>
        <v>129.9639785541338</v>
      </c>
      <c r="I82" s="12">
        <f t="shared" si="146"/>
        <v>128.224410657986</v>
      </c>
      <c r="O82" s="11" t="e">
        <f t="shared" si="147"/>
        <v>#DIV/0!</v>
      </c>
      <c r="P82" s="6">
        <f t="shared" si="148"/>
        <v>194.06003321046077</v>
      </c>
      <c r="Q82" s="6">
        <f t="shared" si="149"/>
        <v>27.43270180712458</v>
      </c>
      <c r="R82" s="6">
        <f t="shared" si="150"/>
        <v>125.08420518056525</v>
      </c>
      <c r="S82" s="6">
        <f t="shared" si="151"/>
        <v>56.837917024202284</v>
      </c>
      <c r="T82" s="6" t="e">
        <f t="shared" si="152"/>
        <v>#DIV/0!</v>
      </c>
      <c r="U82" s="12" t="e">
        <f t="shared" si="153"/>
        <v>#DIV/0!</v>
      </c>
      <c r="AA82" s="11">
        <f t="shared" si="154"/>
        <v>141.04772237932661</v>
      </c>
      <c r="AB82" s="6"/>
      <c r="AC82" s="6" t="e">
        <f t="shared" si="155"/>
        <v>#DIV/0!</v>
      </c>
      <c r="AD82" s="6">
        <f t="shared" si="156"/>
        <v>77.974765364253699</v>
      </c>
      <c r="AE82" s="6">
        <f t="shared" si="157"/>
        <v>51.054405126886998</v>
      </c>
      <c r="AF82" s="6">
        <f t="shared" si="158"/>
        <v>179.69513894019499</v>
      </c>
      <c r="AG82" s="12" t="e">
        <f t="shared" si="159"/>
        <v>#DIV/0!</v>
      </c>
      <c r="AM82" s="11">
        <f t="shared" si="160"/>
        <v>105.5221238938208</v>
      </c>
      <c r="AN82" s="6">
        <f t="shared" si="161"/>
        <v>102.78088705826841</v>
      </c>
      <c r="AO82" s="6">
        <f t="shared" si="162"/>
        <v>57.07355688142794</v>
      </c>
      <c r="AP82" s="6">
        <f t="shared" si="163"/>
        <v>48.985211896437697</v>
      </c>
      <c r="AQ82" s="6">
        <f t="shared" si="164"/>
        <v>24.613178150944982</v>
      </c>
      <c r="AR82" s="6" t="e">
        <f t="shared" si="165"/>
        <v>#DIV/0!</v>
      </c>
      <c r="AS82" s="12" t="e">
        <f t="shared" si="166"/>
        <v>#DIV/0!</v>
      </c>
      <c r="AY82" s="11">
        <f t="shared" si="167"/>
        <v>59.138059505966382</v>
      </c>
      <c r="AZ82" s="6">
        <f t="shared" si="168"/>
        <v>142.7276027231344</v>
      </c>
      <c r="BA82" s="6">
        <f t="shared" si="169"/>
        <v>16.547738673079959</v>
      </c>
      <c r="BB82" s="6">
        <f t="shared" si="170"/>
        <v>19.601829989789479</v>
      </c>
      <c r="BC82" s="6">
        <f t="shared" si="171"/>
        <v>158.86523476558381</v>
      </c>
      <c r="BD82" s="6">
        <f t="shared" si="172"/>
        <v>133.51343676202799</v>
      </c>
      <c r="BE82" s="12" t="e">
        <f t="shared" si="173"/>
        <v>#DIV/0!</v>
      </c>
    </row>
    <row r="83" spans="1:57" x14ac:dyDescent="0.25">
      <c r="A83" t="s">
        <v>10</v>
      </c>
      <c r="C83" s="11">
        <f t="shared" si="140"/>
        <v>105.91384114180339</v>
      </c>
      <c r="D83" s="6" t="e">
        <f>J17</f>
        <v>#DIV/0!</v>
      </c>
      <c r="E83" s="6">
        <f t="shared" si="142"/>
        <v>100.01702024235732</v>
      </c>
      <c r="F83" s="6">
        <f t="shared" si="143"/>
        <v>52.173640607707696</v>
      </c>
      <c r="G83" s="6">
        <f t="shared" si="144"/>
        <v>60.027196256875563</v>
      </c>
      <c r="H83" s="6">
        <f t="shared" si="145"/>
        <v>155.86263029170419</v>
      </c>
      <c r="I83" s="12">
        <f t="shared" si="146"/>
        <v>154.48590209659901</v>
      </c>
      <c r="O83" s="11" t="e">
        <f t="shared" si="147"/>
        <v>#DIV/0!</v>
      </c>
      <c r="P83" s="6" t="e">
        <f t="shared" si="148"/>
        <v>#DIV/0!</v>
      </c>
      <c r="Q83" s="6">
        <f t="shared" si="149"/>
        <v>32.333727246324258</v>
      </c>
      <c r="R83" s="6">
        <f t="shared" si="150"/>
        <v>146.17965322434651</v>
      </c>
      <c r="S83" s="6">
        <f t="shared" si="151"/>
        <v>76.772986418837235</v>
      </c>
      <c r="T83" s="6" t="e">
        <f t="shared" si="152"/>
        <v>#DIV/0!</v>
      </c>
      <c r="U83" s="12" t="e">
        <f t="shared" si="153"/>
        <v>#DIV/0!</v>
      </c>
      <c r="AA83" s="11">
        <f t="shared" si="154"/>
        <v>179.99496661283601</v>
      </c>
      <c r="AB83" s="6"/>
      <c r="AC83" s="6" t="e">
        <f t="shared" si="155"/>
        <v>#DIV/0!</v>
      </c>
      <c r="AD83" s="6">
        <f t="shared" si="156"/>
        <v>83.084205439509134</v>
      </c>
      <c r="AE83" s="6">
        <f t="shared" si="157"/>
        <v>60.151481138893629</v>
      </c>
      <c r="AF83" s="6" t="e">
        <f t="shared" si="158"/>
        <v>#DIV/0!</v>
      </c>
      <c r="AG83" s="12" t="e">
        <f t="shared" si="159"/>
        <v>#DIV/0!</v>
      </c>
      <c r="AM83" s="11">
        <f t="shared" si="160"/>
        <v>122.6335990269426</v>
      </c>
      <c r="AN83" s="6">
        <f t="shared" si="161"/>
        <v>123.77402771808381</v>
      </c>
      <c r="AO83" s="6">
        <f t="shared" si="162"/>
        <v>73.942110085617031</v>
      </c>
      <c r="AP83" s="6">
        <f t="shared" si="163"/>
        <v>67.30558965807198</v>
      </c>
      <c r="AQ83" s="6">
        <f t="shared" si="164"/>
        <v>32.893248137075737</v>
      </c>
      <c r="AR83" s="6" t="e">
        <f t="shared" si="165"/>
        <v>#DIV/0!</v>
      </c>
      <c r="AS83" s="12" t="e">
        <f t="shared" si="166"/>
        <v>#DIV/0!</v>
      </c>
      <c r="AY83" s="11">
        <f t="shared" si="167"/>
        <v>65.538500019577228</v>
      </c>
      <c r="AZ83" s="6">
        <f t="shared" si="168"/>
        <v>167.06430004114259</v>
      </c>
      <c r="BA83" s="6">
        <f t="shared" si="169"/>
        <v>18.145813509313136</v>
      </c>
      <c r="BB83" s="6">
        <f t="shared" si="170"/>
        <v>21.83708661444804</v>
      </c>
      <c r="BC83" s="6" t="e">
        <f t="shared" si="171"/>
        <v>#DIV/0!</v>
      </c>
      <c r="BD83" s="6">
        <f t="shared" si="172"/>
        <v>180.88211249151701</v>
      </c>
      <c r="BE83" s="12" t="e">
        <f t="shared" si="173"/>
        <v>#DIV/0!</v>
      </c>
    </row>
    <row r="84" spans="1:57" x14ac:dyDescent="0.25">
      <c r="A84" t="s">
        <v>11</v>
      </c>
      <c r="C84" s="13">
        <f t="shared" si="140"/>
        <v>117.9527230295618</v>
      </c>
      <c r="D84" s="14" t="e">
        <f t="shared" si="141"/>
        <v>#DIV/0!</v>
      </c>
      <c r="E84" s="14">
        <f t="shared" si="142"/>
        <v>121.47074599658799</v>
      </c>
      <c r="F84" s="14">
        <f t="shared" si="143"/>
        <v>59.219921121241001</v>
      </c>
      <c r="G84" s="14">
        <f t="shared" si="144"/>
        <v>70.692279242585414</v>
      </c>
      <c r="H84" s="14" t="e">
        <f t="shared" si="145"/>
        <v>#DIV/0!</v>
      </c>
      <c r="I84" s="15" t="e">
        <f t="shared" si="146"/>
        <v>#DIV/0!</v>
      </c>
      <c r="O84" s="13" t="e">
        <f t="shared" si="147"/>
        <v>#DIV/0!</v>
      </c>
      <c r="P84" s="14" t="e">
        <f t="shared" si="148"/>
        <v>#DIV/0!</v>
      </c>
      <c r="Q84" s="14">
        <f t="shared" si="149"/>
        <v>37.69951449014102</v>
      </c>
      <c r="R84" s="14" t="e">
        <f t="shared" si="150"/>
        <v>#DIV/0!</v>
      </c>
      <c r="S84" s="14">
        <f t="shared" si="151"/>
        <v>96.065425247548845</v>
      </c>
      <c r="T84" s="14" t="e">
        <f t="shared" si="152"/>
        <v>#DIV/0!</v>
      </c>
      <c r="U84" s="15" t="e">
        <f t="shared" si="153"/>
        <v>#DIV/0!</v>
      </c>
      <c r="AA84" s="13" t="e">
        <f t="shared" si="154"/>
        <v>#DIV/0!</v>
      </c>
      <c r="AB84" s="14"/>
      <c r="AC84" s="14" t="e">
        <f t="shared" si="155"/>
        <v>#DIV/0!</v>
      </c>
      <c r="AD84" s="14">
        <f t="shared" si="156"/>
        <v>88.402798577108342</v>
      </c>
      <c r="AE84" s="14">
        <f t="shared" si="157"/>
        <v>67.6076603217778</v>
      </c>
      <c r="AF84" s="14" t="e">
        <f t="shared" si="158"/>
        <v>#DIV/0!</v>
      </c>
      <c r="AG84" s="15" t="e">
        <f t="shared" si="159"/>
        <v>#DIV/0!</v>
      </c>
      <c r="AM84" s="13">
        <f t="shared" si="160"/>
        <v>131.3623111621875</v>
      </c>
      <c r="AN84" s="14">
        <f>AT18</f>
        <v>130.96347768844601</v>
      </c>
      <c r="AO84" s="14">
        <f t="shared" si="162"/>
        <v>91.543707102250011</v>
      </c>
      <c r="AP84" s="14">
        <f t="shared" si="163"/>
        <v>83.744745916623117</v>
      </c>
      <c r="AQ84" s="14">
        <f t="shared" si="164"/>
        <v>55.28066235721068</v>
      </c>
      <c r="AR84" s="14" t="e">
        <f t="shared" si="165"/>
        <v>#DIV/0!</v>
      </c>
      <c r="AS84" s="15" t="e">
        <f t="shared" si="166"/>
        <v>#DIV/0!</v>
      </c>
      <c r="AY84" s="13">
        <f t="shared" si="167"/>
        <v>79.52037915958617</v>
      </c>
      <c r="AZ84" s="14" t="e">
        <f t="shared" si="168"/>
        <v>#DIV/0!</v>
      </c>
      <c r="BA84" s="14">
        <f t="shared" si="169"/>
        <v>21.0832590154311</v>
      </c>
      <c r="BB84" s="14">
        <f t="shared" si="170"/>
        <v>23.177622971244059</v>
      </c>
      <c r="BC84" s="14" t="e">
        <f t="shared" si="171"/>
        <v>#DIV/0!</v>
      </c>
      <c r="BD84" s="14" t="e">
        <f t="shared" si="172"/>
        <v>#DIV/0!</v>
      </c>
      <c r="BE84" s="15" t="e">
        <f t="shared" si="173"/>
        <v>#DIV/0!</v>
      </c>
    </row>
    <row r="85" spans="1:57" x14ac:dyDescent="0.25">
      <c r="A85" s="7"/>
    </row>
    <row r="86" spans="1:57" s="19" customFormat="1" x14ac:dyDescent="0.25">
      <c r="C86" s="19" t="s">
        <v>13</v>
      </c>
      <c r="F86" s="19" t="s">
        <v>14</v>
      </c>
      <c r="I86" s="19" t="s">
        <v>15</v>
      </c>
    </row>
    <row r="87" spans="1:57" x14ac:dyDescent="0.25">
      <c r="O87" t="s">
        <v>13</v>
      </c>
      <c r="R87" t="s">
        <v>14</v>
      </c>
      <c r="U87" t="s">
        <v>15</v>
      </c>
    </row>
    <row r="88" spans="1:57" x14ac:dyDescent="0.25">
      <c r="A88" s="29" t="s">
        <v>5</v>
      </c>
      <c r="C88" s="8">
        <f>C78</f>
        <v>61.215001158257124</v>
      </c>
      <c r="D88" s="9">
        <f t="shared" ref="C88:I94" si="174">D78</f>
        <v>82.854898743073562</v>
      </c>
      <c r="E88" s="9">
        <f t="shared" si="174"/>
        <v>58.150209548805449</v>
      </c>
      <c r="F88" s="9">
        <f t="shared" si="174"/>
        <v>35.578510726959486</v>
      </c>
      <c r="G88" s="9">
        <f t="shared" si="174"/>
        <v>41.002892784333298</v>
      </c>
      <c r="H88" s="9">
        <f t="shared" si="174"/>
        <v>88.703027640407555</v>
      </c>
      <c r="I88" s="10">
        <f t="shared" si="174"/>
        <v>197.44462783133798</v>
      </c>
      <c r="K88" t="s">
        <v>20</v>
      </c>
      <c r="N88" t="s">
        <v>4</v>
      </c>
      <c r="O88" s="3">
        <f>C88</f>
        <v>61.215001158257124</v>
      </c>
      <c r="P88" s="3">
        <f>D88</f>
        <v>82.854898743073562</v>
      </c>
      <c r="Q88" s="3">
        <f>E88</f>
        <v>58.150209548805449</v>
      </c>
      <c r="R88" s="3">
        <f>F88</f>
        <v>35.578510726959486</v>
      </c>
      <c r="S88" s="3">
        <f t="shared" ref="S88:U88" si="175">G88</f>
        <v>41.002892784333298</v>
      </c>
      <c r="T88" s="3">
        <f t="shared" si="175"/>
        <v>88.703027640407555</v>
      </c>
      <c r="U88" s="3">
        <f t="shared" si="175"/>
        <v>197.44462783133798</v>
      </c>
    </row>
    <row r="89" spans="1:57" x14ac:dyDescent="0.25">
      <c r="A89" s="29"/>
      <c r="C89" s="11">
        <f t="shared" si="174"/>
        <v>56.590344058377141</v>
      </c>
      <c r="D89" s="6">
        <f t="shared" si="174"/>
        <v>82.606949749055573</v>
      </c>
      <c r="E89" s="6">
        <f t="shared" si="174"/>
        <v>57.452989680544555</v>
      </c>
      <c r="F89" s="6">
        <f t="shared" si="174"/>
        <v>35.985623192770205</v>
      </c>
      <c r="G89" s="6">
        <f t="shared" si="174"/>
        <v>41.558219965713718</v>
      </c>
      <c r="H89" s="6">
        <f t="shared" si="174"/>
        <v>80.405875444623305</v>
      </c>
      <c r="I89" s="12">
        <f t="shared" si="174"/>
        <v>197.32636151887669</v>
      </c>
      <c r="K89">
        <v>0.01</v>
      </c>
      <c r="O89" s="3">
        <f>C95</f>
        <v>199.9468735217244</v>
      </c>
      <c r="P89" s="3">
        <f>D95</f>
        <v>117.49630218980901</v>
      </c>
      <c r="Q89" s="3">
        <f>E95</f>
        <v>24.863121271098741</v>
      </c>
      <c r="R89" s="3">
        <f>F95</f>
        <v>80.08710024947122</v>
      </c>
      <c r="S89" s="3">
        <f t="shared" ref="S89:U89" si="176">G95</f>
        <v>43.274125281116881</v>
      </c>
      <c r="T89" s="3">
        <f t="shared" si="176"/>
        <v>212.30635087701779</v>
      </c>
      <c r="U89" s="3">
        <f t="shared" si="176"/>
        <v>191.443993220555</v>
      </c>
    </row>
    <row r="90" spans="1:57" x14ac:dyDescent="0.25">
      <c r="A90" s="29"/>
      <c r="C90" s="11">
        <f t="shared" si="174"/>
        <v>61.886142900472315</v>
      </c>
      <c r="D90" s="6">
        <f t="shared" si="174"/>
        <v>78.331023710879748</v>
      </c>
      <c r="E90" s="6">
        <f t="shared" si="174"/>
        <v>55.082466948399066</v>
      </c>
      <c r="F90" s="6">
        <f t="shared" si="174"/>
        <v>34.767418985018836</v>
      </c>
      <c r="G90" s="6">
        <f t="shared" si="174"/>
        <v>38.835216789810538</v>
      </c>
      <c r="H90" s="6">
        <f t="shared" si="174"/>
        <v>92.413530999338263</v>
      </c>
      <c r="I90" s="12">
        <f t="shared" si="174"/>
        <v>195.99172784468558</v>
      </c>
      <c r="O90" s="3">
        <f>C102</f>
        <v>84.811388985767763</v>
      </c>
      <c r="P90" s="3">
        <f>D102</f>
        <v>0</v>
      </c>
      <c r="Q90" s="3">
        <f>E102</f>
        <v>187.69078454104701</v>
      </c>
      <c r="R90" s="3">
        <f>F102</f>
        <v>50.290337605344149</v>
      </c>
      <c r="S90" s="3">
        <f t="shared" ref="S90:U90" si="177">G102</f>
        <v>41.326777047769049</v>
      </c>
      <c r="T90" s="3">
        <f t="shared" si="177"/>
        <v>111.8127532417592</v>
      </c>
      <c r="U90" s="3">
        <f t="shared" si="177"/>
        <v>190.35554125644398</v>
      </c>
    </row>
    <row r="91" spans="1:57" x14ac:dyDescent="0.25">
      <c r="A91" s="29"/>
      <c r="C91" s="11">
        <f t="shared" si="174"/>
        <v>77.551367677397351</v>
      </c>
      <c r="D91" s="6">
        <f t="shared" si="174"/>
        <v>100.77630106697197</v>
      </c>
      <c r="E91" s="6">
        <f t="shared" si="174"/>
        <v>67.103233575067065</v>
      </c>
      <c r="F91" s="6">
        <f t="shared" si="174"/>
        <v>37.255749874949558</v>
      </c>
      <c r="G91" s="6">
        <f t="shared" si="174"/>
        <v>42.757470064880735</v>
      </c>
      <c r="H91" s="6">
        <f t="shared" si="174"/>
        <v>109.19160237340502</v>
      </c>
      <c r="I91" s="12">
        <f t="shared" si="174"/>
        <v>224.28029262220304</v>
      </c>
      <c r="O91" s="3">
        <f>C109</f>
        <v>74.422099020019772</v>
      </c>
      <c r="P91" s="3">
        <f>D109</f>
        <v>68.171379651499421</v>
      </c>
      <c r="Q91" s="3">
        <f>E109</f>
        <v>45.800799604571878</v>
      </c>
      <c r="R91" s="3">
        <f>F109</f>
        <v>36.871798175029262</v>
      </c>
      <c r="S91" s="3">
        <f t="shared" ref="S91:U91" si="178">G109</f>
        <v>27.298509404388405</v>
      </c>
      <c r="T91" s="3">
        <f t="shared" si="178"/>
        <v>135.94144893212339</v>
      </c>
      <c r="U91" s="3">
        <f t="shared" si="178"/>
        <v>213.66960805112961</v>
      </c>
    </row>
    <row r="92" spans="1:57" x14ac:dyDescent="0.25">
      <c r="A92" s="29"/>
      <c r="C92" s="11">
        <f t="shared" si="174"/>
        <v>92.788160789610814</v>
      </c>
      <c r="D92" s="6">
        <f t="shared" si="174"/>
        <v>148.34430167823939</v>
      </c>
      <c r="E92" s="6">
        <f t="shared" si="174"/>
        <v>81.305819009771298</v>
      </c>
      <c r="F92" s="6">
        <f t="shared" si="174"/>
        <v>44.195871185516339</v>
      </c>
      <c r="G92" s="6">
        <f t="shared" si="174"/>
        <v>50.346832255663656</v>
      </c>
      <c r="H92" s="6">
        <f t="shared" si="174"/>
        <v>129.9639785541338</v>
      </c>
      <c r="I92" s="12">
        <f t="shared" si="174"/>
        <v>128.224410657986</v>
      </c>
      <c r="O92" s="3">
        <f>C116</f>
        <v>52.163396925294897</v>
      </c>
      <c r="P92" s="3">
        <f>D116</f>
        <v>80.766128937112285</v>
      </c>
      <c r="Q92" s="3">
        <f>E116</f>
        <v>17.720168039753922</v>
      </c>
      <c r="R92" s="3">
        <f>F116</f>
        <v>19.136308609360476</v>
      </c>
      <c r="S92" s="3">
        <f t="shared" ref="S92:U92" si="179">G116</f>
        <v>85.340668901021573</v>
      </c>
      <c r="T92" s="3">
        <f t="shared" si="179"/>
        <v>123.40571468024083</v>
      </c>
      <c r="U92" s="3">
        <f t="shared" si="179"/>
        <v>178.89967185547962</v>
      </c>
    </row>
    <row r="93" spans="1:57" x14ac:dyDescent="0.25">
      <c r="A93" s="29"/>
      <c r="C93" s="11">
        <f t="shared" si="174"/>
        <v>105.91384114180339</v>
      </c>
      <c r="D93" s="6" t="e">
        <f t="shared" si="174"/>
        <v>#DIV/0!</v>
      </c>
      <c r="E93" s="6">
        <f t="shared" si="174"/>
        <v>100.01702024235732</v>
      </c>
      <c r="F93" s="6">
        <f t="shared" si="174"/>
        <v>52.173640607707696</v>
      </c>
      <c r="G93" s="6">
        <f t="shared" si="174"/>
        <v>60.027196256875563</v>
      </c>
      <c r="H93" s="6">
        <f t="shared" si="174"/>
        <v>155.86263029170419</v>
      </c>
      <c r="I93" s="12">
        <f t="shared" si="174"/>
        <v>154.48590209659901</v>
      </c>
      <c r="O93" s="3"/>
      <c r="P93" s="3"/>
      <c r="Q93" s="3"/>
      <c r="R93" s="3"/>
      <c r="S93" s="3"/>
      <c r="T93" s="3"/>
      <c r="U93" s="3"/>
    </row>
    <row r="94" spans="1:57" x14ac:dyDescent="0.25">
      <c r="A94" s="29"/>
      <c r="C94" s="13">
        <f t="shared" si="174"/>
        <v>117.9527230295618</v>
      </c>
      <c r="D94" s="14" t="e">
        <f t="shared" si="174"/>
        <v>#DIV/0!</v>
      </c>
      <c r="E94" s="14">
        <f t="shared" si="174"/>
        <v>121.47074599658799</v>
      </c>
      <c r="F94" s="14">
        <f t="shared" si="174"/>
        <v>59.219921121241001</v>
      </c>
      <c r="G94" s="14">
        <f t="shared" si="174"/>
        <v>70.692279242585414</v>
      </c>
      <c r="H94" s="14" t="e">
        <f t="shared" si="174"/>
        <v>#DIV/0!</v>
      </c>
      <c r="I94" s="15" t="e">
        <f t="shared" si="174"/>
        <v>#DIV/0!</v>
      </c>
      <c r="N94" t="s">
        <v>6</v>
      </c>
      <c r="O94" s="3">
        <f>C89</f>
        <v>56.590344058377141</v>
      </c>
      <c r="P94" s="3">
        <f t="shared" ref="P94:U94" si="180">D89</f>
        <v>82.606949749055573</v>
      </c>
      <c r="Q94" s="3">
        <f t="shared" si="180"/>
        <v>57.452989680544555</v>
      </c>
      <c r="R94" s="3">
        <f t="shared" si="180"/>
        <v>35.985623192770205</v>
      </c>
      <c r="S94" s="3">
        <f t="shared" si="180"/>
        <v>41.558219965713718</v>
      </c>
      <c r="T94" s="3">
        <f t="shared" si="180"/>
        <v>80.405875444623305</v>
      </c>
      <c r="U94" s="3">
        <f t="shared" si="180"/>
        <v>197.32636151887669</v>
      </c>
    </row>
    <row r="95" spans="1:57" x14ac:dyDescent="0.25">
      <c r="A95" s="29" t="s">
        <v>16</v>
      </c>
      <c r="C95" s="8">
        <f t="shared" ref="C95:I101" si="181">O78</f>
        <v>199.9468735217244</v>
      </c>
      <c r="D95" s="9">
        <f t="shared" si="181"/>
        <v>117.49630218980901</v>
      </c>
      <c r="E95" s="9">
        <f t="shared" si="181"/>
        <v>24.863121271098741</v>
      </c>
      <c r="F95" s="9">
        <f t="shared" si="181"/>
        <v>80.08710024947122</v>
      </c>
      <c r="G95" s="9">
        <f t="shared" si="181"/>
        <v>43.274125281116881</v>
      </c>
      <c r="H95" s="9">
        <f t="shared" si="181"/>
        <v>212.30635087701779</v>
      </c>
      <c r="I95" s="10">
        <f t="shared" si="181"/>
        <v>191.443993220555</v>
      </c>
      <c r="O95" s="3">
        <f>C96</f>
        <v>193.62200956916323</v>
      </c>
      <c r="P95" s="3">
        <f t="shared" ref="P95:U95" si="182">D96</f>
        <v>110.45169978112199</v>
      </c>
      <c r="Q95" s="3">
        <f t="shared" si="182"/>
        <v>28.017689397420497</v>
      </c>
      <c r="R95" s="3">
        <f t="shared" si="182"/>
        <v>71.032466424580676</v>
      </c>
      <c r="S95" s="3">
        <f t="shared" si="182"/>
        <v>51.647516847524557</v>
      </c>
      <c r="T95" s="3">
        <f t="shared" si="182"/>
        <v>202.45826620778661</v>
      </c>
      <c r="U95" s="3">
        <f t="shared" si="182"/>
        <v>177.524932940253</v>
      </c>
    </row>
    <row r="96" spans="1:57" x14ac:dyDescent="0.25">
      <c r="A96" s="29"/>
      <c r="C96" s="11">
        <f t="shared" si="181"/>
        <v>193.62200956916323</v>
      </c>
      <c r="D96" s="6">
        <f t="shared" si="181"/>
        <v>110.45169978112199</v>
      </c>
      <c r="E96" s="6">
        <f t="shared" si="181"/>
        <v>28.017689397420497</v>
      </c>
      <c r="F96" s="6">
        <f t="shared" si="181"/>
        <v>71.032466424580676</v>
      </c>
      <c r="G96" s="6">
        <f t="shared" si="181"/>
        <v>51.647516847524557</v>
      </c>
      <c r="H96" s="6">
        <f t="shared" si="181"/>
        <v>202.45826620778661</v>
      </c>
      <c r="I96" s="12">
        <f t="shared" si="181"/>
        <v>177.524932940253</v>
      </c>
      <c r="O96" s="3">
        <f>C103</f>
        <v>84.713475111888513</v>
      </c>
      <c r="P96" s="3">
        <f t="shared" ref="P96:U96" si="183">D103</f>
        <v>0</v>
      </c>
      <c r="Q96" s="3">
        <f t="shared" si="183"/>
        <v>180.7993393523796</v>
      </c>
      <c r="R96" s="3">
        <f t="shared" si="183"/>
        <v>45.660635519140307</v>
      </c>
      <c r="S96" s="3">
        <f t="shared" si="183"/>
        <v>42.094089198082528</v>
      </c>
      <c r="T96" s="3">
        <f t="shared" si="183"/>
        <v>105.2486593956244</v>
      </c>
      <c r="U96" s="3">
        <f t="shared" si="183"/>
        <v>182.38437189571121</v>
      </c>
    </row>
    <row r="97" spans="1:21" x14ac:dyDescent="0.25">
      <c r="A97" s="29"/>
      <c r="C97" s="11">
        <f t="shared" si="181"/>
        <v>233.5608409790506</v>
      </c>
      <c r="D97" s="6">
        <f t="shared" si="181"/>
        <v>128.5588838069344</v>
      </c>
      <c r="E97" s="6">
        <f t="shared" si="181"/>
        <v>23.611727988319821</v>
      </c>
      <c r="F97" s="6">
        <f t="shared" si="181"/>
        <v>89.588386797209452</v>
      </c>
      <c r="G97" s="6">
        <f t="shared" si="181"/>
        <v>37.319408642874365</v>
      </c>
      <c r="H97" s="6">
        <f t="shared" si="181"/>
        <v>262.54731365899721</v>
      </c>
      <c r="I97" s="12">
        <f t="shared" si="181"/>
        <v>231.52875578621379</v>
      </c>
      <c r="O97" s="3">
        <f>C110</f>
        <v>71.058652253900533</v>
      </c>
      <c r="P97" s="3">
        <f t="shared" ref="P97:U97" si="184">D110</f>
        <v>60.741499397005654</v>
      </c>
      <c r="Q97" s="3">
        <f t="shared" si="184"/>
        <v>49.139102451815205</v>
      </c>
      <c r="R97" s="3">
        <f t="shared" si="184"/>
        <v>41.303603967141825</v>
      </c>
      <c r="S97" s="3">
        <f t="shared" si="184"/>
        <v>35.502700969405637</v>
      </c>
      <c r="T97" s="3">
        <f t="shared" si="184"/>
        <v>132.643756273446</v>
      </c>
      <c r="U97" s="3">
        <f t="shared" si="184"/>
        <v>204.91487830278021</v>
      </c>
    </row>
    <row r="98" spans="1:21" x14ac:dyDescent="0.25">
      <c r="A98" s="29"/>
      <c r="C98" s="11">
        <f t="shared" si="181"/>
        <v>274.47508577732077</v>
      </c>
      <c r="D98" s="6">
        <f t="shared" si="181"/>
        <v>162.53900346069921</v>
      </c>
      <c r="E98" s="6">
        <f t="shared" si="181"/>
        <v>23.746495078400422</v>
      </c>
      <c r="F98" s="6">
        <f t="shared" si="181"/>
        <v>106.26364831071513</v>
      </c>
      <c r="G98" s="6">
        <f t="shared" si="181"/>
        <v>45.983356980114941</v>
      </c>
      <c r="H98" s="6">
        <f t="shared" si="181"/>
        <v>297.9881029847204</v>
      </c>
      <c r="I98" s="12">
        <f t="shared" si="181"/>
        <v>287.07912712135482</v>
      </c>
      <c r="O98" s="3">
        <f>C117</f>
        <v>55.930033181041281</v>
      </c>
      <c r="P98" s="3">
        <f t="shared" ref="P98:U98" si="185">D117</f>
        <v>77.177684675862153</v>
      </c>
      <c r="Q98" s="3">
        <f t="shared" si="185"/>
        <v>21.48090869531358</v>
      </c>
      <c r="R98" s="3">
        <f t="shared" si="185"/>
        <v>21.772722906649719</v>
      </c>
      <c r="S98" s="3">
        <f t="shared" si="185"/>
        <v>74.021402349434624</v>
      </c>
      <c r="T98" s="3">
        <f t="shared" si="185"/>
        <v>114.06003386458875</v>
      </c>
      <c r="U98" s="3">
        <f t="shared" si="185"/>
        <v>180.17215254299839</v>
      </c>
    </row>
    <row r="99" spans="1:21" x14ac:dyDescent="0.25">
      <c r="A99" s="29"/>
      <c r="C99" s="11" t="e">
        <f t="shared" si="181"/>
        <v>#DIV/0!</v>
      </c>
      <c r="D99" s="6">
        <f t="shared" si="181"/>
        <v>194.06003321046077</v>
      </c>
      <c r="E99" s="6">
        <f t="shared" si="181"/>
        <v>27.43270180712458</v>
      </c>
      <c r="F99" s="6">
        <f t="shared" si="181"/>
        <v>125.08420518056525</v>
      </c>
      <c r="G99" s="6">
        <f t="shared" si="181"/>
        <v>56.837917024202284</v>
      </c>
      <c r="H99" s="6" t="e">
        <f t="shared" si="181"/>
        <v>#DIV/0!</v>
      </c>
      <c r="I99" s="12" t="e">
        <f t="shared" si="181"/>
        <v>#DIV/0!</v>
      </c>
      <c r="O99" s="3"/>
      <c r="P99" s="3"/>
      <c r="Q99" s="3"/>
      <c r="R99" s="3"/>
      <c r="S99" s="3"/>
      <c r="T99" s="3"/>
      <c r="U99" s="3"/>
    </row>
    <row r="100" spans="1:21" x14ac:dyDescent="0.25">
      <c r="A100" s="29"/>
      <c r="C100" s="11" t="e">
        <f t="shared" si="181"/>
        <v>#DIV/0!</v>
      </c>
      <c r="D100" s="6" t="e">
        <f t="shared" si="181"/>
        <v>#DIV/0!</v>
      </c>
      <c r="E100" s="6">
        <f t="shared" si="181"/>
        <v>32.333727246324258</v>
      </c>
      <c r="F100" s="6">
        <f t="shared" si="181"/>
        <v>146.17965322434651</v>
      </c>
      <c r="G100" s="6">
        <f t="shared" si="181"/>
        <v>76.772986418837235</v>
      </c>
      <c r="H100" s="6" t="e">
        <f t="shared" si="181"/>
        <v>#DIV/0!</v>
      </c>
      <c r="I100" s="12" t="e">
        <f t="shared" si="181"/>
        <v>#DIV/0!</v>
      </c>
      <c r="N100" t="s">
        <v>7</v>
      </c>
      <c r="O100" s="3">
        <f>C90</f>
        <v>61.886142900472315</v>
      </c>
      <c r="P100" s="3">
        <f t="shared" ref="P100:U100" si="186">D90</f>
        <v>78.331023710879748</v>
      </c>
      <c r="Q100" s="3">
        <f t="shared" si="186"/>
        <v>55.082466948399066</v>
      </c>
      <c r="R100" s="3">
        <f t="shared" si="186"/>
        <v>34.767418985018836</v>
      </c>
      <c r="S100" s="3">
        <f t="shared" si="186"/>
        <v>38.835216789810538</v>
      </c>
      <c r="T100" s="3">
        <f t="shared" si="186"/>
        <v>92.413530999338263</v>
      </c>
      <c r="U100" s="3">
        <f t="shared" si="186"/>
        <v>195.99172784468558</v>
      </c>
    </row>
    <row r="101" spans="1:21" x14ac:dyDescent="0.25">
      <c r="A101" s="29"/>
      <c r="C101" s="13" t="e">
        <f t="shared" si="181"/>
        <v>#DIV/0!</v>
      </c>
      <c r="D101" s="14" t="e">
        <f t="shared" si="181"/>
        <v>#DIV/0!</v>
      </c>
      <c r="E101" s="14">
        <f t="shared" si="181"/>
        <v>37.69951449014102</v>
      </c>
      <c r="F101" s="14" t="e">
        <f t="shared" si="181"/>
        <v>#DIV/0!</v>
      </c>
      <c r="G101" s="14">
        <f t="shared" si="181"/>
        <v>96.065425247548845</v>
      </c>
      <c r="H101" s="14" t="e">
        <f t="shared" si="181"/>
        <v>#DIV/0!</v>
      </c>
      <c r="I101" s="15" t="e">
        <f t="shared" si="181"/>
        <v>#DIV/0!</v>
      </c>
      <c r="O101" s="3">
        <f>C97</f>
        <v>233.5608409790506</v>
      </c>
      <c r="P101" s="3">
        <f t="shared" ref="P101:U101" si="187">D97</f>
        <v>128.5588838069344</v>
      </c>
      <c r="Q101" s="3">
        <f t="shared" si="187"/>
        <v>23.611727988319821</v>
      </c>
      <c r="R101" s="3">
        <f t="shared" si="187"/>
        <v>89.588386797209452</v>
      </c>
      <c r="S101" s="3">
        <f t="shared" si="187"/>
        <v>37.319408642874365</v>
      </c>
      <c r="T101" s="3">
        <f t="shared" si="187"/>
        <v>262.54731365899721</v>
      </c>
      <c r="U101" s="3">
        <f t="shared" si="187"/>
        <v>231.52875578621379</v>
      </c>
    </row>
    <row r="102" spans="1:21" x14ac:dyDescent="0.25">
      <c r="A102" s="29" t="s">
        <v>17</v>
      </c>
      <c r="C102" s="8">
        <f t="shared" ref="C102:I108" si="188">AA78</f>
        <v>84.811388985767763</v>
      </c>
      <c r="D102" s="9">
        <f t="shared" si="188"/>
        <v>0</v>
      </c>
      <c r="E102" s="9">
        <f t="shared" si="188"/>
        <v>187.69078454104701</v>
      </c>
      <c r="F102" s="9">
        <f t="shared" si="188"/>
        <v>50.290337605344149</v>
      </c>
      <c r="G102" s="9">
        <f t="shared" si="188"/>
        <v>41.326777047769049</v>
      </c>
      <c r="H102" s="9">
        <f t="shared" si="188"/>
        <v>111.8127532417592</v>
      </c>
      <c r="I102" s="10">
        <f t="shared" si="188"/>
        <v>190.35554125644398</v>
      </c>
      <c r="O102" s="3">
        <f>C104</f>
        <v>79.479026702571076</v>
      </c>
      <c r="P102" s="3">
        <f t="shared" ref="P102:U102" si="189">D104</f>
        <v>0</v>
      </c>
      <c r="Q102" s="3">
        <f t="shared" si="189"/>
        <v>217.167285271948</v>
      </c>
      <c r="R102" s="3">
        <f t="shared" si="189"/>
        <v>55.885390719199847</v>
      </c>
      <c r="S102" s="3">
        <f t="shared" si="189"/>
        <v>40.334386459855203</v>
      </c>
      <c r="T102" s="3">
        <f t="shared" si="189"/>
        <v>129.60376285522258</v>
      </c>
      <c r="U102" s="3">
        <f t="shared" si="189"/>
        <v>209.27106115796559</v>
      </c>
    </row>
    <row r="103" spans="1:21" x14ac:dyDescent="0.25">
      <c r="A103" s="29"/>
      <c r="C103" s="11">
        <f t="shared" si="188"/>
        <v>84.713475111888513</v>
      </c>
      <c r="D103" s="6">
        <f t="shared" si="188"/>
        <v>0</v>
      </c>
      <c r="E103" s="6">
        <f t="shared" si="188"/>
        <v>180.7993393523796</v>
      </c>
      <c r="F103" s="6">
        <f t="shared" si="188"/>
        <v>45.660635519140307</v>
      </c>
      <c r="G103" s="6">
        <f t="shared" si="188"/>
        <v>42.094089198082528</v>
      </c>
      <c r="H103" s="6">
        <f t="shared" si="188"/>
        <v>105.2486593956244</v>
      </c>
      <c r="I103" s="12">
        <f t="shared" si="188"/>
        <v>182.38437189571121</v>
      </c>
      <c r="O103" s="3">
        <f>C111</f>
        <v>75.086694538379447</v>
      </c>
      <c r="P103" s="3">
        <f t="shared" ref="P103:U103" si="190">D111</f>
        <v>69.120334912694346</v>
      </c>
      <c r="Q103" s="3">
        <f t="shared" si="190"/>
        <v>42.155452612449139</v>
      </c>
      <c r="R103" s="3">
        <f t="shared" si="190"/>
        <v>33.389407348716361</v>
      </c>
      <c r="S103" s="3">
        <f t="shared" si="190"/>
        <v>31.819998085764837</v>
      </c>
      <c r="T103" s="3">
        <f t="shared" si="190"/>
        <v>144.965723433573</v>
      </c>
      <c r="U103" s="3">
        <f t="shared" si="190"/>
        <v>265.78997900340721</v>
      </c>
    </row>
    <row r="104" spans="1:21" x14ac:dyDescent="0.25">
      <c r="A104" s="29"/>
      <c r="C104" s="11">
        <f t="shared" si="188"/>
        <v>79.479026702571076</v>
      </c>
      <c r="D104" s="6">
        <f t="shared" si="188"/>
        <v>0</v>
      </c>
      <c r="E104" s="6">
        <f t="shared" si="188"/>
        <v>217.167285271948</v>
      </c>
      <c r="F104" s="6">
        <f t="shared" si="188"/>
        <v>55.885390719199847</v>
      </c>
      <c r="G104" s="6">
        <f t="shared" si="188"/>
        <v>40.334386459855203</v>
      </c>
      <c r="H104" s="6">
        <f t="shared" si="188"/>
        <v>129.60376285522258</v>
      </c>
      <c r="I104" s="12">
        <f t="shared" si="188"/>
        <v>209.27106115796559</v>
      </c>
      <c r="O104" s="3">
        <f>C118</f>
        <v>49.3762810086806</v>
      </c>
      <c r="P104" s="3">
        <f t="shared" ref="P104:U104" si="191">D118</f>
        <v>81.871001750922943</v>
      </c>
      <c r="Q104" s="3">
        <f t="shared" si="191"/>
        <v>18.389620888181181</v>
      </c>
      <c r="R104" s="3">
        <f t="shared" si="191"/>
        <v>18.212629965188203</v>
      </c>
      <c r="S104" s="3">
        <f t="shared" si="191"/>
        <v>86.2195136622353</v>
      </c>
      <c r="T104" s="3">
        <f t="shared" si="191"/>
        <v>145.89768663509057</v>
      </c>
      <c r="U104" s="3">
        <f t="shared" si="191"/>
        <v>198.6093851849086</v>
      </c>
    </row>
    <row r="105" spans="1:21" x14ac:dyDescent="0.25">
      <c r="A105" s="29"/>
      <c r="C105" s="11">
        <f t="shared" si="188"/>
        <v>98.68898861080757</v>
      </c>
      <c r="D105" s="6">
        <f t="shared" si="188"/>
        <v>0</v>
      </c>
      <c r="E105" s="6">
        <f t="shared" si="188"/>
        <v>259.40920865913256</v>
      </c>
      <c r="F105" s="6">
        <f t="shared" si="188"/>
        <v>70.661762770695674</v>
      </c>
      <c r="G105" s="6">
        <f t="shared" si="188"/>
        <v>45.618081963606556</v>
      </c>
      <c r="H105" s="6">
        <f t="shared" si="188"/>
        <v>158.14939405674301</v>
      </c>
      <c r="I105" s="12">
        <f t="shared" si="188"/>
        <v>252.45084530336575</v>
      </c>
      <c r="O105" s="3"/>
      <c r="P105" s="3"/>
      <c r="Q105" s="3"/>
      <c r="R105" s="3"/>
      <c r="S105" s="3"/>
      <c r="T105" s="3"/>
      <c r="U105" s="3"/>
    </row>
    <row r="106" spans="1:21" x14ac:dyDescent="0.25">
      <c r="A106" s="29"/>
      <c r="C106" s="11">
        <f t="shared" si="188"/>
        <v>141.04772237932661</v>
      </c>
      <c r="D106" s="6">
        <f t="shared" si="188"/>
        <v>0</v>
      </c>
      <c r="E106" s="6" t="e">
        <f t="shared" si="188"/>
        <v>#DIV/0!</v>
      </c>
      <c r="F106" s="6">
        <f t="shared" si="188"/>
        <v>77.974765364253699</v>
      </c>
      <c r="G106" s="6">
        <f t="shared" si="188"/>
        <v>51.054405126886998</v>
      </c>
      <c r="H106" s="6">
        <f t="shared" si="188"/>
        <v>179.69513894019499</v>
      </c>
      <c r="I106" s="12" t="e">
        <f t="shared" si="188"/>
        <v>#DIV/0!</v>
      </c>
      <c r="N106" t="s">
        <v>8</v>
      </c>
      <c r="O106" s="3">
        <f>C91</f>
        <v>77.551367677397351</v>
      </c>
      <c r="P106" s="3">
        <f t="shared" ref="P106:U106" si="192">D91</f>
        <v>100.77630106697197</v>
      </c>
      <c r="Q106" s="3">
        <f t="shared" si="192"/>
        <v>67.103233575067065</v>
      </c>
      <c r="R106" s="3">
        <f t="shared" si="192"/>
        <v>37.255749874949558</v>
      </c>
      <c r="S106" s="3">
        <f t="shared" si="192"/>
        <v>42.757470064880735</v>
      </c>
      <c r="T106" s="3">
        <f t="shared" si="192"/>
        <v>109.19160237340502</v>
      </c>
      <c r="U106" s="3">
        <f t="shared" si="192"/>
        <v>224.28029262220304</v>
      </c>
    </row>
    <row r="107" spans="1:21" x14ac:dyDescent="0.25">
      <c r="A107" s="29"/>
      <c r="C107" s="11">
        <f t="shared" si="188"/>
        <v>179.99496661283601</v>
      </c>
      <c r="D107" s="6">
        <f t="shared" si="188"/>
        <v>0</v>
      </c>
      <c r="E107" s="6" t="e">
        <f t="shared" si="188"/>
        <v>#DIV/0!</v>
      </c>
      <c r="F107" s="6">
        <f t="shared" si="188"/>
        <v>83.084205439509134</v>
      </c>
      <c r="G107" s="6">
        <f t="shared" si="188"/>
        <v>60.151481138893629</v>
      </c>
      <c r="H107" s="6" t="e">
        <f t="shared" si="188"/>
        <v>#DIV/0!</v>
      </c>
      <c r="I107" s="12" t="e">
        <f t="shared" si="188"/>
        <v>#DIV/0!</v>
      </c>
      <c r="O107" s="3">
        <f>C98</f>
        <v>274.47508577732077</v>
      </c>
      <c r="P107" s="3">
        <f t="shared" ref="P107:U107" si="193">D98</f>
        <v>162.53900346069921</v>
      </c>
      <c r="Q107" s="3">
        <f t="shared" si="193"/>
        <v>23.746495078400422</v>
      </c>
      <c r="R107" s="3">
        <f t="shared" si="193"/>
        <v>106.26364831071513</v>
      </c>
      <c r="S107" s="3">
        <f t="shared" si="193"/>
        <v>45.983356980114941</v>
      </c>
      <c r="T107" s="3">
        <f t="shared" si="193"/>
        <v>297.9881029847204</v>
      </c>
      <c r="U107" s="3">
        <f t="shared" si="193"/>
        <v>287.07912712135482</v>
      </c>
    </row>
    <row r="108" spans="1:21" x14ac:dyDescent="0.25">
      <c r="A108" s="29"/>
      <c r="C108" s="13" t="e">
        <f t="shared" si="188"/>
        <v>#DIV/0!</v>
      </c>
      <c r="D108" s="14">
        <f t="shared" si="188"/>
        <v>0</v>
      </c>
      <c r="E108" s="14" t="e">
        <f t="shared" si="188"/>
        <v>#DIV/0!</v>
      </c>
      <c r="F108" s="14">
        <f t="shared" si="188"/>
        <v>88.402798577108342</v>
      </c>
      <c r="G108" s="14">
        <f t="shared" si="188"/>
        <v>67.6076603217778</v>
      </c>
      <c r="H108" s="14" t="e">
        <f t="shared" si="188"/>
        <v>#DIV/0!</v>
      </c>
      <c r="I108" s="15" t="e">
        <f t="shared" si="188"/>
        <v>#DIV/0!</v>
      </c>
      <c r="O108" s="3">
        <f>C105</f>
        <v>98.68898861080757</v>
      </c>
      <c r="P108" s="3">
        <f t="shared" ref="P108:U108" si="194">D105</f>
        <v>0</v>
      </c>
      <c r="Q108" s="3">
        <f t="shared" si="194"/>
        <v>259.40920865913256</v>
      </c>
      <c r="R108" s="3">
        <f t="shared" si="194"/>
        <v>70.661762770695674</v>
      </c>
      <c r="S108" s="3">
        <f t="shared" si="194"/>
        <v>45.618081963606556</v>
      </c>
      <c r="T108" s="3">
        <f t="shared" si="194"/>
        <v>158.14939405674301</v>
      </c>
      <c r="U108" s="3">
        <f t="shared" si="194"/>
        <v>252.45084530336575</v>
      </c>
    </row>
    <row r="109" spans="1:21" x14ac:dyDescent="0.25">
      <c r="A109" s="29" t="s">
        <v>18</v>
      </c>
      <c r="C109" s="8">
        <f t="shared" ref="C109:I115" si="195">AM78</f>
        <v>74.422099020019772</v>
      </c>
      <c r="D109" s="9">
        <f t="shared" si="195"/>
        <v>68.171379651499421</v>
      </c>
      <c r="E109" s="9">
        <f t="shared" si="195"/>
        <v>45.800799604571878</v>
      </c>
      <c r="F109" s="9">
        <f t="shared" si="195"/>
        <v>36.871798175029262</v>
      </c>
      <c r="G109" s="9">
        <f t="shared" si="195"/>
        <v>27.298509404388405</v>
      </c>
      <c r="H109" s="9">
        <f t="shared" si="195"/>
        <v>135.94144893212339</v>
      </c>
      <c r="I109" s="10">
        <f t="shared" si="195"/>
        <v>213.66960805112961</v>
      </c>
      <c r="O109" s="3">
        <f>C112</f>
        <v>91.263650179541216</v>
      </c>
      <c r="P109" s="3">
        <f t="shared" ref="P109:U109" si="196">D112</f>
        <v>83.294382388504189</v>
      </c>
      <c r="Q109" s="3">
        <f t="shared" si="196"/>
        <v>48.236613200362399</v>
      </c>
      <c r="R109" s="3">
        <f t="shared" si="196"/>
        <v>37.273236625831402</v>
      </c>
      <c r="S109" s="3">
        <f t="shared" si="196"/>
        <v>25.018850519598523</v>
      </c>
      <c r="T109" s="3">
        <f t="shared" si="196"/>
        <v>212.33749102701557</v>
      </c>
      <c r="U109" s="3">
        <f t="shared" si="196"/>
        <v>304.87846792420606</v>
      </c>
    </row>
    <row r="110" spans="1:21" x14ac:dyDescent="0.25">
      <c r="A110" s="29"/>
      <c r="C110" s="11">
        <f t="shared" si="195"/>
        <v>71.058652253900533</v>
      </c>
      <c r="D110" s="6">
        <f t="shared" si="195"/>
        <v>60.741499397005654</v>
      </c>
      <c r="E110" s="6">
        <f t="shared" si="195"/>
        <v>49.139102451815205</v>
      </c>
      <c r="F110" s="6">
        <f t="shared" si="195"/>
        <v>41.303603967141825</v>
      </c>
      <c r="G110" s="6">
        <f t="shared" si="195"/>
        <v>35.502700969405637</v>
      </c>
      <c r="H110" s="6">
        <f t="shared" si="195"/>
        <v>132.643756273446</v>
      </c>
      <c r="I110" s="12">
        <f t="shared" si="195"/>
        <v>204.91487830278021</v>
      </c>
      <c r="O110" s="3">
        <f>C119</f>
        <v>53.414225370758594</v>
      </c>
      <c r="P110" s="3">
        <f t="shared" ref="P110:U110" si="197">D119</f>
        <v>110.5814399792506</v>
      </c>
      <c r="Q110" s="3">
        <f t="shared" si="197"/>
        <v>17.796059332326141</v>
      </c>
      <c r="R110" s="3">
        <f t="shared" si="197"/>
        <v>18.354385732134936</v>
      </c>
      <c r="S110" s="3">
        <f t="shared" si="197"/>
        <v>119.34378902846261</v>
      </c>
      <c r="T110" s="3">
        <f t="shared" si="197"/>
        <v>215.81598356142732</v>
      </c>
      <c r="U110" s="3">
        <f t="shared" si="197"/>
        <v>261.77328550970401</v>
      </c>
    </row>
    <row r="111" spans="1:21" x14ac:dyDescent="0.25">
      <c r="A111" s="29"/>
      <c r="C111" s="11">
        <f t="shared" si="195"/>
        <v>75.086694538379447</v>
      </c>
      <c r="D111" s="6">
        <f t="shared" si="195"/>
        <v>69.120334912694346</v>
      </c>
      <c r="E111" s="6">
        <f t="shared" si="195"/>
        <v>42.155452612449139</v>
      </c>
      <c r="F111" s="6">
        <f t="shared" si="195"/>
        <v>33.389407348716361</v>
      </c>
      <c r="G111" s="6">
        <f t="shared" si="195"/>
        <v>31.819998085764837</v>
      </c>
      <c r="H111" s="6">
        <f t="shared" si="195"/>
        <v>144.965723433573</v>
      </c>
      <c r="I111" s="12">
        <f t="shared" si="195"/>
        <v>265.78997900340721</v>
      </c>
    </row>
    <row r="112" spans="1:21" x14ac:dyDescent="0.25">
      <c r="A112" s="29"/>
      <c r="C112" s="11">
        <f t="shared" si="195"/>
        <v>91.263650179541216</v>
      </c>
      <c r="D112" s="6">
        <f t="shared" si="195"/>
        <v>83.294382388504189</v>
      </c>
      <c r="E112" s="6">
        <f t="shared" si="195"/>
        <v>48.236613200362399</v>
      </c>
      <c r="F112" s="6">
        <f t="shared" si="195"/>
        <v>37.273236625831402</v>
      </c>
      <c r="G112" s="6">
        <f t="shared" si="195"/>
        <v>25.018850519598523</v>
      </c>
      <c r="H112" s="6">
        <f t="shared" si="195"/>
        <v>212.33749102701557</v>
      </c>
      <c r="I112" s="12">
        <f t="shared" si="195"/>
        <v>304.87846792420606</v>
      </c>
    </row>
    <row r="113" spans="1:9" x14ac:dyDescent="0.25">
      <c r="A113" s="29"/>
      <c r="C113" s="11">
        <f t="shared" si="195"/>
        <v>105.5221238938208</v>
      </c>
      <c r="D113" s="6">
        <f t="shared" si="195"/>
        <v>102.78088705826841</v>
      </c>
      <c r="E113" s="6">
        <f t="shared" si="195"/>
        <v>57.07355688142794</v>
      </c>
      <c r="F113" s="6">
        <f t="shared" si="195"/>
        <v>48.985211896437697</v>
      </c>
      <c r="G113" s="6">
        <f t="shared" si="195"/>
        <v>24.613178150944982</v>
      </c>
      <c r="H113" s="6" t="e">
        <f t="shared" si="195"/>
        <v>#DIV/0!</v>
      </c>
      <c r="I113" s="12" t="e">
        <f t="shared" si="195"/>
        <v>#DIV/0!</v>
      </c>
    </row>
    <row r="114" spans="1:9" x14ac:dyDescent="0.25">
      <c r="A114" s="29"/>
      <c r="C114" s="11">
        <f t="shared" si="195"/>
        <v>122.6335990269426</v>
      </c>
      <c r="D114" s="6">
        <f t="shared" si="195"/>
        <v>123.77402771808381</v>
      </c>
      <c r="E114" s="6">
        <f t="shared" si="195"/>
        <v>73.942110085617031</v>
      </c>
      <c r="F114" s="6">
        <f t="shared" si="195"/>
        <v>67.30558965807198</v>
      </c>
      <c r="G114" s="6">
        <f t="shared" si="195"/>
        <v>32.893248137075737</v>
      </c>
      <c r="H114" s="6" t="e">
        <f t="shared" si="195"/>
        <v>#DIV/0!</v>
      </c>
      <c r="I114" s="12" t="e">
        <f t="shared" si="195"/>
        <v>#DIV/0!</v>
      </c>
    </row>
    <row r="115" spans="1:9" x14ac:dyDescent="0.25">
      <c r="A115" s="29"/>
      <c r="C115" s="13">
        <f t="shared" si="195"/>
        <v>131.3623111621875</v>
      </c>
      <c r="D115" s="14">
        <f t="shared" si="195"/>
        <v>130.96347768844601</v>
      </c>
      <c r="E115" s="14">
        <f t="shared" si="195"/>
        <v>91.543707102250011</v>
      </c>
      <c r="F115" s="14">
        <f t="shared" si="195"/>
        <v>83.744745916623117</v>
      </c>
      <c r="G115" s="14">
        <f t="shared" si="195"/>
        <v>55.28066235721068</v>
      </c>
      <c r="H115" s="14" t="e">
        <f t="shared" si="195"/>
        <v>#DIV/0!</v>
      </c>
      <c r="I115" s="15" t="e">
        <f t="shared" si="195"/>
        <v>#DIV/0!</v>
      </c>
    </row>
    <row r="116" spans="1:9" x14ac:dyDescent="0.25">
      <c r="A116" s="29" t="s">
        <v>19</v>
      </c>
      <c r="C116" s="8">
        <f t="shared" ref="C116:I122" si="198">AY78</f>
        <v>52.163396925294897</v>
      </c>
      <c r="D116" s="9">
        <f t="shared" si="198"/>
        <v>80.766128937112285</v>
      </c>
      <c r="E116" s="9">
        <f t="shared" si="198"/>
        <v>17.720168039753922</v>
      </c>
      <c r="F116" s="9">
        <f t="shared" si="198"/>
        <v>19.136308609360476</v>
      </c>
      <c r="G116" s="9">
        <f t="shared" si="198"/>
        <v>85.340668901021573</v>
      </c>
      <c r="H116" s="9">
        <f t="shared" si="198"/>
        <v>123.40571468024083</v>
      </c>
      <c r="I116" s="10">
        <f t="shared" si="198"/>
        <v>178.89967185547962</v>
      </c>
    </row>
    <row r="117" spans="1:9" x14ac:dyDescent="0.25">
      <c r="A117" s="29"/>
      <c r="C117" s="11">
        <f t="shared" si="198"/>
        <v>55.930033181041281</v>
      </c>
      <c r="D117" s="6">
        <f t="shared" si="198"/>
        <v>77.177684675862153</v>
      </c>
      <c r="E117" s="6">
        <f t="shared" si="198"/>
        <v>21.48090869531358</v>
      </c>
      <c r="F117" s="6">
        <f t="shared" si="198"/>
        <v>21.772722906649719</v>
      </c>
      <c r="G117" s="6">
        <f t="shared" si="198"/>
        <v>74.021402349434624</v>
      </c>
      <c r="H117" s="6">
        <f t="shared" si="198"/>
        <v>114.06003386458875</v>
      </c>
      <c r="I117" s="12">
        <f t="shared" si="198"/>
        <v>180.17215254299839</v>
      </c>
    </row>
    <row r="118" spans="1:9" x14ac:dyDescent="0.25">
      <c r="A118" s="29"/>
      <c r="C118" s="11">
        <f t="shared" si="198"/>
        <v>49.3762810086806</v>
      </c>
      <c r="D118" s="6">
        <f t="shared" si="198"/>
        <v>81.871001750922943</v>
      </c>
      <c r="E118" s="6">
        <f t="shared" si="198"/>
        <v>18.389620888181181</v>
      </c>
      <c r="F118" s="6">
        <f t="shared" si="198"/>
        <v>18.212629965188203</v>
      </c>
      <c r="G118" s="6">
        <f t="shared" si="198"/>
        <v>86.2195136622353</v>
      </c>
      <c r="H118" s="6">
        <f t="shared" si="198"/>
        <v>145.89768663509057</v>
      </c>
      <c r="I118" s="12">
        <f t="shared" si="198"/>
        <v>198.6093851849086</v>
      </c>
    </row>
    <row r="119" spans="1:9" x14ac:dyDescent="0.25">
      <c r="A119" s="29"/>
      <c r="C119" s="11">
        <f t="shared" si="198"/>
        <v>53.414225370758594</v>
      </c>
      <c r="D119" s="6">
        <f t="shared" si="198"/>
        <v>110.5814399792506</v>
      </c>
      <c r="E119" s="6">
        <f t="shared" si="198"/>
        <v>17.796059332326141</v>
      </c>
      <c r="F119" s="6">
        <f t="shared" si="198"/>
        <v>18.354385732134936</v>
      </c>
      <c r="G119" s="6">
        <f t="shared" si="198"/>
        <v>119.34378902846261</v>
      </c>
      <c r="H119" s="6">
        <f t="shared" si="198"/>
        <v>215.81598356142732</v>
      </c>
      <c r="I119" s="12">
        <f t="shared" si="198"/>
        <v>261.77328550970401</v>
      </c>
    </row>
    <row r="120" spans="1:9" x14ac:dyDescent="0.25">
      <c r="A120" s="29"/>
      <c r="C120" s="11">
        <f t="shared" si="198"/>
        <v>59.138059505966382</v>
      </c>
      <c r="D120" s="6">
        <f t="shared" si="198"/>
        <v>142.7276027231344</v>
      </c>
      <c r="E120" s="6">
        <f t="shared" si="198"/>
        <v>16.547738673079959</v>
      </c>
      <c r="F120" s="6">
        <f t="shared" si="198"/>
        <v>19.601829989789479</v>
      </c>
      <c r="G120" s="6">
        <f t="shared" si="198"/>
        <v>158.86523476558381</v>
      </c>
      <c r="H120" s="6">
        <f t="shared" si="198"/>
        <v>133.51343676202799</v>
      </c>
      <c r="I120" s="12" t="e">
        <f>BE82</f>
        <v>#DIV/0!</v>
      </c>
    </row>
    <row r="121" spans="1:9" x14ac:dyDescent="0.25">
      <c r="A121" s="29"/>
      <c r="C121" s="11">
        <f t="shared" si="198"/>
        <v>65.538500019577228</v>
      </c>
      <c r="D121" s="6">
        <f t="shared" si="198"/>
        <v>167.06430004114259</v>
      </c>
      <c r="E121" s="6">
        <f t="shared" si="198"/>
        <v>18.145813509313136</v>
      </c>
      <c r="F121" s="6">
        <f t="shared" si="198"/>
        <v>21.83708661444804</v>
      </c>
      <c r="G121" s="6" t="e">
        <f t="shared" si="198"/>
        <v>#DIV/0!</v>
      </c>
      <c r="H121" s="6">
        <f t="shared" si="198"/>
        <v>180.88211249151701</v>
      </c>
      <c r="I121" s="12" t="e">
        <f t="shared" si="198"/>
        <v>#DIV/0!</v>
      </c>
    </row>
    <row r="122" spans="1:9" x14ac:dyDescent="0.25">
      <c r="A122" s="29"/>
      <c r="C122" s="13">
        <f t="shared" si="198"/>
        <v>79.52037915958617</v>
      </c>
      <c r="D122" s="14" t="e">
        <f t="shared" si="198"/>
        <v>#DIV/0!</v>
      </c>
      <c r="E122" s="14">
        <f t="shared" si="198"/>
        <v>21.0832590154311</v>
      </c>
      <c r="F122" s="14">
        <f t="shared" si="198"/>
        <v>23.177622971244059</v>
      </c>
      <c r="G122" s="14" t="e">
        <f t="shared" si="198"/>
        <v>#DIV/0!</v>
      </c>
      <c r="H122" s="14" t="e">
        <f t="shared" si="198"/>
        <v>#DIV/0!</v>
      </c>
      <c r="I122" s="15" t="e">
        <f t="shared" si="198"/>
        <v>#DIV/0!</v>
      </c>
    </row>
    <row r="124" spans="1:9" x14ac:dyDescent="0.25">
      <c r="C124" s="31" t="s">
        <v>1</v>
      </c>
      <c r="D124" s="31"/>
      <c r="E124" s="31"/>
      <c r="F124" s="31"/>
      <c r="G124" s="31"/>
      <c r="H124" s="31"/>
      <c r="I124" s="31"/>
    </row>
    <row r="125" spans="1:9" x14ac:dyDescent="0.25">
      <c r="A125" t="s">
        <v>4</v>
      </c>
      <c r="C125" s="8">
        <f>AVERAGE(C88,C95,C102,C109,C116)</f>
        <v>94.511751922212795</v>
      </c>
      <c r="D125" s="9">
        <f>AVERAGE(D88,D95,D109,D116)</f>
        <v>87.322177380373574</v>
      </c>
      <c r="E125" s="9">
        <f>AVERAGE(E88,E95,E102,E109,E116)</f>
        <v>66.845016601055391</v>
      </c>
      <c r="F125" s="9">
        <f>AVERAGE(F88,F95,F102,F109,F116)</f>
        <v>44.39281107323292</v>
      </c>
      <c r="G125" s="9">
        <f>AVERAGE(G88,G95,G102,G109,G116)</f>
        <v>47.648594683725847</v>
      </c>
      <c r="H125" s="9">
        <f>AVERAGE(H88,H95,H102,H109,H116)</f>
        <v>134.43385907430977</v>
      </c>
      <c r="I125" s="10">
        <f>AVERAGE(I88,I95,I102,I109,I116)</f>
        <v>194.36268844298922</v>
      </c>
    </row>
    <row r="126" spans="1:9" x14ac:dyDescent="0.25">
      <c r="A126" t="s">
        <v>6</v>
      </c>
      <c r="C126" s="11">
        <f t="shared" ref="C126:C128" si="199">AVERAGE(C89,C96,C103,C110,C117)</f>
        <v>92.38290283487413</v>
      </c>
      <c r="D126" s="6">
        <f t="shared" ref="D126:D129" si="200">AVERAGE(D89,D96,D110,D117)</f>
        <v>82.744458400761346</v>
      </c>
      <c r="E126" s="6">
        <f t="shared" ref="E126:I128" si="201">AVERAGE(E89,E96,E103,E110,E117)</f>
        <v>67.378005915494697</v>
      </c>
      <c r="F126" s="6">
        <f t="shared" si="201"/>
        <v>43.151010402056542</v>
      </c>
      <c r="G126" s="6">
        <f t="shared" si="201"/>
        <v>48.964785866032216</v>
      </c>
      <c r="H126" s="6">
        <f t="shared" si="201"/>
        <v>126.9633182372138</v>
      </c>
      <c r="I126" s="12">
        <f t="shared" si="201"/>
        <v>188.46453944012393</v>
      </c>
    </row>
    <row r="127" spans="1:9" x14ac:dyDescent="0.25">
      <c r="A127" t="s">
        <v>7</v>
      </c>
      <c r="C127" s="11">
        <f t="shared" si="199"/>
        <v>99.877797225830818</v>
      </c>
      <c r="D127" s="6">
        <f t="shared" si="200"/>
        <v>89.470311045357846</v>
      </c>
      <c r="E127" s="6">
        <f t="shared" si="201"/>
        <v>71.281310741859443</v>
      </c>
      <c r="F127" s="6">
        <f t="shared" si="201"/>
        <v>46.368646763066536</v>
      </c>
      <c r="G127" s="6">
        <f t="shared" si="201"/>
        <v>46.905704728108049</v>
      </c>
      <c r="H127" s="6">
        <f t="shared" si="201"/>
        <v>155.08560351644434</v>
      </c>
      <c r="I127" s="12">
        <f t="shared" si="201"/>
        <v>220.23818179543613</v>
      </c>
    </row>
    <row r="128" spans="1:9" x14ac:dyDescent="0.25">
      <c r="A128" t="s">
        <v>8</v>
      </c>
      <c r="C128" s="11">
        <f t="shared" si="199"/>
        <v>119.07866352316509</v>
      </c>
      <c r="D128" s="6">
        <f t="shared" si="200"/>
        <v>114.29778172385649</v>
      </c>
      <c r="E128" s="6">
        <f t="shared" si="201"/>
        <v>83.258321969057718</v>
      </c>
      <c r="F128" s="6">
        <f t="shared" si="201"/>
        <v>53.961756662865334</v>
      </c>
      <c r="G128" s="6">
        <f t="shared" si="201"/>
        <v>55.744309711332676</v>
      </c>
      <c r="H128" s="6">
        <f t="shared" si="201"/>
        <v>198.69651480066224</v>
      </c>
      <c r="I128" s="12">
        <f t="shared" si="201"/>
        <v>266.09240369616674</v>
      </c>
    </row>
    <row r="129" spans="1:9" x14ac:dyDescent="0.25">
      <c r="A129" t="s">
        <v>9</v>
      </c>
      <c r="C129" s="11"/>
      <c r="D129" s="6">
        <f t="shared" si="200"/>
        <v>146.97820616752574</v>
      </c>
      <c r="E129" s="6"/>
      <c r="F129" s="6">
        <f t="shared" ref="F129:G129" si="202">AVERAGE(F92,F99,F106,F113,F120)</f>
        <v>63.168376723312484</v>
      </c>
      <c r="G129" s="6">
        <f t="shared" si="202"/>
        <v>68.343513464656354</v>
      </c>
      <c r="H129" s="6"/>
      <c r="I129" s="12"/>
    </row>
    <row r="130" spans="1:9" x14ac:dyDescent="0.25">
      <c r="A130" t="s">
        <v>10</v>
      </c>
      <c r="C130" s="11"/>
      <c r="D130" s="6"/>
      <c r="E130" s="6"/>
      <c r="F130" s="6">
        <f>AVERAGE(F93,F100,F107,F114,F121)</f>
        <v>74.116035108816661</v>
      </c>
      <c r="G130" s="6"/>
      <c r="H130" s="6"/>
      <c r="I130" s="12"/>
    </row>
    <row r="131" spans="1:9" x14ac:dyDescent="0.25">
      <c r="A131" t="s">
        <v>11</v>
      </c>
      <c r="C131" s="13"/>
      <c r="D131" s="14"/>
      <c r="E131" s="14"/>
      <c r="F131" s="14"/>
      <c r="G131" s="14"/>
      <c r="H131" s="14"/>
      <c r="I131" s="15"/>
    </row>
    <row r="133" spans="1:9" x14ac:dyDescent="0.25">
      <c r="C133" s="31" t="s">
        <v>2</v>
      </c>
      <c r="D133" s="31"/>
      <c r="E133" s="31"/>
      <c r="F133" s="31"/>
      <c r="G133" s="31"/>
      <c r="H133" s="31"/>
      <c r="I133" s="31"/>
    </row>
    <row r="134" spans="1:9" x14ac:dyDescent="0.25">
      <c r="C134" s="8">
        <f>STDEV(C88,C95,C102,C109,C116)</f>
        <v>60.241831072592525</v>
      </c>
      <c r="D134" s="9">
        <f>STDEV(D88,D95,D109,D116)</f>
        <v>21.135824337534157</v>
      </c>
      <c r="E134" s="9">
        <f t="shared" ref="E134:I134" si="203">STDEV(E88,E95,E102,E109,E116)</f>
        <v>69.458420384686804</v>
      </c>
      <c r="F134" s="9">
        <f t="shared" si="203"/>
        <v>22.80905270561853</v>
      </c>
      <c r="G134" s="9">
        <f t="shared" si="203"/>
        <v>22.011844221865427</v>
      </c>
      <c r="H134" s="9">
        <f t="shared" si="203"/>
        <v>46.880276098381842</v>
      </c>
      <c r="I134" s="10">
        <f t="shared" si="203"/>
        <v>12.707639311752068</v>
      </c>
    </row>
    <row r="135" spans="1:9" x14ac:dyDescent="0.25">
      <c r="C135" s="11">
        <f t="shared" ref="C135:C137" si="204">STDEV(C89,C96,C103,C110,C117)</f>
        <v>57.82045374814038</v>
      </c>
      <c r="D135" s="6">
        <f t="shared" ref="D135:D137" si="205">STDEV(D89,D96,D110,D117)</f>
        <v>20.678727460557496</v>
      </c>
      <c r="E135" s="6">
        <f t="shared" ref="E135:I135" si="206">STDEV(E89,E96,E103,E110,E117)</f>
        <v>65.098656812303389</v>
      </c>
      <c r="F135" s="6">
        <f t="shared" si="206"/>
        <v>17.996254254672568</v>
      </c>
      <c r="G135" s="6">
        <f t="shared" si="206"/>
        <v>15.151918162547018</v>
      </c>
      <c r="H135" s="6">
        <f t="shared" si="206"/>
        <v>46.198947988443884</v>
      </c>
      <c r="I135" s="12">
        <f t="shared" si="206"/>
        <v>11.984913927970624</v>
      </c>
    </row>
    <row r="136" spans="1:9" x14ac:dyDescent="0.25">
      <c r="C136" s="11">
        <f t="shared" si="204"/>
        <v>75.656516138820194</v>
      </c>
      <c r="D136" s="6">
        <f t="shared" si="205"/>
        <v>26.607463070910462</v>
      </c>
      <c r="E136" s="6">
        <f t="shared" ref="E136:I136" si="207">STDEV(E90,E97,E104,E111,E118)</f>
        <v>82.860357970635405</v>
      </c>
      <c r="F136" s="6">
        <f t="shared" si="207"/>
        <v>27.632972911908475</v>
      </c>
      <c r="G136" s="6">
        <f t="shared" si="207"/>
        <v>22.211293241201354</v>
      </c>
      <c r="H136" s="6">
        <f t="shared" si="207"/>
        <v>63.859145416584049</v>
      </c>
      <c r="I136" s="12">
        <f t="shared" si="207"/>
        <v>29.062073209767934</v>
      </c>
    </row>
    <row r="137" spans="1:9" x14ac:dyDescent="0.25">
      <c r="C137" s="11">
        <f t="shared" si="204"/>
        <v>88.563249429239249</v>
      </c>
      <c r="D137" s="6">
        <f t="shared" si="205"/>
        <v>34.083563390231369</v>
      </c>
      <c r="E137" s="6">
        <f t="shared" ref="E137:I137" si="208">STDEV(E91,E98,E105,E112,E119)</f>
        <v>100.42859057208328</v>
      </c>
      <c r="F137" s="6">
        <f t="shared" si="208"/>
        <v>34.784552255160577</v>
      </c>
      <c r="G137" s="6">
        <f t="shared" si="208"/>
        <v>36.59037545098267</v>
      </c>
      <c r="H137" s="6">
        <f t="shared" si="208"/>
        <v>70.698603728086979</v>
      </c>
      <c r="I137" s="12">
        <f t="shared" si="208"/>
        <v>31.216185177649514</v>
      </c>
    </row>
    <row r="138" spans="1:9" x14ac:dyDescent="0.25">
      <c r="C138" s="11"/>
      <c r="D138" s="6">
        <f>STDEV(D92,D99,D113,D120)</f>
        <v>37.372161210952378</v>
      </c>
      <c r="E138" s="6"/>
      <c r="F138" s="6">
        <f t="shared" ref="F138:G138" si="209">STDEV(F92,F99,F106,F113,F120)</f>
        <v>40.348361439179897</v>
      </c>
      <c r="G138" s="6">
        <f t="shared" si="209"/>
        <v>52.109732308457126</v>
      </c>
      <c r="H138" s="6"/>
      <c r="I138" s="12"/>
    </row>
    <row r="139" spans="1:9" x14ac:dyDescent="0.25">
      <c r="C139" s="11"/>
      <c r="D139" s="6"/>
      <c r="E139" s="6"/>
      <c r="F139" s="6">
        <f t="shared" ref="F139" si="210">STDEV(F93,F100,F107,F114,F121)</f>
        <v>46.191266583462394</v>
      </c>
      <c r="G139" s="6"/>
      <c r="H139" s="6"/>
      <c r="I139" s="12"/>
    </row>
    <row r="140" spans="1:9" x14ac:dyDescent="0.25">
      <c r="C140" s="13"/>
      <c r="D140" s="14"/>
      <c r="E140" s="14"/>
      <c r="F140" s="14"/>
      <c r="G140" s="14"/>
      <c r="H140" s="14"/>
      <c r="I140" s="15"/>
    </row>
  </sheetData>
  <mergeCells count="52">
    <mergeCell ref="O60:O66"/>
    <mergeCell ref="B4:B74"/>
    <mergeCell ref="C4:C10"/>
    <mergeCell ref="C12:C18"/>
    <mergeCell ref="C20:C26"/>
    <mergeCell ref="C28:C34"/>
    <mergeCell ref="C36:C42"/>
    <mergeCell ref="C44:C50"/>
    <mergeCell ref="C52:C58"/>
    <mergeCell ref="C60:C66"/>
    <mergeCell ref="C68:C74"/>
    <mergeCell ref="O20:O26"/>
    <mergeCell ref="O28:O34"/>
    <mergeCell ref="O36:O42"/>
    <mergeCell ref="O44:O50"/>
    <mergeCell ref="O52:O58"/>
    <mergeCell ref="AY44:AY50"/>
    <mergeCell ref="AY52:AY58"/>
    <mergeCell ref="AY60:AY66"/>
    <mergeCell ref="AM4:AM10"/>
    <mergeCell ref="AM12:AM18"/>
    <mergeCell ref="AM20:AM26"/>
    <mergeCell ref="AM28:AM34"/>
    <mergeCell ref="AM36:AM42"/>
    <mergeCell ref="AM44:AM50"/>
    <mergeCell ref="AM52:AM58"/>
    <mergeCell ref="AY4:AY10"/>
    <mergeCell ref="AY12:AY18"/>
    <mergeCell ref="AY20:AY26"/>
    <mergeCell ref="AY28:AY34"/>
    <mergeCell ref="AY36:AY42"/>
    <mergeCell ref="A95:A101"/>
    <mergeCell ref="A116:A122"/>
    <mergeCell ref="A109:A115"/>
    <mergeCell ref="A102:A108"/>
    <mergeCell ref="A88:A94"/>
    <mergeCell ref="C133:I133"/>
    <mergeCell ref="N4:N74"/>
    <mergeCell ref="Z4:Z74"/>
    <mergeCell ref="AL4:AL74"/>
    <mergeCell ref="AX4:AX74"/>
    <mergeCell ref="C124:I124"/>
    <mergeCell ref="AA4:AA10"/>
    <mergeCell ref="AA12:AA18"/>
    <mergeCell ref="AA20:AA26"/>
    <mergeCell ref="AA28:AA34"/>
    <mergeCell ref="AA36:AA42"/>
    <mergeCell ref="AA44:AA50"/>
    <mergeCell ref="AA52:AA58"/>
    <mergeCell ref="AA60:AA66"/>
    <mergeCell ref="O4:O10"/>
    <mergeCell ref="O12:O18"/>
  </mergeCells>
  <conditionalFormatting sqref="C134:I140">
    <cfRule type="cellIs" dxfId="46" priority="2" operator="equal">
      <formula>0</formula>
    </cfRule>
  </conditionalFormatting>
  <conditionalFormatting sqref="C125:I131">
    <cfRule type="cellIs" dxfId="45" priority="1" operator="equal">
      <formula>0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H140"/>
  <sheetViews>
    <sheetView topLeftCell="A79" zoomScale="55" zoomScaleNormal="55" workbookViewId="0">
      <selection activeCell="L161" sqref="L161"/>
    </sheetView>
  </sheetViews>
  <sheetFormatPr defaultColWidth="11.42578125" defaultRowHeight="15" x14ac:dyDescent="0.25"/>
  <cols>
    <col min="1" max="12" width="7.140625" customWidth="1"/>
    <col min="13" max="13" width="7.140625" style="1" customWidth="1"/>
    <col min="14" max="24" width="7.140625" customWidth="1"/>
    <col min="25" max="25" width="7.140625" style="1" customWidth="1"/>
    <col min="26" max="36" width="7.140625" customWidth="1"/>
    <col min="37" max="37" width="7.140625" style="1" customWidth="1"/>
    <col min="38" max="48" width="7.140625" customWidth="1"/>
    <col min="49" max="49" width="7.140625" style="1" customWidth="1"/>
    <col min="50" max="60" width="7.140625" customWidth="1"/>
  </cols>
  <sheetData>
    <row r="2" spans="1:60" s="18" customFormat="1" x14ac:dyDescent="0.25">
      <c r="A2" s="18" t="s">
        <v>0</v>
      </c>
      <c r="D2" s="18">
        <v>0</v>
      </c>
      <c r="E2" s="18">
        <v>1</v>
      </c>
      <c r="F2" s="18">
        <v>2</v>
      </c>
      <c r="G2" s="18">
        <v>3</v>
      </c>
      <c r="H2" s="18">
        <v>4</v>
      </c>
      <c r="J2" s="18" t="s">
        <v>1</v>
      </c>
      <c r="K2" s="18" t="s">
        <v>2</v>
      </c>
      <c r="L2" s="18" t="s">
        <v>3</v>
      </c>
      <c r="P2" s="18">
        <v>0</v>
      </c>
      <c r="Q2" s="18">
        <v>1</v>
      </c>
      <c r="R2" s="18">
        <v>2</v>
      </c>
      <c r="S2" s="18">
        <v>3</v>
      </c>
      <c r="T2" s="18">
        <v>4</v>
      </c>
      <c r="V2" s="18" t="s">
        <v>1</v>
      </c>
      <c r="W2" s="18" t="s">
        <v>2</v>
      </c>
      <c r="X2" s="18" t="s">
        <v>3</v>
      </c>
      <c r="AB2" s="18">
        <v>0</v>
      </c>
      <c r="AC2" s="18">
        <v>1</v>
      </c>
      <c r="AD2" s="18">
        <v>2</v>
      </c>
      <c r="AE2" s="18">
        <v>3</v>
      </c>
      <c r="AF2" s="18">
        <v>4</v>
      </c>
      <c r="AH2" s="18" t="s">
        <v>1</v>
      </c>
      <c r="AI2" s="18" t="s">
        <v>2</v>
      </c>
      <c r="AJ2" s="18" t="s">
        <v>3</v>
      </c>
      <c r="AN2" s="18">
        <v>0</v>
      </c>
      <c r="AO2" s="18">
        <v>1</v>
      </c>
      <c r="AP2" s="18">
        <v>2</v>
      </c>
      <c r="AQ2" s="18">
        <v>3</v>
      </c>
      <c r="AR2" s="18">
        <v>4</v>
      </c>
      <c r="AT2" s="18" t="s">
        <v>1</v>
      </c>
      <c r="AU2" s="18" t="s">
        <v>2</v>
      </c>
      <c r="AV2" s="18" t="s">
        <v>3</v>
      </c>
      <c r="AZ2" s="18">
        <v>0</v>
      </c>
      <c r="BA2" s="18">
        <v>1</v>
      </c>
      <c r="BB2" s="18">
        <v>2</v>
      </c>
      <c r="BC2" s="18">
        <v>3</v>
      </c>
      <c r="BD2" s="18">
        <v>4</v>
      </c>
      <c r="BF2" s="18" t="s">
        <v>1</v>
      </c>
      <c r="BG2" s="18" t="s">
        <v>2</v>
      </c>
      <c r="BH2" s="18" t="s">
        <v>3</v>
      </c>
    </row>
    <row r="3" spans="1:60" x14ac:dyDescent="0.25">
      <c r="C3" s="2"/>
      <c r="O3" s="2"/>
      <c r="AA3" s="2"/>
      <c r="AM3" s="2"/>
      <c r="AY3" s="2"/>
    </row>
    <row r="4" spans="1:60" ht="15" customHeight="1" x14ac:dyDescent="0.25">
      <c r="A4" t="s">
        <v>4</v>
      </c>
      <c r="B4" s="30" t="s">
        <v>5</v>
      </c>
      <c r="C4" s="27">
        <v>-1</v>
      </c>
      <c r="D4" s="3">
        <v>37.576613796289799</v>
      </c>
      <c r="E4" s="3">
        <v>36.454284167528499</v>
      </c>
      <c r="F4" s="3">
        <v>38.659511459208098</v>
      </c>
      <c r="G4" s="3">
        <v>40.758139791784998</v>
      </c>
      <c r="H4" s="3">
        <v>34.797197131478399</v>
      </c>
      <c r="I4" s="3"/>
      <c r="J4" s="3">
        <f>AVERAGE(D4:H4)</f>
        <v>37.649149269257954</v>
      </c>
      <c r="K4" s="3">
        <f>STDEV(D4:H4)</f>
        <v>2.2501804831167913</v>
      </c>
      <c r="L4" s="4">
        <f>K4/J4</f>
        <v>5.9767100367236037E-2</v>
      </c>
      <c r="N4" s="30" t="s">
        <v>16</v>
      </c>
      <c r="O4" s="26">
        <v>-1</v>
      </c>
      <c r="P4" s="3">
        <v>55.220698437330597</v>
      </c>
      <c r="Q4" s="3">
        <v>61.412615959919897</v>
      </c>
      <c r="R4" s="3">
        <v>56.861471630948103</v>
      </c>
      <c r="S4" s="3">
        <v>56.390796702259202</v>
      </c>
      <c r="T4" s="3">
        <v>50.8322362452842</v>
      </c>
      <c r="U4" s="3"/>
      <c r="V4" s="3">
        <f>AVERAGE(P4:T4)</f>
        <v>56.143563795148395</v>
      </c>
      <c r="W4" s="3">
        <f>STDEV(P4:T4)</f>
        <v>3.7881825225545462</v>
      </c>
      <c r="X4" s="4">
        <f>W4/V4</f>
        <v>6.7473139688398243E-2</v>
      </c>
      <c r="Z4" s="30" t="s">
        <v>17</v>
      </c>
      <c r="AA4" s="27">
        <v>-1</v>
      </c>
      <c r="AB4" s="3">
        <v>41.100966046539099</v>
      </c>
      <c r="AC4" s="3">
        <v>45.8954181351858</v>
      </c>
      <c r="AD4" s="3">
        <v>44.036113971535002</v>
      </c>
      <c r="AE4" s="3">
        <v>45.066146862355602</v>
      </c>
      <c r="AF4" s="3">
        <v>45.883145810865301</v>
      </c>
      <c r="AG4" s="3"/>
      <c r="AH4" s="3">
        <f>AVERAGE(AB4:AF4)</f>
        <v>44.396358165296157</v>
      </c>
      <c r="AI4" s="3">
        <f>STDEV(AB4:AF4)</f>
        <v>1.9934718640199012</v>
      </c>
      <c r="AJ4" s="4">
        <f>AI4/AH4</f>
        <v>4.4901697941029828E-2</v>
      </c>
      <c r="AL4" s="30" t="s">
        <v>18</v>
      </c>
      <c r="AM4" s="26">
        <v>-1</v>
      </c>
      <c r="AN4" s="3"/>
      <c r="AO4" s="3"/>
      <c r="AP4" s="3"/>
      <c r="AQ4" s="3"/>
      <c r="AR4" s="3"/>
      <c r="AS4" s="3"/>
      <c r="AT4" s="3" t="e">
        <f>AVERAGE(AN4:AR4)</f>
        <v>#DIV/0!</v>
      </c>
      <c r="AU4" s="3" t="e">
        <f>STDEV(AN4:AR4)</f>
        <v>#DIV/0!</v>
      </c>
      <c r="AV4" s="4" t="e">
        <f>AU4/AT4</f>
        <v>#DIV/0!</v>
      </c>
      <c r="AX4" s="30" t="s">
        <v>19</v>
      </c>
      <c r="AY4" s="26">
        <v>-1</v>
      </c>
      <c r="AZ4" s="3"/>
      <c r="BA4" s="3"/>
      <c r="BB4" s="3"/>
      <c r="BC4" s="3"/>
      <c r="BD4" s="3"/>
      <c r="BE4" s="3"/>
      <c r="BF4" s="3" t="e">
        <f>AVERAGE(AZ4:BD4)</f>
        <v>#DIV/0!</v>
      </c>
      <c r="BG4" s="3" t="e">
        <f>STDEV(AZ4:BD4)</f>
        <v>#DIV/0!</v>
      </c>
      <c r="BH4" s="4" t="e">
        <f>BG4/BF4</f>
        <v>#DIV/0!</v>
      </c>
    </row>
    <row r="5" spans="1:60" ht="15" customHeight="1" x14ac:dyDescent="0.25">
      <c r="A5" t="s">
        <v>6</v>
      </c>
      <c r="B5" s="30"/>
      <c r="C5" s="27"/>
      <c r="D5" s="3">
        <v>39.188151845136503</v>
      </c>
      <c r="E5" s="3">
        <v>38.401331285247501</v>
      </c>
      <c r="F5" s="3">
        <v>39.381083503006202</v>
      </c>
      <c r="G5" s="3">
        <v>43.556869990821802</v>
      </c>
      <c r="H5" s="3">
        <v>37.854409809117698</v>
      </c>
      <c r="I5" s="3"/>
      <c r="J5" s="3">
        <f t="shared" ref="J5:J10" si="0">AVERAGE(D5:H5)</f>
        <v>39.676369286665945</v>
      </c>
      <c r="K5" s="3">
        <f t="shared" ref="K5:K10" si="1">STDEV(D5:H5)</f>
        <v>2.2543898244363278</v>
      </c>
      <c r="L5" s="4">
        <f t="shared" ref="L5:L10" si="2">K5/J5</f>
        <v>5.6819458659337602E-2</v>
      </c>
      <c r="N5" s="30"/>
      <c r="O5" s="26"/>
      <c r="P5" s="3">
        <v>54.894576883093897</v>
      </c>
      <c r="Q5" s="3">
        <v>55.089166530257998</v>
      </c>
      <c r="R5" s="3">
        <v>51.696096632693298</v>
      </c>
      <c r="S5" s="3">
        <v>52.383192212254997</v>
      </c>
      <c r="T5" s="3">
        <v>51.3830833721698</v>
      </c>
      <c r="U5" s="3"/>
      <c r="V5" s="3">
        <f t="shared" ref="V5:V10" si="3">AVERAGE(P5:T5)</f>
        <v>53.089223126093998</v>
      </c>
      <c r="W5" s="3">
        <f t="shared" ref="W5:W10" si="4">STDEV(P5:T5)</f>
        <v>1.7754766786418608</v>
      </c>
      <c r="X5" s="4">
        <f t="shared" ref="X5:X10" si="5">W5/V5</f>
        <v>3.3443259744541119E-2</v>
      </c>
      <c r="Z5" s="30"/>
      <c r="AA5" s="27"/>
      <c r="AB5" s="3">
        <v>40.8142561820476</v>
      </c>
      <c r="AC5" s="3">
        <v>45.729332938131698</v>
      </c>
      <c r="AD5" s="3">
        <v>43.2315552470886</v>
      </c>
      <c r="AE5" s="3">
        <v>44.552332723682497</v>
      </c>
      <c r="AF5" s="3">
        <v>48.4266798068277</v>
      </c>
      <c r="AG5" s="3"/>
      <c r="AH5" s="3">
        <f t="shared" ref="AH5:AH10" si="6">AVERAGE(AB5:AF5)</f>
        <v>44.550831379555618</v>
      </c>
      <c r="AI5" s="3">
        <f t="shared" ref="AI5:AI10" si="7">STDEV(AB5:AF5)</f>
        <v>2.8334410585504122</v>
      </c>
      <c r="AJ5" s="4">
        <f t="shared" ref="AJ5:AJ10" si="8">AI5/AH5</f>
        <v>6.3600183673579627E-2</v>
      </c>
      <c r="AL5" s="30"/>
      <c r="AM5" s="26"/>
      <c r="AN5" s="3"/>
      <c r="AO5" s="3"/>
      <c r="AP5" s="3"/>
      <c r="AQ5" s="3"/>
      <c r="AR5" s="3"/>
      <c r="AS5" s="3"/>
      <c r="AT5" s="3" t="e">
        <f t="shared" ref="AT5:AT10" si="9">AVERAGE(AN5:AR5)</f>
        <v>#DIV/0!</v>
      </c>
      <c r="AU5" s="3" t="e">
        <f t="shared" ref="AU5:AU10" si="10">STDEV(AN5:AR5)</f>
        <v>#DIV/0!</v>
      </c>
      <c r="AV5" s="4" t="e">
        <f t="shared" ref="AV5:AV10" si="11">AU5/AT5</f>
        <v>#DIV/0!</v>
      </c>
      <c r="AX5" s="30"/>
      <c r="AY5" s="26"/>
      <c r="AZ5" s="3"/>
      <c r="BA5" s="3"/>
      <c r="BB5" s="3"/>
      <c r="BC5" s="3"/>
      <c r="BD5" s="3"/>
      <c r="BE5" s="3"/>
      <c r="BF5" s="3" t="e">
        <f t="shared" ref="BF5:BF10" si="12">AVERAGE(AZ5:BD5)</f>
        <v>#DIV/0!</v>
      </c>
      <c r="BG5" s="3" t="e">
        <f t="shared" ref="BG5:BG10" si="13">STDEV(AZ5:BD5)</f>
        <v>#DIV/0!</v>
      </c>
      <c r="BH5" s="4" t="e">
        <f t="shared" ref="BH5:BH10" si="14">BG5/BF5</f>
        <v>#DIV/0!</v>
      </c>
    </row>
    <row r="6" spans="1:60" ht="15" customHeight="1" x14ac:dyDescent="0.25">
      <c r="A6" t="s">
        <v>7</v>
      </c>
      <c r="B6" s="30"/>
      <c r="C6" s="27"/>
      <c r="D6" s="3">
        <v>36.063047062239797</v>
      </c>
      <c r="E6" s="3">
        <v>33.824211534297902</v>
      </c>
      <c r="F6" s="3">
        <v>36.159859540923797</v>
      </c>
      <c r="G6" s="3">
        <v>35.6065101006118</v>
      </c>
      <c r="H6" s="3">
        <v>32.210552319087597</v>
      </c>
      <c r="I6" s="3"/>
      <c r="J6" s="3">
        <f t="shared" si="0"/>
        <v>34.77283611143217</v>
      </c>
      <c r="K6" s="3">
        <f t="shared" si="1"/>
        <v>1.7138171892468701</v>
      </c>
      <c r="L6" s="4">
        <f t="shared" si="2"/>
        <v>4.9286091699705312E-2</v>
      </c>
      <c r="N6" s="30"/>
      <c r="O6" s="26"/>
      <c r="P6" s="3">
        <v>50.338464437690902</v>
      </c>
      <c r="Q6" s="3">
        <v>60.170349442249503</v>
      </c>
      <c r="R6" s="3">
        <v>56.058350252565702</v>
      </c>
      <c r="S6" s="3">
        <v>52.438453720686702</v>
      </c>
      <c r="T6" s="3">
        <v>46.552335915988699</v>
      </c>
      <c r="U6" s="3"/>
      <c r="V6" s="3">
        <f t="shared" si="3"/>
        <v>53.111590753836296</v>
      </c>
      <c r="W6" s="3">
        <f t="shared" si="4"/>
        <v>5.2363306050879652</v>
      </c>
      <c r="X6" s="4">
        <f t="shared" si="5"/>
        <v>9.8591108471171904E-2</v>
      </c>
      <c r="Z6" s="30"/>
      <c r="AA6" s="27"/>
      <c r="AB6" s="3">
        <v>41.6378187369071</v>
      </c>
      <c r="AC6" s="3">
        <v>46.273131072840997</v>
      </c>
      <c r="AD6" s="3">
        <v>45.124029954352999</v>
      </c>
      <c r="AE6" s="3">
        <v>44.956726693516899</v>
      </c>
      <c r="AF6" s="3">
        <v>46.424626817870603</v>
      </c>
      <c r="AG6" s="3"/>
      <c r="AH6" s="3">
        <f t="shared" si="6"/>
        <v>44.883266655097728</v>
      </c>
      <c r="AI6" s="3">
        <f t="shared" si="7"/>
        <v>1.930272635166647</v>
      </c>
      <c r="AJ6" s="4">
        <f t="shared" si="8"/>
        <v>4.300650953059388E-2</v>
      </c>
      <c r="AL6" s="30"/>
      <c r="AM6" s="26"/>
      <c r="AN6" s="3"/>
      <c r="AO6" s="3"/>
      <c r="AP6" s="3"/>
      <c r="AQ6" s="3"/>
      <c r="AR6" s="3"/>
      <c r="AS6" s="3"/>
      <c r="AT6" s="3" t="e">
        <f t="shared" si="9"/>
        <v>#DIV/0!</v>
      </c>
      <c r="AU6" s="3" t="e">
        <f t="shared" si="10"/>
        <v>#DIV/0!</v>
      </c>
      <c r="AV6" s="4" t="e">
        <f t="shared" si="11"/>
        <v>#DIV/0!</v>
      </c>
      <c r="AX6" s="30"/>
      <c r="AY6" s="26"/>
      <c r="AZ6" s="3"/>
      <c r="BA6" s="3"/>
      <c r="BB6" s="3"/>
      <c r="BC6" s="3"/>
      <c r="BD6" s="3"/>
      <c r="BE6" s="3"/>
      <c r="BF6" s="3" t="e">
        <f t="shared" si="12"/>
        <v>#DIV/0!</v>
      </c>
      <c r="BG6" s="3" t="e">
        <f t="shared" si="13"/>
        <v>#DIV/0!</v>
      </c>
      <c r="BH6" s="4" t="e">
        <f t="shared" si="14"/>
        <v>#DIV/0!</v>
      </c>
    </row>
    <row r="7" spans="1:60" ht="15" customHeight="1" x14ac:dyDescent="0.25">
      <c r="A7" t="s">
        <v>8</v>
      </c>
      <c r="B7" s="30"/>
      <c r="C7" s="27"/>
      <c r="D7" s="3">
        <v>40.061109381714402</v>
      </c>
      <c r="E7" s="3">
        <v>36.945898116589603</v>
      </c>
      <c r="F7" s="3">
        <v>43.627689383962299</v>
      </c>
      <c r="G7" s="3">
        <v>44.990874411508202</v>
      </c>
      <c r="H7" s="3">
        <v>36.797117359586501</v>
      </c>
      <c r="I7" s="3"/>
      <c r="J7" s="3">
        <f t="shared" si="0"/>
        <v>40.484537730672201</v>
      </c>
      <c r="K7" s="3">
        <f t="shared" si="1"/>
        <v>3.7578186316925226</v>
      </c>
      <c r="L7" s="4">
        <f t="shared" si="2"/>
        <v>9.2821082870991903E-2</v>
      </c>
      <c r="N7" s="30"/>
      <c r="O7" s="26"/>
      <c r="P7" s="3">
        <v>68.133223380190799</v>
      </c>
      <c r="Q7" s="3">
        <v>72.217207262698096</v>
      </c>
      <c r="R7" s="3">
        <v>68.271459728962796</v>
      </c>
      <c r="S7" s="3">
        <v>67.738777895427802</v>
      </c>
      <c r="T7" s="3">
        <v>57.304986302813603</v>
      </c>
      <c r="U7" s="3"/>
      <c r="V7" s="3">
        <f t="shared" si="3"/>
        <v>66.733130914018631</v>
      </c>
      <c r="W7" s="3">
        <f t="shared" si="4"/>
        <v>5.5745637613152494</v>
      </c>
      <c r="X7" s="4">
        <f t="shared" si="5"/>
        <v>8.3535174881839702E-2</v>
      </c>
      <c r="Z7" s="30"/>
      <c r="AA7" s="27"/>
      <c r="AB7" s="3">
        <v>53.214713725629302</v>
      </c>
      <c r="AC7" s="3">
        <v>55.962147997798802</v>
      </c>
      <c r="AD7" s="3">
        <v>54.637033941166699</v>
      </c>
      <c r="AE7" s="3">
        <v>56.133732354729098</v>
      </c>
      <c r="AF7" s="3">
        <v>61.008845753540903</v>
      </c>
      <c r="AG7" s="3"/>
      <c r="AH7" s="3">
        <f t="shared" si="6"/>
        <v>56.191294754572958</v>
      </c>
      <c r="AI7" s="3">
        <f t="shared" si="7"/>
        <v>2.9385532406113772</v>
      </c>
      <c r="AJ7" s="4">
        <f t="shared" si="8"/>
        <v>5.2295524661713402E-2</v>
      </c>
      <c r="AL7" s="30"/>
      <c r="AM7" s="26"/>
      <c r="AN7" s="3"/>
      <c r="AO7" s="3"/>
      <c r="AP7" s="3"/>
      <c r="AQ7" s="3"/>
      <c r="AR7" s="3"/>
      <c r="AS7" s="3"/>
      <c r="AT7" s="3" t="e">
        <f t="shared" si="9"/>
        <v>#DIV/0!</v>
      </c>
      <c r="AU7" s="3" t="e">
        <f t="shared" si="10"/>
        <v>#DIV/0!</v>
      </c>
      <c r="AV7" s="4" t="e">
        <f t="shared" si="11"/>
        <v>#DIV/0!</v>
      </c>
      <c r="AX7" s="30"/>
      <c r="AY7" s="26"/>
      <c r="AZ7" s="3"/>
      <c r="BA7" s="3"/>
      <c r="BB7" s="3"/>
      <c r="BC7" s="3"/>
      <c r="BD7" s="3"/>
      <c r="BE7" s="3"/>
      <c r="BF7" s="3" t="e">
        <f t="shared" si="12"/>
        <v>#DIV/0!</v>
      </c>
      <c r="BG7" s="3" t="e">
        <f t="shared" si="13"/>
        <v>#DIV/0!</v>
      </c>
      <c r="BH7" s="4" t="e">
        <f t="shared" si="14"/>
        <v>#DIV/0!</v>
      </c>
    </row>
    <row r="8" spans="1:60" ht="15" customHeight="1" x14ac:dyDescent="0.25">
      <c r="A8" t="s">
        <v>9</v>
      </c>
      <c r="B8" s="30"/>
      <c r="C8" s="27"/>
      <c r="D8" s="3">
        <v>54.274163319396798</v>
      </c>
      <c r="E8" s="3">
        <v>51.081286785205698</v>
      </c>
      <c r="F8" s="3">
        <v>57.200660770326003</v>
      </c>
      <c r="G8" s="3">
        <v>60.8941414063436</v>
      </c>
      <c r="H8" s="3">
        <v>51.295813733421703</v>
      </c>
      <c r="I8" s="3"/>
      <c r="J8" s="3">
        <f t="shared" si="0"/>
        <v>54.949213202938758</v>
      </c>
      <c r="K8" s="3">
        <f t="shared" si="1"/>
        <v>4.1585773497215088</v>
      </c>
      <c r="L8" s="4">
        <f t="shared" si="2"/>
        <v>7.5680380251542945E-2</v>
      </c>
      <c r="N8" s="30"/>
      <c r="O8" s="26"/>
      <c r="P8" s="3">
        <v>84.678165225633407</v>
      </c>
      <c r="Q8" s="3">
        <v>96.7019386942615</v>
      </c>
      <c r="R8" s="3">
        <v>88.115547362955894</v>
      </c>
      <c r="S8" s="3">
        <v>90.518309845685096</v>
      </c>
      <c r="T8" s="3">
        <v>78.447109860725902</v>
      </c>
      <c r="U8" s="3"/>
      <c r="V8" s="3">
        <f t="shared" si="3"/>
        <v>87.692214197852365</v>
      </c>
      <c r="W8" s="3">
        <f t="shared" si="4"/>
        <v>6.7804426199891115</v>
      </c>
      <c r="X8" s="4">
        <f t="shared" si="5"/>
        <v>7.7320919331458376E-2</v>
      </c>
      <c r="Z8" s="30"/>
      <c r="AA8" s="27"/>
      <c r="AB8" s="3">
        <v>66.644777795827594</v>
      </c>
      <c r="AC8" s="3">
        <v>69.459140888892804</v>
      </c>
      <c r="AD8" s="3">
        <v>69.626233821968896</v>
      </c>
      <c r="AE8" s="3">
        <v>67.712186260421902</v>
      </c>
      <c r="AF8" s="3">
        <v>68.886481801203701</v>
      </c>
      <c r="AG8" s="3"/>
      <c r="AH8" s="3">
        <f t="shared" si="6"/>
        <v>68.465764113662971</v>
      </c>
      <c r="AI8" s="3">
        <f t="shared" si="7"/>
        <v>1.2643537365696302</v>
      </c>
      <c r="AJ8" s="4">
        <f t="shared" si="8"/>
        <v>1.8466948451354784E-2</v>
      </c>
      <c r="AL8" s="30"/>
      <c r="AM8" s="26"/>
      <c r="AN8" s="3"/>
      <c r="AO8" s="3"/>
      <c r="AP8" s="3"/>
      <c r="AQ8" s="3"/>
      <c r="AR8" s="3"/>
      <c r="AS8" s="3"/>
      <c r="AT8" s="3" t="e">
        <f t="shared" si="9"/>
        <v>#DIV/0!</v>
      </c>
      <c r="AU8" s="3" t="e">
        <f t="shared" si="10"/>
        <v>#DIV/0!</v>
      </c>
      <c r="AV8" s="4" t="e">
        <f t="shared" si="11"/>
        <v>#DIV/0!</v>
      </c>
      <c r="AX8" s="30"/>
      <c r="AY8" s="26"/>
      <c r="AZ8" s="3"/>
      <c r="BA8" s="3"/>
      <c r="BB8" s="3"/>
      <c r="BC8" s="3"/>
      <c r="BD8" s="3"/>
      <c r="BE8" s="3"/>
      <c r="BF8" s="3" t="e">
        <f t="shared" si="12"/>
        <v>#DIV/0!</v>
      </c>
      <c r="BG8" s="3" t="e">
        <f t="shared" si="13"/>
        <v>#DIV/0!</v>
      </c>
      <c r="BH8" s="4" t="e">
        <f t="shared" si="14"/>
        <v>#DIV/0!</v>
      </c>
    </row>
    <row r="9" spans="1:60" ht="15" customHeight="1" x14ac:dyDescent="0.25">
      <c r="A9" t="s">
        <v>10</v>
      </c>
      <c r="B9" s="30"/>
      <c r="C9" s="27"/>
      <c r="D9" s="3">
        <v>69.473774502699698</v>
      </c>
      <c r="E9" s="3">
        <v>61.972598168033599</v>
      </c>
      <c r="F9" s="3">
        <v>70.691811263590097</v>
      </c>
      <c r="G9" s="3">
        <v>69.121751323028604</v>
      </c>
      <c r="H9" s="3">
        <v>65.1924525352496</v>
      </c>
      <c r="I9" s="3"/>
      <c r="J9" s="3">
        <f t="shared" si="0"/>
        <v>67.290477558520323</v>
      </c>
      <c r="K9" s="3">
        <f t="shared" si="1"/>
        <v>3.61838950122553</v>
      </c>
      <c r="L9" s="4">
        <f t="shared" si="2"/>
        <v>5.3772682740715214E-2</v>
      </c>
      <c r="N9" s="30"/>
      <c r="O9" s="26"/>
      <c r="P9" s="3">
        <v>108.076121912586</v>
      </c>
      <c r="Q9" s="3">
        <v>117.08783745097701</v>
      </c>
      <c r="R9" s="3">
        <v>109.635489703679</v>
      </c>
      <c r="S9" s="3">
        <v>109.06991221174199</v>
      </c>
      <c r="T9" s="3">
        <v>98.1159141142995</v>
      </c>
      <c r="U9" s="3"/>
      <c r="V9" s="3">
        <f t="shared" si="3"/>
        <v>108.39705507865669</v>
      </c>
      <c r="W9" s="3">
        <f t="shared" si="4"/>
        <v>6.769804519170016</v>
      </c>
      <c r="X9" s="4">
        <f t="shared" si="5"/>
        <v>6.2453767902251676E-2</v>
      </c>
      <c r="Z9" s="30"/>
      <c r="AA9" s="27"/>
      <c r="AB9" s="3">
        <v>75.200150086525099</v>
      </c>
      <c r="AC9" s="3">
        <v>77.221675190874194</v>
      </c>
      <c r="AD9" s="3">
        <v>77.487714448165505</v>
      </c>
      <c r="AE9" s="3">
        <v>77.959745308295098</v>
      </c>
      <c r="AF9" s="3">
        <v>79.573928433763498</v>
      </c>
      <c r="AG9" s="3"/>
      <c r="AH9" s="3">
        <f t="shared" si="6"/>
        <v>77.488642693524682</v>
      </c>
      <c r="AI9" s="3">
        <f t="shared" si="7"/>
        <v>1.5715299244279048</v>
      </c>
      <c r="AJ9" s="4">
        <f t="shared" si="8"/>
        <v>2.0280777541083827E-2</v>
      </c>
      <c r="AL9" s="30"/>
      <c r="AM9" s="26"/>
      <c r="AN9" s="3"/>
      <c r="AO9" s="3"/>
      <c r="AP9" s="3"/>
      <c r="AQ9" s="3"/>
      <c r="AR9" s="3"/>
      <c r="AS9" s="3"/>
      <c r="AT9" s="3" t="e">
        <f t="shared" si="9"/>
        <v>#DIV/0!</v>
      </c>
      <c r="AU9" s="3" t="e">
        <f t="shared" si="10"/>
        <v>#DIV/0!</v>
      </c>
      <c r="AV9" s="4" t="e">
        <f t="shared" si="11"/>
        <v>#DIV/0!</v>
      </c>
      <c r="AX9" s="30"/>
      <c r="AY9" s="26"/>
      <c r="AZ9" s="3"/>
      <c r="BA9" s="3"/>
      <c r="BB9" s="3"/>
      <c r="BC9" s="3"/>
      <c r="BD9" s="3"/>
      <c r="BE9" s="3"/>
      <c r="BF9" s="3" t="e">
        <f t="shared" si="12"/>
        <v>#DIV/0!</v>
      </c>
      <c r="BG9" s="3" t="e">
        <f t="shared" si="13"/>
        <v>#DIV/0!</v>
      </c>
      <c r="BH9" s="4" t="e">
        <f t="shared" si="14"/>
        <v>#DIV/0!</v>
      </c>
    </row>
    <row r="10" spans="1:60" ht="15" customHeight="1" x14ac:dyDescent="0.25">
      <c r="A10" t="s">
        <v>11</v>
      </c>
      <c r="B10" s="30"/>
      <c r="C10" s="27"/>
      <c r="D10" s="3">
        <v>79.491971894621301</v>
      </c>
      <c r="E10" s="3">
        <v>76.155436778118798</v>
      </c>
      <c r="F10" s="3">
        <v>83.462780586198093</v>
      </c>
      <c r="G10" s="3">
        <v>83.921259799667396</v>
      </c>
      <c r="H10" s="3">
        <v>75.1881393152686</v>
      </c>
      <c r="I10" s="3"/>
      <c r="J10" s="3">
        <f t="shared" si="0"/>
        <v>79.643917674774826</v>
      </c>
      <c r="K10" s="3">
        <f t="shared" si="1"/>
        <v>4.0288309987237358</v>
      </c>
      <c r="L10" s="4">
        <f t="shared" si="2"/>
        <v>5.0585545216088296E-2</v>
      </c>
      <c r="N10" s="30"/>
      <c r="O10" s="26"/>
      <c r="P10" s="3">
        <v>127.830384133487</v>
      </c>
      <c r="Q10" s="3">
        <v>131.28157738844001</v>
      </c>
      <c r="R10" s="3">
        <v>128.369427483148</v>
      </c>
      <c r="S10" s="3">
        <v>126.511695320561</v>
      </c>
      <c r="T10" s="3">
        <v>116.927155504681</v>
      </c>
      <c r="U10" s="3"/>
      <c r="V10" s="3">
        <f t="shared" si="3"/>
        <v>126.18404796606339</v>
      </c>
      <c r="W10" s="3">
        <f t="shared" si="4"/>
        <v>5.4605064658043139</v>
      </c>
      <c r="X10" s="4">
        <f t="shared" si="5"/>
        <v>4.327414244368584E-2</v>
      </c>
      <c r="Z10" s="30"/>
      <c r="AA10" s="27"/>
      <c r="AB10" s="3">
        <v>80.960426771812806</v>
      </c>
      <c r="AC10" s="3">
        <v>82.473650381114396</v>
      </c>
      <c r="AD10" s="3">
        <v>82.345987645074104</v>
      </c>
      <c r="AE10" s="3">
        <v>82.114633401241306</v>
      </c>
      <c r="AF10" s="3">
        <v>83.548527221653401</v>
      </c>
      <c r="AG10" s="3"/>
      <c r="AH10" s="3">
        <f t="shared" si="6"/>
        <v>82.288645084179194</v>
      </c>
      <c r="AI10" s="3">
        <f t="shared" si="7"/>
        <v>0.92456233978771529</v>
      </c>
      <c r="AJ10" s="4">
        <f t="shared" si="8"/>
        <v>1.1235600474912566E-2</v>
      </c>
      <c r="AL10" s="30"/>
      <c r="AM10" s="26"/>
      <c r="AN10" s="3"/>
      <c r="AO10" s="3"/>
      <c r="AP10" s="3"/>
      <c r="AQ10" s="3"/>
      <c r="AR10" s="3"/>
      <c r="AS10" s="3"/>
      <c r="AT10" s="3" t="e">
        <f t="shared" si="9"/>
        <v>#DIV/0!</v>
      </c>
      <c r="AU10" s="3" t="e">
        <f t="shared" si="10"/>
        <v>#DIV/0!</v>
      </c>
      <c r="AV10" s="4" t="e">
        <f t="shared" si="11"/>
        <v>#DIV/0!</v>
      </c>
      <c r="AX10" s="30"/>
      <c r="AY10" s="26"/>
      <c r="AZ10" s="3"/>
      <c r="BA10" s="3"/>
      <c r="BB10" s="3"/>
      <c r="BC10" s="3"/>
      <c r="BD10" s="3"/>
      <c r="BE10" s="3"/>
      <c r="BF10" s="3" t="e">
        <f t="shared" si="12"/>
        <v>#DIV/0!</v>
      </c>
      <c r="BG10" s="3" t="e">
        <f t="shared" si="13"/>
        <v>#DIV/0!</v>
      </c>
      <c r="BH10" s="4" t="e">
        <f t="shared" si="14"/>
        <v>#DIV/0!</v>
      </c>
    </row>
    <row r="11" spans="1:60" ht="15" customHeight="1" x14ac:dyDescent="0.25">
      <c r="B11" s="30"/>
      <c r="C11" s="5"/>
      <c r="D11" s="3"/>
      <c r="E11" s="3"/>
      <c r="F11" s="3"/>
      <c r="G11" s="3"/>
      <c r="H11" s="3"/>
      <c r="I11" s="3"/>
      <c r="J11" s="3"/>
      <c r="K11" s="3"/>
      <c r="L11" s="4"/>
      <c r="N11" s="30"/>
      <c r="O11" s="5"/>
      <c r="U11" s="3"/>
      <c r="V11" s="3"/>
      <c r="W11" s="3"/>
      <c r="X11" s="4"/>
      <c r="Z11" s="30"/>
      <c r="AA11" s="5"/>
      <c r="AG11" s="3"/>
      <c r="AH11" s="3"/>
      <c r="AI11" s="3"/>
      <c r="AJ11" s="4"/>
      <c r="AL11" s="30"/>
      <c r="AM11" s="5"/>
      <c r="AT11" s="3"/>
      <c r="AU11" s="3"/>
      <c r="AV11" s="4"/>
      <c r="AX11" s="30"/>
      <c r="AY11" s="5"/>
      <c r="BF11" s="3"/>
      <c r="BG11" s="3"/>
      <c r="BH11" s="4"/>
    </row>
    <row r="12" spans="1:60" ht="15" customHeight="1" x14ac:dyDescent="0.25">
      <c r="A12" t="s">
        <v>4</v>
      </c>
      <c r="B12" s="30"/>
      <c r="C12" s="26">
        <v>0</v>
      </c>
      <c r="D12" s="3">
        <v>25.916982424188902</v>
      </c>
      <c r="E12" s="3">
        <v>29.010358476793101</v>
      </c>
      <c r="F12" s="3">
        <v>32.381128077722799</v>
      </c>
      <c r="G12" s="3">
        <v>30.127724836323399</v>
      </c>
      <c r="H12" s="3">
        <v>33.855743336552599</v>
      </c>
      <c r="I12" s="3"/>
      <c r="J12" s="3">
        <f>AVERAGE(D12:H12)</f>
        <v>30.258387430316162</v>
      </c>
      <c r="K12" s="3">
        <f>STDEV(D12:H12)</f>
        <v>3.0769076920592755</v>
      </c>
      <c r="L12" s="4">
        <f>K12/J12</f>
        <v>0.10168776175350616</v>
      </c>
      <c r="N12" s="30"/>
      <c r="O12" s="27">
        <v>0</v>
      </c>
      <c r="P12" s="3"/>
      <c r="Q12" s="3"/>
      <c r="R12" s="3"/>
      <c r="S12" s="3"/>
      <c r="T12" s="3"/>
      <c r="U12" s="3"/>
      <c r="V12" s="3" t="e">
        <f>AVERAGE(P12:T12)</f>
        <v>#DIV/0!</v>
      </c>
      <c r="W12" s="3" t="e">
        <f>STDEV(P12:T12)</f>
        <v>#DIV/0!</v>
      </c>
      <c r="X12" s="4" t="e">
        <f>W12/V12</f>
        <v>#DIV/0!</v>
      </c>
      <c r="Z12" s="30"/>
      <c r="AA12" s="26">
        <v>0</v>
      </c>
      <c r="AB12" s="3">
        <v>57.7026373069287</v>
      </c>
      <c r="AC12" s="3">
        <v>54.113074990388398</v>
      </c>
      <c r="AD12" s="3">
        <v>54.100698525802798</v>
      </c>
      <c r="AE12" s="3">
        <v>64.252238453579906</v>
      </c>
      <c r="AF12" s="3">
        <v>61.900868581370403</v>
      </c>
      <c r="AG12" s="3"/>
      <c r="AH12" s="3">
        <f>AVERAGE(AB12:AF12)</f>
        <v>58.41390357161405</v>
      </c>
      <c r="AI12" s="3">
        <f>STDEV(AB12:AF12)</f>
        <v>4.5785326013042358</v>
      </c>
      <c r="AJ12" s="4">
        <f>AI12/AH12</f>
        <v>7.8380870329801955E-2</v>
      </c>
      <c r="AL12" s="30"/>
      <c r="AM12" s="27">
        <v>0</v>
      </c>
      <c r="AN12" s="3">
        <v>36.087929577013199</v>
      </c>
      <c r="AO12" s="3">
        <v>39.373267039039803</v>
      </c>
      <c r="AP12" s="3">
        <v>30.965524513252301</v>
      </c>
      <c r="AQ12" s="3">
        <v>42.849628555857599</v>
      </c>
      <c r="AR12" s="3">
        <v>33.555008964899699</v>
      </c>
      <c r="AS12" s="3"/>
      <c r="AT12" s="3">
        <f>AVERAGE(AN12:AR12)</f>
        <v>36.566271730012524</v>
      </c>
      <c r="AU12" s="3">
        <f>STDEV(AN12:AR12)</f>
        <v>4.6910734301365773</v>
      </c>
      <c r="AV12" s="4">
        <f>AU12/AT12</f>
        <v>0.12828962889006487</v>
      </c>
      <c r="AX12" s="30"/>
      <c r="AY12" s="27">
        <v>0</v>
      </c>
      <c r="AZ12" s="3">
        <v>191.16854296547999</v>
      </c>
      <c r="BA12" s="3">
        <v>126.70021212443901</v>
      </c>
      <c r="BB12" s="3">
        <v>94.970427576318102</v>
      </c>
      <c r="BC12" s="3">
        <v>148.52307654817599</v>
      </c>
      <c r="BD12" s="3">
        <v>62.333855115629603</v>
      </c>
      <c r="BE12" s="3"/>
      <c r="BF12" s="3">
        <f>AVERAGE(AZ12:BD12)</f>
        <v>124.73922286600855</v>
      </c>
      <c r="BG12" s="3">
        <f>STDEV(AZ12:BD12)</f>
        <v>49.403903795105052</v>
      </c>
      <c r="BH12" s="4">
        <f>BG12/BF12</f>
        <v>0.39605749226266523</v>
      </c>
    </row>
    <row r="13" spans="1:60" ht="15" customHeight="1" x14ac:dyDescent="0.25">
      <c r="A13" t="s">
        <v>6</v>
      </c>
      <c r="B13" s="30"/>
      <c r="C13" s="26"/>
      <c r="D13" s="3">
        <v>35.862203477602101</v>
      </c>
      <c r="E13" s="3">
        <v>41.240344992197599</v>
      </c>
      <c r="F13" s="3">
        <v>41.584275642312399</v>
      </c>
      <c r="G13" s="3">
        <v>39.805243380392398</v>
      </c>
      <c r="H13" s="3">
        <v>43.516031279179998</v>
      </c>
      <c r="I13" s="3"/>
      <c r="J13" s="3">
        <f t="shared" ref="J13:J15" si="15">AVERAGE(D13:H13)</f>
        <v>40.401619754336899</v>
      </c>
      <c r="K13" s="3">
        <f t="shared" ref="K13:K18" si="16">STDEV(D13:H13)</f>
        <v>2.861977420986543</v>
      </c>
      <c r="L13" s="4">
        <f t="shared" ref="L13:L18" si="17">K13/J13</f>
        <v>7.083818516160667E-2</v>
      </c>
      <c r="N13" s="30"/>
      <c r="O13" s="27"/>
      <c r="P13" s="3"/>
      <c r="Q13" s="3"/>
      <c r="R13" s="3"/>
      <c r="S13" s="3"/>
      <c r="T13" s="3"/>
      <c r="U13" s="3"/>
      <c r="V13" s="3" t="e">
        <f t="shared" ref="V13:V15" si="18">AVERAGE(P13:T13)</f>
        <v>#DIV/0!</v>
      </c>
      <c r="W13" s="3" t="e">
        <f t="shared" ref="W13:W18" si="19">STDEV(P13:T13)</f>
        <v>#DIV/0!</v>
      </c>
      <c r="X13" s="4" t="e">
        <f t="shared" ref="X13:X18" si="20">W13/V13</f>
        <v>#DIV/0!</v>
      </c>
      <c r="Z13" s="30"/>
      <c r="AA13" s="26"/>
      <c r="AB13" s="3">
        <v>60.9586539615918</v>
      </c>
      <c r="AC13" s="3">
        <v>58.956809168073697</v>
      </c>
      <c r="AD13" s="3">
        <v>57.648119558879799</v>
      </c>
      <c r="AE13" s="3">
        <v>60.977808495661201</v>
      </c>
      <c r="AF13" s="3">
        <v>65.315499213741305</v>
      </c>
      <c r="AG13" s="3"/>
      <c r="AH13" s="3">
        <f t="shared" ref="AH13:AH15" si="21">AVERAGE(AB13:AF13)</f>
        <v>60.771378079589567</v>
      </c>
      <c r="AI13" s="3">
        <f t="shared" ref="AI13:AI18" si="22">STDEV(AB13:AF13)</f>
        <v>2.9057755753124566</v>
      </c>
      <c r="AJ13" s="4">
        <f t="shared" ref="AJ13:AJ18" si="23">AI13/AH13</f>
        <v>4.7814870538346058E-2</v>
      </c>
      <c r="AL13" s="30"/>
      <c r="AM13" s="27"/>
      <c r="AN13" s="3">
        <v>45.312948426019702</v>
      </c>
      <c r="AO13" s="3">
        <v>29.7038450399656</v>
      </c>
      <c r="AP13" s="3">
        <v>26.8848748749988</v>
      </c>
      <c r="AQ13" s="3">
        <v>38.299368624423799</v>
      </c>
      <c r="AR13" s="3">
        <v>35.317387583313497</v>
      </c>
      <c r="AS13" s="3"/>
      <c r="AT13" s="3">
        <f t="shared" ref="AT13:AT15" si="24">AVERAGE(AN13:AR13)</f>
        <v>35.103684909744274</v>
      </c>
      <c r="AU13" s="3">
        <f t="shared" ref="AU13:AU18" si="25">STDEV(AN13:AR13)</f>
        <v>7.2662616555591439</v>
      </c>
      <c r="AV13" s="4">
        <f t="shared" ref="AV13:AV18" si="26">AU13/AT13</f>
        <v>0.20699427066536069</v>
      </c>
      <c r="AX13" s="30"/>
      <c r="AY13" s="27"/>
      <c r="AZ13" s="3">
        <v>170.72452485578299</v>
      </c>
      <c r="BA13" s="3">
        <v>116.685884916319</v>
      </c>
      <c r="BB13" s="3">
        <v>81.525565732759404</v>
      </c>
      <c r="BC13" s="3">
        <v>120.08073057325601</v>
      </c>
      <c r="BD13" s="3">
        <v>71.559239123658003</v>
      </c>
      <c r="BE13" s="3"/>
      <c r="BF13" s="3">
        <f t="shared" ref="BF13:BF15" si="27">AVERAGE(AZ13:BD13)</f>
        <v>112.11518904035506</v>
      </c>
      <c r="BG13" s="3">
        <f t="shared" ref="BG13:BG18" si="28">STDEV(AZ13:BD13)</f>
        <v>39.05094584377818</v>
      </c>
      <c r="BH13" s="4">
        <f t="shared" ref="BH13:BH18" si="29">BG13/BF13</f>
        <v>0.34831093073144687</v>
      </c>
    </row>
    <row r="14" spans="1:60" ht="15" customHeight="1" x14ac:dyDescent="0.25">
      <c r="A14" t="s">
        <v>7</v>
      </c>
      <c r="B14" s="30"/>
      <c r="C14" s="26"/>
      <c r="D14" s="3">
        <v>26.953339366146199</v>
      </c>
      <c r="E14" s="3">
        <v>29.585115055712901</v>
      </c>
      <c r="F14" s="3">
        <v>31.587606492544701</v>
      </c>
      <c r="G14" s="3">
        <v>29.067826748521401</v>
      </c>
      <c r="H14" s="3">
        <v>32.505969785532201</v>
      </c>
      <c r="I14" s="3"/>
      <c r="J14" s="3">
        <f t="shared" si="15"/>
        <v>29.93997148969148</v>
      </c>
      <c r="K14" s="3">
        <f t="shared" si="16"/>
        <v>2.185496473147682</v>
      </c>
      <c r="L14" s="4">
        <f t="shared" si="17"/>
        <v>7.2995943696879007E-2</v>
      </c>
      <c r="N14" s="30"/>
      <c r="O14" s="27"/>
      <c r="P14" s="3"/>
      <c r="Q14" s="3"/>
      <c r="R14" s="3"/>
      <c r="S14" s="3"/>
      <c r="T14" s="3"/>
      <c r="U14" s="3"/>
      <c r="V14" s="3" t="e">
        <f t="shared" si="18"/>
        <v>#DIV/0!</v>
      </c>
      <c r="W14" s="3" t="e">
        <f t="shared" si="19"/>
        <v>#DIV/0!</v>
      </c>
      <c r="X14" s="4" t="e">
        <f t="shared" si="20"/>
        <v>#DIV/0!</v>
      </c>
      <c r="Z14" s="30"/>
      <c r="AA14" s="26"/>
      <c r="AB14" s="3">
        <v>53.414613577096503</v>
      </c>
      <c r="AC14" s="3">
        <v>48.659741779455601</v>
      </c>
      <c r="AD14" s="3">
        <v>50.051750392110002</v>
      </c>
      <c r="AE14" s="3">
        <v>62.579923811517197</v>
      </c>
      <c r="AF14" s="3">
        <v>56.667483461643997</v>
      </c>
      <c r="AG14" s="3"/>
      <c r="AH14" s="3">
        <f t="shared" si="21"/>
        <v>54.274702604364663</v>
      </c>
      <c r="AI14" s="3">
        <f t="shared" si="22"/>
        <v>5.5857623275112527</v>
      </c>
      <c r="AJ14" s="4">
        <f t="shared" si="23"/>
        <v>0.10291649810094136</v>
      </c>
      <c r="AL14" s="30"/>
      <c r="AM14" s="27"/>
      <c r="AN14" s="3">
        <v>31.2327507167645</v>
      </c>
      <c r="AO14" s="3">
        <v>39.225067699264201</v>
      </c>
      <c r="AP14" s="3">
        <v>30.250976727412901</v>
      </c>
      <c r="AQ14" s="3">
        <v>43.167433929318904</v>
      </c>
      <c r="AR14" s="3">
        <v>29.1587886263355</v>
      </c>
      <c r="AS14" s="3"/>
      <c r="AT14" s="3">
        <f t="shared" si="24"/>
        <v>34.607003539819203</v>
      </c>
      <c r="AU14" s="3">
        <f t="shared" si="25"/>
        <v>6.2179394191729944</v>
      </c>
      <c r="AV14" s="4">
        <f t="shared" si="26"/>
        <v>0.17967286338496669</v>
      </c>
      <c r="AX14" s="30"/>
      <c r="AY14" s="27"/>
      <c r="AZ14" s="3">
        <v>192.08265572510399</v>
      </c>
      <c r="BA14" s="3">
        <v>135.52569688000401</v>
      </c>
      <c r="BB14" s="3">
        <v>132.920383286788</v>
      </c>
      <c r="BC14" s="3">
        <v>162.573603563624</v>
      </c>
      <c r="BD14" s="3">
        <v>54.325747847611296</v>
      </c>
      <c r="BE14" s="3"/>
      <c r="BF14" s="3">
        <f t="shared" si="27"/>
        <v>135.48561746062626</v>
      </c>
      <c r="BG14" s="3">
        <f t="shared" si="28"/>
        <v>51.309088375635348</v>
      </c>
      <c r="BH14" s="4">
        <f t="shared" si="29"/>
        <v>0.37870505620676959</v>
      </c>
    </row>
    <row r="15" spans="1:60" ht="15" customHeight="1" x14ac:dyDescent="0.25">
      <c r="A15" t="s">
        <v>8</v>
      </c>
      <c r="B15" s="30"/>
      <c r="C15" s="26"/>
      <c r="D15" s="3">
        <v>24.203739092115299</v>
      </c>
      <c r="E15" s="3">
        <v>25.491855756345799</v>
      </c>
      <c r="F15" s="3">
        <v>29.522009048081799</v>
      </c>
      <c r="G15" s="3">
        <v>27.732363617221299</v>
      </c>
      <c r="H15" s="3">
        <v>30.8270273874781</v>
      </c>
      <c r="I15" s="3"/>
      <c r="J15" s="3">
        <f t="shared" si="15"/>
        <v>27.555398980248459</v>
      </c>
      <c r="K15" s="3">
        <f t="shared" si="16"/>
        <v>2.7429117156440577</v>
      </c>
      <c r="L15" s="4">
        <f t="shared" si="17"/>
        <v>9.9541716583750425E-2</v>
      </c>
      <c r="N15" s="30"/>
      <c r="O15" s="27"/>
      <c r="P15" s="3"/>
      <c r="Q15" s="3"/>
      <c r="R15" s="3"/>
      <c r="S15" s="3"/>
      <c r="T15" s="3"/>
      <c r="U15" s="3"/>
      <c r="V15" s="3" t="e">
        <f t="shared" si="18"/>
        <v>#DIV/0!</v>
      </c>
      <c r="W15" s="3" t="e">
        <f t="shared" si="19"/>
        <v>#DIV/0!</v>
      </c>
      <c r="X15" s="4" t="e">
        <f t="shared" si="20"/>
        <v>#DIV/0!</v>
      </c>
      <c r="Z15" s="30"/>
      <c r="AA15" s="26"/>
      <c r="AB15" s="3">
        <v>73.843660175885304</v>
      </c>
      <c r="AC15" s="3">
        <v>69.757758910336904</v>
      </c>
      <c r="AD15" s="3">
        <v>70.537871900578295</v>
      </c>
      <c r="AE15" s="3">
        <v>79.901579578856797</v>
      </c>
      <c r="AF15" s="3">
        <v>82.034303186802902</v>
      </c>
      <c r="AG15" s="3"/>
      <c r="AH15" s="3">
        <f t="shared" si="21"/>
        <v>75.215034750492038</v>
      </c>
      <c r="AI15" s="3">
        <f t="shared" si="22"/>
        <v>5.5227824640024084</v>
      </c>
      <c r="AJ15" s="4">
        <f t="shared" si="23"/>
        <v>7.342657598075869E-2</v>
      </c>
      <c r="AL15" s="30"/>
      <c r="AM15" s="27"/>
      <c r="AN15" s="3">
        <v>42.785645739469899</v>
      </c>
      <c r="AO15" s="3">
        <v>41.452044925187998</v>
      </c>
      <c r="AP15" s="3">
        <v>33.589600327441303</v>
      </c>
      <c r="AQ15" s="3">
        <v>46.709929198442502</v>
      </c>
      <c r="AR15" s="3">
        <v>36.812625643044697</v>
      </c>
      <c r="AS15" s="3"/>
      <c r="AT15" s="3">
        <f t="shared" si="24"/>
        <v>40.269969166717274</v>
      </c>
      <c r="AU15" s="3">
        <f t="shared" si="25"/>
        <v>5.1424597469773623</v>
      </c>
      <c r="AV15" s="4">
        <f t="shared" si="26"/>
        <v>0.12769961967657908</v>
      </c>
      <c r="AX15" s="30"/>
      <c r="AY15" s="27"/>
      <c r="AZ15" s="3">
        <v>221.834687539936</v>
      </c>
      <c r="BA15" s="3">
        <v>168.60674790186599</v>
      </c>
      <c r="BB15" s="3">
        <v>139.91233135836501</v>
      </c>
      <c r="BC15" s="3">
        <v>188.65954059246999</v>
      </c>
      <c r="BD15" s="3">
        <v>110.55481018393</v>
      </c>
      <c r="BE15" s="3"/>
      <c r="BF15" s="3">
        <f t="shared" si="27"/>
        <v>165.91362351531342</v>
      </c>
      <c r="BG15" s="3">
        <f t="shared" si="28"/>
        <v>42.989709441848419</v>
      </c>
      <c r="BH15" s="4">
        <f t="shared" si="29"/>
        <v>0.25910897809956263</v>
      </c>
    </row>
    <row r="16" spans="1:60" ht="15" customHeight="1" x14ac:dyDescent="0.25">
      <c r="A16" t="s">
        <v>9</v>
      </c>
      <c r="B16" s="30"/>
      <c r="C16" s="26"/>
      <c r="D16" s="3">
        <v>23.643864066370799</v>
      </c>
      <c r="E16" s="3">
        <v>27.995578450697</v>
      </c>
      <c r="F16" s="3">
        <v>32.438535007529701</v>
      </c>
      <c r="G16" s="3">
        <v>29.872501970107201</v>
      </c>
      <c r="H16" s="3">
        <v>36.359161739786103</v>
      </c>
      <c r="I16" s="3"/>
      <c r="J16" s="3">
        <f>AVERAGE(D16:H16)</f>
        <v>30.061928246898162</v>
      </c>
      <c r="K16" s="3">
        <f t="shared" si="16"/>
        <v>4.764468516492621</v>
      </c>
      <c r="L16" s="4">
        <f t="shared" si="17"/>
        <v>0.15848845348049909</v>
      </c>
      <c r="N16" s="30"/>
      <c r="O16" s="27"/>
      <c r="P16" s="3"/>
      <c r="Q16" s="3"/>
      <c r="R16" s="3"/>
      <c r="S16" s="3"/>
      <c r="T16" s="3"/>
      <c r="U16" s="3"/>
      <c r="V16" s="3" t="e">
        <f>AVERAGE(P16:T16)</f>
        <v>#DIV/0!</v>
      </c>
      <c r="W16" s="3" t="e">
        <f t="shared" si="19"/>
        <v>#DIV/0!</v>
      </c>
      <c r="X16" s="4" t="e">
        <f t="shared" si="20"/>
        <v>#DIV/0!</v>
      </c>
      <c r="Z16" s="30"/>
      <c r="AA16" s="26"/>
      <c r="AB16" s="3">
        <v>101.616901798406</v>
      </c>
      <c r="AC16" s="3">
        <v>93.468331399793499</v>
      </c>
      <c r="AD16" s="3">
        <v>93.691446782350894</v>
      </c>
      <c r="AE16" s="3">
        <v>109.053712819772</v>
      </c>
      <c r="AF16" s="3">
        <v>107.650981871254</v>
      </c>
      <c r="AG16" s="3"/>
      <c r="AH16" s="3">
        <f>AVERAGE(AB16:AF16)</f>
        <v>101.09627493431529</v>
      </c>
      <c r="AI16" s="3">
        <f t="shared" si="22"/>
        <v>7.4089988457895659</v>
      </c>
      <c r="AJ16" s="4">
        <f t="shared" si="23"/>
        <v>7.3286566202398387E-2</v>
      </c>
      <c r="AL16" s="30"/>
      <c r="AM16" s="27"/>
      <c r="AN16" s="3">
        <v>50.683219159141402</v>
      </c>
      <c r="AO16" s="3">
        <v>54.049236784783098</v>
      </c>
      <c r="AP16" s="3">
        <v>44.562592197878701</v>
      </c>
      <c r="AQ16" s="3">
        <v>58.134244122975304</v>
      </c>
      <c r="AR16" s="3">
        <v>46.435858917837201</v>
      </c>
      <c r="AS16" s="3"/>
      <c r="AT16" s="3">
        <f>AVERAGE(AN16:AR16)</f>
        <v>50.773030236523141</v>
      </c>
      <c r="AU16" s="3">
        <f t="shared" si="25"/>
        <v>5.5296849127697083</v>
      </c>
      <c r="AV16" s="4">
        <f t="shared" si="26"/>
        <v>0.10890988556345761</v>
      </c>
      <c r="AX16" s="30"/>
      <c r="AY16" s="27"/>
      <c r="AZ16" s="3" t="s">
        <v>12</v>
      </c>
      <c r="BA16" s="3">
        <v>200.87356751284801</v>
      </c>
      <c r="BB16" s="3">
        <v>178.46194338940401</v>
      </c>
      <c r="BC16" s="3">
        <v>215.90271681942701</v>
      </c>
      <c r="BD16" s="3">
        <v>129.984867765811</v>
      </c>
      <c r="BE16" s="3"/>
      <c r="BF16" s="3">
        <f>AVERAGE(AZ16:BD16)</f>
        <v>181.30577387187253</v>
      </c>
      <c r="BG16" s="3">
        <f t="shared" si="28"/>
        <v>37.513418864242468</v>
      </c>
      <c r="BH16" s="4">
        <f t="shared" si="29"/>
        <v>0.20690691787208568</v>
      </c>
    </row>
    <row r="17" spans="1:60" ht="15" customHeight="1" x14ac:dyDescent="0.25">
      <c r="A17" t="s">
        <v>10</v>
      </c>
      <c r="B17" s="30"/>
      <c r="C17" s="26"/>
      <c r="D17" s="3">
        <v>28.6534941473186</v>
      </c>
      <c r="E17" s="3">
        <v>34.506673461254103</v>
      </c>
      <c r="F17" s="3">
        <v>43.641532225916102</v>
      </c>
      <c r="G17" s="3">
        <v>40.536323529347698</v>
      </c>
      <c r="H17" s="3">
        <v>50.006790293126102</v>
      </c>
      <c r="I17" s="3"/>
      <c r="J17" s="3">
        <f t="shared" ref="J17:J18" si="30">AVERAGE(D17:H17)</f>
        <v>39.468962731392523</v>
      </c>
      <c r="K17" s="3">
        <f t="shared" si="16"/>
        <v>8.2339856763613319</v>
      </c>
      <c r="L17" s="4">
        <f t="shared" si="17"/>
        <v>0.20861925691835442</v>
      </c>
      <c r="N17" s="30"/>
      <c r="O17" s="27"/>
      <c r="P17" s="3"/>
      <c r="Q17" s="3"/>
      <c r="R17" s="3"/>
      <c r="S17" s="3"/>
      <c r="T17" s="3"/>
      <c r="U17" s="3"/>
      <c r="V17" s="3" t="e">
        <f t="shared" ref="V17:V18" si="31">AVERAGE(P17:T17)</f>
        <v>#DIV/0!</v>
      </c>
      <c r="W17" s="3" t="e">
        <f t="shared" si="19"/>
        <v>#DIV/0!</v>
      </c>
      <c r="X17" s="4" t="e">
        <f t="shared" si="20"/>
        <v>#DIV/0!</v>
      </c>
      <c r="Z17" s="30"/>
      <c r="AA17" s="26"/>
      <c r="AB17" s="3">
        <v>124.271783739944</v>
      </c>
      <c r="AC17" s="3">
        <v>120.01636633972301</v>
      </c>
      <c r="AD17" s="3">
        <v>121.366508649892</v>
      </c>
      <c r="AE17" s="3">
        <v>133.53851928271101</v>
      </c>
      <c r="AF17" s="3">
        <v>131.97137465383</v>
      </c>
      <c r="AG17" s="3"/>
      <c r="AH17" s="3">
        <f t="shared" ref="AH17:AH18" si="32">AVERAGE(AB17:AF17)</f>
        <v>126.23291053322001</v>
      </c>
      <c r="AI17" s="3">
        <f t="shared" si="22"/>
        <v>6.1740423743936264</v>
      </c>
      <c r="AJ17" s="4">
        <f t="shared" si="23"/>
        <v>4.8909926486792349E-2</v>
      </c>
      <c r="AL17" s="30"/>
      <c r="AM17" s="27"/>
      <c r="AN17" s="3">
        <v>58.942978877585603</v>
      </c>
      <c r="AO17" s="3">
        <v>61.0782422044703</v>
      </c>
      <c r="AP17" s="3">
        <v>50.847768657691802</v>
      </c>
      <c r="AQ17" s="3">
        <v>65.495196468893994</v>
      </c>
      <c r="AR17" s="3">
        <v>54.227617364566598</v>
      </c>
      <c r="AS17" s="3"/>
      <c r="AT17" s="3">
        <f t="shared" ref="AT17:AT18" si="33">AVERAGE(AN17:AR17)</f>
        <v>58.118360714641653</v>
      </c>
      <c r="AU17" s="3">
        <f t="shared" si="25"/>
        <v>5.7414717618490156</v>
      </c>
      <c r="AV17" s="4">
        <f t="shared" si="26"/>
        <v>9.8789292940304446E-2</v>
      </c>
      <c r="AX17" s="30"/>
      <c r="AY17" s="27"/>
      <c r="AZ17" s="3" t="s">
        <v>12</v>
      </c>
      <c r="BA17" s="3" t="s">
        <v>12</v>
      </c>
      <c r="BB17" s="3" t="s">
        <v>12</v>
      </c>
      <c r="BC17" s="3" t="s">
        <v>12</v>
      </c>
      <c r="BD17" s="3">
        <v>158.68769169978799</v>
      </c>
      <c r="BE17" s="3"/>
      <c r="BF17" s="3">
        <f t="shared" ref="BF17:BF18" si="34">AVERAGE(AZ17:BD17)</f>
        <v>158.68769169978799</v>
      </c>
      <c r="BG17" s="3" t="e">
        <f t="shared" si="28"/>
        <v>#DIV/0!</v>
      </c>
      <c r="BH17" s="4" t="e">
        <f t="shared" si="29"/>
        <v>#DIV/0!</v>
      </c>
    </row>
    <row r="18" spans="1:60" ht="15" customHeight="1" x14ac:dyDescent="0.25">
      <c r="A18" t="s">
        <v>11</v>
      </c>
      <c r="B18" s="30"/>
      <c r="C18" s="26"/>
      <c r="D18" s="3">
        <v>40.652707532271499</v>
      </c>
      <c r="E18" s="3">
        <v>50.300896266503202</v>
      </c>
      <c r="F18" s="3">
        <v>63.262305559653697</v>
      </c>
      <c r="G18" s="3">
        <v>58.4913274365055</v>
      </c>
      <c r="H18" s="3">
        <v>69.034019158720696</v>
      </c>
      <c r="I18" s="3"/>
      <c r="J18" s="3">
        <f t="shared" si="30"/>
        <v>56.34825119073092</v>
      </c>
      <c r="K18" s="3">
        <f t="shared" si="16"/>
        <v>11.138292338409464</v>
      </c>
      <c r="L18" s="4">
        <f t="shared" si="17"/>
        <v>0.19766882029236202</v>
      </c>
      <c r="N18" s="30"/>
      <c r="O18" s="27"/>
      <c r="P18" s="3"/>
      <c r="Q18" s="3"/>
      <c r="R18" s="3"/>
      <c r="S18" s="3"/>
      <c r="T18" s="3"/>
      <c r="U18" s="3"/>
      <c r="V18" s="3" t="e">
        <f t="shared" si="31"/>
        <v>#DIV/0!</v>
      </c>
      <c r="W18" s="3" t="e">
        <f t="shared" si="19"/>
        <v>#DIV/0!</v>
      </c>
      <c r="X18" s="4" t="e">
        <f t="shared" si="20"/>
        <v>#DIV/0!</v>
      </c>
      <c r="Z18" s="30"/>
      <c r="AA18" s="26"/>
      <c r="AB18" s="3" t="s">
        <v>12</v>
      </c>
      <c r="AC18" s="3" t="s">
        <v>12</v>
      </c>
      <c r="AD18" s="3" t="s">
        <v>12</v>
      </c>
      <c r="AE18" s="3" t="s">
        <v>12</v>
      </c>
      <c r="AF18" s="3" t="s">
        <v>12</v>
      </c>
      <c r="AG18" s="3"/>
      <c r="AH18" s="3" t="e">
        <f t="shared" si="32"/>
        <v>#DIV/0!</v>
      </c>
      <c r="AI18" s="3" t="e">
        <f t="shared" si="22"/>
        <v>#DIV/0!</v>
      </c>
      <c r="AJ18" s="4" t="e">
        <f t="shared" si="23"/>
        <v>#DIV/0!</v>
      </c>
      <c r="AL18" s="30"/>
      <c r="AM18" s="27"/>
      <c r="AN18" s="3">
        <v>66.944880413928502</v>
      </c>
      <c r="AO18" s="3">
        <v>67.627684159133494</v>
      </c>
      <c r="AP18" s="3">
        <v>58.457223581123401</v>
      </c>
      <c r="AQ18" s="3">
        <v>70.705385629715195</v>
      </c>
      <c r="AR18" s="3">
        <v>61.659331404039399</v>
      </c>
      <c r="AS18" s="3"/>
      <c r="AT18" s="3">
        <f t="shared" si="33"/>
        <v>65.078901037587997</v>
      </c>
      <c r="AU18" s="3">
        <f t="shared" si="25"/>
        <v>4.9288835479038049</v>
      </c>
      <c r="AV18" s="4">
        <f t="shared" si="26"/>
        <v>7.5737043332323659E-2</v>
      </c>
      <c r="AX18" s="30"/>
      <c r="AY18" s="27"/>
      <c r="AZ18" s="3" t="s">
        <v>12</v>
      </c>
      <c r="BA18" s="3" t="s">
        <v>12</v>
      </c>
      <c r="BB18" s="3" t="s">
        <v>12</v>
      </c>
      <c r="BC18" s="3" t="s">
        <v>12</v>
      </c>
      <c r="BD18" s="3" t="s">
        <v>12</v>
      </c>
      <c r="BE18" s="3"/>
      <c r="BF18" s="3" t="e">
        <f t="shared" si="34"/>
        <v>#DIV/0!</v>
      </c>
      <c r="BG18" s="3" t="e">
        <f t="shared" si="28"/>
        <v>#DIV/0!</v>
      </c>
      <c r="BH18" s="4" t="e">
        <f t="shared" si="29"/>
        <v>#DIV/0!</v>
      </c>
    </row>
    <row r="19" spans="1:60" ht="15" customHeight="1" x14ac:dyDescent="0.25">
      <c r="B19" s="30"/>
      <c r="C19" s="2"/>
      <c r="N19" s="30"/>
      <c r="O19" s="2"/>
      <c r="P19" s="3"/>
      <c r="Q19" s="3"/>
      <c r="R19" s="3"/>
      <c r="S19" s="3"/>
      <c r="T19" s="3"/>
      <c r="Z19" s="30"/>
      <c r="AA19" s="2"/>
      <c r="AB19" s="3"/>
      <c r="AC19" s="3"/>
      <c r="AD19" s="3"/>
      <c r="AE19" s="3"/>
      <c r="AF19" s="3"/>
      <c r="AL19" s="30"/>
      <c r="AM19" s="2"/>
      <c r="AS19" s="3"/>
      <c r="AX19" s="30"/>
      <c r="AY19" s="2"/>
      <c r="BE19" s="3"/>
    </row>
    <row r="20" spans="1:60" ht="15" customHeight="1" x14ac:dyDescent="0.25">
      <c r="A20" t="s">
        <v>4</v>
      </c>
      <c r="B20" s="30"/>
      <c r="C20" s="26">
        <v>1</v>
      </c>
      <c r="D20" s="3">
        <v>72.002431004176401</v>
      </c>
      <c r="E20" s="3">
        <v>69.512479750403699</v>
      </c>
      <c r="F20" s="3">
        <v>76.375659781383703</v>
      </c>
      <c r="G20" s="3">
        <v>70.934701817460393</v>
      </c>
      <c r="H20" s="3">
        <v>72.008549446445102</v>
      </c>
      <c r="I20" s="3"/>
      <c r="J20" s="3">
        <f>AVERAGE(D20:H20)</f>
        <v>72.166764359973868</v>
      </c>
      <c r="K20" s="3">
        <f>STDEV(D20:H20)</f>
        <v>2.5656404159742006</v>
      </c>
      <c r="L20" s="4">
        <f>K20/J20</f>
        <v>3.5551551170793401E-2</v>
      </c>
      <c r="N20" s="30"/>
      <c r="O20" s="27">
        <v>1</v>
      </c>
      <c r="P20" s="3">
        <v>83.993020281384602</v>
      </c>
      <c r="Q20" s="3">
        <v>101.11897561468901</v>
      </c>
      <c r="R20" s="3">
        <v>104.027667614498</v>
      </c>
      <c r="S20" s="3">
        <v>82.202680595984802</v>
      </c>
      <c r="T20" s="3">
        <v>115.01688818740401</v>
      </c>
      <c r="U20" s="3"/>
      <c r="V20" s="3">
        <f>AVERAGE(P20:T20)</f>
        <v>97.271846458792083</v>
      </c>
      <c r="W20" s="3">
        <f>STDEV(P20:T20)</f>
        <v>13.952911995626716</v>
      </c>
      <c r="X20" s="4">
        <f>W20/V20</f>
        <v>0.14344245024214361</v>
      </c>
      <c r="Z20" s="30"/>
      <c r="AA20" s="26">
        <v>1</v>
      </c>
      <c r="AB20" s="3">
        <v>63.876738296752499</v>
      </c>
      <c r="AC20" s="3">
        <v>56.887093855173497</v>
      </c>
      <c r="AD20" s="3">
        <v>57.206163980408597</v>
      </c>
      <c r="AE20" s="3">
        <v>60.822661391562697</v>
      </c>
      <c r="AF20" s="3">
        <v>54.595654186278999</v>
      </c>
      <c r="AG20" s="3"/>
      <c r="AH20" s="3">
        <f>AVERAGE(AB20:AF20)</f>
        <v>58.677662342035248</v>
      </c>
      <c r="AI20" s="3">
        <f>STDEV(AB20:AF20)</f>
        <v>3.6628419711839055</v>
      </c>
      <c r="AJ20" s="4">
        <f>AI20/AH20</f>
        <v>6.2423106596050174E-2</v>
      </c>
      <c r="AL20" s="30"/>
      <c r="AM20" s="26">
        <v>1</v>
      </c>
      <c r="AN20" s="3">
        <v>33.241604700744098</v>
      </c>
      <c r="AO20" s="3">
        <v>27.483932553281601</v>
      </c>
      <c r="AP20" s="3">
        <v>33.895157978532602</v>
      </c>
      <c r="AQ20" s="3">
        <v>36.1081416962964</v>
      </c>
      <c r="AR20" s="3">
        <v>30.810609810347099</v>
      </c>
      <c r="AS20" s="3"/>
      <c r="AT20" s="3">
        <f>AVERAGE(AN20:AR20)</f>
        <v>32.307889347840359</v>
      </c>
      <c r="AU20" s="3">
        <f>STDEV(AN20:AR20)</f>
        <v>3.2918675986185666</v>
      </c>
      <c r="AV20" s="4">
        <f>AU20/AT20</f>
        <v>0.10189051854105764</v>
      </c>
      <c r="AX20" s="30"/>
      <c r="AY20" s="26">
        <v>1</v>
      </c>
      <c r="AZ20" s="3">
        <v>99.253232687932595</v>
      </c>
      <c r="BA20" s="3">
        <v>130.852738442994</v>
      </c>
      <c r="BB20" s="3">
        <v>97.584949275517701</v>
      </c>
      <c r="BC20" s="3">
        <v>78.515121110922905</v>
      </c>
      <c r="BD20" s="3">
        <v>99.175564476921394</v>
      </c>
      <c r="BE20" s="3"/>
      <c r="BF20" s="3">
        <f>AVERAGE(AZ20:BD20)</f>
        <v>101.07632119885773</v>
      </c>
      <c r="BG20" s="3">
        <f>STDEV(AZ20:BD20)</f>
        <v>18.806707440740773</v>
      </c>
      <c r="BH20" s="4">
        <f>BG20/BF20</f>
        <v>0.18606442357295955</v>
      </c>
    </row>
    <row r="21" spans="1:60" ht="15" customHeight="1" x14ac:dyDescent="0.25">
      <c r="A21" t="s">
        <v>6</v>
      </c>
      <c r="B21" s="30"/>
      <c r="C21" s="26"/>
      <c r="D21" s="3">
        <v>69.350792868377198</v>
      </c>
      <c r="E21" s="3">
        <v>65.419287194596194</v>
      </c>
      <c r="F21" s="3">
        <v>69.887782786440994</v>
      </c>
      <c r="G21" s="3">
        <v>64.708096168334293</v>
      </c>
      <c r="H21" s="3">
        <v>66.474635945528206</v>
      </c>
      <c r="I21" s="3"/>
      <c r="J21" s="3">
        <f t="shared" ref="J21:J26" si="35">AVERAGE(D21:H21)</f>
        <v>67.16811899265538</v>
      </c>
      <c r="K21" s="3">
        <f t="shared" ref="K21:K26" si="36">STDEV(D21:H21)</f>
        <v>2.3319348237956432</v>
      </c>
      <c r="L21" s="4">
        <f t="shared" ref="L21:L26" si="37">K21/J21</f>
        <v>3.4717881917322009E-2</v>
      </c>
      <c r="N21" s="30"/>
      <c r="O21" s="27"/>
      <c r="P21" s="3">
        <v>82.9452197493802</v>
      </c>
      <c r="Q21" s="3">
        <v>82.388515213578302</v>
      </c>
      <c r="R21" s="3">
        <v>96.204043828823401</v>
      </c>
      <c r="S21" s="3">
        <v>83.583287009846003</v>
      </c>
      <c r="T21" s="3">
        <v>112.22923098774299</v>
      </c>
      <c r="U21" s="3"/>
      <c r="V21" s="3">
        <f t="shared" ref="V21:V26" si="38">AVERAGE(P21:T21)</f>
        <v>91.470059357874177</v>
      </c>
      <c r="W21" s="3">
        <f t="shared" ref="W21:W26" si="39">STDEV(P21:T21)</f>
        <v>12.948960655150161</v>
      </c>
      <c r="X21" s="4">
        <f t="shared" ref="X21:X26" si="40">W21/V21</f>
        <v>0.14156501860885098</v>
      </c>
      <c r="Z21" s="30"/>
      <c r="AA21" s="26"/>
      <c r="AB21" s="3">
        <v>60.554022475013397</v>
      </c>
      <c r="AC21" s="3">
        <v>54.339545294988703</v>
      </c>
      <c r="AD21" s="3">
        <v>53.607745673135497</v>
      </c>
      <c r="AE21" s="3">
        <v>51.6840891603904</v>
      </c>
      <c r="AF21" s="3">
        <v>49.9387377919507</v>
      </c>
      <c r="AG21" s="3"/>
      <c r="AH21" s="3">
        <f t="shared" ref="AH21:AH26" si="41">AVERAGE(AB21:AF21)</f>
        <v>54.024828079095741</v>
      </c>
      <c r="AI21" s="3">
        <f t="shared" ref="AI21:AI26" si="42">STDEV(AB21:AF21)</f>
        <v>4.0335646963717595</v>
      </c>
      <c r="AJ21" s="4">
        <f t="shared" ref="AJ21:AJ26" si="43">AI21/AH21</f>
        <v>7.4661314802637921E-2</v>
      </c>
      <c r="AL21" s="30"/>
      <c r="AM21" s="26"/>
      <c r="AN21" s="3">
        <v>44.6036708439782</v>
      </c>
      <c r="AO21" s="3">
        <v>18.385488324103999</v>
      </c>
      <c r="AP21" s="3">
        <v>28.199917320109801</v>
      </c>
      <c r="AQ21" s="3">
        <v>40.004779877758502</v>
      </c>
      <c r="AR21" s="3">
        <v>31.919788286532</v>
      </c>
      <c r="AS21" s="3"/>
      <c r="AT21" s="3">
        <f t="shared" ref="AT21:AT26" si="44">AVERAGE(AN21:AR21)</f>
        <v>32.6227289304965</v>
      </c>
      <c r="AU21" s="3">
        <f t="shared" ref="AU21:AU26" si="45">STDEV(AN21:AR21)</f>
        <v>10.256608278281069</v>
      </c>
      <c r="AV21" s="4">
        <f t="shared" ref="AV21:AV26" si="46">AU21/AT21</f>
        <v>0.31440068365013291</v>
      </c>
      <c r="AX21" s="30"/>
      <c r="AY21" s="26"/>
      <c r="AZ21" s="3">
        <v>88.324193162111698</v>
      </c>
      <c r="BA21" s="3">
        <v>118.84828736734499</v>
      </c>
      <c r="BB21" s="3">
        <v>107.0733695367</v>
      </c>
      <c r="BC21" s="3">
        <v>73.022710678259202</v>
      </c>
      <c r="BD21" s="3">
        <v>97.288005339412194</v>
      </c>
      <c r="BE21" s="3"/>
      <c r="BF21" s="3">
        <f t="shared" ref="BF21:BF26" si="47">AVERAGE(AZ21:BD21)</f>
        <v>96.91131321676562</v>
      </c>
      <c r="BG21" s="3">
        <f t="shared" ref="BG21:BG26" si="48">STDEV(AZ21:BD21)</f>
        <v>17.528862502767645</v>
      </c>
      <c r="BH21" s="4">
        <f t="shared" ref="BH21:BH26" si="49">BG21/BF21</f>
        <v>0.18087529640177405</v>
      </c>
    </row>
    <row r="22" spans="1:60" ht="15" customHeight="1" x14ac:dyDescent="0.25">
      <c r="A22" t="s">
        <v>7</v>
      </c>
      <c r="B22" s="30"/>
      <c r="C22" s="26"/>
      <c r="D22" s="3">
        <v>69.7981612654537</v>
      </c>
      <c r="E22" s="3">
        <v>67.204802049217406</v>
      </c>
      <c r="F22" s="3">
        <v>78.603797252502503</v>
      </c>
      <c r="G22" s="3">
        <v>71.917011041090305</v>
      </c>
      <c r="H22" s="3">
        <v>70.344385601681495</v>
      </c>
      <c r="I22" s="3"/>
      <c r="J22" s="3">
        <f t="shared" si="35"/>
        <v>71.573631441989079</v>
      </c>
      <c r="K22" s="3">
        <f t="shared" si="36"/>
        <v>4.2805125516466056</v>
      </c>
      <c r="L22" s="4">
        <f t="shared" si="37"/>
        <v>5.9805719863690168E-2</v>
      </c>
      <c r="N22" s="30"/>
      <c r="O22" s="27"/>
      <c r="P22" s="3">
        <v>85.590727899578297</v>
      </c>
      <c r="Q22" s="3">
        <v>114.34762725071499</v>
      </c>
      <c r="R22" s="3">
        <v>102.972732189455</v>
      </c>
      <c r="S22" s="3">
        <v>88.425635451391599</v>
      </c>
      <c r="T22" s="3">
        <v>109.93994609526899</v>
      </c>
      <c r="U22" s="3"/>
      <c r="V22" s="3">
        <f t="shared" si="38"/>
        <v>100.25533377728178</v>
      </c>
      <c r="W22" s="3">
        <f t="shared" si="39"/>
        <v>12.794150355255208</v>
      </c>
      <c r="X22" s="4">
        <f t="shared" si="40"/>
        <v>0.12761565767341157</v>
      </c>
      <c r="Z22" s="30"/>
      <c r="AA22" s="26"/>
      <c r="AB22" s="3">
        <v>63.642503268885598</v>
      </c>
      <c r="AC22" s="3">
        <v>53.650781224423902</v>
      </c>
      <c r="AD22" s="3">
        <v>54.597631996986202</v>
      </c>
      <c r="AE22" s="3">
        <v>62.3523422974026</v>
      </c>
      <c r="AF22" s="3">
        <v>53.694089214294003</v>
      </c>
      <c r="AG22" s="3"/>
      <c r="AH22" s="3">
        <f t="shared" si="41"/>
        <v>57.587469600398457</v>
      </c>
      <c r="AI22" s="3">
        <f t="shared" si="42"/>
        <v>4.9739948643012886</v>
      </c>
      <c r="AJ22" s="4">
        <f t="shared" si="43"/>
        <v>8.6372867202119133E-2</v>
      </c>
      <c r="AL22" s="30"/>
      <c r="AM22" s="26"/>
      <c r="AN22" s="3">
        <v>27.6312677298734</v>
      </c>
      <c r="AO22" s="3">
        <v>29.6516398341155</v>
      </c>
      <c r="AP22" s="3">
        <v>33.605517486428496</v>
      </c>
      <c r="AQ22" s="3">
        <v>34.136490397554198</v>
      </c>
      <c r="AR22" s="3">
        <v>28.914513182455099</v>
      </c>
      <c r="AS22" s="3"/>
      <c r="AT22" s="3">
        <f t="shared" si="44"/>
        <v>30.787885726085342</v>
      </c>
      <c r="AU22" s="3">
        <f t="shared" si="45"/>
        <v>2.9119159745317424</v>
      </c>
      <c r="AV22" s="4">
        <f t="shared" si="46"/>
        <v>9.4579926677608547E-2</v>
      </c>
      <c r="AX22" s="30"/>
      <c r="AY22" s="26"/>
      <c r="AZ22" s="3">
        <v>121.115575068488</v>
      </c>
      <c r="BA22" s="3">
        <v>161.276309960482</v>
      </c>
      <c r="BB22" s="3">
        <v>122.458896416822</v>
      </c>
      <c r="BC22" s="3">
        <v>117.695159680803</v>
      </c>
      <c r="BD22" s="3">
        <v>127.38088626054299</v>
      </c>
      <c r="BE22" s="3"/>
      <c r="BF22" s="3">
        <f t="shared" si="47"/>
        <v>129.98536547742759</v>
      </c>
      <c r="BG22" s="3">
        <f t="shared" si="48"/>
        <v>17.834493233443265</v>
      </c>
      <c r="BH22" s="4">
        <f t="shared" si="49"/>
        <v>0.13720385497196827</v>
      </c>
    </row>
    <row r="23" spans="1:60" ht="15" customHeight="1" x14ac:dyDescent="0.25">
      <c r="A23" t="s">
        <v>8</v>
      </c>
      <c r="B23" s="30"/>
      <c r="C23" s="26"/>
      <c r="D23" s="3">
        <v>88.8796093322876</v>
      </c>
      <c r="E23" s="3">
        <v>86.577126579986796</v>
      </c>
      <c r="F23" s="3">
        <v>92.477837353550896</v>
      </c>
      <c r="G23" s="3">
        <v>90.488252309407599</v>
      </c>
      <c r="H23" s="3">
        <v>90.655548026451697</v>
      </c>
      <c r="I23" s="3"/>
      <c r="J23" s="3">
        <f t="shared" si="35"/>
        <v>89.815674720336915</v>
      </c>
      <c r="K23" s="3">
        <f t="shared" si="36"/>
        <v>2.2141177778854852</v>
      </c>
      <c r="L23" s="4">
        <f t="shared" si="37"/>
        <v>2.4651796969512092E-2</v>
      </c>
      <c r="N23" s="30"/>
      <c r="O23" s="27"/>
      <c r="P23" s="3">
        <v>112.850023099312</v>
      </c>
      <c r="Q23" s="3">
        <v>124.24714312991701</v>
      </c>
      <c r="R23" s="3">
        <v>127.39725458114199</v>
      </c>
      <c r="S23" s="3">
        <v>109.291997622991</v>
      </c>
      <c r="T23" s="3">
        <v>138.20208606907201</v>
      </c>
      <c r="U23" s="3"/>
      <c r="V23" s="3">
        <f t="shared" si="38"/>
        <v>122.3977009004868</v>
      </c>
      <c r="W23" s="3">
        <f t="shared" si="39"/>
        <v>11.630908970449806</v>
      </c>
      <c r="X23" s="4">
        <f t="shared" si="40"/>
        <v>9.5025551010195053E-2</v>
      </c>
      <c r="Z23" s="30"/>
      <c r="AA23" s="26"/>
      <c r="AB23" s="3">
        <v>68.330786282191895</v>
      </c>
      <c r="AC23" s="3">
        <v>69.252374416548093</v>
      </c>
      <c r="AD23" s="3">
        <v>71.618114081019797</v>
      </c>
      <c r="AE23" s="3">
        <v>69.591928673860394</v>
      </c>
      <c r="AF23" s="3">
        <v>69.675237237366105</v>
      </c>
      <c r="AG23" s="3"/>
      <c r="AH23" s="3">
        <f t="shared" si="41"/>
        <v>69.69368813819726</v>
      </c>
      <c r="AI23" s="3">
        <f t="shared" si="42"/>
        <v>1.2006633482944673</v>
      </c>
      <c r="AJ23" s="4">
        <f t="shared" si="43"/>
        <v>1.7227720047095853E-2</v>
      </c>
      <c r="AL23" s="30"/>
      <c r="AM23" s="26"/>
      <c r="AN23" s="3">
        <v>39.412598920297398</v>
      </c>
      <c r="AO23" s="3">
        <v>29.659193970376201</v>
      </c>
      <c r="AP23" s="3">
        <v>35.196605102209901</v>
      </c>
      <c r="AQ23" s="3">
        <v>41.205775015228603</v>
      </c>
      <c r="AR23" s="3">
        <v>34.017250840627</v>
      </c>
      <c r="AS23" s="3"/>
      <c r="AT23" s="3">
        <f t="shared" si="44"/>
        <v>35.898284769747818</v>
      </c>
      <c r="AU23" s="3">
        <f t="shared" si="45"/>
        <v>4.568280684671481</v>
      </c>
      <c r="AV23" s="4">
        <f t="shared" si="46"/>
        <v>0.12725623839613809</v>
      </c>
      <c r="AX23" s="30"/>
      <c r="AY23" s="26"/>
      <c r="AZ23" s="3">
        <v>155.979901778217</v>
      </c>
      <c r="BA23" s="3">
        <v>190.715881864555</v>
      </c>
      <c r="BB23" s="3">
        <v>155.13640330870101</v>
      </c>
      <c r="BC23" s="3">
        <v>136.250108280082</v>
      </c>
      <c r="BD23" s="3">
        <v>154.452338911525</v>
      </c>
      <c r="BE23" s="3"/>
      <c r="BF23" s="3">
        <f t="shared" si="47"/>
        <v>158.506926828616</v>
      </c>
      <c r="BG23" s="3">
        <f t="shared" si="48"/>
        <v>19.792477889280253</v>
      </c>
      <c r="BH23" s="4">
        <f t="shared" si="49"/>
        <v>0.12486822049537727</v>
      </c>
    </row>
    <row r="24" spans="1:60" ht="15" customHeight="1" x14ac:dyDescent="0.25">
      <c r="A24" t="s">
        <v>9</v>
      </c>
      <c r="B24" s="30"/>
      <c r="C24" s="26"/>
      <c r="D24" s="3">
        <v>112.72085992579299</v>
      </c>
      <c r="E24" s="3">
        <v>112.380417076295</v>
      </c>
      <c r="F24" s="3">
        <v>121.67931586330199</v>
      </c>
      <c r="G24" s="3">
        <v>116.18656127803899</v>
      </c>
      <c r="H24" s="3">
        <v>117.233690206541</v>
      </c>
      <c r="I24" s="3"/>
      <c r="J24" s="3">
        <f t="shared" si="35"/>
        <v>116.04016886999401</v>
      </c>
      <c r="K24" s="3">
        <f t="shared" si="36"/>
        <v>3.7966267194904928</v>
      </c>
      <c r="L24" s="4">
        <f t="shared" si="37"/>
        <v>3.2718210913188661E-2</v>
      </c>
      <c r="N24" s="30"/>
      <c r="O24" s="27"/>
      <c r="P24" s="3">
        <v>133.75404351329999</v>
      </c>
      <c r="Q24" s="3">
        <v>145.94389027350999</v>
      </c>
      <c r="R24" s="3">
        <v>145.07178721487699</v>
      </c>
      <c r="S24" s="3">
        <v>139.05150503208901</v>
      </c>
      <c r="T24" s="3">
        <v>152.92120432260799</v>
      </c>
      <c r="U24" s="3"/>
      <c r="V24" s="3">
        <f t="shared" si="38"/>
        <v>143.3484860712768</v>
      </c>
      <c r="W24" s="3">
        <f t="shared" si="39"/>
        <v>7.2777090930685171</v>
      </c>
      <c r="X24" s="4">
        <f t="shared" si="40"/>
        <v>5.0769347431055815E-2</v>
      </c>
      <c r="Z24" s="30"/>
      <c r="AA24" s="26"/>
      <c r="AB24" s="3">
        <v>89.192996584167204</v>
      </c>
      <c r="AC24" s="3">
        <v>84.393166175646698</v>
      </c>
      <c r="AD24" s="3">
        <v>86.477233351512993</v>
      </c>
      <c r="AE24" s="3">
        <v>91.483187671553694</v>
      </c>
      <c r="AF24" s="3">
        <v>83.023518733112397</v>
      </c>
      <c r="AG24" s="3"/>
      <c r="AH24" s="3">
        <f t="shared" si="41"/>
        <v>86.9140205031986</v>
      </c>
      <c r="AI24" s="3">
        <f t="shared" si="42"/>
        <v>3.4551596985399886</v>
      </c>
      <c r="AJ24" s="4">
        <f t="shared" si="43"/>
        <v>3.975376675173866E-2</v>
      </c>
      <c r="AL24" s="30"/>
      <c r="AM24" s="26"/>
      <c r="AN24" s="3">
        <v>42.510036252607897</v>
      </c>
      <c r="AO24" s="3">
        <v>36.547087793167798</v>
      </c>
      <c r="AP24" s="3">
        <v>40.831846449371</v>
      </c>
      <c r="AQ24" s="3">
        <v>45.073414754962002</v>
      </c>
      <c r="AR24" s="3">
        <v>40.512407939061802</v>
      </c>
      <c r="AS24" s="3"/>
      <c r="AT24" s="3">
        <f t="shared" si="44"/>
        <v>41.094958637834097</v>
      </c>
      <c r="AU24" s="3">
        <f t="shared" si="45"/>
        <v>3.1193861692595086</v>
      </c>
      <c r="AV24" s="4">
        <f t="shared" si="46"/>
        <v>7.5906784497591487E-2</v>
      </c>
      <c r="AX24" s="30"/>
      <c r="AY24" s="26"/>
      <c r="AZ24" s="3">
        <v>177.68484540229801</v>
      </c>
      <c r="BA24" s="3">
        <v>194.53601289039099</v>
      </c>
      <c r="BB24" s="3">
        <v>181.11388643158199</v>
      </c>
      <c r="BC24" s="3">
        <v>170.96625789063401</v>
      </c>
      <c r="BD24" s="3">
        <v>181.46983208795299</v>
      </c>
      <c r="BE24" s="3"/>
      <c r="BF24" s="3">
        <f t="shared" si="47"/>
        <v>181.1541669405716</v>
      </c>
      <c r="BG24" s="3">
        <f t="shared" si="48"/>
        <v>8.5878511685855194</v>
      </c>
      <c r="BH24" s="4">
        <f t="shared" si="49"/>
        <v>4.7406313161997539E-2</v>
      </c>
    </row>
    <row r="25" spans="1:60" ht="15" customHeight="1" x14ac:dyDescent="0.25">
      <c r="A25" t="s">
        <v>10</v>
      </c>
      <c r="B25" s="30"/>
      <c r="C25" s="26"/>
      <c r="D25" s="3">
        <v>139.57275831260199</v>
      </c>
      <c r="E25" s="3">
        <v>135.35142725225501</v>
      </c>
      <c r="F25" s="3">
        <v>148.96349113148</v>
      </c>
      <c r="G25" s="3">
        <v>141.14681443569199</v>
      </c>
      <c r="H25" s="3">
        <v>141.37085256576299</v>
      </c>
      <c r="I25" s="3"/>
      <c r="J25" s="3">
        <f t="shared" si="35"/>
        <v>141.28106873955841</v>
      </c>
      <c r="K25" s="3">
        <f t="shared" si="36"/>
        <v>4.9275925116696317</v>
      </c>
      <c r="L25" s="4">
        <f t="shared" si="37"/>
        <v>3.4877939101333508E-2</v>
      </c>
      <c r="N25" s="30"/>
      <c r="O25" s="27"/>
      <c r="P25" s="3">
        <v>154.59694689530801</v>
      </c>
      <c r="Q25" s="3" t="s">
        <v>12</v>
      </c>
      <c r="R25" s="3">
        <v>172.53131879863301</v>
      </c>
      <c r="S25" s="3">
        <v>159.74765867386199</v>
      </c>
      <c r="T25" s="3" t="s">
        <v>12</v>
      </c>
      <c r="U25" s="3"/>
      <c r="V25" s="3">
        <f t="shared" si="38"/>
        <v>162.29197478926767</v>
      </c>
      <c r="W25" s="3">
        <f t="shared" si="39"/>
        <v>9.2339364446062806</v>
      </c>
      <c r="X25" s="4">
        <f t="shared" si="40"/>
        <v>5.6897061340194614E-2</v>
      </c>
      <c r="Z25" s="30"/>
      <c r="AA25" s="26"/>
      <c r="AB25" s="3">
        <v>100.941307606964</v>
      </c>
      <c r="AC25" s="3">
        <v>100.496564791319</v>
      </c>
      <c r="AD25" s="3">
        <v>100.898562178616</v>
      </c>
      <c r="AE25" s="3">
        <v>104.710602252434</v>
      </c>
      <c r="AF25" s="3">
        <v>101.15048001177399</v>
      </c>
      <c r="AG25" s="3"/>
      <c r="AH25" s="3">
        <f t="shared" si="41"/>
        <v>101.6395033682214</v>
      </c>
      <c r="AI25" s="3">
        <f t="shared" si="42"/>
        <v>1.7330300024686749</v>
      </c>
      <c r="AJ25" s="4">
        <f t="shared" si="43"/>
        <v>1.7050752365349749E-2</v>
      </c>
      <c r="AL25" s="30"/>
      <c r="AM25" s="26"/>
      <c r="AN25" s="3">
        <v>46.379759631632503</v>
      </c>
      <c r="AO25" s="3">
        <v>42.649163908645498</v>
      </c>
      <c r="AP25" s="3">
        <v>47.181545206476002</v>
      </c>
      <c r="AQ25" s="3">
        <v>50.589525255566102</v>
      </c>
      <c r="AR25" s="3">
        <v>45.274935688990503</v>
      </c>
      <c r="AS25" s="3"/>
      <c r="AT25" s="3">
        <f t="shared" si="44"/>
        <v>46.41498593826212</v>
      </c>
      <c r="AU25" s="3">
        <f t="shared" si="45"/>
        <v>2.8938193899106026</v>
      </c>
      <c r="AV25" s="4">
        <f t="shared" si="46"/>
        <v>6.2346660920241437E-2</v>
      </c>
      <c r="AX25" s="30"/>
      <c r="AY25" s="26"/>
      <c r="AZ25" s="3" t="s">
        <v>12</v>
      </c>
      <c r="BA25" s="3" t="s">
        <v>12</v>
      </c>
      <c r="BB25" s="3" t="s">
        <v>12</v>
      </c>
      <c r="BC25" s="3" t="s">
        <v>12</v>
      </c>
      <c r="BD25" s="3" t="s">
        <v>12</v>
      </c>
      <c r="BE25" s="3"/>
      <c r="BF25" s="3" t="e">
        <f t="shared" si="47"/>
        <v>#DIV/0!</v>
      </c>
      <c r="BG25" s="3" t="e">
        <f t="shared" si="48"/>
        <v>#DIV/0!</v>
      </c>
      <c r="BH25" s="4" t="e">
        <f t="shared" si="49"/>
        <v>#DIV/0!</v>
      </c>
    </row>
    <row r="26" spans="1:60" ht="15" customHeight="1" x14ac:dyDescent="0.25">
      <c r="A26" t="s">
        <v>11</v>
      </c>
      <c r="B26" s="30"/>
      <c r="C26" s="26"/>
      <c r="D26" s="3" t="s">
        <v>12</v>
      </c>
      <c r="E26" s="3" t="s">
        <v>12</v>
      </c>
      <c r="F26" s="3" t="s">
        <v>12</v>
      </c>
      <c r="G26" s="3" t="s">
        <v>12</v>
      </c>
      <c r="H26" s="3" t="s">
        <v>12</v>
      </c>
      <c r="I26" s="3"/>
      <c r="J26" s="3" t="e">
        <f t="shared" si="35"/>
        <v>#DIV/0!</v>
      </c>
      <c r="K26" s="3" t="e">
        <f t="shared" si="36"/>
        <v>#DIV/0!</v>
      </c>
      <c r="L26" s="4" t="e">
        <f t="shared" si="37"/>
        <v>#DIV/0!</v>
      </c>
      <c r="N26" s="30"/>
      <c r="O26" s="27"/>
      <c r="P26" s="3" t="s">
        <v>12</v>
      </c>
      <c r="Q26" s="3" t="s">
        <v>12</v>
      </c>
      <c r="R26" s="3" t="s">
        <v>12</v>
      </c>
      <c r="S26" s="3" t="s">
        <v>12</v>
      </c>
      <c r="T26" s="3" t="s">
        <v>12</v>
      </c>
      <c r="U26" s="3"/>
      <c r="V26" s="3" t="e">
        <f t="shared" si="38"/>
        <v>#DIV/0!</v>
      </c>
      <c r="W26" s="3" t="e">
        <f t="shared" si="39"/>
        <v>#DIV/0!</v>
      </c>
      <c r="X26" s="4" t="e">
        <f t="shared" si="40"/>
        <v>#DIV/0!</v>
      </c>
      <c r="Z26" s="30"/>
      <c r="AA26" s="26"/>
      <c r="AB26" s="3">
        <v>116.61212198117001</v>
      </c>
      <c r="AC26" s="3">
        <v>116.33089046838199</v>
      </c>
      <c r="AD26" s="3">
        <v>115.76158639317499</v>
      </c>
      <c r="AE26" s="3">
        <v>123.294925674768</v>
      </c>
      <c r="AF26" s="3">
        <v>127.722382853835</v>
      </c>
      <c r="AG26" s="3"/>
      <c r="AH26" s="3">
        <f t="shared" si="41"/>
        <v>119.944381474266</v>
      </c>
      <c r="AI26" s="3">
        <f t="shared" si="42"/>
        <v>5.3240139267620936</v>
      </c>
      <c r="AJ26" s="4">
        <f t="shared" si="43"/>
        <v>4.4387355717069234E-2</v>
      </c>
      <c r="AL26" s="30"/>
      <c r="AM26" s="26"/>
      <c r="AN26" s="3">
        <v>54.552590550455001</v>
      </c>
      <c r="AO26" s="3">
        <v>46.2076623556218</v>
      </c>
      <c r="AP26" s="3">
        <v>51.792658699495398</v>
      </c>
      <c r="AQ26" s="3">
        <v>54.470271837924798</v>
      </c>
      <c r="AR26" s="3">
        <v>51.839209234231497</v>
      </c>
      <c r="AS26" s="3"/>
      <c r="AT26" s="3">
        <f t="shared" si="44"/>
        <v>51.772478535545702</v>
      </c>
      <c r="AU26" s="3">
        <f t="shared" si="45"/>
        <v>3.3903963949408458</v>
      </c>
      <c r="AV26" s="4">
        <f t="shared" si="46"/>
        <v>6.5486460970051563E-2</v>
      </c>
      <c r="AX26" s="30"/>
      <c r="AY26" s="26"/>
      <c r="AZ26" s="3" t="s">
        <v>12</v>
      </c>
      <c r="BA26" s="3" t="s">
        <v>12</v>
      </c>
      <c r="BB26" s="3" t="s">
        <v>12</v>
      </c>
      <c r="BC26" s="3" t="s">
        <v>12</v>
      </c>
      <c r="BD26" s="3" t="s">
        <v>12</v>
      </c>
      <c r="BE26" s="3"/>
      <c r="BF26" s="3" t="e">
        <f t="shared" si="47"/>
        <v>#DIV/0!</v>
      </c>
      <c r="BG26" s="3" t="e">
        <f t="shared" si="48"/>
        <v>#DIV/0!</v>
      </c>
      <c r="BH26" s="4" t="e">
        <f t="shared" si="49"/>
        <v>#DIV/0!</v>
      </c>
    </row>
    <row r="27" spans="1:60" ht="15" customHeight="1" x14ac:dyDescent="0.25">
      <c r="B27" s="30"/>
      <c r="C27" s="2"/>
      <c r="D27" s="3"/>
      <c r="E27" s="3"/>
      <c r="F27" s="3"/>
      <c r="G27" s="3"/>
      <c r="H27" s="3"/>
      <c r="I27" s="3"/>
      <c r="N27" s="30"/>
      <c r="O27" s="2"/>
      <c r="P27" s="3"/>
      <c r="Q27" s="3"/>
      <c r="R27" s="3"/>
      <c r="S27" s="3"/>
      <c r="T27" s="3"/>
      <c r="U27" s="3"/>
      <c r="Z27" s="30"/>
      <c r="AA27" s="2"/>
      <c r="AB27" s="3"/>
      <c r="AC27" s="3"/>
      <c r="AD27" s="3"/>
      <c r="AE27" s="3"/>
      <c r="AF27" s="3"/>
      <c r="AG27" s="3"/>
      <c r="AL27" s="30"/>
      <c r="AM27" s="2"/>
      <c r="AN27" s="3"/>
      <c r="AO27" s="3"/>
      <c r="AP27" s="3"/>
      <c r="AQ27" s="3"/>
      <c r="AR27" s="3"/>
      <c r="AX27" s="30"/>
      <c r="AY27" s="2"/>
      <c r="AZ27" s="3"/>
      <c r="BA27" s="3"/>
      <c r="BB27" s="3"/>
      <c r="BD27" s="3"/>
    </row>
    <row r="28" spans="1:60" ht="15" customHeight="1" x14ac:dyDescent="0.25">
      <c r="A28" t="s">
        <v>4</v>
      </c>
      <c r="B28" s="30"/>
      <c r="C28" s="26">
        <v>2</v>
      </c>
      <c r="D28" s="3">
        <v>30.1430829359062</v>
      </c>
      <c r="E28" s="3">
        <v>28.274333143666901</v>
      </c>
      <c r="F28" s="3">
        <v>34.381618058829197</v>
      </c>
      <c r="G28" s="3">
        <v>32.616129086564897</v>
      </c>
      <c r="H28" s="3">
        <v>31.004605973904599</v>
      </c>
      <c r="I28" s="3"/>
      <c r="J28" s="3">
        <f>AVERAGE(D28:H28)</f>
        <v>31.283953839774359</v>
      </c>
      <c r="K28" s="3">
        <f>STDEV(D28:H28)</f>
        <v>2.3349332370579314</v>
      </c>
      <c r="L28" s="4">
        <f>K28/J28</f>
        <v>7.4636769029153269E-2</v>
      </c>
      <c r="N28" s="30"/>
      <c r="O28" s="26">
        <v>2</v>
      </c>
      <c r="P28" s="3">
        <v>39.676203488816299</v>
      </c>
      <c r="Q28" s="3">
        <v>43.7879148699148</v>
      </c>
      <c r="R28" s="3">
        <v>41.681851492492697</v>
      </c>
      <c r="S28" s="3">
        <v>41.042371437295998</v>
      </c>
      <c r="T28" s="3">
        <v>41.185263481013102</v>
      </c>
      <c r="U28" s="3"/>
      <c r="V28" s="3">
        <f>AVERAGE(P28:T28)</f>
        <v>41.474720953906576</v>
      </c>
      <c r="W28" s="3">
        <f>STDEV(P28:T28)</f>
        <v>1.4915718184548199</v>
      </c>
      <c r="X28" s="4">
        <f>W28/V28</f>
        <v>3.5963396115732661E-2</v>
      </c>
      <c r="Z28" s="30"/>
      <c r="AA28" s="26">
        <v>2</v>
      </c>
      <c r="AB28" s="3">
        <v>43.237355962320599</v>
      </c>
      <c r="AC28" s="3">
        <v>49.697752863354701</v>
      </c>
      <c r="AD28" s="3">
        <v>49.429815125658102</v>
      </c>
      <c r="AE28" s="3">
        <v>49.167424907682602</v>
      </c>
      <c r="AF28" s="3">
        <v>56.371816276068998</v>
      </c>
      <c r="AG28" s="3"/>
      <c r="AH28" s="3">
        <f>AVERAGE(AB28:AF28)</f>
        <v>49.580833027017</v>
      </c>
      <c r="AI28" s="3">
        <f>STDEV(AB28:AF28)</f>
        <v>4.6520032697491143</v>
      </c>
      <c r="AJ28" s="4">
        <f>AI28/AH28</f>
        <v>9.3826646018920254E-2</v>
      </c>
      <c r="AL28" s="30"/>
      <c r="AM28" s="26">
        <v>2</v>
      </c>
      <c r="AN28" s="3">
        <v>92.281838888247904</v>
      </c>
      <c r="AO28" s="3">
        <v>80.180355448780702</v>
      </c>
      <c r="AP28" s="3">
        <v>94.021959872400402</v>
      </c>
      <c r="AQ28" s="3">
        <v>70.911363923289599</v>
      </c>
      <c r="AR28" s="3">
        <v>85.611223320452595</v>
      </c>
      <c r="AS28" s="3"/>
      <c r="AT28" s="3">
        <f>AVERAGE(AN28:AR28)</f>
        <v>84.601348290634249</v>
      </c>
      <c r="AU28" s="3">
        <f>STDEV(AN28:AR28)</f>
        <v>9.4302512646303622</v>
      </c>
      <c r="AV28" s="4">
        <f>AU28/AT28</f>
        <v>0.11146691459613929</v>
      </c>
      <c r="AX28" s="30"/>
      <c r="AY28" s="26">
        <v>2</v>
      </c>
      <c r="AZ28" s="3">
        <v>86.106957955206298</v>
      </c>
      <c r="BA28" s="3">
        <v>199.621831071809</v>
      </c>
      <c r="BB28" s="3">
        <v>110.02296778835</v>
      </c>
      <c r="BC28" s="3">
        <v>90.523638126537406</v>
      </c>
      <c r="BD28" s="3">
        <v>129.486646260529</v>
      </c>
      <c r="BE28" s="3"/>
      <c r="BF28" s="3">
        <f>AVERAGE(AZ28:BD28)</f>
        <v>123.15240824048635</v>
      </c>
      <c r="BG28" s="3">
        <f>STDEV(AZ28:BD28)</f>
        <v>46.089802104219409</v>
      </c>
      <c r="BH28" s="4">
        <f>BG28/BF28</f>
        <v>0.3742501081604297</v>
      </c>
    </row>
    <row r="29" spans="1:60" ht="15" customHeight="1" x14ac:dyDescent="0.25">
      <c r="A29" t="s">
        <v>6</v>
      </c>
      <c r="B29" s="30"/>
      <c r="C29" s="26"/>
      <c r="D29" s="3">
        <v>29.5672482302998</v>
      </c>
      <c r="E29" s="3">
        <v>30.0928848503954</v>
      </c>
      <c r="F29" s="3">
        <v>33.706480143578801</v>
      </c>
      <c r="G29" s="3">
        <v>33.9429841109623</v>
      </c>
      <c r="H29" s="3">
        <v>29.9563459575675</v>
      </c>
      <c r="I29" s="3"/>
      <c r="J29" s="3">
        <f t="shared" ref="J29:J34" si="50">AVERAGE(D29:H29)</f>
        <v>31.453188658560759</v>
      </c>
      <c r="K29" s="3">
        <f t="shared" ref="K29:K34" si="51">STDEV(D29:H29)</f>
        <v>2.175094235442991</v>
      </c>
      <c r="L29" s="4">
        <f t="shared" ref="L29:L34" si="52">K29/J29</f>
        <v>6.9153377708526406E-2</v>
      </c>
      <c r="N29" s="30"/>
      <c r="O29" s="26"/>
      <c r="P29" s="3">
        <v>47.619838589927902</v>
      </c>
      <c r="Q29" s="3">
        <v>55.125410484760401</v>
      </c>
      <c r="R29" s="3">
        <v>56.967936034160097</v>
      </c>
      <c r="S29" s="3">
        <v>52.078304857373901</v>
      </c>
      <c r="T29" s="3">
        <v>44.8825572020911</v>
      </c>
      <c r="U29" s="3"/>
      <c r="V29" s="3">
        <f t="shared" ref="V29:V34" si="53">AVERAGE(P29:T29)</f>
        <v>51.334809433662677</v>
      </c>
      <c r="W29" s="3">
        <f t="shared" ref="W29:W34" si="54">STDEV(P29:T29)</f>
        <v>5.0518839134652085</v>
      </c>
      <c r="X29" s="4">
        <f t="shared" ref="X29:X34" si="55">W29/V29</f>
        <v>9.8410493176048455E-2</v>
      </c>
      <c r="Z29" s="30"/>
      <c r="AA29" s="26"/>
      <c r="AB29" s="3">
        <v>56.837376029261797</v>
      </c>
      <c r="AC29" s="3">
        <v>67.514521296808795</v>
      </c>
      <c r="AD29" s="3">
        <v>55.590727986975097</v>
      </c>
      <c r="AE29" s="3">
        <v>58.771545720216999</v>
      </c>
      <c r="AF29" s="3">
        <v>60.809483481914597</v>
      </c>
      <c r="AG29" s="3"/>
      <c r="AH29" s="3">
        <f t="shared" ref="AH29:AH34" si="56">AVERAGE(AB29:AF29)</f>
        <v>59.904730903035464</v>
      </c>
      <c r="AI29" s="3">
        <f t="shared" ref="AI29:AI34" si="57">STDEV(AB29:AF29)</f>
        <v>4.6912387171767609</v>
      </c>
      <c r="AJ29" s="4">
        <f t="shared" ref="AJ29:AJ34" si="58">AI29/AH29</f>
        <v>7.8311656633099885E-2</v>
      </c>
      <c r="AL29" s="30"/>
      <c r="AM29" s="26"/>
      <c r="AN29" s="3">
        <v>84.568357477840706</v>
      </c>
      <c r="AO29" s="3">
        <v>86.814426648551503</v>
      </c>
      <c r="AP29" s="3">
        <v>73.536555388335898</v>
      </c>
      <c r="AQ29" s="3">
        <v>63.248906734616497</v>
      </c>
      <c r="AR29" s="3">
        <v>81.126018135825902</v>
      </c>
      <c r="AS29" s="3"/>
      <c r="AT29" s="3">
        <f t="shared" ref="AT29:AT34" si="59">AVERAGE(AN29:AR29)</f>
        <v>77.85885287703411</v>
      </c>
      <c r="AU29" s="3">
        <f t="shared" ref="AU29:AU34" si="60">STDEV(AN29:AR29)</f>
        <v>9.5920136605764217</v>
      </c>
      <c r="AV29" s="4">
        <f t="shared" ref="AV29:AV34" si="61">AU29/AT29</f>
        <v>0.1231974696021467</v>
      </c>
      <c r="AX29" s="30"/>
      <c r="AY29" s="26"/>
      <c r="AZ29" s="3">
        <v>78.311445946256498</v>
      </c>
      <c r="BA29" s="3">
        <v>205.87607826101899</v>
      </c>
      <c r="BB29" s="3">
        <v>84.996018632311404</v>
      </c>
      <c r="BC29" s="3">
        <v>88.276192385180593</v>
      </c>
      <c r="BD29" s="3">
        <v>122.541790618948</v>
      </c>
      <c r="BE29" s="3"/>
      <c r="BF29" s="3">
        <f t="shared" ref="BF29:BF34" si="62">AVERAGE(AZ29:BD29)</f>
        <v>116.0003051687431</v>
      </c>
      <c r="BG29" s="3">
        <f t="shared" ref="BG29:BG34" si="63">STDEV(AZ29:BD29)</f>
        <v>53.081983628135937</v>
      </c>
      <c r="BH29" s="4">
        <f t="shared" ref="BH29:BH34" si="64">BG29/BF29</f>
        <v>0.45760210329549339</v>
      </c>
    </row>
    <row r="30" spans="1:60" ht="15" customHeight="1" x14ac:dyDescent="0.25">
      <c r="A30" t="s">
        <v>7</v>
      </c>
      <c r="B30" s="30"/>
      <c r="C30" s="26"/>
      <c r="D30" s="3">
        <v>28.183748557769299</v>
      </c>
      <c r="E30" s="3">
        <v>26.1574357711002</v>
      </c>
      <c r="F30" s="3">
        <v>32.8646460565759</v>
      </c>
      <c r="G30" s="3">
        <v>30.970994945963401</v>
      </c>
      <c r="H30" s="3">
        <v>32.0257603349162</v>
      </c>
      <c r="I30" s="3"/>
      <c r="J30" s="3">
        <f t="shared" si="50"/>
        <v>30.040517133265002</v>
      </c>
      <c r="K30" s="3">
        <f t="shared" si="51"/>
        <v>2.797704153106948</v>
      </c>
      <c r="L30" s="4">
        <f t="shared" si="52"/>
        <v>9.3131025031820913E-2</v>
      </c>
      <c r="N30" s="30"/>
      <c r="O30" s="26"/>
      <c r="P30" s="3">
        <v>38.156645750686202</v>
      </c>
      <c r="Q30" s="3">
        <v>41.362935945323898</v>
      </c>
      <c r="R30" s="3">
        <v>34.4409525611173</v>
      </c>
      <c r="S30" s="3">
        <v>38.020985418446799</v>
      </c>
      <c r="T30" s="3">
        <v>45.901005537621302</v>
      </c>
      <c r="U30" s="3"/>
      <c r="V30" s="3">
        <f t="shared" si="53"/>
        <v>39.576505042639099</v>
      </c>
      <c r="W30" s="3">
        <f t="shared" si="54"/>
        <v>4.3011679484110594</v>
      </c>
      <c r="X30" s="4">
        <f t="shared" si="55"/>
        <v>0.10867983273856671</v>
      </c>
      <c r="Z30" s="30"/>
      <c r="AA30" s="26"/>
      <c r="AB30" s="3">
        <v>37.793373623184401</v>
      </c>
      <c r="AC30" s="3">
        <v>39.809204756215301</v>
      </c>
      <c r="AD30" s="3">
        <v>44.507694651191201</v>
      </c>
      <c r="AE30" s="3">
        <v>42.895091760742503</v>
      </c>
      <c r="AF30" s="3">
        <v>49.739504864768001</v>
      </c>
      <c r="AG30" s="3"/>
      <c r="AH30" s="3">
        <f t="shared" si="56"/>
        <v>42.948973931220287</v>
      </c>
      <c r="AI30" s="3">
        <f t="shared" si="57"/>
        <v>4.6092892331454332</v>
      </c>
      <c r="AJ30" s="4">
        <f t="shared" si="58"/>
        <v>0.10732012458613983</v>
      </c>
      <c r="AL30" s="30"/>
      <c r="AM30" s="26"/>
      <c r="AN30" s="3">
        <v>97.508659241786006</v>
      </c>
      <c r="AO30" s="3">
        <v>80.608121006474704</v>
      </c>
      <c r="AP30" s="3">
        <v>96.731972125272804</v>
      </c>
      <c r="AQ30" s="3">
        <v>72.568878416885696</v>
      </c>
      <c r="AR30" s="3">
        <v>94.209390631244602</v>
      </c>
      <c r="AS30" s="3"/>
      <c r="AT30" s="3">
        <f t="shared" si="59"/>
        <v>88.325404284332762</v>
      </c>
      <c r="AU30" s="3">
        <f t="shared" si="60"/>
        <v>11.151775849733536</v>
      </c>
      <c r="AV30" s="4">
        <f t="shared" si="61"/>
        <v>0.12625785231431597</v>
      </c>
      <c r="AX30" s="30"/>
      <c r="AY30" s="26"/>
      <c r="AZ30" s="3">
        <v>102.522151776177</v>
      </c>
      <c r="BA30" s="3">
        <v>175.56750938805399</v>
      </c>
      <c r="BB30" s="3">
        <v>158.13151783065399</v>
      </c>
      <c r="BC30" s="3">
        <v>104.624904853042</v>
      </c>
      <c r="BD30" s="3">
        <v>145.524600745703</v>
      </c>
      <c r="BE30" s="3"/>
      <c r="BF30" s="3">
        <f t="shared" si="62"/>
        <v>137.27413691872599</v>
      </c>
      <c r="BG30" s="3">
        <f t="shared" si="63"/>
        <v>32.569754730297944</v>
      </c>
      <c r="BH30" s="4">
        <f t="shared" si="64"/>
        <v>0.23726067751262622</v>
      </c>
    </row>
    <row r="31" spans="1:60" ht="15" customHeight="1" x14ac:dyDescent="0.25">
      <c r="A31" t="s">
        <v>8</v>
      </c>
      <c r="B31" s="30"/>
      <c r="C31" s="26"/>
      <c r="D31" s="3">
        <v>30.6897082824444</v>
      </c>
      <c r="E31" s="3">
        <v>27.5937423047911</v>
      </c>
      <c r="F31" s="3">
        <v>34.441115931147301</v>
      </c>
      <c r="G31" s="3">
        <v>32.6914534419086</v>
      </c>
      <c r="H31" s="3">
        <v>28.711948050797002</v>
      </c>
      <c r="I31" s="3"/>
      <c r="J31" s="3">
        <f t="shared" si="50"/>
        <v>30.82559360221768</v>
      </c>
      <c r="K31" s="3">
        <f t="shared" si="51"/>
        <v>2.8055418281594147</v>
      </c>
      <c r="L31" s="4">
        <f t="shared" si="52"/>
        <v>9.1013391805618821E-2</v>
      </c>
      <c r="N31" s="30"/>
      <c r="O31" s="26"/>
      <c r="P31" s="3">
        <v>37.643743935654697</v>
      </c>
      <c r="Q31" s="3">
        <v>39.688852758794603</v>
      </c>
      <c r="R31" s="3">
        <v>42.383406808081702</v>
      </c>
      <c r="S31" s="3">
        <v>39.938581308946397</v>
      </c>
      <c r="T31" s="3">
        <v>35.208019344323503</v>
      </c>
      <c r="U31" s="3"/>
      <c r="V31" s="3">
        <f t="shared" si="53"/>
        <v>38.972520831160182</v>
      </c>
      <c r="W31" s="3">
        <f t="shared" si="54"/>
        <v>2.6934024442734881</v>
      </c>
      <c r="X31" s="4">
        <f t="shared" si="55"/>
        <v>6.9110295840037084E-2</v>
      </c>
      <c r="Z31" s="30"/>
      <c r="AA31" s="26"/>
      <c r="AB31" s="3">
        <v>41.8682129976686</v>
      </c>
      <c r="AC31" s="3">
        <v>52.330335803981299</v>
      </c>
      <c r="AD31" s="3">
        <v>48.989805024196002</v>
      </c>
      <c r="AE31" s="3">
        <v>50.151439828326502</v>
      </c>
      <c r="AF31" s="3">
        <v>58.8599919452232</v>
      </c>
      <c r="AG31" s="3"/>
      <c r="AH31" s="3">
        <f t="shared" si="56"/>
        <v>50.439957119879125</v>
      </c>
      <c r="AI31" s="3">
        <f t="shared" si="57"/>
        <v>6.1264079739701867</v>
      </c>
      <c r="AJ31" s="4">
        <f t="shared" si="58"/>
        <v>0.12145942074077774</v>
      </c>
      <c r="AL31" s="30"/>
      <c r="AM31" s="26"/>
      <c r="AN31" s="3">
        <v>118.37706583820299</v>
      </c>
      <c r="AO31" s="3">
        <v>109.980418870302</v>
      </c>
      <c r="AP31" s="3">
        <v>119.106884156101</v>
      </c>
      <c r="AQ31" s="3">
        <v>93.484643988003299</v>
      </c>
      <c r="AR31" s="3">
        <v>108.74106746824501</v>
      </c>
      <c r="AS31" s="3"/>
      <c r="AT31" s="3">
        <f t="shared" si="59"/>
        <v>109.93801606417087</v>
      </c>
      <c r="AU31" s="3">
        <f t="shared" si="60"/>
        <v>10.337234153678072</v>
      </c>
      <c r="AV31" s="4">
        <f t="shared" si="61"/>
        <v>9.4027839720558754E-2</v>
      </c>
      <c r="AX31" s="30"/>
      <c r="AY31" s="26"/>
      <c r="AZ31" s="3">
        <v>130.96739054086501</v>
      </c>
      <c r="BA31" s="3">
        <v>202.159434205362</v>
      </c>
      <c r="BB31" s="3">
        <v>157.73540999917299</v>
      </c>
      <c r="BC31" s="3">
        <v>144.477661101427</v>
      </c>
      <c r="BD31" s="3">
        <v>164.649936968487</v>
      </c>
      <c r="BE31" s="3"/>
      <c r="BF31" s="3">
        <f t="shared" si="62"/>
        <v>159.99796656306279</v>
      </c>
      <c r="BG31" s="3">
        <f t="shared" si="63"/>
        <v>26.870074294712438</v>
      </c>
      <c r="BH31" s="4">
        <f t="shared" si="64"/>
        <v>0.1679400986894522</v>
      </c>
    </row>
    <row r="32" spans="1:60" ht="15" customHeight="1" x14ac:dyDescent="0.25">
      <c r="A32" t="s">
        <v>9</v>
      </c>
      <c r="B32" s="30"/>
      <c r="C32" s="26"/>
      <c r="D32" s="3">
        <v>30.199139942402301</v>
      </c>
      <c r="E32" s="3">
        <v>32.166022959002198</v>
      </c>
      <c r="F32" s="3">
        <v>35.075748838064001</v>
      </c>
      <c r="G32" s="3">
        <v>34.572670804054901</v>
      </c>
      <c r="H32" s="3">
        <v>34.783487262555099</v>
      </c>
      <c r="I32" s="3"/>
      <c r="J32" s="3">
        <f t="shared" si="50"/>
        <v>33.359413961215701</v>
      </c>
      <c r="K32" s="3">
        <f t="shared" si="51"/>
        <v>2.1128947147172794</v>
      </c>
      <c r="L32" s="4">
        <f t="shared" si="52"/>
        <v>6.3337285156560952E-2</v>
      </c>
      <c r="N32" s="30"/>
      <c r="O32" s="26"/>
      <c r="P32" s="3">
        <v>40.709949655862999</v>
      </c>
      <c r="Q32" s="3">
        <v>48.615553865160898</v>
      </c>
      <c r="R32" s="3">
        <v>43.5078034418936</v>
      </c>
      <c r="S32" s="3">
        <v>42.196360659608601</v>
      </c>
      <c r="T32" s="3">
        <v>43.1667497355606</v>
      </c>
      <c r="U32" s="3"/>
      <c r="V32" s="3">
        <f t="shared" si="53"/>
        <v>43.63928347161734</v>
      </c>
      <c r="W32" s="3">
        <f t="shared" si="54"/>
        <v>2.9860871138131229</v>
      </c>
      <c r="X32" s="4">
        <f t="shared" si="55"/>
        <v>6.8426584404284535E-2</v>
      </c>
      <c r="Z32" s="30"/>
      <c r="AA32" s="26"/>
      <c r="AB32" s="3">
        <v>54.939085917067402</v>
      </c>
      <c r="AC32" s="3">
        <v>63.1833541708776</v>
      </c>
      <c r="AD32" s="3">
        <v>67.332400518670596</v>
      </c>
      <c r="AE32" s="3">
        <v>65.919754122043798</v>
      </c>
      <c r="AF32" s="3">
        <v>85.801668063929498</v>
      </c>
      <c r="AG32" s="3"/>
      <c r="AH32" s="3">
        <f t="shared" si="56"/>
        <v>67.435252558517774</v>
      </c>
      <c r="AI32" s="3">
        <f t="shared" si="57"/>
        <v>11.334299197570649</v>
      </c>
      <c r="AJ32" s="4">
        <f t="shared" si="58"/>
        <v>0.16807676649146039</v>
      </c>
      <c r="AL32" s="30"/>
      <c r="AM32" s="26"/>
      <c r="AN32" s="3">
        <v>139.368953877492</v>
      </c>
      <c r="AO32" s="3">
        <v>134.475457796581</v>
      </c>
      <c r="AP32" s="3">
        <v>135.15910103235501</v>
      </c>
      <c r="AQ32" s="3">
        <v>115.54417283252999</v>
      </c>
      <c r="AR32" s="3">
        <v>129.795948287871</v>
      </c>
      <c r="AS32" s="3"/>
      <c r="AT32" s="3">
        <f t="shared" si="59"/>
        <v>130.86872676536581</v>
      </c>
      <c r="AU32" s="3">
        <f t="shared" si="60"/>
        <v>9.2149672807648724</v>
      </c>
      <c r="AV32" s="4">
        <f t="shared" si="61"/>
        <v>7.0413822373976045E-2</v>
      </c>
      <c r="AX32" s="30"/>
      <c r="AY32" s="26"/>
      <c r="AZ32" s="3">
        <v>156.00182770298201</v>
      </c>
      <c r="BA32" s="3">
        <v>206.07735770624799</v>
      </c>
      <c r="BB32" s="3">
        <v>171.73545994371301</v>
      </c>
      <c r="BC32" s="3">
        <v>151.925502886788</v>
      </c>
      <c r="BD32" s="3">
        <v>183.432023362915</v>
      </c>
      <c r="BE32" s="3"/>
      <c r="BF32" s="3">
        <f t="shared" si="62"/>
        <v>173.83443432052917</v>
      </c>
      <c r="BG32" s="3">
        <f t="shared" si="63"/>
        <v>21.989364774039224</v>
      </c>
      <c r="BH32" s="4">
        <f t="shared" si="64"/>
        <v>0.12649602398966339</v>
      </c>
    </row>
    <row r="33" spans="1:60" ht="15" customHeight="1" x14ac:dyDescent="0.25">
      <c r="A33" t="s">
        <v>10</v>
      </c>
      <c r="B33" s="30"/>
      <c r="C33" s="26"/>
      <c r="D33" s="3">
        <v>37.654342701963202</v>
      </c>
      <c r="E33" s="3">
        <v>34.616173781663598</v>
      </c>
      <c r="F33" s="3">
        <v>42.330363747913701</v>
      </c>
      <c r="G33" s="3">
        <v>39.2412733364391</v>
      </c>
      <c r="H33" s="3">
        <v>36.7950561717184</v>
      </c>
      <c r="I33" s="3"/>
      <c r="J33" s="3">
        <f t="shared" si="50"/>
        <v>38.127441947939602</v>
      </c>
      <c r="K33" s="3">
        <f t="shared" si="51"/>
        <v>2.8824143919389655</v>
      </c>
      <c r="L33" s="4">
        <f t="shared" si="52"/>
        <v>7.5599469691009016E-2</v>
      </c>
      <c r="N33" s="30"/>
      <c r="O33" s="26"/>
      <c r="P33" s="3">
        <v>53.670058007508302</v>
      </c>
      <c r="Q33" s="3">
        <v>55.591716473207903</v>
      </c>
      <c r="R33" s="3">
        <v>55.6366561871721</v>
      </c>
      <c r="S33" s="3">
        <v>60.523853153277102</v>
      </c>
      <c r="T33" s="3">
        <v>58.991206825094402</v>
      </c>
      <c r="U33" s="3"/>
      <c r="V33" s="3">
        <f t="shared" si="53"/>
        <v>56.88269812925197</v>
      </c>
      <c r="W33" s="3">
        <f t="shared" si="54"/>
        <v>2.7948224245436522</v>
      </c>
      <c r="X33" s="4">
        <f t="shared" si="55"/>
        <v>4.9133084689356753E-2</v>
      </c>
      <c r="Z33" s="30"/>
      <c r="AA33" s="26"/>
      <c r="AB33" s="3">
        <v>79.624717583821607</v>
      </c>
      <c r="AC33" s="3">
        <v>93.633512229894905</v>
      </c>
      <c r="AD33" s="3">
        <v>95.643204621820104</v>
      </c>
      <c r="AE33" s="3">
        <v>94.738709255971003</v>
      </c>
      <c r="AF33" s="3">
        <v>117.40679025669201</v>
      </c>
      <c r="AG33" s="3"/>
      <c r="AH33" s="3">
        <f t="shared" si="56"/>
        <v>96.209386789639936</v>
      </c>
      <c r="AI33" s="3">
        <f t="shared" si="57"/>
        <v>13.541600263762509</v>
      </c>
      <c r="AJ33" s="4">
        <f t="shared" si="58"/>
        <v>0.14075134158552502</v>
      </c>
      <c r="AL33" s="30"/>
      <c r="AM33" s="26"/>
      <c r="AN33" s="3">
        <v>150.60418536234999</v>
      </c>
      <c r="AO33" s="3">
        <v>161.873282171407</v>
      </c>
      <c r="AP33" s="3">
        <v>157.29981580111701</v>
      </c>
      <c r="AQ33" s="3">
        <v>136.96241647664399</v>
      </c>
      <c r="AR33" s="3">
        <v>147.00073961395799</v>
      </c>
      <c r="AS33" s="3"/>
      <c r="AT33" s="3">
        <f t="shared" si="59"/>
        <v>150.7480878850952</v>
      </c>
      <c r="AU33" s="3">
        <f t="shared" si="60"/>
        <v>9.6281248145316525</v>
      </c>
      <c r="AV33" s="4">
        <f t="shared" si="61"/>
        <v>6.3868968088474212E-2</v>
      </c>
      <c r="AX33" s="30"/>
      <c r="AY33" s="26"/>
      <c r="AZ33" s="3" t="s">
        <v>12</v>
      </c>
      <c r="BA33" s="3" t="s">
        <v>12</v>
      </c>
      <c r="BB33" s="3" t="s">
        <v>12</v>
      </c>
      <c r="BC33" s="3" t="s">
        <v>12</v>
      </c>
      <c r="BD33" s="3" t="s">
        <v>12</v>
      </c>
      <c r="BE33" s="3"/>
      <c r="BF33" s="3" t="e">
        <f t="shared" si="62"/>
        <v>#DIV/0!</v>
      </c>
      <c r="BG33" s="3" t="e">
        <f t="shared" si="63"/>
        <v>#DIV/0!</v>
      </c>
      <c r="BH33" s="4" t="e">
        <f t="shared" si="64"/>
        <v>#DIV/0!</v>
      </c>
    </row>
    <row r="34" spans="1:60" ht="15" customHeight="1" x14ac:dyDescent="0.25">
      <c r="A34" t="s">
        <v>11</v>
      </c>
      <c r="B34" s="30"/>
      <c r="C34" s="26"/>
      <c r="D34" s="3">
        <v>43.129727170881999</v>
      </c>
      <c r="E34" s="3">
        <v>44.160557402094902</v>
      </c>
      <c r="F34" s="3">
        <v>47.083517085602203</v>
      </c>
      <c r="G34" s="3">
        <v>46.044300064709603</v>
      </c>
      <c r="H34" s="3">
        <v>43.120380592709502</v>
      </c>
      <c r="I34" s="3"/>
      <c r="J34" s="3">
        <f t="shared" si="50"/>
        <v>44.707696463199639</v>
      </c>
      <c r="K34" s="3">
        <f t="shared" si="51"/>
        <v>1.7846535188795458</v>
      </c>
      <c r="L34" s="4">
        <f t="shared" si="52"/>
        <v>3.9918261508922789E-2</v>
      </c>
      <c r="N34" s="30"/>
      <c r="O34" s="26"/>
      <c r="P34" s="3">
        <v>72.769953561645295</v>
      </c>
      <c r="Q34" s="3">
        <v>78.764341331567195</v>
      </c>
      <c r="R34" s="3">
        <v>79.3480553057056</v>
      </c>
      <c r="S34" s="3">
        <v>84.005803385042498</v>
      </c>
      <c r="T34" s="3">
        <v>72.658143758843394</v>
      </c>
      <c r="U34" s="3"/>
      <c r="V34" s="3">
        <f t="shared" si="53"/>
        <v>77.509259468560799</v>
      </c>
      <c r="W34" s="3">
        <f t="shared" si="54"/>
        <v>4.8258633315893649</v>
      </c>
      <c r="X34" s="4">
        <f t="shared" si="55"/>
        <v>6.2261765428772091E-2</v>
      </c>
      <c r="Z34" s="30"/>
      <c r="AA34" s="26"/>
      <c r="AB34" s="3">
        <v>116.980542052472</v>
      </c>
      <c r="AC34" s="3" t="s">
        <v>12</v>
      </c>
      <c r="AD34" s="3" t="s">
        <v>12</v>
      </c>
      <c r="AE34" s="3" t="s">
        <v>12</v>
      </c>
      <c r="AF34" s="3" t="s">
        <v>12</v>
      </c>
      <c r="AG34" s="3"/>
      <c r="AH34" s="3">
        <f t="shared" si="56"/>
        <v>116.980542052472</v>
      </c>
      <c r="AI34" s="3" t="e">
        <f t="shared" si="57"/>
        <v>#DIV/0!</v>
      </c>
      <c r="AJ34" s="4" t="e">
        <f t="shared" si="58"/>
        <v>#DIV/0!</v>
      </c>
      <c r="AL34" s="30"/>
      <c r="AM34" s="26"/>
      <c r="AN34" s="3" t="s">
        <v>12</v>
      </c>
      <c r="AO34" s="3" t="s">
        <v>12</v>
      </c>
      <c r="AP34" s="3" t="s">
        <v>12</v>
      </c>
      <c r="AQ34" s="3" t="s">
        <v>12</v>
      </c>
      <c r="AR34" s="3" t="s">
        <v>12</v>
      </c>
      <c r="AS34" s="3"/>
      <c r="AT34" s="3" t="e">
        <f t="shared" si="59"/>
        <v>#DIV/0!</v>
      </c>
      <c r="AU34" s="3" t="e">
        <f t="shared" si="60"/>
        <v>#DIV/0!</v>
      </c>
      <c r="AV34" s="4" t="e">
        <f t="shared" si="61"/>
        <v>#DIV/0!</v>
      </c>
      <c r="AX34" s="30"/>
      <c r="AY34" s="26"/>
      <c r="AZ34" s="3" t="s">
        <v>12</v>
      </c>
      <c r="BA34" s="3" t="s">
        <v>12</v>
      </c>
      <c r="BB34" s="3" t="s">
        <v>12</v>
      </c>
      <c r="BC34" s="3" t="s">
        <v>12</v>
      </c>
      <c r="BD34" s="3" t="s">
        <v>12</v>
      </c>
      <c r="BE34" s="3"/>
      <c r="BF34" s="3" t="e">
        <f t="shared" si="62"/>
        <v>#DIV/0!</v>
      </c>
      <c r="BG34" s="3" t="e">
        <f t="shared" si="63"/>
        <v>#DIV/0!</v>
      </c>
      <c r="BH34" s="4" t="e">
        <f t="shared" si="64"/>
        <v>#DIV/0!</v>
      </c>
    </row>
    <row r="35" spans="1:60" ht="15" customHeight="1" x14ac:dyDescent="0.25">
      <c r="B35" s="30"/>
      <c r="C35" s="2"/>
      <c r="N35" s="30"/>
      <c r="O35" s="2"/>
      <c r="Q35" s="3"/>
      <c r="R35" s="3"/>
      <c r="S35" s="3"/>
      <c r="T35" s="3"/>
      <c r="U35" s="3"/>
      <c r="Z35" s="30"/>
      <c r="AA35" s="2"/>
      <c r="AB35" s="3"/>
      <c r="AC35" s="3"/>
      <c r="AD35" s="3"/>
      <c r="AE35" s="3"/>
      <c r="AF35" s="3"/>
      <c r="AG35" s="3"/>
      <c r="AL35" s="30"/>
      <c r="AM35" s="2"/>
      <c r="AN35" s="3"/>
      <c r="AO35" s="3"/>
      <c r="AP35" s="3"/>
      <c r="AQ35" s="3"/>
      <c r="AR35" s="3"/>
      <c r="AS35" s="3"/>
      <c r="AX35" s="30"/>
      <c r="AY35" s="2"/>
      <c r="AZ35" s="3"/>
      <c r="BA35" s="3"/>
      <c r="BB35" s="3"/>
      <c r="BC35" s="3"/>
      <c r="BD35" s="3"/>
      <c r="BE35" s="3"/>
    </row>
    <row r="36" spans="1:60" ht="15" customHeight="1" x14ac:dyDescent="0.25">
      <c r="A36" t="s">
        <v>4</v>
      </c>
      <c r="B36" s="30"/>
      <c r="C36" s="26">
        <v>3</v>
      </c>
      <c r="D36" s="3">
        <v>43.310540177420997</v>
      </c>
      <c r="E36" s="3">
        <v>42.431912887773898</v>
      </c>
      <c r="F36" s="3">
        <v>45.072563763519398</v>
      </c>
      <c r="G36" s="3">
        <v>44.978290736289303</v>
      </c>
      <c r="H36" s="3">
        <v>44.735125847819397</v>
      </c>
      <c r="I36" s="3"/>
      <c r="J36" s="3">
        <f>AVERAGE(D36:H36)</f>
        <v>44.105686682564603</v>
      </c>
      <c r="K36" s="3">
        <f>STDEV(D36:H36)</f>
        <v>1.1753998753380979</v>
      </c>
      <c r="L36" s="4">
        <f>K36/J36</f>
        <v>2.6649621936455297E-2</v>
      </c>
      <c r="N36" s="30"/>
      <c r="O36" s="26">
        <v>3</v>
      </c>
      <c r="P36" s="3">
        <v>50.570491734587598</v>
      </c>
      <c r="Q36" s="3">
        <v>49.204409849177601</v>
      </c>
      <c r="R36" s="3">
        <v>49.240114027864699</v>
      </c>
      <c r="S36" s="3">
        <v>47.221100772660797</v>
      </c>
      <c r="T36" s="3">
        <v>52.303882329796501</v>
      </c>
      <c r="U36" s="3"/>
      <c r="V36" s="3">
        <f>AVERAGE(P36:T36)</f>
        <v>49.707999742817442</v>
      </c>
      <c r="W36" s="3">
        <f>STDEV(P36:T36)</f>
        <v>1.8801386353303808</v>
      </c>
      <c r="X36" s="4">
        <f>W36/V36</f>
        <v>3.7823663093626121E-2</v>
      </c>
      <c r="Z36" s="30"/>
      <c r="AA36" s="26">
        <v>3</v>
      </c>
      <c r="AB36" s="3">
        <v>56.907173938292402</v>
      </c>
      <c r="AC36" s="3">
        <v>66.718114163200596</v>
      </c>
      <c r="AD36" s="3">
        <v>65.412508420530003</v>
      </c>
      <c r="AE36" s="3">
        <v>68.029284941668905</v>
      </c>
      <c r="AF36" s="3">
        <v>62.482468027756703</v>
      </c>
      <c r="AG36" s="3"/>
      <c r="AH36" s="3">
        <f>AVERAGE(AB36:AF36)</f>
        <v>63.909909898289719</v>
      </c>
      <c r="AI36" s="3">
        <f>STDEV(AB36:AF36)</f>
        <v>4.4212262292181999</v>
      </c>
      <c r="AJ36" s="4">
        <f>AI36/AH36</f>
        <v>6.9179040249852011E-2</v>
      </c>
      <c r="AL36" s="30"/>
      <c r="AM36" s="26">
        <v>3</v>
      </c>
      <c r="AN36" s="3">
        <v>82.139880699075704</v>
      </c>
      <c r="AO36" s="3">
        <v>80.247654115162405</v>
      </c>
      <c r="AP36" s="3">
        <v>141.07909656439</v>
      </c>
      <c r="AQ36" s="3">
        <v>70.4334089442372</v>
      </c>
      <c r="AR36" s="3">
        <v>70.990117195702595</v>
      </c>
      <c r="AS36" s="3"/>
      <c r="AT36" s="3">
        <f>AVERAGE(AN36:AR36)</f>
        <v>88.978031503713581</v>
      </c>
      <c r="AU36" s="3">
        <f>STDEV(AN36:AR36)</f>
        <v>29.601388748064352</v>
      </c>
      <c r="AV36" s="4">
        <f>AU36/AT36</f>
        <v>0.33268199181085401</v>
      </c>
      <c r="AX36" s="30"/>
      <c r="AY36" s="26">
        <v>3</v>
      </c>
      <c r="AZ36" s="3">
        <v>28.713838696368398</v>
      </c>
      <c r="BA36" s="3">
        <v>20.584947754041298</v>
      </c>
      <c r="BB36" s="3">
        <v>27.398891113146199</v>
      </c>
      <c r="BC36" s="3">
        <v>22.522497515868402</v>
      </c>
      <c r="BD36" s="3">
        <v>22.8267962407059</v>
      </c>
      <c r="BE36" s="3"/>
      <c r="BF36" s="3">
        <f>AVERAGE(AZ36:BD36)</f>
        <v>24.409394264026037</v>
      </c>
      <c r="BG36" s="3">
        <f>STDEV(AZ36:BD36)</f>
        <v>3.4697521608676256</v>
      </c>
      <c r="BH36" s="4">
        <f>BG36/BF36</f>
        <v>0.14214822880636824</v>
      </c>
    </row>
    <row r="37" spans="1:60" ht="15" customHeight="1" x14ac:dyDescent="0.25">
      <c r="A37" t="s">
        <v>6</v>
      </c>
      <c r="B37" s="30"/>
      <c r="C37" s="26"/>
      <c r="D37" s="3">
        <v>37.153493033641098</v>
      </c>
      <c r="E37" s="3">
        <v>48.042917757771399</v>
      </c>
      <c r="F37" s="3">
        <v>45.547178448142098</v>
      </c>
      <c r="G37" s="3">
        <v>39.730223720897001</v>
      </c>
      <c r="H37" s="3">
        <v>43.0658911090689</v>
      </c>
      <c r="I37" s="3"/>
      <c r="J37" s="3">
        <f t="shared" ref="J37:J42" si="65">AVERAGE(D37:H37)</f>
        <v>42.707940813904102</v>
      </c>
      <c r="K37" s="3">
        <f t="shared" ref="K37:K42" si="66">STDEV(D37:H37)</f>
        <v>4.3694984545921534</v>
      </c>
      <c r="L37" s="4">
        <f t="shared" ref="L37:L42" si="67">K37/J37</f>
        <v>0.10231114802822824</v>
      </c>
      <c r="N37" s="30"/>
      <c r="O37" s="26"/>
      <c r="P37" s="3">
        <v>79.972366275278006</v>
      </c>
      <c r="Q37" s="3">
        <v>64.909075244440899</v>
      </c>
      <c r="R37" s="3">
        <v>66.163784386463604</v>
      </c>
      <c r="S37" s="3">
        <v>56.626726815541303</v>
      </c>
      <c r="T37" s="3">
        <v>65.246810493856202</v>
      </c>
      <c r="U37" s="3"/>
      <c r="V37" s="3">
        <f t="shared" ref="V37:V42" si="68">AVERAGE(P37:T37)</f>
        <v>66.583752643116014</v>
      </c>
      <c r="W37" s="3">
        <f t="shared" ref="W37:W42" si="69">STDEV(P37:T37)</f>
        <v>8.4137635805713344</v>
      </c>
      <c r="X37" s="4">
        <f t="shared" ref="X37:X42" si="70">W37/V37</f>
        <v>0.12636361344288424</v>
      </c>
      <c r="Z37" s="30"/>
      <c r="AA37" s="26"/>
      <c r="AB37" s="3">
        <v>45.886792011214403</v>
      </c>
      <c r="AC37" s="3">
        <v>63.140158484287298</v>
      </c>
      <c r="AD37" s="3">
        <v>68.200186350098804</v>
      </c>
      <c r="AE37" s="3">
        <v>67.5691795023141</v>
      </c>
      <c r="AF37" s="3">
        <v>66.381751284731905</v>
      </c>
      <c r="AG37" s="3"/>
      <c r="AH37" s="3">
        <f t="shared" ref="AH37:AH42" si="71">AVERAGE(AB37:AF37)</f>
        <v>62.235613526529299</v>
      </c>
      <c r="AI37" s="3">
        <f t="shared" ref="AI37:AI42" si="72">STDEV(AB37:AF37)</f>
        <v>9.3449943795586705</v>
      </c>
      <c r="AJ37" s="4">
        <f t="shared" ref="AJ37:AJ42" si="73">AI37/AH37</f>
        <v>0.15015509368402324</v>
      </c>
      <c r="AL37" s="30"/>
      <c r="AM37" s="26"/>
      <c r="AN37" s="3">
        <v>65.327404344243604</v>
      </c>
      <c r="AO37" s="3">
        <v>71.072005535093197</v>
      </c>
      <c r="AP37" s="3">
        <v>132.285566466874</v>
      </c>
      <c r="AQ37" s="3">
        <v>69.457704023951294</v>
      </c>
      <c r="AR37" s="3">
        <v>77.2062885649365</v>
      </c>
      <c r="AS37" s="3"/>
      <c r="AT37" s="3">
        <f t="shared" ref="AT37:AT42" si="74">AVERAGE(AN37:AR37)</f>
        <v>83.069793787019719</v>
      </c>
      <c r="AU37" s="3">
        <f t="shared" ref="AU37:AU42" si="75">STDEV(AN37:AR37)</f>
        <v>27.841521455191348</v>
      </c>
      <c r="AV37" s="4">
        <f t="shared" ref="AV37:AV42" si="76">AU37/AT37</f>
        <v>0.33515818669989039</v>
      </c>
      <c r="AX37" s="30"/>
      <c r="AY37" s="26"/>
      <c r="AZ37" s="3">
        <v>44.440708321542402</v>
      </c>
      <c r="BA37" s="3">
        <v>37.212838193481403</v>
      </c>
      <c r="BB37" s="3">
        <v>55.365230583215698</v>
      </c>
      <c r="BC37" s="3">
        <v>43.213716138113597</v>
      </c>
      <c r="BD37" s="3">
        <v>48.525233036237502</v>
      </c>
      <c r="BE37" s="3"/>
      <c r="BF37" s="3">
        <f t="shared" ref="BF37:BF42" si="77">AVERAGE(AZ37:BD37)</f>
        <v>45.75154525451812</v>
      </c>
      <c r="BG37" s="3">
        <f t="shared" ref="BG37:BG42" si="78">STDEV(AZ37:BD37)</f>
        <v>6.7302428981574627</v>
      </c>
      <c r="BH37" s="4">
        <f t="shared" ref="BH37:BH42" si="79">BG37/BF37</f>
        <v>0.14710416578755509</v>
      </c>
    </row>
    <row r="38" spans="1:60" ht="15" customHeight="1" x14ac:dyDescent="0.25">
      <c r="A38" t="s">
        <v>7</v>
      </c>
      <c r="B38" s="30"/>
      <c r="C38" s="26"/>
      <c r="D38" s="3">
        <v>44.618465189847598</v>
      </c>
      <c r="E38" s="3">
        <v>39.840984938394797</v>
      </c>
      <c r="F38" s="3">
        <v>43.6561780282683</v>
      </c>
      <c r="G38" s="3">
        <v>43.987449390612902</v>
      </c>
      <c r="H38" s="3">
        <v>43.182506798032797</v>
      </c>
      <c r="I38" s="3"/>
      <c r="J38" s="3">
        <f t="shared" si="65"/>
        <v>43.057116869031276</v>
      </c>
      <c r="K38" s="3">
        <f t="shared" si="66"/>
        <v>1.8722599099543653</v>
      </c>
      <c r="L38" s="4">
        <f t="shared" si="67"/>
        <v>4.3483169475775643E-2</v>
      </c>
      <c r="N38" s="30"/>
      <c r="O38" s="26"/>
      <c r="P38" s="3">
        <v>36.223462513917802</v>
      </c>
      <c r="Q38" s="3">
        <v>39.728422131989298</v>
      </c>
      <c r="R38" s="3">
        <v>39.771601312991898</v>
      </c>
      <c r="S38" s="3">
        <v>43.023253334848299</v>
      </c>
      <c r="T38" s="3">
        <v>44.312580180529501</v>
      </c>
      <c r="U38" s="3"/>
      <c r="V38" s="3">
        <f t="shared" si="68"/>
        <v>40.611863894855361</v>
      </c>
      <c r="W38" s="3">
        <f t="shared" si="69"/>
        <v>3.1723286909395787</v>
      </c>
      <c r="X38" s="4">
        <f t="shared" si="70"/>
        <v>7.8113348827150084E-2</v>
      </c>
      <c r="Z38" s="30"/>
      <c r="AA38" s="26"/>
      <c r="AB38" s="3">
        <v>56.888685755809597</v>
      </c>
      <c r="AC38" s="3">
        <v>64.704338786456105</v>
      </c>
      <c r="AD38" s="3">
        <v>61.834719648418101</v>
      </c>
      <c r="AE38" s="3">
        <v>62.523249387928303</v>
      </c>
      <c r="AF38" s="3">
        <v>59.847960047807</v>
      </c>
      <c r="AG38" s="3"/>
      <c r="AH38" s="3">
        <f t="shared" si="71"/>
        <v>61.159790725283827</v>
      </c>
      <c r="AI38" s="3">
        <f t="shared" si="72"/>
        <v>2.9513389724250749</v>
      </c>
      <c r="AJ38" s="4">
        <f t="shared" si="73"/>
        <v>4.825619802529791E-2</v>
      </c>
      <c r="AL38" s="30"/>
      <c r="AM38" s="26"/>
      <c r="AN38" s="3">
        <v>91.799767907336502</v>
      </c>
      <c r="AO38" s="3">
        <v>87.475087567773997</v>
      </c>
      <c r="AP38" s="3">
        <v>145.706450671217</v>
      </c>
      <c r="AQ38" s="3">
        <v>71.852945243135395</v>
      </c>
      <c r="AR38" s="3">
        <v>64.615844173329094</v>
      </c>
      <c r="AS38" s="3"/>
      <c r="AT38" s="3">
        <f t="shared" si="74"/>
        <v>92.290019112558397</v>
      </c>
      <c r="AU38" s="3">
        <f t="shared" si="75"/>
        <v>31.860135825971309</v>
      </c>
      <c r="AV38" s="4">
        <f t="shared" si="76"/>
        <v>0.34521756667006614</v>
      </c>
      <c r="AX38" s="30"/>
      <c r="AY38" s="26"/>
      <c r="AZ38" s="3">
        <v>32.0561331843071</v>
      </c>
      <c r="BA38" s="3">
        <v>16.8056689332671</v>
      </c>
      <c r="BB38" s="3">
        <v>23.8863308846867</v>
      </c>
      <c r="BC38" s="3">
        <v>18.214692972060298</v>
      </c>
      <c r="BD38" s="3">
        <v>20.905661748223</v>
      </c>
      <c r="BE38" s="3"/>
      <c r="BF38" s="3">
        <f t="shared" si="77"/>
        <v>22.373697544508836</v>
      </c>
      <c r="BG38" s="3">
        <f t="shared" si="78"/>
        <v>6.0517148455847698</v>
      </c>
      <c r="BH38" s="4">
        <f t="shared" si="79"/>
        <v>0.27048344751893899</v>
      </c>
    </row>
    <row r="39" spans="1:60" ht="15" customHeight="1" x14ac:dyDescent="0.25">
      <c r="A39" t="s">
        <v>8</v>
      </c>
      <c r="B39" s="30"/>
      <c r="C39" s="26"/>
      <c r="D39" s="3">
        <v>44.654591027534302</v>
      </c>
      <c r="E39" s="3">
        <v>47.0486092372999</v>
      </c>
      <c r="F39" s="3">
        <v>48.345999220040298</v>
      </c>
      <c r="G39" s="3">
        <v>49.117334296914102</v>
      </c>
      <c r="H39" s="3">
        <v>48.936001621638397</v>
      </c>
      <c r="I39" s="3"/>
      <c r="J39" s="3">
        <f t="shared" si="65"/>
        <v>47.6205070806854</v>
      </c>
      <c r="K39" s="3">
        <f t="shared" si="66"/>
        <v>1.8453374775629945</v>
      </c>
      <c r="L39" s="4">
        <f t="shared" si="67"/>
        <v>3.8750899364350798E-2</v>
      </c>
      <c r="N39" s="30"/>
      <c r="O39" s="26"/>
      <c r="P39" s="3">
        <v>53.538881391762999</v>
      </c>
      <c r="Q39" s="3">
        <v>50.312086283134398</v>
      </c>
      <c r="R39" s="3">
        <v>50.347073035665602</v>
      </c>
      <c r="S39" s="3">
        <v>44.523286790332897</v>
      </c>
      <c r="T39" s="3">
        <v>53.254657902023197</v>
      </c>
      <c r="U39" s="3"/>
      <c r="V39" s="3">
        <f t="shared" si="68"/>
        <v>50.39519708058382</v>
      </c>
      <c r="W39" s="3">
        <f t="shared" si="69"/>
        <v>3.6244937930284662</v>
      </c>
      <c r="X39" s="4">
        <f t="shared" si="70"/>
        <v>7.19214132099288E-2</v>
      </c>
      <c r="Z39" s="30"/>
      <c r="AA39" s="26"/>
      <c r="AB39" s="3">
        <v>59.8261220777446</v>
      </c>
      <c r="AC39" s="3">
        <v>71.947159427383099</v>
      </c>
      <c r="AD39" s="3">
        <v>75.791367979622507</v>
      </c>
      <c r="AE39" s="3">
        <v>73.311693639876196</v>
      </c>
      <c r="AF39" s="3">
        <v>69.683900390029706</v>
      </c>
      <c r="AG39" s="3"/>
      <c r="AH39" s="3">
        <f t="shared" si="71"/>
        <v>70.112048702931219</v>
      </c>
      <c r="AI39" s="3">
        <f t="shared" si="72"/>
        <v>6.1612422460222378</v>
      </c>
      <c r="AJ39" s="4">
        <f t="shared" si="73"/>
        <v>8.7877081899685683E-2</v>
      </c>
      <c r="AL39" s="30"/>
      <c r="AM39" s="26"/>
      <c r="AN39" s="3">
        <v>121.433351306261</v>
      </c>
      <c r="AO39" s="3">
        <v>125.00938875222499</v>
      </c>
      <c r="AP39" s="3">
        <v>177.554120400871</v>
      </c>
      <c r="AQ39" s="3">
        <v>115.453023723581</v>
      </c>
      <c r="AR39" s="3">
        <v>99.185738503193505</v>
      </c>
      <c r="AS39" s="3"/>
      <c r="AT39" s="3">
        <f t="shared" si="74"/>
        <v>127.72712453722629</v>
      </c>
      <c r="AU39" s="3">
        <f t="shared" si="75"/>
        <v>29.559226366748753</v>
      </c>
      <c r="AV39" s="4">
        <f t="shared" si="76"/>
        <v>0.23142481656771086</v>
      </c>
      <c r="AX39" s="30"/>
      <c r="AY39" s="26"/>
      <c r="AZ39" s="3">
        <v>25.822332693299799</v>
      </c>
      <c r="BA39" s="3">
        <v>21.679042327693502</v>
      </c>
      <c r="BB39" s="3">
        <v>26.101094127876099</v>
      </c>
      <c r="BC39" s="3">
        <v>24.336581211150399</v>
      </c>
      <c r="BD39" s="3">
        <v>20.522617401008699</v>
      </c>
      <c r="BE39" s="3"/>
      <c r="BF39" s="3">
        <f t="shared" si="77"/>
        <v>23.692333552205703</v>
      </c>
      <c r="BG39" s="3">
        <f t="shared" si="78"/>
        <v>2.4927154336124229</v>
      </c>
      <c r="BH39" s="4">
        <f t="shared" si="79"/>
        <v>0.10521190021741682</v>
      </c>
    </row>
    <row r="40" spans="1:60" ht="15" customHeight="1" x14ac:dyDescent="0.25">
      <c r="A40" t="s">
        <v>9</v>
      </c>
      <c r="B40" s="30"/>
      <c r="C40" s="26"/>
      <c r="D40" s="3">
        <v>51.622098232830403</v>
      </c>
      <c r="E40" s="3">
        <v>49.950537414873999</v>
      </c>
      <c r="F40" s="3">
        <v>52.9683992219774</v>
      </c>
      <c r="G40" s="3">
        <v>52.8480050044923</v>
      </c>
      <c r="H40" s="3">
        <v>54.556804807588399</v>
      </c>
      <c r="I40" s="3"/>
      <c r="J40" s="3">
        <f t="shared" si="65"/>
        <v>52.389168936352497</v>
      </c>
      <c r="K40" s="3">
        <f t="shared" si="66"/>
        <v>1.7161005720258753</v>
      </c>
      <c r="L40" s="4">
        <f t="shared" si="67"/>
        <v>3.2756781733086139E-2</v>
      </c>
      <c r="N40" s="30"/>
      <c r="O40" s="26"/>
      <c r="P40" s="3">
        <v>74.176051690270995</v>
      </c>
      <c r="Q40" s="3">
        <v>72.511518924036395</v>
      </c>
      <c r="R40" s="3">
        <v>72.537726830561994</v>
      </c>
      <c r="S40" s="3">
        <v>69.249673755004494</v>
      </c>
      <c r="T40" s="3">
        <v>78.045599427923307</v>
      </c>
      <c r="U40" s="3"/>
      <c r="V40" s="3">
        <f t="shared" si="68"/>
        <v>73.304114125559437</v>
      </c>
      <c r="W40" s="3">
        <f t="shared" si="69"/>
        <v>3.1974990753354517</v>
      </c>
      <c r="X40" s="4">
        <f t="shared" si="70"/>
        <v>4.3619640090849392E-2</v>
      </c>
      <c r="Z40" s="30"/>
      <c r="AA40" s="26"/>
      <c r="AB40" s="3">
        <v>83.775262301285295</v>
      </c>
      <c r="AC40" s="3">
        <v>95.617340281990394</v>
      </c>
      <c r="AD40" s="3">
        <v>93.6882345545432</v>
      </c>
      <c r="AE40" s="3">
        <v>102.228439315561</v>
      </c>
      <c r="AF40" s="3">
        <v>84.084165808729594</v>
      </c>
      <c r="AG40" s="3"/>
      <c r="AH40" s="3">
        <f t="shared" si="71"/>
        <v>91.878688452421898</v>
      </c>
      <c r="AI40" s="3">
        <f t="shared" si="72"/>
        <v>7.9181660780360561</v>
      </c>
      <c r="AJ40" s="4">
        <f t="shared" si="73"/>
        <v>8.618066073218239E-2</v>
      </c>
      <c r="AL40" s="30"/>
      <c r="AM40" s="26"/>
      <c r="AN40" s="3">
        <v>155.72899119281001</v>
      </c>
      <c r="AO40" s="3">
        <v>160.478043039304</v>
      </c>
      <c r="AP40" s="3" t="s">
        <v>12</v>
      </c>
      <c r="AQ40" s="3">
        <v>148.59666595733799</v>
      </c>
      <c r="AR40" s="3">
        <v>136.37445563671</v>
      </c>
      <c r="AS40" s="3"/>
      <c r="AT40" s="3">
        <f t="shared" si="74"/>
        <v>150.29453895654049</v>
      </c>
      <c r="AU40" s="3">
        <f t="shared" si="75"/>
        <v>10.486316780522445</v>
      </c>
      <c r="AV40" s="4">
        <f t="shared" si="76"/>
        <v>6.9771775164463506E-2</v>
      </c>
      <c r="AX40" s="30"/>
      <c r="AY40" s="26"/>
      <c r="AZ40" s="3">
        <v>27.524614850833299</v>
      </c>
      <c r="BA40" s="3">
        <v>17.2022926312702</v>
      </c>
      <c r="BB40" s="3">
        <v>24.115478509697599</v>
      </c>
      <c r="BC40" s="3">
        <v>17.9441522378767</v>
      </c>
      <c r="BD40" s="3">
        <v>20.824204684900199</v>
      </c>
      <c r="BE40" s="3"/>
      <c r="BF40" s="3">
        <f t="shared" si="77"/>
        <v>21.522148582915598</v>
      </c>
      <c r="BG40" s="3">
        <f t="shared" si="78"/>
        <v>4.3216114002617161</v>
      </c>
      <c r="BH40" s="4">
        <f t="shared" si="79"/>
        <v>0.2007983256695958</v>
      </c>
    </row>
    <row r="41" spans="1:60" ht="15" customHeight="1" x14ac:dyDescent="0.25">
      <c r="A41" t="s">
        <v>10</v>
      </c>
      <c r="B41" s="30"/>
      <c r="C41" s="26"/>
      <c r="D41" s="3">
        <v>54.128682325807297</v>
      </c>
      <c r="E41" s="3">
        <v>54.878487364215196</v>
      </c>
      <c r="F41" s="3">
        <v>55.926059788666201</v>
      </c>
      <c r="G41" s="3">
        <v>56.347209601792898</v>
      </c>
      <c r="H41" s="3">
        <v>55.703036484088997</v>
      </c>
      <c r="I41" s="3"/>
      <c r="J41" s="3">
        <f t="shared" si="65"/>
        <v>55.396695112914117</v>
      </c>
      <c r="K41" s="3">
        <f t="shared" si="66"/>
        <v>0.88796755124749827</v>
      </c>
      <c r="L41" s="4">
        <f t="shared" si="67"/>
        <v>1.6029251373887367E-2</v>
      </c>
      <c r="N41" s="30"/>
      <c r="O41" s="26"/>
      <c r="P41" s="3">
        <v>102.038771437604</v>
      </c>
      <c r="Q41" s="3">
        <v>101.180430949051</v>
      </c>
      <c r="R41" s="3">
        <v>101.199218627824</v>
      </c>
      <c r="S41" s="3">
        <v>105.533431825072</v>
      </c>
      <c r="T41" s="3">
        <v>111.491652677123</v>
      </c>
      <c r="U41" s="3"/>
      <c r="V41" s="3">
        <f t="shared" si="68"/>
        <v>104.2887011033348</v>
      </c>
      <c r="W41" s="3">
        <f t="shared" si="69"/>
        <v>4.4073885341324752</v>
      </c>
      <c r="X41" s="4">
        <f t="shared" si="70"/>
        <v>4.2261419382003805E-2</v>
      </c>
      <c r="Z41" s="30"/>
      <c r="AA41" s="26"/>
      <c r="AB41" s="3">
        <v>115.095677142958</v>
      </c>
      <c r="AC41" s="3">
        <v>135.96308586457499</v>
      </c>
      <c r="AD41" s="3" t="s">
        <v>12</v>
      </c>
      <c r="AE41" s="3">
        <v>134.250256370773</v>
      </c>
      <c r="AF41" s="3">
        <v>128.31793771440201</v>
      </c>
      <c r="AG41" s="3"/>
      <c r="AH41" s="3">
        <f t="shared" si="71"/>
        <v>128.40673927317701</v>
      </c>
      <c r="AI41" s="3">
        <f t="shared" si="72"/>
        <v>9.4593397696072525</v>
      </c>
      <c r="AJ41" s="4">
        <f t="shared" si="73"/>
        <v>7.3667003952830865E-2</v>
      </c>
      <c r="AL41" s="30"/>
      <c r="AM41" s="26"/>
      <c r="AN41" s="3" t="s">
        <v>12</v>
      </c>
      <c r="AO41" s="3" t="s">
        <v>12</v>
      </c>
      <c r="AP41" s="3" t="s">
        <v>12</v>
      </c>
      <c r="AQ41" s="3" t="s">
        <v>12</v>
      </c>
      <c r="AR41" s="3" t="s">
        <v>12</v>
      </c>
      <c r="AS41" s="3"/>
      <c r="AT41" s="3" t="e">
        <f t="shared" si="74"/>
        <v>#DIV/0!</v>
      </c>
      <c r="AU41" s="3" t="e">
        <f t="shared" si="75"/>
        <v>#DIV/0!</v>
      </c>
      <c r="AV41" s="4" t="e">
        <f t="shared" si="76"/>
        <v>#DIV/0!</v>
      </c>
      <c r="AX41" s="30"/>
      <c r="AY41" s="26"/>
      <c r="AZ41" s="3">
        <v>32.248830074300798</v>
      </c>
      <c r="BA41" s="3">
        <v>21.8642323072566</v>
      </c>
      <c r="BB41" s="3">
        <v>32.179426803311799</v>
      </c>
      <c r="BC41" s="3">
        <v>24.386695288462501</v>
      </c>
      <c r="BD41" s="3">
        <v>23.466595416036299</v>
      </c>
      <c r="BE41" s="3"/>
      <c r="BF41" s="3">
        <f t="shared" si="77"/>
        <v>26.829155977873597</v>
      </c>
      <c r="BG41" s="3">
        <f t="shared" si="78"/>
        <v>4.9980286119482855</v>
      </c>
      <c r="BH41" s="4">
        <f t="shared" si="79"/>
        <v>0.18629093722032231</v>
      </c>
    </row>
    <row r="42" spans="1:60" ht="15" customHeight="1" x14ac:dyDescent="0.25">
      <c r="A42" t="s">
        <v>11</v>
      </c>
      <c r="B42" s="30"/>
      <c r="C42" s="26"/>
      <c r="D42" s="3">
        <v>57.978002312100202</v>
      </c>
      <c r="E42" s="3">
        <v>58.587728942563103</v>
      </c>
      <c r="F42" s="3">
        <v>60.214612740962799</v>
      </c>
      <c r="G42" s="3">
        <v>60.590822638065099</v>
      </c>
      <c r="H42" s="3">
        <v>61.501133522159002</v>
      </c>
      <c r="I42" s="3"/>
      <c r="J42" s="3">
        <f t="shared" si="65"/>
        <v>59.774460031170044</v>
      </c>
      <c r="K42" s="3">
        <f t="shared" si="66"/>
        <v>1.4557794021957984</v>
      </c>
      <c r="L42" s="4">
        <f t="shared" si="67"/>
        <v>2.4354538735049489E-2</v>
      </c>
      <c r="N42" s="30"/>
      <c r="O42" s="26"/>
      <c r="P42" s="3" t="s">
        <v>12</v>
      </c>
      <c r="Q42" s="3" t="s">
        <v>12</v>
      </c>
      <c r="R42" s="3" t="s">
        <v>12</v>
      </c>
      <c r="S42" s="3" t="s">
        <v>12</v>
      </c>
      <c r="T42" s="3" t="s">
        <v>12</v>
      </c>
      <c r="U42" s="3"/>
      <c r="V42" s="3" t="e">
        <f t="shared" si="68"/>
        <v>#DIV/0!</v>
      </c>
      <c r="W42" s="3" t="e">
        <f t="shared" si="69"/>
        <v>#DIV/0!</v>
      </c>
      <c r="X42" s="4" t="e">
        <f t="shared" si="70"/>
        <v>#DIV/0!</v>
      </c>
      <c r="Z42" s="30"/>
      <c r="AA42" s="26"/>
      <c r="AB42" s="3" t="s">
        <v>12</v>
      </c>
      <c r="AC42" s="3" t="s">
        <v>12</v>
      </c>
      <c r="AD42" s="3" t="s">
        <v>12</v>
      </c>
      <c r="AE42" s="3" t="s">
        <v>12</v>
      </c>
      <c r="AF42" s="3" t="s">
        <v>12</v>
      </c>
      <c r="AG42" s="3"/>
      <c r="AH42" s="3" t="e">
        <f t="shared" si="71"/>
        <v>#DIV/0!</v>
      </c>
      <c r="AI42" s="3" t="e">
        <f t="shared" si="72"/>
        <v>#DIV/0!</v>
      </c>
      <c r="AJ42" s="4" t="e">
        <f t="shared" si="73"/>
        <v>#DIV/0!</v>
      </c>
      <c r="AL42" s="30"/>
      <c r="AM42" s="26"/>
      <c r="AN42" s="3" t="s">
        <v>12</v>
      </c>
      <c r="AO42" s="3" t="s">
        <v>12</v>
      </c>
      <c r="AP42" s="3" t="s">
        <v>12</v>
      </c>
      <c r="AQ42" s="3" t="s">
        <v>12</v>
      </c>
      <c r="AR42" s="3" t="s">
        <v>12</v>
      </c>
      <c r="AS42" s="3"/>
      <c r="AT42" s="3" t="e">
        <f t="shared" si="74"/>
        <v>#DIV/0!</v>
      </c>
      <c r="AU42" s="3" t="e">
        <f t="shared" si="75"/>
        <v>#DIV/0!</v>
      </c>
      <c r="AV42" s="4" t="e">
        <f t="shared" si="76"/>
        <v>#DIV/0!</v>
      </c>
      <c r="AX42" s="30"/>
      <c r="AY42" s="26"/>
      <c r="AZ42" s="3">
        <v>44.8712378961634</v>
      </c>
      <c r="BA42" s="3">
        <v>27.134639789629801</v>
      </c>
      <c r="BB42" s="3">
        <v>39.458448189540597</v>
      </c>
      <c r="BC42" s="3">
        <v>28.776513761485699</v>
      </c>
      <c r="BD42" s="3">
        <v>29.253683237270099</v>
      </c>
      <c r="BE42" s="3"/>
      <c r="BF42" s="3">
        <f t="shared" si="77"/>
        <v>33.898904574817919</v>
      </c>
      <c r="BG42" s="3">
        <f t="shared" si="78"/>
        <v>7.8242071598687888</v>
      </c>
      <c r="BH42" s="4">
        <f t="shared" si="79"/>
        <v>0.23081002935065534</v>
      </c>
    </row>
    <row r="43" spans="1:60" ht="15" customHeight="1" x14ac:dyDescent="0.25">
      <c r="B43" s="30"/>
      <c r="C43" s="2"/>
      <c r="D43" s="3"/>
      <c r="E43" s="3"/>
      <c r="F43" s="3"/>
      <c r="G43" s="3"/>
      <c r="H43" s="3"/>
      <c r="I43" s="3"/>
      <c r="N43" s="30"/>
      <c r="O43" s="2"/>
      <c r="P43" s="3"/>
      <c r="Q43" s="3"/>
      <c r="R43" s="3"/>
      <c r="S43" s="3"/>
      <c r="T43" s="3"/>
      <c r="U43" s="3"/>
      <c r="Z43" s="30"/>
      <c r="AA43" s="2"/>
      <c r="AB43" s="3"/>
      <c r="AC43" s="3"/>
      <c r="AD43" s="3"/>
      <c r="AE43" s="3"/>
      <c r="AF43" s="3"/>
      <c r="AG43" s="3"/>
      <c r="AL43" s="30"/>
      <c r="AM43" s="2"/>
      <c r="AN43" s="3"/>
      <c r="AO43" s="3"/>
      <c r="AP43" s="3"/>
      <c r="AQ43" s="3"/>
      <c r="AR43" s="3"/>
      <c r="AS43" s="3"/>
      <c r="AX43" s="30"/>
      <c r="AY43" s="2"/>
      <c r="AZ43" s="3"/>
      <c r="BA43" s="3"/>
      <c r="BB43" s="3"/>
      <c r="BC43" s="3"/>
      <c r="BD43" s="3"/>
      <c r="BE43" s="3"/>
    </row>
    <row r="44" spans="1:60" ht="15" customHeight="1" x14ac:dyDescent="0.25">
      <c r="A44" t="s">
        <v>4</v>
      </c>
      <c r="B44" s="30"/>
      <c r="C44" s="26">
        <v>4</v>
      </c>
      <c r="D44" s="3">
        <v>61.535681614892297</v>
      </c>
      <c r="E44" s="3">
        <v>61.272247978733702</v>
      </c>
      <c r="F44" s="3">
        <v>59.195966127465702</v>
      </c>
      <c r="G44" s="3">
        <v>60.021686647837697</v>
      </c>
      <c r="H44" s="3">
        <v>61.930916404518896</v>
      </c>
      <c r="I44" s="3"/>
      <c r="J44" s="3">
        <f>AVERAGE(D44:H44)</f>
        <v>60.791299754689661</v>
      </c>
      <c r="K44" s="3">
        <f>STDEV(D44:H44)</f>
        <v>1.1425339571504811</v>
      </c>
      <c r="L44" s="4">
        <f>K44/J44</f>
        <v>1.8794366328091908E-2</v>
      </c>
      <c r="N44" s="30"/>
      <c r="O44" s="26">
        <v>4</v>
      </c>
      <c r="P44" s="3">
        <v>57.943771139762099</v>
      </c>
      <c r="Q44" s="3">
        <v>56.293398728946002</v>
      </c>
      <c r="R44" s="3">
        <v>50.765894543443501</v>
      </c>
      <c r="S44" s="3">
        <v>51.723098763964003</v>
      </c>
      <c r="T44" s="3">
        <v>54.185501328304397</v>
      </c>
      <c r="U44" s="3"/>
      <c r="V44" s="3">
        <f>AVERAGE(P44:T44)</f>
        <v>54.182332900883999</v>
      </c>
      <c r="W44" s="3">
        <f>STDEV(P44:T44)</f>
        <v>3.0135075155299167</v>
      </c>
      <c r="X44" s="4">
        <f>W44/V44</f>
        <v>5.5617898938433316E-2</v>
      </c>
      <c r="Z44" s="30"/>
      <c r="AA44" s="26">
        <v>4</v>
      </c>
      <c r="AB44" s="3">
        <v>90.902923744142697</v>
      </c>
      <c r="AC44" s="3">
        <v>82.516287243213597</v>
      </c>
      <c r="AD44" s="3">
        <v>73.013353270150404</v>
      </c>
      <c r="AE44" s="3">
        <v>84.843029368997804</v>
      </c>
      <c r="AF44" s="3">
        <v>86.873952552566905</v>
      </c>
      <c r="AG44" s="3"/>
      <c r="AH44" s="3">
        <f>AVERAGE(AB44:AF44)</f>
        <v>83.629909235814267</v>
      </c>
      <c r="AI44" s="3">
        <f>STDEV(AB44:AF44)</f>
        <v>6.6866215694350348</v>
      </c>
      <c r="AJ44" s="4">
        <f>AI44/AH44</f>
        <v>7.9954906450759464E-2</v>
      </c>
      <c r="AL44" s="30"/>
      <c r="AM44" s="26">
        <v>4</v>
      </c>
      <c r="AN44" s="3">
        <v>116.84246516899</v>
      </c>
      <c r="AO44" s="3">
        <v>163.31657760141101</v>
      </c>
      <c r="AP44" s="3">
        <v>141.53430726556999</v>
      </c>
      <c r="AQ44" s="3">
        <v>138.86116297919901</v>
      </c>
      <c r="AR44" s="3">
        <v>144.591544195837</v>
      </c>
      <c r="AS44" s="3"/>
      <c r="AT44" s="3">
        <f>AVERAGE(AN44:AR44)</f>
        <v>141.02921144220142</v>
      </c>
      <c r="AU44" s="3">
        <f>STDEV(AN44:AR44)</f>
        <v>16.578383185459632</v>
      </c>
      <c r="AV44" s="4">
        <f>AU44/AT44</f>
        <v>0.11755283189861711</v>
      </c>
      <c r="AX44" s="30"/>
      <c r="AY44" s="26">
        <v>4</v>
      </c>
      <c r="AZ44" s="3">
        <v>59.0978970302832</v>
      </c>
      <c r="BA44" s="3">
        <v>68.219918121746105</v>
      </c>
      <c r="BB44" s="3">
        <v>60.290668525294301</v>
      </c>
      <c r="BC44" s="3">
        <v>55.700597975342603</v>
      </c>
      <c r="BD44" s="3">
        <v>54.631315841516702</v>
      </c>
      <c r="BE44" s="3"/>
      <c r="BF44" s="3">
        <f>AVERAGE(AZ44:BD44)</f>
        <v>59.588079498836592</v>
      </c>
      <c r="BG44" s="3">
        <f>STDEV(AZ44:BD44)</f>
        <v>5.3601438123095786</v>
      </c>
      <c r="BH44" s="4">
        <f>BG44/BF44</f>
        <v>8.995329027870802E-2</v>
      </c>
    </row>
    <row r="45" spans="1:60" ht="15" customHeight="1" x14ac:dyDescent="0.25">
      <c r="A45" t="s">
        <v>6</v>
      </c>
      <c r="B45" s="30"/>
      <c r="C45" s="26"/>
      <c r="D45" s="3">
        <v>70.689821793666596</v>
      </c>
      <c r="E45" s="3">
        <v>57.591108634953997</v>
      </c>
      <c r="F45" s="3">
        <v>56.709839370276399</v>
      </c>
      <c r="G45" s="3">
        <v>55.173194109712099</v>
      </c>
      <c r="H45" s="3">
        <v>51.280837007108701</v>
      </c>
      <c r="I45" s="3"/>
      <c r="J45" s="3">
        <f t="shared" ref="J45:J50" si="80">AVERAGE(D45:H45)</f>
        <v>58.288960183143558</v>
      </c>
      <c r="K45" s="3">
        <f t="shared" ref="K45:K50" si="81">STDEV(D45:H45)</f>
        <v>7.3413857118923751</v>
      </c>
      <c r="L45" s="4">
        <f t="shared" ref="L45:L50" si="82">K45/J45</f>
        <v>0.12594813303970059</v>
      </c>
      <c r="N45" s="30"/>
      <c r="O45" s="26"/>
      <c r="P45" s="3">
        <v>55.6326742102571</v>
      </c>
      <c r="Q45" s="3">
        <v>62.056274306131797</v>
      </c>
      <c r="R45" s="3">
        <v>47.918348513328198</v>
      </c>
      <c r="S45" s="3">
        <v>49.329359887243399</v>
      </c>
      <c r="T45" s="3">
        <v>57.188579026831199</v>
      </c>
      <c r="U45" s="3"/>
      <c r="V45" s="3">
        <f t="shared" ref="V45:V50" si="83">AVERAGE(P45:T45)</f>
        <v>54.425047188758334</v>
      </c>
      <c r="W45" s="3">
        <f t="shared" ref="W45:W50" si="84">STDEV(P45:T45)</f>
        <v>5.8231060287379561</v>
      </c>
      <c r="X45" s="4">
        <f t="shared" ref="X45:X50" si="85">W45/V45</f>
        <v>0.1069931277880589</v>
      </c>
      <c r="Z45" s="30"/>
      <c r="AA45" s="26"/>
      <c r="AB45" s="3">
        <v>95.208551657158694</v>
      </c>
      <c r="AC45" s="3">
        <v>73.531042650473495</v>
      </c>
      <c r="AD45" s="3">
        <v>72.868925360350801</v>
      </c>
      <c r="AE45" s="3">
        <v>70.520673783271405</v>
      </c>
      <c r="AF45" s="3">
        <v>78.242113470518404</v>
      </c>
      <c r="AG45" s="3"/>
      <c r="AH45" s="3">
        <f t="shared" ref="AH45:AH50" si="86">AVERAGE(AB45:AF45)</f>
        <v>78.074261384354571</v>
      </c>
      <c r="AI45" s="3">
        <f t="shared" ref="AI45:AI50" si="87">STDEV(AB45:AF45)</f>
        <v>9.9800441220148581</v>
      </c>
      <c r="AJ45" s="4">
        <f t="shared" ref="AJ45:AJ50" si="88">AI45/AH45</f>
        <v>0.12782758293266128</v>
      </c>
      <c r="AL45" s="30"/>
      <c r="AM45" s="26"/>
      <c r="AN45" s="3">
        <v>100.716323677462</v>
      </c>
      <c r="AO45" s="3">
        <v>159.90921102043799</v>
      </c>
      <c r="AP45" s="3">
        <v>138.11296318681099</v>
      </c>
      <c r="AQ45" s="3">
        <v>144.77218324990301</v>
      </c>
      <c r="AR45" s="3">
        <v>130.32944007953</v>
      </c>
      <c r="AS45" s="3"/>
      <c r="AT45" s="3">
        <f t="shared" ref="AT45:AT50" si="89">AVERAGE(AN45:AR45)</f>
        <v>134.76802424282877</v>
      </c>
      <c r="AU45" s="3">
        <f t="shared" ref="AU45:AU50" si="90">STDEV(AN45:AR45)</f>
        <v>21.923562822523422</v>
      </c>
      <c r="AV45" s="4">
        <f t="shared" ref="AV45:AV50" si="91">AU45/AT45</f>
        <v>0.16267629466037831</v>
      </c>
      <c r="AX45" s="30"/>
      <c r="AY45" s="26"/>
      <c r="AZ45" s="3">
        <v>64.313378402349002</v>
      </c>
      <c r="BA45" s="3">
        <v>57.873940169192203</v>
      </c>
      <c r="BB45" s="3">
        <v>52.222504966608</v>
      </c>
      <c r="BC45" s="3">
        <v>55.851910066046898</v>
      </c>
      <c r="BD45" s="3">
        <v>59.042071638490903</v>
      </c>
      <c r="BE45" s="3"/>
      <c r="BF45" s="3">
        <f t="shared" ref="BF45:BF50" si="92">AVERAGE(AZ45:BD45)</f>
        <v>57.860761048537391</v>
      </c>
      <c r="BG45" s="3">
        <f t="shared" ref="BG45:BG50" si="93">STDEV(AZ45:BD45)</f>
        <v>4.4400831363031683</v>
      </c>
      <c r="BH45" s="4">
        <f t="shared" ref="BH45:BH50" si="94">BG45/BF45</f>
        <v>7.6737378766562309E-2</v>
      </c>
    </row>
    <row r="46" spans="1:60" ht="15" customHeight="1" x14ac:dyDescent="0.25">
      <c r="A46" t="s">
        <v>7</v>
      </c>
      <c r="B46" s="30"/>
      <c r="C46" s="26"/>
      <c r="D46" s="3">
        <v>54.596120246349898</v>
      </c>
      <c r="E46" s="3">
        <v>59.689137418307503</v>
      </c>
      <c r="F46" s="3">
        <v>57.275529961295497</v>
      </c>
      <c r="G46" s="3">
        <v>60.112633858376498</v>
      </c>
      <c r="H46" s="3">
        <v>64.116414307937703</v>
      </c>
      <c r="I46" s="3"/>
      <c r="J46" s="3">
        <f t="shared" si="80"/>
        <v>59.157967158453417</v>
      </c>
      <c r="K46" s="3">
        <f t="shared" si="81"/>
        <v>3.5402593668344591</v>
      </c>
      <c r="L46" s="4">
        <f t="shared" si="82"/>
        <v>5.9844168704309024E-2</v>
      </c>
      <c r="N46" s="30"/>
      <c r="O46" s="26"/>
      <c r="P46" s="3">
        <v>55.560947190751797</v>
      </c>
      <c r="Q46" s="3">
        <v>50.371547939288902</v>
      </c>
      <c r="R46" s="3">
        <v>48.460949524303103</v>
      </c>
      <c r="S46" s="3">
        <v>50.432515142789299</v>
      </c>
      <c r="T46" s="3">
        <v>49.454191324070997</v>
      </c>
      <c r="U46" s="3"/>
      <c r="V46" s="3">
        <f t="shared" si="83"/>
        <v>50.856030224240818</v>
      </c>
      <c r="W46" s="3">
        <f t="shared" si="84"/>
        <v>2.7500861637253959</v>
      </c>
      <c r="X46" s="4">
        <f t="shared" si="85"/>
        <v>5.4075910990287079E-2</v>
      </c>
      <c r="Z46" s="30"/>
      <c r="AA46" s="26"/>
      <c r="AB46" s="3">
        <v>88.388317424914902</v>
      </c>
      <c r="AC46" s="3">
        <v>80.483528949642803</v>
      </c>
      <c r="AD46" s="3">
        <v>69.666050062562903</v>
      </c>
      <c r="AE46" s="3">
        <v>85.972228414766406</v>
      </c>
      <c r="AF46" s="3">
        <v>86.745107220946807</v>
      </c>
      <c r="AG46" s="3"/>
      <c r="AH46" s="3">
        <f t="shared" si="86"/>
        <v>82.251046414566773</v>
      </c>
      <c r="AI46" s="3">
        <f t="shared" si="87"/>
        <v>7.6357076396571193</v>
      </c>
      <c r="AJ46" s="4">
        <f t="shared" si="88"/>
        <v>9.2834170171783068E-2</v>
      </c>
      <c r="AL46" s="30"/>
      <c r="AM46" s="26"/>
      <c r="AN46" s="3">
        <v>138.17911829579799</v>
      </c>
      <c r="AO46" s="3">
        <v>170.22050825758399</v>
      </c>
      <c r="AP46" s="3">
        <v>149.62448060199199</v>
      </c>
      <c r="AQ46" s="3">
        <v>156.08589888928299</v>
      </c>
      <c r="AR46" s="3">
        <v>166.51647669527401</v>
      </c>
      <c r="AS46" s="3"/>
      <c r="AT46" s="3">
        <f t="shared" si="89"/>
        <v>156.12529654798621</v>
      </c>
      <c r="AU46" s="3">
        <f t="shared" si="90"/>
        <v>12.951632059226048</v>
      </c>
      <c r="AV46" s="4">
        <f t="shared" si="91"/>
        <v>8.295665305747088E-2</v>
      </c>
      <c r="AX46" s="30"/>
      <c r="AY46" s="26"/>
      <c r="AZ46" s="3">
        <v>56.299632950811201</v>
      </c>
      <c r="BA46" s="3">
        <v>68.601657339512997</v>
      </c>
      <c r="BB46" s="3">
        <v>63.472628651512103</v>
      </c>
      <c r="BC46" s="3">
        <v>56.158673387454101</v>
      </c>
      <c r="BD46" s="3">
        <v>51.144279256212101</v>
      </c>
      <c r="BE46" s="3"/>
      <c r="BF46" s="3">
        <f t="shared" si="92"/>
        <v>59.135374317100499</v>
      </c>
      <c r="BG46" s="3">
        <f t="shared" si="93"/>
        <v>6.8771736057588413</v>
      </c>
      <c r="BH46" s="4">
        <f t="shared" si="94"/>
        <v>0.11629542697880804</v>
      </c>
    </row>
    <row r="47" spans="1:60" ht="15" customHeight="1" x14ac:dyDescent="0.25">
      <c r="A47" t="s">
        <v>8</v>
      </c>
      <c r="B47" s="30"/>
      <c r="C47" s="26"/>
      <c r="D47" s="3">
        <v>74.162722827474695</v>
      </c>
      <c r="E47" s="3">
        <v>69.839480440090796</v>
      </c>
      <c r="F47" s="3">
        <v>71.348069352640806</v>
      </c>
      <c r="G47" s="3">
        <v>68.664145792681097</v>
      </c>
      <c r="H47" s="3">
        <v>70.984898391978604</v>
      </c>
      <c r="I47" s="3"/>
      <c r="J47" s="3">
        <f t="shared" si="80"/>
        <v>70.999863360973194</v>
      </c>
      <c r="K47" s="3">
        <f t="shared" si="81"/>
        <v>2.0571349281022084</v>
      </c>
      <c r="L47" s="4">
        <f t="shared" si="82"/>
        <v>2.8973787141581497E-2</v>
      </c>
      <c r="N47" s="30"/>
      <c r="O47" s="26"/>
      <c r="P47" s="3">
        <v>61.941376850374503</v>
      </c>
      <c r="Q47" s="3">
        <v>57.739416040038002</v>
      </c>
      <c r="R47" s="3">
        <v>52.068023721853599</v>
      </c>
      <c r="S47" s="3">
        <v>55.878792381018499</v>
      </c>
      <c r="T47" s="3">
        <v>56.657537889473602</v>
      </c>
      <c r="U47" s="3"/>
      <c r="V47" s="3">
        <f t="shared" si="83"/>
        <v>56.857029376551637</v>
      </c>
      <c r="W47" s="3">
        <f t="shared" si="84"/>
        <v>3.5552958769996783</v>
      </c>
      <c r="X47" s="4">
        <f t="shared" si="85"/>
        <v>6.2530454298864849E-2</v>
      </c>
      <c r="Z47" s="30"/>
      <c r="AA47" s="26"/>
      <c r="AB47" s="3">
        <v>114.11643162513001</v>
      </c>
      <c r="AC47" s="3">
        <v>94.422054224221995</v>
      </c>
      <c r="AD47" s="3">
        <v>92.863924881844596</v>
      </c>
      <c r="AE47" s="3">
        <v>99.4287544589437</v>
      </c>
      <c r="AF47" s="3">
        <v>100.711170479778</v>
      </c>
      <c r="AG47" s="3"/>
      <c r="AH47" s="3">
        <f t="shared" si="86"/>
        <v>100.30846713398365</v>
      </c>
      <c r="AI47" s="3">
        <f t="shared" si="87"/>
        <v>8.3914690914671013</v>
      </c>
      <c r="AJ47" s="4">
        <f t="shared" si="88"/>
        <v>8.3656637682026178E-2</v>
      </c>
      <c r="AL47" s="30"/>
      <c r="AM47" s="26"/>
      <c r="AN47" s="3">
        <v>169.25566926156199</v>
      </c>
      <c r="AO47" s="3">
        <v>217.90444275374099</v>
      </c>
      <c r="AP47" s="3">
        <v>192.766680390152</v>
      </c>
      <c r="AQ47" s="3">
        <v>195.584029022317</v>
      </c>
      <c r="AR47" s="3">
        <v>204.41016965815501</v>
      </c>
      <c r="AS47" s="3"/>
      <c r="AT47" s="3">
        <f t="shared" si="89"/>
        <v>195.98419821718542</v>
      </c>
      <c r="AU47" s="3">
        <f t="shared" si="90"/>
        <v>17.863516813255373</v>
      </c>
      <c r="AV47" s="4">
        <f t="shared" si="91"/>
        <v>9.1147740357410925E-2</v>
      </c>
      <c r="AX47" s="30"/>
      <c r="AY47" s="26"/>
      <c r="AZ47" s="3">
        <v>69.093461441339898</v>
      </c>
      <c r="BA47" s="3">
        <v>70.837835491421401</v>
      </c>
      <c r="BB47" s="3">
        <v>61.928692534840103</v>
      </c>
      <c r="BC47" s="3">
        <v>65.848514919814605</v>
      </c>
      <c r="BD47" s="3">
        <v>64.769075903036494</v>
      </c>
      <c r="BE47" s="3"/>
      <c r="BF47" s="3">
        <f t="shared" si="92"/>
        <v>66.495516058090502</v>
      </c>
      <c r="BG47" s="3">
        <f t="shared" si="93"/>
        <v>3.5305856968021763</v>
      </c>
      <c r="BH47" s="4">
        <f t="shared" si="94"/>
        <v>5.3095094317605653E-2</v>
      </c>
    </row>
    <row r="48" spans="1:60" ht="15" customHeight="1" x14ac:dyDescent="0.25">
      <c r="A48" t="s">
        <v>9</v>
      </c>
      <c r="B48" s="30"/>
      <c r="C48" s="26"/>
      <c r="D48" s="3">
        <v>84.801497002756307</v>
      </c>
      <c r="E48" s="3">
        <v>81.708325230002899</v>
      </c>
      <c r="F48" s="3">
        <v>80.523394004047503</v>
      </c>
      <c r="G48" s="3">
        <v>82.251108851282595</v>
      </c>
      <c r="H48" s="3">
        <v>83.841444586809004</v>
      </c>
      <c r="I48" s="3"/>
      <c r="J48" s="3">
        <f t="shared" si="80"/>
        <v>82.625153934979664</v>
      </c>
      <c r="K48" s="3">
        <f t="shared" si="81"/>
        <v>1.7039447984431721</v>
      </c>
      <c r="L48" s="4">
        <f t="shared" si="82"/>
        <v>2.0622591514734848E-2</v>
      </c>
      <c r="N48" s="30"/>
      <c r="O48" s="26"/>
      <c r="P48" s="3">
        <v>63.503140612962298</v>
      </c>
      <c r="Q48" s="3">
        <v>66.261334642191997</v>
      </c>
      <c r="R48" s="3">
        <v>59.188454829409302</v>
      </c>
      <c r="S48" s="3">
        <v>57.956897661929901</v>
      </c>
      <c r="T48" s="3">
        <v>63.021003619488098</v>
      </c>
      <c r="U48" s="3"/>
      <c r="V48" s="3">
        <f t="shared" si="83"/>
        <v>61.986166273196318</v>
      </c>
      <c r="W48" s="3">
        <f t="shared" si="84"/>
        <v>3.3805087978174031</v>
      </c>
      <c r="X48" s="4">
        <f t="shared" si="85"/>
        <v>5.4536503885693317E-2</v>
      </c>
      <c r="Z48" s="30"/>
      <c r="AA48" s="26"/>
      <c r="AB48" s="3">
        <v>143.970318258807</v>
      </c>
      <c r="AC48" s="3">
        <v>134.24493127893001</v>
      </c>
      <c r="AD48" s="3">
        <v>116.950461861286</v>
      </c>
      <c r="AE48" s="3">
        <v>138.80150024088999</v>
      </c>
      <c r="AF48" s="3">
        <v>143.73074537352801</v>
      </c>
      <c r="AG48" s="3"/>
      <c r="AH48" s="3">
        <f t="shared" si="86"/>
        <v>135.53959140268822</v>
      </c>
      <c r="AI48" s="3">
        <f t="shared" si="87"/>
        <v>11.136023638493095</v>
      </c>
      <c r="AJ48" s="4">
        <f t="shared" si="88"/>
        <v>8.2160669980241866E-2</v>
      </c>
      <c r="AL48" s="30"/>
      <c r="AM48" s="26"/>
      <c r="AN48" s="3" t="s">
        <v>12</v>
      </c>
      <c r="AO48" s="3" t="s">
        <v>12</v>
      </c>
      <c r="AP48" s="3" t="s">
        <v>12</v>
      </c>
      <c r="AQ48" s="3" t="s">
        <v>12</v>
      </c>
      <c r="AR48" s="3" t="s">
        <v>12</v>
      </c>
      <c r="AS48" s="3"/>
      <c r="AT48" s="3" t="e">
        <f t="shared" si="89"/>
        <v>#DIV/0!</v>
      </c>
      <c r="AU48" s="3" t="e">
        <f t="shared" si="90"/>
        <v>#DIV/0!</v>
      </c>
      <c r="AV48" s="4" t="e">
        <f t="shared" si="91"/>
        <v>#DIV/0!</v>
      </c>
      <c r="AX48" s="30"/>
      <c r="AY48" s="26"/>
      <c r="AZ48" s="3">
        <v>77.769560967144699</v>
      </c>
      <c r="BA48" s="3">
        <v>79.303886225677005</v>
      </c>
      <c r="BB48" s="3">
        <v>76.158294956954506</v>
      </c>
      <c r="BC48" s="3">
        <v>70.447958680535393</v>
      </c>
      <c r="BD48" s="3">
        <v>71.868857092716198</v>
      </c>
      <c r="BE48" s="3"/>
      <c r="BF48" s="3">
        <f t="shared" si="92"/>
        <v>75.109711584605563</v>
      </c>
      <c r="BG48" s="3">
        <f t="shared" si="93"/>
        <v>3.8079031212260834</v>
      </c>
      <c r="BH48" s="4">
        <f t="shared" si="94"/>
        <v>5.0697879686793373E-2</v>
      </c>
    </row>
    <row r="49" spans="1:60" ht="15" customHeight="1" x14ac:dyDescent="0.25">
      <c r="A49" t="s">
        <v>10</v>
      </c>
      <c r="B49" s="30"/>
      <c r="C49" s="26"/>
      <c r="D49" s="3">
        <v>97.2654943850346</v>
      </c>
      <c r="E49" s="3">
        <v>98.622322247213901</v>
      </c>
      <c r="F49" s="3">
        <v>95.4348285966079</v>
      </c>
      <c r="G49" s="3">
        <v>99.4271943395471</v>
      </c>
      <c r="H49" s="3">
        <v>101.644096647162</v>
      </c>
      <c r="I49" s="3"/>
      <c r="J49" s="3">
        <f t="shared" si="80"/>
        <v>98.478787243113104</v>
      </c>
      <c r="K49" s="3">
        <f t="shared" si="81"/>
        <v>2.3279296457596748</v>
      </c>
      <c r="L49" s="4">
        <f t="shared" si="82"/>
        <v>2.3638894333789365E-2</v>
      </c>
      <c r="N49" s="30"/>
      <c r="O49" s="26"/>
      <c r="P49" s="3">
        <v>76.160897900658298</v>
      </c>
      <c r="Q49" s="3">
        <v>69.985585812143</v>
      </c>
      <c r="R49" s="3">
        <v>70.951319189755793</v>
      </c>
      <c r="S49" s="3">
        <v>70.402396465078397</v>
      </c>
      <c r="T49" s="3">
        <v>71.4160943178004</v>
      </c>
      <c r="U49" s="3"/>
      <c r="V49" s="3">
        <f t="shared" si="83"/>
        <v>71.783258737087166</v>
      </c>
      <c r="W49" s="3">
        <f t="shared" si="84"/>
        <v>2.5064450087210379</v>
      </c>
      <c r="X49" s="4">
        <f t="shared" si="85"/>
        <v>3.4916846251033612E-2</v>
      </c>
      <c r="Z49" s="30"/>
      <c r="AA49" s="26"/>
      <c r="AB49" s="3" t="s">
        <v>12</v>
      </c>
      <c r="AC49" s="3" t="s">
        <v>12</v>
      </c>
      <c r="AD49" s="3">
        <v>166.6974382816</v>
      </c>
      <c r="AE49" s="3" t="s">
        <v>12</v>
      </c>
      <c r="AF49" s="3" t="s">
        <v>12</v>
      </c>
      <c r="AG49" s="3"/>
      <c r="AH49" s="3">
        <f t="shared" si="86"/>
        <v>166.6974382816</v>
      </c>
      <c r="AI49" s="3" t="e">
        <f t="shared" si="87"/>
        <v>#DIV/0!</v>
      </c>
      <c r="AJ49" s="4" t="e">
        <f t="shared" si="88"/>
        <v>#DIV/0!</v>
      </c>
      <c r="AL49" s="30"/>
      <c r="AM49" s="26"/>
      <c r="AN49" s="3" t="s">
        <v>12</v>
      </c>
      <c r="AO49" s="3" t="s">
        <v>12</v>
      </c>
      <c r="AP49" s="3" t="s">
        <v>12</v>
      </c>
      <c r="AQ49" s="3" t="s">
        <v>12</v>
      </c>
      <c r="AR49" s="3" t="s">
        <v>12</v>
      </c>
      <c r="AS49" s="3"/>
      <c r="AT49" s="3" t="e">
        <f t="shared" si="89"/>
        <v>#DIV/0!</v>
      </c>
      <c r="AU49" s="3" t="e">
        <f t="shared" si="90"/>
        <v>#DIV/0!</v>
      </c>
      <c r="AV49" s="4" t="e">
        <f t="shared" si="91"/>
        <v>#DIV/0!</v>
      </c>
      <c r="AX49" s="30"/>
      <c r="AY49" s="26"/>
      <c r="AZ49" s="3">
        <v>89.739174536278995</v>
      </c>
      <c r="BA49" s="3">
        <v>99.586486049371999</v>
      </c>
      <c r="BB49" s="3">
        <v>88.837842763058902</v>
      </c>
      <c r="BC49" s="3">
        <v>89.0947302183217</v>
      </c>
      <c r="BD49" s="3">
        <v>83.2511389396212</v>
      </c>
      <c r="BE49" s="3"/>
      <c r="BF49" s="3">
        <f t="shared" si="92"/>
        <v>90.10187450133057</v>
      </c>
      <c r="BG49" s="3">
        <f t="shared" si="93"/>
        <v>5.9083436989674647</v>
      </c>
      <c r="BH49" s="4">
        <f t="shared" si="94"/>
        <v>6.5574037517723491E-2</v>
      </c>
    </row>
    <row r="50" spans="1:60" ht="15" customHeight="1" x14ac:dyDescent="0.25">
      <c r="A50" t="s">
        <v>11</v>
      </c>
      <c r="B50" s="30"/>
      <c r="C50" s="26"/>
      <c r="D50" s="3">
        <v>119.450668884828</v>
      </c>
      <c r="E50" s="3">
        <v>118.732136852266</v>
      </c>
      <c r="F50" s="3">
        <v>116.291654492693</v>
      </c>
      <c r="G50" s="3">
        <v>118.74893796163001</v>
      </c>
      <c r="H50" s="3">
        <v>117.905672497127</v>
      </c>
      <c r="I50" s="3"/>
      <c r="J50" s="3">
        <f t="shared" si="80"/>
        <v>118.22581413770881</v>
      </c>
      <c r="K50" s="3">
        <f t="shared" si="81"/>
        <v>1.2117915023234216</v>
      </c>
      <c r="L50" s="4">
        <f t="shared" si="82"/>
        <v>1.0249804673892396E-2</v>
      </c>
      <c r="N50" s="30"/>
      <c r="O50" s="26"/>
      <c r="P50" s="3">
        <v>99.001875094357999</v>
      </c>
      <c r="Q50" s="3">
        <v>92.314296757584998</v>
      </c>
      <c r="R50" s="3">
        <v>84.6069884286171</v>
      </c>
      <c r="S50" s="3">
        <v>88.1758793266238</v>
      </c>
      <c r="T50" s="3">
        <v>91.303209053022499</v>
      </c>
      <c r="U50" s="3"/>
      <c r="V50" s="3">
        <f t="shared" si="83"/>
        <v>91.080449732041288</v>
      </c>
      <c r="W50" s="3">
        <f t="shared" si="84"/>
        <v>5.354045443756501</v>
      </c>
      <c r="X50" s="4">
        <f t="shared" si="85"/>
        <v>5.8783695727327924E-2</v>
      </c>
      <c r="Z50" s="30"/>
      <c r="AA50" s="26"/>
      <c r="AB50" s="3" t="s">
        <v>12</v>
      </c>
      <c r="AC50" s="3" t="s">
        <v>12</v>
      </c>
      <c r="AD50" s="3" t="s">
        <v>12</v>
      </c>
      <c r="AE50" s="3" t="s">
        <v>12</v>
      </c>
      <c r="AF50" s="3" t="s">
        <v>12</v>
      </c>
      <c r="AG50" s="3"/>
      <c r="AH50" s="3" t="e">
        <f t="shared" si="86"/>
        <v>#DIV/0!</v>
      </c>
      <c r="AI50" s="3" t="e">
        <f t="shared" si="87"/>
        <v>#DIV/0!</v>
      </c>
      <c r="AJ50" s="4" t="e">
        <f t="shared" si="88"/>
        <v>#DIV/0!</v>
      </c>
      <c r="AL50" s="30"/>
      <c r="AM50" s="26"/>
      <c r="AN50" s="3" t="s">
        <v>12</v>
      </c>
      <c r="AO50" s="3" t="s">
        <v>12</v>
      </c>
      <c r="AP50" s="3" t="s">
        <v>12</v>
      </c>
      <c r="AQ50" s="3" t="s">
        <v>12</v>
      </c>
      <c r="AR50" s="3" t="s">
        <v>12</v>
      </c>
      <c r="AS50" s="3"/>
      <c r="AT50" s="3" t="e">
        <f t="shared" si="89"/>
        <v>#DIV/0!</v>
      </c>
      <c r="AU50" s="3" t="e">
        <f t="shared" si="90"/>
        <v>#DIV/0!</v>
      </c>
      <c r="AV50" s="4" t="e">
        <f t="shared" si="91"/>
        <v>#DIV/0!</v>
      </c>
      <c r="AX50" s="30"/>
      <c r="AY50" s="26"/>
      <c r="AZ50" s="3">
        <v>106.252613474431</v>
      </c>
      <c r="BA50" s="3">
        <v>105.005251231335</v>
      </c>
      <c r="BB50" s="3">
        <v>98.953181554295696</v>
      </c>
      <c r="BC50" s="3">
        <v>100.47532616498</v>
      </c>
      <c r="BD50" s="3">
        <v>100.79033828655599</v>
      </c>
      <c r="BE50" s="3"/>
      <c r="BF50" s="3">
        <f t="shared" si="92"/>
        <v>102.29534214231954</v>
      </c>
      <c r="BG50" s="3">
        <f t="shared" si="93"/>
        <v>3.1524250913564149</v>
      </c>
      <c r="BH50" s="4">
        <f t="shared" si="94"/>
        <v>3.0816897674290664E-2</v>
      </c>
    </row>
    <row r="51" spans="1:60" ht="15" customHeight="1" x14ac:dyDescent="0.25">
      <c r="B51" s="30"/>
      <c r="C51" s="2"/>
      <c r="D51" s="3"/>
      <c r="E51" s="3"/>
      <c r="F51" s="3"/>
      <c r="G51" s="3"/>
      <c r="H51" s="3"/>
      <c r="I51" s="3"/>
      <c r="N51" s="30"/>
      <c r="O51" s="2"/>
      <c r="P51" s="3"/>
      <c r="Q51" s="3"/>
      <c r="R51" s="3"/>
      <c r="S51" s="3"/>
      <c r="T51" s="3"/>
      <c r="U51" s="3"/>
      <c r="Z51" s="30"/>
      <c r="AA51" s="2"/>
      <c r="AB51" s="3"/>
      <c r="AC51" s="3"/>
      <c r="AD51" s="3"/>
      <c r="AE51" s="3"/>
      <c r="AF51" s="3"/>
      <c r="AG51" s="3"/>
      <c r="AL51" s="30"/>
      <c r="AM51" s="2"/>
      <c r="AN51" s="3"/>
      <c r="AO51" s="3"/>
      <c r="AP51" s="3"/>
      <c r="AQ51" s="3"/>
      <c r="AR51" s="3"/>
      <c r="AS51" s="3"/>
      <c r="AX51" s="30"/>
      <c r="AY51" s="2"/>
      <c r="AZ51" s="3"/>
      <c r="BA51" s="3"/>
      <c r="BB51" s="3"/>
      <c r="BC51" s="3"/>
      <c r="BD51" s="3"/>
      <c r="BE51" s="3"/>
    </row>
    <row r="52" spans="1:60" ht="15" customHeight="1" x14ac:dyDescent="0.25">
      <c r="A52" t="s">
        <v>4</v>
      </c>
      <c r="B52" s="30"/>
      <c r="C52" s="26">
        <v>5</v>
      </c>
      <c r="D52" s="3">
        <v>31.7976289090861</v>
      </c>
      <c r="E52" s="3">
        <v>29.998135665448501</v>
      </c>
      <c r="F52" s="3">
        <v>25.814684833164002</v>
      </c>
      <c r="G52" s="3">
        <v>27.174962552924999</v>
      </c>
      <c r="H52" s="3">
        <v>25.9139398510106</v>
      </c>
      <c r="I52" s="3"/>
      <c r="J52" s="3">
        <f>AVERAGE(D52:H52)</f>
        <v>28.139870362326842</v>
      </c>
      <c r="K52" s="3">
        <f>STDEV(D52:H52)</f>
        <v>2.6516338826305641</v>
      </c>
      <c r="L52" s="4">
        <f>K52/J52</f>
        <v>9.4230493903785864E-2</v>
      </c>
      <c r="N52" s="30"/>
      <c r="O52" s="26">
        <v>5</v>
      </c>
      <c r="P52" s="3">
        <v>25.833334856944401</v>
      </c>
      <c r="Q52" s="3">
        <v>24.890203177025001</v>
      </c>
      <c r="R52" s="3">
        <v>27.309121456696499</v>
      </c>
      <c r="S52" s="3">
        <v>28.590441112357201</v>
      </c>
      <c r="T52" s="3">
        <v>29.1508144866213</v>
      </c>
      <c r="U52" s="3"/>
      <c r="V52" s="3">
        <f>AVERAGE(P52:T52)</f>
        <v>27.154783017928878</v>
      </c>
      <c r="W52" s="3">
        <f>STDEV(P52:T52)</f>
        <v>1.7988623654817721</v>
      </c>
      <c r="X52" s="4">
        <f>W52/V52</f>
        <v>6.6244770370438161E-2</v>
      </c>
      <c r="Z52" s="30"/>
      <c r="AA52" s="26">
        <v>5</v>
      </c>
      <c r="AB52" s="3">
        <v>63.683782107172803</v>
      </c>
      <c r="AC52" s="3">
        <v>63.000515559650196</v>
      </c>
      <c r="AD52" s="3">
        <v>59.791161486748699</v>
      </c>
      <c r="AE52" s="3">
        <v>54.769342207420898</v>
      </c>
      <c r="AF52" s="3">
        <v>66.444593392747194</v>
      </c>
      <c r="AG52" s="3"/>
      <c r="AH52" s="3">
        <f>AVERAGE(AB52:AF52)</f>
        <v>61.53787895074796</v>
      </c>
      <c r="AI52" s="3">
        <f>STDEV(AB52:AF52)</f>
        <v>4.4632993504409804</v>
      </c>
      <c r="AJ52" s="4">
        <f>AI52/AH52</f>
        <v>7.2529301083210818E-2</v>
      </c>
      <c r="AL52" s="30"/>
      <c r="AM52" s="26">
        <v>5</v>
      </c>
      <c r="AN52" s="3">
        <v>21.348017850387901</v>
      </c>
      <c r="AO52" s="3">
        <v>21.342246575917301</v>
      </c>
      <c r="AP52" s="3">
        <v>23.1941863370972</v>
      </c>
      <c r="AQ52" s="3">
        <v>21.439871428701601</v>
      </c>
      <c r="AR52" s="3">
        <v>21.460028671787299</v>
      </c>
      <c r="AS52" s="3"/>
      <c r="AT52" s="3">
        <f>AVERAGE(AN52:AR52)</f>
        <v>21.75687017277826</v>
      </c>
      <c r="AU52" s="3">
        <f>STDEV(AN52:AR52)</f>
        <v>0.80522571141065247</v>
      </c>
      <c r="AV52" s="4">
        <f>AU52/AT52</f>
        <v>3.7010181382528727E-2</v>
      </c>
      <c r="AX52" s="30"/>
      <c r="AY52" s="26">
        <v>5</v>
      </c>
      <c r="AZ52" s="3">
        <v>34.902872417846098</v>
      </c>
      <c r="BA52" s="3">
        <v>49.102358539851402</v>
      </c>
      <c r="BB52" s="3">
        <v>45.191926519084298</v>
      </c>
      <c r="BC52" s="3">
        <v>46.930599180710999</v>
      </c>
      <c r="BD52" s="3"/>
      <c r="BE52" s="3"/>
      <c r="BF52" s="3">
        <f>AVERAGE(AZ52:BD52)</f>
        <v>44.031939164373199</v>
      </c>
      <c r="BG52" s="3">
        <f>STDEV(AZ52:BD52)</f>
        <v>6.2927686768008408</v>
      </c>
      <c r="BH52" s="4">
        <f>BG52/BF52</f>
        <v>0.14291373026542514</v>
      </c>
    </row>
    <row r="53" spans="1:60" ht="15" customHeight="1" x14ac:dyDescent="0.25">
      <c r="A53" t="s">
        <v>6</v>
      </c>
      <c r="B53" s="30"/>
      <c r="C53" s="26"/>
      <c r="D53" s="3">
        <v>41.350406936937503</v>
      </c>
      <c r="E53" s="3">
        <v>40.014441451009702</v>
      </c>
      <c r="F53" s="3">
        <v>44.310981005838102</v>
      </c>
      <c r="G53" s="3">
        <v>39.019840667258102</v>
      </c>
      <c r="H53" s="3">
        <v>50.741035238627397</v>
      </c>
      <c r="I53" s="3"/>
      <c r="J53" s="3">
        <f t="shared" ref="J53:J58" si="95">AVERAGE(D53:H53)</f>
        <v>43.087341059934161</v>
      </c>
      <c r="K53" s="3">
        <f t="shared" ref="K53:K58" si="96">STDEV(D53:H53)</f>
        <v>4.7191244128745087</v>
      </c>
      <c r="L53" s="4">
        <f t="shared" ref="L53:L58" si="97">K53/J53</f>
        <v>0.10952461434810384</v>
      </c>
      <c r="N53" s="30"/>
      <c r="O53" s="26"/>
      <c r="P53" s="3">
        <v>37.459305300744397</v>
      </c>
      <c r="Q53" s="3">
        <v>24.4428307875861</v>
      </c>
      <c r="R53" s="3">
        <v>25.4912265358662</v>
      </c>
      <c r="S53" s="3">
        <v>22.9670956860849</v>
      </c>
      <c r="T53" s="3">
        <v>38.9151004807755</v>
      </c>
      <c r="U53" s="3"/>
      <c r="V53" s="3">
        <f t="shared" ref="V53:V58" si="98">AVERAGE(P53:T53)</f>
        <v>29.855111758211422</v>
      </c>
      <c r="W53" s="3">
        <f t="shared" ref="W53:W58" si="99">STDEV(P53:T53)</f>
        <v>7.6760699585458019</v>
      </c>
      <c r="X53" s="4">
        <f t="shared" ref="X53:X58" si="100">W53/V53</f>
        <v>0.25711074273351386</v>
      </c>
      <c r="Z53" s="30"/>
      <c r="AA53" s="26"/>
      <c r="AB53" s="3">
        <v>66.102358220697994</v>
      </c>
      <c r="AC53" s="3">
        <v>59.8666727259277</v>
      </c>
      <c r="AD53" s="3">
        <v>71.468331942134597</v>
      </c>
      <c r="AE53" s="3">
        <v>68.591500578869301</v>
      </c>
      <c r="AF53" s="3">
        <v>71.152938380624093</v>
      </c>
      <c r="AG53" s="3"/>
      <c r="AH53" s="3">
        <f t="shared" ref="AH53:AH58" si="101">AVERAGE(AB53:AF53)</f>
        <v>67.436360369650728</v>
      </c>
      <c r="AI53" s="3">
        <f t="shared" ref="AI53:AI58" si="102">STDEV(AB53:AF53)</f>
        <v>4.7561494019023911</v>
      </c>
      <c r="AJ53" s="4">
        <f t="shared" ref="AJ53:AJ58" si="103">AI53/AH53</f>
        <v>7.0527967046733794E-2</v>
      </c>
      <c r="AL53" s="30"/>
      <c r="AM53" s="26"/>
      <c r="AN53" s="3">
        <v>24.3164181656939</v>
      </c>
      <c r="AO53" s="3">
        <v>21.091860280080599</v>
      </c>
      <c r="AP53" s="3">
        <v>28.505405353700102</v>
      </c>
      <c r="AQ53" s="3">
        <v>24.527833697863201</v>
      </c>
      <c r="AR53" s="3">
        <v>23.137806881934299</v>
      </c>
      <c r="AS53" s="3"/>
      <c r="AT53" s="3">
        <f t="shared" ref="AT53:AT58" si="104">AVERAGE(AN53:AR53)</f>
        <v>24.31586487585442</v>
      </c>
      <c r="AU53" s="3">
        <f t="shared" ref="AU53:AU58" si="105">STDEV(AN53:AR53)</f>
        <v>2.710129460641626</v>
      </c>
      <c r="AV53" s="4">
        <f t="shared" ref="AV53:AV58" si="106">AU53/AT53</f>
        <v>0.11145519497160787</v>
      </c>
      <c r="AX53" s="30"/>
      <c r="AY53" s="26"/>
      <c r="AZ53" s="3">
        <v>43.504777904916097</v>
      </c>
      <c r="BA53" s="3">
        <v>48.934658041224203</v>
      </c>
      <c r="BB53" s="3">
        <v>48.902084292878499</v>
      </c>
      <c r="BC53" s="3">
        <v>43.965729296959502</v>
      </c>
      <c r="BD53" s="3"/>
      <c r="BE53" s="3"/>
      <c r="BF53" s="3">
        <f t="shared" ref="BF53:BF58" si="107">AVERAGE(AZ53:BD53)</f>
        <v>46.326812383994572</v>
      </c>
      <c r="BG53" s="3">
        <f t="shared" ref="BG53:BG58" si="108">STDEV(AZ53:BD53)</f>
        <v>2.9984149324606428</v>
      </c>
      <c r="BH53" s="4">
        <f t="shared" ref="BH53:BH58" si="109">BG53/BF53</f>
        <v>6.4723100471651779E-2</v>
      </c>
    </row>
    <row r="54" spans="1:60" ht="15" customHeight="1" x14ac:dyDescent="0.25">
      <c r="A54" t="s">
        <v>7</v>
      </c>
      <c r="B54" s="30"/>
      <c r="C54" s="26"/>
      <c r="D54" s="3">
        <v>28.568894455066498</v>
      </c>
      <c r="E54" s="3">
        <v>26.913325728829399</v>
      </c>
      <c r="F54" s="3">
        <v>22.8763119474992</v>
      </c>
      <c r="G54" s="3">
        <v>26.723904813013402</v>
      </c>
      <c r="H54" s="3">
        <v>21.2655274228986</v>
      </c>
      <c r="I54" s="3"/>
      <c r="J54" s="3">
        <f t="shared" si="95"/>
        <v>25.26959287346142</v>
      </c>
      <c r="K54" s="3">
        <f t="shared" si="96"/>
        <v>3.0603351763608657</v>
      </c>
      <c r="L54" s="4">
        <f t="shared" si="97"/>
        <v>0.12110741916918197</v>
      </c>
      <c r="N54" s="30"/>
      <c r="O54" s="26"/>
      <c r="P54" s="3">
        <v>21.5829129914286</v>
      </c>
      <c r="Q54" s="3">
        <v>22.533784257626301</v>
      </c>
      <c r="R54" s="3">
        <v>25.0256610914509</v>
      </c>
      <c r="S54" s="3">
        <v>30.483975467571799</v>
      </c>
      <c r="T54" s="3">
        <v>26.033584662078599</v>
      </c>
      <c r="U54" s="3"/>
      <c r="V54" s="3">
        <f t="shared" si="98"/>
        <v>25.131983694031241</v>
      </c>
      <c r="W54" s="3">
        <f t="shared" si="99"/>
        <v>3.4933704322922936</v>
      </c>
      <c r="X54" s="4">
        <f t="shared" si="100"/>
        <v>0.13900098276452236</v>
      </c>
      <c r="Z54" s="30"/>
      <c r="AA54" s="26"/>
      <c r="AB54" s="3">
        <v>57.740703546740299</v>
      </c>
      <c r="AC54" s="3">
        <v>59.851990870372198</v>
      </c>
      <c r="AD54" s="3">
        <v>50.5916210678919</v>
      </c>
      <c r="AE54" s="3">
        <v>47.6880503783159</v>
      </c>
      <c r="AF54" s="3">
        <v>56.660035167586699</v>
      </c>
      <c r="AG54" s="3"/>
      <c r="AH54" s="3">
        <f t="shared" si="101"/>
        <v>54.506480206181394</v>
      </c>
      <c r="AI54" s="3">
        <f t="shared" si="102"/>
        <v>5.1354062945292274</v>
      </c>
      <c r="AJ54" s="4">
        <f t="shared" si="103"/>
        <v>9.4216435827511727E-2</v>
      </c>
      <c r="AL54" s="30"/>
      <c r="AM54" s="26"/>
      <c r="AN54" s="3">
        <v>22.770896056895999</v>
      </c>
      <c r="AO54" s="3">
        <v>20.122988690193498</v>
      </c>
      <c r="AP54" s="3">
        <v>23.5834827188636</v>
      </c>
      <c r="AQ54" s="3">
        <v>19.789166465676502</v>
      </c>
      <c r="AR54" s="3">
        <v>20.015805603304301</v>
      </c>
      <c r="AS54" s="3"/>
      <c r="AT54" s="3">
        <f t="shared" si="104"/>
        <v>21.256467906986781</v>
      </c>
      <c r="AU54" s="3">
        <f t="shared" si="105"/>
        <v>1.7808342260218819</v>
      </c>
      <c r="AV54" s="4">
        <f t="shared" si="106"/>
        <v>8.3778463751098556E-2</v>
      </c>
      <c r="AX54" s="30"/>
      <c r="AY54" s="26"/>
      <c r="AZ54" s="3">
        <v>29.4741328406425</v>
      </c>
      <c r="BA54" s="3">
        <v>55.113117175590801</v>
      </c>
      <c r="BB54" s="3">
        <v>48.087663723322699</v>
      </c>
      <c r="BC54" s="3">
        <v>50.678939890359402</v>
      </c>
      <c r="BD54" s="3"/>
      <c r="BE54" s="3"/>
      <c r="BF54" s="3">
        <f t="shared" si="107"/>
        <v>45.838463407478848</v>
      </c>
      <c r="BG54" s="3">
        <f t="shared" si="108"/>
        <v>11.28863192273773</v>
      </c>
      <c r="BH54" s="4">
        <f t="shared" si="109"/>
        <v>0.24626985905674831</v>
      </c>
    </row>
    <row r="55" spans="1:60" ht="15" customHeight="1" x14ac:dyDescent="0.25">
      <c r="A55" t="s">
        <v>8</v>
      </c>
      <c r="B55" s="30"/>
      <c r="C55" s="26"/>
      <c r="D55" s="3">
        <v>30.5235553572745</v>
      </c>
      <c r="E55" s="3">
        <v>27.735435001256999</v>
      </c>
      <c r="F55" s="3">
        <v>24.199427607055402</v>
      </c>
      <c r="G55" s="3">
        <v>24.372263286700299</v>
      </c>
      <c r="H55" s="3">
        <v>26.779413640676999</v>
      </c>
      <c r="I55" s="3"/>
      <c r="J55" s="3">
        <f t="shared" si="95"/>
        <v>26.722018978592843</v>
      </c>
      <c r="K55" s="3">
        <f t="shared" si="96"/>
        <v>2.615664545579421</v>
      </c>
      <c r="L55" s="4">
        <f t="shared" si="97"/>
        <v>9.7884240995219876E-2</v>
      </c>
      <c r="N55" s="30"/>
      <c r="O55" s="26"/>
      <c r="P55" s="3">
        <v>28.366774717012799</v>
      </c>
      <c r="Q55" s="3">
        <v>27.708859420711399</v>
      </c>
      <c r="R55" s="3">
        <v>26.9613694151343</v>
      </c>
      <c r="S55" s="3">
        <v>30.625542478772299</v>
      </c>
      <c r="T55" s="3">
        <v>30.434732932636699</v>
      </c>
      <c r="U55" s="3"/>
      <c r="V55" s="3">
        <f t="shared" si="98"/>
        <v>28.8194557928535</v>
      </c>
      <c r="W55" s="3">
        <f t="shared" si="99"/>
        <v>1.640266655201563</v>
      </c>
      <c r="X55" s="4">
        <f t="shared" si="100"/>
        <v>5.6915254298740364E-2</v>
      </c>
      <c r="Z55" s="30"/>
      <c r="AA55" s="26"/>
      <c r="AB55" s="3">
        <v>68.703078307204905</v>
      </c>
      <c r="AC55" s="3">
        <v>71.272737414967594</v>
      </c>
      <c r="AD55" s="3">
        <v>62.689237321245002</v>
      </c>
      <c r="AE55" s="3">
        <v>55.574804912487302</v>
      </c>
      <c r="AF55" s="3">
        <v>73.359994565148</v>
      </c>
      <c r="AG55" s="3"/>
      <c r="AH55" s="3">
        <f t="shared" si="101"/>
        <v>66.319970504210559</v>
      </c>
      <c r="AI55" s="3">
        <f t="shared" si="102"/>
        <v>7.2182381626509287</v>
      </c>
      <c r="AJ55" s="4">
        <f t="shared" si="103"/>
        <v>0.10883958644391516</v>
      </c>
      <c r="AL55" s="30"/>
      <c r="AM55" s="26"/>
      <c r="AN55" s="3">
        <v>20.662361913815499</v>
      </c>
      <c r="AO55" s="3">
        <v>20.2686025970179</v>
      </c>
      <c r="AP55" s="3">
        <v>21.4065909400639</v>
      </c>
      <c r="AQ55" s="3">
        <v>21.597104690680599</v>
      </c>
      <c r="AR55" s="3">
        <v>20.098306291094801</v>
      </c>
      <c r="AS55" s="3"/>
      <c r="AT55" s="3">
        <f t="shared" si="104"/>
        <v>20.80659328653454</v>
      </c>
      <c r="AU55" s="3">
        <f t="shared" si="105"/>
        <v>0.67022619374315973</v>
      </c>
      <c r="AV55" s="4">
        <f t="shared" si="106"/>
        <v>3.2212202378027542E-2</v>
      </c>
      <c r="AX55" s="30"/>
      <c r="AY55" s="26"/>
      <c r="AZ55" s="3">
        <v>46.247014177620898</v>
      </c>
      <c r="BA55" s="3">
        <v>63.820569841278598</v>
      </c>
      <c r="BB55" s="3">
        <v>71.592086590269503</v>
      </c>
      <c r="BC55" s="3">
        <v>70.766040525760204</v>
      </c>
      <c r="BD55" s="3"/>
      <c r="BE55" s="3"/>
      <c r="BF55" s="3">
        <f t="shared" si="107"/>
        <v>63.1064277837323</v>
      </c>
      <c r="BG55" s="3">
        <f t="shared" si="108"/>
        <v>11.767552829129873</v>
      </c>
      <c r="BH55" s="4">
        <f t="shared" si="109"/>
        <v>0.18647154089370491</v>
      </c>
    </row>
    <row r="56" spans="1:60" ht="15" customHeight="1" x14ac:dyDescent="0.25">
      <c r="A56" t="s">
        <v>9</v>
      </c>
      <c r="B56" s="30"/>
      <c r="C56" s="26"/>
      <c r="D56" s="3">
        <v>30.7815861397169</v>
      </c>
      <c r="E56" s="3">
        <v>30.6438399308262</v>
      </c>
      <c r="F56" s="3">
        <v>24.540856324484999</v>
      </c>
      <c r="G56" s="3">
        <v>26.3617013882767</v>
      </c>
      <c r="H56" s="3">
        <v>23.831460549687201</v>
      </c>
      <c r="I56" s="3"/>
      <c r="J56" s="3">
        <f t="shared" si="95"/>
        <v>27.2318888665984</v>
      </c>
      <c r="K56" s="3">
        <f t="shared" si="96"/>
        <v>3.3092127433901291</v>
      </c>
      <c r="L56" s="4">
        <f t="shared" si="97"/>
        <v>0.12151976528697882</v>
      </c>
      <c r="N56" s="30"/>
      <c r="O56" s="26"/>
      <c r="P56" s="3">
        <v>30.406257085683301</v>
      </c>
      <c r="Q56" s="3">
        <v>29.0817442411809</v>
      </c>
      <c r="R56" s="3">
        <v>32.812833843469498</v>
      </c>
      <c r="S56" s="3">
        <v>33.7881793586876</v>
      </c>
      <c r="T56" s="3">
        <v>33.161701871045501</v>
      </c>
      <c r="U56" s="3"/>
      <c r="V56" s="3">
        <f t="shared" si="98"/>
        <v>31.850143280013363</v>
      </c>
      <c r="W56" s="3">
        <f t="shared" si="99"/>
        <v>2.0094640754008375</v>
      </c>
      <c r="X56" s="4">
        <f t="shared" si="100"/>
        <v>6.3091209911819102E-2</v>
      </c>
      <c r="Z56" s="30"/>
      <c r="AA56" s="26"/>
      <c r="AB56" s="3">
        <v>91.084739036850806</v>
      </c>
      <c r="AC56" s="3">
        <v>90.478278139334506</v>
      </c>
      <c r="AD56" s="3">
        <v>82.967262279802696</v>
      </c>
      <c r="AE56" s="3">
        <v>78.000396825182705</v>
      </c>
      <c r="AF56" s="3">
        <v>98.633346593300203</v>
      </c>
      <c r="AG56" s="3"/>
      <c r="AH56" s="3">
        <f t="shared" si="101"/>
        <v>88.232804574894175</v>
      </c>
      <c r="AI56" s="3">
        <f t="shared" si="102"/>
        <v>7.965159445960234</v>
      </c>
      <c r="AJ56" s="4">
        <f t="shared" si="103"/>
        <v>9.0274354128675696E-2</v>
      </c>
      <c r="AL56" s="30"/>
      <c r="AM56" s="26"/>
      <c r="AN56" s="3">
        <v>21.892011139620099</v>
      </c>
      <c r="AO56" s="3">
        <v>21.5896905470224</v>
      </c>
      <c r="AP56" s="3">
        <v>23.1211009594007</v>
      </c>
      <c r="AQ56" s="3">
        <v>21.4750065427124</v>
      </c>
      <c r="AR56" s="3">
        <v>21.963655009352401</v>
      </c>
      <c r="AS56" s="3"/>
      <c r="AT56" s="3">
        <f t="shared" si="104"/>
        <v>22.0082928396216</v>
      </c>
      <c r="AU56" s="3">
        <f t="shared" si="105"/>
        <v>0.65449943371501662</v>
      </c>
      <c r="AV56" s="4">
        <f t="shared" si="106"/>
        <v>2.973876431418248E-2</v>
      </c>
      <c r="AX56" s="30"/>
      <c r="AY56" s="26"/>
      <c r="AZ56" s="3">
        <v>58.377466895964403</v>
      </c>
      <c r="BA56" s="3">
        <v>82.298425025054897</v>
      </c>
      <c r="BB56" s="3">
        <v>70.668601608924604</v>
      </c>
      <c r="BC56" s="3">
        <v>83.858462802486898</v>
      </c>
      <c r="BD56" s="3"/>
      <c r="BE56" s="3"/>
      <c r="BF56" s="3">
        <f t="shared" si="107"/>
        <v>73.8007390831077</v>
      </c>
      <c r="BG56" s="3">
        <f t="shared" si="108"/>
        <v>11.847026109242547</v>
      </c>
      <c r="BH56" s="4">
        <f t="shared" si="109"/>
        <v>0.16052720144037447</v>
      </c>
    </row>
    <row r="57" spans="1:60" ht="15" customHeight="1" x14ac:dyDescent="0.25">
      <c r="A57" t="s">
        <v>10</v>
      </c>
      <c r="B57" s="30"/>
      <c r="C57" s="26"/>
      <c r="D57" s="3">
        <v>33.011952289371003</v>
      </c>
      <c r="E57" s="3">
        <v>31.0284462511211</v>
      </c>
      <c r="F57" s="3">
        <v>26.6098708523065</v>
      </c>
      <c r="G57" s="3">
        <v>27.7632948551163</v>
      </c>
      <c r="H57" s="3">
        <v>26.827473356905202</v>
      </c>
      <c r="I57" s="3"/>
      <c r="J57" s="3">
        <f t="shared" si="95"/>
        <v>29.048207520964024</v>
      </c>
      <c r="K57" s="3">
        <f t="shared" si="96"/>
        <v>2.8355230784408021</v>
      </c>
      <c r="L57" s="4">
        <f t="shared" si="97"/>
        <v>9.761439071221216E-2</v>
      </c>
      <c r="N57" s="30"/>
      <c r="O57" s="26"/>
      <c r="P57" s="3">
        <v>33.436264427196001</v>
      </c>
      <c r="Q57" s="3">
        <v>36.3255034730294</v>
      </c>
      <c r="R57" s="3">
        <v>33.904143612697197</v>
      </c>
      <c r="S57" s="3">
        <v>40.036234998036498</v>
      </c>
      <c r="T57" s="3">
        <v>35.313327331904503</v>
      </c>
      <c r="U57" s="3"/>
      <c r="V57" s="3">
        <f t="shared" si="98"/>
        <v>35.80309476857272</v>
      </c>
      <c r="W57" s="3">
        <f t="shared" si="99"/>
        <v>2.6286955204093023</v>
      </c>
      <c r="X57" s="4">
        <f t="shared" si="100"/>
        <v>7.3420902226494722E-2</v>
      </c>
      <c r="Z57" s="30"/>
      <c r="AA57" s="26"/>
      <c r="AB57" s="3">
        <v>121.821039380754</v>
      </c>
      <c r="AC57" s="3">
        <v>119.684162342568</v>
      </c>
      <c r="AD57" s="3">
        <v>112.495543255404</v>
      </c>
      <c r="AE57" s="3">
        <v>105.064888561996</v>
      </c>
      <c r="AF57" s="3">
        <v>129.05718929741801</v>
      </c>
      <c r="AG57" s="3"/>
      <c r="AH57" s="3">
        <f t="shared" si="101"/>
        <v>117.624564567628</v>
      </c>
      <c r="AI57" s="3">
        <f t="shared" si="102"/>
        <v>9.1734613567022905</v>
      </c>
      <c r="AJ57" s="4">
        <f t="shared" si="103"/>
        <v>7.7989333184124376E-2</v>
      </c>
      <c r="AL57" s="30"/>
      <c r="AM57" s="26"/>
      <c r="AN57" s="3">
        <v>24.822758929257301</v>
      </c>
      <c r="AO57" s="3">
        <v>23.994499536953501</v>
      </c>
      <c r="AP57" s="3">
        <v>25.039372058211601</v>
      </c>
      <c r="AQ57" s="3">
        <v>25.311818998122099</v>
      </c>
      <c r="AR57" s="3">
        <v>22.929790262826199</v>
      </c>
      <c r="AS57" s="3"/>
      <c r="AT57" s="3">
        <f t="shared" si="104"/>
        <v>24.41964795707414</v>
      </c>
      <c r="AU57" s="3">
        <f t="shared" si="105"/>
        <v>0.96733560775856819</v>
      </c>
      <c r="AV57" s="4">
        <f t="shared" si="106"/>
        <v>3.9613003818031713E-2</v>
      </c>
      <c r="AX57" s="30"/>
      <c r="AY57" s="26"/>
      <c r="AZ57" s="3">
        <v>70.649564054277207</v>
      </c>
      <c r="BA57" s="3">
        <v>86.959642478517694</v>
      </c>
      <c r="BB57" s="3">
        <v>87.549376440619696</v>
      </c>
      <c r="BC57" s="3">
        <v>85.304701300433095</v>
      </c>
      <c r="BD57" s="3"/>
      <c r="BE57" s="3"/>
      <c r="BF57" s="3">
        <f t="shared" si="107"/>
        <v>82.615821068461912</v>
      </c>
      <c r="BG57" s="3">
        <f t="shared" si="108"/>
        <v>8.033889404350715</v>
      </c>
      <c r="BH57" s="4">
        <f t="shared" si="109"/>
        <v>9.7243957639702061E-2</v>
      </c>
    </row>
    <row r="58" spans="1:60" ht="15" customHeight="1" x14ac:dyDescent="0.25">
      <c r="A58" t="s">
        <v>11</v>
      </c>
      <c r="B58" s="30"/>
      <c r="C58" s="26"/>
      <c r="D58" s="3">
        <v>46.1657147781699</v>
      </c>
      <c r="E58" s="3">
        <v>37.4321588091682</v>
      </c>
      <c r="F58" s="3">
        <v>30.0392687511657</v>
      </c>
      <c r="G58" s="3">
        <v>31.335628306727699</v>
      </c>
      <c r="H58" s="3">
        <v>30.124517867476101</v>
      </c>
      <c r="I58" s="3"/>
      <c r="J58" s="3">
        <f t="shared" si="95"/>
        <v>35.019457702541516</v>
      </c>
      <c r="K58" s="3">
        <f t="shared" si="96"/>
        <v>6.9352990278662681</v>
      </c>
      <c r="L58" s="4">
        <f t="shared" si="97"/>
        <v>0.19804130283156679</v>
      </c>
      <c r="N58" s="30"/>
      <c r="O58" s="26"/>
      <c r="P58" s="3">
        <v>40.420189699250002</v>
      </c>
      <c r="Q58" s="3">
        <v>37.6819096514322</v>
      </c>
      <c r="R58" s="3">
        <v>40.278662379457401</v>
      </c>
      <c r="S58" s="3">
        <v>42.088803430407197</v>
      </c>
      <c r="T58" s="3">
        <v>44.219857444820299</v>
      </c>
      <c r="U58" s="3"/>
      <c r="V58" s="3">
        <f t="shared" si="98"/>
        <v>40.937884521073421</v>
      </c>
      <c r="W58" s="3">
        <f t="shared" si="99"/>
        <v>2.418672917135781</v>
      </c>
      <c r="X58" s="4">
        <f t="shared" si="100"/>
        <v>5.9081531579647968E-2</v>
      </c>
      <c r="Z58" s="30"/>
      <c r="AA58" s="26"/>
      <c r="AB58" s="3" t="s">
        <v>12</v>
      </c>
      <c r="AC58" s="3" t="s">
        <v>12</v>
      </c>
      <c r="AD58" s="3" t="s">
        <v>12</v>
      </c>
      <c r="AE58" s="3" t="s">
        <v>12</v>
      </c>
      <c r="AF58" s="3" t="s">
        <v>12</v>
      </c>
      <c r="AG58" s="3"/>
      <c r="AH58" s="3" t="e">
        <f t="shared" si="101"/>
        <v>#DIV/0!</v>
      </c>
      <c r="AI58" s="3" t="e">
        <f t="shared" si="102"/>
        <v>#DIV/0!</v>
      </c>
      <c r="AJ58" s="4" t="e">
        <f t="shared" si="103"/>
        <v>#DIV/0!</v>
      </c>
      <c r="AL58" s="30"/>
      <c r="AM58" s="26"/>
      <c r="AN58" s="3">
        <v>27.681753519770201</v>
      </c>
      <c r="AO58" s="3">
        <v>27.7296891461923</v>
      </c>
      <c r="AP58" s="3">
        <v>29.228432589720601</v>
      </c>
      <c r="AQ58" s="3">
        <v>27.4125507822286</v>
      </c>
      <c r="AR58" s="3">
        <v>27.7956040313505</v>
      </c>
      <c r="AS58" s="3"/>
      <c r="AT58" s="3">
        <f t="shared" si="104"/>
        <v>27.969606013852438</v>
      </c>
      <c r="AU58" s="3">
        <f t="shared" si="105"/>
        <v>0.71861859335172951</v>
      </c>
      <c r="AV58" s="4">
        <f t="shared" si="106"/>
        <v>2.5692839326940144E-2</v>
      </c>
      <c r="AX58" s="30"/>
      <c r="AY58" s="26"/>
      <c r="AZ58" s="3">
        <v>81.220143851994706</v>
      </c>
      <c r="BA58" s="3">
        <v>97.825650531584799</v>
      </c>
      <c r="BB58" s="3">
        <v>98.454712538738093</v>
      </c>
      <c r="BC58" s="3">
        <v>101.485606977982</v>
      </c>
      <c r="BD58" s="3"/>
      <c r="BE58" s="3"/>
      <c r="BF58" s="3">
        <f t="shared" si="107"/>
        <v>94.746528475074896</v>
      </c>
      <c r="BG58" s="3">
        <f t="shared" si="108"/>
        <v>9.1580544099849863</v>
      </c>
      <c r="BH58" s="4">
        <f t="shared" si="109"/>
        <v>9.6658469258788821E-2</v>
      </c>
    </row>
    <row r="59" spans="1:60" ht="15" customHeight="1" x14ac:dyDescent="0.25">
      <c r="B59" s="30"/>
      <c r="C59" s="2"/>
      <c r="D59" s="3"/>
      <c r="E59" s="3"/>
      <c r="F59" s="3"/>
      <c r="G59" s="3"/>
      <c r="H59" s="3"/>
      <c r="I59" s="3"/>
      <c r="N59" s="30"/>
      <c r="O59" s="2"/>
      <c r="P59" s="3"/>
      <c r="Q59" s="3"/>
      <c r="R59" s="3"/>
      <c r="S59" s="3"/>
      <c r="T59" s="3"/>
      <c r="U59" s="3"/>
      <c r="Z59" s="30"/>
      <c r="AA59" s="2"/>
      <c r="AB59" s="3"/>
      <c r="AC59" s="3"/>
      <c r="AD59" s="3"/>
      <c r="AE59" s="3"/>
      <c r="AF59" s="3"/>
      <c r="AG59" s="3"/>
      <c r="AL59" s="30"/>
      <c r="AM59" s="2"/>
      <c r="AN59" s="3"/>
      <c r="AO59" s="3"/>
      <c r="AP59" s="3"/>
      <c r="AQ59" s="3"/>
      <c r="AR59" s="3"/>
      <c r="AX59" s="30"/>
      <c r="AY59" s="2"/>
      <c r="AZ59" s="3"/>
      <c r="BA59" s="3"/>
      <c r="BB59" s="3"/>
      <c r="BC59" s="3"/>
      <c r="BD59" s="3"/>
      <c r="BE59" s="3"/>
    </row>
    <row r="60" spans="1:60" ht="15" customHeight="1" x14ac:dyDescent="0.25">
      <c r="A60" t="s">
        <v>4</v>
      </c>
      <c r="B60" s="30"/>
      <c r="C60" s="26">
        <v>6</v>
      </c>
      <c r="D60" s="3">
        <v>64.082603768331794</v>
      </c>
      <c r="E60" s="3">
        <v>59.463626728120801</v>
      </c>
      <c r="F60" s="3">
        <v>48.894208981793902</v>
      </c>
      <c r="G60" s="3">
        <v>69.411705116962906</v>
      </c>
      <c r="H60" s="3">
        <v>48.623623274824702</v>
      </c>
      <c r="I60" s="3"/>
      <c r="J60" s="3">
        <f t="shared" ref="J60:J66" si="110">AVERAGE(D60:H60)</f>
        <v>58.095153574006829</v>
      </c>
      <c r="K60" s="3">
        <f>STDEV(D60:H60)</f>
        <v>9.2216306180730179</v>
      </c>
      <c r="L60" s="4">
        <f t="shared" ref="L60:L66" si="111">K60/J60</f>
        <v>0.15873321698557308</v>
      </c>
      <c r="N60" s="30"/>
      <c r="O60" s="26">
        <v>6</v>
      </c>
      <c r="P60" s="3">
        <v>79.773373001298694</v>
      </c>
      <c r="Q60" s="3">
        <v>62.738916995956899</v>
      </c>
      <c r="R60" s="3">
        <v>67.191740835652496</v>
      </c>
      <c r="S60" s="3">
        <v>76.649205699382904</v>
      </c>
      <c r="T60" s="3">
        <v>61.520363451701002</v>
      </c>
      <c r="U60" s="3"/>
      <c r="V60" s="3">
        <f t="shared" ref="V60:V66" si="112">AVERAGE(P60:T60)</f>
        <v>69.574719996798393</v>
      </c>
      <c r="W60" s="3">
        <f>STDEV(P60:T60)</f>
        <v>8.2362054789599348</v>
      </c>
      <c r="X60" s="4">
        <f t="shared" ref="X60:X66" si="113">W60/V60</f>
        <v>0.11837928315541821</v>
      </c>
      <c r="Z60" s="30"/>
      <c r="AA60" s="27">
        <v>6</v>
      </c>
      <c r="AB60" s="3">
        <v>31.239764261758701</v>
      </c>
      <c r="AC60" s="3">
        <v>23.534934066270299</v>
      </c>
      <c r="AD60" s="3">
        <v>23.753875097173299</v>
      </c>
      <c r="AE60" s="3">
        <v>15.689315321569101</v>
      </c>
      <c r="AF60" s="3">
        <v>25.906841699382301</v>
      </c>
      <c r="AG60" s="3"/>
      <c r="AH60" s="3">
        <f t="shared" ref="AH60:AH66" si="114">AVERAGE(AB60:AF60)</f>
        <v>24.024946089230738</v>
      </c>
      <c r="AI60" s="3">
        <f>STDEV(AB60:AF60)</f>
        <v>5.5989165003220913</v>
      </c>
      <c r="AJ60" s="4">
        <f t="shared" ref="AJ60:AJ66" si="115">AI60/AH60</f>
        <v>0.23304595479745213</v>
      </c>
      <c r="AL60" s="30"/>
      <c r="AM60" s="26">
        <v>6</v>
      </c>
      <c r="AN60" s="3">
        <v>129.523414356892</v>
      </c>
      <c r="AO60" s="3">
        <v>111.601680522122</v>
      </c>
      <c r="AP60" s="3">
        <v>109.48870229114399</v>
      </c>
      <c r="AQ60" s="3">
        <v>111.507324830467</v>
      </c>
      <c r="AR60" s="3">
        <v>111.931464273087</v>
      </c>
      <c r="AT60" s="3">
        <f t="shared" ref="AT60:AT66" si="116">AVERAGE(AN60:AR60)</f>
        <v>114.81051725474239</v>
      </c>
      <c r="AU60" s="3">
        <f>STDEV(AN60:AR60)</f>
        <v>8.2808169144838217</v>
      </c>
      <c r="AV60" s="4">
        <f t="shared" ref="AV60:AV66" si="117">AU60/AT60</f>
        <v>7.2125943794071459E-2</v>
      </c>
      <c r="AX60" s="30"/>
      <c r="AY60" s="26">
        <v>6</v>
      </c>
      <c r="AZ60" s="3">
        <v>112.789523333313</v>
      </c>
      <c r="BA60" s="3">
        <v>126.21283938866399</v>
      </c>
      <c r="BB60" s="3">
        <v>130.433483827347</v>
      </c>
      <c r="BC60" s="3">
        <v>134.22670282953601</v>
      </c>
      <c r="BD60" s="3">
        <v>160.56788703712601</v>
      </c>
      <c r="BE60" s="3"/>
      <c r="BF60" s="3">
        <f t="shared" ref="BF60:BF66" si="118">AVERAGE(AZ60:BD60)</f>
        <v>132.84608728319719</v>
      </c>
      <c r="BG60" s="3">
        <f>STDEV(AZ60:BD60)</f>
        <v>17.482067036144674</v>
      </c>
      <c r="BH60" s="4">
        <f t="shared" ref="BH60:BH66" si="119">BG60/BF60</f>
        <v>0.13159640147230639</v>
      </c>
    </row>
    <row r="61" spans="1:60" ht="15" customHeight="1" x14ac:dyDescent="0.25">
      <c r="A61" t="s">
        <v>6</v>
      </c>
      <c r="B61" s="30"/>
      <c r="C61" s="26"/>
      <c r="D61" s="3">
        <v>56.205631236893801</v>
      </c>
      <c r="E61" s="3">
        <v>50.680441460370403</v>
      </c>
      <c r="F61" s="3">
        <v>43.059354149007802</v>
      </c>
      <c r="G61" s="3">
        <v>61.724804525662599</v>
      </c>
      <c r="H61" s="3">
        <v>52.2260298726817</v>
      </c>
      <c r="I61" s="3"/>
      <c r="J61" s="3">
        <f t="shared" si="110"/>
        <v>52.779252248923264</v>
      </c>
      <c r="K61" s="3">
        <f t="shared" ref="K61:K66" si="120">STDEV(D61:H61)</f>
        <v>6.9092412626413049</v>
      </c>
      <c r="L61" s="4">
        <f t="shared" si="111"/>
        <v>0.13090828248295727</v>
      </c>
      <c r="N61" s="30"/>
      <c r="O61" s="26"/>
      <c r="P61" s="3">
        <v>64.333974435142906</v>
      </c>
      <c r="Q61" s="3">
        <v>56.6340879487555</v>
      </c>
      <c r="R61" s="3">
        <v>56.682420002695103</v>
      </c>
      <c r="S61" s="3">
        <v>65.454060265114904</v>
      </c>
      <c r="T61" s="3">
        <v>55.366663102468003</v>
      </c>
      <c r="U61" s="3"/>
      <c r="V61" s="3">
        <f t="shared" si="112"/>
        <v>59.694241150835282</v>
      </c>
      <c r="W61" s="3">
        <f t="shared" ref="W61:W66" si="121">STDEV(P61:T61)</f>
        <v>4.7923422559335958</v>
      </c>
      <c r="X61" s="4">
        <f t="shared" si="113"/>
        <v>8.0281483833998579E-2</v>
      </c>
      <c r="Z61" s="30"/>
      <c r="AA61" s="27"/>
      <c r="AB61" s="3">
        <v>31.428674962750801</v>
      </c>
      <c r="AC61" s="3">
        <v>23.273895765056999</v>
      </c>
      <c r="AD61" s="3">
        <v>25.092924898779199</v>
      </c>
      <c r="AE61" s="3">
        <v>15.932890365316799</v>
      </c>
      <c r="AF61" s="3">
        <v>23.291011336190898</v>
      </c>
      <c r="AG61" s="3"/>
      <c r="AH61" s="3">
        <f t="shared" si="114"/>
        <v>23.803879465618941</v>
      </c>
      <c r="AI61" s="3">
        <f t="shared" ref="AI61:AI66" si="122">STDEV(AB61:AF61)</f>
        <v>5.5293654780624086</v>
      </c>
      <c r="AJ61" s="4">
        <f t="shared" si="115"/>
        <v>0.23228841693845453</v>
      </c>
      <c r="AL61" s="30"/>
      <c r="AM61" s="26"/>
      <c r="AN61" s="3">
        <v>121.71520791519799</v>
      </c>
      <c r="AO61" s="3">
        <v>96.052113101743899</v>
      </c>
      <c r="AP61" s="3">
        <v>110.435177121512</v>
      </c>
      <c r="AQ61" s="3">
        <v>106.096684591008</v>
      </c>
      <c r="AR61" s="3">
        <v>103.40458706772399</v>
      </c>
      <c r="AT61" s="3">
        <f t="shared" si="116"/>
        <v>107.54075395943717</v>
      </c>
      <c r="AU61" s="3">
        <f t="shared" ref="AU61:AU66" si="123">STDEV(AN61:AR61)</f>
        <v>9.4930884336860792</v>
      </c>
      <c r="AV61" s="4">
        <f t="shared" si="117"/>
        <v>8.8274334000547697E-2</v>
      </c>
      <c r="AX61" s="30"/>
      <c r="AY61" s="26"/>
      <c r="AZ61" s="3">
        <v>99.370033989329897</v>
      </c>
      <c r="BA61" s="3">
        <v>106.348440384779</v>
      </c>
      <c r="BB61" s="3">
        <v>129.42762519811501</v>
      </c>
      <c r="BC61" s="3">
        <v>120.18608650642599</v>
      </c>
      <c r="BD61" s="3">
        <v>152.25237765874101</v>
      </c>
      <c r="BE61" s="3"/>
      <c r="BF61" s="3">
        <f t="shared" si="118"/>
        <v>121.51691274747819</v>
      </c>
      <c r="BG61" s="3">
        <f t="shared" ref="BG61:BG66" si="124">STDEV(AZ61:BD61)</f>
        <v>20.794146206433254</v>
      </c>
      <c r="BH61" s="4">
        <f t="shared" si="119"/>
        <v>0.17112141623977187</v>
      </c>
    </row>
    <row r="62" spans="1:60" ht="15" customHeight="1" x14ac:dyDescent="0.25">
      <c r="A62" t="s">
        <v>7</v>
      </c>
      <c r="B62" s="30"/>
      <c r="C62" s="26"/>
      <c r="D62" s="3">
        <v>66.020301316870999</v>
      </c>
      <c r="E62" s="3">
        <v>65.275186881678493</v>
      </c>
      <c r="F62" s="3">
        <v>54.509738523072798</v>
      </c>
      <c r="G62" s="3">
        <v>72.421121032814895</v>
      </c>
      <c r="H62" s="3">
        <v>50.327757947011598</v>
      </c>
      <c r="I62" s="3"/>
      <c r="J62" s="3">
        <f t="shared" si="110"/>
        <v>61.71082114028976</v>
      </c>
      <c r="K62" s="3">
        <f t="shared" si="120"/>
        <v>9.0473278491594318</v>
      </c>
      <c r="L62" s="4">
        <f t="shared" si="111"/>
        <v>0.14660845021964247</v>
      </c>
      <c r="N62" s="30"/>
      <c r="O62" s="26"/>
      <c r="P62" s="3">
        <v>89.085064687782705</v>
      </c>
      <c r="Q62" s="3">
        <v>70.114106758088994</v>
      </c>
      <c r="R62" s="3">
        <v>77.772084322764599</v>
      </c>
      <c r="S62" s="3">
        <v>85.551154519592899</v>
      </c>
      <c r="T62" s="3">
        <v>70.028137539938001</v>
      </c>
      <c r="U62" s="3"/>
      <c r="V62" s="3">
        <f t="shared" si="112"/>
        <v>78.510109565633428</v>
      </c>
      <c r="W62" s="3">
        <f t="shared" si="121"/>
        <v>8.723350613830025</v>
      </c>
      <c r="X62" s="4">
        <f t="shared" si="113"/>
        <v>0.11111117615416671</v>
      </c>
      <c r="Z62" s="30"/>
      <c r="AA62" s="27"/>
      <c r="AB62" s="3">
        <v>26.152813509804901</v>
      </c>
      <c r="AC62" s="3">
        <v>27.1565767668008</v>
      </c>
      <c r="AD62" s="3">
        <v>26.475564074176599</v>
      </c>
      <c r="AE62" s="3">
        <v>21.737224701761299</v>
      </c>
      <c r="AF62" s="3">
        <v>26.2182355265168</v>
      </c>
      <c r="AG62" s="3"/>
      <c r="AH62" s="3">
        <f t="shared" si="114"/>
        <v>25.548082915812081</v>
      </c>
      <c r="AI62" s="3">
        <f t="shared" si="122"/>
        <v>2.1670785465883142</v>
      </c>
      <c r="AJ62" s="4">
        <f t="shared" si="115"/>
        <v>8.482352878411388E-2</v>
      </c>
      <c r="AL62" s="30"/>
      <c r="AM62" s="26"/>
      <c r="AN62" s="3">
        <v>129.39491063906701</v>
      </c>
      <c r="AO62" s="3">
        <v>113.374998960631</v>
      </c>
      <c r="AP62" s="3">
        <v>109.72326327037101</v>
      </c>
      <c r="AQ62" s="3">
        <v>114.009627492414</v>
      </c>
      <c r="AR62" s="3">
        <v>113.480406564223</v>
      </c>
      <c r="AT62" s="3">
        <f t="shared" si="116"/>
        <v>115.99664138534119</v>
      </c>
      <c r="AU62" s="3">
        <f t="shared" si="123"/>
        <v>7.6814966454697986</v>
      </c>
      <c r="AV62" s="4">
        <f t="shared" si="117"/>
        <v>6.622171602324109E-2</v>
      </c>
      <c r="AX62" s="30"/>
      <c r="AY62" s="26"/>
      <c r="AZ62" s="3">
        <v>132.51312196556199</v>
      </c>
      <c r="BA62" s="3">
        <v>162.969112321061</v>
      </c>
      <c r="BB62" s="3">
        <v>169.41379317824399</v>
      </c>
      <c r="BC62" s="3">
        <v>150.407691918257</v>
      </c>
      <c r="BD62" s="3">
        <v>162.45471024853501</v>
      </c>
      <c r="BE62" s="3"/>
      <c r="BF62" s="3">
        <f t="shared" si="118"/>
        <v>155.5516859263318</v>
      </c>
      <c r="BG62" s="3">
        <f t="shared" si="124"/>
        <v>14.595068347795275</v>
      </c>
      <c r="BH62" s="4">
        <f t="shared" si="119"/>
        <v>9.3827773456003544E-2</v>
      </c>
    </row>
    <row r="63" spans="1:60" ht="15" customHeight="1" x14ac:dyDescent="0.25">
      <c r="A63" t="s">
        <v>8</v>
      </c>
      <c r="B63" s="30"/>
      <c r="C63" s="26"/>
      <c r="D63" s="3">
        <v>74.663045235633405</v>
      </c>
      <c r="E63" s="3">
        <v>73.841413078662896</v>
      </c>
      <c r="F63" s="3">
        <v>63.855745245974902</v>
      </c>
      <c r="G63" s="3">
        <v>80.994818187551004</v>
      </c>
      <c r="H63" s="3">
        <v>67.521672798863506</v>
      </c>
      <c r="I63" s="3"/>
      <c r="J63" s="3">
        <f t="shared" si="110"/>
        <v>72.175338909337142</v>
      </c>
      <c r="K63" s="3">
        <f t="shared" si="120"/>
        <v>6.6637066943567644</v>
      </c>
      <c r="L63" s="4">
        <f t="shared" si="111"/>
        <v>9.2326642244484114E-2</v>
      </c>
      <c r="N63" s="30"/>
      <c r="O63" s="26"/>
      <c r="P63" s="3">
        <v>104.63765683010099</v>
      </c>
      <c r="Q63" s="3">
        <v>86.063987115390205</v>
      </c>
      <c r="R63" s="3">
        <v>86.181649740089796</v>
      </c>
      <c r="S63" s="3">
        <v>100.73226190205099</v>
      </c>
      <c r="T63" s="3">
        <v>83.714498622638999</v>
      </c>
      <c r="U63" s="3"/>
      <c r="V63" s="3">
        <f t="shared" si="112"/>
        <v>92.266010842054186</v>
      </c>
      <c r="W63" s="3">
        <f t="shared" si="121"/>
        <v>9.6611068339561808</v>
      </c>
      <c r="X63" s="4">
        <f t="shared" si="113"/>
        <v>0.1047092720903971</v>
      </c>
      <c r="Z63" s="30"/>
      <c r="AA63" s="27"/>
      <c r="AB63" s="3">
        <v>30.176421107177202</v>
      </c>
      <c r="AC63" s="3">
        <v>27.942893142907899</v>
      </c>
      <c r="AD63" s="3">
        <v>28.1617670328014</v>
      </c>
      <c r="AE63" s="3">
        <v>24.4747131200509</v>
      </c>
      <c r="AF63" s="3">
        <v>27.4957778318369</v>
      </c>
      <c r="AG63" s="3"/>
      <c r="AH63" s="3">
        <f t="shared" si="114"/>
        <v>27.650314446954859</v>
      </c>
      <c r="AI63" s="3">
        <f t="shared" si="122"/>
        <v>2.0516290023150305</v>
      </c>
      <c r="AJ63" s="4">
        <f t="shared" si="115"/>
        <v>7.419912009503303E-2</v>
      </c>
      <c r="AL63" s="30"/>
      <c r="AM63" s="26"/>
      <c r="AN63" s="3">
        <v>136.39059060377301</v>
      </c>
      <c r="AO63" s="3">
        <v>121.259555358521</v>
      </c>
      <c r="AP63" s="3">
        <v>116.46135476356601</v>
      </c>
      <c r="AQ63" s="3">
        <v>113.830215721936</v>
      </c>
      <c r="AR63" s="3">
        <v>117.74193849926399</v>
      </c>
      <c r="AT63" s="3">
        <f t="shared" si="116"/>
        <v>121.13673098941199</v>
      </c>
      <c r="AU63" s="3">
        <f t="shared" si="123"/>
        <v>8.9367813447923172</v>
      </c>
      <c r="AV63" s="4">
        <f t="shared" si="117"/>
        <v>7.3774331466592416E-2</v>
      </c>
      <c r="AX63" s="30"/>
      <c r="AY63" s="26"/>
      <c r="AZ63" s="3">
        <v>155.67942525451201</v>
      </c>
      <c r="BA63" s="3">
        <v>179.211041804215</v>
      </c>
      <c r="BB63" s="3">
        <v>185.50631574379199</v>
      </c>
      <c r="BC63" s="3">
        <v>198.49284712257699</v>
      </c>
      <c r="BD63" s="3">
        <v>190.17486541638701</v>
      </c>
      <c r="BE63" s="3"/>
      <c r="BF63" s="3">
        <f t="shared" si="118"/>
        <v>181.81289906829662</v>
      </c>
      <c r="BG63" s="3">
        <f t="shared" si="124"/>
        <v>16.213517430197982</v>
      </c>
      <c r="BH63" s="4">
        <f t="shared" si="119"/>
        <v>8.917693691308172E-2</v>
      </c>
    </row>
    <row r="64" spans="1:60" ht="15" customHeight="1" x14ac:dyDescent="0.25">
      <c r="A64" t="s">
        <v>9</v>
      </c>
      <c r="B64" s="30"/>
      <c r="C64" s="26"/>
      <c r="D64" s="3">
        <v>78.111931555954598</v>
      </c>
      <c r="E64" s="3">
        <v>81.923013780970393</v>
      </c>
      <c r="F64" s="3">
        <v>77.242912977085894</v>
      </c>
      <c r="G64" s="3">
        <v>83.999407322726597</v>
      </c>
      <c r="H64" s="3">
        <v>73.322849597280097</v>
      </c>
      <c r="I64" s="3"/>
      <c r="J64" s="3">
        <f t="shared" si="110"/>
        <v>78.920023046803507</v>
      </c>
      <c r="K64" s="3">
        <f t="shared" si="120"/>
        <v>4.1716950583535981</v>
      </c>
      <c r="L64" s="4">
        <f t="shared" si="111"/>
        <v>5.2859780031736373E-2</v>
      </c>
      <c r="N64" s="30"/>
      <c r="O64" s="26"/>
      <c r="P64" s="3">
        <v>111.63405822879901</v>
      </c>
      <c r="Q64" s="3">
        <v>97.845908340895207</v>
      </c>
      <c r="R64" s="3">
        <v>100.81700664921701</v>
      </c>
      <c r="S64" s="3">
        <v>108.195742646315</v>
      </c>
      <c r="T64" s="3">
        <v>98.503875060961803</v>
      </c>
      <c r="U64" s="3"/>
      <c r="V64" s="3">
        <f t="shared" si="112"/>
        <v>103.39931818523762</v>
      </c>
      <c r="W64" s="3">
        <f t="shared" si="121"/>
        <v>6.1703056720712492</v>
      </c>
      <c r="X64" s="4">
        <f t="shared" si="113"/>
        <v>5.9674529584588569E-2</v>
      </c>
      <c r="Z64" s="30"/>
      <c r="AA64" s="27"/>
      <c r="AB64" s="3">
        <v>30.063024644669699</v>
      </c>
      <c r="AC64" s="3">
        <v>29.458905322808</v>
      </c>
      <c r="AD64" s="3">
        <v>29.571962358182098</v>
      </c>
      <c r="AE64" s="3">
        <v>26.592392505155001</v>
      </c>
      <c r="AF64" s="3">
        <v>28.418341626137</v>
      </c>
      <c r="AG64" s="3"/>
      <c r="AH64" s="3">
        <f t="shared" si="114"/>
        <v>28.82092529139036</v>
      </c>
      <c r="AI64" s="3">
        <f t="shared" si="122"/>
        <v>1.3822371347253071</v>
      </c>
      <c r="AJ64" s="4">
        <f t="shared" si="115"/>
        <v>4.79594988970816E-2</v>
      </c>
      <c r="AL64" s="30"/>
      <c r="AM64" s="26"/>
      <c r="AN64" s="3">
        <v>152.05347669652701</v>
      </c>
      <c r="AO64" s="3">
        <v>136.68928808862799</v>
      </c>
      <c r="AP64" s="3">
        <v>142.91620259944901</v>
      </c>
      <c r="AQ64" s="3">
        <v>141.13184278625701</v>
      </c>
      <c r="AR64" s="3">
        <v>143.02221724703401</v>
      </c>
      <c r="AT64" s="3">
        <f t="shared" si="116"/>
        <v>143.162605483579</v>
      </c>
      <c r="AU64" s="3">
        <f t="shared" si="123"/>
        <v>5.5936537565375213</v>
      </c>
      <c r="AV64" s="4">
        <f t="shared" si="117"/>
        <v>3.9072030979340644E-2</v>
      </c>
      <c r="AX64" s="30"/>
      <c r="AY64" s="26"/>
      <c r="AZ64" s="3">
        <v>197.95829237656301</v>
      </c>
      <c r="BA64" s="3">
        <v>201.604288863101</v>
      </c>
      <c r="BB64" s="3">
        <v>210.74336333208799</v>
      </c>
      <c r="BC64" s="3">
        <v>195.75953354570399</v>
      </c>
      <c r="BD64" s="3">
        <v>223.684110593653</v>
      </c>
      <c r="BE64" s="3"/>
      <c r="BF64" s="3">
        <f t="shared" si="118"/>
        <v>205.9499177422218</v>
      </c>
      <c r="BG64" s="3">
        <f t="shared" si="124"/>
        <v>11.446322696913306</v>
      </c>
      <c r="BH64" s="4">
        <f t="shared" si="119"/>
        <v>5.5578185329698215E-2</v>
      </c>
    </row>
    <row r="65" spans="1:60" ht="15" customHeight="1" x14ac:dyDescent="0.25">
      <c r="A65" t="s">
        <v>10</v>
      </c>
      <c r="B65" s="30"/>
      <c r="C65" s="26"/>
      <c r="D65" s="3">
        <v>85.219177311514699</v>
      </c>
      <c r="E65" s="3">
        <v>84.867398687035802</v>
      </c>
      <c r="F65" s="3">
        <v>78.517659513538803</v>
      </c>
      <c r="G65" s="3">
        <v>88.1696987307417</v>
      </c>
      <c r="H65" s="3">
        <v>78.760692154545197</v>
      </c>
      <c r="I65" s="3"/>
      <c r="J65" s="3">
        <f t="shared" si="110"/>
        <v>83.106925279475234</v>
      </c>
      <c r="K65" s="3">
        <f t="shared" si="120"/>
        <v>4.2762031327763932</v>
      </c>
      <c r="L65" s="4">
        <f t="shared" si="111"/>
        <v>5.1454233427553835E-2</v>
      </c>
      <c r="N65" s="30"/>
      <c r="O65" s="26"/>
      <c r="P65" s="3">
        <v>129.340426794732</v>
      </c>
      <c r="Q65" s="3">
        <v>117.40794564916099</v>
      </c>
      <c r="R65" s="3">
        <v>119.617264459322</v>
      </c>
      <c r="S65" s="3">
        <v>127.430817965995</v>
      </c>
      <c r="T65" s="3">
        <v>115.083128329502</v>
      </c>
      <c r="U65" s="3"/>
      <c r="V65" s="3">
        <f t="shared" si="112"/>
        <v>121.77591663974241</v>
      </c>
      <c r="W65" s="3">
        <f t="shared" si="121"/>
        <v>6.2795718020992322</v>
      </c>
      <c r="X65" s="4">
        <f t="shared" si="113"/>
        <v>5.1566614938128502E-2</v>
      </c>
      <c r="Z65" s="30"/>
      <c r="AA65" s="27"/>
      <c r="AB65" s="3">
        <v>30.691900936374999</v>
      </c>
      <c r="AC65" s="3">
        <v>29.344902052239199</v>
      </c>
      <c r="AD65" s="3">
        <v>29.340083937906901</v>
      </c>
      <c r="AE65" s="3">
        <v>27.845817480506099</v>
      </c>
      <c r="AF65" s="3">
        <v>28.850328507287099</v>
      </c>
      <c r="AG65" s="3"/>
      <c r="AH65" s="3">
        <f t="shared" si="114"/>
        <v>29.21460658286286</v>
      </c>
      <c r="AI65" s="3">
        <f t="shared" si="122"/>
        <v>1.0273025608314603</v>
      </c>
      <c r="AJ65" s="4">
        <f t="shared" si="115"/>
        <v>3.5164004619321856E-2</v>
      </c>
      <c r="AL65" s="30"/>
      <c r="AM65" s="26"/>
      <c r="AN65" s="3">
        <v>169.39614621793001</v>
      </c>
      <c r="AO65" s="3">
        <v>163.83836427713001</v>
      </c>
      <c r="AP65" s="3" t="s">
        <v>12</v>
      </c>
      <c r="AQ65" s="3">
        <v>162.950084320077</v>
      </c>
      <c r="AR65" s="3">
        <v>163.56269514131401</v>
      </c>
      <c r="AT65" s="3">
        <f t="shared" si="116"/>
        <v>164.93682248911276</v>
      </c>
      <c r="AU65" s="3">
        <f t="shared" si="123"/>
        <v>2.9959713551221263</v>
      </c>
      <c r="AV65" s="4">
        <f t="shared" si="117"/>
        <v>1.816435717572943E-2</v>
      </c>
      <c r="AX65" s="30"/>
      <c r="AY65" s="26"/>
      <c r="AZ65" s="3" t="s">
        <v>12</v>
      </c>
      <c r="BA65" s="3" t="s">
        <v>12</v>
      </c>
      <c r="BB65" s="3" t="s">
        <v>12</v>
      </c>
      <c r="BC65" s="3" t="s">
        <v>12</v>
      </c>
      <c r="BD65" s="3" t="s">
        <v>12</v>
      </c>
      <c r="BE65" s="3"/>
      <c r="BF65" s="3" t="e">
        <f t="shared" si="118"/>
        <v>#DIV/0!</v>
      </c>
      <c r="BG65" s="3" t="e">
        <f t="shared" si="124"/>
        <v>#DIV/0!</v>
      </c>
      <c r="BH65" s="4" t="e">
        <f t="shared" si="119"/>
        <v>#DIV/0!</v>
      </c>
    </row>
    <row r="66" spans="1:60" ht="15" customHeight="1" x14ac:dyDescent="0.25">
      <c r="A66" t="s">
        <v>11</v>
      </c>
      <c r="B66" s="30"/>
      <c r="C66" s="26"/>
      <c r="D66" s="3">
        <v>92.048628106716706</v>
      </c>
      <c r="E66" s="3">
        <v>91.347715759579899</v>
      </c>
      <c r="F66" s="3">
        <v>83.9539437831329</v>
      </c>
      <c r="G66" s="3">
        <v>95.127974442867895</v>
      </c>
      <c r="H66" s="3">
        <v>85.887152072236105</v>
      </c>
      <c r="I66" s="3"/>
      <c r="J66" s="3">
        <f t="shared" si="110"/>
        <v>89.673082832906715</v>
      </c>
      <c r="K66" s="3">
        <f t="shared" si="120"/>
        <v>4.6164184293314321</v>
      </c>
      <c r="L66" s="4">
        <f t="shared" si="111"/>
        <v>5.1480536672676727E-2</v>
      </c>
      <c r="N66" s="30"/>
      <c r="O66" s="26"/>
      <c r="P66" s="3" t="s">
        <v>12</v>
      </c>
      <c r="Q66" s="3">
        <v>128.68795720173699</v>
      </c>
      <c r="R66" s="3" t="s">
        <v>12</v>
      </c>
      <c r="S66" s="3" t="s">
        <v>12</v>
      </c>
      <c r="T66" s="3">
        <v>130.20502336612199</v>
      </c>
      <c r="U66" s="3"/>
      <c r="V66" s="3">
        <f t="shared" si="112"/>
        <v>129.44649028392951</v>
      </c>
      <c r="W66" s="3">
        <f t="shared" si="121"/>
        <v>1.0727277723452988</v>
      </c>
      <c r="X66" s="4">
        <f t="shared" si="113"/>
        <v>8.2870363653148472E-3</v>
      </c>
      <c r="Z66" s="30"/>
      <c r="AA66" s="27"/>
      <c r="AB66" s="3">
        <v>31.723429929664398</v>
      </c>
      <c r="AC66" s="3">
        <v>30.053090162717801</v>
      </c>
      <c r="AD66" s="3">
        <v>29.879861511093001</v>
      </c>
      <c r="AE66" s="3">
        <v>28.5351991336643</v>
      </c>
      <c r="AF66" s="3">
        <v>30.0223923442116</v>
      </c>
      <c r="AG66" s="3"/>
      <c r="AH66" s="3">
        <f t="shared" si="114"/>
        <v>30.042794616270221</v>
      </c>
      <c r="AI66" s="3">
        <f t="shared" si="122"/>
        <v>1.131862253494857</v>
      </c>
      <c r="AJ66" s="4">
        <f t="shared" si="115"/>
        <v>3.7674998879161412E-2</v>
      </c>
      <c r="AL66" s="30"/>
      <c r="AM66" s="26"/>
      <c r="AN66" s="3" t="s">
        <v>12</v>
      </c>
      <c r="AO66" s="3" t="s">
        <v>12</v>
      </c>
      <c r="AP66" s="3" t="s">
        <v>12</v>
      </c>
      <c r="AQ66" s="3" t="s">
        <v>12</v>
      </c>
      <c r="AR66" s="3" t="s">
        <v>12</v>
      </c>
      <c r="AT66" s="3" t="e">
        <f t="shared" si="116"/>
        <v>#DIV/0!</v>
      </c>
      <c r="AU66" s="3" t="e">
        <f t="shared" si="123"/>
        <v>#DIV/0!</v>
      </c>
      <c r="AV66" s="4" t="e">
        <f t="shared" si="117"/>
        <v>#DIV/0!</v>
      </c>
      <c r="AX66" s="30"/>
      <c r="AY66" s="26"/>
      <c r="AZ66" s="3" t="s">
        <v>12</v>
      </c>
      <c r="BA66" s="3" t="s">
        <v>12</v>
      </c>
      <c r="BB66" s="3" t="s">
        <v>12</v>
      </c>
      <c r="BC66" s="3" t="s">
        <v>12</v>
      </c>
      <c r="BD66" s="3" t="s">
        <v>12</v>
      </c>
      <c r="BE66" s="3"/>
      <c r="BF66" s="3" t="e">
        <f t="shared" si="118"/>
        <v>#DIV/0!</v>
      </c>
      <c r="BG66" s="3" t="e">
        <f t="shared" si="124"/>
        <v>#DIV/0!</v>
      </c>
      <c r="BH66" s="4" t="e">
        <f t="shared" si="119"/>
        <v>#DIV/0!</v>
      </c>
    </row>
    <row r="67" spans="1:60" x14ac:dyDescent="0.25">
      <c r="B67" s="30"/>
      <c r="C67" s="2"/>
      <c r="D67" s="3"/>
      <c r="E67" s="3"/>
      <c r="F67" s="3"/>
      <c r="G67" s="3"/>
      <c r="H67" s="3"/>
      <c r="I67" s="3"/>
      <c r="N67" s="30"/>
      <c r="O67" s="2"/>
      <c r="P67" s="3"/>
      <c r="Q67" s="3"/>
      <c r="R67" s="3"/>
      <c r="S67" s="3"/>
      <c r="T67" s="3"/>
      <c r="Z67" s="30"/>
      <c r="AA67" s="2"/>
      <c r="AB67" s="3"/>
      <c r="AC67" s="3"/>
      <c r="AD67" s="3"/>
      <c r="AE67" s="3"/>
      <c r="AF67" s="3"/>
      <c r="AL67" s="30"/>
      <c r="AM67" s="2"/>
      <c r="AN67" s="3"/>
      <c r="AO67" s="3"/>
      <c r="AP67" s="3"/>
      <c r="AQ67" s="3"/>
      <c r="AR67" s="3"/>
      <c r="AX67" s="30"/>
      <c r="AY67" s="2"/>
      <c r="AZ67" s="3"/>
      <c r="BA67" s="3"/>
      <c r="BB67" s="3"/>
      <c r="BC67" s="3"/>
      <c r="BD67" s="3"/>
    </row>
    <row r="68" spans="1:60" x14ac:dyDescent="0.25">
      <c r="A68" t="s">
        <v>4</v>
      </c>
      <c r="B68" s="30"/>
      <c r="C68" s="27">
        <v>7</v>
      </c>
      <c r="D68" s="3">
        <v>59.935700833058597</v>
      </c>
      <c r="E68" s="3">
        <v>53.651519288310602</v>
      </c>
      <c r="F68" s="3">
        <v>50.585187016870499</v>
      </c>
      <c r="G68" s="3">
        <v>53.312526356958301</v>
      </c>
      <c r="H68" s="3">
        <v>45.718899042929003</v>
      </c>
      <c r="I68" s="3"/>
      <c r="J68" s="3">
        <f t="shared" ref="J68:J74" si="125">AVERAGE(D68:H68)</f>
        <v>52.640766507625401</v>
      </c>
      <c r="K68" s="3">
        <f>STDEV(D68:H68)</f>
        <v>5.1678478483034125</v>
      </c>
      <c r="L68" s="4">
        <f t="shared" ref="L68:L74" si="126">K68/J68</f>
        <v>9.8171971860531546E-2</v>
      </c>
      <c r="N68" s="30"/>
      <c r="O68" s="26">
        <v>7</v>
      </c>
      <c r="P68" s="3">
        <v>211.668606831332</v>
      </c>
      <c r="Q68" s="3">
        <v>196.580233479654</v>
      </c>
      <c r="R68" s="3">
        <v>222.31877696883001</v>
      </c>
      <c r="S68" s="3">
        <v>235.110108596782</v>
      </c>
      <c r="T68" s="3">
        <v>229.03666637259201</v>
      </c>
      <c r="U68" s="3"/>
      <c r="V68" s="3">
        <f t="shared" ref="V68:V74" si="127">AVERAGE(P68:T68)</f>
        <v>218.94287844983802</v>
      </c>
      <c r="W68" s="3">
        <f>STDEV(P68:T68)</f>
        <v>15.228784371270574</v>
      </c>
      <c r="X68" s="4">
        <f t="shared" ref="X68:X74" si="128">W68/V68</f>
        <v>6.955597039325323E-2</v>
      </c>
      <c r="Z68" s="30"/>
      <c r="AA68" s="26">
        <v>7</v>
      </c>
      <c r="AB68" s="3">
        <v>106.884554341734</v>
      </c>
      <c r="AC68" s="3">
        <v>96.176486476690499</v>
      </c>
      <c r="AD68" s="3">
        <v>100.62324375966701</v>
      </c>
      <c r="AE68" s="3">
        <v>86.782844509844296</v>
      </c>
      <c r="AF68" s="3">
        <v>92.624448148435405</v>
      </c>
      <c r="AH68" s="3">
        <f t="shared" ref="AH68:AH74" si="129">AVERAGE(AB68:AF68)</f>
        <v>96.618315447274227</v>
      </c>
      <c r="AI68" s="3">
        <f>STDEV(AB68:AF68)</f>
        <v>7.6537211411596049</v>
      </c>
      <c r="AJ68" s="4">
        <f t="shared" ref="AJ68:AJ74" si="130">AI68/AH68</f>
        <v>7.9216048279545218E-2</v>
      </c>
      <c r="AL68" s="30"/>
      <c r="AM68" s="26">
        <v>7</v>
      </c>
      <c r="AN68" s="3">
        <v>172.98384805625699</v>
      </c>
      <c r="AO68" s="3">
        <v>191.18258069305099</v>
      </c>
      <c r="AP68" s="3">
        <v>161.96174315886799</v>
      </c>
      <c r="AQ68" s="3">
        <v>199.41178763980901</v>
      </c>
      <c r="AR68" s="3">
        <v>175.13082635661999</v>
      </c>
      <c r="AT68" s="3">
        <f t="shared" ref="AT68:AT74" si="131">AVERAGE(AN68:AR68)</f>
        <v>180.13415718092102</v>
      </c>
      <c r="AU68" s="3">
        <f>STDEV(AN68:AR68)</f>
        <v>15.000763059902956</v>
      </c>
      <c r="AV68" s="4">
        <f t="shared" ref="AV68:AV74" si="132">AU68/AT68</f>
        <v>8.3275505848880549E-2</v>
      </c>
      <c r="AX68" s="30"/>
      <c r="AY68" s="26">
        <v>7</v>
      </c>
      <c r="AZ68" s="3">
        <v>138.43824401285801</v>
      </c>
      <c r="BA68" s="3">
        <v>101.129085968635</v>
      </c>
      <c r="BB68" s="3">
        <v>86.171717836734203</v>
      </c>
      <c r="BC68" s="3">
        <v>93.284010455108003</v>
      </c>
      <c r="BD68" s="3">
        <v>98.8600710852525</v>
      </c>
      <c r="BF68" s="3">
        <f t="shared" ref="BF68:BF74" si="133">AVERAGE(AZ68:BD68)</f>
        <v>103.57662587171754</v>
      </c>
      <c r="BG68" s="3">
        <f>STDEV(AZ68:BD68)</f>
        <v>20.325092348314584</v>
      </c>
      <c r="BH68" s="4">
        <f t="shared" ref="BH68:BH74" si="134">BG68/BF68</f>
        <v>0.19623242384326905</v>
      </c>
    </row>
    <row r="69" spans="1:60" x14ac:dyDescent="0.25">
      <c r="A69" t="s">
        <v>6</v>
      </c>
      <c r="B69" s="30"/>
      <c r="C69" s="27"/>
      <c r="D69" s="3">
        <v>76.014900064894604</v>
      </c>
      <c r="E69" s="3">
        <v>64.538701728724803</v>
      </c>
      <c r="F69" s="3">
        <v>51.688691005859503</v>
      </c>
      <c r="G69" s="3">
        <v>59.843544245115801</v>
      </c>
      <c r="H69" s="3">
        <v>64.630704433170905</v>
      </c>
      <c r="I69" s="3"/>
      <c r="J69" s="3">
        <f t="shared" si="125"/>
        <v>63.343308295553129</v>
      </c>
      <c r="K69" s="3">
        <f t="shared" ref="K69:K74" si="135">STDEV(D69:H69)</f>
        <v>8.8279958770666092</v>
      </c>
      <c r="L69" s="4">
        <f t="shared" si="126"/>
        <v>0.1393674582937178</v>
      </c>
      <c r="N69" s="30"/>
      <c r="O69" s="26"/>
      <c r="P69" s="3">
        <v>203.30853951544699</v>
      </c>
      <c r="Q69" s="3">
        <v>190.018521097964</v>
      </c>
      <c r="R69" s="3">
        <v>222.941345002714</v>
      </c>
      <c r="S69" s="3">
        <v>235.28833545060601</v>
      </c>
      <c r="T69" s="3">
        <v>218.58369884641399</v>
      </c>
      <c r="U69" s="3"/>
      <c r="V69" s="3">
        <f t="shared" si="127"/>
        <v>214.02808798262899</v>
      </c>
      <c r="W69" s="3">
        <f t="shared" ref="W69:W74" si="136">STDEV(P69:T69)</f>
        <v>17.632114768068945</v>
      </c>
      <c r="X69" s="4">
        <f t="shared" si="128"/>
        <v>8.238224680818533E-2</v>
      </c>
      <c r="Z69" s="30"/>
      <c r="AA69" s="26"/>
      <c r="AB69" s="3">
        <v>98.948079992747907</v>
      </c>
      <c r="AC69" s="3">
        <v>95.777310379206</v>
      </c>
      <c r="AD69" s="3">
        <v>95.960182073135499</v>
      </c>
      <c r="AE69" s="3">
        <v>88.286326696291795</v>
      </c>
      <c r="AF69" s="3">
        <v>95.0641565712356</v>
      </c>
      <c r="AH69" s="3">
        <f t="shared" si="129"/>
        <v>94.807211142523357</v>
      </c>
      <c r="AI69" s="3">
        <f t="shared" ref="AI69:AI74" si="137">STDEV(AB69:AF69)</f>
        <v>3.9371685335101447</v>
      </c>
      <c r="AJ69" s="4">
        <f t="shared" si="130"/>
        <v>4.1528154726452327E-2</v>
      </c>
      <c r="AL69" s="30"/>
      <c r="AM69" s="26"/>
      <c r="AN69" s="3">
        <v>162.67134351754899</v>
      </c>
      <c r="AO69" s="3">
        <v>191.46374857328601</v>
      </c>
      <c r="AP69" s="3">
        <v>154.39580704391199</v>
      </c>
      <c r="AQ69" s="3">
        <v>193.430591118189</v>
      </c>
      <c r="AR69" s="3">
        <v>162.05675187863301</v>
      </c>
      <c r="AT69" s="3">
        <f t="shared" si="131"/>
        <v>172.8036484263138</v>
      </c>
      <c r="AU69" s="3">
        <f t="shared" ref="AU69:AU74" si="138">STDEV(AN69:AR69)</f>
        <v>18.239230485682047</v>
      </c>
      <c r="AV69" s="4">
        <f t="shared" si="132"/>
        <v>0.10554887383329492</v>
      </c>
      <c r="AX69" s="30"/>
      <c r="AY69" s="26"/>
      <c r="AZ69" s="3">
        <v>144.16838609503199</v>
      </c>
      <c r="BA69" s="3">
        <v>98.434328368433398</v>
      </c>
      <c r="BB69" s="3">
        <v>80.918219403231106</v>
      </c>
      <c r="BC69" s="3">
        <v>96.108098973195396</v>
      </c>
      <c r="BD69" s="3">
        <v>93.430076479651404</v>
      </c>
      <c r="BF69" s="3">
        <f t="shared" si="133"/>
        <v>102.61182186390866</v>
      </c>
      <c r="BG69" s="3">
        <f t="shared" ref="BG69:BG74" si="139">STDEV(AZ69:BD69)</f>
        <v>24.195116914693006</v>
      </c>
      <c r="BH69" s="4">
        <f t="shared" si="134"/>
        <v>0.23579268426577932</v>
      </c>
    </row>
    <row r="70" spans="1:60" x14ac:dyDescent="0.25">
      <c r="A70" t="s">
        <v>7</v>
      </c>
      <c r="B70" s="30"/>
      <c r="C70" s="27"/>
      <c r="D70" s="3">
        <v>50.635137227817403</v>
      </c>
      <c r="E70" s="3">
        <v>49.7136735642259</v>
      </c>
      <c r="F70" s="3">
        <v>49.794025120231503</v>
      </c>
      <c r="G70" s="3">
        <v>49.8497032522084</v>
      </c>
      <c r="H70" s="3">
        <v>41.213236836851799</v>
      </c>
      <c r="I70" s="3"/>
      <c r="J70" s="3">
        <f t="shared" si="125"/>
        <v>48.241155200267002</v>
      </c>
      <c r="K70" s="3">
        <f t="shared" si="135"/>
        <v>3.9461984436604989</v>
      </c>
      <c r="L70" s="4">
        <f t="shared" si="126"/>
        <v>8.1801491429431147E-2</v>
      </c>
      <c r="N70" s="30"/>
      <c r="O70" s="26"/>
      <c r="P70" s="3">
        <v>254.44224554178601</v>
      </c>
      <c r="Q70" s="3">
        <v>247.512458233313</v>
      </c>
      <c r="R70" s="3">
        <v>260.23929521569897</v>
      </c>
      <c r="S70" s="3">
        <v>265.40514329807701</v>
      </c>
      <c r="T70" s="3">
        <v>259.511898577951</v>
      </c>
      <c r="U70" s="3"/>
      <c r="V70" s="3">
        <f t="shared" si="127"/>
        <v>257.42220817336522</v>
      </c>
      <c r="W70" s="3">
        <f t="shared" si="136"/>
        <v>6.7659692534852933</v>
      </c>
      <c r="X70" s="4">
        <f t="shared" si="128"/>
        <v>2.6283549121483101E-2</v>
      </c>
      <c r="Z70" s="30"/>
      <c r="AA70" s="26"/>
      <c r="AB70" s="3">
        <v>116.13917801193401</v>
      </c>
      <c r="AC70" s="3">
        <v>102.272258974604</v>
      </c>
      <c r="AD70" s="3">
        <v>108.489514297475</v>
      </c>
      <c r="AE70" s="3">
        <v>94.947620824446503</v>
      </c>
      <c r="AF70" s="3">
        <v>97.373037957077898</v>
      </c>
      <c r="AH70" s="3">
        <f t="shared" si="129"/>
        <v>103.84432201310749</v>
      </c>
      <c r="AI70" s="3">
        <f t="shared" si="137"/>
        <v>8.6058335877734891</v>
      </c>
      <c r="AJ70" s="4">
        <f t="shared" si="130"/>
        <v>8.2872451964077914E-2</v>
      </c>
      <c r="AL70" s="30"/>
      <c r="AM70" s="26"/>
      <c r="AN70" s="3">
        <v>203.64290688107201</v>
      </c>
      <c r="AO70" s="3">
        <v>212.64213346756</v>
      </c>
      <c r="AP70" s="3">
        <v>196.94380978787899</v>
      </c>
      <c r="AQ70" s="3">
        <v>215.11362158307901</v>
      </c>
      <c r="AR70" s="3">
        <v>203.36460740602101</v>
      </c>
      <c r="AT70" s="3">
        <f t="shared" si="131"/>
        <v>206.3414158251222</v>
      </c>
      <c r="AU70" s="3">
        <f t="shared" si="138"/>
        <v>7.434866757145655</v>
      </c>
      <c r="AV70" s="4">
        <f t="shared" si="132"/>
        <v>3.6031868480765047E-2</v>
      </c>
      <c r="AX70" s="30"/>
      <c r="AY70" s="26"/>
      <c r="AZ70" s="3">
        <v>155.97526470623399</v>
      </c>
      <c r="BA70" s="3">
        <v>114.40685224123099</v>
      </c>
      <c r="BB70" s="3">
        <v>114.173222382064</v>
      </c>
      <c r="BC70" s="3">
        <v>101.690604994434</v>
      </c>
      <c r="BD70" s="3">
        <v>139.19957503325301</v>
      </c>
      <c r="BF70" s="3">
        <f t="shared" si="133"/>
        <v>125.0891038714432</v>
      </c>
      <c r="BG70" s="3">
        <f t="shared" si="139"/>
        <v>21.987593352840896</v>
      </c>
      <c r="BH70" s="4">
        <f t="shared" si="134"/>
        <v>0.17577544863890004</v>
      </c>
    </row>
    <row r="71" spans="1:60" x14ac:dyDescent="0.25">
      <c r="A71" t="s">
        <v>8</v>
      </c>
      <c r="B71" s="30"/>
      <c r="C71" s="27"/>
      <c r="D71" s="3">
        <v>63.700765565641397</v>
      </c>
      <c r="E71" s="3">
        <v>53.1797387923055</v>
      </c>
      <c r="F71" s="3">
        <v>51.348699173720597</v>
      </c>
      <c r="G71" s="3">
        <v>54.758241938334002</v>
      </c>
      <c r="H71" s="3">
        <v>45.425953872891803</v>
      </c>
      <c r="I71" s="3"/>
      <c r="J71" s="3">
        <f t="shared" si="125"/>
        <v>53.682679868578667</v>
      </c>
      <c r="K71" s="3">
        <f t="shared" si="135"/>
        <v>6.6217976142738211</v>
      </c>
      <c r="L71" s="4">
        <f t="shared" si="126"/>
        <v>0.12335072746898512</v>
      </c>
      <c r="N71" s="30"/>
      <c r="O71" s="26"/>
      <c r="P71" s="3">
        <v>309.73046476307002</v>
      </c>
      <c r="Q71" s="3">
        <v>292.68747020104399</v>
      </c>
      <c r="R71" s="3">
        <v>304.00868042653201</v>
      </c>
      <c r="S71" s="3">
        <v>316.66215010005101</v>
      </c>
      <c r="T71" s="3">
        <v>303.108712611329</v>
      </c>
      <c r="U71" s="3"/>
      <c r="V71" s="3">
        <f t="shared" si="127"/>
        <v>305.23949562040514</v>
      </c>
      <c r="W71" s="3">
        <f t="shared" si="136"/>
        <v>8.863609924901743</v>
      </c>
      <c r="X71" s="4">
        <f t="shared" si="128"/>
        <v>2.9038214425319651E-2</v>
      </c>
      <c r="Z71" s="30"/>
      <c r="AA71" s="26"/>
      <c r="AB71" s="3">
        <v>139.801986795196</v>
      </c>
      <c r="AC71" s="3">
        <v>133.37540222662301</v>
      </c>
      <c r="AD71" s="3">
        <v>131.47594690962299</v>
      </c>
      <c r="AE71" s="3">
        <v>121.841037766105</v>
      </c>
      <c r="AF71" s="3">
        <v>124.991847410498</v>
      </c>
      <c r="AH71" s="3">
        <f t="shared" si="129"/>
        <v>130.29724422160902</v>
      </c>
      <c r="AI71" s="3">
        <f t="shared" si="137"/>
        <v>7.0862400301953992</v>
      </c>
      <c r="AJ71" s="4">
        <f t="shared" si="130"/>
        <v>5.4385187288713117E-2</v>
      </c>
      <c r="AL71" s="30"/>
      <c r="AM71" s="26"/>
      <c r="AN71" s="3">
        <v>244.67965759540999</v>
      </c>
      <c r="AO71" s="3">
        <v>243.65408884963</v>
      </c>
      <c r="AP71" s="3">
        <v>236.57717778012901</v>
      </c>
      <c r="AQ71" s="3">
        <v>254.380550331618</v>
      </c>
      <c r="AR71" s="3">
        <v>243.35688132681301</v>
      </c>
      <c r="AT71" s="3">
        <f>AVERAGE(AN71:AR71)</f>
        <v>244.52967117672</v>
      </c>
      <c r="AU71" s="3">
        <f t="shared" si="138"/>
        <v>6.372726020247848</v>
      </c>
      <c r="AV71" s="4">
        <f t="shared" si="132"/>
        <v>2.6061156462449584E-2</v>
      </c>
      <c r="AX71" s="30"/>
      <c r="AY71" s="26"/>
      <c r="AZ71" s="3">
        <v>184.27138800789899</v>
      </c>
      <c r="BA71" s="3">
        <v>144.187038360879</v>
      </c>
      <c r="BB71" s="3">
        <v>134.83000579098101</v>
      </c>
      <c r="BC71" s="3">
        <v>126.976990755636</v>
      </c>
      <c r="BD71" s="3">
        <v>144.38616426712699</v>
      </c>
      <c r="BF71" s="3">
        <f t="shared" si="133"/>
        <v>146.9303174365044</v>
      </c>
      <c r="BG71" s="3">
        <f t="shared" si="139"/>
        <v>22.09585161521348</v>
      </c>
      <c r="BH71" s="4">
        <f t="shared" si="134"/>
        <v>0.15038320205605049</v>
      </c>
    </row>
    <row r="72" spans="1:60" x14ac:dyDescent="0.25">
      <c r="A72" t="s">
        <v>9</v>
      </c>
      <c r="B72" s="30"/>
      <c r="C72" s="27"/>
      <c r="D72" s="3">
        <v>76.287301102729501</v>
      </c>
      <c r="E72" s="3">
        <v>72.130032103147499</v>
      </c>
      <c r="F72" s="3">
        <v>64.630907561616397</v>
      </c>
      <c r="G72" s="3">
        <v>65.480951749322102</v>
      </c>
      <c r="H72" s="3">
        <v>59.409399594894602</v>
      </c>
      <c r="I72" s="3"/>
      <c r="J72" s="3">
        <f t="shared" si="125"/>
        <v>67.587718422342022</v>
      </c>
      <c r="K72" s="3">
        <f t="shared" si="135"/>
        <v>6.6404338621765477</v>
      </c>
      <c r="L72" s="4">
        <f t="shared" si="126"/>
        <v>9.8249120064710802E-2</v>
      </c>
      <c r="N72" s="30"/>
      <c r="O72" s="26"/>
      <c r="P72" s="3" t="s">
        <v>12</v>
      </c>
      <c r="Q72" s="3" t="s">
        <v>12</v>
      </c>
      <c r="R72" s="3" t="s">
        <v>12</v>
      </c>
      <c r="S72" s="3" t="s">
        <v>12</v>
      </c>
      <c r="T72" s="3" t="s">
        <v>12</v>
      </c>
      <c r="U72" s="3"/>
      <c r="V72" s="3" t="e">
        <f t="shared" si="127"/>
        <v>#DIV/0!</v>
      </c>
      <c r="W72" s="3" t="e">
        <f t="shared" si="136"/>
        <v>#DIV/0!</v>
      </c>
      <c r="X72" s="4" t="e">
        <f t="shared" si="128"/>
        <v>#DIV/0!</v>
      </c>
      <c r="Z72" s="30"/>
      <c r="AA72" s="26"/>
      <c r="AB72" s="3">
        <v>159.43411345187201</v>
      </c>
      <c r="AC72" s="3">
        <v>153.28521797222001</v>
      </c>
      <c r="AD72" s="3">
        <v>154.82743309059401</v>
      </c>
      <c r="AE72" s="3">
        <v>149.01752562123599</v>
      </c>
      <c r="AF72" s="3">
        <v>152.46378655483699</v>
      </c>
      <c r="AH72" s="3">
        <f t="shared" si="129"/>
        <v>153.8056153381518</v>
      </c>
      <c r="AI72" s="3">
        <f t="shared" si="137"/>
        <v>3.7987242455459231</v>
      </c>
      <c r="AJ72" s="4">
        <f t="shared" si="130"/>
        <v>2.4698215583313893E-2</v>
      </c>
      <c r="AL72" s="30"/>
      <c r="AM72" s="26"/>
      <c r="AN72" s="3" t="s">
        <v>12</v>
      </c>
      <c r="AO72" s="3" t="s">
        <v>12</v>
      </c>
      <c r="AP72" s="3">
        <v>249.51842383380199</v>
      </c>
      <c r="AQ72" s="3" t="s">
        <v>12</v>
      </c>
      <c r="AR72" s="3" t="s">
        <v>12</v>
      </c>
      <c r="AT72" s="3">
        <f t="shared" si="131"/>
        <v>249.51842383380199</v>
      </c>
      <c r="AU72" s="3" t="e">
        <f t="shared" si="138"/>
        <v>#DIV/0!</v>
      </c>
      <c r="AV72" s="4" t="e">
        <f t="shared" si="132"/>
        <v>#DIV/0!</v>
      </c>
      <c r="AX72" s="30"/>
      <c r="AY72" s="26"/>
      <c r="AZ72" s="3">
        <v>159.28864832124901</v>
      </c>
      <c r="BA72" s="3">
        <v>147.007191773735</v>
      </c>
      <c r="BB72" s="3">
        <v>147.22714425119</v>
      </c>
      <c r="BC72" s="3">
        <v>167.38103890532199</v>
      </c>
      <c r="BD72" s="3">
        <v>158.09828140437699</v>
      </c>
      <c r="BF72" s="3">
        <f t="shared" si="133"/>
        <v>155.8004609311746</v>
      </c>
      <c r="BG72" s="3">
        <f t="shared" si="139"/>
        <v>8.6945465347700921</v>
      </c>
      <c r="BH72" s="4">
        <f t="shared" si="134"/>
        <v>5.5805653480132764E-2</v>
      </c>
    </row>
    <row r="73" spans="1:60" x14ac:dyDescent="0.25">
      <c r="A73" t="s">
        <v>10</v>
      </c>
      <c r="B73" s="30"/>
      <c r="C73" s="27"/>
      <c r="D73" s="3">
        <v>94.366307009288505</v>
      </c>
      <c r="E73" s="3">
        <v>91.988426778919504</v>
      </c>
      <c r="F73" s="3">
        <v>87.652340788175295</v>
      </c>
      <c r="G73" s="3">
        <v>87.522657151510103</v>
      </c>
      <c r="H73" s="3">
        <v>78.161911909608506</v>
      </c>
      <c r="I73" s="3"/>
      <c r="J73" s="3">
        <f t="shared" si="125"/>
        <v>87.938328727500377</v>
      </c>
      <c r="K73" s="3">
        <f t="shared" si="135"/>
        <v>6.1958675093753728</v>
      </c>
      <c r="L73" s="4">
        <f t="shared" si="126"/>
        <v>7.0456962271535417E-2</v>
      </c>
      <c r="N73" s="30"/>
      <c r="O73" s="26"/>
      <c r="P73" s="3" t="s">
        <v>12</v>
      </c>
      <c r="Q73" s="3" t="s">
        <v>12</v>
      </c>
      <c r="R73" s="3" t="s">
        <v>12</v>
      </c>
      <c r="S73" s="3" t="s">
        <v>12</v>
      </c>
      <c r="T73" s="3" t="s">
        <v>12</v>
      </c>
      <c r="U73" s="3"/>
      <c r="V73" s="3" t="e">
        <f t="shared" si="127"/>
        <v>#DIV/0!</v>
      </c>
      <c r="W73" s="3" t="e">
        <f t="shared" si="136"/>
        <v>#DIV/0!</v>
      </c>
      <c r="X73" s="4" t="e">
        <f t="shared" si="128"/>
        <v>#DIV/0!</v>
      </c>
      <c r="Z73" s="30"/>
      <c r="AA73" s="26"/>
      <c r="AB73" s="3" t="s">
        <v>12</v>
      </c>
      <c r="AC73" s="3">
        <v>170.73857246583501</v>
      </c>
      <c r="AD73" s="3">
        <v>175.91431018626801</v>
      </c>
      <c r="AE73" s="3">
        <v>164.66521198394599</v>
      </c>
      <c r="AF73" s="3">
        <v>168.62806769792999</v>
      </c>
      <c r="AH73" s="3">
        <f t="shared" si="129"/>
        <v>169.98654058349476</v>
      </c>
      <c r="AI73" s="3">
        <f t="shared" si="137"/>
        <v>4.6856515399251597</v>
      </c>
      <c r="AJ73" s="4">
        <f t="shared" si="130"/>
        <v>2.7564838509220913E-2</v>
      </c>
      <c r="AL73" s="30"/>
      <c r="AM73" s="26"/>
      <c r="AN73" s="3" t="s">
        <v>12</v>
      </c>
      <c r="AO73" s="3" t="s">
        <v>12</v>
      </c>
      <c r="AP73" s="3" t="s">
        <v>12</v>
      </c>
      <c r="AQ73" s="3" t="s">
        <v>12</v>
      </c>
      <c r="AR73" s="3" t="s">
        <v>12</v>
      </c>
      <c r="AT73" s="3" t="e">
        <f t="shared" si="131"/>
        <v>#DIV/0!</v>
      </c>
      <c r="AU73" s="3" t="e">
        <f t="shared" si="138"/>
        <v>#DIV/0!</v>
      </c>
      <c r="AV73" s="4" t="e">
        <f t="shared" si="132"/>
        <v>#DIV/0!</v>
      </c>
      <c r="AX73" s="30"/>
      <c r="AY73" s="26"/>
      <c r="AZ73" s="3" t="s">
        <v>12</v>
      </c>
      <c r="BA73" s="3">
        <v>153.24250017260599</v>
      </c>
      <c r="BB73" s="3">
        <v>155.65632713164001</v>
      </c>
      <c r="BC73" s="3">
        <v>161.85899848175001</v>
      </c>
      <c r="BD73" s="3">
        <v>168.72645688587201</v>
      </c>
      <c r="BF73" s="3">
        <f t="shared" si="133"/>
        <v>159.87107066796699</v>
      </c>
      <c r="BG73" s="3">
        <f t="shared" si="139"/>
        <v>6.9299286179598028</v>
      </c>
      <c r="BH73" s="4">
        <f t="shared" si="134"/>
        <v>4.3346983222201797E-2</v>
      </c>
    </row>
    <row r="74" spans="1:60" x14ac:dyDescent="0.25">
      <c r="A74" t="s">
        <v>11</v>
      </c>
      <c r="B74" s="30"/>
      <c r="C74" s="27"/>
      <c r="D74" s="3">
        <v>129.20025768838099</v>
      </c>
      <c r="E74" s="3">
        <v>113.87423561455201</v>
      </c>
      <c r="F74" s="3">
        <v>109.52348477346401</v>
      </c>
      <c r="G74" s="3">
        <v>113.260842891096</v>
      </c>
      <c r="H74" s="3">
        <v>98.985509060590303</v>
      </c>
      <c r="I74" s="3"/>
      <c r="J74" s="3">
        <f t="shared" si="125"/>
        <v>112.96886600561666</v>
      </c>
      <c r="K74" s="3">
        <f t="shared" si="135"/>
        <v>10.86010985069483</v>
      </c>
      <c r="L74" s="4">
        <f t="shared" si="126"/>
        <v>9.6133653763992633E-2</v>
      </c>
      <c r="N74" s="30"/>
      <c r="O74" s="26"/>
      <c r="P74" s="3" t="s">
        <v>12</v>
      </c>
      <c r="Q74" s="3" t="s">
        <v>12</v>
      </c>
      <c r="R74" s="3" t="s">
        <v>12</v>
      </c>
      <c r="S74" s="3" t="s">
        <v>12</v>
      </c>
      <c r="T74" s="3" t="s">
        <v>12</v>
      </c>
      <c r="U74" s="3"/>
      <c r="V74" s="3" t="e">
        <f t="shared" si="127"/>
        <v>#DIV/0!</v>
      </c>
      <c r="W74" s="3" t="e">
        <f t="shared" si="136"/>
        <v>#DIV/0!</v>
      </c>
      <c r="X74" s="4" t="e">
        <f t="shared" si="128"/>
        <v>#DIV/0!</v>
      </c>
      <c r="Z74" s="30"/>
      <c r="AA74" s="26"/>
      <c r="AB74" s="3" t="s">
        <v>12</v>
      </c>
      <c r="AC74" s="3" t="s">
        <v>12</v>
      </c>
      <c r="AD74" s="3" t="s">
        <v>12</v>
      </c>
      <c r="AE74" s="3" t="s">
        <v>12</v>
      </c>
      <c r="AF74" s="3" t="s">
        <v>12</v>
      </c>
      <c r="AH74" s="3" t="e">
        <f t="shared" si="129"/>
        <v>#DIV/0!</v>
      </c>
      <c r="AI74" s="3" t="e">
        <f t="shared" si="137"/>
        <v>#DIV/0!</v>
      </c>
      <c r="AJ74" s="4" t="e">
        <f t="shared" si="130"/>
        <v>#DIV/0!</v>
      </c>
      <c r="AL74" s="30"/>
      <c r="AM74" s="26"/>
      <c r="AN74" s="3" t="s">
        <v>12</v>
      </c>
      <c r="AO74" s="3" t="s">
        <v>12</v>
      </c>
      <c r="AP74" s="3" t="s">
        <v>12</v>
      </c>
      <c r="AQ74" s="3" t="s">
        <v>12</v>
      </c>
      <c r="AR74" s="3" t="s">
        <v>12</v>
      </c>
      <c r="AT74" s="3" t="e">
        <f t="shared" si="131"/>
        <v>#DIV/0!</v>
      </c>
      <c r="AU74" s="3" t="e">
        <f t="shared" si="138"/>
        <v>#DIV/0!</v>
      </c>
      <c r="AV74" s="4" t="e">
        <f t="shared" si="132"/>
        <v>#DIV/0!</v>
      </c>
      <c r="AX74" s="30"/>
      <c r="AY74" s="26"/>
      <c r="AZ74" s="3" t="s">
        <v>12</v>
      </c>
      <c r="BA74" s="3" t="s">
        <v>12</v>
      </c>
      <c r="BB74" s="3" t="s">
        <v>12</v>
      </c>
      <c r="BC74" s="3" t="s">
        <v>12</v>
      </c>
      <c r="BD74" s="3" t="s">
        <v>12</v>
      </c>
      <c r="BF74" s="3" t="e">
        <f t="shared" si="133"/>
        <v>#DIV/0!</v>
      </c>
      <c r="BG74" s="3" t="e">
        <f t="shared" si="139"/>
        <v>#DIV/0!</v>
      </c>
      <c r="BH74" s="4" t="e">
        <f t="shared" si="134"/>
        <v>#DIV/0!</v>
      </c>
    </row>
    <row r="76" spans="1:60" s="20" customFormat="1" x14ac:dyDescent="0.25">
      <c r="C76" s="20" t="s">
        <v>13</v>
      </c>
      <c r="F76" s="20" t="s">
        <v>14</v>
      </c>
      <c r="I76" s="20" t="s">
        <v>15</v>
      </c>
      <c r="O76" s="20" t="s">
        <v>13</v>
      </c>
      <c r="R76" s="20" t="s">
        <v>14</v>
      </c>
      <c r="U76" s="20" t="s">
        <v>15</v>
      </c>
      <c r="AA76" s="20" t="s">
        <v>13</v>
      </c>
      <c r="AD76" s="20" t="s">
        <v>14</v>
      </c>
      <c r="AG76" s="20" t="s">
        <v>15</v>
      </c>
      <c r="AM76" s="20" t="s">
        <v>13</v>
      </c>
      <c r="AP76" s="20" t="s">
        <v>14</v>
      </c>
      <c r="AS76" s="20" t="s">
        <v>15</v>
      </c>
      <c r="AY76" s="20" t="s">
        <v>13</v>
      </c>
      <c r="BB76" s="20" t="s">
        <v>14</v>
      </c>
      <c r="BE76" s="20" t="s">
        <v>15</v>
      </c>
    </row>
    <row r="77" spans="1:60" x14ac:dyDescent="0.25">
      <c r="A77" s="7"/>
    </row>
    <row r="78" spans="1:60" x14ac:dyDescent="0.25">
      <c r="A78" t="s">
        <v>4</v>
      </c>
      <c r="C78" s="8">
        <f t="shared" ref="C78:C84" si="140">J12</f>
        <v>30.258387430316162</v>
      </c>
      <c r="D78" s="9">
        <f t="shared" ref="D78:D83" si="141">J20</f>
        <v>72.166764359973868</v>
      </c>
      <c r="E78" s="9">
        <f t="shared" ref="E78:E84" si="142">J28</f>
        <v>31.283953839774359</v>
      </c>
      <c r="F78" s="9">
        <f t="shared" ref="F78:F84" si="143">J36</f>
        <v>44.105686682564603</v>
      </c>
      <c r="G78" s="9">
        <f t="shared" ref="G78:G84" si="144">J44</f>
        <v>60.791299754689661</v>
      </c>
      <c r="H78" s="9">
        <f t="shared" ref="H78:H84" si="145">J52</f>
        <v>28.139870362326842</v>
      </c>
      <c r="I78" s="10">
        <f t="shared" ref="I78:I84" si="146">J60</f>
        <v>58.095153574006829</v>
      </c>
      <c r="O78" s="8">
        <f t="shared" ref="O78:O84" si="147">V4</f>
        <v>56.143563795148395</v>
      </c>
      <c r="P78" s="9">
        <f t="shared" ref="P78:P84" si="148">V28</f>
        <v>41.474720953906576</v>
      </c>
      <c r="Q78" s="9">
        <f t="shared" ref="Q78:Q84" si="149">V36</f>
        <v>49.707999742817442</v>
      </c>
      <c r="R78" s="9">
        <f t="shared" ref="R78:R84" si="150">V44</f>
        <v>54.182332900883999</v>
      </c>
      <c r="S78" s="9">
        <f t="shared" ref="S78:S84" si="151">V52</f>
        <v>27.154783017928878</v>
      </c>
      <c r="T78" s="9">
        <f t="shared" ref="T78:T84" si="152">V60</f>
        <v>69.574719996798393</v>
      </c>
      <c r="U78" s="10">
        <f t="shared" ref="U78:U84" si="153">V68</f>
        <v>218.94287844983802</v>
      </c>
      <c r="AA78" s="8">
        <f t="shared" ref="AA78:AA84" si="154">AH12</f>
        <v>58.41390357161405</v>
      </c>
      <c r="AB78" s="9">
        <f t="shared" ref="AB78:AB84" si="155">AH20</f>
        <v>58.677662342035248</v>
      </c>
      <c r="AC78" s="9">
        <f t="shared" ref="AC78:AC84" si="156">AH28</f>
        <v>49.580833027017</v>
      </c>
      <c r="AD78" s="9">
        <f t="shared" ref="AD78:AD84" si="157">AH36</f>
        <v>63.909909898289719</v>
      </c>
      <c r="AE78" s="9">
        <f t="shared" ref="AE78:AE84" si="158">AH44</f>
        <v>83.629909235814267</v>
      </c>
      <c r="AF78" s="9">
        <f t="shared" ref="AF78:AF84" si="159">AH52</f>
        <v>61.53787895074796</v>
      </c>
      <c r="AG78" s="10">
        <f t="shared" ref="AG78:AG84" si="160">AH68</f>
        <v>96.618315447274227</v>
      </c>
      <c r="AM78" s="8">
        <f t="shared" ref="AM78:AM84" si="161">AT20</f>
        <v>32.307889347840359</v>
      </c>
      <c r="AN78" s="9">
        <f t="shared" ref="AN78:AN84" si="162">AT28</f>
        <v>84.601348290634249</v>
      </c>
      <c r="AO78" s="9">
        <f t="shared" ref="AO78:AO84" si="163">AT36</f>
        <v>88.978031503713581</v>
      </c>
      <c r="AP78" s="9">
        <f t="shared" ref="AP78:AP84" si="164">AT44</f>
        <v>141.02921144220142</v>
      </c>
      <c r="AQ78" s="9">
        <f t="shared" ref="AQ78:AQ84" si="165">AT52</f>
        <v>21.75687017277826</v>
      </c>
      <c r="AR78" s="9">
        <f t="shared" ref="AR78:AR84" si="166">AT60</f>
        <v>114.81051725474239</v>
      </c>
      <c r="AS78" s="10">
        <f t="shared" ref="AS78:AS84" si="167">AT68</f>
        <v>180.13415718092102</v>
      </c>
      <c r="AY78" s="8">
        <f t="shared" ref="AY78:AY84" si="168">BF20</f>
        <v>101.07632119885773</v>
      </c>
      <c r="AZ78" s="9">
        <f t="shared" ref="AZ78:AZ84" si="169">BF28</f>
        <v>123.15240824048635</v>
      </c>
      <c r="BA78" s="9">
        <f t="shared" ref="BA78:BA84" si="170">BF36</f>
        <v>24.409394264026037</v>
      </c>
      <c r="BB78" s="9">
        <f t="shared" ref="BB78:BB84" si="171">BF44</f>
        <v>59.588079498836592</v>
      </c>
      <c r="BC78" s="9">
        <f t="shared" ref="BC78:BC84" si="172">BF52</f>
        <v>44.031939164373199</v>
      </c>
      <c r="BD78" s="9">
        <f t="shared" ref="BD78:BD84" si="173">BF60</f>
        <v>132.84608728319719</v>
      </c>
      <c r="BE78" s="10">
        <f t="shared" ref="BE78:BE84" si="174">BF68</f>
        <v>103.57662587171754</v>
      </c>
    </row>
    <row r="79" spans="1:60" x14ac:dyDescent="0.25">
      <c r="A79" t="s">
        <v>6</v>
      </c>
      <c r="C79" s="11">
        <f t="shared" si="140"/>
        <v>40.401619754336899</v>
      </c>
      <c r="D79" s="6">
        <f t="shared" si="141"/>
        <v>67.16811899265538</v>
      </c>
      <c r="E79" s="6">
        <f t="shared" si="142"/>
        <v>31.453188658560759</v>
      </c>
      <c r="F79" s="6">
        <f t="shared" si="143"/>
        <v>42.707940813904102</v>
      </c>
      <c r="G79" s="6">
        <f t="shared" si="144"/>
        <v>58.288960183143558</v>
      </c>
      <c r="H79" s="6">
        <f t="shared" si="145"/>
        <v>43.087341059934161</v>
      </c>
      <c r="I79" s="12">
        <f t="shared" si="146"/>
        <v>52.779252248923264</v>
      </c>
      <c r="O79" s="11">
        <f t="shared" si="147"/>
        <v>53.089223126093998</v>
      </c>
      <c r="P79" s="6">
        <f t="shared" si="148"/>
        <v>51.334809433662677</v>
      </c>
      <c r="Q79" s="6">
        <f t="shared" si="149"/>
        <v>66.583752643116014</v>
      </c>
      <c r="R79" s="6">
        <f t="shared" si="150"/>
        <v>54.425047188758334</v>
      </c>
      <c r="S79" s="6">
        <f t="shared" si="151"/>
        <v>29.855111758211422</v>
      </c>
      <c r="T79" s="6">
        <f t="shared" si="152"/>
        <v>59.694241150835282</v>
      </c>
      <c r="U79" s="12">
        <f t="shared" si="153"/>
        <v>214.02808798262899</v>
      </c>
      <c r="AA79" s="11">
        <f t="shared" si="154"/>
        <v>60.771378079589567</v>
      </c>
      <c r="AB79" s="6">
        <f t="shared" si="155"/>
        <v>54.024828079095741</v>
      </c>
      <c r="AC79" s="6">
        <f t="shared" si="156"/>
        <v>59.904730903035464</v>
      </c>
      <c r="AD79" s="6">
        <f t="shared" si="157"/>
        <v>62.235613526529299</v>
      </c>
      <c r="AE79" s="6">
        <f t="shared" si="158"/>
        <v>78.074261384354571</v>
      </c>
      <c r="AF79" s="6">
        <f t="shared" si="159"/>
        <v>67.436360369650728</v>
      </c>
      <c r="AG79" s="12">
        <f t="shared" si="160"/>
        <v>94.807211142523357</v>
      </c>
      <c r="AM79" s="11">
        <f t="shared" si="161"/>
        <v>32.6227289304965</v>
      </c>
      <c r="AN79" s="6">
        <f t="shared" si="162"/>
        <v>77.85885287703411</v>
      </c>
      <c r="AO79" s="6">
        <f t="shared" si="163"/>
        <v>83.069793787019719</v>
      </c>
      <c r="AP79" s="6">
        <f t="shared" si="164"/>
        <v>134.76802424282877</v>
      </c>
      <c r="AQ79" s="6">
        <f t="shared" si="165"/>
        <v>24.31586487585442</v>
      </c>
      <c r="AR79" s="6">
        <f t="shared" si="166"/>
        <v>107.54075395943717</v>
      </c>
      <c r="AS79" s="12">
        <f t="shared" si="167"/>
        <v>172.8036484263138</v>
      </c>
      <c r="AY79" s="11">
        <f t="shared" si="168"/>
        <v>96.91131321676562</v>
      </c>
      <c r="AZ79" s="6">
        <f t="shared" si="169"/>
        <v>116.0003051687431</v>
      </c>
      <c r="BA79" s="6">
        <f t="shared" si="170"/>
        <v>45.75154525451812</v>
      </c>
      <c r="BB79" s="6">
        <f t="shared" si="171"/>
        <v>57.860761048537391</v>
      </c>
      <c r="BC79" s="6">
        <f t="shared" si="172"/>
        <v>46.326812383994572</v>
      </c>
      <c r="BD79" s="6">
        <f t="shared" si="173"/>
        <v>121.51691274747819</v>
      </c>
      <c r="BE79" s="12">
        <f t="shared" si="174"/>
        <v>102.61182186390866</v>
      </c>
    </row>
    <row r="80" spans="1:60" x14ac:dyDescent="0.25">
      <c r="A80" t="s">
        <v>7</v>
      </c>
      <c r="C80" s="11">
        <f t="shared" si="140"/>
        <v>29.93997148969148</v>
      </c>
      <c r="D80" s="6">
        <f t="shared" si="141"/>
        <v>71.573631441989079</v>
      </c>
      <c r="E80" s="6">
        <f t="shared" si="142"/>
        <v>30.040517133265002</v>
      </c>
      <c r="F80" s="6">
        <f t="shared" si="143"/>
        <v>43.057116869031276</v>
      </c>
      <c r="G80" s="6">
        <f t="shared" si="144"/>
        <v>59.157967158453417</v>
      </c>
      <c r="H80" s="6">
        <f t="shared" si="145"/>
        <v>25.26959287346142</v>
      </c>
      <c r="I80" s="12">
        <f t="shared" si="146"/>
        <v>61.71082114028976</v>
      </c>
      <c r="O80" s="11">
        <f t="shared" si="147"/>
        <v>53.111590753836296</v>
      </c>
      <c r="P80" s="6">
        <f t="shared" si="148"/>
        <v>39.576505042639099</v>
      </c>
      <c r="Q80" s="6">
        <f t="shared" si="149"/>
        <v>40.611863894855361</v>
      </c>
      <c r="R80" s="6">
        <f t="shared" si="150"/>
        <v>50.856030224240818</v>
      </c>
      <c r="S80" s="6">
        <f t="shared" si="151"/>
        <v>25.131983694031241</v>
      </c>
      <c r="T80" s="6">
        <f t="shared" si="152"/>
        <v>78.510109565633428</v>
      </c>
      <c r="U80" s="12">
        <f t="shared" si="153"/>
        <v>257.42220817336522</v>
      </c>
      <c r="AA80" s="11">
        <f t="shared" si="154"/>
        <v>54.274702604364663</v>
      </c>
      <c r="AB80" s="6">
        <f t="shared" si="155"/>
        <v>57.587469600398457</v>
      </c>
      <c r="AC80" s="6">
        <f t="shared" si="156"/>
        <v>42.948973931220287</v>
      </c>
      <c r="AD80" s="6">
        <f t="shared" si="157"/>
        <v>61.159790725283827</v>
      </c>
      <c r="AE80" s="6">
        <f t="shared" si="158"/>
        <v>82.251046414566773</v>
      </c>
      <c r="AF80" s="6">
        <f t="shared" si="159"/>
        <v>54.506480206181394</v>
      </c>
      <c r="AG80" s="12">
        <f t="shared" si="160"/>
        <v>103.84432201310749</v>
      </c>
      <c r="AM80" s="11">
        <f t="shared" si="161"/>
        <v>30.787885726085342</v>
      </c>
      <c r="AN80" s="6">
        <f t="shared" si="162"/>
        <v>88.325404284332762</v>
      </c>
      <c r="AO80" s="6">
        <f t="shared" si="163"/>
        <v>92.290019112558397</v>
      </c>
      <c r="AP80" s="6">
        <f t="shared" si="164"/>
        <v>156.12529654798621</v>
      </c>
      <c r="AQ80" s="6">
        <f t="shared" si="165"/>
        <v>21.256467906986781</v>
      </c>
      <c r="AR80" s="6">
        <f t="shared" si="166"/>
        <v>115.99664138534119</v>
      </c>
      <c r="AS80" s="12">
        <f t="shared" si="167"/>
        <v>206.3414158251222</v>
      </c>
      <c r="AY80" s="11">
        <f t="shared" si="168"/>
        <v>129.98536547742759</v>
      </c>
      <c r="AZ80" s="6">
        <f t="shared" si="169"/>
        <v>137.27413691872599</v>
      </c>
      <c r="BA80" s="6">
        <f t="shared" si="170"/>
        <v>22.373697544508836</v>
      </c>
      <c r="BB80" s="6">
        <f t="shared" si="171"/>
        <v>59.135374317100499</v>
      </c>
      <c r="BC80" s="6">
        <f t="shared" si="172"/>
        <v>45.838463407478848</v>
      </c>
      <c r="BD80" s="6">
        <f t="shared" si="173"/>
        <v>155.5516859263318</v>
      </c>
      <c r="BE80" s="12">
        <f t="shared" si="174"/>
        <v>125.0891038714432</v>
      </c>
    </row>
    <row r="81" spans="1:57" x14ac:dyDescent="0.25">
      <c r="A81" t="s">
        <v>8</v>
      </c>
      <c r="C81" s="11">
        <f t="shared" si="140"/>
        <v>27.555398980248459</v>
      </c>
      <c r="D81" s="6">
        <f t="shared" si="141"/>
        <v>89.815674720336915</v>
      </c>
      <c r="E81" s="6">
        <f t="shared" si="142"/>
        <v>30.82559360221768</v>
      </c>
      <c r="F81" s="6">
        <f t="shared" si="143"/>
        <v>47.6205070806854</v>
      </c>
      <c r="G81" s="6">
        <f t="shared" si="144"/>
        <v>70.999863360973194</v>
      </c>
      <c r="H81" s="6">
        <f t="shared" si="145"/>
        <v>26.722018978592843</v>
      </c>
      <c r="I81" s="12">
        <f t="shared" si="146"/>
        <v>72.175338909337142</v>
      </c>
      <c r="O81" s="11">
        <f t="shared" si="147"/>
        <v>66.733130914018631</v>
      </c>
      <c r="P81" s="6">
        <f t="shared" si="148"/>
        <v>38.972520831160182</v>
      </c>
      <c r="Q81" s="6">
        <f t="shared" si="149"/>
        <v>50.39519708058382</v>
      </c>
      <c r="R81" s="6">
        <f t="shared" si="150"/>
        <v>56.857029376551637</v>
      </c>
      <c r="S81" s="6">
        <f t="shared" si="151"/>
        <v>28.8194557928535</v>
      </c>
      <c r="T81" s="6">
        <f t="shared" si="152"/>
        <v>92.266010842054186</v>
      </c>
      <c r="U81" s="12">
        <f t="shared" si="153"/>
        <v>305.23949562040514</v>
      </c>
      <c r="AA81" s="11">
        <f t="shared" si="154"/>
        <v>75.215034750492038</v>
      </c>
      <c r="AB81" s="6">
        <f t="shared" si="155"/>
        <v>69.69368813819726</v>
      </c>
      <c r="AC81" s="6">
        <f t="shared" si="156"/>
        <v>50.439957119879125</v>
      </c>
      <c r="AD81" s="6">
        <f t="shared" si="157"/>
        <v>70.112048702931219</v>
      </c>
      <c r="AE81" s="6">
        <f t="shared" si="158"/>
        <v>100.30846713398365</v>
      </c>
      <c r="AF81" s="6">
        <f t="shared" si="159"/>
        <v>66.319970504210559</v>
      </c>
      <c r="AG81" s="12">
        <f t="shared" si="160"/>
        <v>130.29724422160902</v>
      </c>
      <c r="AM81" s="11">
        <f t="shared" si="161"/>
        <v>35.898284769747818</v>
      </c>
      <c r="AN81" s="6">
        <f t="shared" si="162"/>
        <v>109.93801606417087</v>
      </c>
      <c r="AO81" s="6">
        <f t="shared" si="163"/>
        <v>127.72712453722629</v>
      </c>
      <c r="AP81" s="6">
        <f t="shared" si="164"/>
        <v>195.98419821718542</v>
      </c>
      <c r="AQ81" s="6">
        <f t="shared" si="165"/>
        <v>20.80659328653454</v>
      </c>
      <c r="AR81" s="6">
        <f t="shared" si="166"/>
        <v>121.13673098941199</v>
      </c>
      <c r="AS81" s="12">
        <f t="shared" si="167"/>
        <v>244.52967117672</v>
      </c>
      <c r="AY81" s="11">
        <f t="shared" si="168"/>
        <v>158.506926828616</v>
      </c>
      <c r="AZ81" s="6">
        <f t="shared" si="169"/>
        <v>159.99796656306279</v>
      </c>
      <c r="BA81" s="6">
        <f t="shared" si="170"/>
        <v>23.692333552205703</v>
      </c>
      <c r="BB81" s="6">
        <f t="shared" si="171"/>
        <v>66.495516058090502</v>
      </c>
      <c r="BC81" s="6">
        <f t="shared" si="172"/>
        <v>63.1064277837323</v>
      </c>
      <c r="BD81" s="6">
        <f t="shared" si="173"/>
        <v>181.81289906829662</v>
      </c>
      <c r="BE81" s="12">
        <f t="shared" si="174"/>
        <v>146.9303174365044</v>
      </c>
    </row>
    <row r="82" spans="1:57" x14ac:dyDescent="0.25">
      <c r="A82" t="s">
        <v>9</v>
      </c>
      <c r="C82" s="11">
        <f t="shared" si="140"/>
        <v>30.061928246898162</v>
      </c>
      <c r="D82" s="6">
        <f t="shared" si="141"/>
        <v>116.04016886999401</v>
      </c>
      <c r="E82" s="6">
        <f t="shared" si="142"/>
        <v>33.359413961215701</v>
      </c>
      <c r="F82" s="6">
        <f t="shared" si="143"/>
        <v>52.389168936352497</v>
      </c>
      <c r="G82" s="6">
        <f t="shared" si="144"/>
        <v>82.625153934979664</v>
      </c>
      <c r="H82" s="6">
        <f t="shared" si="145"/>
        <v>27.2318888665984</v>
      </c>
      <c r="I82" s="12">
        <f t="shared" si="146"/>
        <v>78.920023046803507</v>
      </c>
      <c r="O82" s="11">
        <f t="shared" si="147"/>
        <v>87.692214197852365</v>
      </c>
      <c r="P82" s="6">
        <f t="shared" si="148"/>
        <v>43.63928347161734</v>
      </c>
      <c r="Q82" s="6">
        <f t="shared" si="149"/>
        <v>73.304114125559437</v>
      </c>
      <c r="R82" s="6">
        <f t="shared" si="150"/>
        <v>61.986166273196318</v>
      </c>
      <c r="S82" s="6">
        <f t="shared" si="151"/>
        <v>31.850143280013363</v>
      </c>
      <c r="T82" s="6">
        <f t="shared" si="152"/>
        <v>103.39931818523762</v>
      </c>
      <c r="U82" s="12" t="e">
        <f t="shared" si="153"/>
        <v>#DIV/0!</v>
      </c>
      <c r="AA82" s="11">
        <f t="shared" si="154"/>
        <v>101.09627493431529</v>
      </c>
      <c r="AB82" s="6">
        <f t="shared" si="155"/>
        <v>86.9140205031986</v>
      </c>
      <c r="AC82" s="6">
        <f t="shared" si="156"/>
        <v>67.435252558517774</v>
      </c>
      <c r="AD82" s="6">
        <f t="shared" si="157"/>
        <v>91.878688452421898</v>
      </c>
      <c r="AE82" s="6">
        <f t="shared" si="158"/>
        <v>135.53959140268822</v>
      </c>
      <c r="AF82" s="6">
        <f t="shared" si="159"/>
        <v>88.232804574894175</v>
      </c>
      <c r="AG82" s="12">
        <f t="shared" si="160"/>
        <v>153.8056153381518</v>
      </c>
      <c r="AM82" s="11">
        <f t="shared" si="161"/>
        <v>41.094958637834097</v>
      </c>
      <c r="AN82" s="6">
        <f t="shared" si="162"/>
        <v>130.86872676536581</v>
      </c>
      <c r="AO82" s="6">
        <f t="shared" si="163"/>
        <v>150.29453895654049</v>
      </c>
      <c r="AP82" s="6" t="e">
        <f t="shared" si="164"/>
        <v>#DIV/0!</v>
      </c>
      <c r="AQ82" s="6">
        <f t="shared" si="165"/>
        <v>22.0082928396216</v>
      </c>
      <c r="AR82" s="6">
        <f t="shared" si="166"/>
        <v>143.162605483579</v>
      </c>
      <c r="AS82" s="12">
        <f t="shared" si="167"/>
        <v>249.51842383380199</v>
      </c>
      <c r="AY82" s="11">
        <f t="shared" si="168"/>
        <v>181.1541669405716</v>
      </c>
      <c r="AZ82" s="6">
        <f t="shared" si="169"/>
        <v>173.83443432052917</v>
      </c>
      <c r="BA82" s="6">
        <f t="shared" si="170"/>
        <v>21.522148582915598</v>
      </c>
      <c r="BB82" s="6">
        <f t="shared" si="171"/>
        <v>75.109711584605563</v>
      </c>
      <c r="BC82" s="6">
        <f t="shared" si="172"/>
        <v>73.8007390831077</v>
      </c>
      <c r="BD82" s="6">
        <f t="shared" si="173"/>
        <v>205.9499177422218</v>
      </c>
      <c r="BE82" s="12">
        <f t="shared" si="174"/>
        <v>155.8004609311746</v>
      </c>
    </row>
    <row r="83" spans="1:57" x14ac:dyDescent="0.25">
      <c r="A83" t="s">
        <v>10</v>
      </c>
      <c r="C83" s="11">
        <f t="shared" si="140"/>
        <v>39.468962731392523</v>
      </c>
      <c r="D83" s="6">
        <f t="shared" si="141"/>
        <v>141.28106873955841</v>
      </c>
      <c r="E83" s="6">
        <f t="shared" si="142"/>
        <v>38.127441947939602</v>
      </c>
      <c r="F83" s="6">
        <f t="shared" si="143"/>
        <v>55.396695112914117</v>
      </c>
      <c r="G83" s="6">
        <f t="shared" si="144"/>
        <v>98.478787243113104</v>
      </c>
      <c r="H83" s="6">
        <f t="shared" si="145"/>
        <v>29.048207520964024</v>
      </c>
      <c r="I83" s="12">
        <f t="shared" si="146"/>
        <v>83.106925279475234</v>
      </c>
      <c r="O83" s="11">
        <f t="shared" si="147"/>
        <v>108.39705507865669</v>
      </c>
      <c r="P83" s="6">
        <f t="shared" si="148"/>
        <v>56.88269812925197</v>
      </c>
      <c r="Q83" s="6">
        <f t="shared" si="149"/>
        <v>104.2887011033348</v>
      </c>
      <c r="R83" s="6">
        <f t="shared" si="150"/>
        <v>71.783258737087166</v>
      </c>
      <c r="S83" s="6">
        <f t="shared" si="151"/>
        <v>35.80309476857272</v>
      </c>
      <c r="T83" s="6">
        <f t="shared" si="152"/>
        <v>121.77591663974241</v>
      </c>
      <c r="U83" s="12" t="e">
        <f t="shared" si="153"/>
        <v>#DIV/0!</v>
      </c>
      <c r="AA83" s="11">
        <f t="shared" si="154"/>
        <v>126.23291053322001</v>
      </c>
      <c r="AB83" s="6">
        <f t="shared" si="155"/>
        <v>101.6395033682214</v>
      </c>
      <c r="AC83" s="6">
        <f t="shared" si="156"/>
        <v>96.209386789639936</v>
      </c>
      <c r="AD83" s="6">
        <f t="shared" si="157"/>
        <v>128.40673927317701</v>
      </c>
      <c r="AE83" s="6">
        <f t="shared" si="158"/>
        <v>166.6974382816</v>
      </c>
      <c r="AF83" s="6">
        <f t="shared" si="159"/>
        <v>117.624564567628</v>
      </c>
      <c r="AG83" s="12">
        <f t="shared" si="160"/>
        <v>169.98654058349476</v>
      </c>
      <c r="AM83" s="11">
        <f t="shared" si="161"/>
        <v>46.41498593826212</v>
      </c>
      <c r="AN83" s="6">
        <f t="shared" si="162"/>
        <v>150.7480878850952</v>
      </c>
      <c r="AO83" s="6" t="e">
        <f t="shared" si="163"/>
        <v>#DIV/0!</v>
      </c>
      <c r="AP83" s="6" t="e">
        <f t="shared" si="164"/>
        <v>#DIV/0!</v>
      </c>
      <c r="AQ83" s="6">
        <f t="shared" si="165"/>
        <v>24.41964795707414</v>
      </c>
      <c r="AR83" s="6">
        <f t="shared" si="166"/>
        <v>164.93682248911276</v>
      </c>
      <c r="AS83" s="12" t="e">
        <f t="shared" si="167"/>
        <v>#DIV/0!</v>
      </c>
      <c r="AY83" s="11" t="e">
        <f t="shared" si="168"/>
        <v>#DIV/0!</v>
      </c>
      <c r="AZ83" s="6" t="e">
        <f t="shared" si="169"/>
        <v>#DIV/0!</v>
      </c>
      <c r="BA83" s="6">
        <f t="shared" si="170"/>
        <v>26.829155977873597</v>
      </c>
      <c r="BB83" s="6">
        <f t="shared" si="171"/>
        <v>90.10187450133057</v>
      </c>
      <c r="BC83" s="6">
        <f t="shared" si="172"/>
        <v>82.615821068461912</v>
      </c>
      <c r="BD83" s="6" t="e">
        <f t="shared" si="173"/>
        <v>#DIV/0!</v>
      </c>
      <c r="BE83" s="12">
        <f t="shared" si="174"/>
        <v>159.87107066796699</v>
      </c>
    </row>
    <row r="84" spans="1:57" x14ac:dyDescent="0.25">
      <c r="A84" t="s">
        <v>11</v>
      </c>
      <c r="C84" s="13">
        <f t="shared" si="140"/>
        <v>56.34825119073092</v>
      </c>
      <c r="D84" s="14" t="e">
        <f>J26</f>
        <v>#DIV/0!</v>
      </c>
      <c r="E84" s="14">
        <f t="shared" si="142"/>
        <v>44.707696463199639</v>
      </c>
      <c r="F84" s="14">
        <f t="shared" si="143"/>
        <v>59.774460031170044</v>
      </c>
      <c r="G84" s="14">
        <f t="shared" si="144"/>
        <v>118.22581413770881</v>
      </c>
      <c r="H84" s="14">
        <f t="shared" si="145"/>
        <v>35.019457702541516</v>
      </c>
      <c r="I84" s="15">
        <f t="shared" si="146"/>
        <v>89.673082832906715</v>
      </c>
      <c r="O84" s="13">
        <f t="shared" si="147"/>
        <v>126.18404796606339</v>
      </c>
      <c r="P84" s="14">
        <f t="shared" si="148"/>
        <v>77.509259468560799</v>
      </c>
      <c r="Q84" s="14" t="e">
        <f t="shared" si="149"/>
        <v>#DIV/0!</v>
      </c>
      <c r="R84" s="14">
        <f t="shared" si="150"/>
        <v>91.080449732041288</v>
      </c>
      <c r="S84" s="14">
        <f t="shared" si="151"/>
        <v>40.937884521073421</v>
      </c>
      <c r="T84" s="14">
        <f t="shared" si="152"/>
        <v>129.44649028392951</v>
      </c>
      <c r="U84" s="15" t="e">
        <f t="shared" si="153"/>
        <v>#DIV/0!</v>
      </c>
      <c r="AA84" s="13" t="e">
        <f t="shared" si="154"/>
        <v>#DIV/0!</v>
      </c>
      <c r="AB84" s="14">
        <f t="shared" si="155"/>
        <v>119.944381474266</v>
      </c>
      <c r="AC84" s="14">
        <f t="shared" si="156"/>
        <v>116.980542052472</v>
      </c>
      <c r="AD84" s="14" t="e">
        <f t="shared" si="157"/>
        <v>#DIV/0!</v>
      </c>
      <c r="AE84" s="14" t="e">
        <f t="shared" si="158"/>
        <v>#DIV/0!</v>
      </c>
      <c r="AF84" s="14" t="e">
        <f t="shared" si="159"/>
        <v>#DIV/0!</v>
      </c>
      <c r="AG84" s="15" t="e">
        <f t="shared" si="160"/>
        <v>#DIV/0!</v>
      </c>
      <c r="AM84" s="13">
        <f t="shared" si="161"/>
        <v>51.772478535545702</v>
      </c>
      <c r="AN84" s="14" t="e">
        <f t="shared" si="162"/>
        <v>#DIV/0!</v>
      </c>
      <c r="AO84" s="14" t="e">
        <f t="shared" si="163"/>
        <v>#DIV/0!</v>
      </c>
      <c r="AP84" s="14" t="e">
        <f t="shared" si="164"/>
        <v>#DIV/0!</v>
      </c>
      <c r="AQ84" s="14">
        <f t="shared" si="165"/>
        <v>27.969606013852438</v>
      </c>
      <c r="AR84" s="14" t="e">
        <f t="shared" si="166"/>
        <v>#DIV/0!</v>
      </c>
      <c r="AS84" s="15" t="e">
        <f t="shared" si="167"/>
        <v>#DIV/0!</v>
      </c>
      <c r="AY84" s="13" t="e">
        <f t="shared" si="168"/>
        <v>#DIV/0!</v>
      </c>
      <c r="AZ84" s="14" t="e">
        <f t="shared" si="169"/>
        <v>#DIV/0!</v>
      </c>
      <c r="BA84" s="14">
        <f t="shared" si="170"/>
        <v>33.898904574817919</v>
      </c>
      <c r="BB84" s="14">
        <f t="shared" si="171"/>
        <v>102.29534214231954</v>
      </c>
      <c r="BC84" s="14">
        <f t="shared" si="172"/>
        <v>94.746528475074896</v>
      </c>
      <c r="BD84" s="14" t="e">
        <f t="shared" si="173"/>
        <v>#DIV/0!</v>
      </c>
      <c r="BE84" s="15" t="e">
        <f t="shared" si="174"/>
        <v>#DIV/0!</v>
      </c>
    </row>
    <row r="85" spans="1:57" x14ac:dyDescent="0.25">
      <c r="A85" s="7"/>
    </row>
    <row r="86" spans="1:57" s="16" customFormat="1" x14ac:dyDescent="0.25">
      <c r="C86" s="17" t="s">
        <v>13</v>
      </c>
      <c r="D86" s="17"/>
      <c r="E86" s="17"/>
      <c r="F86" s="17" t="s">
        <v>14</v>
      </c>
      <c r="G86" s="17"/>
      <c r="H86" s="17"/>
      <c r="I86" s="17" t="s">
        <v>15</v>
      </c>
    </row>
    <row r="87" spans="1:57" x14ac:dyDescent="0.25">
      <c r="O87" t="s">
        <v>13</v>
      </c>
      <c r="R87" t="s">
        <v>14</v>
      </c>
      <c r="U87" t="s">
        <v>15</v>
      </c>
    </row>
    <row r="88" spans="1:57" x14ac:dyDescent="0.25">
      <c r="A88" s="29" t="s">
        <v>5</v>
      </c>
      <c r="C88" s="8">
        <f>C78</f>
        <v>30.258387430316162</v>
      </c>
      <c r="D88" s="9">
        <f t="shared" ref="C88:I94" si="175">D78</f>
        <v>72.166764359973868</v>
      </c>
      <c r="E88" s="9">
        <f t="shared" si="175"/>
        <v>31.283953839774359</v>
      </c>
      <c r="F88" s="9">
        <f t="shared" si="175"/>
        <v>44.105686682564603</v>
      </c>
      <c r="G88" s="9">
        <f t="shared" si="175"/>
        <v>60.791299754689661</v>
      </c>
      <c r="H88" s="9">
        <f t="shared" si="175"/>
        <v>28.139870362326842</v>
      </c>
      <c r="I88" s="10">
        <f t="shared" si="175"/>
        <v>58.095153574006829</v>
      </c>
      <c r="K88" t="s">
        <v>20</v>
      </c>
      <c r="N88" t="s">
        <v>4</v>
      </c>
      <c r="O88" s="3">
        <f>C88</f>
        <v>30.258387430316162</v>
      </c>
      <c r="P88" s="3">
        <f>D88</f>
        <v>72.166764359973868</v>
      </c>
      <c r="Q88" s="3">
        <f>E88</f>
        <v>31.283953839774359</v>
      </c>
      <c r="R88" s="3">
        <f>F88</f>
        <v>44.105686682564603</v>
      </c>
      <c r="S88" s="3">
        <f t="shared" ref="S88:U88" si="176">G88</f>
        <v>60.791299754689661</v>
      </c>
      <c r="T88" s="3">
        <f t="shared" si="176"/>
        <v>28.139870362326842</v>
      </c>
      <c r="U88" s="3">
        <f t="shared" si="176"/>
        <v>58.095153574006829</v>
      </c>
    </row>
    <row r="89" spans="1:57" x14ac:dyDescent="0.25">
      <c r="A89" s="29"/>
      <c r="C89" s="11">
        <f t="shared" si="175"/>
        <v>40.401619754336899</v>
      </c>
      <c r="D89" s="6">
        <f t="shared" si="175"/>
        <v>67.16811899265538</v>
      </c>
      <c r="E89" s="6">
        <f t="shared" si="175"/>
        <v>31.453188658560759</v>
      </c>
      <c r="F89" s="6">
        <f t="shared" si="175"/>
        <v>42.707940813904102</v>
      </c>
      <c r="G89" s="6">
        <f t="shared" si="175"/>
        <v>58.288960183143558</v>
      </c>
      <c r="H89" s="6">
        <f t="shared" si="175"/>
        <v>43.087341059934161</v>
      </c>
      <c r="I89" s="12">
        <f t="shared" si="175"/>
        <v>52.779252248923264</v>
      </c>
      <c r="K89">
        <v>0.01</v>
      </c>
      <c r="O89" s="3">
        <f>C95</f>
        <v>56.143563795148395</v>
      </c>
      <c r="P89" s="3">
        <f>D95</f>
        <v>41.474720953906576</v>
      </c>
      <c r="Q89" s="3">
        <f>E95</f>
        <v>49.707999742817442</v>
      </c>
      <c r="R89" s="3">
        <f>F95</f>
        <v>54.182332900883999</v>
      </c>
      <c r="S89" s="3">
        <f t="shared" ref="S89:U89" si="177">G95</f>
        <v>27.154783017928878</v>
      </c>
      <c r="T89" s="3">
        <f t="shared" si="177"/>
        <v>69.574719996798393</v>
      </c>
      <c r="U89" s="3">
        <f t="shared" si="177"/>
        <v>218.94287844983802</v>
      </c>
    </row>
    <row r="90" spans="1:57" x14ac:dyDescent="0.25">
      <c r="A90" s="29"/>
      <c r="C90" s="11">
        <f t="shared" si="175"/>
        <v>29.93997148969148</v>
      </c>
      <c r="D90" s="6">
        <f t="shared" si="175"/>
        <v>71.573631441989079</v>
      </c>
      <c r="E90" s="6">
        <f t="shared" si="175"/>
        <v>30.040517133265002</v>
      </c>
      <c r="F90" s="6">
        <f t="shared" si="175"/>
        <v>43.057116869031276</v>
      </c>
      <c r="G90" s="6">
        <f t="shared" si="175"/>
        <v>59.157967158453417</v>
      </c>
      <c r="H90" s="6">
        <f t="shared" si="175"/>
        <v>25.26959287346142</v>
      </c>
      <c r="I90" s="12">
        <f t="shared" si="175"/>
        <v>61.71082114028976</v>
      </c>
      <c r="O90" s="3">
        <f>C102</f>
        <v>58.41390357161405</v>
      </c>
      <c r="P90" s="3">
        <f>D102</f>
        <v>58.677662342035248</v>
      </c>
      <c r="Q90" s="3">
        <f>E102</f>
        <v>49.580833027017</v>
      </c>
      <c r="R90" s="3">
        <f>F102</f>
        <v>63.909909898289719</v>
      </c>
      <c r="S90" s="3">
        <f t="shared" ref="S90:U90" si="178">G102</f>
        <v>83.629909235814267</v>
      </c>
      <c r="T90" s="3">
        <f t="shared" si="178"/>
        <v>61.53787895074796</v>
      </c>
      <c r="U90" s="3">
        <f t="shared" si="178"/>
        <v>96.618315447274227</v>
      </c>
    </row>
    <row r="91" spans="1:57" x14ac:dyDescent="0.25">
      <c r="A91" s="29"/>
      <c r="C91" s="11">
        <f t="shared" si="175"/>
        <v>27.555398980248459</v>
      </c>
      <c r="D91" s="6">
        <f t="shared" si="175"/>
        <v>89.815674720336915</v>
      </c>
      <c r="E91" s="6">
        <f t="shared" si="175"/>
        <v>30.82559360221768</v>
      </c>
      <c r="F91" s="6">
        <f t="shared" si="175"/>
        <v>47.6205070806854</v>
      </c>
      <c r="G91" s="6">
        <f t="shared" si="175"/>
        <v>70.999863360973194</v>
      </c>
      <c r="H91" s="6">
        <f t="shared" si="175"/>
        <v>26.722018978592843</v>
      </c>
      <c r="I91" s="12">
        <f t="shared" si="175"/>
        <v>72.175338909337142</v>
      </c>
      <c r="O91" s="3">
        <f>C109</f>
        <v>32.307889347840359</v>
      </c>
      <c r="P91" s="3">
        <f>D109</f>
        <v>84.601348290634249</v>
      </c>
      <c r="Q91" s="3">
        <f>E109</f>
        <v>88.978031503713581</v>
      </c>
      <c r="R91" s="3">
        <f>F109</f>
        <v>141.02921144220142</v>
      </c>
      <c r="S91" s="3">
        <f t="shared" ref="S91:U91" si="179">G109</f>
        <v>21.75687017277826</v>
      </c>
      <c r="T91" s="3">
        <f t="shared" si="179"/>
        <v>114.81051725474239</v>
      </c>
      <c r="U91" s="3">
        <f t="shared" si="179"/>
        <v>180.13415718092102</v>
      </c>
    </row>
    <row r="92" spans="1:57" x14ac:dyDescent="0.25">
      <c r="A92" s="29"/>
      <c r="C92" s="11">
        <f t="shared" si="175"/>
        <v>30.061928246898162</v>
      </c>
      <c r="D92" s="6">
        <f t="shared" si="175"/>
        <v>116.04016886999401</v>
      </c>
      <c r="E92" s="6">
        <f t="shared" si="175"/>
        <v>33.359413961215701</v>
      </c>
      <c r="F92" s="6">
        <f t="shared" si="175"/>
        <v>52.389168936352497</v>
      </c>
      <c r="G92" s="6">
        <f t="shared" si="175"/>
        <v>82.625153934979664</v>
      </c>
      <c r="H92" s="6">
        <f t="shared" si="175"/>
        <v>27.2318888665984</v>
      </c>
      <c r="I92" s="12">
        <f t="shared" si="175"/>
        <v>78.920023046803507</v>
      </c>
      <c r="O92" s="3">
        <f>C116</f>
        <v>101.07632119885773</v>
      </c>
      <c r="P92" s="3">
        <f>D116</f>
        <v>123.15240824048635</v>
      </c>
      <c r="Q92" s="3">
        <f>E116</f>
        <v>24.409394264026037</v>
      </c>
      <c r="R92" s="3">
        <f>F116</f>
        <v>59.588079498836592</v>
      </c>
      <c r="S92" s="3">
        <f t="shared" ref="S92:U92" si="180">G116</f>
        <v>44.031939164373199</v>
      </c>
      <c r="T92" s="3">
        <f t="shared" si="180"/>
        <v>132.84608728319719</v>
      </c>
      <c r="U92" s="3">
        <f t="shared" si="180"/>
        <v>103.57662587171754</v>
      </c>
    </row>
    <row r="93" spans="1:57" x14ac:dyDescent="0.25">
      <c r="A93" s="29"/>
      <c r="C93" s="11">
        <f t="shared" si="175"/>
        <v>39.468962731392523</v>
      </c>
      <c r="D93" s="6">
        <f t="shared" si="175"/>
        <v>141.28106873955841</v>
      </c>
      <c r="E93" s="6">
        <f t="shared" si="175"/>
        <v>38.127441947939602</v>
      </c>
      <c r="F93" s="6">
        <f t="shared" si="175"/>
        <v>55.396695112914117</v>
      </c>
      <c r="G93" s="6">
        <f t="shared" si="175"/>
        <v>98.478787243113104</v>
      </c>
      <c r="H93" s="6">
        <f t="shared" si="175"/>
        <v>29.048207520964024</v>
      </c>
      <c r="I93" s="12">
        <f t="shared" si="175"/>
        <v>83.106925279475234</v>
      </c>
      <c r="O93" s="3"/>
      <c r="P93" s="3"/>
      <c r="Q93" s="3"/>
      <c r="R93" s="3"/>
      <c r="S93" s="3"/>
      <c r="T93" s="3"/>
      <c r="U93" s="3"/>
    </row>
    <row r="94" spans="1:57" x14ac:dyDescent="0.25">
      <c r="A94" s="29"/>
      <c r="C94" s="13">
        <f t="shared" si="175"/>
        <v>56.34825119073092</v>
      </c>
      <c r="D94" s="14" t="e">
        <f t="shared" si="175"/>
        <v>#DIV/0!</v>
      </c>
      <c r="E94" s="14">
        <f t="shared" si="175"/>
        <v>44.707696463199639</v>
      </c>
      <c r="F94" s="14">
        <f t="shared" si="175"/>
        <v>59.774460031170044</v>
      </c>
      <c r="G94" s="14">
        <f t="shared" si="175"/>
        <v>118.22581413770881</v>
      </c>
      <c r="H94" s="14">
        <f t="shared" si="175"/>
        <v>35.019457702541516</v>
      </c>
      <c r="I94" s="15">
        <f t="shared" si="175"/>
        <v>89.673082832906715</v>
      </c>
      <c r="N94" t="s">
        <v>6</v>
      </c>
      <c r="O94" s="3">
        <f>C89</f>
        <v>40.401619754336899</v>
      </c>
      <c r="P94" s="3">
        <f t="shared" ref="P94:U94" si="181">D89</f>
        <v>67.16811899265538</v>
      </c>
      <c r="Q94" s="3">
        <f t="shared" si="181"/>
        <v>31.453188658560759</v>
      </c>
      <c r="R94" s="3">
        <f t="shared" si="181"/>
        <v>42.707940813904102</v>
      </c>
      <c r="S94" s="3">
        <f t="shared" si="181"/>
        <v>58.288960183143558</v>
      </c>
      <c r="T94" s="3">
        <f t="shared" si="181"/>
        <v>43.087341059934161</v>
      </c>
      <c r="U94" s="3">
        <f t="shared" si="181"/>
        <v>52.779252248923264</v>
      </c>
    </row>
    <row r="95" spans="1:57" x14ac:dyDescent="0.25">
      <c r="A95" s="29" t="s">
        <v>16</v>
      </c>
      <c r="C95" s="8">
        <f t="shared" ref="C95:I101" si="182">O78</f>
        <v>56.143563795148395</v>
      </c>
      <c r="D95" s="9">
        <f t="shared" si="182"/>
        <v>41.474720953906576</v>
      </c>
      <c r="E95" s="9">
        <f t="shared" si="182"/>
        <v>49.707999742817442</v>
      </c>
      <c r="F95" s="9">
        <f t="shared" si="182"/>
        <v>54.182332900883999</v>
      </c>
      <c r="G95" s="9">
        <f t="shared" si="182"/>
        <v>27.154783017928878</v>
      </c>
      <c r="H95" s="9">
        <f t="shared" si="182"/>
        <v>69.574719996798393</v>
      </c>
      <c r="I95" s="10">
        <f t="shared" si="182"/>
        <v>218.94287844983802</v>
      </c>
      <c r="O95" s="3">
        <f>C96</f>
        <v>53.089223126093998</v>
      </c>
      <c r="P95" s="3">
        <f t="shared" ref="P95:U95" si="183">D96</f>
        <v>51.334809433662677</v>
      </c>
      <c r="Q95" s="3">
        <f t="shared" si="183"/>
        <v>66.583752643116014</v>
      </c>
      <c r="R95" s="3">
        <f t="shared" si="183"/>
        <v>54.425047188758334</v>
      </c>
      <c r="S95" s="3">
        <f t="shared" si="183"/>
        <v>29.855111758211422</v>
      </c>
      <c r="T95" s="3">
        <f t="shared" si="183"/>
        <v>59.694241150835282</v>
      </c>
      <c r="U95" s="3">
        <f t="shared" si="183"/>
        <v>214.02808798262899</v>
      </c>
    </row>
    <row r="96" spans="1:57" x14ac:dyDescent="0.25">
      <c r="A96" s="29"/>
      <c r="C96" s="11">
        <f t="shared" si="182"/>
        <v>53.089223126093998</v>
      </c>
      <c r="D96" s="6">
        <f t="shared" si="182"/>
        <v>51.334809433662677</v>
      </c>
      <c r="E96" s="6">
        <f t="shared" si="182"/>
        <v>66.583752643116014</v>
      </c>
      <c r="F96" s="6">
        <f t="shared" si="182"/>
        <v>54.425047188758334</v>
      </c>
      <c r="G96" s="6">
        <f t="shared" si="182"/>
        <v>29.855111758211422</v>
      </c>
      <c r="H96" s="6">
        <f t="shared" si="182"/>
        <v>59.694241150835282</v>
      </c>
      <c r="I96" s="12">
        <f t="shared" si="182"/>
        <v>214.02808798262899</v>
      </c>
      <c r="O96" s="3">
        <f>C103</f>
        <v>60.771378079589567</v>
      </c>
      <c r="P96" s="3">
        <f t="shared" ref="P96:U96" si="184">D103</f>
        <v>54.024828079095741</v>
      </c>
      <c r="Q96" s="3">
        <f t="shared" si="184"/>
        <v>59.904730903035464</v>
      </c>
      <c r="R96" s="3">
        <f t="shared" si="184"/>
        <v>62.235613526529299</v>
      </c>
      <c r="S96" s="3">
        <f t="shared" si="184"/>
        <v>78.074261384354571</v>
      </c>
      <c r="T96" s="3">
        <f t="shared" si="184"/>
        <v>67.436360369650728</v>
      </c>
      <c r="U96" s="3">
        <f t="shared" si="184"/>
        <v>94.807211142523357</v>
      </c>
    </row>
    <row r="97" spans="1:21" x14ac:dyDescent="0.25">
      <c r="A97" s="29"/>
      <c r="C97" s="11">
        <f t="shared" si="182"/>
        <v>53.111590753836296</v>
      </c>
      <c r="D97" s="6">
        <f t="shared" si="182"/>
        <v>39.576505042639099</v>
      </c>
      <c r="E97" s="6">
        <f t="shared" si="182"/>
        <v>40.611863894855361</v>
      </c>
      <c r="F97" s="6">
        <f t="shared" si="182"/>
        <v>50.856030224240818</v>
      </c>
      <c r="G97" s="6">
        <f t="shared" si="182"/>
        <v>25.131983694031241</v>
      </c>
      <c r="H97" s="6">
        <f t="shared" si="182"/>
        <v>78.510109565633428</v>
      </c>
      <c r="I97" s="12">
        <f t="shared" si="182"/>
        <v>257.42220817336522</v>
      </c>
      <c r="O97" s="3">
        <f>C110</f>
        <v>32.6227289304965</v>
      </c>
      <c r="P97" s="3">
        <f t="shared" ref="P97:U97" si="185">D110</f>
        <v>77.85885287703411</v>
      </c>
      <c r="Q97" s="3">
        <f t="shared" si="185"/>
        <v>83.069793787019719</v>
      </c>
      <c r="R97" s="3">
        <f t="shared" si="185"/>
        <v>134.76802424282877</v>
      </c>
      <c r="S97" s="3">
        <f t="shared" si="185"/>
        <v>24.31586487585442</v>
      </c>
      <c r="T97" s="3">
        <f t="shared" si="185"/>
        <v>107.54075395943717</v>
      </c>
      <c r="U97" s="3">
        <f t="shared" si="185"/>
        <v>172.8036484263138</v>
      </c>
    </row>
    <row r="98" spans="1:21" x14ac:dyDescent="0.25">
      <c r="A98" s="29"/>
      <c r="C98" s="11">
        <f t="shared" si="182"/>
        <v>66.733130914018631</v>
      </c>
      <c r="D98" s="6">
        <f t="shared" si="182"/>
        <v>38.972520831160182</v>
      </c>
      <c r="E98" s="6">
        <f t="shared" si="182"/>
        <v>50.39519708058382</v>
      </c>
      <c r="F98" s="6">
        <f t="shared" si="182"/>
        <v>56.857029376551637</v>
      </c>
      <c r="G98" s="6">
        <f t="shared" si="182"/>
        <v>28.8194557928535</v>
      </c>
      <c r="H98" s="6">
        <f t="shared" si="182"/>
        <v>92.266010842054186</v>
      </c>
      <c r="I98" s="12">
        <f t="shared" si="182"/>
        <v>305.23949562040514</v>
      </c>
      <c r="O98" s="3">
        <f>C117</f>
        <v>96.91131321676562</v>
      </c>
      <c r="P98" s="3">
        <f t="shared" ref="P98:U98" si="186">D117</f>
        <v>116.0003051687431</v>
      </c>
      <c r="Q98" s="3">
        <f t="shared" si="186"/>
        <v>45.75154525451812</v>
      </c>
      <c r="R98" s="3">
        <f t="shared" si="186"/>
        <v>57.860761048537391</v>
      </c>
      <c r="S98" s="3">
        <f t="shared" si="186"/>
        <v>46.326812383994572</v>
      </c>
      <c r="T98" s="3">
        <f t="shared" si="186"/>
        <v>121.51691274747819</v>
      </c>
      <c r="U98" s="3">
        <f t="shared" si="186"/>
        <v>102.61182186390866</v>
      </c>
    </row>
    <row r="99" spans="1:21" x14ac:dyDescent="0.25">
      <c r="A99" s="29"/>
      <c r="C99" s="11">
        <f t="shared" si="182"/>
        <v>87.692214197852365</v>
      </c>
      <c r="D99" s="6">
        <f t="shared" si="182"/>
        <v>43.63928347161734</v>
      </c>
      <c r="E99" s="6">
        <f t="shared" si="182"/>
        <v>73.304114125559437</v>
      </c>
      <c r="F99" s="6">
        <f t="shared" si="182"/>
        <v>61.986166273196318</v>
      </c>
      <c r="G99" s="6">
        <f t="shared" si="182"/>
        <v>31.850143280013363</v>
      </c>
      <c r="H99" s="6">
        <f t="shared" si="182"/>
        <v>103.39931818523762</v>
      </c>
      <c r="I99" s="12" t="e">
        <f t="shared" si="182"/>
        <v>#DIV/0!</v>
      </c>
      <c r="O99" s="3"/>
      <c r="P99" s="3"/>
      <c r="Q99" s="3"/>
      <c r="R99" s="3"/>
      <c r="S99" s="3"/>
      <c r="T99" s="3"/>
      <c r="U99" s="3"/>
    </row>
    <row r="100" spans="1:21" x14ac:dyDescent="0.25">
      <c r="A100" s="29"/>
      <c r="C100" s="11">
        <f t="shared" si="182"/>
        <v>108.39705507865669</v>
      </c>
      <c r="D100" s="6">
        <f t="shared" si="182"/>
        <v>56.88269812925197</v>
      </c>
      <c r="E100" s="6">
        <f t="shared" si="182"/>
        <v>104.2887011033348</v>
      </c>
      <c r="F100" s="6">
        <f t="shared" si="182"/>
        <v>71.783258737087166</v>
      </c>
      <c r="G100" s="6">
        <f t="shared" si="182"/>
        <v>35.80309476857272</v>
      </c>
      <c r="H100" s="6">
        <f t="shared" si="182"/>
        <v>121.77591663974241</v>
      </c>
      <c r="I100" s="12" t="e">
        <f t="shared" si="182"/>
        <v>#DIV/0!</v>
      </c>
      <c r="N100" t="s">
        <v>7</v>
      </c>
      <c r="O100" s="3">
        <f>C90</f>
        <v>29.93997148969148</v>
      </c>
      <c r="P100" s="3">
        <f t="shared" ref="P100:U100" si="187">D90</f>
        <v>71.573631441989079</v>
      </c>
      <c r="Q100" s="3">
        <f t="shared" si="187"/>
        <v>30.040517133265002</v>
      </c>
      <c r="R100" s="3">
        <f t="shared" si="187"/>
        <v>43.057116869031276</v>
      </c>
      <c r="S100" s="3">
        <f t="shared" si="187"/>
        <v>59.157967158453417</v>
      </c>
      <c r="T100" s="3">
        <f t="shared" si="187"/>
        <v>25.26959287346142</v>
      </c>
      <c r="U100" s="3">
        <f t="shared" si="187"/>
        <v>61.71082114028976</v>
      </c>
    </row>
    <row r="101" spans="1:21" x14ac:dyDescent="0.25">
      <c r="A101" s="29"/>
      <c r="C101" s="13">
        <f t="shared" si="182"/>
        <v>126.18404796606339</v>
      </c>
      <c r="D101" s="14">
        <f t="shared" si="182"/>
        <v>77.509259468560799</v>
      </c>
      <c r="E101" s="14" t="e">
        <f t="shared" si="182"/>
        <v>#DIV/0!</v>
      </c>
      <c r="F101" s="14">
        <f t="shared" si="182"/>
        <v>91.080449732041288</v>
      </c>
      <c r="G101" s="14">
        <f t="shared" si="182"/>
        <v>40.937884521073421</v>
      </c>
      <c r="H101" s="14">
        <f t="shared" si="182"/>
        <v>129.44649028392951</v>
      </c>
      <c r="I101" s="15" t="e">
        <f t="shared" si="182"/>
        <v>#DIV/0!</v>
      </c>
      <c r="O101" s="3">
        <f>C97</f>
        <v>53.111590753836296</v>
      </c>
      <c r="P101" s="3">
        <f t="shared" ref="P101:U101" si="188">D97</f>
        <v>39.576505042639099</v>
      </c>
      <c r="Q101" s="3">
        <f t="shared" si="188"/>
        <v>40.611863894855361</v>
      </c>
      <c r="R101" s="3">
        <f t="shared" si="188"/>
        <v>50.856030224240818</v>
      </c>
      <c r="S101" s="3">
        <f t="shared" si="188"/>
        <v>25.131983694031241</v>
      </c>
      <c r="T101" s="3">
        <f t="shared" si="188"/>
        <v>78.510109565633428</v>
      </c>
      <c r="U101" s="3">
        <f t="shared" si="188"/>
        <v>257.42220817336522</v>
      </c>
    </row>
    <row r="102" spans="1:21" x14ac:dyDescent="0.25">
      <c r="A102" s="29" t="s">
        <v>17</v>
      </c>
      <c r="C102" s="8">
        <f t="shared" ref="C102:I108" si="189">AA78</f>
        <v>58.41390357161405</v>
      </c>
      <c r="D102" s="9">
        <f t="shared" si="189"/>
        <v>58.677662342035248</v>
      </c>
      <c r="E102" s="9">
        <f t="shared" si="189"/>
        <v>49.580833027017</v>
      </c>
      <c r="F102" s="9">
        <f t="shared" si="189"/>
        <v>63.909909898289719</v>
      </c>
      <c r="G102" s="9">
        <f t="shared" si="189"/>
        <v>83.629909235814267</v>
      </c>
      <c r="H102" s="9">
        <f t="shared" si="189"/>
        <v>61.53787895074796</v>
      </c>
      <c r="I102" s="10">
        <f t="shared" si="189"/>
        <v>96.618315447274227</v>
      </c>
      <c r="O102" s="3">
        <f>C104</f>
        <v>54.274702604364663</v>
      </c>
      <c r="P102" s="3">
        <f t="shared" ref="P102:U102" si="190">D104</f>
        <v>57.587469600398457</v>
      </c>
      <c r="Q102" s="3">
        <f t="shared" si="190"/>
        <v>42.948973931220287</v>
      </c>
      <c r="R102" s="3">
        <f t="shared" si="190"/>
        <v>61.159790725283827</v>
      </c>
      <c r="S102" s="3">
        <f t="shared" si="190"/>
        <v>82.251046414566773</v>
      </c>
      <c r="T102" s="3">
        <f t="shared" si="190"/>
        <v>54.506480206181394</v>
      </c>
      <c r="U102" s="3">
        <f t="shared" si="190"/>
        <v>103.84432201310749</v>
      </c>
    </row>
    <row r="103" spans="1:21" x14ac:dyDescent="0.25">
      <c r="A103" s="29"/>
      <c r="C103" s="11">
        <f t="shared" si="189"/>
        <v>60.771378079589567</v>
      </c>
      <c r="D103" s="6">
        <f t="shared" si="189"/>
        <v>54.024828079095741</v>
      </c>
      <c r="E103" s="6">
        <f t="shared" si="189"/>
        <v>59.904730903035464</v>
      </c>
      <c r="F103" s="6">
        <f t="shared" si="189"/>
        <v>62.235613526529299</v>
      </c>
      <c r="G103" s="6">
        <f t="shared" si="189"/>
        <v>78.074261384354571</v>
      </c>
      <c r="H103" s="6">
        <f t="shared" si="189"/>
        <v>67.436360369650728</v>
      </c>
      <c r="I103" s="12">
        <f t="shared" si="189"/>
        <v>94.807211142523357</v>
      </c>
      <c r="O103" s="3">
        <f>C111</f>
        <v>30.787885726085342</v>
      </c>
      <c r="P103" s="3">
        <f t="shared" ref="P103:U103" si="191">D111</f>
        <v>88.325404284332762</v>
      </c>
      <c r="Q103" s="3">
        <f t="shared" si="191"/>
        <v>92.290019112558397</v>
      </c>
      <c r="R103" s="3">
        <f t="shared" si="191"/>
        <v>156.12529654798621</v>
      </c>
      <c r="S103" s="3">
        <f t="shared" si="191"/>
        <v>21.256467906986781</v>
      </c>
      <c r="T103" s="3">
        <f t="shared" si="191"/>
        <v>115.99664138534119</v>
      </c>
      <c r="U103" s="3">
        <f t="shared" si="191"/>
        <v>206.3414158251222</v>
      </c>
    </row>
    <row r="104" spans="1:21" x14ac:dyDescent="0.25">
      <c r="A104" s="29"/>
      <c r="C104" s="11">
        <f t="shared" si="189"/>
        <v>54.274702604364663</v>
      </c>
      <c r="D104" s="6">
        <f t="shared" si="189"/>
        <v>57.587469600398457</v>
      </c>
      <c r="E104" s="6">
        <f t="shared" si="189"/>
        <v>42.948973931220287</v>
      </c>
      <c r="F104" s="6">
        <f t="shared" si="189"/>
        <v>61.159790725283827</v>
      </c>
      <c r="G104" s="6">
        <f t="shared" si="189"/>
        <v>82.251046414566773</v>
      </c>
      <c r="H104" s="6">
        <f t="shared" si="189"/>
        <v>54.506480206181394</v>
      </c>
      <c r="I104" s="12">
        <f t="shared" si="189"/>
        <v>103.84432201310749</v>
      </c>
      <c r="O104" s="3">
        <f>C118</f>
        <v>129.98536547742759</v>
      </c>
      <c r="P104" s="3">
        <f t="shared" ref="P104:U104" si="192">D118</f>
        <v>137.27413691872599</v>
      </c>
      <c r="Q104" s="3">
        <f t="shared" si="192"/>
        <v>22.373697544508836</v>
      </c>
      <c r="R104" s="3">
        <f t="shared" si="192"/>
        <v>59.135374317100499</v>
      </c>
      <c r="S104" s="3">
        <f t="shared" si="192"/>
        <v>45.838463407478848</v>
      </c>
      <c r="T104" s="3">
        <f t="shared" si="192"/>
        <v>155.5516859263318</v>
      </c>
      <c r="U104" s="3">
        <f t="shared" si="192"/>
        <v>125.0891038714432</v>
      </c>
    </row>
    <row r="105" spans="1:21" x14ac:dyDescent="0.25">
      <c r="A105" s="29"/>
      <c r="C105" s="11">
        <f t="shared" si="189"/>
        <v>75.215034750492038</v>
      </c>
      <c r="D105" s="6">
        <f t="shared" si="189"/>
        <v>69.69368813819726</v>
      </c>
      <c r="E105" s="6">
        <f t="shared" si="189"/>
        <v>50.439957119879125</v>
      </c>
      <c r="F105" s="6">
        <f t="shared" si="189"/>
        <v>70.112048702931219</v>
      </c>
      <c r="G105" s="6">
        <f t="shared" si="189"/>
        <v>100.30846713398365</v>
      </c>
      <c r="H105" s="6">
        <f t="shared" si="189"/>
        <v>66.319970504210559</v>
      </c>
      <c r="I105" s="12">
        <f t="shared" si="189"/>
        <v>130.29724422160902</v>
      </c>
      <c r="O105" s="3"/>
      <c r="P105" s="3"/>
      <c r="Q105" s="3"/>
      <c r="R105" s="3"/>
      <c r="S105" s="3"/>
      <c r="T105" s="3"/>
      <c r="U105" s="3"/>
    </row>
    <row r="106" spans="1:21" x14ac:dyDescent="0.25">
      <c r="A106" s="29"/>
      <c r="C106" s="11">
        <f t="shared" si="189"/>
        <v>101.09627493431529</v>
      </c>
      <c r="D106" s="6">
        <f t="shared" si="189"/>
        <v>86.9140205031986</v>
      </c>
      <c r="E106" s="6">
        <f t="shared" si="189"/>
        <v>67.435252558517774</v>
      </c>
      <c r="F106" s="6">
        <f t="shared" si="189"/>
        <v>91.878688452421898</v>
      </c>
      <c r="G106" s="6">
        <f t="shared" si="189"/>
        <v>135.53959140268822</v>
      </c>
      <c r="H106" s="6">
        <f t="shared" si="189"/>
        <v>88.232804574894175</v>
      </c>
      <c r="I106" s="12">
        <f t="shared" si="189"/>
        <v>153.8056153381518</v>
      </c>
      <c r="N106" t="s">
        <v>8</v>
      </c>
      <c r="O106" s="3">
        <f>C91</f>
        <v>27.555398980248459</v>
      </c>
      <c r="P106" s="3">
        <f t="shared" ref="P106:U106" si="193">D91</f>
        <v>89.815674720336915</v>
      </c>
      <c r="Q106" s="3">
        <f t="shared" si="193"/>
        <v>30.82559360221768</v>
      </c>
      <c r="R106" s="3">
        <f t="shared" si="193"/>
        <v>47.6205070806854</v>
      </c>
      <c r="S106" s="3">
        <f t="shared" si="193"/>
        <v>70.999863360973194</v>
      </c>
      <c r="T106" s="3">
        <f t="shared" si="193"/>
        <v>26.722018978592843</v>
      </c>
      <c r="U106" s="3">
        <f t="shared" si="193"/>
        <v>72.175338909337142</v>
      </c>
    </row>
    <row r="107" spans="1:21" x14ac:dyDescent="0.25">
      <c r="A107" s="29"/>
      <c r="C107" s="11">
        <f t="shared" si="189"/>
        <v>126.23291053322001</v>
      </c>
      <c r="D107" s="6">
        <f t="shared" si="189"/>
        <v>101.6395033682214</v>
      </c>
      <c r="E107" s="6">
        <f t="shared" si="189"/>
        <v>96.209386789639936</v>
      </c>
      <c r="F107" s="6">
        <f t="shared" si="189"/>
        <v>128.40673927317701</v>
      </c>
      <c r="G107" s="6">
        <f t="shared" si="189"/>
        <v>166.6974382816</v>
      </c>
      <c r="H107" s="6">
        <f t="shared" si="189"/>
        <v>117.624564567628</v>
      </c>
      <c r="I107" s="12">
        <f t="shared" si="189"/>
        <v>169.98654058349476</v>
      </c>
      <c r="O107" s="3">
        <f>C98</f>
        <v>66.733130914018631</v>
      </c>
      <c r="P107" s="3">
        <f t="shared" ref="P107:U107" si="194">D98</f>
        <v>38.972520831160182</v>
      </c>
      <c r="Q107" s="3">
        <f t="shared" si="194"/>
        <v>50.39519708058382</v>
      </c>
      <c r="R107" s="3">
        <f t="shared" si="194"/>
        <v>56.857029376551637</v>
      </c>
      <c r="S107" s="3">
        <f t="shared" si="194"/>
        <v>28.8194557928535</v>
      </c>
      <c r="T107" s="3">
        <f t="shared" si="194"/>
        <v>92.266010842054186</v>
      </c>
      <c r="U107" s="3">
        <f t="shared" si="194"/>
        <v>305.23949562040514</v>
      </c>
    </row>
    <row r="108" spans="1:21" x14ac:dyDescent="0.25">
      <c r="A108" s="29"/>
      <c r="C108" s="13" t="e">
        <f t="shared" si="189"/>
        <v>#DIV/0!</v>
      </c>
      <c r="D108" s="14">
        <f t="shared" si="189"/>
        <v>119.944381474266</v>
      </c>
      <c r="E108" s="14">
        <f t="shared" si="189"/>
        <v>116.980542052472</v>
      </c>
      <c r="F108" s="14" t="e">
        <f t="shared" si="189"/>
        <v>#DIV/0!</v>
      </c>
      <c r="G108" s="14" t="e">
        <f t="shared" si="189"/>
        <v>#DIV/0!</v>
      </c>
      <c r="H108" s="14" t="e">
        <f t="shared" si="189"/>
        <v>#DIV/0!</v>
      </c>
      <c r="I108" s="15" t="e">
        <f t="shared" si="189"/>
        <v>#DIV/0!</v>
      </c>
      <c r="O108" s="3">
        <f>C105</f>
        <v>75.215034750492038</v>
      </c>
      <c r="P108" s="3">
        <f t="shared" ref="P108:U108" si="195">D105</f>
        <v>69.69368813819726</v>
      </c>
      <c r="Q108" s="3">
        <f t="shared" si="195"/>
        <v>50.439957119879125</v>
      </c>
      <c r="R108" s="3">
        <f t="shared" si="195"/>
        <v>70.112048702931219</v>
      </c>
      <c r="S108" s="3">
        <f t="shared" si="195"/>
        <v>100.30846713398365</v>
      </c>
      <c r="T108" s="3">
        <f t="shared" si="195"/>
        <v>66.319970504210559</v>
      </c>
      <c r="U108" s="3">
        <f t="shared" si="195"/>
        <v>130.29724422160902</v>
      </c>
    </row>
    <row r="109" spans="1:21" x14ac:dyDescent="0.25">
      <c r="A109" s="29" t="s">
        <v>18</v>
      </c>
      <c r="C109" s="8">
        <f t="shared" ref="C109:I115" si="196">AM78</f>
        <v>32.307889347840359</v>
      </c>
      <c r="D109" s="9">
        <f t="shared" si="196"/>
        <v>84.601348290634249</v>
      </c>
      <c r="E109" s="9">
        <f t="shared" si="196"/>
        <v>88.978031503713581</v>
      </c>
      <c r="F109" s="9">
        <f t="shared" si="196"/>
        <v>141.02921144220142</v>
      </c>
      <c r="G109" s="9">
        <f t="shared" si="196"/>
        <v>21.75687017277826</v>
      </c>
      <c r="H109" s="9">
        <f t="shared" si="196"/>
        <v>114.81051725474239</v>
      </c>
      <c r="I109" s="10">
        <f t="shared" si="196"/>
        <v>180.13415718092102</v>
      </c>
      <c r="O109" s="3">
        <f>C112</f>
        <v>35.898284769747818</v>
      </c>
      <c r="P109" s="3">
        <f t="shared" ref="P109:U109" si="197">D112</f>
        <v>109.93801606417087</v>
      </c>
      <c r="Q109" s="3">
        <f t="shared" si="197"/>
        <v>127.72712453722629</v>
      </c>
      <c r="R109" s="3">
        <f t="shared" si="197"/>
        <v>195.98419821718542</v>
      </c>
      <c r="S109" s="3">
        <f t="shared" si="197"/>
        <v>20.80659328653454</v>
      </c>
      <c r="T109" s="3">
        <f t="shared" si="197"/>
        <v>121.13673098941199</v>
      </c>
      <c r="U109" s="3">
        <f t="shared" si="197"/>
        <v>244.52967117672</v>
      </c>
    </row>
    <row r="110" spans="1:21" x14ac:dyDescent="0.25">
      <c r="A110" s="29"/>
      <c r="C110" s="11">
        <f t="shared" si="196"/>
        <v>32.6227289304965</v>
      </c>
      <c r="D110" s="6">
        <f t="shared" si="196"/>
        <v>77.85885287703411</v>
      </c>
      <c r="E110" s="6">
        <f t="shared" si="196"/>
        <v>83.069793787019719</v>
      </c>
      <c r="F110" s="6">
        <f t="shared" si="196"/>
        <v>134.76802424282877</v>
      </c>
      <c r="G110" s="6">
        <f t="shared" si="196"/>
        <v>24.31586487585442</v>
      </c>
      <c r="H110" s="6">
        <f t="shared" si="196"/>
        <v>107.54075395943717</v>
      </c>
      <c r="I110" s="12">
        <f t="shared" si="196"/>
        <v>172.8036484263138</v>
      </c>
      <c r="O110" s="3">
        <f>C119</f>
        <v>158.506926828616</v>
      </c>
      <c r="P110" s="3">
        <f t="shared" ref="P110:U110" si="198">D119</f>
        <v>159.99796656306279</v>
      </c>
      <c r="Q110" s="3">
        <f t="shared" si="198"/>
        <v>23.692333552205703</v>
      </c>
      <c r="R110" s="3">
        <f t="shared" si="198"/>
        <v>66.495516058090502</v>
      </c>
      <c r="S110" s="3">
        <f t="shared" si="198"/>
        <v>63.1064277837323</v>
      </c>
      <c r="T110" s="3">
        <f t="shared" si="198"/>
        <v>181.81289906829662</v>
      </c>
      <c r="U110" s="3">
        <f t="shared" si="198"/>
        <v>146.9303174365044</v>
      </c>
    </row>
    <row r="111" spans="1:21" x14ac:dyDescent="0.25">
      <c r="A111" s="29"/>
      <c r="C111" s="11">
        <f t="shared" si="196"/>
        <v>30.787885726085342</v>
      </c>
      <c r="D111" s="6">
        <f t="shared" si="196"/>
        <v>88.325404284332762</v>
      </c>
      <c r="E111" s="6">
        <f t="shared" si="196"/>
        <v>92.290019112558397</v>
      </c>
      <c r="F111" s="6">
        <f t="shared" si="196"/>
        <v>156.12529654798621</v>
      </c>
      <c r="G111" s="6">
        <f t="shared" si="196"/>
        <v>21.256467906986781</v>
      </c>
      <c r="H111" s="6">
        <f t="shared" si="196"/>
        <v>115.99664138534119</v>
      </c>
      <c r="I111" s="12">
        <f t="shared" si="196"/>
        <v>206.3414158251222</v>
      </c>
    </row>
    <row r="112" spans="1:21" x14ac:dyDescent="0.25">
      <c r="A112" s="29"/>
      <c r="C112" s="11">
        <f t="shared" si="196"/>
        <v>35.898284769747818</v>
      </c>
      <c r="D112" s="6">
        <f t="shared" si="196"/>
        <v>109.93801606417087</v>
      </c>
      <c r="E112" s="6">
        <f t="shared" si="196"/>
        <v>127.72712453722629</v>
      </c>
      <c r="F112" s="6">
        <f t="shared" si="196"/>
        <v>195.98419821718542</v>
      </c>
      <c r="G112" s="6">
        <f t="shared" si="196"/>
        <v>20.80659328653454</v>
      </c>
      <c r="H112" s="6">
        <f t="shared" si="196"/>
        <v>121.13673098941199</v>
      </c>
      <c r="I112" s="12">
        <f t="shared" si="196"/>
        <v>244.52967117672</v>
      </c>
    </row>
    <row r="113" spans="1:9" x14ac:dyDescent="0.25">
      <c r="A113" s="29"/>
      <c r="C113" s="11">
        <f t="shared" si="196"/>
        <v>41.094958637834097</v>
      </c>
      <c r="D113" s="6">
        <f t="shared" si="196"/>
        <v>130.86872676536581</v>
      </c>
      <c r="E113" s="6">
        <f t="shared" si="196"/>
        <v>150.29453895654049</v>
      </c>
      <c r="F113" s="6" t="e">
        <f t="shared" si="196"/>
        <v>#DIV/0!</v>
      </c>
      <c r="G113" s="6">
        <f t="shared" si="196"/>
        <v>22.0082928396216</v>
      </c>
      <c r="H113" s="6">
        <f t="shared" si="196"/>
        <v>143.162605483579</v>
      </c>
      <c r="I113" s="12">
        <f t="shared" si="196"/>
        <v>249.51842383380199</v>
      </c>
    </row>
    <row r="114" spans="1:9" x14ac:dyDescent="0.25">
      <c r="A114" s="29"/>
      <c r="C114" s="11">
        <f t="shared" si="196"/>
        <v>46.41498593826212</v>
      </c>
      <c r="D114" s="6">
        <f t="shared" si="196"/>
        <v>150.7480878850952</v>
      </c>
      <c r="E114" s="6" t="e">
        <f t="shared" si="196"/>
        <v>#DIV/0!</v>
      </c>
      <c r="F114" s="6" t="e">
        <f t="shared" si="196"/>
        <v>#DIV/0!</v>
      </c>
      <c r="G114" s="6">
        <f t="shared" si="196"/>
        <v>24.41964795707414</v>
      </c>
      <c r="H114" s="6">
        <f t="shared" si="196"/>
        <v>164.93682248911276</v>
      </c>
      <c r="I114" s="12" t="e">
        <f t="shared" si="196"/>
        <v>#DIV/0!</v>
      </c>
    </row>
    <row r="115" spans="1:9" x14ac:dyDescent="0.25">
      <c r="A115" s="29"/>
      <c r="C115" s="13">
        <f t="shared" si="196"/>
        <v>51.772478535545702</v>
      </c>
      <c r="D115" s="14" t="e">
        <f t="shared" si="196"/>
        <v>#DIV/0!</v>
      </c>
      <c r="E115" s="14" t="e">
        <f t="shared" si="196"/>
        <v>#DIV/0!</v>
      </c>
      <c r="F115" s="14" t="e">
        <f t="shared" si="196"/>
        <v>#DIV/0!</v>
      </c>
      <c r="G115" s="14">
        <f t="shared" si="196"/>
        <v>27.969606013852438</v>
      </c>
      <c r="H115" s="14" t="e">
        <f t="shared" si="196"/>
        <v>#DIV/0!</v>
      </c>
      <c r="I115" s="15" t="e">
        <f t="shared" si="196"/>
        <v>#DIV/0!</v>
      </c>
    </row>
    <row r="116" spans="1:9" x14ac:dyDescent="0.25">
      <c r="A116" s="29" t="s">
        <v>19</v>
      </c>
      <c r="C116" s="8">
        <f t="shared" ref="C116:I122" si="199">AY78</f>
        <v>101.07632119885773</v>
      </c>
      <c r="D116" s="9">
        <f t="shared" si="199"/>
        <v>123.15240824048635</v>
      </c>
      <c r="E116" s="9">
        <f t="shared" si="199"/>
        <v>24.409394264026037</v>
      </c>
      <c r="F116" s="9">
        <f t="shared" si="199"/>
        <v>59.588079498836592</v>
      </c>
      <c r="G116" s="9">
        <f t="shared" si="199"/>
        <v>44.031939164373199</v>
      </c>
      <c r="H116" s="9">
        <f t="shared" si="199"/>
        <v>132.84608728319719</v>
      </c>
      <c r="I116" s="10">
        <f t="shared" si="199"/>
        <v>103.57662587171754</v>
      </c>
    </row>
    <row r="117" spans="1:9" x14ac:dyDescent="0.25">
      <c r="A117" s="29"/>
      <c r="C117" s="11">
        <f t="shared" si="199"/>
        <v>96.91131321676562</v>
      </c>
      <c r="D117" s="6">
        <f t="shared" si="199"/>
        <v>116.0003051687431</v>
      </c>
      <c r="E117" s="6">
        <f t="shared" si="199"/>
        <v>45.75154525451812</v>
      </c>
      <c r="F117" s="6">
        <f t="shared" si="199"/>
        <v>57.860761048537391</v>
      </c>
      <c r="G117" s="6">
        <f t="shared" si="199"/>
        <v>46.326812383994572</v>
      </c>
      <c r="H117" s="6">
        <f t="shared" si="199"/>
        <v>121.51691274747819</v>
      </c>
      <c r="I117" s="12">
        <f t="shared" si="199"/>
        <v>102.61182186390866</v>
      </c>
    </row>
    <row r="118" spans="1:9" x14ac:dyDescent="0.25">
      <c r="A118" s="29"/>
      <c r="C118" s="11">
        <f t="shared" si="199"/>
        <v>129.98536547742759</v>
      </c>
      <c r="D118" s="6">
        <f t="shared" si="199"/>
        <v>137.27413691872599</v>
      </c>
      <c r="E118" s="6">
        <f t="shared" si="199"/>
        <v>22.373697544508836</v>
      </c>
      <c r="F118" s="6">
        <f t="shared" si="199"/>
        <v>59.135374317100499</v>
      </c>
      <c r="G118" s="6">
        <f t="shared" si="199"/>
        <v>45.838463407478848</v>
      </c>
      <c r="H118" s="6">
        <f t="shared" si="199"/>
        <v>155.5516859263318</v>
      </c>
      <c r="I118" s="12">
        <f t="shared" si="199"/>
        <v>125.0891038714432</v>
      </c>
    </row>
    <row r="119" spans="1:9" x14ac:dyDescent="0.25">
      <c r="A119" s="29"/>
      <c r="C119" s="11">
        <f t="shared" si="199"/>
        <v>158.506926828616</v>
      </c>
      <c r="D119" s="6">
        <f t="shared" si="199"/>
        <v>159.99796656306279</v>
      </c>
      <c r="E119" s="6">
        <f t="shared" si="199"/>
        <v>23.692333552205703</v>
      </c>
      <c r="F119" s="6">
        <f t="shared" si="199"/>
        <v>66.495516058090502</v>
      </c>
      <c r="G119" s="6">
        <f t="shared" si="199"/>
        <v>63.1064277837323</v>
      </c>
      <c r="H119" s="6">
        <f t="shared" si="199"/>
        <v>181.81289906829662</v>
      </c>
      <c r="I119" s="12">
        <f t="shared" si="199"/>
        <v>146.9303174365044</v>
      </c>
    </row>
    <row r="120" spans="1:9" x14ac:dyDescent="0.25">
      <c r="A120" s="29"/>
      <c r="C120" s="11">
        <f t="shared" si="199"/>
        <v>181.1541669405716</v>
      </c>
      <c r="D120" s="6">
        <f t="shared" si="199"/>
        <v>173.83443432052917</v>
      </c>
      <c r="E120" s="6">
        <f t="shared" si="199"/>
        <v>21.522148582915598</v>
      </c>
      <c r="F120" s="6">
        <f t="shared" si="199"/>
        <v>75.109711584605563</v>
      </c>
      <c r="G120" s="6">
        <f t="shared" si="199"/>
        <v>73.8007390831077</v>
      </c>
      <c r="H120" s="6">
        <f t="shared" si="199"/>
        <v>205.9499177422218</v>
      </c>
      <c r="I120" s="12">
        <f>BE82</f>
        <v>155.8004609311746</v>
      </c>
    </row>
    <row r="121" spans="1:9" x14ac:dyDescent="0.25">
      <c r="A121" s="29"/>
      <c r="C121" s="11" t="e">
        <f t="shared" si="199"/>
        <v>#DIV/0!</v>
      </c>
      <c r="D121" s="6" t="e">
        <f t="shared" si="199"/>
        <v>#DIV/0!</v>
      </c>
      <c r="E121" s="6">
        <f t="shared" si="199"/>
        <v>26.829155977873597</v>
      </c>
      <c r="F121" s="6">
        <f t="shared" si="199"/>
        <v>90.10187450133057</v>
      </c>
      <c r="G121" s="6">
        <f t="shared" si="199"/>
        <v>82.615821068461912</v>
      </c>
      <c r="H121" s="6" t="e">
        <f t="shared" si="199"/>
        <v>#DIV/0!</v>
      </c>
      <c r="I121" s="12">
        <f t="shared" si="199"/>
        <v>159.87107066796699</v>
      </c>
    </row>
    <row r="122" spans="1:9" x14ac:dyDescent="0.25">
      <c r="A122" s="29"/>
      <c r="C122" s="13" t="e">
        <f t="shared" si="199"/>
        <v>#DIV/0!</v>
      </c>
      <c r="D122" s="14" t="e">
        <f t="shared" si="199"/>
        <v>#DIV/0!</v>
      </c>
      <c r="E122" s="14">
        <f t="shared" si="199"/>
        <v>33.898904574817919</v>
      </c>
      <c r="F122" s="14">
        <f t="shared" si="199"/>
        <v>102.29534214231954</v>
      </c>
      <c r="G122" s="14">
        <f t="shared" si="199"/>
        <v>94.746528475074896</v>
      </c>
      <c r="H122" s="14" t="e">
        <f t="shared" si="199"/>
        <v>#DIV/0!</v>
      </c>
      <c r="I122" s="15" t="e">
        <f t="shared" si="199"/>
        <v>#DIV/0!</v>
      </c>
    </row>
    <row r="124" spans="1:9" x14ac:dyDescent="0.25">
      <c r="C124" s="31" t="s">
        <v>1</v>
      </c>
      <c r="D124" s="31"/>
      <c r="E124" s="31"/>
      <c r="F124" s="31"/>
      <c r="G124" s="31"/>
      <c r="H124" s="31"/>
      <c r="I124" s="31"/>
    </row>
    <row r="125" spans="1:9" x14ac:dyDescent="0.25">
      <c r="A125" t="s">
        <v>4</v>
      </c>
      <c r="C125" s="8">
        <f t="shared" ref="C125:I125" si="200">AVERAGE(C88,C95,C102,C109,C116)</f>
        <v>55.640013068755344</v>
      </c>
      <c r="D125" s="9">
        <f t="shared" si="200"/>
        <v>76.014580837407252</v>
      </c>
      <c r="E125" s="9">
        <f t="shared" si="200"/>
        <v>48.792042475469692</v>
      </c>
      <c r="F125" s="9">
        <f t="shared" si="200"/>
        <v>72.563044084555258</v>
      </c>
      <c r="G125" s="9">
        <f t="shared" si="200"/>
        <v>47.472960269116854</v>
      </c>
      <c r="H125" s="9">
        <f t="shared" si="200"/>
        <v>81.381814769562567</v>
      </c>
      <c r="I125" s="10">
        <f t="shared" si="200"/>
        <v>131.4734261047515</v>
      </c>
    </row>
    <row r="126" spans="1:9" x14ac:dyDescent="0.25">
      <c r="A126" t="s">
        <v>6</v>
      </c>
      <c r="C126" s="11">
        <f t="shared" ref="C126:I129" si="201">AVERAGE(C89,C96,C103,C110,C117)</f>
        <v>56.759252621456518</v>
      </c>
      <c r="D126" s="6">
        <f t="shared" si="201"/>
        <v>73.277382910238202</v>
      </c>
      <c r="E126" s="6">
        <f t="shared" si="201"/>
        <v>57.352602249250012</v>
      </c>
      <c r="F126" s="6">
        <f t="shared" si="201"/>
        <v>70.399477364111576</v>
      </c>
      <c r="G126" s="6">
        <f t="shared" si="201"/>
        <v>47.372202117111712</v>
      </c>
      <c r="H126" s="6">
        <f t="shared" si="201"/>
        <v>79.855121857467111</v>
      </c>
      <c r="I126" s="12">
        <f t="shared" si="201"/>
        <v>127.40600433285961</v>
      </c>
    </row>
    <row r="127" spans="1:9" x14ac:dyDescent="0.25">
      <c r="A127" t="s">
        <v>7</v>
      </c>
      <c r="C127" s="11">
        <f t="shared" si="201"/>
        <v>59.619903210281073</v>
      </c>
      <c r="D127" s="6">
        <f t="shared" si="201"/>
        <v>78.867429457617078</v>
      </c>
      <c r="E127" s="6">
        <f t="shared" si="201"/>
        <v>45.653014323281582</v>
      </c>
      <c r="F127" s="6">
        <f t="shared" si="201"/>
        <v>74.066721736728525</v>
      </c>
      <c r="G127" s="6">
        <f t="shared" si="201"/>
        <v>46.72718571630341</v>
      </c>
      <c r="H127" s="6">
        <f t="shared" si="201"/>
        <v>85.966901991389847</v>
      </c>
      <c r="I127" s="12">
        <f t="shared" si="201"/>
        <v>150.88157420466558</v>
      </c>
    </row>
    <row r="128" spans="1:9" x14ac:dyDescent="0.25">
      <c r="A128" t="s">
        <v>8</v>
      </c>
      <c r="C128" s="11">
        <f t="shared" si="201"/>
        <v>72.781755248624592</v>
      </c>
      <c r="D128" s="6">
        <f t="shared" si="201"/>
        <v>93.683573263385611</v>
      </c>
      <c r="E128" s="6">
        <f t="shared" si="201"/>
        <v>56.61604117842252</v>
      </c>
      <c r="F128" s="6">
        <f t="shared" si="201"/>
        <v>87.413859887088847</v>
      </c>
      <c r="G128" s="6">
        <f t="shared" si="201"/>
        <v>56.808161471615435</v>
      </c>
      <c r="H128" s="6">
        <f t="shared" si="201"/>
        <v>97.651526076513235</v>
      </c>
      <c r="I128" s="12">
        <f>AVERAGE(I91,I98,I105,I112,I119)</f>
        <v>179.83441347291517</v>
      </c>
    </row>
    <row r="129" spans="1:9" x14ac:dyDescent="0.25">
      <c r="A129" t="s">
        <v>9</v>
      </c>
      <c r="C129" s="11">
        <f t="shared" si="201"/>
        <v>88.219908591494303</v>
      </c>
      <c r="D129" s="6">
        <f t="shared" si="201"/>
        <v>110.25932678614099</v>
      </c>
      <c r="E129" s="6">
        <f t="shared" si="201"/>
        <v>69.183093636949792</v>
      </c>
      <c r="F129" s="6"/>
      <c r="G129" s="6">
        <f t="shared" ref="G129:H130" si="202">AVERAGE(G92,G99,G106,G113,G120)</f>
        <v>69.164784108082102</v>
      </c>
      <c r="H129" s="6">
        <f t="shared" si="202"/>
        <v>113.5953069705062</v>
      </c>
      <c r="I129" s="12"/>
    </row>
    <row r="130" spans="1:9" x14ac:dyDescent="0.25">
      <c r="A130" t="s">
        <v>10</v>
      </c>
      <c r="C130" s="11"/>
      <c r="D130" s="6"/>
      <c r="E130" s="6"/>
      <c r="F130" s="6"/>
      <c r="G130" s="6">
        <f t="shared" si="202"/>
        <v>81.602957863764374</v>
      </c>
      <c r="H130" s="6"/>
      <c r="I130" s="12"/>
    </row>
    <row r="131" spans="1:9" x14ac:dyDescent="0.25">
      <c r="A131" t="s">
        <v>11</v>
      </c>
      <c r="C131" s="13"/>
      <c r="D131" s="14"/>
      <c r="E131" s="14"/>
      <c r="F131" s="14"/>
      <c r="G131" s="14"/>
      <c r="H131" s="14"/>
      <c r="I131" s="15"/>
    </row>
    <row r="133" spans="1:9" x14ac:dyDescent="0.25">
      <c r="C133" s="31" t="s">
        <v>2</v>
      </c>
      <c r="D133" s="31"/>
      <c r="E133" s="31"/>
      <c r="F133" s="31"/>
      <c r="G133" s="31"/>
      <c r="H133" s="31"/>
      <c r="I133" s="31"/>
    </row>
    <row r="134" spans="1:9" x14ac:dyDescent="0.25">
      <c r="C134" s="8">
        <f t="shared" ref="C134:I134" si="203">STDEV(C88,C95,C102,C109,C116)</f>
        <v>28.552675206219568</v>
      </c>
      <c r="D134" s="9">
        <f t="shared" si="203"/>
        <v>30.838627169952428</v>
      </c>
      <c r="E134" s="9">
        <f t="shared" si="203"/>
        <v>25.086956690212212</v>
      </c>
      <c r="F134" s="9">
        <f t="shared" si="203"/>
        <v>38.982413482920599</v>
      </c>
      <c r="G134" s="9">
        <f t="shared" si="203"/>
        <v>25.350983058504436</v>
      </c>
      <c r="H134" s="9">
        <f t="shared" si="203"/>
        <v>42.231337343309896</v>
      </c>
      <c r="I134" s="10">
        <f t="shared" si="203"/>
        <v>65.947427781907692</v>
      </c>
    </row>
    <row r="135" spans="1:9" x14ac:dyDescent="0.25">
      <c r="C135" s="11">
        <f t="shared" ref="C135:I138" si="204">STDEV(C89,C96,C103,C110,C117)</f>
        <v>24.959457957544636</v>
      </c>
      <c r="D135" s="6">
        <f t="shared" si="204"/>
        <v>26.151952399766685</v>
      </c>
      <c r="E135" s="6">
        <f t="shared" si="204"/>
        <v>19.738703013284429</v>
      </c>
      <c r="F135" s="6">
        <f t="shared" si="204"/>
        <v>36.705522482377781</v>
      </c>
      <c r="G135" s="6">
        <f t="shared" si="204"/>
        <v>21.802110168743624</v>
      </c>
      <c r="H135" s="6">
        <f t="shared" si="204"/>
        <v>33.221813231604273</v>
      </c>
      <c r="I135" s="12">
        <f t="shared" si="204"/>
        <v>64.828459015757204</v>
      </c>
    </row>
    <row r="136" spans="1:9" x14ac:dyDescent="0.25">
      <c r="C136" s="11">
        <f t="shared" si="204"/>
        <v>41.031729063510255</v>
      </c>
      <c r="D136" s="6">
        <f t="shared" si="204"/>
        <v>37.251206982698825</v>
      </c>
      <c r="E136" s="6">
        <f t="shared" si="204"/>
        <v>27.356040950737338</v>
      </c>
      <c r="F136" s="6">
        <f t="shared" si="204"/>
        <v>46.431335051054653</v>
      </c>
      <c r="G136" s="6">
        <f t="shared" si="204"/>
        <v>25.161324734694077</v>
      </c>
      <c r="H136" s="6">
        <f t="shared" si="204"/>
        <v>51.169699602603153</v>
      </c>
      <c r="I136" s="12">
        <f t="shared" si="204"/>
        <v>79.460491032822134</v>
      </c>
    </row>
    <row r="137" spans="1:9" x14ac:dyDescent="0.25">
      <c r="C137" s="11">
        <f t="shared" si="204"/>
        <v>51.954608659325459</v>
      </c>
      <c r="D137" s="6">
        <f t="shared" si="204"/>
        <v>45.402588459164505</v>
      </c>
      <c r="E137" s="6">
        <f t="shared" si="204"/>
        <v>41.481160790436327</v>
      </c>
      <c r="F137" s="6">
        <f t="shared" si="204"/>
        <v>61.322261378590447</v>
      </c>
      <c r="G137" s="6">
        <f t="shared" si="204"/>
        <v>32.4531574393448</v>
      </c>
      <c r="H137" s="6">
        <f t="shared" si="204"/>
        <v>58.472978117541075</v>
      </c>
      <c r="I137" s="12">
        <f t="shared" si="204"/>
        <v>93.593533439912846</v>
      </c>
    </row>
    <row r="138" spans="1:9" x14ac:dyDescent="0.25">
      <c r="C138" s="11">
        <f t="shared" si="204"/>
        <v>60.012430446445997</v>
      </c>
      <c r="D138" s="6">
        <f t="shared" si="204"/>
        <v>48.690844358525297</v>
      </c>
      <c r="E138" s="6">
        <f t="shared" si="204"/>
        <v>50.383544012626857</v>
      </c>
      <c r="F138" s="6"/>
      <c r="G138" s="6">
        <f t="shared" ref="G138:H139" si="205">STDEV(G92,G99,G106,G113,G120)</f>
        <v>45.344254781293905</v>
      </c>
      <c r="H138" s="6">
        <f t="shared" si="205"/>
        <v>66.350308917561534</v>
      </c>
      <c r="I138" s="12"/>
    </row>
    <row r="139" spans="1:9" x14ac:dyDescent="0.25">
      <c r="C139" s="11"/>
      <c r="D139" s="6"/>
      <c r="E139" s="6"/>
      <c r="F139" s="6"/>
      <c r="G139" s="6">
        <f t="shared" si="205"/>
        <v>56.776862580889009</v>
      </c>
      <c r="H139" s="6"/>
      <c r="I139" s="12"/>
    </row>
    <row r="140" spans="1:9" x14ac:dyDescent="0.25">
      <c r="C140" s="13"/>
      <c r="D140" s="14"/>
      <c r="E140" s="14"/>
      <c r="F140" s="14"/>
      <c r="G140" s="14"/>
      <c r="H140" s="14"/>
      <c r="I140" s="15"/>
    </row>
  </sheetData>
  <mergeCells count="57">
    <mergeCell ref="C20:C26"/>
    <mergeCell ref="B4:B74"/>
    <mergeCell ref="C4:C10"/>
    <mergeCell ref="N4:N74"/>
    <mergeCell ref="O4:O10"/>
    <mergeCell ref="O20:O26"/>
    <mergeCell ref="C36:C42"/>
    <mergeCell ref="O36:O42"/>
    <mergeCell ref="C52:C58"/>
    <mergeCell ref="O52:O58"/>
    <mergeCell ref="AM20:AM26"/>
    <mergeCell ref="AY20:AY26"/>
    <mergeCell ref="C28:C34"/>
    <mergeCell ref="O28:O34"/>
    <mergeCell ref="AA28:AA34"/>
    <mergeCell ref="AM28:AM34"/>
    <mergeCell ref="AY28:AY34"/>
    <mergeCell ref="AL4:AL74"/>
    <mergeCell ref="AM4:AM10"/>
    <mergeCell ref="AX4:AX74"/>
    <mergeCell ref="AY4:AY10"/>
    <mergeCell ref="C12:C18"/>
    <mergeCell ref="O12:O18"/>
    <mergeCell ref="AA12:AA18"/>
    <mergeCell ref="AM12:AM18"/>
    <mergeCell ref="AY12:AY18"/>
    <mergeCell ref="AA36:AA42"/>
    <mergeCell ref="AM36:AM42"/>
    <mergeCell ref="AY36:AY42"/>
    <mergeCell ref="C44:C50"/>
    <mergeCell ref="O44:O50"/>
    <mergeCell ref="AA44:AA50"/>
    <mergeCell ref="AM44:AM50"/>
    <mergeCell ref="AY44:AY50"/>
    <mergeCell ref="Z4:Z74"/>
    <mergeCell ref="AA4:AA10"/>
    <mergeCell ref="AA20:AA26"/>
    <mergeCell ref="AA52:AA58"/>
    <mergeCell ref="AM52:AM58"/>
    <mergeCell ref="AY52:AY58"/>
    <mergeCell ref="C60:C66"/>
    <mergeCell ref="O60:O66"/>
    <mergeCell ref="AY60:AY66"/>
    <mergeCell ref="A102:A108"/>
    <mergeCell ref="A109:A115"/>
    <mergeCell ref="A116:A122"/>
    <mergeCell ref="AM60:AM66"/>
    <mergeCell ref="AM68:AM74"/>
    <mergeCell ref="C68:C74"/>
    <mergeCell ref="A88:A94"/>
    <mergeCell ref="A95:A101"/>
    <mergeCell ref="AY68:AY74"/>
    <mergeCell ref="C124:I124"/>
    <mergeCell ref="C133:I133"/>
    <mergeCell ref="O68:O74"/>
    <mergeCell ref="AA68:AA74"/>
    <mergeCell ref="AA60:AA66"/>
  </mergeCells>
  <conditionalFormatting sqref="C88:I122">
    <cfRule type="cellIs" dxfId="44" priority="7" operator="equal">
      <formula>0</formula>
    </cfRule>
  </conditionalFormatting>
  <conditionalFormatting sqref="C134:I140">
    <cfRule type="cellIs" dxfId="43" priority="2" operator="equal">
      <formula>0</formula>
    </cfRule>
  </conditionalFormatting>
  <conditionalFormatting sqref="C125:I131">
    <cfRule type="cellIs" dxfId="42" priority="1" operator="equal">
      <formula>0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H140"/>
  <sheetViews>
    <sheetView topLeftCell="A79" zoomScale="55" zoomScaleNormal="55" workbookViewId="0">
      <selection activeCell="N87" sqref="N87:U110"/>
    </sheetView>
  </sheetViews>
  <sheetFormatPr defaultColWidth="11.42578125" defaultRowHeight="15" x14ac:dyDescent="0.25"/>
  <cols>
    <col min="1" max="12" width="7.140625" customWidth="1"/>
    <col min="13" max="13" width="7.140625" style="1" customWidth="1"/>
    <col min="14" max="24" width="7.140625" customWidth="1"/>
    <col min="25" max="25" width="7.140625" style="1" customWidth="1"/>
    <col min="26" max="36" width="7.140625" customWidth="1"/>
    <col min="37" max="37" width="7.140625" style="1" customWidth="1"/>
    <col min="38" max="48" width="7.140625" customWidth="1"/>
    <col min="49" max="49" width="7.140625" style="1" customWidth="1"/>
    <col min="50" max="60" width="7.140625" customWidth="1"/>
  </cols>
  <sheetData>
    <row r="2" spans="1:60" s="18" customFormat="1" x14ac:dyDescent="0.25">
      <c r="A2" s="18" t="s">
        <v>0</v>
      </c>
      <c r="D2" s="18">
        <v>0</v>
      </c>
      <c r="E2" s="18">
        <v>1</v>
      </c>
      <c r="F2" s="18">
        <v>2</v>
      </c>
      <c r="G2" s="18">
        <v>3</v>
      </c>
      <c r="H2" s="18">
        <v>4</v>
      </c>
      <c r="J2" s="18" t="s">
        <v>1</v>
      </c>
      <c r="K2" s="18" t="s">
        <v>2</v>
      </c>
      <c r="L2" s="18" t="s">
        <v>3</v>
      </c>
      <c r="P2" s="18">
        <v>0</v>
      </c>
      <c r="Q2" s="18">
        <v>1</v>
      </c>
      <c r="R2" s="18">
        <v>2</v>
      </c>
      <c r="S2" s="18">
        <v>3</v>
      </c>
      <c r="T2" s="18">
        <v>4</v>
      </c>
      <c r="V2" s="18" t="s">
        <v>1</v>
      </c>
      <c r="W2" s="18" t="s">
        <v>2</v>
      </c>
      <c r="X2" s="18" t="s">
        <v>3</v>
      </c>
      <c r="AB2" s="18">
        <v>0</v>
      </c>
      <c r="AC2" s="18">
        <v>1</v>
      </c>
      <c r="AD2" s="18">
        <v>2</v>
      </c>
      <c r="AE2" s="18">
        <v>3</v>
      </c>
      <c r="AF2" s="18">
        <v>4</v>
      </c>
      <c r="AH2" s="18" t="s">
        <v>1</v>
      </c>
      <c r="AI2" s="18" t="s">
        <v>2</v>
      </c>
      <c r="AJ2" s="18" t="s">
        <v>3</v>
      </c>
      <c r="AN2" s="18">
        <v>0</v>
      </c>
      <c r="AO2" s="18">
        <v>1</v>
      </c>
      <c r="AP2" s="18">
        <v>2</v>
      </c>
      <c r="AQ2" s="18">
        <v>3</v>
      </c>
      <c r="AR2" s="18">
        <v>4</v>
      </c>
      <c r="AT2" s="18" t="s">
        <v>1</v>
      </c>
      <c r="AU2" s="18" t="s">
        <v>2</v>
      </c>
      <c r="AV2" s="18" t="s">
        <v>3</v>
      </c>
      <c r="AZ2" s="18">
        <v>0</v>
      </c>
      <c r="BA2" s="18">
        <v>1</v>
      </c>
      <c r="BB2" s="18">
        <v>2</v>
      </c>
      <c r="BC2" s="18">
        <v>3</v>
      </c>
      <c r="BD2" s="18">
        <v>4</v>
      </c>
      <c r="BF2" s="18" t="s">
        <v>1</v>
      </c>
      <c r="BG2" s="18" t="s">
        <v>2</v>
      </c>
      <c r="BH2" s="18" t="s">
        <v>3</v>
      </c>
    </row>
    <row r="3" spans="1:60" x14ac:dyDescent="0.25">
      <c r="C3" s="2"/>
      <c r="O3" s="2"/>
      <c r="AA3" s="2"/>
      <c r="AM3" s="2"/>
      <c r="AY3" s="2"/>
    </row>
    <row r="4" spans="1:60" ht="15" customHeight="1" x14ac:dyDescent="0.25">
      <c r="A4" t="s">
        <v>4</v>
      </c>
      <c r="B4" s="30" t="s">
        <v>5</v>
      </c>
      <c r="C4" s="26">
        <v>-1</v>
      </c>
      <c r="D4" s="3"/>
      <c r="E4" s="3"/>
      <c r="F4" s="3"/>
      <c r="G4" s="3"/>
      <c r="H4" s="3"/>
      <c r="I4" s="3"/>
      <c r="J4" s="3" t="e">
        <f>AVERAGE(D4:H4)</f>
        <v>#DIV/0!</v>
      </c>
      <c r="K4" s="3" t="e">
        <f>STDEV(D4:H4)</f>
        <v>#DIV/0!</v>
      </c>
      <c r="L4" s="4" t="e">
        <f>K4/J4</f>
        <v>#DIV/0!</v>
      </c>
      <c r="N4" s="30" t="s">
        <v>16</v>
      </c>
      <c r="O4" s="26">
        <v>-1</v>
      </c>
      <c r="P4" s="3"/>
      <c r="Q4" s="3"/>
      <c r="R4" s="3"/>
      <c r="S4" s="3"/>
      <c r="T4" s="3"/>
      <c r="U4" s="3"/>
      <c r="V4" s="3" t="e">
        <f>AVERAGE(P4:T4)</f>
        <v>#DIV/0!</v>
      </c>
      <c r="W4" s="3" t="e">
        <f>STDEV(P4:T4)</f>
        <v>#DIV/0!</v>
      </c>
      <c r="X4" s="4" t="e">
        <f>W4/V4</f>
        <v>#DIV/0!</v>
      </c>
      <c r="Z4" s="30" t="s">
        <v>17</v>
      </c>
      <c r="AA4" s="27">
        <v>-1</v>
      </c>
      <c r="AB4" s="3">
        <v>64.815061334394599</v>
      </c>
      <c r="AC4" s="3">
        <v>85.717775959998903</v>
      </c>
      <c r="AD4" s="3">
        <v>83.745906507216901</v>
      </c>
      <c r="AE4" s="3">
        <v>89.024012152656397</v>
      </c>
      <c r="AF4" s="3">
        <v>88.583724953414901</v>
      </c>
      <c r="AG4" s="3"/>
      <c r="AH4" s="3">
        <f>AVERAGE(AB4:AF4)</f>
        <v>82.377296181536337</v>
      </c>
      <c r="AI4" s="3">
        <f>STDEV(AB4:AF4)</f>
        <v>10.051897625587669</v>
      </c>
      <c r="AJ4" s="4">
        <f>AI4/AH4</f>
        <v>0.12202266997736999</v>
      </c>
      <c r="AL4" s="30" t="s">
        <v>18</v>
      </c>
      <c r="AM4" s="26">
        <v>-1</v>
      </c>
      <c r="AN4" s="3"/>
      <c r="AO4" s="3"/>
      <c r="AP4" s="3"/>
      <c r="AQ4" s="3"/>
      <c r="AR4" s="3"/>
      <c r="AS4" s="3"/>
      <c r="AT4" s="3" t="e">
        <f>AVERAGE(AN4:AR4)</f>
        <v>#DIV/0!</v>
      </c>
      <c r="AU4" s="3" t="e">
        <f>STDEV(AN4:AR4)</f>
        <v>#DIV/0!</v>
      </c>
      <c r="AV4" s="4" t="e">
        <f>AU4/AT4</f>
        <v>#DIV/0!</v>
      </c>
      <c r="AX4" s="30" t="s">
        <v>19</v>
      </c>
      <c r="AY4" s="26">
        <v>-1</v>
      </c>
      <c r="AZ4" s="3"/>
      <c r="BA4" s="3"/>
      <c r="BB4" s="3"/>
      <c r="BC4" s="3"/>
      <c r="BD4" s="3"/>
      <c r="BE4" s="3"/>
      <c r="BF4" s="3" t="e">
        <f>AVERAGE(AZ4:BD4)</f>
        <v>#DIV/0!</v>
      </c>
      <c r="BG4" s="3" t="e">
        <f>STDEV(AZ4:BD4)</f>
        <v>#DIV/0!</v>
      </c>
      <c r="BH4" s="4" t="e">
        <f>BG4/BF4</f>
        <v>#DIV/0!</v>
      </c>
    </row>
    <row r="5" spans="1:60" ht="15" customHeight="1" x14ac:dyDescent="0.25">
      <c r="A5" t="s">
        <v>6</v>
      </c>
      <c r="B5" s="30"/>
      <c r="C5" s="26"/>
      <c r="D5" s="3"/>
      <c r="E5" s="3"/>
      <c r="F5" s="3"/>
      <c r="G5" s="3"/>
      <c r="H5" s="3"/>
      <c r="I5" s="3"/>
      <c r="J5" s="3" t="e">
        <f t="shared" ref="J5:J10" si="0">AVERAGE(D5:H5)</f>
        <v>#DIV/0!</v>
      </c>
      <c r="K5" s="3" t="e">
        <f t="shared" ref="K5:K10" si="1">STDEV(D5:H5)</f>
        <v>#DIV/0!</v>
      </c>
      <c r="L5" s="4" t="e">
        <f t="shared" ref="L5:L10" si="2">K5/J5</f>
        <v>#DIV/0!</v>
      </c>
      <c r="N5" s="30"/>
      <c r="O5" s="26"/>
      <c r="P5" s="3"/>
      <c r="Q5" s="3"/>
      <c r="R5" s="3"/>
      <c r="S5" s="3"/>
      <c r="T5" s="3"/>
      <c r="U5" s="3"/>
      <c r="V5" s="3" t="e">
        <f t="shared" ref="V5:V10" si="3">AVERAGE(P5:T5)</f>
        <v>#DIV/0!</v>
      </c>
      <c r="W5" s="3" t="e">
        <f t="shared" ref="W5:W10" si="4">STDEV(P5:T5)</f>
        <v>#DIV/0!</v>
      </c>
      <c r="X5" s="4" t="e">
        <f t="shared" ref="X5:X10" si="5">W5/V5</f>
        <v>#DIV/0!</v>
      </c>
      <c r="Z5" s="30"/>
      <c r="AA5" s="27"/>
      <c r="AB5" s="3">
        <v>64.086582453611101</v>
      </c>
      <c r="AC5" s="3">
        <v>92.506483769837203</v>
      </c>
      <c r="AD5" s="3">
        <v>85.619782007240403</v>
      </c>
      <c r="AE5" s="3">
        <v>94.324754629541701</v>
      </c>
      <c r="AF5" s="3">
        <v>100.89274876405599</v>
      </c>
      <c r="AG5" s="3"/>
      <c r="AH5" s="3">
        <f t="shared" ref="AH5:AH10" si="6">AVERAGE(AB5:AF5)</f>
        <v>87.486070324857295</v>
      </c>
      <c r="AI5" s="3">
        <f t="shared" ref="AI5:AI10" si="7">STDEV(AB5:AF5)</f>
        <v>14.166247259514542</v>
      </c>
      <c r="AJ5" s="4">
        <f t="shared" ref="AJ5:AJ10" si="8">AI5/AH5</f>
        <v>0.16192574665785972</v>
      </c>
      <c r="AL5" s="30"/>
      <c r="AM5" s="26"/>
      <c r="AN5" s="3"/>
      <c r="AO5" s="3"/>
      <c r="AP5" s="3"/>
      <c r="AQ5" s="3"/>
      <c r="AR5" s="3"/>
      <c r="AS5" s="3"/>
      <c r="AT5" s="3" t="e">
        <f t="shared" ref="AT5:AT10" si="9">AVERAGE(AN5:AR5)</f>
        <v>#DIV/0!</v>
      </c>
      <c r="AU5" s="3" t="e">
        <f t="shared" ref="AU5:AU10" si="10">STDEV(AN5:AR5)</f>
        <v>#DIV/0!</v>
      </c>
      <c r="AV5" s="4" t="e">
        <f t="shared" ref="AV5:AV10" si="11">AU5/AT5</f>
        <v>#DIV/0!</v>
      </c>
      <c r="AX5" s="30"/>
      <c r="AY5" s="26"/>
      <c r="AZ5" s="3"/>
      <c r="BA5" s="3"/>
      <c r="BB5" s="3"/>
      <c r="BC5" s="3"/>
      <c r="BD5" s="3"/>
      <c r="BE5" s="3"/>
      <c r="BF5" s="3" t="e">
        <f t="shared" ref="BF5:BF10" si="12">AVERAGE(AZ5:BD5)</f>
        <v>#DIV/0!</v>
      </c>
      <c r="BG5" s="3" t="e">
        <f t="shared" ref="BG5:BG10" si="13">STDEV(AZ5:BD5)</f>
        <v>#DIV/0!</v>
      </c>
      <c r="BH5" s="4" t="e">
        <f t="shared" ref="BH5:BH10" si="14">BG5/BF5</f>
        <v>#DIV/0!</v>
      </c>
    </row>
    <row r="6" spans="1:60" ht="15" customHeight="1" x14ac:dyDescent="0.25">
      <c r="A6" t="s">
        <v>7</v>
      </c>
      <c r="B6" s="30"/>
      <c r="C6" s="26"/>
      <c r="D6" s="3"/>
      <c r="E6" s="3"/>
      <c r="F6" s="3"/>
      <c r="G6" s="3"/>
      <c r="H6" s="3"/>
      <c r="I6" s="3"/>
      <c r="J6" s="3" t="e">
        <f t="shared" si="0"/>
        <v>#DIV/0!</v>
      </c>
      <c r="K6" s="3" t="e">
        <f t="shared" si="1"/>
        <v>#DIV/0!</v>
      </c>
      <c r="L6" s="4" t="e">
        <f t="shared" si="2"/>
        <v>#DIV/0!</v>
      </c>
      <c r="N6" s="30"/>
      <c r="O6" s="26"/>
      <c r="P6" s="3"/>
      <c r="Q6" s="3"/>
      <c r="R6" s="3"/>
      <c r="S6" s="3"/>
      <c r="T6" s="3"/>
      <c r="U6" s="3"/>
      <c r="V6" s="3" t="e">
        <f t="shared" si="3"/>
        <v>#DIV/0!</v>
      </c>
      <c r="W6" s="3" t="e">
        <f t="shared" si="4"/>
        <v>#DIV/0!</v>
      </c>
      <c r="X6" s="4" t="e">
        <f t="shared" si="5"/>
        <v>#DIV/0!</v>
      </c>
      <c r="Z6" s="30"/>
      <c r="AA6" s="27"/>
      <c r="AB6" s="3">
        <v>66.4326958048687</v>
      </c>
      <c r="AC6" s="3">
        <v>79.186866626806903</v>
      </c>
      <c r="AD6" s="3">
        <v>78.647102260602793</v>
      </c>
      <c r="AE6" s="3">
        <v>81.975263325109196</v>
      </c>
      <c r="AF6" s="3">
        <v>83.370694307610194</v>
      </c>
      <c r="AG6" s="3"/>
      <c r="AH6" s="3">
        <f t="shared" si="6"/>
        <v>77.922524464999555</v>
      </c>
      <c r="AI6" s="3">
        <f t="shared" si="7"/>
        <v>6.7128046229825609</v>
      </c>
      <c r="AJ6" s="4">
        <f t="shared" si="8"/>
        <v>8.6147165650385854E-2</v>
      </c>
      <c r="AL6" s="30"/>
      <c r="AM6" s="26"/>
      <c r="AN6" s="3"/>
      <c r="AO6" s="3"/>
      <c r="AP6" s="3"/>
      <c r="AQ6" s="3"/>
      <c r="AR6" s="3"/>
      <c r="AS6" s="3"/>
      <c r="AT6" s="3" t="e">
        <f t="shared" si="9"/>
        <v>#DIV/0!</v>
      </c>
      <c r="AU6" s="3" t="e">
        <f t="shared" si="10"/>
        <v>#DIV/0!</v>
      </c>
      <c r="AV6" s="4" t="e">
        <f t="shared" si="11"/>
        <v>#DIV/0!</v>
      </c>
      <c r="AX6" s="30"/>
      <c r="AY6" s="26"/>
      <c r="AZ6" s="3"/>
      <c r="BA6" s="3"/>
      <c r="BB6" s="3"/>
      <c r="BC6" s="3"/>
      <c r="BD6" s="3"/>
      <c r="BE6" s="3"/>
      <c r="BF6" s="3" t="e">
        <f t="shared" si="12"/>
        <v>#DIV/0!</v>
      </c>
      <c r="BG6" s="3" t="e">
        <f t="shared" si="13"/>
        <v>#DIV/0!</v>
      </c>
      <c r="BH6" s="4" t="e">
        <f t="shared" si="14"/>
        <v>#DIV/0!</v>
      </c>
    </row>
    <row r="7" spans="1:60" ht="15" customHeight="1" x14ac:dyDescent="0.25">
      <c r="A7" t="s">
        <v>8</v>
      </c>
      <c r="B7" s="30"/>
      <c r="C7" s="26"/>
      <c r="D7" s="3"/>
      <c r="E7" s="3"/>
      <c r="F7" s="3"/>
      <c r="G7" s="3"/>
      <c r="H7" s="3"/>
      <c r="I7" s="3"/>
      <c r="J7" s="3" t="e">
        <f t="shared" si="0"/>
        <v>#DIV/0!</v>
      </c>
      <c r="K7" s="3" t="e">
        <f t="shared" si="1"/>
        <v>#DIV/0!</v>
      </c>
      <c r="L7" s="4" t="e">
        <f t="shared" si="2"/>
        <v>#DIV/0!</v>
      </c>
      <c r="N7" s="30"/>
      <c r="O7" s="26"/>
      <c r="P7" s="3"/>
      <c r="Q7" s="3"/>
      <c r="R7" s="3"/>
      <c r="S7" s="3"/>
      <c r="T7" s="3"/>
      <c r="U7" s="3"/>
      <c r="V7" s="3" t="e">
        <f t="shared" si="3"/>
        <v>#DIV/0!</v>
      </c>
      <c r="W7" s="3" t="e">
        <f t="shared" si="4"/>
        <v>#DIV/0!</v>
      </c>
      <c r="X7" s="4" t="e">
        <f t="shared" si="5"/>
        <v>#DIV/0!</v>
      </c>
      <c r="Z7" s="30"/>
      <c r="AA7" s="27"/>
      <c r="AB7" s="3">
        <v>60.146942353971802</v>
      </c>
      <c r="AC7" s="3">
        <v>87.414218189418804</v>
      </c>
      <c r="AD7" s="3">
        <v>87.046981615190703</v>
      </c>
      <c r="AE7" s="3">
        <v>93.159404054490295</v>
      </c>
      <c r="AF7" s="3">
        <v>95.943220970839803</v>
      </c>
      <c r="AG7" s="3"/>
      <c r="AH7" s="3">
        <f t="shared" si="6"/>
        <v>84.742153436782274</v>
      </c>
      <c r="AI7" s="3">
        <f t="shared" si="7"/>
        <v>14.262631182973392</v>
      </c>
      <c r="AJ7" s="4">
        <f t="shared" si="8"/>
        <v>0.16830621602757981</v>
      </c>
      <c r="AL7" s="30"/>
      <c r="AM7" s="26"/>
      <c r="AN7" s="3"/>
      <c r="AO7" s="3"/>
      <c r="AP7" s="3"/>
      <c r="AQ7" s="3"/>
      <c r="AR7" s="3"/>
      <c r="AS7" s="3"/>
      <c r="AT7" s="3" t="e">
        <f t="shared" si="9"/>
        <v>#DIV/0!</v>
      </c>
      <c r="AU7" s="3" t="e">
        <f t="shared" si="10"/>
        <v>#DIV/0!</v>
      </c>
      <c r="AV7" s="4" t="e">
        <f t="shared" si="11"/>
        <v>#DIV/0!</v>
      </c>
      <c r="AX7" s="30"/>
      <c r="AY7" s="26"/>
      <c r="AZ7" s="3"/>
      <c r="BA7" s="3"/>
      <c r="BB7" s="3"/>
      <c r="BC7" s="3"/>
      <c r="BD7" s="3"/>
      <c r="BE7" s="3"/>
      <c r="BF7" s="3" t="e">
        <f t="shared" si="12"/>
        <v>#DIV/0!</v>
      </c>
      <c r="BG7" s="3" t="e">
        <f t="shared" si="13"/>
        <v>#DIV/0!</v>
      </c>
      <c r="BH7" s="4" t="e">
        <f t="shared" si="14"/>
        <v>#DIV/0!</v>
      </c>
    </row>
    <row r="8" spans="1:60" ht="15" customHeight="1" x14ac:dyDescent="0.25">
      <c r="A8" t="s">
        <v>9</v>
      </c>
      <c r="B8" s="30"/>
      <c r="C8" s="26"/>
      <c r="D8" s="3"/>
      <c r="E8" s="3"/>
      <c r="F8" s="3"/>
      <c r="G8" s="3"/>
      <c r="H8" s="3"/>
      <c r="I8" s="3"/>
      <c r="J8" s="3" t="e">
        <f t="shared" si="0"/>
        <v>#DIV/0!</v>
      </c>
      <c r="K8" s="3" t="e">
        <f t="shared" si="1"/>
        <v>#DIV/0!</v>
      </c>
      <c r="L8" s="4" t="e">
        <f t="shared" si="2"/>
        <v>#DIV/0!</v>
      </c>
      <c r="N8" s="30"/>
      <c r="O8" s="26"/>
      <c r="P8" s="3"/>
      <c r="Q8" s="3"/>
      <c r="R8" s="3"/>
      <c r="S8" s="3"/>
      <c r="T8" s="3"/>
      <c r="U8" s="3"/>
      <c r="V8" s="3" t="e">
        <f t="shared" si="3"/>
        <v>#DIV/0!</v>
      </c>
      <c r="W8" s="3" t="e">
        <f t="shared" si="4"/>
        <v>#DIV/0!</v>
      </c>
      <c r="X8" s="4" t="e">
        <f t="shared" si="5"/>
        <v>#DIV/0!</v>
      </c>
      <c r="Z8" s="30"/>
      <c r="AA8" s="27"/>
      <c r="AB8" s="3">
        <v>82.978853319950602</v>
      </c>
      <c r="AC8" s="3">
        <v>117.696951775473</v>
      </c>
      <c r="AD8" s="3">
        <v>111.54924198324601</v>
      </c>
      <c r="AE8" s="3">
        <v>120.799988928921</v>
      </c>
      <c r="AF8" s="3">
        <v>125.660869741095</v>
      </c>
      <c r="AG8" s="3"/>
      <c r="AH8" s="3">
        <f t="shared" si="6"/>
        <v>111.73718114973713</v>
      </c>
      <c r="AI8" s="3">
        <f t="shared" si="7"/>
        <v>16.871567765316737</v>
      </c>
      <c r="AJ8" s="4">
        <f t="shared" si="8"/>
        <v>0.1509933183539634</v>
      </c>
      <c r="AL8" s="30"/>
      <c r="AM8" s="26"/>
      <c r="AN8" s="3"/>
      <c r="AO8" s="3"/>
      <c r="AP8" s="3"/>
      <c r="AQ8" s="3"/>
      <c r="AR8" s="3"/>
      <c r="AS8" s="3"/>
      <c r="AT8" s="3" t="e">
        <f t="shared" si="9"/>
        <v>#DIV/0!</v>
      </c>
      <c r="AU8" s="3" t="e">
        <f t="shared" si="10"/>
        <v>#DIV/0!</v>
      </c>
      <c r="AV8" s="4" t="e">
        <f t="shared" si="11"/>
        <v>#DIV/0!</v>
      </c>
      <c r="AX8" s="30"/>
      <c r="AY8" s="26"/>
      <c r="AZ8" s="3"/>
      <c r="BA8" s="3"/>
      <c r="BB8" s="3"/>
      <c r="BC8" s="3"/>
      <c r="BD8" s="3"/>
      <c r="BE8" s="3"/>
      <c r="BF8" s="3" t="e">
        <f t="shared" si="12"/>
        <v>#DIV/0!</v>
      </c>
      <c r="BG8" s="3" t="e">
        <f t="shared" si="13"/>
        <v>#DIV/0!</v>
      </c>
      <c r="BH8" s="4" t="e">
        <f t="shared" si="14"/>
        <v>#DIV/0!</v>
      </c>
    </row>
    <row r="9" spans="1:60" ht="15" customHeight="1" x14ac:dyDescent="0.25">
      <c r="A9" t="s">
        <v>10</v>
      </c>
      <c r="B9" s="30"/>
      <c r="C9" s="26"/>
      <c r="D9" s="3"/>
      <c r="E9" s="3"/>
      <c r="F9" s="3"/>
      <c r="G9" s="3"/>
      <c r="H9" s="3"/>
      <c r="I9" s="3"/>
      <c r="J9" s="3" t="e">
        <f t="shared" si="0"/>
        <v>#DIV/0!</v>
      </c>
      <c r="K9" s="3" t="e">
        <f t="shared" si="1"/>
        <v>#DIV/0!</v>
      </c>
      <c r="L9" s="4" t="e">
        <f t="shared" si="2"/>
        <v>#DIV/0!</v>
      </c>
      <c r="N9" s="30"/>
      <c r="O9" s="26"/>
      <c r="P9" s="3"/>
      <c r="Q9" s="3"/>
      <c r="R9" s="3"/>
      <c r="S9" s="3"/>
      <c r="T9" s="3"/>
      <c r="U9" s="3"/>
      <c r="V9" s="3" t="e">
        <f t="shared" si="3"/>
        <v>#DIV/0!</v>
      </c>
      <c r="W9" s="3" t="e">
        <f t="shared" si="4"/>
        <v>#DIV/0!</v>
      </c>
      <c r="X9" s="4" t="e">
        <f t="shared" si="5"/>
        <v>#DIV/0!</v>
      </c>
      <c r="Z9" s="30"/>
      <c r="AA9" s="27"/>
      <c r="AB9" s="3">
        <v>118.87522160490499</v>
      </c>
      <c r="AC9" s="3">
        <v>157.402338711677</v>
      </c>
      <c r="AD9" s="3">
        <v>151.366842573274</v>
      </c>
      <c r="AE9" s="3">
        <v>165.73988150365801</v>
      </c>
      <c r="AF9" s="3">
        <v>168.16309677276101</v>
      </c>
      <c r="AG9" s="3"/>
      <c r="AH9" s="3">
        <f t="shared" si="6"/>
        <v>152.309476233255</v>
      </c>
      <c r="AI9" s="3">
        <f t="shared" si="7"/>
        <v>19.85187811601401</v>
      </c>
      <c r="AJ9" s="4">
        <f t="shared" si="8"/>
        <v>0.13033908727787735</v>
      </c>
      <c r="AL9" s="30"/>
      <c r="AM9" s="26"/>
      <c r="AN9" s="3"/>
      <c r="AO9" s="3"/>
      <c r="AP9" s="3"/>
      <c r="AQ9" s="3"/>
      <c r="AR9" s="3"/>
      <c r="AS9" s="3"/>
      <c r="AT9" s="3" t="e">
        <f t="shared" si="9"/>
        <v>#DIV/0!</v>
      </c>
      <c r="AU9" s="3" t="e">
        <f t="shared" si="10"/>
        <v>#DIV/0!</v>
      </c>
      <c r="AV9" s="4" t="e">
        <f t="shared" si="11"/>
        <v>#DIV/0!</v>
      </c>
      <c r="AX9" s="30"/>
      <c r="AY9" s="26"/>
      <c r="AZ9" s="3"/>
      <c r="BA9" s="3"/>
      <c r="BB9" s="3"/>
      <c r="BC9" s="3"/>
      <c r="BD9" s="3"/>
      <c r="BE9" s="3"/>
      <c r="BF9" s="3" t="e">
        <f t="shared" si="12"/>
        <v>#DIV/0!</v>
      </c>
      <c r="BG9" s="3" t="e">
        <f t="shared" si="13"/>
        <v>#DIV/0!</v>
      </c>
      <c r="BH9" s="4" t="e">
        <f t="shared" si="14"/>
        <v>#DIV/0!</v>
      </c>
    </row>
    <row r="10" spans="1:60" ht="15" customHeight="1" x14ac:dyDescent="0.25">
      <c r="A10" t="s">
        <v>11</v>
      </c>
      <c r="B10" s="30"/>
      <c r="C10" s="26"/>
      <c r="D10" s="3"/>
      <c r="E10" s="3"/>
      <c r="F10" s="3"/>
      <c r="G10" s="3"/>
      <c r="H10" s="3"/>
      <c r="I10" s="3"/>
      <c r="J10" s="3" t="e">
        <f t="shared" si="0"/>
        <v>#DIV/0!</v>
      </c>
      <c r="K10" s="3" t="e">
        <f t="shared" si="1"/>
        <v>#DIV/0!</v>
      </c>
      <c r="L10" s="4" t="e">
        <f t="shared" si="2"/>
        <v>#DIV/0!</v>
      </c>
      <c r="N10" s="30"/>
      <c r="O10" s="26"/>
      <c r="P10" s="3"/>
      <c r="Q10" s="3"/>
      <c r="R10" s="3"/>
      <c r="S10" s="3"/>
      <c r="T10" s="3"/>
      <c r="U10" s="3"/>
      <c r="V10" s="3" t="e">
        <f t="shared" si="3"/>
        <v>#DIV/0!</v>
      </c>
      <c r="W10" s="3" t="e">
        <f t="shared" si="4"/>
        <v>#DIV/0!</v>
      </c>
      <c r="X10" s="4" t="e">
        <f t="shared" si="5"/>
        <v>#DIV/0!</v>
      </c>
      <c r="Z10" s="30"/>
      <c r="AA10" s="27"/>
      <c r="AB10" s="3" t="s">
        <v>12</v>
      </c>
      <c r="AC10" s="3" t="s">
        <v>12</v>
      </c>
      <c r="AD10" s="3" t="s">
        <v>12</v>
      </c>
      <c r="AE10" s="3" t="s">
        <v>12</v>
      </c>
      <c r="AF10" s="3" t="s">
        <v>12</v>
      </c>
      <c r="AG10" s="3"/>
      <c r="AH10" s="3" t="e">
        <f t="shared" si="6"/>
        <v>#DIV/0!</v>
      </c>
      <c r="AI10" s="3" t="e">
        <f t="shared" si="7"/>
        <v>#DIV/0!</v>
      </c>
      <c r="AJ10" s="4" t="e">
        <f t="shared" si="8"/>
        <v>#DIV/0!</v>
      </c>
      <c r="AL10" s="30"/>
      <c r="AM10" s="26"/>
      <c r="AN10" s="3"/>
      <c r="AO10" s="3"/>
      <c r="AP10" s="3"/>
      <c r="AQ10" s="3"/>
      <c r="AR10" s="3"/>
      <c r="AS10" s="3"/>
      <c r="AT10" s="3" t="e">
        <f t="shared" si="9"/>
        <v>#DIV/0!</v>
      </c>
      <c r="AU10" s="3" t="e">
        <f t="shared" si="10"/>
        <v>#DIV/0!</v>
      </c>
      <c r="AV10" s="4" t="e">
        <f t="shared" si="11"/>
        <v>#DIV/0!</v>
      </c>
      <c r="AX10" s="30"/>
      <c r="AY10" s="26"/>
      <c r="AZ10" s="3"/>
      <c r="BA10" s="3"/>
      <c r="BB10" s="3"/>
      <c r="BC10" s="3"/>
      <c r="BD10" s="3"/>
      <c r="BE10" s="3"/>
      <c r="BF10" s="3" t="e">
        <f t="shared" si="12"/>
        <v>#DIV/0!</v>
      </c>
      <c r="BG10" s="3" t="e">
        <f t="shared" si="13"/>
        <v>#DIV/0!</v>
      </c>
      <c r="BH10" s="4" t="e">
        <f t="shared" si="14"/>
        <v>#DIV/0!</v>
      </c>
    </row>
    <row r="11" spans="1:60" ht="15" customHeight="1" x14ac:dyDescent="0.25">
      <c r="B11" s="30"/>
      <c r="C11" s="21"/>
      <c r="D11" s="3"/>
      <c r="E11" s="3"/>
      <c r="F11" s="3"/>
      <c r="G11" s="3"/>
      <c r="H11" s="3"/>
      <c r="I11" s="3"/>
      <c r="J11" s="3"/>
      <c r="K11" s="3"/>
      <c r="L11" s="4"/>
      <c r="N11" s="30"/>
      <c r="O11" s="21"/>
      <c r="U11" s="3"/>
      <c r="V11" s="3"/>
      <c r="W11" s="3"/>
      <c r="X11" s="4"/>
      <c r="Z11" s="30"/>
      <c r="AA11" s="21"/>
      <c r="AG11" s="3"/>
      <c r="AH11" s="3"/>
      <c r="AI11" s="3"/>
      <c r="AJ11" s="4"/>
      <c r="AL11" s="30"/>
      <c r="AM11" s="21"/>
      <c r="AT11" s="3"/>
      <c r="AU11" s="3"/>
      <c r="AV11" s="4"/>
      <c r="AX11" s="30"/>
      <c r="AY11" s="21"/>
      <c r="BF11" s="3"/>
      <c r="BG11" s="3"/>
      <c r="BH11" s="4"/>
    </row>
    <row r="12" spans="1:60" ht="15" customHeight="1" x14ac:dyDescent="0.25">
      <c r="A12" t="s">
        <v>4</v>
      </c>
      <c r="B12" s="30"/>
      <c r="C12" s="26">
        <v>0</v>
      </c>
      <c r="D12" s="3">
        <v>60.659324413108102</v>
      </c>
      <c r="E12" s="3">
        <v>62.133286233642202</v>
      </c>
      <c r="F12" s="3">
        <v>67.303415984627506</v>
      </c>
      <c r="G12" s="3">
        <v>70.139310160633599</v>
      </c>
      <c r="H12" s="3">
        <v>71.599847209975906</v>
      </c>
      <c r="I12" s="3"/>
      <c r="J12" s="3">
        <f>AVERAGE(D12:H12)</f>
        <v>66.367036800397472</v>
      </c>
      <c r="K12" s="3">
        <f>STDEV(D12:H12)</f>
        <v>4.8216123242416522</v>
      </c>
      <c r="L12" s="4">
        <f>K12/J12</f>
        <v>7.2650709700101831E-2</v>
      </c>
      <c r="N12" s="30"/>
      <c r="O12" s="26">
        <v>0</v>
      </c>
      <c r="P12" s="3">
        <v>58.992515473150803</v>
      </c>
      <c r="Q12" s="3">
        <v>60.482054006032001</v>
      </c>
      <c r="R12" s="3">
        <v>60.025343759262697</v>
      </c>
      <c r="S12" s="3">
        <v>60.134655554739801</v>
      </c>
      <c r="T12" s="3">
        <v>54.995717076764898</v>
      </c>
      <c r="U12" s="3"/>
      <c r="V12" s="3">
        <f>AVERAGE(P12:T12)</f>
        <v>58.926057173990046</v>
      </c>
      <c r="W12" s="3">
        <f>STDEV(P12:T12)</f>
        <v>2.2661783452113311</v>
      </c>
      <c r="X12" s="4">
        <f>W12/V12</f>
        <v>3.8458000651902129E-2</v>
      </c>
      <c r="Z12" s="30"/>
      <c r="AA12" s="26">
        <v>0</v>
      </c>
      <c r="AB12" s="3">
        <v>108.90242822467501</v>
      </c>
      <c r="AC12" s="3">
        <v>122.18612996518</v>
      </c>
      <c r="AD12" s="3">
        <v>101.15761870088301</v>
      </c>
      <c r="AE12" s="3">
        <v>107.76130559871601</v>
      </c>
      <c r="AF12" s="3">
        <v>102.728424667716</v>
      </c>
      <c r="AG12" s="3"/>
      <c r="AH12" s="3">
        <f>AVERAGE(AB12:AF12)</f>
        <v>108.547181431434</v>
      </c>
      <c r="AI12" s="3">
        <f>STDEV(AB12:AF12)</f>
        <v>8.2950028004635517</v>
      </c>
      <c r="AJ12" s="4">
        <f>AI12/AH12</f>
        <v>7.6418408023825629E-2</v>
      </c>
      <c r="AL12" s="30"/>
      <c r="AM12" s="26">
        <v>0</v>
      </c>
      <c r="AN12" s="3">
        <v>30.923634008696599</v>
      </c>
      <c r="AO12" s="3">
        <v>18.352493140661799</v>
      </c>
      <c r="AP12" s="3">
        <v>23.794039153278799</v>
      </c>
      <c r="AQ12" s="3">
        <v>11.281801789885501</v>
      </c>
      <c r="AR12" s="3">
        <v>20.100392349325102</v>
      </c>
      <c r="AS12" s="3"/>
      <c r="AT12" s="3">
        <f>AVERAGE(AN12:AR12)</f>
        <v>20.890472088369563</v>
      </c>
      <c r="AU12" s="3">
        <f>STDEV(AN12:AR12)</f>
        <v>7.2195420190264086</v>
      </c>
      <c r="AV12" s="4">
        <f>AU12/AT12</f>
        <v>0.34559018046536982</v>
      </c>
      <c r="AX12" s="30"/>
      <c r="AY12" s="27">
        <v>0</v>
      </c>
      <c r="AZ12" s="3">
        <v>38.594737706136797</v>
      </c>
      <c r="BA12" s="3">
        <v>42.344478750907797</v>
      </c>
      <c r="BB12" s="3">
        <v>38.320855694104701</v>
      </c>
      <c r="BC12" s="3">
        <v>37.7568043548468</v>
      </c>
      <c r="BD12" s="3">
        <v>33.977265816321001</v>
      </c>
      <c r="BE12" s="3"/>
      <c r="BF12" s="3">
        <f>AVERAGE(AZ12:BD12)</f>
        <v>38.198828464463418</v>
      </c>
      <c r="BG12" s="3">
        <f>STDEV(AZ12:BD12)</f>
        <v>2.9738454724306984</v>
      </c>
      <c r="BH12" s="4">
        <f>BG12/BF12</f>
        <v>7.785174551092014E-2</v>
      </c>
    </row>
    <row r="13" spans="1:60" ht="15" customHeight="1" x14ac:dyDescent="0.25">
      <c r="A13" t="s">
        <v>6</v>
      </c>
      <c r="B13" s="30"/>
      <c r="C13" s="26"/>
      <c r="D13" s="3">
        <v>63.2196631439801</v>
      </c>
      <c r="E13" s="3">
        <v>73.319606267166904</v>
      </c>
      <c r="F13" s="3">
        <v>73.434488232910994</v>
      </c>
      <c r="G13" s="3">
        <v>67.018539702335602</v>
      </c>
      <c r="H13" s="3">
        <v>71.333410638228699</v>
      </c>
      <c r="I13" s="3"/>
      <c r="J13" s="3">
        <f t="shared" ref="J13:J15" si="15">AVERAGE(D13:H13)</f>
        <v>69.665141596924471</v>
      </c>
      <c r="K13" s="3">
        <f t="shared" ref="K13:K18" si="16">STDEV(D13:H13)</f>
        <v>4.4411401058247062</v>
      </c>
      <c r="L13" s="4">
        <f t="shared" ref="L13:L18" si="17">K13/J13</f>
        <v>6.3749818115933762E-2</v>
      </c>
      <c r="N13" s="30"/>
      <c r="O13" s="26"/>
      <c r="P13" s="3">
        <v>64.225840796718103</v>
      </c>
      <c r="Q13" s="3">
        <v>65.129872650658896</v>
      </c>
      <c r="R13" s="3">
        <v>63.186826600428098</v>
      </c>
      <c r="S13" s="3">
        <v>73.016854610329204</v>
      </c>
      <c r="T13" s="3">
        <v>49.377207142704897</v>
      </c>
      <c r="U13" s="3"/>
      <c r="V13" s="3">
        <f t="shared" ref="V13:V15" si="18">AVERAGE(P13:T13)</f>
        <v>62.98732036016785</v>
      </c>
      <c r="W13" s="3">
        <f t="shared" ref="W13:W18" si="19">STDEV(P13:T13)</f>
        <v>8.5438721461123297</v>
      </c>
      <c r="X13" s="4">
        <f t="shared" ref="X13:X18" si="20">W13/V13</f>
        <v>0.13564431852724654</v>
      </c>
      <c r="Z13" s="30"/>
      <c r="AA13" s="26"/>
      <c r="AB13" s="3">
        <v>98.594410653892197</v>
      </c>
      <c r="AC13" s="3">
        <v>116.796899498672</v>
      </c>
      <c r="AD13" s="3">
        <v>88.767186613606995</v>
      </c>
      <c r="AE13" s="3">
        <v>101.63714214652499</v>
      </c>
      <c r="AF13" s="3">
        <v>94.258059185744301</v>
      </c>
      <c r="AG13" s="3"/>
      <c r="AH13" s="3">
        <f t="shared" ref="AH13:AH15" si="21">AVERAGE(AB13:AF13)</f>
        <v>100.0107396196881</v>
      </c>
      <c r="AI13" s="3">
        <f t="shared" ref="AI13:AI18" si="22">STDEV(AB13:AF13)</f>
        <v>10.558612039196937</v>
      </c>
      <c r="AJ13" s="4">
        <f t="shared" ref="AJ13:AJ18" si="23">AI13/AH13</f>
        <v>0.10557478206188939</v>
      </c>
      <c r="AL13" s="30"/>
      <c r="AM13" s="26"/>
      <c r="AN13" s="3">
        <v>27.286746850495401</v>
      </c>
      <c r="AO13" s="3">
        <v>33.326711199612397</v>
      </c>
      <c r="AP13" s="3">
        <v>15.757185159518</v>
      </c>
      <c r="AQ13" s="3">
        <v>4.0791178862683504</v>
      </c>
      <c r="AR13" s="3">
        <v>29.405201615736701</v>
      </c>
      <c r="AS13" s="3"/>
      <c r="AT13" s="3">
        <f t="shared" ref="AT13:AT15" si="24">AVERAGE(AN13:AR13)</f>
        <v>21.970992542326169</v>
      </c>
      <c r="AU13" s="3">
        <f t="shared" ref="AU13:AU18" si="25">STDEV(AN13:AR13)</f>
        <v>11.949975267068163</v>
      </c>
      <c r="AV13" s="4">
        <f t="shared" ref="AV13:AV18" si="26">AU13/AT13</f>
        <v>0.54389783456742125</v>
      </c>
      <c r="AX13" s="30"/>
      <c r="AY13" s="27"/>
      <c r="AZ13" s="3">
        <v>41.117095865944798</v>
      </c>
      <c r="BA13" s="3">
        <v>41.1865814211314</v>
      </c>
      <c r="BB13" s="3">
        <v>40.436170218764097</v>
      </c>
      <c r="BC13" s="3">
        <v>43.1148615094124</v>
      </c>
      <c r="BD13" s="3">
        <v>39.936812955194299</v>
      </c>
      <c r="BE13" s="3"/>
      <c r="BF13" s="3">
        <f t="shared" ref="BF13:BF15" si="27">AVERAGE(AZ13:BD13)</f>
        <v>41.158304394089399</v>
      </c>
      <c r="BG13" s="3">
        <f t="shared" ref="BG13:BG18" si="28">STDEV(AZ13:BD13)</f>
        <v>1.2087320403048412</v>
      </c>
      <c r="BH13" s="4">
        <f t="shared" ref="BH13:BH18" si="29">BG13/BF13</f>
        <v>2.9367877469666195E-2</v>
      </c>
    </row>
    <row r="14" spans="1:60" ht="15" customHeight="1" x14ac:dyDescent="0.25">
      <c r="A14" t="s">
        <v>7</v>
      </c>
      <c r="B14" s="30"/>
      <c r="C14" s="26"/>
      <c r="D14" s="3">
        <v>55.121438617508097</v>
      </c>
      <c r="E14" s="3">
        <v>53.667322980266903</v>
      </c>
      <c r="F14" s="3">
        <v>63.685040329779902</v>
      </c>
      <c r="G14" s="3">
        <v>66.211198343907498</v>
      </c>
      <c r="H14" s="3">
        <v>67.306951300503698</v>
      </c>
      <c r="I14" s="3"/>
      <c r="J14" s="3">
        <f t="shared" si="15"/>
        <v>61.198390314393215</v>
      </c>
      <c r="K14" s="3">
        <f t="shared" si="16"/>
        <v>6.3693113261606999</v>
      </c>
      <c r="L14" s="4">
        <f t="shared" si="17"/>
        <v>0.10407645190404143</v>
      </c>
      <c r="N14" s="30"/>
      <c r="O14" s="26"/>
      <c r="P14" s="3">
        <v>54.167582599464403</v>
      </c>
      <c r="Q14" s="3">
        <v>57.913478768743403</v>
      </c>
      <c r="R14" s="3">
        <v>54.979172013352397</v>
      </c>
      <c r="S14" s="3">
        <v>54.887482671464298</v>
      </c>
      <c r="T14" s="3">
        <v>51.540801193800498</v>
      </c>
      <c r="U14" s="3"/>
      <c r="V14" s="3">
        <f t="shared" si="18"/>
        <v>54.697703449364994</v>
      </c>
      <c r="W14" s="3">
        <f t="shared" si="19"/>
        <v>2.275055580478452</v>
      </c>
      <c r="X14" s="4">
        <f t="shared" si="20"/>
        <v>4.1593255968863971E-2</v>
      </c>
      <c r="Z14" s="30"/>
      <c r="AA14" s="26"/>
      <c r="AB14" s="3">
        <v>123.81531609981801</v>
      </c>
      <c r="AC14" s="3">
        <v>130.82725932125899</v>
      </c>
      <c r="AD14" s="3">
        <v>116.16369488032601</v>
      </c>
      <c r="AE14" s="3">
        <v>117.439627013451</v>
      </c>
      <c r="AF14" s="3">
        <v>118.717593760957</v>
      </c>
      <c r="AG14" s="3"/>
      <c r="AH14" s="3">
        <f t="shared" si="21"/>
        <v>121.3926982151622</v>
      </c>
      <c r="AI14" s="3">
        <f t="shared" si="22"/>
        <v>6.0209104860096421</v>
      </c>
      <c r="AJ14" s="4">
        <f t="shared" si="23"/>
        <v>4.9598621453638782E-2</v>
      </c>
      <c r="AL14" s="30"/>
      <c r="AM14" s="26"/>
      <c r="AN14" s="3">
        <v>23.466407039952198</v>
      </c>
      <c r="AO14" s="3">
        <v>22.8701023044874</v>
      </c>
      <c r="AP14" s="3">
        <v>18.980625313344401</v>
      </c>
      <c r="AQ14" s="3">
        <v>8.6126402099967496</v>
      </c>
      <c r="AR14" s="3">
        <v>15.2443289541136</v>
      </c>
      <c r="AS14" s="3"/>
      <c r="AT14" s="3">
        <f t="shared" si="24"/>
        <v>17.834820764378868</v>
      </c>
      <c r="AU14" s="3">
        <f t="shared" si="25"/>
        <v>6.1266008974897517</v>
      </c>
      <c r="AV14" s="4">
        <f t="shared" si="26"/>
        <v>0.34351906186387304</v>
      </c>
      <c r="AX14" s="30"/>
      <c r="AY14" s="27"/>
      <c r="AZ14" s="3">
        <v>35.357133942128499</v>
      </c>
      <c r="BA14" s="3">
        <v>40.432364592875103</v>
      </c>
      <c r="BB14" s="3">
        <v>36.668734041080597</v>
      </c>
      <c r="BC14" s="3">
        <v>35.4890160805829</v>
      </c>
      <c r="BD14" s="3">
        <v>30.041935264631601</v>
      </c>
      <c r="BE14" s="3"/>
      <c r="BF14" s="3">
        <f t="shared" si="27"/>
        <v>35.597836784259741</v>
      </c>
      <c r="BG14" s="3">
        <f t="shared" si="28"/>
        <v>3.7234829651317982</v>
      </c>
      <c r="BH14" s="4">
        <f t="shared" si="29"/>
        <v>0.10459857400037878</v>
      </c>
    </row>
    <row r="15" spans="1:60" ht="15" customHeight="1" x14ac:dyDescent="0.25">
      <c r="A15" t="s">
        <v>8</v>
      </c>
      <c r="B15" s="30"/>
      <c r="C15" s="26"/>
      <c r="D15" s="3">
        <v>64.494814889272405</v>
      </c>
      <c r="E15" s="3">
        <v>70.380749416154899</v>
      </c>
      <c r="F15" s="3">
        <v>72.673906146354994</v>
      </c>
      <c r="G15" s="3">
        <v>80.762083397925295</v>
      </c>
      <c r="H15" s="3">
        <v>87.5038697192754</v>
      </c>
      <c r="I15" s="3"/>
      <c r="J15" s="3">
        <f t="shared" si="15"/>
        <v>75.163084713796593</v>
      </c>
      <c r="K15" s="3">
        <f t="shared" si="16"/>
        <v>9.0349665564525239</v>
      </c>
      <c r="L15" s="4">
        <f t="shared" si="17"/>
        <v>0.12020483979410317</v>
      </c>
      <c r="N15" s="30"/>
      <c r="O15" s="26"/>
      <c r="P15" s="3">
        <v>66.030860070508894</v>
      </c>
      <c r="Q15" s="3">
        <v>69.321265956424995</v>
      </c>
      <c r="R15" s="3">
        <v>65.175912105932298</v>
      </c>
      <c r="S15" s="3">
        <v>68.473537279754595</v>
      </c>
      <c r="T15" s="3">
        <v>58.123770761410199</v>
      </c>
      <c r="U15" s="3"/>
      <c r="V15" s="3">
        <f t="shared" si="18"/>
        <v>65.425069234806202</v>
      </c>
      <c r="W15" s="3">
        <f t="shared" si="19"/>
        <v>4.4218640730954561</v>
      </c>
      <c r="X15" s="4">
        <f t="shared" si="20"/>
        <v>6.7586693064483908E-2</v>
      </c>
      <c r="Z15" s="30"/>
      <c r="AA15" s="26"/>
      <c r="AB15" s="3">
        <v>152.73561213562999</v>
      </c>
      <c r="AC15" s="3">
        <v>157.15268951174301</v>
      </c>
      <c r="AD15" s="3">
        <v>142.98243863750801</v>
      </c>
      <c r="AE15" s="3">
        <v>140.032565593583</v>
      </c>
      <c r="AF15" s="3">
        <v>140.42563191747701</v>
      </c>
      <c r="AG15" s="3"/>
      <c r="AH15" s="3">
        <f t="shared" si="21"/>
        <v>146.66578755918817</v>
      </c>
      <c r="AI15" s="3">
        <f t="shared" si="22"/>
        <v>7.7994249516852925</v>
      </c>
      <c r="AJ15" s="4">
        <f t="shared" si="23"/>
        <v>5.3178216143541797E-2</v>
      </c>
      <c r="AL15" s="30"/>
      <c r="AM15" s="26"/>
      <c r="AN15" s="3">
        <v>25.6424315056734</v>
      </c>
      <c r="AO15" s="3">
        <v>19.864530973870501</v>
      </c>
      <c r="AP15" s="3">
        <v>23.550442589485701</v>
      </c>
      <c r="AQ15" s="3">
        <v>15.437723911676301</v>
      </c>
      <c r="AR15" s="3">
        <v>22.866105817096098</v>
      </c>
      <c r="AS15" s="3"/>
      <c r="AT15" s="3">
        <f t="shared" si="24"/>
        <v>21.472246959560401</v>
      </c>
      <c r="AU15" s="3">
        <f t="shared" si="25"/>
        <v>3.9576633840467816</v>
      </c>
      <c r="AV15" s="4">
        <f t="shared" si="26"/>
        <v>0.18431528807862624</v>
      </c>
      <c r="AX15" s="30"/>
      <c r="AY15" s="27"/>
      <c r="AZ15" s="3">
        <v>38.896454617081801</v>
      </c>
      <c r="BA15" s="3">
        <v>46.543659234889802</v>
      </c>
      <c r="BB15" s="3">
        <v>39.582708531963597</v>
      </c>
      <c r="BC15" s="3">
        <v>39.975748977669497</v>
      </c>
      <c r="BD15" s="3">
        <v>34.8092153621634</v>
      </c>
      <c r="BE15" s="3"/>
      <c r="BF15" s="3">
        <f t="shared" si="27"/>
        <v>39.961557344753615</v>
      </c>
      <c r="BG15" s="3">
        <f t="shared" si="28"/>
        <v>4.2174893255225667</v>
      </c>
      <c r="BH15" s="4">
        <f t="shared" si="29"/>
        <v>0.10553866279879263</v>
      </c>
    </row>
    <row r="16" spans="1:60" ht="15" customHeight="1" x14ac:dyDescent="0.25">
      <c r="A16" t="s">
        <v>9</v>
      </c>
      <c r="B16" s="30"/>
      <c r="C16" s="26"/>
      <c r="D16" s="3">
        <v>98.545872640716098</v>
      </c>
      <c r="E16" s="3">
        <v>97.144646979672302</v>
      </c>
      <c r="F16" s="3">
        <v>103.57491864503</v>
      </c>
      <c r="G16" s="3">
        <v>112.784133859357</v>
      </c>
      <c r="H16" s="3">
        <v>123.981073021569</v>
      </c>
      <c r="I16" s="3"/>
      <c r="J16" s="3">
        <f>AVERAGE(D16:H16)</f>
        <v>107.20612902926887</v>
      </c>
      <c r="K16" s="3">
        <f t="shared" si="16"/>
        <v>11.201919862614178</v>
      </c>
      <c r="L16" s="4">
        <f t="shared" si="17"/>
        <v>0.10448954704404902</v>
      </c>
      <c r="N16" s="30"/>
      <c r="O16" s="26"/>
      <c r="P16" s="3">
        <v>85.504704745224103</v>
      </c>
      <c r="Q16" s="3">
        <v>91.4502130018777</v>
      </c>
      <c r="R16" s="3">
        <v>88.255222463929897</v>
      </c>
      <c r="S16" s="3">
        <v>88.219376482794402</v>
      </c>
      <c r="T16" s="3">
        <v>83.150691179408298</v>
      </c>
      <c r="U16" s="3"/>
      <c r="V16" s="3">
        <f>AVERAGE(P16:T16)</f>
        <v>87.316041574646874</v>
      </c>
      <c r="W16" s="3">
        <f t="shared" si="19"/>
        <v>3.1392886580219734</v>
      </c>
      <c r="X16" s="4">
        <f t="shared" si="20"/>
        <v>3.5953171964835141E-2</v>
      </c>
      <c r="Z16" s="30"/>
      <c r="AA16" s="26"/>
      <c r="AB16" s="3">
        <v>175.52697692004901</v>
      </c>
      <c r="AC16" s="3">
        <v>178.39215269952601</v>
      </c>
      <c r="AD16" s="3">
        <v>160.60915348349201</v>
      </c>
      <c r="AE16" s="3">
        <v>156.655222417283</v>
      </c>
      <c r="AF16" s="3">
        <v>157.22433887590401</v>
      </c>
      <c r="AG16" s="3"/>
      <c r="AH16" s="3">
        <f>AVERAGE(AB16:AF16)</f>
        <v>165.68156887925079</v>
      </c>
      <c r="AI16" s="3">
        <f t="shared" si="22"/>
        <v>10.454903972181841</v>
      </c>
      <c r="AJ16" s="4">
        <f t="shared" si="23"/>
        <v>6.310239601727459E-2</v>
      </c>
      <c r="AL16" s="30"/>
      <c r="AM16" s="26"/>
      <c r="AN16" s="3">
        <v>25.008863208529501</v>
      </c>
      <c r="AO16" s="3">
        <v>19.360003832132701</v>
      </c>
      <c r="AP16" s="3">
        <v>24.1677458661141</v>
      </c>
      <c r="AQ16" s="3">
        <v>14.8328517142262</v>
      </c>
      <c r="AR16" s="3">
        <v>21.781538776379598</v>
      </c>
      <c r="AS16" s="3"/>
      <c r="AT16" s="3">
        <f>AVERAGE(AN16:AR16)</f>
        <v>21.030200679476415</v>
      </c>
      <c r="AU16" s="3">
        <f t="shared" si="25"/>
        <v>4.1059452614504011</v>
      </c>
      <c r="AV16" s="4">
        <f t="shared" si="26"/>
        <v>0.19524042228743135</v>
      </c>
      <c r="AX16" s="30"/>
      <c r="AY16" s="27"/>
      <c r="AZ16" s="3">
        <v>49.491063263980401</v>
      </c>
      <c r="BA16" s="3">
        <v>55.608672671145797</v>
      </c>
      <c r="BB16" s="3">
        <v>48.244667507554603</v>
      </c>
      <c r="BC16" s="3">
        <v>44.766923905465198</v>
      </c>
      <c r="BD16" s="3">
        <v>39.506195589493899</v>
      </c>
      <c r="BE16" s="3"/>
      <c r="BF16" s="3">
        <f>AVERAGE(AZ16:BD16)</f>
        <v>47.523504587527981</v>
      </c>
      <c r="BG16" s="3">
        <f t="shared" si="28"/>
        <v>5.9505732217479785</v>
      </c>
      <c r="BH16" s="4">
        <f t="shared" si="29"/>
        <v>0.12521326601215435</v>
      </c>
    </row>
    <row r="17" spans="1:60" ht="15" customHeight="1" x14ac:dyDescent="0.25">
      <c r="A17" t="s">
        <v>10</v>
      </c>
      <c r="B17" s="30"/>
      <c r="C17" s="26"/>
      <c r="D17" s="3">
        <v>131.33640083232899</v>
      </c>
      <c r="E17" s="3">
        <v>133.768346043956</v>
      </c>
      <c r="F17" s="3">
        <v>137.800953553478</v>
      </c>
      <c r="G17" s="3">
        <v>145.96164896327201</v>
      </c>
      <c r="H17" s="3">
        <v>156.40786581303101</v>
      </c>
      <c r="I17" s="3"/>
      <c r="J17" s="3">
        <f t="shared" ref="J17:J18" si="30">AVERAGE(D17:H17)</f>
        <v>141.0550430412132</v>
      </c>
      <c r="K17" s="3">
        <f t="shared" si="16"/>
        <v>10.221558181676139</v>
      </c>
      <c r="L17" s="4">
        <f t="shared" si="17"/>
        <v>7.2465031815201558E-2</v>
      </c>
      <c r="N17" s="30"/>
      <c r="O17" s="26"/>
      <c r="P17" s="3">
        <v>112.645689395334</v>
      </c>
      <c r="Q17" s="3">
        <v>122.406003574964</v>
      </c>
      <c r="R17" s="3">
        <v>116.442717266058</v>
      </c>
      <c r="S17" s="3">
        <v>113.397821854081</v>
      </c>
      <c r="T17" s="3">
        <v>107.45021625502601</v>
      </c>
      <c r="U17" s="3"/>
      <c r="V17" s="3">
        <f t="shared" ref="V17:V18" si="31">AVERAGE(P17:T17)</f>
        <v>114.46848966909261</v>
      </c>
      <c r="W17" s="3">
        <f t="shared" si="19"/>
        <v>5.4915114889534689</v>
      </c>
      <c r="X17" s="4">
        <f t="shared" si="20"/>
        <v>4.7974001446410452E-2</v>
      </c>
      <c r="Z17" s="30"/>
      <c r="AA17" s="26"/>
      <c r="AB17" s="3" t="s">
        <v>12</v>
      </c>
      <c r="AC17" s="3" t="s">
        <v>12</v>
      </c>
      <c r="AD17" s="3">
        <v>179.673953405975</v>
      </c>
      <c r="AE17" s="3">
        <v>175.99098244971299</v>
      </c>
      <c r="AF17" s="3">
        <v>177.004049891866</v>
      </c>
      <c r="AG17" s="3"/>
      <c r="AH17" s="3">
        <f t="shared" ref="AH17" si="32">AVERAGE(AB17:AF17)</f>
        <v>177.55632858251798</v>
      </c>
      <c r="AI17" s="3">
        <f t="shared" si="22"/>
        <v>1.9025844476076712</v>
      </c>
      <c r="AJ17" s="4">
        <f t="shared" si="23"/>
        <v>1.071538515577866E-2</v>
      </c>
      <c r="AL17" s="30"/>
      <c r="AM17" s="26"/>
      <c r="AN17" s="3">
        <v>28.747093321017399</v>
      </c>
      <c r="AO17" s="3">
        <v>22.999259301503098</v>
      </c>
      <c r="AP17" s="3">
        <v>24.289527834194999</v>
      </c>
      <c r="AQ17" s="3">
        <v>19.535461851572901</v>
      </c>
      <c r="AR17" s="3">
        <v>24.3770564213381</v>
      </c>
      <c r="AS17" s="3"/>
      <c r="AT17" s="3">
        <f t="shared" ref="AT17:AT18" si="33">AVERAGE(AN17:AR17)</f>
        <v>23.989679745925297</v>
      </c>
      <c r="AU17" s="3">
        <f t="shared" si="25"/>
        <v>3.3050697116801619</v>
      </c>
      <c r="AV17" s="4">
        <f t="shared" si="26"/>
        <v>0.13777048075189649</v>
      </c>
      <c r="AX17" s="30"/>
      <c r="AY17" s="27"/>
      <c r="AZ17" s="3">
        <v>61.374689224606101</v>
      </c>
      <c r="BA17" s="3">
        <v>68.185263501695403</v>
      </c>
      <c r="BB17" s="3">
        <v>59.433202523543599</v>
      </c>
      <c r="BC17" s="3">
        <v>56.989884120776097</v>
      </c>
      <c r="BD17" s="3">
        <v>50.612312752304902</v>
      </c>
      <c r="BE17" s="3"/>
      <c r="BF17" s="3">
        <f t="shared" ref="BF17:BF18" si="34">AVERAGE(AZ17:BD17)</f>
        <v>59.31907042458522</v>
      </c>
      <c r="BG17" s="3">
        <f t="shared" si="28"/>
        <v>6.4046996898619808</v>
      </c>
      <c r="BH17" s="4">
        <f t="shared" si="29"/>
        <v>0.10797033136256812</v>
      </c>
    </row>
    <row r="18" spans="1:60" ht="15" customHeight="1" x14ac:dyDescent="0.25">
      <c r="A18" t="s">
        <v>11</v>
      </c>
      <c r="B18" s="30"/>
      <c r="C18" s="26"/>
      <c r="D18" s="3" t="s">
        <v>12</v>
      </c>
      <c r="E18" s="3" t="s">
        <v>12</v>
      </c>
      <c r="F18" s="3" t="s">
        <v>12</v>
      </c>
      <c r="G18" s="3" t="s">
        <v>12</v>
      </c>
      <c r="H18" s="3" t="s">
        <v>12</v>
      </c>
      <c r="I18" s="3"/>
      <c r="J18" s="3" t="e">
        <f t="shared" si="30"/>
        <v>#DIV/0!</v>
      </c>
      <c r="K18" s="3" t="e">
        <f t="shared" si="16"/>
        <v>#DIV/0!</v>
      </c>
      <c r="L18" s="4" t="e">
        <f t="shared" si="17"/>
        <v>#DIV/0!</v>
      </c>
      <c r="N18" s="30"/>
      <c r="O18" s="26"/>
      <c r="P18" s="3">
        <v>135.11449568690799</v>
      </c>
      <c r="Q18" s="3">
        <v>141.85863568226901</v>
      </c>
      <c r="R18" s="3">
        <v>137.52374306025001</v>
      </c>
      <c r="S18" s="3">
        <v>139.18504443073701</v>
      </c>
      <c r="T18" s="3">
        <v>128.461915547405</v>
      </c>
      <c r="U18" s="3"/>
      <c r="V18" s="3">
        <f t="shared" si="31"/>
        <v>136.42876688151381</v>
      </c>
      <c r="W18" s="3">
        <f t="shared" si="19"/>
        <v>5.0861956044407162</v>
      </c>
      <c r="X18" s="4">
        <f t="shared" si="20"/>
        <v>3.7280961491486582E-2</v>
      </c>
      <c r="Z18" s="30"/>
      <c r="AA18" s="26"/>
      <c r="AB18" s="3" t="s">
        <v>12</v>
      </c>
      <c r="AC18" s="3" t="s">
        <v>12</v>
      </c>
      <c r="AD18" s="3" t="s">
        <v>12</v>
      </c>
      <c r="AE18" s="3" t="s">
        <v>12</v>
      </c>
      <c r="AF18" s="3" t="s">
        <v>12</v>
      </c>
      <c r="AG18" s="3"/>
      <c r="AH18" s="3" t="e">
        <f>AVERAGE(AB18:AF18)</f>
        <v>#DIV/0!</v>
      </c>
      <c r="AI18" s="3" t="e">
        <f t="shared" si="22"/>
        <v>#DIV/0!</v>
      </c>
      <c r="AJ18" s="4" t="e">
        <f t="shared" si="23"/>
        <v>#DIV/0!</v>
      </c>
      <c r="AL18" s="30"/>
      <c r="AM18" s="26"/>
      <c r="AN18" s="3">
        <v>30.0646888734844</v>
      </c>
      <c r="AO18" s="3">
        <v>25.7090346561573</v>
      </c>
      <c r="AP18" s="3">
        <v>24.7542871034413</v>
      </c>
      <c r="AQ18" s="3">
        <v>18.5351307009477</v>
      </c>
      <c r="AR18" s="3">
        <v>25.5364608207678</v>
      </c>
      <c r="AS18" s="3"/>
      <c r="AT18" s="3">
        <f t="shared" si="33"/>
        <v>24.919920430959699</v>
      </c>
      <c r="AU18" s="3">
        <f t="shared" si="25"/>
        <v>4.1311148596814506</v>
      </c>
      <c r="AV18" s="4">
        <f t="shared" si="26"/>
        <v>0.16577560394410762</v>
      </c>
      <c r="AX18" s="30"/>
      <c r="AY18" s="27"/>
      <c r="AZ18" s="3">
        <v>74.580817175606199</v>
      </c>
      <c r="BA18" s="3">
        <v>77.808537218661897</v>
      </c>
      <c r="BB18" s="3">
        <v>70.395082506409693</v>
      </c>
      <c r="BC18" s="3">
        <v>69.696538629469998</v>
      </c>
      <c r="BD18" s="3">
        <v>62.1549589928253</v>
      </c>
      <c r="BE18" s="3"/>
      <c r="BF18" s="3">
        <f t="shared" si="34"/>
        <v>70.927186904594606</v>
      </c>
      <c r="BG18" s="3">
        <f t="shared" si="28"/>
        <v>5.9044815417152767</v>
      </c>
      <c r="BH18" s="4">
        <f t="shared" si="29"/>
        <v>8.3247084783688058E-2</v>
      </c>
    </row>
    <row r="19" spans="1:60" ht="15" customHeight="1" x14ac:dyDescent="0.25">
      <c r="B19" s="30"/>
      <c r="C19" s="2"/>
      <c r="N19" s="30"/>
      <c r="O19" s="2"/>
      <c r="Z19" s="30"/>
      <c r="AA19" s="2"/>
      <c r="AB19" s="3"/>
      <c r="AC19" s="3"/>
      <c r="AD19" s="3"/>
      <c r="AE19" s="3"/>
      <c r="AF19" s="3"/>
      <c r="AL19" s="30"/>
      <c r="AM19" s="2"/>
      <c r="AS19" s="3"/>
      <c r="AX19" s="30"/>
      <c r="AY19" s="2"/>
      <c r="BE19" s="3"/>
    </row>
    <row r="20" spans="1:60" ht="15" customHeight="1" x14ac:dyDescent="0.25">
      <c r="A20" t="s">
        <v>4</v>
      </c>
      <c r="B20" s="30"/>
      <c r="C20" s="26">
        <v>1</v>
      </c>
      <c r="D20" s="3">
        <v>105.737594058901</v>
      </c>
      <c r="E20" s="3">
        <v>100.467778010327</v>
      </c>
      <c r="F20" s="3">
        <v>107.49173460685699</v>
      </c>
      <c r="G20" s="3">
        <v>119.28586510125101</v>
      </c>
      <c r="H20" s="3"/>
      <c r="I20" s="3"/>
      <c r="J20" s="3">
        <f>AVERAGE(D20:H20)</f>
        <v>108.24574294433401</v>
      </c>
      <c r="K20" s="3">
        <f>STDEV(D20:H20)</f>
        <v>7.9422997332589595</v>
      </c>
      <c r="L20" s="4">
        <f>K20/J20</f>
        <v>7.337285991323772E-2</v>
      </c>
      <c r="N20" s="30"/>
      <c r="O20" s="26">
        <v>1</v>
      </c>
      <c r="P20" s="3">
        <v>90.923578589287899</v>
      </c>
      <c r="Q20" s="3">
        <v>93.840738196778105</v>
      </c>
      <c r="R20" s="3">
        <v>81.857203440691904</v>
      </c>
      <c r="S20" s="3">
        <v>89.591252364706307</v>
      </c>
      <c r="T20" s="3">
        <v>90.871920147457104</v>
      </c>
      <c r="U20" s="3"/>
      <c r="V20" s="3">
        <f>AVERAGE(P20:T20)</f>
        <v>89.416938547784255</v>
      </c>
      <c r="W20" s="3">
        <f>STDEV(P20:T20)</f>
        <v>4.5038017052447286</v>
      </c>
      <c r="X20" s="4">
        <f>W20/V20</f>
        <v>5.0368551847007205E-2</v>
      </c>
      <c r="Z20" s="30"/>
      <c r="AA20" s="26">
        <v>1</v>
      </c>
      <c r="AB20" s="3">
        <v>146.58529296387599</v>
      </c>
      <c r="AC20" s="3">
        <v>158.539806474541</v>
      </c>
      <c r="AD20" s="3">
        <v>154.65138934786799</v>
      </c>
      <c r="AE20" s="3">
        <v>165.96908367740099</v>
      </c>
      <c r="AF20" s="3">
        <v>164.03155960957</v>
      </c>
      <c r="AG20" s="3"/>
      <c r="AH20" s="3">
        <f>AVERAGE(AB20:AF20)</f>
        <v>157.95542641465119</v>
      </c>
      <c r="AI20" s="3">
        <f>STDEV(AB20:AF20)</f>
        <v>7.7729690757253147</v>
      </c>
      <c r="AJ20" s="4">
        <f>AI20/AH20</f>
        <v>4.9209889474264565E-2</v>
      </c>
      <c r="AL20" s="30"/>
      <c r="AM20" s="26">
        <v>1</v>
      </c>
      <c r="AN20" s="3">
        <v>22.1341473613769</v>
      </c>
      <c r="AO20" s="3">
        <v>18.200945887207801</v>
      </c>
      <c r="AP20" s="3">
        <v>31.864479532969099</v>
      </c>
      <c r="AQ20" s="3">
        <v>22.792961172362698</v>
      </c>
      <c r="AR20" s="3">
        <v>23.536657085984501</v>
      </c>
      <c r="AS20" s="3"/>
      <c r="AT20" s="3">
        <f>AVERAGE(AN20:AR20)</f>
        <v>23.7058382079802</v>
      </c>
      <c r="AU20" s="3">
        <f>STDEV(AN20:AR20)</f>
        <v>5.0049836809077135</v>
      </c>
      <c r="AV20" s="4">
        <f>AU20/AT20</f>
        <v>0.21112873702237889</v>
      </c>
      <c r="AX20" s="30"/>
      <c r="AY20" s="26">
        <v>1</v>
      </c>
      <c r="AZ20" s="3">
        <v>41.278227521593102</v>
      </c>
      <c r="BA20" s="3">
        <v>37.840283107167799</v>
      </c>
      <c r="BB20" s="3">
        <v>38.046075264693897</v>
      </c>
      <c r="BC20" s="3">
        <v>39.233824833965301</v>
      </c>
      <c r="BD20" s="3">
        <v>39.2731330426274</v>
      </c>
      <c r="BE20" s="3"/>
      <c r="BF20" s="3">
        <f>AVERAGE(AZ20:BD20)</f>
        <v>39.134308754009496</v>
      </c>
      <c r="BG20" s="3">
        <f>STDEV(AZ20:BD20)</f>
        <v>1.3678740637600124</v>
      </c>
      <c r="BH20" s="4">
        <f>BG20/BF20</f>
        <v>3.4953321198496118E-2</v>
      </c>
    </row>
    <row r="21" spans="1:60" ht="15" customHeight="1" x14ac:dyDescent="0.25">
      <c r="A21" t="s">
        <v>6</v>
      </c>
      <c r="B21" s="30"/>
      <c r="C21" s="26"/>
      <c r="D21" s="3">
        <v>91.136851694512998</v>
      </c>
      <c r="E21" s="3">
        <v>96.524600861269207</v>
      </c>
      <c r="F21" s="3">
        <v>111.06849178002</v>
      </c>
      <c r="G21" s="3">
        <v>117.24968978973899</v>
      </c>
      <c r="H21" s="3"/>
      <c r="I21" s="3"/>
      <c r="J21" s="3">
        <f t="shared" ref="J21:J26" si="35">AVERAGE(D21:H21)</f>
        <v>103.99490853138531</v>
      </c>
      <c r="K21" s="3">
        <f t="shared" ref="K21:K26" si="36">STDEV(D21:H21)</f>
        <v>12.204642948329138</v>
      </c>
      <c r="L21" s="4">
        <f t="shared" ref="L21:L26" si="37">K21/J21</f>
        <v>0.11735808147420812</v>
      </c>
      <c r="N21" s="30"/>
      <c r="O21" s="26"/>
      <c r="P21" s="3">
        <v>80.1893949416135</v>
      </c>
      <c r="Q21" s="3">
        <v>83.671808004668307</v>
      </c>
      <c r="R21" s="3">
        <v>79.291239708923698</v>
      </c>
      <c r="S21" s="3">
        <v>84.846537840281897</v>
      </c>
      <c r="T21" s="3">
        <v>78.477920997795493</v>
      </c>
      <c r="U21" s="3"/>
      <c r="V21" s="3">
        <f t="shared" ref="V21:V26" si="38">AVERAGE(P21:T21)</f>
        <v>81.295380298656568</v>
      </c>
      <c r="W21" s="3">
        <f t="shared" ref="W21:W26" si="39">STDEV(P21:T21)</f>
        <v>2.8033902935891635</v>
      </c>
      <c r="X21" s="4">
        <f t="shared" ref="X21:X26" si="40">W21/V21</f>
        <v>3.4484004912582841E-2</v>
      </c>
      <c r="Z21" s="30"/>
      <c r="AA21" s="26"/>
      <c r="AB21" s="3">
        <v>143.154617565482</v>
      </c>
      <c r="AC21" s="3">
        <v>154.70092608319101</v>
      </c>
      <c r="AD21" s="3">
        <v>142.41812395538801</v>
      </c>
      <c r="AE21" s="3">
        <v>154.09425267597399</v>
      </c>
      <c r="AF21" s="3">
        <v>151.90154794626301</v>
      </c>
      <c r="AG21" s="3"/>
      <c r="AH21" s="3">
        <f t="shared" ref="AH21:AH26" si="41">AVERAGE(AB21:AF21)</f>
        <v>149.25389364525961</v>
      </c>
      <c r="AI21" s="3">
        <f t="shared" ref="AI21:AI26" si="42">STDEV(AB21:AF21)</f>
        <v>6.0007963466116623</v>
      </c>
      <c r="AJ21" s="4">
        <f t="shared" ref="AJ21:AJ26" si="43">AI21/AH21</f>
        <v>4.0205291802129485E-2</v>
      </c>
      <c r="AL21" s="30"/>
      <c r="AM21" s="26"/>
      <c r="AN21" s="3">
        <v>27.4895338160525</v>
      </c>
      <c r="AO21" s="3">
        <v>13.899942670624499</v>
      </c>
      <c r="AP21" s="3">
        <v>35.525573030150497</v>
      </c>
      <c r="AQ21" s="3">
        <v>26.5923619016224</v>
      </c>
      <c r="AR21" s="3">
        <v>22.306578093821301</v>
      </c>
      <c r="AS21" s="3"/>
      <c r="AT21" s="3">
        <f t="shared" ref="AT21:AT26" si="44">AVERAGE(AN21:AR21)</f>
        <v>25.162797902454237</v>
      </c>
      <c r="AU21" s="3">
        <f t="shared" ref="AU21:AU26" si="45">STDEV(AN21:AR21)</f>
        <v>7.9033910626219175</v>
      </c>
      <c r="AV21" s="4">
        <f t="shared" ref="AV21:AV26" si="46">AU21/AT21</f>
        <v>0.31409031274105909</v>
      </c>
      <c r="AX21" s="30"/>
      <c r="AY21" s="26"/>
      <c r="AZ21" s="3">
        <v>32.789102684318998</v>
      </c>
      <c r="BA21" s="3">
        <v>34.408117975496999</v>
      </c>
      <c r="BB21" s="3">
        <v>37.238086389517001</v>
      </c>
      <c r="BC21" s="3">
        <v>42.538400131213201</v>
      </c>
      <c r="BD21" s="3">
        <v>40.993659023584001</v>
      </c>
      <c r="BE21" s="3"/>
      <c r="BF21" s="3">
        <f t="shared" ref="BF21:BF26" si="47">AVERAGE(AZ21:BD21)</f>
        <v>37.593473240826043</v>
      </c>
      <c r="BG21" s="3">
        <f t="shared" ref="BG21:BG26" si="48">STDEV(AZ21:BD21)</f>
        <v>4.1643825992942221</v>
      </c>
      <c r="BH21" s="4">
        <f t="shared" ref="BH21:BH26" si="49">BG21/BF21</f>
        <v>0.11077408497525455</v>
      </c>
    </row>
    <row r="22" spans="1:60" ht="15" customHeight="1" x14ac:dyDescent="0.25">
      <c r="A22" t="s">
        <v>7</v>
      </c>
      <c r="B22" s="30"/>
      <c r="C22" s="26"/>
      <c r="D22" s="3">
        <v>106.66565864960999</v>
      </c>
      <c r="E22" s="3">
        <v>101.694552581922</v>
      </c>
      <c r="F22" s="3">
        <v>114.458410903985</v>
      </c>
      <c r="G22" s="3">
        <v>131.403179341141</v>
      </c>
      <c r="H22" s="3"/>
      <c r="I22" s="3"/>
      <c r="J22" s="3">
        <f t="shared" si="35"/>
        <v>113.5554503691645</v>
      </c>
      <c r="K22" s="3">
        <f t="shared" si="36"/>
        <v>13.006497010376885</v>
      </c>
      <c r="L22" s="4">
        <f t="shared" si="37"/>
        <v>0.11453872947615681</v>
      </c>
      <c r="N22" s="30"/>
      <c r="O22" s="26"/>
      <c r="P22" s="3">
        <v>101.11497113608399</v>
      </c>
      <c r="Q22" s="3">
        <v>102.411786973457</v>
      </c>
      <c r="R22" s="3">
        <v>86.210180810908099</v>
      </c>
      <c r="S22" s="3">
        <v>100.089460242021</v>
      </c>
      <c r="T22" s="3">
        <v>97.800684676063497</v>
      </c>
      <c r="U22" s="3"/>
      <c r="V22" s="3">
        <f t="shared" si="38"/>
        <v>97.52541676770673</v>
      </c>
      <c r="W22" s="3">
        <f t="shared" si="39"/>
        <v>6.5468727356798677</v>
      </c>
      <c r="X22" s="4">
        <f t="shared" si="40"/>
        <v>6.7129912925916482E-2</v>
      </c>
      <c r="Z22" s="30"/>
      <c r="AA22" s="26"/>
      <c r="AB22" s="3">
        <v>152.53618927086899</v>
      </c>
      <c r="AC22" s="3">
        <v>180.73150329319199</v>
      </c>
      <c r="AD22" s="3">
        <v>168.274853836707</v>
      </c>
      <c r="AE22" s="3">
        <v>188.273676743414</v>
      </c>
      <c r="AF22" s="3">
        <v>185.55507400516399</v>
      </c>
      <c r="AG22" s="3"/>
      <c r="AH22" s="3">
        <f t="shared" si="41"/>
        <v>175.07425942986919</v>
      </c>
      <c r="AI22" s="3">
        <f t="shared" si="42"/>
        <v>14.750195105661</v>
      </c>
      <c r="AJ22" s="4">
        <f t="shared" si="43"/>
        <v>8.4251078106485411E-2</v>
      </c>
      <c r="AL22" s="30"/>
      <c r="AM22" s="26"/>
      <c r="AN22" s="3">
        <v>18.808125519707101</v>
      </c>
      <c r="AO22" s="3">
        <v>17.443153115576798</v>
      </c>
      <c r="AP22" s="3">
        <v>30.201041977484099</v>
      </c>
      <c r="AQ22" s="3">
        <v>14.9738371278148</v>
      </c>
      <c r="AR22" s="3">
        <v>20.1076589619245</v>
      </c>
      <c r="AS22" s="3"/>
      <c r="AT22" s="3">
        <f t="shared" si="44"/>
        <v>20.306763340501458</v>
      </c>
      <c r="AU22" s="3">
        <f t="shared" si="45"/>
        <v>5.8485612146917969</v>
      </c>
      <c r="AV22" s="4">
        <f t="shared" si="46"/>
        <v>0.2880105074660988</v>
      </c>
      <c r="AX22" s="30"/>
      <c r="AY22" s="26"/>
      <c r="AZ22" s="3">
        <v>43.801571430682699</v>
      </c>
      <c r="BA22" s="3">
        <v>37.517991317732502</v>
      </c>
      <c r="BB22" s="3">
        <v>37.275397571736299</v>
      </c>
      <c r="BC22" s="3">
        <v>36.420277471712701</v>
      </c>
      <c r="BD22" s="3">
        <v>39.075219179530599</v>
      </c>
      <c r="BE22" s="3"/>
      <c r="BF22" s="3">
        <f t="shared" si="47"/>
        <v>38.818091394278959</v>
      </c>
      <c r="BG22" s="3">
        <f t="shared" si="48"/>
        <v>2.9462206306377925</v>
      </c>
      <c r="BH22" s="4">
        <f t="shared" si="49"/>
        <v>7.5898132154740838E-2</v>
      </c>
    </row>
    <row r="23" spans="1:60" ht="15" customHeight="1" x14ac:dyDescent="0.25">
      <c r="A23" t="s">
        <v>8</v>
      </c>
      <c r="B23" s="30"/>
      <c r="C23" s="26"/>
      <c r="D23" s="3">
        <v>123.697927059522</v>
      </c>
      <c r="E23" s="3">
        <v>128.73500501729799</v>
      </c>
      <c r="F23" s="3">
        <v>136.98535515396901</v>
      </c>
      <c r="G23" s="3">
        <v>149.70709726901001</v>
      </c>
      <c r="H23" s="3"/>
      <c r="I23" s="3"/>
      <c r="J23" s="3">
        <f t="shared" si="35"/>
        <v>134.78134612494975</v>
      </c>
      <c r="K23" s="3">
        <f t="shared" si="36"/>
        <v>11.358346739797144</v>
      </c>
      <c r="L23" s="4">
        <f t="shared" si="37"/>
        <v>8.4272394261942815E-2</v>
      </c>
      <c r="N23" s="30"/>
      <c r="O23" s="26"/>
      <c r="P23" s="3">
        <v>129.26506441820399</v>
      </c>
      <c r="Q23" s="3">
        <v>134.862752627558</v>
      </c>
      <c r="R23" s="3">
        <v>117.65001343895899</v>
      </c>
      <c r="S23" s="3">
        <v>124.428965237809</v>
      </c>
      <c r="T23" s="3">
        <v>130.17125613711499</v>
      </c>
      <c r="U23" s="3"/>
      <c r="V23" s="3">
        <f t="shared" si="38"/>
        <v>127.27561037192899</v>
      </c>
      <c r="W23" s="3">
        <f t="shared" si="39"/>
        <v>6.5319010296092443</v>
      </c>
      <c r="X23" s="4">
        <f t="shared" si="40"/>
        <v>5.1320916949614367E-2</v>
      </c>
      <c r="Z23" s="30"/>
      <c r="AA23" s="26"/>
      <c r="AB23" s="3">
        <v>231.48684350067001</v>
      </c>
      <c r="AC23" s="3">
        <v>250.27145802608899</v>
      </c>
      <c r="AD23" s="3">
        <v>246.02059027039101</v>
      </c>
      <c r="AE23" s="3">
        <v>282.83495464219197</v>
      </c>
      <c r="AF23" s="3">
        <v>280.71446716225699</v>
      </c>
      <c r="AG23" s="3"/>
      <c r="AH23" s="3">
        <f t="shared" si="41"/>
        <v>258.26566272031977</v>
      </c>
      <c r="AI23" s="3">
        <f t="shared" si="42"/>
        <v>22.575169950691759</v>
      </c>
      <c r="AJ23" s="4">
        <f t="shared" si="43"/>
        <v>8.7410651934550013E-2</v>
      </c>
      <c r="AL23" s="30"/>
      <c r="AM23" s="26"/>
      <c r="AN23" s="3">
        <v>28.649847662920902</v>
      </c>
      <c r="AO23" s="3">
        <v>19.246740116227201</v>
      </c>
      <c r="AP23" s="3">
        <v>32.9486302721443</v>
      </c>
      <c r="AQ23" s="3">
        <v>24.7387785298951</v>
      </c>
      <c r="AR23" s="3">
        <v>31.775054330885901</v>
      </c>
      <c r="AS23" s="3"/>
      <c r="AT23" s="3">
        <f t="shared" si="44"/>
        <v>27.471810182414679</v>
      </c>
      <c r="AU23" s="3">
        <f t="shared" si="45"/>
        <v>5.5906725983879344</v>
      </c>
      <c r="AV23" s="4">
        <f t="shared" si="46"/>
        <v>0.20350579598743185</v>
      </c>
      <c r="AX23" s="30"/>
      <c r="AY23" s="26"/>
      <c r="AZ23" s="3">
        <v>42.021632739083103</v>
      </c>
      <c r="BA23" s="3">
        <v>38.5517056994955</v>
      </c>
      <c r="BB23" s="3">
        <v>37.994142382496499</v>
      </c>
      <c r="BC23" s="3">
        <v>41.9288316226002</v>
      </c>
      <c r="BD23" s="3">
        <v>38.045871328868301</v>
      </c>
      <c r="BE23" s="3"/>
      <c r="BF23" s="3">
        <f t="shared" si="47"/>
        <v>39.708436754508718</v>
      </c>
      <c r="BG23" s="3">
        <f t="shared" si="48"/>
        <v>2.0809844278236267</v>
      </c>
      <c r="BH23" s="4">
        <f t="shared" si="49"/>
        <v>5.2406606703985649E-2</v>
      </c>
    </row>
    <row r="24" spans="1:60" ht="15" customHeight="1" x14ac:dyDescent="0.25">
      <c r="A24" t="s">
        <v>9</v>
      </c>
      <c r="B24" s="30"/>
      <c r="C24" s="26"/>
      <c r="D24" s="3">
        <v>155.03401305615699</v>
      </c>
      <c r="E24" s="3">
        <v>154.82185173936</v>
      </c>
      <c r="F24" s="3">
        <v>160.360415737301</v>
      </c>
      <c r="G24" s="3">
        <v>174.04611575122499</v>
      </c>
      <c r="H24" s="3"/>
      <c r="I24" s="3"/>
      <c r="J24" s="3">
        <f t="shared" si="35"/>
        <v>161.06559907101075</v>
      </c>
      <c r="K24" s="3">
        <f t="shared" si="36"/>
        <v>9.0250670803700466</v>
      </c>
      <c r="L24" s="4">
        <f t="shared" si="37"/>
        <v>5.603348655718262E-2</v>
      </c>
      <c r="N24" s="30"/>
      <c r="O24" s="26"/>
      <c r="P24" s="3">
        <v>153.133543209447</v>
      </c>
      <c r="Q24" s="3">
        <v>159.88522676588201</v>
      </c>
      <c r="R24" s="3">
        <v>143.91132080965599</v>
      </c>
      <c r="S24" s="3">
        <v>156.89873835532799</v>
      </c>
      <c r="T24" s="3">
        <v>151.54209600643199</v>
      </c>
      <c r="U24" s="3"/>
      <c r="V24" s="3">
        <f t="shared" si="38"/>
        <v>153.074185029349</v>
      </c>
      <c r="W24" s="3">
        <f t="shared" si="39"/>
        <v>6.0689043194852994</v>
      </c>
      <c r="X24" s="4">
        <f t="shared" si="40"/>
        <v>3.964681777219134E-2</v>
      </c>
      <c r="Z24" s="30"/>
      <c r="AA24" s="26"/>
      <c r="AB24" s="3" t="s">
        <v>12</v>
      </c>
      <c r="AC24" s="3" t="s">
        <v>12</v>
      </c>
      <c r="AD24" s="3" t="s">
        <v>12</v>
      </c>
      <c r="AE24" s="3" t="s">
        <v>12</v>
      </c>
      <c r="AF24" s="3" t="s">
        <v>12</v>
      </c>
      <c r="AG24" s="3"/>
      <c r="AH24" s="3" t="e">
        <f t="shared" si="41"/>
        <v>#DIV/0!</v>
      </c>
      <c r="AI24" s="3" t="e">
        <f t="shared" si="42"/>
        <v>#DIV/0!</v>
      </c>
      <c r="AJ24" s="4" t="e">
        <f t="shared" si="43"/>
        <v>#DIV/0!</v>
      </c>
      <c r="AL24" s="30"/>
      <c r="AM24" s="26"/>
      <c r="AN24" s="3">
        <v>27.217275690317798</v>
      </c>
      <c r="AO24" s="3">
        <v>26.254216726366899</v>
      </c>
      <c r="AP24" s="3">
        <v>31.4132964001674</v>
      </c>
      <c r="AQ24" s="3">
        <v>28.362314266651001</v>
      </c>
      <c r="AR24" s="3">
        <v>31.3096032655531</v>
      </c>
      <c r="AS24" s="3"/>
      <c r="AT24" s="3">
        <f t="shared" si="44"/>
        <v>28.911341269811238</v>
      </c>
      <c r="AU24" s="3">
        <f t="shared" si="45"/>
        <v>2.3581263617400312</v>
      </c>
      <c r="AV24" s="4">
        <f t="shared" si="46"/>
        <v>8.1564059575553113E-2</v>
      </c>
      <c r="AX24" s="30"/>
      <c r="AY24" s="26"/>
      <c r="AZ24" s="3">
        <v>48.692500463150502</v>
      </c>
      <c r="BA24" s="3">
        <v>42.164949034943497</v>
      </c>
      <c r="BB24" s="3">
        <v>43.624087209770899</v>
      </c>
      <c r="BC24" s="3">
        <v>45.652120362072701</v>
      </c>
      <c r="BD24" s="3">
        <v>45.086259645633803</v>
      </c>
      <c r="BE24" s="3"/>
      <c r="BF24" s="3">
        <f t="shared" si="47"/>
        <v>45.043983343114277</v>
      </c>
      <c r="BG24" s="3">
        <f t="shared" si="48"/>
        <v>2.4488894764713081</v>
      </c>
      <c r="BH24" s="4">
        <f t="shared" si="49"/>
        <v>5.4366627787274982E-2</v>
      </c>
    </row>
    <row r="25" spans="1:60" ht="15" customHeight="1" x14ac:dyDescent="0.25">
      <c r="A25" t="s">
        <v>10</v>
      </c>
      <c r="B25" s="30"/>
      <c r="C25" s="26"/>
      <c r="D25" s="3">
        <v>183.083717474499</v>
      </c>
      <c r="E25" s="3">
        <v>179.43935754930899</v>
      </c>
      <c r="F25" s="3">
        <v>181.34842638276299</v>
      </c>
      <c r="G25" s="3" t="s">
        <v>12</v>
      </c>
      <c r="H25" s="3"/>
      <c r="I25" s="3"/>
      <c r="J25" s="3">
        <f t="shared" si="35"/>
        <v>181.290500468857</v>
      </c>
      <c r="K25" s="3">
        <f t="shared" si="36"/>
        <v>1.8228703669512827</v>
      </c>
      <c r="L25" s="4">
        <f t="shared" si="37"/>
        <v>1.0054969026159341E-2</v>
      </c>
      <c r="N25" s="30"/>
      <c r="O25" s="26"/>
      <c r="P25" s="3">
        <v>174.694944779411</v>
      </c>
      <c r="Q25" s="3">
        <v>176.24795753034201</v>
      </c>
      <c r="R25" s="3">
        <v>162.252151509984</v>
      </c>
      <c r="S25" s="3">
        <v>175.465394706334</v>
      </c>
      <c r="T25" s="3">
        <v>175.46923140961599</v>
      </c>
      <c r="U25" s="3"/>
      <c r="V25" s="3">
        <f t="shared" si="38"/>
        <v>172.8259359871374</v>
      </c>
      <c r="W25" s="3">
        <f t="shared" si="39"/>
        <v>5.9363729772033738</v>
      </c>
      <c r="X25" s="4">
        <f t="shared" si="40"/>
        <v>3.434885477863224E-2</v>
      </c>
      <c r="Z25" s="30"/>
      <c r="AA25" s="26"/>
      <c r="AB25" s="3" t="s">
        <v>12</v>
      </c>
      <c r="AC25" s="3" t="s">
        <v>12</v>
      </c>
      <c r="AD25" s="3" t="s">
        <v>12</v>
      </c>
      <c r="AE25" s="3" t="s">
        <v>12</v>
      </c>
      <c r="AF25" s="3" t="s">
        <v>12</v>
      </c>
      <c r="AG25" s="3"/>
      <c r="AH25" s="3" t="e">
        <f t="shared" si="41"/>
        <v>#DIV/0!</v>
      </c>
      <c r="AI25" s="3" t="e">
        <f t="shared" si="42"/>
        <v>#DIV/0!</v>
      </c>
      <c r="AJ25" s="4" t="e">
        <f t="shared" si="43"/>
        <v>#DIV/0!</v>
      </c>
      <c r="AL25" s="30"/>
      <c r="AM25" s="26"/>
      <c r="AN25" s="3">
        <v>27.850891320971002</v>
      </c>
      <c r="AO25" s="3">
        <v>26.700189692829898</v>
      </c>
      <c r="AP25" s="3">
        <v>36.080737661352501</v>
      </c>
      <c r="AQ25" s="3">
        <v>29.847875768225499</v>
      </c>
      <c r="AR25" s="3">
        <v>37.364446503697302</v>
      </c>
      <c r="AS25" s="3"/>
      <c r="AT25" s="3">
        <f t="shared" si="44"/>
        <v>31.568828189415239</v>
      </c>
      <c r="AU25" s="3">
        <f t="shared" si="45"/>
        <v>4.858880821031919</v>
      </c>
      <c r="AV25" s="4">
        <f t="shared" si="46"/>
        <v>0.15391387959915029</v>
      </c>
      <c r="AX25" s="30"/>
      <c r="AY25" s="26"/>
      <c r="AZ25" s="3">
        <v>50.608068308323602</v>
      </c>
      <c r="BA25" s="3">
        <v>47.263040753001597</v>
      </c>
      <c r="BB25" s="3">
        <v>48.389473247792097</v>
      </c>
      <c r="BC25" s="3">
        <v>50.017961941004003</v>
      </c>
      <c r="BD25" s="3">
        <v>48.839659266272299</v>
      </c>
      <c r="BE25" s="3"/>
      <c r="BF25" s="3">
        <f t="shared" si="47"/>
        <v>49.023640703278716</v>
      </c>
      <c r="BG25" s="3">
        <f t="shared" si="48"/>
        <v>1.3261613094847222</v>
      </c>
      <c r="BH25" s="4">
        <f t="shared" si="49"/>
        <v>2.70514651800642E-2</v>
      </c>
    </row>
    <row r="26" spans="1:60" ht="15" customHeight="1" x14ac:dyDescent="0.25">
      <c r="A26" t="s">
        <v>11</v>
      </c>
      <c r="B26" s="30"/>
      <c r="C26" s="26"/>
      <c r="D26" s="3" t="s">
        <v>12</v>
      </c>
      <c r="E26" s="3" t="s">
        <v>12</v>
      </c>
      <c r="F26" s="3" t="s">
        <v>12</v>
      </c>
      <c r="G26" s="3" t="s">
        <v>12</v>
      </c>
      <c r="H26" s="3"/>
      <c r="I26" s="3"/>
      <c r="J26" s="3" t="e">
        <f t="shared" si="35"/>
        <v>#DIV/0!</v>
      </c>
      <c r="K26" s="3" t="e">
        <f t="shared" si="36"/>
        <v>#DIV/0!</v>
      </c>
      <c r="L26" s="4" t="e">
        <f t="shared" si="37"/>
        <v>#DIV/0!</v>
      </c>
      <c r="N26" s="30"/>
      <c r="O26" s="26"/>
      <c r="P26" s="3" t="s">
        <v>12</v>
      </c>
      <c r="Q26" s="3" t="s">
        <v>12</v>
      </c>
      <c r="R26" s="3" t="s">
        <v>12</v>
      </c>
      <c r="S26" s="3" t="s">
        <v>12</v>
      </c>
      <c r="T26" s="3" t="s">
        <v>12</v>
      </c>
      <c r="U26" s="3"/>
      <c r="V26" s="3" t="e">
        <f t="shared" si="38"/>
        <v>#DIV/0!</v>
      </c>
      <c r="W26" s="3" t="e">
        <f t="shared" si="39"/>
        <v>#DIV/0!</v>
      </c>
      <c r="X26" s="4" t="e">
        <f t="shared" si="40"/>
        <v>#DIV/0!</v>
      </c>
      <c r="Z26" s="30"/>
      <c r="AA26" s="26"/>
      <c r="AB26" s="3" t="s">
        <v>12</v>
      </c>
      <c r="AC26" s="3" t="s">
        <v>12</v>
      </c>
      <c r="AD26" s="3" t="s">
        <v>12</v>
      </c>
      <c r="AE26" s="3" t="s">
        <v>12</v>
      </c>
      <c r="AF26" s="3" t="s">
        <v>12</v>
      </c>
      <c r="AG26" s="3"/>
      <c r="AH26" s="3" t="e">
        <f t="shared" si="41"/>
        <v>#DIV/0!</v>
      </c>
      <c r="AI26" s="3" t="e">
        <f t="shared" si="42"/>
        <v>#DIV/0!</v>
      </c>
      <c r="AJ26" s="4" t="e">
        <f t="shared" si="43"/>
        <v>#DIV/0!</v>
      </c>
      <c r="AL26" s="30"/>
      <c r="AM26" s="26"/>
      <c r="AN26" s="3">
        <v>37.523841698349202</v>
      </c>
      <c r="AO26" s="3">
        <v>29.823690133051699</v>
      </c>
      <c r="AP26" s="3">
        <v>38.0290845764167</v>
      </c>
      <c r="AQ26" s="3">
        <v>33.032837633551402</v>
      </c>
      <c r="AR26" s="3">
        <v>35.209113110979501</v>
      </c>
      <c r="AS26" s="3"/>
      <c r="AT26" s="3">
        <f t="shared" si="44"/>
        <v>34.723713430469701</v>
      </c>
      <c r="AU26" s="3">
        <f t="shared" si="45"/>
        <v>3.386410299074786</v>
      </c>
      <c r="AV26" s="4">
        <f t="shared" si="46"/>
        <v>9.752442825147975E-2</v>
      </c>
      <c r="AX26" s="30"/>
      <c r="AY26" s="26"/>
      <c r="AZ26" s="3">
        <v>55.773764480476203</v>
      </c>
      <c r="BA26" s="3">
        <v>51.502484430405801</v>
      </c>
      <c r="BB26" s="3">
        <v>51.8034418480608</v>
      </c>
      <c r="BC26" s="3">
        <v>55.279190302626802</v>
      </c>
      <c r="BD26" s="3">
        <v>54.791390142346998</v>
      </c>
      <c r="BE26" s="3"/>
      <c r="BF26" s="3">
        <f t="shared" si="47"/>
        <v>53.830054240783319</v>
      </c>
      <c r="BG26" s="3">
        <f t="shared" si="48"/>
        <v>2.0203285964029956</v>
      </c>
      <c r="BH26" s="4">
        <f t="shared" si="49"/>
        <v>3.753160989520854E-2</v>
      </c>
    </row>
    <row r="27" spans="1:60" ht="15" customHeight="1" x14ac:dyDescent="0.25">
      <c r="B27" s="30"/>
      <c r="C27" s="2"/>
      <c r="D27" s="3"/>
      <c r="E27" s="3"/>
      <c r="F27" s="3"/>
      <c r="G27" s="3"/>
      <c r="H27" s="3"/>
      <c r="I27" s="3"/>
      <c r="N27" s="30"/>
      <c r="O27" s="2"/>
      <c r="P27" s="3"/>
      <c r="Q27" s="3"/>
      <c r="R27" s="3"/>
      <c r="S27" s="3"/>
      <c r="T27" s="3"/>
      <c r="U27" s="3"/>
      <c r="Z27" s="30"/>
      <c r="AA27" s="2"/>
      <c r="AB27" s="3"/>
      <c r="AC27" s="3"/>
      <c r="AD27" s="3"/>
      <c r="AE27" s="3"/>
      <c r="AF27" s="3"/>
      <c r="AG27" s="3"/>
      <c r="AL27" s="30"/>
      <c r="AM27" s="2"/>
      <c r="AN27" s="3"/>
      <c r="AO27" s="3"/>
      <c r="AP27" s="3"/>
      <c r="AQ27" s="3"/>
      <c r="AR27" s="3"/>
      <c r="AX27" s="30"/>
      <c r="AY27" s="2"/>
      <c r="AZ27" s="3"/>
      <c r="BA27" s="3"/>
      <c r="BB27" s="3"/>
      <c r="BD27" s="3"/>
    </row>
    <row r="28" spans="1:60" ht="15" customHeight="1" x14ac:dyDescent="0.25">
      <c r="A28" t="s">
        <v>4</v>
      </c>
      <c r="B28" s="30"/>
      <c r="C28" s="26">
        <v>2</v>
      </c>
      <c r="D28" s="3">
        <v>91.033044284435704</v>
      </c>
      <c r="E28" s="3">
        <v>86.926469655486898</v>
      </c>
      <c r="F28" s="3">
        <v>82.828636483903594</v>
      </c>
      <c r="G28" s="3">
        <v>75.209335070923601</v>
      </c>
      <c r="H28" s="3">
        <v>80.701099524520799</v>
      </c>
      <c r="I28" s="3"/>
      <c r="J28" s="3">
        <f>AVERAGE(D28:H28)</f>
        <v>83.339717003854119</v>
      </c>
      <c r="K28" s="3">
        <f>STDEV(D28:H28)</f>
        <v>6.0286543918517754</v>
      </c>
      <c r="L28" s="4">
        <f>K28/J28</f>
        <v>7.2338311294877264E-2</v>
      </c>
      <c r="N28" s="30"/>
      <c r="O28" s="26">
        <v>2</v>
      </c>
      <c r="P28" s="3">
        <v>111.69700749466099</v>
      </c>
      <c r="Q28" s="3">
        <v>106.13122090752501</v>
      </c>
      <c r="R28" s="3">
        <v>105.157998192771</v>
      </c>
      <c r="S28" s="3">
        <v>130.237645456823</v>
      </c>
      <c r="T28" s="3">
        <v>103.37641669846199</v>
      </c>
      <c r="U28" s="3"/>
      <c r="V28" s="3">
        <f>AVERAGE(P28:T28)</f>
        <v>111.32005775004839</v>
      </c>
      <c r="W28" s="3">
        <f>STDEV(P28:T28)</f>
        <v>11.022858688603467</v>
      </c>
      <c r="X28" s="4">
        <f>W28/V28</f>
        <v>9.9019520034327999E-2</v>
      </c>
      <c r="Z28" s="30"/>
      <c r="AA28" s="26">
        <v>2</v>
      </c>
      <c r="AB28" s="3">
        <v>98.587515250841903</v>
      </c>
      <c r="AC28" s="3">
        <v>100.99436251980001</v>
      </c>
      <c r="AD28" s="3">
        <v>91.779615033306001</v>
      </c>
      <c r="AE28" s="3">
        <v>98.767888588196797</v>
      </c>
      <c r="AF28" s="3">
        <v>96.269879218729599</v>
      </c>
      <c r="AG28" s="3"/>
      <c r="AH28" s="3">
        <f>AVERAGE(AB28:AF28)</f>
        <v>97.279852122174859</v>
      </c>
      <c r="AI28" s="3">
        <f>STDEV(AB28:AF28)</f>
        <v>3.4998027150045861</v>
      </c>
      <c r="AJ28" s="4">
        <f>AI28/AH28</f>
        <v>3.5976645098197153E-2</v>
      </c>
      <c r="AL28" s="30"/>
      <c r="AM28" s="26">
        <v>2</v>
      </c>
      <c r="AN28" s="3">
        <v>34.985566621831197</v>
      </c>
      <c r="AO28" s="3">
        <v>38.913645103013998</v>
      </c>
      <c r="AP28" s="3">
        <v>33.6799344845344</v>
      </c>
      <c r="AQ28" s="3">
        <v>34.254363428503197</v>
      </c>
      <c r="AR28" s="3">
        <v>33.568674806558001</v>
      </c>
      <c r="AS28" s="3"/>
      <c r="AT28" s="3">
        <f>AVERAGE(AN28:AR28)</f>
        <v>35.080436888888158</v>
      </c>
      <c r="AU28" s="3">
        <f>STDEV(AN28:AR28)</f>
        <v>2.2153845332434687</v>
      </c>
      <c r="AV28" s="4">
        <f>AU28/AT28</f>
        <v>6.3151566220807212E-2</v>
      </c>
      <c r="AX28" s="30"/>
      <c r="AY28" s="26">
        <v>2</v>
      </c>
      <c r="AZ28" s="3">
        <v>73.470653041197494</v>
      </c>
      <c r="BA28" s="3">
        <v>65.178910436015798</v>
      </c>
      <c r="BB28" s="3">
        <v>72.495512063304403</v>
      </c>
      <c r="BC28" s="3">
        <v>78.708697725084704</v>
      </c>
      <c r="BD28" s="3">
        <v>79.503756500257893</v>
      </c>
      <c r="BE28" s="3"/>
      <c r="BF28" s="3">
        <f>AVERAGE(AZ28:BD28)</f>
        <v>73.871505953172061</v>
      </c>
      <c r="BG28" s="3">
        <f>STDEV(AZ28:BD28)</f>
        <v>5.7605539996228838</v>
      </c>
      <c r="BH28" s="4">
        <f>BG28/BF28</f>
        <v>7.7980730530585921E-2</v>
      </c>
    </row>
    <row r="29" spans="1:60" ht="15" customHeight="1" x14ac:dyDescent="0.25">
      <c r="A29" t="s">
        <v>6</v>
      </c>
      <c r="B29" s="30"/>
      <c r="C29" s="26"/>
      <c r="D29" s="3">
        <v>88.344341740627499</v>
      </c>
      <c r="E29" s="3">
        <v>87.527977974156002</v>
      </c>
      <c r="F29" s="3">
        <v>81.615946097531406</v>
      </c>
      <c r="G29" s="3">
        <v>79.030388731040404</v>
      </c>
      <c r="H29" s="3">
        <v>80.009263079352394</v>
      </c>
      <c r="I29" s="3"/>
      <c r="J29" s="3">
        <f t="shared" ref="J29:J34" si="50">AVERAGE(D29:H29)</f>
        <v>83.305583524541547</v>
      </c>
      <c r="K29" s="3">
        <f t="shared" ref="K29:K34" si="51">STDEV(D29:H29)</f>
        <v>4.3363461832173122</v>
      </c>
      <c r="L29" s="4">
        <f t="shared" ref="L29:L34" si="52">K29/J29</f>
        <v>5.2053487890638676E-2</v>
      </c>
      <c r="N29" s="30"/>
      <c r="O29" s="26"/>
      <c r="P29" s="3">
        <v>101.606134068923</v>
      </c>
      <c r="Q29" s="3">
        <v>89.060848054762204</v>
      </c>
      <c r="R29" s="3">
        <v>91.153411036342305</v>
      </c>
      <c r="S29" s="3">
        <v>134.038834707061</v>
      </c>
      <c r="T29" s="3">
        <v>94.270068424883902</v>
      </c>
      <c r="U29" s="3"/>
      <c r="V29" s="3">
        <f t="shared" ref="V29:V34" si="53">AVERAGE(P29:T29)</f>
        <v>102.02585925839449</v>
      </c>
      <c r="W29" s="3">
        <f t="shared" ref="W29:W34" si="54">STDEV(P29:T29)</f>
        <v>18.516618911239473</v>
      </c>
      <c r="X29" s="4">
        <f t="shared" ref="X29:X34" si="55">W29/V29</f>
        <v>0.18148946792345649</v>
      </c>
      <c r="Z29" s="30"/>
      <c r="AA29" s="26"/>
      <c r="AB29" s="3">
        <v>83.516101898764902</v>
      </c>
      <c r="AC29" s="3">
        <v>90.849236956704104</v>
      </c>
      <c r="AD29" s="3">
        <v>80.859884242302201</v>
      </c>
      <c r="AE29" s="3">
        <v>91.378751118189896</v>
      </c>
      <c r="AF29" s="3">
        <v>82.550640725879305</v>
      </c>
      <c r="AG29" s="3"/>
      <c r="AH29" s="3">
        <f t="shared" ref="AH29:AH34" si="56">AVERAGE(AB29:AF29)</f>
        <v>85.830922988368087</v>
      </c>
      <c r="AI29" s="3">
        <f t="shared" ref="AI29:AI34" si="57">STDEV(AB29:AF29)</f>
        <v>4.919139829690681</v>
      </c>
      <c r="AJ29" s="4">
        <f t="shared" ref="AJ29:AJ34" si="58">AI29/AH29</f>
        <v>5.7311976364944006E-2</v>
      </c>
      <c r="AL29" s="30"/>
      <c r="AM29" s="26"/>
      <c r="AN29" s="3">
        <v>32.910614284545296</v>
      </c>
      <c r="AO29" s="3">
        <v>42.119305699749297</v>
      </c>
      <c r="AP29" s="3">
        <v>24.266899782764199</v>
      </c>
      <c r="AQ29" s="3">
        <v>31.345133707863901</v>
      </c>
      <c r="AR29" s="3">
        <v>35.159580329684303</v>
      </c>
      <c r="AS29" s="3"/>
      <c r="AT29" s="3">
        <f t="shared" ref="AT29:AT34" si="59">AVERAGE(AN29:AR29)</f>
        <v>33.160306760921401</v>
      </c>
      <c r="AU29" s="3">
        <f t="shared" ref="AU29:AU34" si="60">STDEV(AN29:AR29)</f>
        <v>6.4558238051606125</v>
      </c>
      <c r="AV29" s="4">
        <f t="shared" ref="AV29:AV34" si="61">AU29/AT29</f>
        <v>0.19468528598681845</v>
      </c>
      <c r="AX29" s="30"/>
      <c r="AY29" s="26"/>
      <c r="AZ29" s="3">
        <v>63.641647877226902</v>
      </c>
      <c r="BA29" s="3">
        <v>58.621285537003097</v>
      </c>
      <c r="BB29" s="3">
        <v>63.448006531489199</v>
      </c>
      <c r="BC29" s="3">
        <v>65.312611534976</v>
      </c>
      <c r="BD29" s="3">
        <v>73.663559379780494</v>
      </c>
      <c r="BE29" s="3"/>
      <c r="BF29" s="3">
        <f t="shared" ref="BF29:BF34" si="62">AVERAGE(AZ29:BD29)</f>
        <v>64.93742217209514</v>
      </c>
      <c r="BG29" s="3">
        <f t="shared" ref="BG29:BG34" si="63">STDEV(AZ29:BD29)</f>
        <v>5.4789873515149772</v>
      </c>
      <c r="BH29" s="4">
        <f t="shared" ref="BH29:BH34" si="64">BG29/BF29</f>
        <v>8.4373342338640037E-2</v>
      </c>
    </row>
    <row r="30" spans="1:60" ht="15" customHeight="1" x14ac:dyDescent="0.25">
      <c r="A30" t="s">
        <v>7</v>
      </c>
      <c r="B30" s="30"/>
      <c r="C30" s="26"/>
      <c r="D30" s="3">
        <v>88.876873181241393</v>
      </c>
      <c r="E30" s="3">
        <v>86.399625220606694</v>
      </c>
      <c r="F30" s="3">
        <v>81.367047404254905</v>
      </c>
      <c r="G30" s="3">
        <v>75.465761903967604</v>
      </c>
      <c r="H30" s="3">
        <v>80.4013471892154</v>
      </c>
      <c r="I30" s="3"/>
      <c r="J30" s="3">
        <f t="shared" si="50"/>
        <v>82.502130979857185</v>
      </c>
      <c r="K30" s="3">
        <f t="shared" si="51"/>
        <v>5.268775866402577</v>
      </c>
      <c r="L30" s="4">
        <f t="shared" si="52"/>
        <v>6.3862300328811433E-2</v>
      </c>
      <c r="N30" s="30"/>
      <c r="O30" s="26"/>
      <c r="P30" s="3">
        <v>124.06351825831</v>
      </c>
      <c r="Q30" s="3">
        <v>108.29401370863999</v>
      </c>
      <c r="R30" s="3">
        <v>115.505514081207</v>
      </c>
      <c r="S30" s="3">
        <v>145.27527861211101</v>
      </c>
      <c r="T30" s="3">
        <v>129.54881427966501</v>
      </c>
      <c r="U30" s="3"/>
      <c r="V30" s="3">
        <f t="shared" si="53"/>
        <v>124.5374277879866</v>
      </c>
      <c r="W30" s="3">
        <f t="shared" si="54"/>
        <v>14.149390514919402</v>
      </c>
      <c r="X30" s="4">
        <f t="shared" si="55"/>
        <v>0.11361556735383538</v>
      </c>
      <c r="Z30" s="30"/>
      <c r="AA30" s="26"/>
      <c r="AB30" s="3">
        <v>106.49348762255001</v>
      </c>
      <c r="AC30" s="3">
        <v>113.159118203049</v>
      </c>
      <c r="AD30" s="3">
        <v>99.225676396069403</v>
      </c>
      <c r="AE30" s="3">
        <v>107.705633571465</v>
      </c>
      <c r="AF30" s="3">
        <v>104.51047885926199</v>
      </c>
      <c r="AG30" s="3"/>
      <c r="AH30" s="3">
        <f t="shared" si="56"/>
        <v>106.21887893047908</v>
      </c>
      <c r="AI30" s="3">
        <f t="shared" si="57"/>
        <v>5.056586866340389</v>
      </c>
      <c r="AJ30" s="4">
        <f t="shared" si="58"/>
        <v>4.760534960691834E-2</v>
      </c>
      <c r="AL30" s="30"/>
      <c r="AM30" s="26"/>
      <c r="AN30" s="3">
        <v>37.985544917699499</v>
      </c>
      <c r="AO30" s="3">
        <v>34.245725086460197</v>
      </c>
      <c r="AP30" s="3">
        <v>39.0359907483301</v>
      </c>
      <c r="AQ30" s="3">
        <v>34.795121378648702</v>
      </c>
      <c r="AR30" s="3">
        <v>34.451710526224602</v>
      </c>
      <c r="AS30" s="3"/>
      <c r="AT30" s="3">
        <f t="shared" si="59"/>
        <v>36.102818531472622</v>
      </c>
      <c r="AU30" s="3">
        <f t="shared" si="60"/>
        <v>2.2379222200037208</v>
      </c>
      <c r="AV30" s="4">
        <f t="shared" si="61"/>
        <v>6.1987465550724596E-2</v>
      </c>
      <c r="AX30" s="30"/>
      <c r="AY30" s="26"/>
      <c r="AZ30" s="3">
        <v>76.500934415543</v>
      </c>
      <c r="BA30" s="3">
        <v>64.468734098513195</v>
      </c>
      <c r="BB30" s="3">
        <v>74.493588063343395</v>
      </c>
      <c r="BC30" s="3">
        <v>80.949156341759604</v>
      </c>
      <c r="BD30" s="3">
        <v>86.326320090948201</v>
      </c>
      <c r="BE30" s="3"/>
      <c r="BF30" s="3">
        <f t="shared" si="62"/>
        <v>76.547746602021476</v>
      </c>
      <c r="BG30" s="3">
        <f t="shared" si="63"/>
        <v>8.1412101207089993</v>
      </c>
      <c r="BH30" s="4">
        <f t="shared" si="64"/>
        <v>0.10635466727761266</v>
      </c>
    </row>
    <row r="31" spans="1:60" ht="15" customHeight="1" x14ac:dyDescent="0.25">
      <c r="A31" t="s">
        <v>8</v>
      </c>
      <c r="B31" s="30"/>
      <c r="C31" s="26"/>
      <c r="D31" s="3">
        <v>126.838419648789</v>
      </c>
      <c r="E31" s="3">
        <v>122.017504593008</v>
      </c>
      <c r="F31" s="3">
        <v>119.71228111343</v>
      </c>
      <c r="G31" s="3">
        <v>107.098551117621</v>
      </c>
      <c r="H31" s="3">
        <v>112.719128233793</v>
      </c>
      <c r="I31" s="3"/>
      <c r="J31" s="3">
        <f t="shared" si="50"/>
        <v>117.67717694132821</v>
      </c>
      <c r="K31" s="3">
        <f t="shared" si="51"/>
        <v>7.8006094692104417</v>
      </c>
      <c r="L31" s="4">
        <f t="shared" si="52"/>
        <v>6.628821044117747E-2</v>
      </c>
      <c r="N31" s="30"/>
      <c r="O31" s="26"/>
      <c r="P31" s="3">
        <v>160.29306432148201</v>
      </c>
      <c r="Q31" s="3">
        <v>136.885320278347</v>
      </c>
      <c r="R31" s="3">
        <v>148.60303369281999</v>
      </c>
      <c r="S31" s="3">
        <v>187.69488811666201</v>
      </c>
      <c r="T31" s="3">
        <v>157.74942016714701</v>
      </c>
      <c r="U31" s="3"/>
      <c r="V31" s="3">
        <f t="shared" si="53"/>
        <v>158.24514531529161</v>
      </c>
      <c r="W31" s="3">
        <f t="shared" si="54"/>
        <v>18.847675645118589</v>
      </c>
      <c r="X31" s="4">
        <f t="shared" si="55"/>
        <v>0.11910428978763302</v>
      </c>
      <c r="Z31" s="30"/>
      <c r="AA31" s="26"/>
      <c r="AB31" s="3">
        <v>129.15579684325601</v>
      </c>
      <c r="AC31" s="3">
        <v>134.999133272221</v>
      </c>
      <c r="AD31" s="3">
        <v>121.57037500025601</v>
      </c>
      <c r="AE31" s="3">
        <v>132.07366672159199</v>
      </c>
      <c r="AF31" s="3">
        <v>124.586388684749</v>
      </c>
      <c r="AG31" s="3"/>
      <c r="AH31" s="3">
        <f t="shared" si="56"/>
        <v>128.47707210441479</v>
      </c>
      <c r="AI31" s="3">
        <f t="shared" si="57"/>
        <v>5.4491587504101604</v>
      </c>
      <c r="AJ31" s="4">
        <f t="shared" si="58"/>
        <v>4.2413472389700529E-2</v>
      </c>
      <c r="AL31" s="30"/>
      <c r="AM31" s="26"/>
      <c r="AN31" s="3">
        <v>37.195452007796497</v>
      </c>
      <c r="AO31" s="3">
        <v>42.0325713314053</v>
      </c>
      <c r="AP31" s="3">
        <v>37.279908551914403</v>
      </c>
      <c r="AQ31" s="3">
        <v>36.566436107750803</v>
      </c>
      <c r="AR31" s="3">
        <v>30.4019437710113</v>
      </c>
      <c r="AS31" s="3"/>
      <c r="AT31" s="3">
        <f t="shared" si="59"/>
        <v>36.695262353975657</v>
      </c>
      <c r="AU31" s="3">
        <f t="shared" si="60"/>
        <v>4.1443130605537819</v>
      </c>
      <c r="AV31" s="4">
        <f t="shared" si="61"/>
        <v>0.11293864097703546</v>
      </c>
      <c r="AX31" s="30"/>
      <c r="AY31" s="26"/>
      <c r="AZ31" s="3">
        <v>94.635423480701505</v>
      </c>
      <c r="BA31" s="3">
        <v>87.851392354640595</v>
      </c>
      <c r="BB31" s="3">
        <v>86.918641710871896</v>
      </c>
      <c r="BC31" s="3">
        <v>93.129828200845495</v>
      </c>
      <c r="BD31" s="3">
        <v>97.275497782430804</v>
      </c>
      <c r="BE31" s="3"/>
      <c r="BF31" s="3">
        <f t="shared" si="62"/>
        <v>91.962156705898067</v>
      </c>
      <c r="BG31" s="3">
        <f t="shared" si="63"/>
        <v>4.4462577641645424</v>
      </c>
      <c r="BH31" s="4">
        <f t="shared" si="64"/>
        <v>4.8348776534069451E-2</v>
      </c>
    </row>
    <row r="32" spans="1:60" ht="15" customHeight="1" x14ac:dyDescent="0.25">
      <c r="A32" t="s">
        <v>9</v>
      </c>
      <c r="B32" s="30"/>
      <c r="C32" s="26"/>
      <c r="D32" s="3">
        <v>171.34943496199801</v>
      </c>
      <c r="E32" s="3">
        <v>156.405263118118</v>
      </c>
      <c r="F32" s="3">
        <v>153.81381586509499</v>
      </c>
      <c r="G32" s="3">
        <v>137.25083272696199</v>
      </c>
      <c r="H32" s="3">
        <v>146.04526835489099</v>
      </c>
      <c r="I32" s="3"/>
      <c r="J32" s="3">
        <f t="shared" si="50"/>
        <v>152.97292300541281</v>
      </c>
      <c r="K32" s="3">
        <f t="shared" si="51"/>
        <v>12.701975956735264</v>
      </c>
      <c r="L32" s="4">
        <f t="shared" si="52"/>
        <v>8.3034145567616666E-2</v>
      </c>
      <c r="N32" s="30"/>
      <c r="O32" s="26"/>
      <c r="P32" s="3">
        <v>188.81200508015701</v>
      </c>
      <c r="Q32" s="3">
        <v>166.45338259841</v>
      </c>
      <c r="R32" s="3">
        <v>175.19521689919699</v>
      </c>
      <c r="S32" s="3">
        <v>210.94945086896999</v>
      </c>
      <c r="T32" s="3">
        <v>191.82028209272099</v>
      </c>
      <c r="U32" s="3"/>
      <c r="V32" s="3">
        <f t="shared" si="53"/>
        <v>186.64606750789099</v>
      </c>
      <c r="W32" s="3">
        <f t="shared" si="54"/>
        <v>17.03661298827177</v>
      </c>
      <c r="X32" s="4">
        <f t="shared" si="55"/>
        <v>9.1277642308491169E-2</v>
      </c>
      <c r="Z32" s="30"/>
      <c r="AA32" s="26"/>
      <c r="AB32" s="3">
        <v>147.82728629367</v>
      </c>
      <c r="AC32" s="3">
        <v>156.78964083432601</v>
      </c>
      <c r="AD32" s="3">
        <v>143.84109831980501</v>
      </c>
      <c r="AE32" s="3">
        <v>154.487616455633</v>
      </c>
      <c r="AF32" s="3">
        <v>144.38319335405899</v>
      </c>
      <c r="AG32" s="3"/>
      <c r="AH32" s="3">
        <f t="shared" si="56"/>
        <v>149.4657670514986</v>
      </c>
      <c r="AI32" s="3">
        <f t="shared" si="57"/>
        <v>5.8951711499659361</v>
      </c>
      <c r="AJ32" s="4">
        <f t="shared" si="58"/>
        <v>3.9441614399468125E-2</v>
      </c>
      <c r="AL32" s="30"/>
      <c r="AM32" s="26"/>
      <c r="AN32" s="3">
        <v>40.184969774151398</v>
      </c>
      <c r="AO32" s="3">
        <v>48.925403484204097</v>
      </c>
      <c r="AP32" s="3">
        <v>40.834445699196301</v>
      </c>
      <c r="AQ32" s="3">
        <v>38.832366920155998</v>
      </c>
      <c r="AR32" s="3">
        <v>40.695824096240898</v>
      </c>
      <c r="AS32" s="3"/>
      <c r="AT32" s="3">
        <f t="shared" si="59"/>
        <v>41.894601994789738</v>
      </c>
      <c r="AU32" s="3">
        <f t="shared" si="60"/>
        <v>4.0091550040765647</v>
      </c>
      <c r="AV32" s="4">
        <f t="shared" si="61"/>
        <v>9.5696218920403323E-2</v>
      </c>
      <c r="AX32" s="30"/>
      <c r="AY32" s="26"/>
      <c r="AZ32" s="3">
        <v>111.064874944645</v>
      </c>
      <c r="BA32" s="3">
        <v>105.402915412932</v>
      </c>
      <c r="BB32" s="3">
        <v>106.14821960700399</v>
      </c>
      <c r="BC32" s="3">
        <v>111.870203466475</v>
      </c>
      <c r="BD32" s="3">
        <v>109.19367115638001</v>
      </c>
      <c r="BE32" s="3"/>
      <c r="BF32" s="3">
        <f t="shared" si="62"/>
        <v>108.73597691748721</v>
      </c>
      <c r="BG32" s="3">
        <f t="shared" si="63"/>
        <v>2.8836787697619068</v>
      </c>
      <c r="BH32" s="4">
        <f t="shared" si="64"/>
        <v>2.6520006087315025E-2</v>
      </c>
    </row>
    <row r="33" spans="1:60" ht="15" customHeight="1" x14ac:dyDescent="0.25">
      <c r="A33" t="s">
        <v>10</v>
      </c>
      <c r="B33" s="30"/>
      <c r="C33" s="26"/>
      <c r="D33" s="3" t="s">
        <v>12</v>
      </c>
      <c r="E33" s="3" t="s">
        <v>12</v>
      </c>
      <c r="F33" s="3">
        <v>176.21649246076399</v>
      </c>
      <c r="G33" s="3">
        <v>165.71996602697601</v>
      </c>
      <c r="H33" s="3">
        <v>171.30317247083801</v>
      </c>
      <c r="I33" s="3"/>
      <c r="J33" s="3">
        <f t="shared" si="50"/>
        <v>171.07987698619266</v>
      </c>
      <c r="K33" s="3">
        <f t="shared" si="51"/>
        <v>5.2518246780428317</v>
      </c>
      <c r="L33" s="4">
        <f t="shared" si="52"/>
        <v>3.0698085423960707E-2</v>
      </c>
      <c r="N33" s="30"/>
      <c r="O33" s="26"/>
      <c r="P33" s="3" t="s">
        <v>12</v>
      </c>
      <c r="Q33" s="3">
        <v>183.025896940217</v>
      </c>
      <c r="R33" s="3" t="s">
        <v>12</v>
      </c>
      <c r="S33" s="3" t="s">
        <v>12</v>
      </c>
      <c r="T33" s="3" t="s">
        <v>12</v>
      </c>
      <c r="U33" s="3"/>
      <c r="V33" s="3">
        <f t="shared" si="53"/>
        <v>183.025896940217</v>
      </c>
      <c r="W33" s="3" t="e">
        <f t="shared" si="54"/>
        <v>#DIV/0!</v>
      </c>
      <c r="X33" s="4" t="e">
        <f t="shared" si="55"/>
        <v>#DIV/0!</v>
      </c>
      <c r="Z33" s="30"/>
      <c r="AA33" s="26"/>
      <c r="AB33" s="3">
        <v>165.59150495864199</v>
      </c>
      <c r="AC33" s="3">
        <v>174.90226175092499</v>
      </c>
      <c r="AD33" s="3">
        <v>161.054621667362</v>
      </c>
      <c r="AE33" s="3">
        <v>168.24776767714999</v>
      </c>
      <c r="AF33" s="3">
        <v>166.202053010919</v>
      </c>
      <c r="AG33" s="3"/>
      <c r="AH33" s="3">
        <f t="shared" si="56"/>
        <v>167.1996418129996</v>
      </c>
      <c r="AI33" s="3">
        <f t="shared" si="57"/>
        <v>5.0440926311354186</v>
      </c>
      <c r="AJ33" s="4">
        <f t="shared" si="58"/>
        <v>3.0168082756880914E-2</v>
      </c>
      <c r="AL33" s="30"/>
      <c r="AM33" s="26"/>
      <c r="AN33" s="3">
        <v>47.449713526590898</v>
      </c>
      <c r="AO33" s="3">
        <v>54.752452630911698</v>
      </c>
      <c r="AP33" s="3">
        <v>47.450764310980503</v>
      </c>
      <c r="AQ33" s="3">
        <v>49.760439901572497</v>
      </c>
      <c r="AR33" s="3">
        <v>45.5209902825505</v>
      </c>
      <c r="AS33" s="3"/>
      <c r="AT33" s="3">
        <f t="shared" si="59"/>
        <v>48.986872130521213</v>
      </c>
      <c r="AU33" s="3">
        <f t="shared" si="60"/>
        <v>3.5558102590646006</v>
      </c>
      <c r="AV33" s="4">
        <f t="shared" si="61"/>
        <v>7.2587003505560771E-2</v>
      </c>
      <c r="AX33" s="30"/>
      <c r="AY33" s="26"/>
      <c r="AZ33" s="3">
        <v>129.34672567985601</v>
      </c>
      <c r="BA33" s="3">
        <v>120.63422726012401</v>
      </c>
      <c r="BB33" s="3">
        <v>125.364427350261</v>
      </c>
      <c r="BC33" s="3">
        <v>136.098465938891</v>
      </c>
      <c r="BD33" s="3">
        <v>132.30136455174701</v>
      </c>
      <c r="BE33" s="3"/>
      <c r="BF33" s="3">
        <f t="shared" si="62"/>
        <v>128.74904215617579</v>
      </c>
      <c r="BG33" s="3">
        <f t="shared" si="63"/>
        <v>6.0061653348059174</v>
      </c>
      <c r="BH33" s="4">
        <f t="shared" si="64"/>
        <v>4.6650174900099754E-2</v>
      </c>
    </row>
    <row r="34" spans="1:60" ht="15" customHeight="1" x14ac:dyDescent="0.25">
      <c r="A34" t="s">
        <v>11</v>
      </c>
      <c r="B34" s="30"/>
      <c r="C34" s="26"/>
      <c r="D34" s="3" t="s">
        <v>12</v>
      </c>
      <c r="E34" s="3" t="s">
        <v>12</v>
      </c>
      <c r="F34" s="3" t="s">
        <v>12</v>
      </c>
      <c r="G34" s="3" t="s">
        <v>12</v>
      </c>
      <c r="H34" s="3" t="s">
        <v>12</v>
      </c>
      <c r="I34" s="3"/>
      <c r="J34" s="3" t="e">
        <f t="shared" si="50"/>
        <v>#DIV/0!</v>
      </c>
      <c r="K34" s="3" t="e">
        <f t="shared" si="51"/>
        <v>#DIV/0!</v>
      </c>
      <c r="L34" s="4" t="e">
        <f t="shared" si="52"/>
        <v>#DIV/0!</v>
      </c>
      <c r="N34" s="30"/>
      <c r="O34" s="26"/>
      <c r="P34" s="3" t="s">
        <v>12</v>
      </c>
      <c r="Q34" s="3" t="s">
        <v>12</v>
      </c>
      <c r="R34" s="3" t="s">
        <v>12</v>
      </c>
      <c r="S34" s="3" t="s">
        <v>12</v>
      </c>
      <c r="T34" s="3" t="s">
        <v>12</v>
      </c>
      <c r="U34" s="3"/>
      <c r="V34" s="3" t="e">
        <f t="shared" si="53"/>
        <v>#DIV/0!</v>
      </c>
      <c r="W34" s="3" t="e">
        <f t="shared" si="54"/>
        <v>#DIV/0!</v>
      </c>
      <c r="X34" s="4" t="e">
        <f t="shared" si="55"/>
        <v>#DIV/0!</v>
      </c>
      <c r="Z34" s="30"/>
      <c r="AA34" s="26"/>
      <c r="AB34" s="3" t="s">
        <v>12</v>
      </c>
      <c r="AC34" s="3" t="s">
        <v>12</v>
      </c>
      <c r="AD34" s="3" t="s">
        <v>12</v>
      </c>
      <c r="AE34" s="3" t="s">
        <v>12</v>
      </c>
      <c r="AF34" s="3" t="s">
        <v>12</v>
      </c>
      <c r="AG34" s="3"/>
      <c r="AH34" s="3" t="e">
        <f t="shared" si="56"/>
        <v>#DIV/0!</v>
      </c>
      <c r="AI34" s="3" t="e">
        <f t="shared" si="57"/>
        <v>#DIV/0!</v>
      </c>
      <c r="AJ34" s="4" t="e">
        <f t="shared" si="58"/>
        <v>#DIV/0!</v>
      </c>
      <c r="AL34" s="30"/>
      <c r="AM34" s="26"/>
      <c r="AN34" s="3">
        <v>53.781581533200601</v>
      </c>
      <c r="AO34" s="3">
        <v>58.270897439548399</v>
      </c>
      <c r="AP34" s="3">
        <v>56.073599154724199</v>
      </c>
      <c r="AQ34" s="3">
        <v>55.549031974795</v>
      </c>
      <c r="AR34" s="3">
        <v>51.700469140095002</v>
      </c>
      <c r="AS34" s="3"/>
      <c r="AT34" s="3">
        <f t="shared" si="59"/>
        <v>55.075115848472635</v>
      </c>
      <c r="AU34" s="3">
        <f t="shared" si="60"/>
        <v>2.4746745653045208</v>
      </c>
      <c r="AV34" s="4">
        <f t="shared" si="61"/>
        <v>4.4932716476040774E-2</v>
      </c>
      <c r="AX34" s="30"/>
      <c r="AY34" s="26"/>
      <c r="AZ34" s="3" t="s">
        <v>12</v>
      </c>
      <c r="BA34" s="3" t="s">
        <v>12</v>
      </c>
      <c r="BB34" s="3" t="s">
        <v>12</v>
      </c>
      <c r="BC34" s="3" t="s">
        <v>12</v>
      </c>
      <c r="BD34" s="3" t="s">
        <v>12</v>
      </c>
      <c r="BE34" s="3"/>
      <c r="BF34" s="3" t="e">
        <f t="shared" si="62"/>
        <v>#DIV/0!</v>
      </c>
      <c r="BG34" s="3" t="e">
        <f t="shared" si="63"/>
        <v>#DIV/0!</v>
      </c>
      <c r="BH34" s="4" t="e">
        <f t="shared" si="64"/>
        <v>#DIV/0!</v>
      </c>
    </row>
    <row r="35" spans="1:60" ht="15" customHeight="1" x14ac:dyDescent="0.25">
      <c r="B35" s="30"/>
      <c r="C35" s="2"/>
      <c r="N35" s="30"/>
      <c r="O35" s="2"/>
      <c r="P35" s="3"/>
      <c r="Q35" s="3"/>
      <c r="R35" s="3"/>
      <c r="S35" s="3"/>
      <c r="T35" s="3"/>
      <c r="U35" s="3"/>
      <c r="Z35" s="30"/>
      <c r="AA35" s="2"/>
      <c r="AB35" s="3"/>
      <c r="AC35" s="3"/>
      <c r="AD35" s="3"/>
      <c r="AE35" s="3"/>
      <c r="AF35" s="3"/>
      <c r="AG35" s="3"/>
      <c r="AL35" s="30"/>
      <c r="AM35" s="2"/>
      <c r="AN35" s="3"/>
      <c r="AO35" s="3"/>
      <c r="AP35" s="3"/>
      <c r="AQ35" s="3"/>
      <c r="AR35" s="3"/>
      <c r="AS35" s="3"/>
      <c r="AX35" s="30"/>
      <c r="AY35" s="2"/>
      <c r="AZ35" s="3"/>
      <c r="BA35" s="3"/>
      <c r="BB35" s="3"/>
      <c r="BC35" s="3"/>
      <c r="BD35" s="3"/>
      <c r="BE35" s="3"/>
    </row>
    <row r="36" spans="1:60" ht="15" customHeight="1" x14ac:dyDescent="0.25">
      <c r="A36" t="s">
        <v>4</v>
      </c>
      <c r="B36" s="30"/>
      <c r="C36" s="26">
        <v>3</v>
      </c>
      <c r="D36" s="3">
        <v>78.839664285003707</v>
      </c>
      <c r="E36" s="3">
        <v>80.602509042716093</v>
      </c>
      <c r="F36" s="3">
        <v>71.992495357262101</v>
      </c>
      <c r="G36" s="3">
        <v>79.059510832094404</v>
      </c>
      <c r="H36" s="3">
        <v>70.708275231300306</v>
      </c>
      <c r="I36" s="3"/>
      <c r="J36" s="3">
        <f>AVERAGE(D36:H36)</f>
        <v>76.240490949675319</v>
      </c>
      <c r="K36" s="3">
        <f>STDEV(D36:H36)</f>
        <v>4.5381894593650722</v>
      </c>
      <c r="L36" s="4">
        <f>K36/J36</f>
        <v>5.9524662063897671E-2</v>
      </c>
      <c r="N36" s="30"/>
      <c r="O36" s="26">
        <v>3</v>
      </c>
      <c r="P36" s="3">
        <v>42.572648511933899</v>
      </c>
      <c r="Q36" s="3">
        <v>54.142290589932898</v>
      </c>
      <c r="R36" s="3">
        <v>63.049293602619102</v>
      </c>
      <c r="S36" s="3">
        <v>56.0046336872946</v>
      </c>
      <c r="T36" s="3">
        <v>30.0475387425112</v>
      </c>
      <c r="U36" s="3"/>
      <c r="V36" s="3">
        <f>AVERAGE(P36:T36)</f>
        <v>49.163281026858336</v>
      </c>
      <c r="W36" s="3">
        <f>STDEV(P36:T36)</f>
        <v>12.973665901897116</v>
      </c>
      <c r="X36" s="4">
        <f>W36/V36</f>
        <v>0.26388934243036966</v>
      </c>
      <c r="Z36" s="30"/>
      <c r="AA36" s="26">
        <v>3</v>
      </c>
      <c r="AB36" s="3">
        <v>116.519838335283</v>
      </c>
      <c r="AC36" s="3">
        <v>110.913008310495</v>
      </c>
      <c r="AD36" s="3">
        <v>98.567937763070603</v>
      </c>
      <c r="AE36" s="3">
        <v>119.062670197952</v>
      </c>
      <c r="AF36" s="3">
        <v>112.711019130837</v>
      </c>
      <c r="AG36" s="3"/>
      <c r="AH36" s="3">
        <f>AVERAGE(AB36:AF36)</f>
        <v>111.55489474752753</v>
      </c>
      <c r="AI36" s="3">
        <f>STDEV(AB36:AF36)</f>
        <v>7.9282256928560964</v>
      </c>
      <c r="AJ36" s="4">
        <f>AI36/AH36</f>
        <v>7.1070173216507965E-2</v>
      </c>
      <c r="AL36" s="30"/>
      <c r="AM36" s="26">
        <v>3</v>
      </c>
      <c r="AN36" s="3">
        <v>42.171902253705603</v>
      </c>
      <c r="AO36" s="3">
        <v>40.022196348182199</v>
      </c>
      <c r="AP36" s="3">
        <v>29.15968100133</v>
      </c>
      <c r="AQ36" s="3">
        <v>36.516231596952501</v>
      </c>
      <c r="AR36" s="3">
        <v>38.206335817340999</v>
      </c>
      <c r="AS36" s="3"/>
      <c r="AT36" s="3">
        <f>AVERAGE(AN36:AR36)</f>
        <v>37.215269403502262</v>
      </c>
      <c r="AU36" s="3">
        <f>STDEV(AN36:AR36)</f>
        <v>4.9701715031104019</v>
      </c>
      <c r="AV36" s="4">
        <f>AU36/AT36</f>
        <v>0.13355194205963933</v>
      </c>
      <c r="AX36" s="30"/>
      <c r="AY36" s="26">
        <v>3</v>
      </c>
      <c r="AZ36" s="3">
        <v>63.331651144393199</v>
      </c>
      <c r="BA36" s="3">
        <v>59.603677353883697</v>
      </c>
      <c r="BB36" s="3">
        <v>77.909433907705505</v>
      </c>
      <c r="BC36" s="3">
        <v>64.239346998010504</v>
      </c>
      <c r="BD36" s="3">
        <v>68.917465533948302</v>
      </c>
      <c r="BE36" s="3"/>
      <c r="BF36" s="3">
        <f>AVERAGE(AZ36:BD36)</f>
        <v>66.800314987588237</v>
      </c>
      <c r="BG36" s="3">
        <f>STDEV(AZ36:BD36)</f>
        <v>7.0405367115874604</v>
      </c>
      <c r="BH36" s="4">
        <f>BG36/BF36</f>
        <v>0.1053967591753964</v>
      </c>
    </row>
    <row r="37" spans="1:60" ht="15" customHeight="1" x14ac:dyDescent="0.25">
      <c r="A37" t="s">
        <v>6</v>
      </c>
      <c r="B37" s="30"/>
      <c r="C37" s="26"/>
      <c r="D37" s="3">
        <v>74.158493196859595</v>
      </c>
      <c r="E37" s="3">
        <v>81.964873539675494</v>
      </c>
      <c r="F37" s="3">
        <v>77.658762286961803</v>
      </c>
      <c r="G37" s="3">
        <v>90.301515302437807</v>
      </c>
      <c r="H37" s="3">
        <v>78.099027669375403</v>
      </c>
      <c r="I37" s="3"/>
      <c r="J37" s="3">
        <f t="shared" ref="J37:J42" si="65">AVERAGE(D37:H37)</f>
        <v>80.436534399062026</v>
      </c>
      <c r="K37" s="3">
        <f t="shared" ref="K37:K42" si="66">STDEV(D37:H37)</f>
        <v>6.1694291816047144</v>
      </c>
      <c r="L37" s="4">
        <f t="shared" ref="L37:L42" si="67">K37/J37</f>
        <v>7.6699341010851116E-2</v>
      </c>
      <c r="N37" s="30"/>
      <c r="O37" s="26"/>
      <c r="P37" s="3">
        <v>33.3973511555537</v>
      </c>
      <c r="Q37" s="3">
        <v>69.365329053536698</v>
      </c>
      <c r="R37" s="3">
        <v>50.753998106660099</v>
      </c>
      <c r="S37" s="3">
        <v>54.677138963508803</v>
      </c>
      <c r="T37" s="3">
        <v>35.434762950973401</v>
      </c>
      <c r="U37" s="3"/>
      <c r="V37" s="3">
        <f t="shared" ref="V37:V42" si="68">AVERAGE(P37:T37)</f>
        <v>48.725716046046543</v>
      </c>
      <c r="W37" s="3">
        <f t="shared" ref="W37:W42" si="69">STDEV(P37:T37)</f>
        <v>14.80823413130668</v>
      </c>
      <c r="X37" s="4">
        <f t="shared" ref="X37:X42" si="70">W37/V37</f>
        <v>0.3039100362796654</v>
      </c>
      <c r="Z37" s="30"/>
      <c r="AA37" s="26"/>
      <c r="AB37" s="3">
        <v>104.363830251473</v>
      </c>
      <c r="AC37" s="3">
        <v>95.786377484954897</v>
      </c>
      <c r="AD37" s="3">
        <v>90.886888450723106</v>
      </c>
      <c r="AE37" s="3">
        <v>109.433151160647</v>
      </c>
      <c r="AF37" s="3">
        <v>107.607575280167</v>
      </c>
      <c r="AG37" s="3"/>
      <c r="AH37" s="3">
        <f t="shared" ref="AH37:AH42" si="71">AVERAGE(AB37:AF37)</f>
        <v>101.615564525593</v>
      </c>
      <c r="AI37" s="3">
        <f t="shared" ref="AI37:AI42" si="72">STDEV(AB37:AF37)</f>
        <v>7.9632865397049004</v>
      </c>
      <c r="AJ37" s="4">
        <f t="shared" ref="AJ37:AJ42" si="73">AI37/AH37</f>
        <v>7.8366799189500722E-2</v>
      </c>
      <c r="AL37" s="30"/>
      <c r="AM37" s="26"/>
      <c r="AN37" s="3">
        <v>70.635512678433201</v>
      </c>
      <c r="AO37" s="3">
        <v>20.304804077566999</v>
      </c>
      <c r="AP37" s="3">
        <v>18.5345608694765</v>
      </c>
      <c r="AQ37" s="3">
        <v>34.885627247616497</v>
      </c>
      <c r="AR37" s="3">
        <v>67.460240374255406</v>
      </c>
      <c r="AS37" s="3"/>
      <c r="AT37" s="3">
        <f t="shared" ref="AT37:AT42" si="74">AVERAGE(AN37:AR37)</f>
        <v>42.364149049469724</v>
      </c>
      <c r="AU37" s="3">
        <f t="shared" ref="AU37:AU42" si="75">STDEV(AN37:AR37)</f>
        <v>25.196607226873507</v>
      </c>
      <c r="AV37" s="4">
        <f t="shared" ref="AV37:AV42" si="76">AU37/AT37</f>
        <v>0.59476250065711855</v>
      </c>
      <c r="AX37" s="30"/>
      <c r="AY37" s="26"/>
      <c r="AZ37" s="3">
        <v>75.752056327936103</v>
      </c>
      <c r="BA37" s="3">
        <v>77.844851080843895</v>
      </c>
      <c r="BB37" s="3">
        <v>61.750903297779601</v>
      </c>
      <c r="BC37" s="3">
        <v>48.886486301544103</v>
      </c>
      <c r="BD37" s="3">
        <v>65.163824123260497</v>
      </c>
      <c r="BE37" s="3"/>
      <c r="BF37" s="3">
        <f t="shared" ref="BF37:BF42" si="77">AVERAGE(AZ37:BD37)</f>
        <v>65.879624226272838</v>
      </c>
      <c r="BG37" s="3">
        <f t="shared" ref="BG37:BG42" si="78">STDEV(AZ37:BD37)</f>
        <v>11.693556047082183</v>
      </c>
      <c r="BH37" s="4">
        <f t="shared" ref="BH37:BH42" si="79">BG37/BF37</f>
        <v>0.17749882736001985</v>
      </c>
    </row>
    <row r="38" spans="1:60" ht="15" customHeight="1" x14ac:dyDescent="0.25">
      <c r="A38" t="s">
        <v>7</v>
      </c>
      <c r="B38" s="30"/>
      <c r="C38" s="26"/>
      <c r="D38" s="3">
        <v>76.511335170270101</v>
      </c>
      <c r="E38" s="3">
        <v>78.033349485671906</v>
      </c>
      <c r="F38" s="3">
        <v>62.947109201869502</v>
      </c>
      <c r="G38" s="3">
        <v>72.295495834194895</v>
      </c>
      <c r="H38" s="3">
        <v>64.781673083766606</v>
      </c>
      <c r="I38" s="3"/>
      <c r="J38" s="3">
        <f t="shared" si="65"/>
        <v>70.9137925551546</v>
      </c>
      <c r="K38" s="3">
        <f t="shared" si="66"/>
        <v>6.8007464852968056</v>
      </c>
      <c r="L38" s="4">
        <f t="shared" si="67"/>
        <v>9.5901604472887148E-2</v>
      </c>
      <c r="N38" s="30"/>
      <c r="O38" s="26"/>
      <c r="P38" s="3">
        <v>40.813001499544598</v>
      </c>
      <c r="Q38" s="3">
        <v>49.376542723296701</v>
      </c>
      <c r="R38" s="3">
        <v>62.864646020247498</v>
      </c>
      <c r="S38" s="3">
        <v>55.526375116084402</v>
      </c>
      <c r="T38" s="3">
        <v>24.061000285911899</v>
      </c>
      <c r="U38" s="3"/>
      <c r="V38" s="3">
        <f t="shared" si="68"/>
        <v>46.528313129017022</v>
      </c>
      <c r="W38" s="3">
        <f t="shared" si="69"/>
        <v>14.944884050151359</v>
      </c>
      <c r="X38" s="4">
        <f t="shared" si="70"/>
        <v>0.32119978234996654</v>
      </c>
      <c r="Z38" s="30"/>
      <c r="AA38" s="26"/>
      <c r="AB38" s="3">
        <v>123.987605874544</v>
      </c>
      <c r="AC38" s="3">
        <v>116.567138623646</v>
      </c>
      <c r="AD38" s="3">
        <v>104.230151567706</v>
      </c>
      <c r="AE38" s="3">
        <v>127.07430252769601</v>
      </c>
      <c r="AF38" s="3">
        <v>117.951717426705</v>
      </c>
      <c r="AG38" s="3"/>
      <c r="AH38" s="3">
        <f t="shared" si="71"/>
        <v>117.96218320405941</v>
      </c>
      <c r="AI38" s="3">
        <f t="shared" si="72"/>
        <v>8.8012980392358653</v>
      </c>
      <c r="AJ38" s="4">
        <f t="shared" si="73"/>
        <v>7.4611183009479831E-2</v>
      </c>
      <c r="AL38" s="30"/>
      <c r="AM38" s="26"/>
      <c r="AN38" s="3">
        <v>44.156112950403497</v>
      </c>
      <c r="AO38" s="3">
        <v>36.763162025648498</v>
      </c>
      <c r="AP38" s="3">
        <v>25.672190677705501</v>
      </c>
      <c r="AQ38" s="3">
        <v>43.504642077389498</v>
      </c>
      <c r="AR38" s="3">
        <v>42.491510967711598</v>
      </c>
      <c r="AS38" s="3"/>
      <c r="AT38" s="3">
        <f t="shared" si="74"/>
        <v>38.517523739771718</v>
      </c>
      <c r="AU38" s="3">
        <f t="shared" si="75"/>
        <v>7.7546434248596992</v>
      </c>
      <c r="AV38" s="4">
        <f t="shared" si="76"/>
        <v>0.20132767301581622</v>
      </c>
      <c r="AX38" s="30"/>
      <c r="AY38" s="26"/>
      <c r="AZ38" s="3">
        <v>57.8724670599156</v>
      </c>
      <c r="BA38" s="3">
        <v>50.186397894127303</v>
      </c>
      <c r="BB38" s="3">
        <v>84.317246282533404</v>
      </c>
      <c r="BC38" s="3">
        <v>68.667607241661997</v>
      </c>
      <c r="BD38" s="3">
        <v>70.379183162485305</v>
      </c>
      <c r="BE38" s="3"/>
      <c r="BF38" s="3">
        <f t="shared" si="77"/>
        <v>66.284580328144713</v>
      </c>
      <c r="BG38" s="3">
        <f t="shared" si="78"/>
        <v>13.014768134512913</v>
      </c>
      <c r="BH38" s="4">
        <f t="shared" si="79"/>
        <v>0.19634684371663416</v>
      </c>
    </row>
    <row r="39" spans="1:60" ht="15" customHeight="1" x14ac:dyDescent="0.25">
      <c r="A39" t="s">
        <v>8</v>
      </c>
      <c r="B39" s="30"/>
      <c r="C39" s="26"/>
      <c r="D39" s="3">
        <v>101.363221961729</v>
      </c>
      <c r="E39" s="3">
        <v>101.631494964784</v>
      </c>
      <c r="F39" s="3">
        <v>92.754307899268895</v>
      </c>
      <c r="G39" s="3">
        <v>104.31207728491501</v>
      </c>
      <c r="H39" s="3">
        <v>91.013974106630599</v>
      </c>
      <c r="I39" s="3"/>
      <c r="J39" s="3">
        <f t="shared" si="65"/>
        <v>98.215015243465501</v>
      </c>
      <c r="K39" s="3">
        <f t="shared" si="66"/>
        <v>5.9252009020314151</v>
      </c>
      <c r="L39" s="4">
        <f t="shared" si="67"/>
        <v>6.0328870156395299E-2</v>
      </c>
      <c r="N39" s="30"/>
      <c r="O39" s="26"/>
      <c r="P39" s="3">
        <v>48.717450570202303</v>
      </c>
      <c r="Q39" s="3">
        <v>56.781084496150001</v>
      </c>
      <c r="R39" s="3">
        <v>70.828243975702193</v>
      </c>
      <c r="S39" s="3">
        <v>60.9902946100582</v>
      </c>
      <c r="T39" s="3">
        <v>37.189082917190703</v>
      </c>
      <c r="U39" s="3"/>
      <c r="V39" s="3">
        <f t="shared" si="68"/>
        <v>54.901231313860684</v>
      </c>
      <c r="W39" s="3">
        <f t="shared" si="69"/>
        <v>12.710621712310331</v>
      </c>
      <c r="X39" s="4">
        <f t="shared" si="70"/>
        <v>0.23151797160333148</v>
      </c>
      <c r="Z39" s="30"/>
      <c r="AA39" s="26"/>
      <c r="AB39" s="3">
        <v>139.32212880261901</v>
      </c>
      <c r="AC39" s="3">
        <v>144.331616601154</v>
      </c>
      <c r="AD39" s="3">
        <v>132.41427743079299</v>
      </c>
      <c r="AE39" s="3">
        <v>153.075165727132</v>
      </c>
      <c r="AF39" s="3">
        <v>145.04894767407799</v>
      </c>
      <c r="AG39" s="3"/>
      <c r="AH39" s="3">
        <f t="shared" si="71"/>
        <v>142.83842724715521</v>
      </c>
      <c r="AI39" s="3">
        <f t="shared" si="72"/>
        <v>7.6310891073487657</v>
      </c>
      <c r="AJ39" s="4">
        <f t="shared" si="73"/>
        <v>5.3424622872279261E-2</v>
      </c>
      <c r="AL39" s="30"/>
      <c r="AM39" s="26"/>
      <c r="AN39" s="3">
        <v>52.543520805406096</v>
      </c>
      <c r="AO39" s="3">
        <v>45.548522190932502</v>
      </c>
      <c r="AP39" s="3">
        <v>36.762232228263201</v>
      </c>
      <c r="AQ39" s="3">
        <v>51.980061432567503</v>
      </c>
      <c r="AR39" s="3">
        <v>53.313703109756602</v>
      </c>
      <c r="AS39" s="3"/>
      <c r="AT39" s="3">
        <f t="shared" si="74"/>
        <v>48.029607953385181</v>
      </c>
      <c r="AU39" s="3">
        <f t="shared" si="75"/>
        <v>7.0180605554548539</v>
      </c>
      <c r="AV39" s="4">
        <f t="shared" si="76"/>
        <v>0.14611946369135859</v>
      </c>
      <c r="AX39" s="30"/>
      <c r="AY39" s="26"/>
      <c r="AZ39" s="3">
        <v>76.966768662093003</v>
      </c>
      <c r="BA39" s="3">
        <v>69.228896911197396</v>
      </c>
      <c r="BB39" s="3">
        <v>87.999898637054301</v>
      </c>
      <c r="BC39" s="3">
        <v>72.875054468704505</v>
      </c>
      <c r="BD39" s="3">
        <v>72.473936010833299</v>
      </c>
      <c r="BE39" s="3"/>
      <c r="BF39" s="3">
        <f t="shared" si="77"/>
        <v>75.908910937976501</v>
      </c>
      <c r="BG39" s="3">
        <f t="shared" si="78"/>
        <v>7.2961800232713427</v>
      </c>
      <c r="BH39" s="4">
        <f t="shared" si="79"/>
        <v>9.6117569506864495E-2</v>
      </c>
    </row>
    <row r="40" spans="1:60" ht="15" customHeight="1" x14ac:dyDescent="0.25">
      <c r="A40" t="s">
        <v>9</v>
      </c>
      <c r="B40" s="30"/>
      <c r="C40" s="26"/>
      <c r="D40" s="3">
        <v>152.611162171025</v>
      </c>
      <c r="E40" s="3">
        <v>139.55840307218199</v>
      </c>
      <c r="F40" s="3">
        <v>136.50851238265901</v>
      </c>
      <c r="G40" s="3">
        <v>143.04461748633901</v>
      </c>
      <c r="H40" s="3">
        <v>136.96360157883001</v>
      </c>
      <c r="I40" s="3"/>
      <c r="J40" s="3">
        <f t="shared" si="65"/>
        <v>141.737259338207</v>
      </c>
      <c r="K40" s="3">
        <f t="shared" si="66"/>
        <v>6.6110885242496851</v>
      </c>
      <c r="L40" s="4">
        <f t="shared" si="67"/>
        <v>4.6643264834651602E-2</v>
      </c>
      <c r="N40" s="30"/>
      <c r="O40" s="26"/>
      <c r="P40" s="3">
        <v>59.296818203674498</v>
      </c>
      <c r="Q40" s="3">
        <v>68.087647547238305</v>
      </c>
      <c r="R40" s="3">
        <v>78.669958798135298</v>
      </c>
      <c r="S40" s="3">
        <v>72.780085465720504</v>
      </c>
      <c r="T40" s="3">
        <v>56.722985218183503</v>
      </c>
      <c r="U40" s="3"/>
      <c r="V40" s="3">
        <f t="shared" si="68"/>
        <v>67.111499046590424</v>
      </c>
      <c r="W40" s="3">
        <f t="shared" si="69"/>
        <v>9.160706658797892</v>
      </c>
      <c r="X40" s="4">
        <f t="shared" si="70"/>
        <v>0.13649980687271354</v>
      </c>
      <c r="Z40" s="30"/>
      <c r="AA40" s="26"/>
      <c r="AB40" s="3">
        <v>173.41800002368399</v>
      </c>
      <c r="AC40" s="3">
        <v>181.320860224044</v>
      </c>
      <c r="AD40" s="3">
        <v>167.783265166712</v>
      </c>
      <c r="AE40" s="3">
        <v>184.111592628181</v>
      </c>
      <c r="AF40" s="3">
        <v>179.59312100341899</v>
      </c>
      <c r="AG40" s="3"/>
      <c r="AH40" s="3">
        <f t="shared" si="71"/>
        <v>177.24536780920801</v>
      </c>
      <c r="AI40" s="3">
        <f t="shared" si="72"/>
        <v>6.5849593265978346</v>
      </c>
      <c r="AJ40" s="4">
        <f t="shared" si="73"/>
        <v>3.7151658223791066E-2</v>
      </c>
      <c r="AL40" s="30"/>
      <c r="AM40" s="26"/>
      <c r="AN40" s="3">
        <v>58.957256930628702</v>
      </c>
      <c r="AO40" s="3">
        <v>50.529133755460897</v>
      </c>
      <c r="AP40" s="3">
        <v>45.378007872772301</v>
      </c>
      <c r="AQ40" s="3">
        <v>52.255497824509199</v>
      </c>
      <c r="AR40" s="3">
        <v>53.501918589285097</v>
      </c>
      <c r="AS40" s="3"/>
      <c r="AT40" s="3">
        <f t="shared" si="74"/>
        <v>52.124362994531246</v>
      </c>
      <c r="AU40" s="3">
        <f t="shared" si="75"/>
        <v>4.9158254407651745</v>
      </c>
      <c r="AV40" s="4">
        <f t="shared" si="76"/>
        <v>9.4309554272748244E-2</v>
      </c>
      <c r="AX40" s="30"/>
      <c r="AY40" s="26"/>
      <c r="AZ40" s="3">
        <v>86.571380921914496</v>
      </c>
      <c r="BA40" s="3">
        <v>82.777829574257794</v>
      </c>
      <c r="BB40" s="3">
        <v>94.669818144986806</v>
      </c>
      <c r="BC40" s="3">
        <v>86.966561004472894</v>
      </c>
      <c r="BD40" s="3">
        <v>87.767273066399596</v>
      </c>
      <c r="BE40" s="3"/>
      <c r="BF40" s="3">
        <f t="shared" si="77"/>
        <v>87.750572542406331</v>
      </c>
      <c r="BG40" s="3">
        <f t="shared" si="78"/>
        <v>4.318841806927308</v>
      </c>
      <c r="BH40" s="4">
        <f t="shared" si="79"/>
        <v>4.9217249321537877E-2</v>
      </c>
    </row>
    <row r="41" spans="1:60" ht="15" customHeight="1" x14ac:dyDescent="0.25">
      <c r="A41" t="s">
        <v>10</v>
      </c>
      <c r="B41" s="30"/>
      <c r="C41" s="26"/>
      <c r="D41" s="3" t="s">
        <v>12</v>
      </c>
      <c r="E41" s="3" t="s">
        <v>12</v>
      </c>
      <c r="F41" s="3">
        <v>164.407256075493</v>
      </c>
      <c r="G41" s="3" t="s">
        <v>12</v>
      </c>
      <c r="H41" s="3" t="s">
        <v>12</v>
      </c>
      <c r="I41" s="3"/>
      <c r="J41" s="3">
        <f t="shared" si="65"/>
        <v>164.407256075493</v>
      </c>
      <c r="K41" s="3" t="e">
        <f t="shared" si="66"/>
        <v>#DIV/0!</v>
      </c>
      <c r="L41" s="4" t="e">
        <f t="shared" si="67"/>
        <v>#DIV/0!</v>
      </c>
      <c r="N41" s="30"/>
      <c r="O41" s="26"/>
      <c r="P41" s="3">
        <v>67.742555662971398</v>
      </c>
      <c r="Q41" s="3">
        <v>74.976866738536799</v>
      </c>
      <c r="R41" s="3">
        <v>83.515710643334003</v>
      </c>
      <c r="S41" s="3">
        <v>78.8319045766182</v>
      </c>
      <c r="T41" s="3">
        <v>65.937749437988899</v>
      </c>
      <c r="U41" s="3"/>
      <c r="V41" s="3">
        <f t="shared" si="68"/>
        <v>74.200957411889846</v>
      </c>
      <c r="W41" s="3">
        <f t="shared" si="69"/>
        <v>7.3960106452525425</v>
      </c>
      <c r="X41" s="4">
        <f t="shared" si="70"/>
        <v>9.9675407207985942E-2</v>
      </c>
      <c r="Z41" s="30"/>
      <c r="AA41" s="26"/>
      <c r="AB41" s="3" t="s">
        <v>12</v>
      </c>
      <c r="AC41" s="3" t="s">
        <v>12</v>
      </c>
      <c r="AD41" s="3" t="s">
        <v>12</v>
      </c>
      <c r="AE41" s="3" t="s">
        <v>12</v>
      </c>
      <c r="AF41" s="3" t="s">
        <v>12</v>
      </c>
      <c r="AG41" s="3"/>
      <c r="AH41" s="3" t="e">
        <f t="shared" si="71"/>
        <v>#DIV/0!</v>
      </c>
      <c r="AI41" s="3" t="e">
        <f t="shared" si="72"/>
        <v>#DIV/0!</v>
      </c>
      <c r="AJ41" s="4" t="e">
        <f t="shared" si="73"/>
        <v>#DIV/0!</v>
      </c>
      <c r="AL41" s="30"/>
      <c r="AM41" s="26"/>
      <c r="AN41" s="3">
        <v>60.324248944392103</v>
      </c>
      <c r="AO41" s="3">
        <v>55.246554367963199</v>
      </c>
      <c r="AP41" s="3">
        <v>52.666560875139197</v>
      </c>
      <c r="AQ41" s="3">
        <v>59.293617342947996</v>
      </c>
      <c r="AR41" s="3">
        <v>56.747629127715697</v>
      </c>
      <c r="AS41" s="3"/>
      <c r="AT41" s="3">
        <f t="shared" si="74"/>
        <v>56.855722131631637</v>
      </c>
      <c r="AU41" s="3">
        <f t="shared" si="75"/>
        <v>3.0872393952453736</v>
      </c>
      <c r="AV41" s="4">
        <f t="shared" si="76"/>
        <v>5.4299537135379911E-2</v>
      </c>
      <c r="AX41" s="30"/>
      <c r="AY41" s="26"/>
      <c r="AZ41" s="3">
        <v>101.753655242569</v>
      </c>
      <c r="BA41" s="3">
        <v>97.0207792535941</v>
      </c>
      <c r="BB41" s="3">
        <v>113.827820634107</v>
      </c>
      <c r="BC41" s="3">
        <v>102.58791491445901</v>
      </c>
      <c r="BD41" s="3">
        <v>101.65623501422699</v>
      </c>
      <c r="BE41" s="3"/>
      <c r="BF41" s="3">
        <f t="shared" si="77"/>
        <v>103.36928101179123</v>
      </c>
      <c r="BG41" s="3">
        <f t="shared" si="78"/>
        <v>6.2417912452954338</v>
      </c>
      <c r="BH41" s="4">
        <f t="shared" si="79"/>
        <v>6.0383425174287894E-2</v>
      </c>
    </row>
    <row r="42" spans="1:60" ht="15" customHeight="1" x14ac:dyDescent="0.25">
      <c r="A42" t="s">
        <v>11</v>
      </c>
      <c r="B42" s="30"/>
      <c r="C42" s="26"/>
      <c r="D42" s="3" t="s">
        <v>12</v>
      </c>
      <c r="E42" s="3" t="s">
        <v>12</v>
      </c>
      <c r="F42" s="3" t="s">
        <v>12</v>
      </c>
      <c r="G42" s="3" t="s">
        <v>12</v>
      </c>
      <c r="H42" s="3" t="s">
        <v>12</v>
      </c>
      <c r="I42" s="3"/>
      <c r="J42" s="3" t="e">
        <f t="shared" si="65"/>
        <v>#DIV/0!</v>
      </c>
      <c r="K42" s="3" t="e">
        <f t="shared" si="66"/>
        <v>#DIV/0!</v>
      </c>
      <c r="L42" s="4" t="e">
        <f t="shared" si="67"/>
        <v>#DIV/0!</v>
      </c>
      <c r="N42" s="30"/>
      <c r="O42" s="26"/>
      <c r="P42" s="3">
        <v>78.998805601256905</v>
      </c>
      <c r="Q42" s="3">
        <v>86.0278616146812</v>
      </c>
      <c r="R42" s="3">
        <v>99.929752957765999</v>
      </c>
      <c r="S42" s="3">
        <v>92.015918445224003</v>
      </c>
      <c r="T42" s="3">
        <v>78.217957892588004</v>
      </c>
      <c r="U42" s="3"/>
      <c r="V42" s="3">
        <f t="shared" si="68"/>
        <v>87.038059302303225</v>
      </c>
      <c r="W42" s="3">
        <f t="shared" si="69"/>
        <v>9.1435651590146083</v>
      </c>
      <c r="X42" s="4">
        <f t="shared" si="70"/>
        <v>0.10505249349892902</v>
      </c>
      <c r="Z42" s="30"/>
      <c r="AA42" s="26"/>
      <c r="AB42" s="3" t="s">
        <v>12</v>
      </c>
      <c r="AC42" s="3" t="s">
        <v>12</v>
      </c>
      <c r="AD42" s="3" t="s">
        <v>12</v>
      </c>
      <c r="AE42" s="3" t="s">
        <v>12</v>
      </c>
      <c r="AF42" s="3" t="s">
        <v>12</v>
      </c>
      <c r="AG42" s="3"/>
      <c r="AH42" s="3" t="e">
        <f t="shared" si="71"/>
        <v>#DIV/0!</v>
      </c>
      <c r="AI42" s="3" t="e">
        <f t="shared" si="72"/>
        <v>#DIV/0!</v>
      </c>
      <c r="AJ42" s="4" t="e">
        <f t="shared" si="73"/>
        <v>#DIV/0!</v>
      </c>
      <c r="AL42" s="30"/>
      <c r="AM42" s="26"/>
      <c r="AN42" s="3">
        <v>61.917596630700999</v>
      </c>
      <c r="AO42" s="3">
        <v>61.753463745242797</v>
      </c>
      <c r="AP42" s="3">
        <v>55.114810592349698</v>
      </c>
      <c r="AQ42" s="3">
        <v>65.415159345821706</v>
      </c>
      <c r="AR42" s="3">
        <v>61.3495671761737</v>
      </c>
      <c r="AS42" s="3"/>
      <c r="AT42" s="3">
        <f t="shared" si="74"/>
        <v>61.110119498057784</v>
      </c>
      <c r="AU42" s="3">
        <f t="shared" si="75"/>
        <v>3.7282818863512976</v>
      </c>
      <c r="AV42" s="4">
        <f t="shared" si="76"/>
        <v>6.1009239009421193E-2</v>
      </c>
      <c r="AX42" s="30"/>
      <c r="AY42" s="26"/>
      <c r="AZ42" s="3">
        <v>121.302383796681</v>
      </c>
      <c r="BA42" s="3">
        <v>113.257826629402</v>
      </c>
      <c r="BB42" s="3" t="s">
        <v>12</v>
      </c>
      <c r="BC42" s="3">
        <v>125.034395183481</v>
      </c>
      <c r="BD42" s="3">
        <v>122.465941157551</v>
      </c>
      <c r="BE42" s="3"/>
      <c r="BF42" s="3">
        <f t="shared" si="77"/>
        <v>120.51513669177876</v>
      </c>
      <c r="BG42" s="3">
        <f t="shared" si="78"/>
        <v>5.0832287221198147</v>
      </c>
      <c r="BH42" s="4">
        <f t="shared" si="79"/>
        <v>4.2179172356749936E-2</v>
      </c>
    </row>
    <row r="43" spans="1:60" ht="15" customHeight="1" x14ac:dyDescent="0.25">
      <c r="B43" s="30"/>
      <c r="C43" s="2"/>
      <c r="D43" s="3"/>
      <c r="E43" s="3"/>
      <c r="F43" s="3"/>
      <c r="G43" s="3"/>
      <c r="H43" s="3"/>
      <c r="I43" s="3"/>
      <c r="N43" s="30"/>
      <c r="O43" s="2"/>
      <c r="Q43" s="3"/>
      <c r="R43" s="3"/>
      <c r="S43" s="3"/>
      <c r="T43" s="3"/>
      <c r="U43" s="3"/>
      <c r="Z43" s="30"/>
      <c r="AA43" s="2"/>
      <c r="AB43" s="3"/>
      <c r="AC43" s="3"/>
      <c r="AD43" s="3"/>
      <c r="AE43" s="3"/>
      <c r="AF43" s="3"/>
      <c r="AG43" s="3"/>
      <c r="AL43" s="30"/>
      <c r="AM43" s="2"/>
      <c r="AN43" s="3"/>
      <c r="AO43" s="3"/>
      <c r="AP43" s="3"/>
      <c r="AQ43" s="3"/>
      <c r="AR43" s="3"/>
      <c r="AS43" s="3"/>
      <c r="AX43" s="30"/>
      <c r="AY43" s="2"/>
      <c r="AZ43" s="3"/>
      <c r="BA43" s="3"/>
      <c r="BB43" s="3"/>
      <c r="BC43" s="3"/>
      <c r="BD43" s="3"/>
      <c r="BE43" s="3"/>
    </row>
    <row r="44" spans="1:60" ht="15" customHeight="1" x14ac:dyDescent="0.25">
      <c r="A44" t="s">
        <v>4</v>
      </c>
      <c r="B44" s="30"/>
      <c r="C44" s="26">
        <v>4</v>
      </c>
      <c r="D44" s="3">
        <v>64.720471409856302</v>
      </c>
      <c r="E44" s="3">
        <v>59.874295507291102</v>
      </c>
      <c r="F44" s="3">
        <v>60.309259251950103</v>
      </c>
      <c r="G44" s="3">
        <v>65.307402258564494</v>
      </c>
      <c r="H44" s="3">
        <v>61.371888911255098</v>
      </c>
      <c r="I44" s="3"/>
      <c r="J44" s="3">
        <f>AVERAGE(D44:H44)</f>
        <v>62.316663467783414</v>
      </c>
      <c r="K44" s="3">
        <f>STDEV(D44:H44)</f>
        <v>2.5303281921473828</v>
      </c>
      <c r="L44" s="4">
        <f>K44/J44</f>
        <v>4.0604359273110256E-2</v>
      </c>
      <c r="N44" s="30"/>
      <c r="O44" s="26">
        <v>4</v>
      </c>
      <c r="P44" s="3">
        <v>41.718091111179902</v>
      </c>
      <c r="Q44" s="3">
        <v>44.4903077323914</v>
      </c>
      <c r="R44" s="3">
        <v>53.892734697642503</v>
      </c>
      <c r="S44" s="3">
        <v>49.368800994387897</v>
      </c>
      <c r="T44" s="3">
        <v>46.045280922868997</v>
      </c>
      <c r="U44" s="3"/>
      <c r="V44" s="3">
        <f>AVERAGE(P44:T44)</f>
        <v>47.103043091694147</v>
      </c>
      <c r="W44" s="3">
        <f>STDEV(P44:T44)</f>
        <v>4.6951178279543093</v>
      </c>
      <c r="X44" s="4">
        <f>W44/V44</f>
        <v>9.9677590231579252E-2</v>
      </c>
      <c r="Z44" s="30"/>
      <c r="AA44" s="26">
        <v>4</v>
      </c>
      <c r="AB44" s="3">
        <v>58.715995782599798</v>
      </c>
      <c r="AC44" s="3">
        <v>54.212454651467802</v>
      </c>
      <c r="AD44" s="3">
        <v>50.600288039109898</v>
      </c>
      <c r="AE44" s="3">
        <v>52.010407997809899</v>
      </c>
      <c r="AF44" s="3">
        <v>52.2287685864084</v>
      </c>
      <c r="AG44" s="3"/>
      <c r="AH44" s="3">
        <f>AVERAGE(AB44:AF44)</f>
        <v>53.553583011479155</v>
      </c>
      <c r="AI44" s="3">
        <f>STDEV(AB44:AF44)</f>
        <v>3.1600273351239001</v>
      </c>
      <c r="AJ44" s="4">
        <f>AI44/AH44</f>
        <v>5.9006833108562529E-2</v>
      </c>
      <c r="AL44" s="30"/>
      <c r="AM44" s="26">
        <v>4</v>
      </c>
      <c r="AN44" s="3">
        <v>20.155282048681201</v>
      </c>
      <c r="AO44" s="3">
        <v>20.1814281341168</v>
      </c>
      <c r="AP44" s="3">
        <v>20.4350690059572</v>
      </c>
      <c r="AQ44" s="3">
        <v>19.5329856669515</v>
      </c>
      <c r="AR44" s="3">
        <v>21.925559175452701</v>
      </c>
      <c r="AS44" s="3"/>
      <c r="AT44" s="3">
        <f>AVERAGE(AN44:AR44)</f>
        <v>20.446064806231881</v>
      </c>
      <c r="AU44" s="3">
        <f>STDEV(AN44:AR44)</f>
        <v>0.8912526565298019</v>
      </c>
      <c r="AV44" s="4">
        <f>AU44/AT44</f>
        <v>4.3590425100195888E-2</v>
      </c>
      <c r="AX44" s="30"/>
      <c r="AY44" s="26">
        <v>4</v>
      </c>
      <c r="AZ44" s="3">
        <v>55.9368538195749</v>
      </c>
      <c r="BA44" s="3">
        <v>59.385184900546797</v>
      </c>
      <c r="BB44" s="3">
        <v>54.380746397079299</v>
      </c>
      <c r="BC44" s="3">
        <v>56.0093777735622</v>
      </c>
      <c r="BD44" s="3">
        <v>57.862309908631303</v>
      </c>
      <c r="BE44" s="3"/>
      <c r="BF44" s="3">
        <f>AVERAGE(AZ44:BD44)</f>
        <v>56.714894559878893</v>
      </c>
      <c r="BG44" s="3">
        <f>STDEV(AZ44:BD44)</f>
        <v>1.9363859029946138</v>
      </c>
      <c r="BH44" s="4">
        <f>BG44/BF44</f>
        <v>3.4142457956087731E-2</v>
      </c>
    </row>
    <row r="45" spans="1:60" ht="15" customHeight="1" x14ac:dyDescent="0.25">
      <c r="A45" t="s">
        <v>6</v>
      </c>
      <c r="B45" s="30"/>
      <c r="C45" s="26"/>
      <c r="D45" s="3">
        <v>52.397734988162902</v>
      </c>
      <c r="E45" s="3">
        <v>64.704476924671894</v>
      </c>
      <c r="F45" s="3">
        <v>61.809032980542703</v>
      </c>
      <c r="G45" s="3">
        <v>55.109497564936703</v>
      </c>
      <c r="H45" s="3">
        <v>52.5636005635468</v>
      </c>
      <c r="I45" s="3"/>
      <c r="J45" s="3">
        <f t="shared" ref="J45:J50" si="80">AVERAGE(D45:H45)</f>
        <v>57.316868604372203</v>
      </c>
      <c r="K45" s="3">
        <f t="shared" ref="K45:K50" si="81">STDEV(D45:H45)</f>
        <v>5.6218372660654188</v>
      </c>
      <c r="L45" s="4">
        <f t="shared" ref="L45:L50" si="82">K45/J45</f>
        <v>9.8083468321864639E-2</v>
      </c>
      <c r="N45" s="30"/>
      <c r="O45" s="26"/>
      <c r="P45" s="3">
        <v>36.114883155056297</v>
      </c>
      <c r="Q45" s="3">
        <v>44.866564747708097</v>
      </c>
      <c r="R45" s="3">
        <v>43.675319051664097</v>
      </c>
      <c r="S45" s="3">
        <v>36.196223955707801</v>
      </c>
      <c r="T45" s="3">
        <v>43.722116390113698</v>
      </c>
      <c r="U45" s="3"/>
      <c r="V45" s="3">
        <f t="shared" ref="V45:V50" si="83">AVERAGE(P45:T45)</f>
        <v>40.915021460049999</v>
      </c>
      <c r="W45" s="3">
        <f t="shared" ref="W45:W50" si="84">STDEV(P45:T45)</f>
        <v>4.3709866371607005</v>
      </c>
      <c r="X45" s="4">
        <f t="shared" ref="X45:X50" si="85">W45/V45</f>
        <v>0.10683085285507166</v>
      </c>
      <c r="Z45" s="30"/>
      <c r="AA45" s="26"/>
      <c r="AB45" s="3">
        <v>49.659452895310601</v>
      </c>
      <c r="AC45" s="3">
        <v>54.041372267805301</v>
      </c>
      <c r="AD45" s="3">
        <v>54.371137053922801</v>
      </c>
      <c r="AE45" s="3">
        <v>56.6547623334937</v>
      </c>
      <c r="AF45" s="3">
        <v>55.168281953559102</v>
      </c>
      <c r="AG45" s="3"/>
      <c r="AH45" s="3">
        <f t="shared" ref="AH45:AH50" si="86">AVERAGE(AB45:AF45)</f>
        <v>53.979001300818297</v>
      </c>
      <c r="AI45" s="3">
        <f t="shared" ref="AI45:AI50" si="87">STDEV(AB45:AF45)</f>
        <v>2.6167845053078764</v>
      </c>
      <c r="AJ45" s="4">
        <f t="shared" ref="AJ45:AJ50" si="88">AI45/AH45</f>
        <v>4.8477823639693891E-2</v>
      </c>
      <c r="AL45" s="30"/>
      <c r="AM45" s="26"/>
      <c r="AN45" s="3">
        <v>19.9696914298991</v>
      </c>
      <c r="AO45" s="3">
        <v>26.466707286184999</v>
      </c>
      <c r="AP45" s="3">
        <v>18.286126499085999</v>
      </c>
      <c r="AQ45" s="3">
        <v>30.042316665308299</v>
      </c>
      <c r="AR45" s="3">
        <v>28.658748973305599</v>
      </c>
      <c r="AS45" s="3"/>
      <c r="AT45" s="3">
        <f t="shared" ref="AT45:AT50" si="89">AVERAGE(AN45:AR45)</f>
        <v>24.684718170756799</v>
      </c>
      <c r="AU45" s="3">
        <f t="shared" ref="AU45:AU50" si="90">STDEV(AN45:AR45)</f>
        <v>5.2641647059080094</v>
      </c>
      <c r="AV45" s="4">
        <f t="shared" ref="AV45:AV50" si="91">AU45/AT45</f>
        <v>0.21325601813612352</v>
      </c>
      <c r="AX45" s="30"/>
      <c r="AY45" s="26"/>
      <c r="AZ45" s="3">
        <v>58.812303736635798</v>
      </c>
      <c r="BA45" s="3">
        <v>59.225568820101799</v>
      </c>
      <c r="BB45" s="3">
        <v>57.375556869907399</v>
      </c>
      <c r="BC45" s="3">
        <v>47.135957478730397</v>
      </c>
      <c r="BD45" s="3">
        <v>57.139784375647302</v>
      </c>
      <c r="BE45" s="3"/>
      <c r="BF45" s="3">
        <f t="shared" ref="BF45:BF50" si="92">AVERAGE(AZ45:BD45)</f>
        <v>55.937834256204539</v>
      </c>
      <c r="BG45" s="3">
        <f t="shared" ref="BG45:BG50" si="93">STDEV(AZ45:BD45)</f>
        <v>5.0014132644182459</v>
      </c>
      <c r="BH45" s="4">
        <f t="shared" ref="BH45:BH50" si="94">BG45/BF45</f>
        <v>8.9410205649202393E-2</v>
      </c>
    </row>
    <row r="46" spans="1:60" ht="15" customHeight="1" x14ac:dyDescent="0.25">
      <c r="A46" t="s">
        <v>7</v>
      </c>
      <c r="B46" s="30"/>
      <c r="C46" s="26"/>
      <c r="D46" s="3">
        <v>66.927687463150406</v>
      </c>
      <c r="E46" s="3">
        <v>59.392838354470101</v>
      </c>
      <c r="F46" s="3">
        <v>57.9857923679143</v>
      </c>
      <c r="G46" s="3">
        <v>65.109288116612902</v>
      </c>
      <c r="H46" s="3">
        <v>59.378265169762003</v>
      </c>
      <c r="I46" s="3"/>
      <c r="J46" s="3">
        <f t="shared" si="80"/>
        <v>61.758774294381944</v>
      </c>
      <c r="K46" s="3">
        <f t="shared" si="81"/>
        <v>3.9825706334240185</v>
      </c>
      <c r="L46" s="4">
        <f t="shared" si="82"/>
        <v>6.4485907936587789E-2</v>
      </c>
      <c r="N46" s="30"/>
      <c r="O46" s="26"/>
      <c r="P46" s="3">
        <v>45.9859741166593</v>
      </c>
      <c r="Q46" s="3">
        <v>48.376512644452703</v>
      </c>
      <c r="R46" s="3">
        <v>59.515226932559699</v>
      </c>
      <c r="S46" s="3">
        <v>51.958511479256202</v>
      </c>
      <c r="T46" s="3">
        <v>56.417108742001901</v>
      </c>
      <c r="U46" s="3"/>
      <c r="V46" s="3">
        <f t="shared" si="83"/>
        <v>52.450666782985955</v>
      </c>
      <c r="W46" s="3">
        <f t="shared" si="84"/>
        <v>5.5739095789840869</v>
      </c>
      <c r="X46" s="4">
        <f t="shared" si="85"/>
        <v>0.10626956568628718</v>
      </c>
      <c r="Z46" s="30"/>
      <c r="AA46" s="26"/>
      <c r="AB46" s="3">
        <v>65.427319267888393</v>
      </c>
      <c r="AC46" s="3">
        <v>54.9940866490358</v>
      </c>
      <c r="AD46" s="3">
        <v>48.6404406948146</v>
      </c>
      <c r="AE46" s="3">
        <v>51.064384288265302</v>
      </c>
      <c r="AF46" s="3">
        <v>54.3055194880776</v>
      </c>
      <c r="AG46" s="3"/>
      <c r="AH46" s="3">
        <f t="shared" si="86"/>
        <v>54.886350077616342</v>
      </c>
      <c r="AI46" s="3">
        <f t="shared" si="87"/>
        <v>6.4241693884496218</v>
      </c>
      <c r="AJ46" s="4">
        <f t="shared" si="88"/>
        <v>0.11704493702651063</v>
      </c>
      <c r="AL46" s="30"/>
      <c r="AM46" s="26"/>
      <c r="AN46" s="3">
        <v>22.074558880485998</v>
      </c>
      <c r="AO46" s="3">
        <v>21.937796597634801</v>
      </c>
      <c r="AP46" s="3">
        <v>20.724437407651699</v>
      </c>
      <c r="AQ46" s="3">
        <v>21.3353616137234</v>
      </c>
      <c r="AR46" s="3">
        <v>20.601643863513601</v>
      </c>
      <c r="AS46" s="3"/>
      <c r="AT46" s="3">
        <f t="shared" si="89"/>
        <v>21.334759672601898</v>
      </c>
      <c r="AU46" s="3">
        <f t="shared" si="90"/>
        <v>0.67470527267491465</v>
      </c>
      <c r="AV46" s="4">
        <f t="shared" si="91"/>
        <v>3.1624695240479846E-2</v>
      </c>
      <c r="AX46" s="30"/>
      <c r="AY46" s="26"/>
      <c r="AZ46" s="3">
        <v>51.083417310747599</v>
      </c>
      <c r="BA46" s="3">
        <v>51.5649420110745</v>
      </c>
      <c r="BB46" s="3">
        <v>46.1322022180454</v>
      </c>
      <c r="BC46" s="3">
        <v>52.432848609988397</v>
      </c>
      <c r="BD46" s="3">
        <v>51.381696631975601</v>
      </c>
      <c r="BE46" s="3"/>
      <c r="BF46" s="3">
        <f t="shared" si="92"/>
        <v>50.519021356366309</v>
      </c>
      <c r="BG46" s="3">
        <f t="shared" si="93"/>
        <v>2.5031788963965407</v>
      </c>
      <c r="BH46" s="4">
        <f t="shared" si="94"/>
        <v>4.9549235697557606E-2</v>
      </c>
    </row>
    <row r="47" spans="1:60" ht="15" customHeight="1" x14ac:dyDescent="0.25">
      <c r="A47" t="s">
        <v>8</v>
      </c>
      <c r="B47" s="30"/>
      <c r="C47" s="26"/>
      <c r="D47" s="3">
        <v>72.074202402581093</v>
      </c>
      <c r="E47" s="3">
        <v>69.824307290383004</v>
      </c>
      <c r="F47" s="3">
        <v>69.451734232868702</v>
      </c>
      <c r="G47" s="3">
        <v>69.390638211004699</v>
      </c>
      <c r="H47" s="3">
        <v>70.499039545168202</v>
      </c>
      <c r="I47" s="3"/>
      <c r="J47" s="3">
        <f t="shared" si="80"/>
        <v>70.247984336401146</v>
      </c>
      <c r="K47" s="3">
        <f t="shared" si="81"/>
        <v>1.1120544038536833</v>
      </c>
      <c r="L47" s="4">
        <f t="shared" si="82"/>
        <v>1.5830410144272826E-2</v>
      </c>
      <c r="N47" s="30"/>
      <c r="O47" s="26"/>
      <c r="P47" s="3">
        <v>59.967433118595601</v>
      </c>
      <c r="Q47" s="3">
        <v>64.436947080357101</v>
      </c>
      <c r="R47" s="3">
        <v>75.339745529688798</v>
      </c>
      <c r="S47" s="3">
        <v>73.154509875541805</v>
      </c>
      <c r="T47" s="3">
        <v>67.625872262328897</v>
      </c>
      <c r="U47" s="3"/>
      <c r="V47" s="3">
        <f t="shared" si="83"/>
        <v>68.104901573302442</v>
      </c>
      <c r="W47" s="3">
        <f t="shared" si="84"/>
        <v>6.2797942476991944</v>
      </c>
      <c r="X47" s="4">
        <f t="shared" si="85"/>
        <v>9.2207669383974469E-2</v>
      </c>
      <c r="Z47" s="30"/>
      <c r="AA47" s="26"/>
      <c r="AB47" s="3">
        <v>84.723236271737207</v>
      </c>
      <c r="AC47" s="3">
        <v>68.537718925686093</v>
      </c>
      <c r="AD47" s="3">
        <v>61.111800242289299</v>
      </c>
      <c r="AE47" s="3">
        <v>66.0086525892183</v>
      </c>
      <c r="AF47" s="3">
        <v>67.098521086475202</v>
      </c>
      <c r="AG47" s="3"/>
      <c r="AH47" s="3">
        <f t="shared" si="86"/>
        <v>69.495985823081213</v>
      </c>
      <c r="AI47" s="3">
        <f t="shared" si="87"/>
        <v>8.9581154515496841</v>
      </c>
      <c r="AJ47" s="4">
        <f t="shared" si="88"/>
        <v>0.12890119257182317</v>
      </c>
      <c r="AL47" s="30"/>
      <c r="AM47" s="26"/>
      <c r="AN47" s="3">
        <v>19.295769719511199</v>
      </c>
      <c r="AO47" s="3">
        <v>19.322885468747899</v>
      </c>
      <c r="AP47" s="3">
        <v>19.471179819698101</v>
      </c>
      <c r="AQ47" s="3">
        <v>18.768647331441901</v>
      </c>
      <c r="AR47" s="3">
        <v>19.7367262295665</v>
      </c>
      <c r="AS47" s="3"/>
      <c r="AT47" s="3">
        <f t="shared" si="89"/>
        <v>19.319041713793119</v>
      </c>
      <c r="AU47" s="3">
        <f t="shared" si="90"/>
        <v>0.35394091819080059</v>
      </c>
      <c r="AV47" s="4">
        <f t="shared" si="91"/>
        <v>1.8320832028542035E-2</v>
      </c>
      <c r="AX47" s="30"/>
      <c r="AY47" s="26"/>
      <c r="AZ47" s="3">
        <v>66.986596332949105</v>
      </c>
      <c r="BA47" s="3">
        <v>70.244327767459495</v>
      </c>
      <c r="BB47" s="3">
        <v>63.949004062577401</v>
      </c>
      <c r="BC47" s="3">
        <v>68.394762231285696</v>
      </c>
      <c r="BD47" s="3">
        <v>70.276843650229793</v>
      </c>
      <c r="BE47" s="3"/>
      <c r="BF47" s="3">
        <f t="shared" si="92"/>
        <v>67.970306808900304</v>
      </c>
      <c r="BG47" s="3">
        <f t="shared" si="93"/>
        <v>2.6367597541323939</v>
      </c>
      <c r="BH47" s="4">
        <f t="shared" si="94"/>
        <v>3.8792818186707462E-2</v>
      </c>
    </row>
    <row r="48" spans="1:60" ht="15" customHeight="1" x14ac:dyDescent="0.25">
      <c r="A48" t="s">
        <v>9</v>
      </c>
      <c r="B48" s="30"/>
      <c r="C48" s="26"/>
      <c r="D48" s="3">
        <v>87.003533171220496</v>
      </c>
      <c r="E48" s="3">
        <v>81.300727801756693</v>
      </c>
      <c r="F48" s="3">
        <v>78.361042618754695</v>
      </c>
      <c r="G48" s="3">
        <v>82.160761360361207</v>
      </c>
      <c r="H48" s="3">
        <v>82.911951147238099</v>
      </c>
      <c r="I48" s="3"/>
      <c r="J48" s="3">
        <f t="shared" si="80"/>
        <v>82.347603219866244</v>
      </c>
      <c r="K48" s="3">
        <f t="shared" si="81"/>
        <v>3.1232873604139737</v>
      </c>
      <c r="L48" s="4">
        <f t="shared" si="82"/>
        <v>3.7928090658265634E-2</v>
      </c>
      <c r="N48" s="30"/>
      <c r="O48" s="26"/>
      <c r="P48" s="3">
        <v>74.977059917446098</v>
      </c>
      <c r="Q48" s="3">
        <v>76.953380219150503</v>
      </c>
      <c r="R48" s="3">
        <v>85.050952431041793</v>
      </c>
      <c r="S48" s="3">
        <v>80.6221846725266</v>
      </c>
      <c r="T48" s="3">
        <v>77.806965777335094</v>
      </c>
      <c r="U48" s="3"/>
      <c r="V48" s="3">
        <f t="shared" si="83"/>
        <v>79.082108603500018</v>
      </c>
      <c r="W48" s="3">
        <f t="shared" si="84"/>
        <v>3.9053754432928756</v>
      </c>
      <c r="X48" s="4">
        <f t="shared" si="85"/>
        <v>4.938380516475039E-2</v>
      </c>
      <c r="Z48" s="30"/>
      <c r="AA48" s="26"/>
      <c r="AB48" s="3">
        <v>95.503214020704903</v>
      </c>
      <c r="AC48" s="3">
        <v>80.630151135815794</v>
      </c>
      <c r="AD48" s="3">
        <v>74.4372800803243</v>
      </c>
      <c r="AE48" s="3">
        <v>77.844939681865</v>
      </c>
      <c r="AF48" s="3">
        <v>78.668894818548196</v>
      </c>
      <c r="AG48" s="3"/>
      <c r="AH48" s="3">
        <f t="shared" si="86"/>
        <v>81.41689594745165</v>
      </c>
      <c r="AI48" s="3">
        <f t="shared" si="87"/>
        <v>8.186402501707807</v>
      </c>
      <c r="AJ48" s="4">
        <f t="shared" si="88"/>
        <v>0.10054918461877374</v>
      </c>
      <c r="AL48" s="30"/>
      <c r="AM48" s="26"/>
      <c r="AN48" s="3">
        <v>20.0473190714211</v>
      </c>
      <c r="AO48" s="3">
        <v>20.176535114264698</v>
      </c>
      <c r="AP48" s="3">
        <v>21.203052174390599</v>
      </c>
      <c r="AQ48" s="3">
        <v>17.670178423708499</v>
      </c>
      <c r="AR48" s="3">
        <v>21.050445782798299</v>
      </c>
      <c r="AS48" s="3"/>
      <c r="AT48" s="3">
        <f t="shared" si="89"/>
        <v>20.029506113316636</v>
      </c>
      <c r="AU48" s="3">
        <f t="shared" si="90"/>
        <v>1.4149107870932558</v>
      </c>
      <c r="AV48" s="4">
        <f t="shared" si="91"/>
        <v>7.0641321812351179E-2</v>
      </c>
      <c r="AX48" s="30"/>
      <c r="AY48" s="26"/>
      <c r="AZ48" s="3">
        <v>89.178757527746797</v>
      </c>
      <c r="BA48" s="3">
        <v>92.576103174932399</v>
      </c>
      <c r="BB48" s="3">
        <v>87.605130081776593</v>
      </c>
      <c r="BC48" s="3">
        <v>87.602183618062995</v>
      </c>
      <c r="BD48" s="3">
        <v>92.9328593919209</v>
      </c>
      <c r="BE48" s="3"/>
      <c r="BF48" s="3">
        <f t="shared" si="92"/>
        <v>89.979006758887948</v>
      </c>
      <c r="BG48" s="3">
        <f t="shared" si="93"/>
        <v>2.6170179940508089</v>
      </c>
      <c r="BH48" s="4">
        <f t="shared" si="94"/>
        <v>2.9084761971906355E-2</v>
      </c>
    </row>
    <row r="49" spans="1:60" ht="15" customHeight="1" x14ac:dyDescent="0.25">
      <c r="A49" t="s">
        <v>10</v>
      </c>
      <c r="B49" s="30"/>
      <c r="C49" s="26"/>
      <c r="D49" s="3">
        <v>102.48688725494399</v>
      </c>
      <c r="E49" s="3">
        <v>94.000218823556494</v>
      </c>
      <c r="F49" s="3">
        <v>91.722055302668096</v>
      </c>
      <c r="G49" s="3">
        <v>99.166432122858396</v>
      </c>
      <c r="H49" s="3">
        <v>96.109829617661106</v>
      </c>
      <c r="I49" s="3"/>
      <c r="J49" s="3">
        <f t="shared" si="80"/>
        <v>96.69708462433762</v>
      </c>
      <c r="K49" s="3">
        <f t="shared" si="81"/>
        <v>4.2422977827937851</v>
      </c>
      <c r="L49" s="4">
        <f t="shared" si="82"/>
        <v>4.3872033984011592E-2</v>
      </c>
      <c r="N49" s="30"/>
      <c r="O49" s="26"/>
      <c r="P49" s="3">
        <v>82.464959989248001</v>
      </c>
      <c r="Q49" s="3">
        <v>84.294777747433798</v>
      </c>
      <c r="R49" s="3">
        <v>90.190281081686507</v>
      </c>
      <c r="S49" s="3">
        <v>89.014197411794299</v>
      </c>
      <c r="T49" s="3">
        <v>86.979887769202506</v>
      </c>
      <c r="U49" s="3"/>
      <c r="V49" s="3">
        <f t="shared" si="83"/>
        <v>86.588820799873019</v>
      </c>
      <c r="W49" s="3">
        <f t="shared" si="84"/>
        <v>3.2122718890797861</v>
      </c>
      <c r="X49" s="4">
        <f t="shared" si="85"/>
        <v>3.7097997863997902E-2</v>
      </c>
      <c r="Z49" s="30"/>
      <c r="AA49" s="26"/>
      <c r="AB49" s="3">
        <v>100.58157586537401</v>
      </c>
      <c r="AC49" s="3">
        <v>90.122888149091395</v>
      </c>
      <c r="AD49" s="3">
        <v>86.937150662611103</v>
      </c>
      <c r="AE49" s="3">
        <v>89.955952363227297</v>
      </c>
      <c r="AF49" s="3">
        <v>90.628327162782597</v>
      </c>
      <c r="AG49" s="3"/>
      <c r="AH49" s="3">
        <f t="shared" si="86"/>
        <v>91.645178840617291</v>
      </c>
      <c r="AI49" s="3">
        <f t="shared" si="87"/>
        <v>5.2016719303777217</v>
      </c>
      <c r="AJ49" s="4">
        <f t="shared" si="88"/>
        <v>5.6758816952325403E-2</v>
      </c>
      <c r="AL49" s="30"/>
      <c r="AM49" s="26"/>
      <c r="AN49" s="3">
        <v>20.790297836423601</v>
      </c>
      <c r="AO49" s="3">
        <v>21.489913291253799</v>
      </c>
      <c r="AP49" s="3">
        <v>21.507310386214499</v>
      </c>
      <c r="AQ49" s="3">
        <v>20.358458717463702</v>
      </c>
      <c r="AR49" s="3">
        <v>21.709285814577299</v>
      </c>
      <c r="AS49" s="3"/>
      <c r="AT49" s="3">
        <f t="shared" si="89"/>
        <v>21.171053209186582</v>
      </c>
      <c r="AU49" s="3">
        <f t="shared" si="90"/>
        <v>0.57221487231865509</v>
      </c>
      <c r="AV49" s="4">
        <f t="shared" si="91"/>
        <v>2.702817222481679E-2</v>
      </c>
      <c r="AX49" s="30"/>
      <c r="AY49" s="26"/>
      <c r="AZ49" s="3">
        <v>112.395705946974</v>
      </c>
      <c r="BA49" s="3">
        <v>114.562617096967</v>
      </c>
      <c r="BB49" s="3">
        <v>110.20057950409701</v>
      </c>
      <c r="BC49" s="3">
        <v>105.12322266958201</v>
      </c>
      <c r="BD49" s="3">
        <v>115.16814833299399</v>
      </c>
      <c r="BE49" s="3"/>
      <c r="BF49" s="3">
        <f t="shared" si="92"/>
        <v>111.49005471012279</v>
      </c>
      <c r="BG49" s="3">
        <f t="shared" si="93"/>
        <v>4.0616656996199758</v>
      </c>
      <c r="BH49" s="4">
        <f t="shared" si="94"/>
        <v>3.6430744519593411E-2</v>
      </c>
    </row>
    <row r="50" spans="1:60" ht="15" customHeight="1" x14ac:dyDescent="0.25">
      <c r="A50" t="s">
        <v>11</v>
      </c>
      <c r="B50" s="30"/>
      <c r="C50" s="26"/>
      <c r="D50" s="3">
        <v>115.62358662835</v>
      </c>
      <c r="E50" s="3">
        <v>111.361449242726</v>
      </c>
      <c r="F50" s="3">
        <v>109.194612321346</v>
      </c>
      <c r="G50" s="3">
        <v>111.387566625698</v>
      </c>
      <c r="H50" s="3">
        <v>111.030887017209</v>
      </c>
      <c r="I50" s="3"/>
      <c r="J50" s="3">
        <f t="shared" si="80"/>
        <v>111.7196203670658</v>
      </c>
      <c r="K50" s="3">
        <f t="shared" si="81"/>
        <v>2.3627059735008924</v>
      </c>
      <c r="L50" s="4">
        <f t="shared" si="82"/>
        <v>2.1148532063911329E-2</v>
      </c>
      <c r="N50" s="30"/>
      <c r="O50" s="26"/>
      <c r="P50" s="3">
        <v>87.060185221932997</v>
      </c>
      <c r="Q50" s="3">
        <v>88.294920879974796</v>
      </c>
      <c r="R50" s="3">
        <v>95.883208047349797</v>
      </c>
      <c r="S50" s="3">
        <v>93.467009342276</v>
      </c>
      <c r="T50" s="3">
        <v>90.343512281436801</v>
      </c>
      <c r="U50" s="3"/>
      <c r="V50" s="3">
        <f t="shared" si="83"/>
        <v>91.009767154594073</v>
      </c>
      <c r="W50" s="3">
        <f t="shared" si="84"/>
        <v>3.6469832943725677</v>
      </c>
      <c r="X50" s="4">
        <f t="shared" si="85"/>
        <v>4.0072438468912973E-2</v>
      </c>
      <c r="Z50" s="30"/>
      <c r="AA50" s="26"/>
      <c r="AB50" s="3">
        <v>104.562404983332</v>
      </c>
      <c r="AC50" s="3">
        <v>97.519052217350705</v>
      </c>
      <c r="AD50" s="3">
        <v>96.165002341806499</v>
      </c>
      <c r="AE50" s="3">
        <v>97.867744447763101</v>
      </c>
      <c r="AF50" s="3">
        <v>103.418293246819</v>
      </c>
      <c r="AG50" s="3"/>
      <c r="AH50" s="3">
        <f t="shared" si="86"/>
        <v>99.906499447414276</v>
      </c>
      <c r="AI50" s="3">
        <f t="shared" si="87"/>
        <v>3.8034648304256433</v>
      </c>
      <c r="AJ50" s="4">
        <f t="shared" si="88"/>
        <v>3.8070244192947571E-2</v>
      </c>
      <c r="AL50" s="30"/>
      <c r="AM50" s="26"/>
      <c r="AN50" s="3">
        <v>22.200539560182602</v>
      </c>
      <c r="AO50" s="3">
        <v>24.362193330409902</v>
      </c>
      <c r="AP50" s="3">
        <v>25.994057641806101</v>
      </c>
      <c r="AQ50" s="3">
        <v>22.221833528671201</v>
      </c>
      <c r="AR50" s="3">
        <v>25.5563525673806</v>
      </c>
      <c r="AS50" s="3"/>
      <c r="AT50" s="3">
        <f t="shared" si="89"/>
        <v>24.06699532569008</v>
      </c>
      <c r="AU50" s="3">
        <f t="shared" si="90"/>
        <v>1.7963278659069344</v>
      </c>
      <c r="AV50" s="4">
        <f t="shared" si="91"/>
        <v>7.4638642738649716E-2</v>
      </c>
      <c r="AX50" s="30"/>
      <c r="AY50" s="26"/>
      <c r="AZ50" s="3" t="s">
        <v>12</v>
      </c>
      <c r="BA50" s="3" t="s">
        <v>12</v>
      </c>
      <c r="BB50" s="3" t="s">
        <v>12</v>
      </c>
      <c r="BC50" s="3">
        <v>121.604525049199</v>
      </c>
      <c r="BD50" s="3" t="s">
        <v>12</v>
      </c>
      <c r="BE50" s="3"/>
      <c r="BF50" s="3">
        <f t="shared" si="92"/>
        <v>121.604525049199</v>
      </c>
      <c r="BG50" s="3" t="e">
        <f t="shared" si="93"/>
        <v>#DIV/0!</v>
      </c>
      <c r="BH50" s="4" t="e">
        <f t="shared" si="94"/>
        <v>#DIV/0!</v>
      </c>
    </row>
    <row r="51" spans="1:60" ht="15" customHeight="1" x14ac:dyDescent="0.25">
      <c r="B51" s="30"/>
      <c r="C51" s="2"/>
      <c r="D51" s="3"/>
      <c r="E51" s="3"/>
      <c r="F51" s="3"/>
      <c r="G51" s="3"/>
      <c r="H51" s="3"/>
      <c r="I51" s="3"/>
      <c r="N51" s="30"/>
      <c r="O51" s="2"/>
      <c r="P51" s="3"/>
      <c r="Q51" s="3"/>
      <c r="R51" s="3"/>
      <c r="S51" s="3"/>
      <c r="T51" s="3"/>
      <c r="U51" s="3"/>
      <c r="Z51" s="30"/>
      <c r="AA51" s="2"/>
      <c r="AB51" s="3"/>
      <c r="AC51" s="3"/>
      <c r="AD51" s="3"/>
      <c r="AE51" s="3"/>
      <c r="AF51" s="3"/>
      <c r="AG51" s="3"/>
      <c r="AL51" s="30"/>
      <c r="AM51" s="2"/>
      <c r="AN51" s="3"/>
      <c r="AO51" s="3"/>
      <c r="AP51" s="3"/>
      <c r="AQ51" s="3"/>
      <c r="AR51" s="3"/>
      <c r="AS51" s="3"/>
      <c r="AX51" s="30"/>
      <c r="AY51" s="2"/>
      <c r="AZ51" s="3"/>
      <c r="BA51" s="3"/>
      <c r="BB51" s="3"/>
      <c r="BC51" s="3"/>
      <c r="BD51" s="3"/>
      <c r="BE51" s="3"/>
    </row>
    <row r="52" spans="1:60" ht="15" customHeight="1" x14ac:dyDescent="0.25">
      <c r="A52" t="s">
        <v>4</v>
      </c>
      <c r="B52" s="30"/>
      <c r="C52" s="26">
        <v>5</v>
      </c>
      <c r="D52" s="3">
        <v>38.979501008386002</v>
      </c>
      <c r="E52" s="3">
        <v>37.324692819808902</v>
      </c>
      <c r="F52" s="3">
        <v>37.7074718379031</v>
      </c>
      <c r="G52" s="3">
        <v>38.510434832382003</v>
      </c>
      <c r="H52" s="3">
        <v>38.747970122799202</v>
      </c>
      <c r="I52" s="3"/>
      <c r="J52" s="3">
        <f>AVERAGE(D52:H52)</f>
        <v>38.254014124255846</v>
      </c>
      <c r="K52" s="3">
        <f>STDEV(D52:H52)</f>
        <v>0.70682775213775084</v>
      </c>
      <c r="L52" s="4">
        <f>K52/J52</f>
        <v>1.8477217837632634E-2</v>
      </c>
      <c r="N52" s="30"/>
      <c r="O52" s="26">
        <v>5</v>
      </c>
      <c r="P52" s="3">
        <v>67.183790557176906</v>
      </c>
      <c r="Q52" s="3">
        <v>76.673226187100099</v>
      </c>
      <c r="R52" s="3">
        <v>68.769287783084593</v>
      </c>
      <c r="S52" s="3">
        <v>68.705445517996196</v>
      </c>
      <c r="T52" s="3">
        <v>75.000801775790407</v>
      </c>
      <c r="U52" s="3"/>
      <c r="V52" s="3">
        <f>AVERAGE(P52:T52)</f>
        <v>71.266510364229646</v>
      </c>
      <c r="W52" s="3">
        <f>STDEV(P52:T52)</f>
        <v>4.2614927878921858</v>
      </c>
      <c r="X52" s="4">
        <f>W52/V52</f>
        <v>5.9796568768591345E-2</v>
      </c>
      <c r="Z52" s="30"/>
      <c r="AA52" s="26">
        <v>5</v>
      </c>
      <c r="AB52" s="3">
        <v>39.786271145234203</v>
      </c>
      <c r="AC52" s="3">
        <v>42.587388759404703</v>
      </c>
      <c r="AD52" s="3">
        <v>39.098077907844299</v>
      </c>
      <c r="AE52" s="3">
        <v>39.230629742675198</v>
      </c>
      <c r="AF52" s="3">
        <v>36.382708220001497</v>
      </c>
      <c r="AG52" s="3"/>
      <c r="AH52" s="3">
        <f>AVERAGE(AB52:AF52)</f>
        <v>39.417015155031983</v>
      </c>
      <c r="AI52" s="3">
        <f>STDEV(AB52:AF52)</f>
        <v>2.2097000839005654</v>
      </c>
      <c r="AJ52" s="4">
        <f>AI52/AH52</f>
        <v>5.6059548781396622E-2</v>
      </c>
      <c r="AL52" s="30"/>
      <c r="AM52" s="26">
        <v>5</v>
      </c>
      <c r="AN52" s="3">
        <v>69.873823168133001</v>
      </c>
      <c r="AO52" s="3">
        <v>67.347029114551802</v>
      </c>
      <c r="AP52" s="3">
        <v>76.107002902614795</v>
      </c>
      <c r="AQ52" s="3">
        <v>91.2772692419815</v>
      </c>
      <c r="AR52" s="3">
        <v>70.486726774023595</v>
      </c>
      <c r="AS52" s="3"/>
      <c r="AT52" s="3">
        <f>AVERAGE(AN52:AR52)</f>
        <v>75.01837024026095</v>
      </c>
      <c r="AU52" s="3">
        <f>STDEV(AN52:AR52)</f>
        <v>9.6357219445550406</v>
      </c>
      <c r="AV52" s="4">
        <f>AU52/AT52</f>
        <v>0.12844483176180399</v>
      </c>
      <c r="AX52" s="30"/>
      <c r="AY52" s="26">
        <v>5</v>
      </c>
      <c r="AZ52" s="3">
        <v>30.946498984765299</v>
      </c>
      <c r="BA52" s="3">
        <v>27.000418159711799</v>
      </c>
      <c r="BB52" s="3">
        <v>29.6893265111079</v>
      </c>
      <c r="BC52" s="3">
        <v>28.577572405664402</v>
      </c>
      <c r="BD52" s="3">
        <v>28.577353431377201</v>
      </c>
      <c r="BE52" s="3"/>
      <c r="BF52" s="3">
        <f>AVERAGE(AZ52:BD52)</f>
        <v>28.958233898525314</v>
      </c>
      <c r="BG52" s="3">
        <f>STDEV(AZ52:BD52)</f>
        <v>1.4672005683342768</v>
      </c>
      <c r="BH52" s="4">
        <f>BG52/BF52</f>
        <v>5.0666092879683294E-2</v>
      </c>
    </row>
    <row r="53" spans="1:60" ht="15" customHeight="1" x14ac:dyDescent="0.25">
      <c r="A53" t="s">
        <v>6</v>
      </c>
      <c r="B53" s="30"/>
      <c r="C53" s="26"/>
      <c r="D53" s="3">
        <v>43.406648817849202</v>
      </c>
      <c r="E53" s="3">
        <v>38.216922575477597</v>
      </c>
      <c r="F53" s="3">
        <v>46.746891172118303</v>
      </c>
      <c r="G53" s="3">
        <v>39.655460251303701</v>
      </c>
      <c r="H53" s="3">
        <v>44.870642146903002</v>
      </c>
      <c r="I53" s="3"/>
      <c r="J53" s="3">
        <f t="shared" ref="J53:J58" si="95">AVERAGE(D53:H53)</f>
        <v>42.579312992730365</v>
      </c>
      <c r="K53" s="3">
        <f t="shared" ref="K53:K58" si="96">STDEV(D53:H53)</f>
        <v>3.5666071674521449</v>
      </c>
      <c r="L53" s="4">
        <f t="shared" ref="L53:L58" si="97">K53/J53</f>
        <v>8.3763849549688074E-2</v>
      </c>
      <c r="N53" s="30"/>
      <c r="O53" s="26"/>
      <c r="P53" s="3">
        <v>68.937183251994398</v>
      </c>
      <c r="Q53" s="3">
        <v>73.136412889847705</v>
      </c>
      <c r="R53" s="3">
        <v>70.220506655543502</v>
      </c>
      <c r="S53" s="3">
        <v>63.7317213463634</v>
      </c>
      <c r="T53" s="3">
        <v>65.366321454418596</v>
      </c>
      <c r="U53" s="3"/>
      <c r="V53" s="3">
        <f t="shared" ref="V53:V58" si="98">AVERAGE(P53:T53)</f>
        <v>68.278429119633515</v>
      </c>
      <c r="W53" s="3">
        <f t="shared" ref="W53:W58" si="99">STDEV(P53:T53)</f>
        <v>3.7735444579126001</v>
      </c>
      <c r="X53" s="4">
        <f t="shared" ref="X53:X58" si="100">W53/V53</f>
        <v>5.5267007553744592E-2</v>
      </c>
      <c r="Z53" s="30"/>
      <c r="AA53" s="26"/>
      <c r="AB53" s="3">
        <v>42.687960659882499</v>
      </c>
      <c r="AC53" s="3">
        <v>49.994757516784198</v>
      </c>
      <c r="AD53" s="3">
        <v>45.010601065731201</v>
      </c>
      <c r="AE53" s="3">
        <v>41.0316670588821</v>
      </c>
      <c r="AF53" s="3">
        <v>43.345292293788702</v>
      </c>
      <c r="AG53" s="3"/>
      <c r="AH53" s="3">
        <f t="shared" ref="AH53:AH58" si="101">AVERAGE(AB53:AF53)</f>
        <v>44.414055719013746</v>
      </c>
      <c r="AI53" s="3">
        <f t="shared" ref="AI53:AI58" si="102">STDEV(AB53:AF53)</f>
        <v>3.4300988093191949</v>
      </c>
      <c r="AJ53" s="4">
        <f t="shared" ref="AJ53:AJ58" si="103">AI53/AH53</f>
        <v>7.7230028957944563E-2</v>
      </c>
      <c r="AL53" s="30"/>
      <c r="AM53" s="26"/>
      <c r="AN53" s="3">
        <v>67.764033917962607</v>
      </c>
      <c r="AO53" s="3">
        <v>68.782097819757695</v>
      </c>
      <c r="AP53" s="3">
        <v>81.219513915255106</v>
      </c>
      <c r="AQ53" s="3">
        <v>89.8495949484047</v>
      </c>
      <c r="AR53" s="3">
        <v>74.478064555577703</v>
      </c>
      <c r="AS53" s="3"/>
      <c r="AT53" s="3">
        <f t="shared" ref="AT53:AT58" si="104">AVERAGE(AN53:AR53)</f>
        <v>76.418661031391565</v>
      </c>
      <c r="AU53" s="3">
        <f t="shared" ref="AU53:AU58" si="105">STDEV(AN53:AR53)</f>
        <v>9.2252880325682494</v>
      </c>
      <c r="AV53" s="4">
        <f t="shared" ref="AV53:AV58" si="106">AU53/AT53</f>
        <v>0.12072035688741849</v>
      </c>
      <c r="AX53" s="30"/>
      <c r="AY53" s="26"/>
      <c r="AZ53" s="3">
        <v>34.895190966893097</v>
      </c>
      <c r="BA53" s="3">
        <v>34.240078258712899</v>
      </c>
      <c r="BB53" s="3">
        <v>25.967171488247299</v>
      </c>
      <c r="BC53" s="3">
        <v>34.494105342535498</v>
      </c>
      <c r="BD53" s="3">
        <v>33.910643835310303</v>
      </c>
      <c r="BE53" s="3"/>
      <c r="BF53" s="3">
        <f t="shared" ref="BF53:BF58" si="107">AVERAGE(AZ53:BD53)</f>
        <v>32.701437978339825</v>
      </c>
      <c r="BG53" s="3">
        <f t="shared" ref="BG53:BG58" si="108">STDEV(AZ53:BD53)</f>
        <v>3.7817372439772252</v>
      </c>
      <c r="BH53" s="4">
        <f t="shared" ref="BH53:BH58" si="109">BG53/BF53</f>
        <v>0.11564437155583503</v>
      </c>
    </row>
    <row r="54" spans="1:60" ht="15" customHeight="1" x14ac:dyDescent="0.25">
      <c r="A54" t="s">
        <v>7</v>
      </c>
      <c r="B54" s="30"/>
      <c r="C54" s="26"/>
      <c r="D54" s="3">
        <v>36.2288127363054</v>
      </c>
      <c r="E54" s="3">
        <v>35.637587787928901</v>
      </c>
      <c r="F54" s="3">
        <v>35.947868617731999</v>
      </c>
      <c r="G54" s="3">
        <v>37.8207378355687</v>
      </c>
      <c r="H54" s="3">
        <v>36.221731689610003</v>
      </c>
      <c r="I54" s="3"/>
      <c r="J54" s="3">
        <f t="shared" si="95"/>
        <v>36.371347733429005</v>
      </c>
      <c r="K54" s="3">
        <f t="shared" si="96"/>
        <v>0.84574982607231808</v>
      </c>
      <c r="L54" s="4">
        <f t="shared" si="97"/>
        <v>2.3253189083641986E-2</v>
      </c>
      <c r="N54" s="30"/>
      <c r="O54" s="26"/>
      <c r="P54" s="3">
        <v>67.846989904090094</v>
      </c>
      <c r="Q54" s="3">
        <v>74.081927943847901</v>
      </c>
      <c r="R54" s="3">
        <v>67.179245062307302</v>
      </c>
      <c r="S54" s="3">
        <v>65.419643999387702</v>
      </c>
      <c r="T54" s="3">
        <v>73.190277889433801</v>
      </c>
      <c r="U54" s="3"/>
      <c r="V54" s="3">
        <f t="shared" si="98"/>
        <v>69.543616959813363</v>
      </c>
      <c r="W54" s="3">
        <f t="shared" si="99"/>
        <v>3.8526079912729037</v>
      </c>
      <c r="X54" s="4">
        <f t="shared" si="100"/>
        <v>5.5398441434232282E-2</v>
      </c>
      <c r="Z54" s="30"/>
      <c r="AA54" s="26"/>
      <c r="AB54" s="3">
        <v>39.087886228625898</v>
      </c>
      <c r="AC54" s="3">
        <v>40.893125824681903</v>
      </c>
      <c r="AD54" s="3">
        <v>35.553843040858901</v>
      </c>
      <c r="AE54" s="3">
        <v>39.781001195575797</v>
      </c>
      <c r="AF54" s="3">
        <v>35.926797382325397</v>
      </c>
      <c r="AG54" s="3"/>
      <c r="AH54" s="3">
        <f t="shared" si="101"/>
        <v>38.248530734413578</v>
      </c>
      <c r="AI54" s="3">
        <f t="shared" si="102"/>
        <v>2.3821552256026544</v>
      </c>
      <c r="AJ54" s="4">
        <f t="shared" si="103"/>
        <v>6.2280960336584736E-2</v>
      </c>
      <c r="AL54" s="30"/>
      <c r="AM54" s="26"/>
      <c r="AN54" s="3">
        <v>73.0838906360582</v>
      </c>
      <c r="AO54" s="3">
        <v>63.258304648713903</v>
      </c>
      <c r="AP54" s="3">
        <v>67.792610338027302</v>
      </c>
      <c r="AQ54" s="3">
        <v>103.09901618122301</v>
      </c>
      <c r="AR54" s="3">
        <v>63.309803799269297</v>
      </c>
      <c r="AS54" s="3"/>
      <c r="AT54" s="3">
        <f t="shared" si="104"/>
        <v>74.108725120658349</v>
      </c>
      <c r="AU54" s="3">
        <f t="shared" si="105"/>
        <v>16.701264125568382</v>
      </c>
      <c r="AV54" s="4">
        <f t="shared" si="106"/>
        <v>0.22536164396805664</v>
      </c>
      <c r="AX54" s="30"/>
      <c r="AY54" s="26"/>
      <c r="AZ54" s="3">
        <v>31.487040542130298</v>
      </c>
      <c r="BA54" s="3">
        <v>25.647412443831499</v>
      </c>
      <c r="BB54" s="3">
        <v>27.276970145312902</v>
      </c>
      <c r="BC54" s="3">
        <v>26.667316416544299</v>
      </c>
      <c r="BD54" s="3">
        <v>24.074098788128101</v>
      </c>
      <c r="BE54" s="3"/>
      <c r="BF54" s="3">
        <f t="shared" si="107"/>
        <v>27.030567667189423</v>
      </c>
      <c r="BG54" s="3">
        <f t="shared" si="108"/>
        <v>2.7706787409480031</v>
      </c>
      <c r="BH54" s="4">
        <f t="shared" si="109"/>
        <v>0.10250168531647756</v>
      </c>
    </row>
    <row r="55" spans="1:60" ht="15" customHeight="1" x14ac:dyDescent="0.25">
      <c r="A55" t="s">
        <v>8</v>
      </c>
      <c r="B55" s="30"/>
      <c r="C55" s="26"/>
      <c r="D55" s="3">
        <v>38.639876479489999</v>
      </c>
      <c r="E55" s="3">
        <v>35.736600655486598</v>
      </c>
      <c r="F55" s="3">
        <v>36.491865131370098</v>
      </c>
      <c r="G55" s="3">
        <v>37.171091811787001</v>
      </c>
      <c r="H55" s="3">
        <v>38.244858952202101</v>
      </c>
      <c r="I55" s="3"/>
      <c r="J55" s="3">
        <f t="shared" si="95"/>
        <v>37.256858606067155</v>
      </c>
      <c r="K55" s="3">
        <f t="shared" si="96"/>
        <v>1.2033950221979675</v>
      </c>
      <c r="L55" s="4">
        <f t="shared" si="97"/>
        <v>3.229995944966757E-2</v>
      </c>
      <c r="N55" s="30"/>
      <c r="O55" s="26"/>
      <c r="P55" s="3">
        <v>76.544772036773395</v>
      </c>
      <c r="Q55" s="3">
        <v>84.422178293851402</v>
      </c>
      <c r="R55" s="3">
        <v>75.255394925420205</v>
      </c>
      <c r="S55" s="3">
        <v>80.401697435998997</v>
      </c>
      <c r="T55" s="3">
        <v>81.471887278382795</v>
      </c>
      <c r="U55" s="3"/>
      <c r="V55" s="3">
        <f t="shared" si="98"/>
        <v>79.619185994085356</v>
      </c>
      <c r="W55" s="3">
        <f t="shared" si="99"/>
        <v>3.728547133571313</v>
      </c>
      <c r="X55" s="4">
        <f t="shared" si="100"/>
        <v>4.6829757011686783E-2</v>
      </c>
      <c r="Z55" s="30"/>
      <c r="AA55" s="26"/>
      <c r="AB55" s="3">
        <v>39.977324763404702</v>
      </c>
      <c r="AC55" s="3">
        <v>41.719737602771502</v>
      </c>
      <c r="AD55" s="3">
        <v>37.648531821348001</v>
      </c>
      <c r="AE55" s="3">
        <v>38.611564439450397</v>
      </c>
      <c r="AF55" s="3">
        <v>33.430382140598503</v>
      </c>
      <c r="AG55" s="3"/>
      <c r="AH55" s="3">
        <f t="shared" si="101"/>
        <v>38.277508153514624</v>
      </c>
      <c r="AI55" s="3">
        <f t="shared" si="102"/>
        <v>3.1120795098405112</v>
      </c>
      <c r="AJ55" s="4">
        <f t="shared" si="103"/>
        <v>8.1303085283380996E-2</v>
      </c>
      <c r="AL55" s="30"/>
      <c r="AM55" s="26"/>
      <c r="AN55" s="3">
        <v>84.025290974837901</v>
      </c>
      <c r="AO55" s="3">
        <v>84.781712835741502</v>
      </c>
      <c r="AP55" s="3">
        <v>91.112755752555898</v>
      </c>
      <c r="AQ55" s="3">
        <v>98.810899743737806</v>
      </c>
      <c r="AR55" s="3">
        <v>84.650473746016004</v>
      </c>
      <c r="AS55" s="3"/>
      <c r="AT55" s="3">
        <f t="shared" si="104"/>
        <v>88.676226610577828</v>
      </c>
      <c r="AU55" s="3">
        <f t="shared" si="105"/>
        <v>6.3571495131941065</v>
      </c>
      <c r="AV55" s="4">
        <f t="shared" si="106"/>
        <v>7.1689445482514338E-2</v>
      </c>
      <c r="AX55" s="30"/>
      <c r="AY55" s="26"/>
      <c r="AZ55" s="3">
        <v>27.532322527277898</v>
      </c>
      <c r="BA55" s="3">
        <v>24.955285286123502</v>
      </c>
      <c r="BB55" s="3">
        <v>28.2227641422777</v>
      </c>
      <c r="BC55" s="3">
        <v>29.621382894860599</v>
      </c>
      <c r="BD55" s="3">
        <v>29.844144478829101</v>
      </c>
      <c r="BE55" s="3"/>
      <c r="BF55" s="3">
        <f t="shared" si="107"/>
        <v>28.035179865873761</v>
      </c>
      <c r="BG55" s="3">
        <f t="shared" si="108"/>
        <v>1.9724475282121203</v>
      </c>
      <c r="BH55" s="4">
        <f t="shared" si="109"/>
        <v>7.0356157429655425E-2</v>
      </c>
    </row>
    <row r="56" spans="1:60" ht="15" customHeight="1" x14ac:dyDescent="0.25">
      <c r="A56" t="s">
        <v>9</v>
      </c>
      <c r="B56" s="30"/>
      <c r="C56" s="26"/>
      <c r="D56" s="3">
        <v>41.041987189573597</v>
      </c>
      <c r="E56" s="3">
        <v>39.353919472660699</v>
      </c>
      <c r="F56" s="3">
        <v>39.112262571025603</v>
      </c>
      <c r="G56" s="3">
        <v>41.181192883686599</v>
      </c>
      <c r="H56" s="3">
        <v>41.780635346191303</v>
      </c>
      <c r="I56" s="3"/>
      <c r="J56" s="3">
        <f t="shared" si="95"/>
        <v>40.493999492627566</v>
      </c>
      <c r="K56" s="3">
        <f t="shared" si="96"/>
        <v>1.1871116696462085</v>
      </c>
      <c r="L56" s="4">
        <f t="shared" si="97"/>
        <v>2.9315742690774145E-2</v>
      </c>
      <c r="N56" s="30"/>
      <c r="O56" s="26"/>
      <c r="P56" s="3">
        <v>88.695232177917404</v>
      </c>
      <c r="Q56" s="3">
        <v>98.424416302245902</v>
      </c>
      <c r="R56" s="3">
        <v>91.1500115753052</v>
      </c>
      <c r="S56" s="3">
        <v>91.772366639059697</v>
      </c>
      <c r="T56" s="3">
        <v>95.867401433655701</v>
      </c>
      <c r="U56" s="3"/>
      <c r="V56" s="3">
        <f t="shared" si="98"/>
        <v>93.181885625636781</v>
      </c>
      <c r="W56" s="3">
        <f t="shared" si="99"/>
        <v>3.9032498683844055</v>
      </c>
      <c r="X56" s="4">
        <f t="shared" si="100"/>
        <v>4.188850485453708E-2</v>
      </c>
      <c r="Z56" s="30"/>
      <c r="AA56" s="26"/>
      <c r="AB56" s="3">
        <v>45.422565714151197</v>
      </c>
      <c r="AC56" s="3">
        <v>49.0309501841868</v>
      </c>
      <c r="AD56" s="3">
        <v>45.118764582451298</v>
      </c>
      <c r="AE56" s="3">
        <v>40.058928464889597</v>
      </c>
      <c r="AF56" s="3">
        <v>40.8769860546088</v>
      </c>
      <c r="AG56" s="3"/>
      <c r="AH56" s="3">
        <f t="shared" si="101"/>
        <v>44.101639000057538</v>
      </c>
      <c r="AI56" s="3">
        <f t="shared" si="102"/>
        <v>3.6680851841968254</v>
      </c>
      <c r="AJ56" s="4">
        <f t="shared" si="103"/>
        <v>8.317344360358217E-2</v>
      </c>
      <c r="AL56" s="30"/>
      <c r="AM56" s="26"/>
      <c r="AN56" s="3">
        <v>101.10449830987901</v>
      </c>
      <c r="AO56" s="3">
        <v>96.220146041543003</v>
      </c>
      <c r="AP56" s="3">
        <v>112.064496900225</v>
      </c>
      <c r="AQ56" s="3">
        <v>135.27564691345299</v>
      </c>
      <c r="AR56" s="3">
        <v>94.787945720638305</v>
      </c>
      <c r="AS56" s="3"/>
      <c r="AT56" s="3">
        <f t="shared" si="104"/>
        <v>107.89054677714766</v>
      </c>
      <c r="AU56" s="3">
        <f t="shared" si="105"/>
        <v>16.742852435301771</v>
      </c>
      <c r="AV56" s="4">
        <f t="shared" si="106"/>
        <v>0.15518368323672338</v>
      </c>
      <c r="AX56" s="30"/>
      <c r="AY56" s="26"/>
      <c r="AZ56" s="3">
        <v>31.592455435160101</v>
      </c>
      <c r="BA56" s="3">
        <v>33.323582237262698</v>
      </c>
      <c r="BB56" s="3">
        <v>31.662345421416401</v>
      </c>
      <c r="BC56" s="3">
        <v>32.546979776287003</v>
      </c>
      <c r="BD56" s="3">
        <v>28.923222987179599</v>
      </c>
      <c r="BE56" s="3"/>
      <c r="BF56" s="3">
        <f t="shared" si="107"/>
        <v>31.60971717146116</v>
      </c>
      <c r="BG56" s="3">
        <f t="shared" si="108"/>
        <v>1.6610323112895757</v>
      </c>
      <c r="BH56" s="4">
        <f t="shared" si="109"/>
        <v>5.2548154805675991E-2</v>
      </c>
    </row>
    <row r="57" spans="1:60" ht="15" customHeight="1" x14ac:dyDescent="0.25">
      <c r="A57" t="s">
        <v>10</v>
      </c>
      <c r="B57" s="30"/>
      <c r="C57" s="26"/>
      <c r="D57" s="3">
        <v>46.910547147391597</v>
      </c>
      <c r="E57" s="3">
        <v>45.352422899467697</v>
      </c>
      <c r="F57" s="3">
        <v>45.971829065735299</v>
      </c>
      <c r="G57" s="3">
        <v>46.3251491864646</v>
      </c>
      <c r="H57" s="3">
        <v>49.2522453191268</v>
      </c>
      <c r="I57" s="3"/>
      <c r="J57" s="3">
        <f t="shared" si="95"/>
        <v>46.762438723637203</v>
      </c>
      <c r="K57" s="3">
        <f t="shared" si="96"/>
        <v>1.5021237784406545</v>
      </c>
      <c r="L57" s="4">
        <f t="shared" si="97"/>
        <v>3.21224431283001E-2</v>
      </c>
      <c r="N57" s="30"/>
      <c r="O57" s="26"/>
      <c r="P57" s="3">
        <v>114.06976269755999</v>
      </c>
      <c r="Q57" s="3">
        <v>122.461726025373</v>
      </c>
      <c r="R57" s="3">
        <v>112.581012679937</v>
      </c>
      <c r="S57" s="3">
        <v>118.37979415143801</v>
      </c>
      <c r="T57" s="3">
        <v>124.454768855629</v>
      </c>
      <c r="U57" s="3"/>
      <c r="V57" s="3">
        <f t="shared" si="98"/>
        <v>118.3894128819874</v>
      </c>
      <c r="W57" s="3">
        <f t="shared" si="99"/>
        <v>5.1422091694076659</v>
      </c>
      <c r="X57" s="4">
        <f t="shared" si="100"/>
        <v>4.3434704541811593E-2</v>
      </c>
      <c r="Z57" s="30"/>
      <c r="AA57" s="26"/>
      <c r="AB57" s="3">
        <v>54.5995741037339</v>
      </c>
      <c r="AC57" s="3">
        <v>60.812103928562998</v>
      </c>
      <c r="AD57" s="3">
        <v>58.659011607105001</v>
      </c>
      <c r="AE57" s="3">
        <v>46.480437877375103</v>
      </c>
      <c r="AF57" s="3">
        <v>53.397484447246804</v>
      </c>
      <c r="AG57" s="3"/>
      <c r="AH57" s="3">
        <f t="shared" si="101"/>
        <v>54.789722392804762</v>
      </c>
      <c r="AI57" s="3">
        <f t="shared" si="102"/>
        <v>5.5285434431997773</v>
      </c>
      <c r="AJ57" s="4">
        <f t="shared" si="103"/>
        <v>0.10090475369748927</v>
      </c>
      <c r="AL57" s="30"/>
      <c r="AM57" s="26"/>
      <c r="AN57" s="3">
        <v>137.667021592167</v>
      </c>
      <c r="AO57" s="3">
        <v>125.495295804205</v>
      </c>
      <c r="AP57" s="3">
        <v>145.122839061961</v>
      </c>
      <c r="AQ57" s="3">
        <v>170.46724957455299</v>
      </c>
      <c r="AR57" s="3">
        <v>128.33962061187</v>
      </c>
      <c r="AS57" s="3"/>
      <c r="AT57" s="3">
        <f t="shared" si="104"/>
        <v>141.41840532895122</v>
      </c>
      <c r="AU57" s="3">
        <f t="shared" si="105"/>
        <v>18.001604705142984</v>
      </c>
      <c r="AV57" s="4">
        <f t="shared" si="106"/>
        <v>0.12729322370217458</v>
      </c>
      <c r="AX57" s="30"/>
      <c r="AY57" s="26"/>
      <c r="AZ57" s="3">
        <v>39.052417362032799</v>
      </c>
      <c r="BA57" s="3">
        <v>37.222894311780898</v>
      </c>
      <c r="BB57" s="3">
        <v>37.676384052057998</v>
      </c>
      <c r="BC57" s="3">
        <v>37.224015073706497</v>
      </c>
      <c r="BD57" s="3">
        <v>38.997967615705903</v>
      </c>
      <c r="BE57" s="3"/>
      <c r="BF57" s="3">
        <f t="shared" si="107"/>
        <v>38.034735683056816</v>
      </c>
      <c r="BG57" s="3">
        <f t="shared" si="108"/>
        <v>0.92307393606610677</v>
      </c>
      <c r="BH57" s="4">
        <f t="shared" si="109"/>
        <v>2.4269234937192029E-2</v>
      </c>
    </row>
    <row r="58" spans="1:60" ht="15" customHeight="1" x14ac:dyDescent="0.25">
      <c r="A58" t="s">
        <v>11</v>
      </c>
      <c r="B58" s="30"/>
      <c r="C58" s="26"/>
      <c r="D58" s="3">
        <v>53.314522200992798</v>
      </c>
      <c r="E58" s="3">
        <v>52.277792266462498</v>
      </c>
      <c r="F58" s="3">
        <v>52.480661914198599</v>
      </c>
      <c r="G58" s="3">
        <v>54.3370516347237</v>
      </c>
      <c r="H58" s="3">
        <v>57.267263620224199</v>
      </c>
      <c r="I58" s="3"/>
      <c r="J58" s="3">
        <f t="shared" si="95"/>
        <v>53.935458327320362</v>
      </c>
      <c r="K58" s="3">
        <f t="shared" si="96"/>
        <v>2.0317513836776286</v>
      </c>
      <c r="L58" s="4">
        <f t="shared" si="97"/>
        <v>3.7670049475568637E-2</v>
      </c>
      <c r="N58" s="30"/>
      <c r="O58" s="26"/>
      <c r="P58" s="3">
        <v>139.425162283015</v>
      </c>
      <c r="Q58" s="3" t="s">
        <v>12</v>
      </c>
      <c r="R58" s="3">
        <v>140.126461779339</v>
      </c>
      <c r="S58" s="3">
        <v>141.86966172363799</v>
      </c>
      <c r="T58" s="3" t="s">
        <v>12</v>
      </c>
      <c r="U58" s="3"/>
      <c r="V58" s="3">
        <f t="shared" si="98"/>
        <v>140.473761928664</v>
      </c>
      <c r="W58" s="3">
        <f t="shared" si="99"/>
        <v>1.2587126058367746</v>
      </c>
      <c r="X58" s="4">
        <f t="shared" si="100"/>
        <v>8.9604819331027766E-3</v>
      </c>
      <c r="Z58" s="30"/>
      <c r="AA58" s="26"/>
      <c r="AB58" s="3">
        <v>69.452392305791193</v>
      </c>
      <c r="AC58" s="3">
        <v>76.375042810861899</v>
      </c>
      <c r="AD58" s="3">
        <v>72.128201092462007</v>
      </c>
      <c r="AE58" s="3">
        <v>59.420191389156599</v>
      </c>
      <c r="AF58" s="3">
        <v>67.979454914089899</v>
      </c>
      <c r="AG58" s="3"/>
      <c r="AH58" s="3">
        <f t="shared" si="101"/>
        <v>69.071056502472317</v>
      </c>
      <c r="AI58" s="3">
        <f t="shared" si="102"/>
        <v>6.2683841118607262</v>
      </c>
      <c r="AJ58" s="4">
        <f t="shared" si="103"/>
        <v>9.0752689031712686E-2</v>
      </c>
      <c r="AL58" s="30"/>
      <c r="AM58" s="26"/>
      <c r="AN58" s="3" t="s">
        <v>12</v>
      </c>
      <c r="AO58" s="3" t="s">
        <v>12</v>
      </c>
      <c r="AP58" s="3" t="s">
        <v>12</v>
      </c>
      <c r="AQ58" s="3" t="s">
        <v>12</v>
      </c>
      <c r="AR58" s="3" t="s">
        <v>12</v>
      </c>
      <c r="AS58" s="3"/>
      <c r="AT58" s="3" t="e">
        <f t="shared" si="104"/>
        <v>#DIV/0!</v>
      </c>
      <c r="AU58" s="3" t="e">
        <f t="shared" si="105"/>
        <v>#DIV/0!</v>
      </c>
      <c r="AV58" s="4" t="e">
        <f t="shared" si="106"/>
        <v>#DIV/0!</v>
      </c>
      <c r="AX58" s="30"/>
      <c r="AY58" s="26"/>
      <c r="AZ58" s="3">
        <v>47.562291411683503</v>
      </c>
      <c r="BA58" s="3">
        <v>43.3800819303003</v>
      </c>
      <c r="BB58" s="3">
        <v>46.908562928241899</v>
      </c>
      <c r="BC58" s="3">
        <v>45.1493915513784</v>
      </c>
      <c r="BD58" s="3">
        <v>43.9206535077412</v>
      </c>
      <c r="BE58" s="3"/>
      <c r="BF58" s="3">
        <f t="shared" si="107"/>
        <v>45.384196265869065</v>
      </c>
      <c r="BG58" s="3">
        <f t="shared" si="108"/>
        <v>1.8221798151130633</v>
      </c>
      <c r="BH58" s="4">
        <f t="shared" si="109"/>
        <v>4.0150095518677799E-2</v>
      </c>
    </row>
    <row r="59" spans="1:60" ht="15" customHeight="1" x14ac:dyDescent="0.25">
      <c r="B59" s="30"/>
      <c r="C59" s="2"/>
      <c r="D59" s="3"/>
      <c r="E59" s="3"/>
      <c r="F59" s="3"/>
      <c r="G59" s="3"/>
      <c r="H59" s="3"/>
      <c r="I59" s="3"/>
      <c r="N59" s="30"/>
      <c r="O59" s="2"/>
      <c r="P59" s="3"/>
      <c r="Q59" s="3"/>
      <c r="R59" s="3"/>
      <c r="S59" s="3"/>
      <c r="T59" s="3"/>
      <c r="U59" s="3"/>
      <c r="Z59" s="30"/>
      <c r="AA59" s="2"/>
      <c r="AB59" s="3"/>
      <c r="AC59" s="3"/>
      <c r="AD59" s="3"/>
      <c r="AE59" s="3"/>
      <c r="AF59" s="3"/>
      <c r="AG59" s="3"/>
      <c r="AL59" s="30"/>
      <c r="AM59" s="2"/>
      <c r="AN59" s="3"/>
      <c r="AO59" s="3"/>
      <c r="AP59" s="3"/>
      <c r="AQ59" s="3"/>
      <c r="AR59" s="3"/>
      <c r="AX59" s="30"/>
      <c r="AY59" s="2"/>
      <c r="AZ59" s="3"/>
      <c r="BA59" s="3"/>
      <c r="BB59" s="3"/>
      <c r="BC59" s="3"/>
      <c r="BD59" s="3"/>
      <c r="BE59" s="3"/>
    </row>
    <row r="60" spans="1:60" ht="15" customHeight="1" x14ac:dyDescent="0.25">
      <c r="A60" t="s">
        <v>4</v>
      </c>
      <c r="B60" s="30"/>
      <c r="C60" s="26">
        <v>6</v>
      </c>
      <c r="D60" s="3">
        <v>129.350447509834</v>
      </c>
      <c r="E60" s="3">
        <v>122.449530218413</v>
      </c>
      <c r="F60" s="3">
        <v>118.89878544970701</v>
      </c>
      <c r="G60" s="3">
        <v>122.361395745811</v>
      </c>
      <c r="H60" s="3">
        <v>128.51884329214599</v>
      </c>
      <c r="I60" s="3"/>
      <c r="J60" s="3">
        <f t="shared" ref="J60:J66" si="110">AVERAGE(D60:H60)</f>
        <v>124.31580044318221</v>
      </c>
      <c r="K60" s="3">
        <f>STDEV(D60:H60)</f>
        <v>4.4626212585338489</v>
      </c>
      <c r="L60" s="4">
        <f t="shared" ref="L60:L66" si="111">K60/J60</f>
        <v>3.5897458268576751E-2</v>
      </c>
      <c r="N60" s="30"/>
      <c r="O60" s="26">
        <v>6</v>
      </c>
      <c r="P60" s="3">
        <v>134.16957421959299</v>
      </c>
      <c r="Q60" s="3">
        <v>111.18639913481999</v>
      </c>
      <c r="R60" s="3">
        <v>130.12503649622801</v>
      </c>
      <c r="S60" s="3">
        <v>151.39321475479201</v>
      </c>
      <c r="T60" s="3">
        <v>183.24443322047901</v>
      </c>
      <c r="U60" s="3"/>
      <c r="V60" s="3">
        <f t="shared" ref="V60:V66" si="112">AVERAGE(P60:T60)</f>
        <v>142.0237315651824</v>
      </c>
      <c r="W60" s="3">
        <f>STDEV(P60:T60)</f>
        <v>27.116144930508046</v>
      </c>
      <c r="X60" s="4">
        <f t="shared" ref="X60:X66" si="113">W60/V60</f>
        <v>0.19092685871348883</v>
      </c>
      <c r="Z60" s="30"/>
      <c r="AA60" s="26">
        <v>6</v>
      </c>
      <c r="AB60" s="3">
        <v>90.703873549047898</v>
      </c>
      <c r="AC60" s="3">
        <v>85.281422442480505</v>
      </c>
      <c r="AD60" s="3">
        <v>79.764877900729104</v>
      </c>
      <c r="AE60" s="3">
        <v>80.373179216937402</v>
      </c>
      <c r="AF60" s="3">
        <v>85.268270109395004</v>
      </c>
      <c r="AG60" s="3"/>
      <c r="AH60" s="3">
        <f t="shared" ref="AH60:AH66" si="114">AVERAGE(AB60:AF60)</f>
        <v>84.27832464371798</v>
      </c>
      <c r="AI60" s="3">
        <f>STDEV(AB60:AF60)</f>
        <v>4.4411495769616174</v>
      </c>
      <c r="AJ60" s="4">
        <f t="shared" ref="AJ60:AJ66" si="115">AI60/AH60</f>
        <v>5.2696225224413688E-2</v>
      </c>
      <c r="AL60" s="30"/>
      <c r="AM60" s="26">
        <v>6</v>
      </c>
      <c r="AN60" s="3">
        <v>100.681693351169</v>
      </c>
      <c r="AO60" s="3">
        <v>79.240886868915894</v>
      </c>
      <c r="AP60" s="3">
        <v>89.968924467552498</v>
      </c>
      <c r="AQ60" s="3">
        <v>89.441889220692204</v>
      </c>
      <c r="AR60" s="3">
        <v>87.974963582405493</v>
      </c>
      <c r="AT60" s="3">
        <f t="shared" ref="AT60:AT66" si="116">AVERAGE(AN60:AR60)</f>
        <v>89.461671498147012</v>
      </c>
      <c r="AU60" s="3">
        <f>STDEV(AN60:AR60)</f>
        <v>7.6292418718968813</v>
      </c>
      <c r="AV60" s="4">
        <f t="shared" ref="AV60:AV66" si="117">AU60/AT60</f>
        <v>8.5279446987025082E-2</v>
      </c>
      <c r="AX60" s="30"/>
      <c r="AY60" s="26">
        <v>6</v>
      </c>
      <c r="AZ60" s="3">
        <v>42.2859557806865</v>
      </c>
      <c r="BA60" s="3">
        <v>46.944236703724101</v>
      </c>
      <c r="BB60" s="3">
        <v>42.384139949550601</v>
      </c>
      <c r="BC60" s="3">
        <v>42.069368489302903</v>
      </c>
      <c r="BD60" s="3">
        <v>36.234142280084697</v>
      </c>
      <c r="BE60" s="3"/>
      <c r="BF60" s="3">
        <f t="shared" ref="BF60:BF66" si="118">AVERAGE(AZ60:BD60)</f>
        <v>41.983568640669759</v>
      </c>
      <c r="BG60" s="3">
        <f>STDEV(AZ60:BD60)</f>
        <v>3.8053708123377805</v>
      </c>
      <c r="BH60" s="4">
        <f t="shared" ref="BH60:BH66" si="119">BG60/BF60</f>
        <v>9.0639527213784599E-2</v>
      </c>
    </row>
    <row r="61" spans="1:60" ht="15" customHeight="1" x14ac:dyDescent="0.25">
      <c r="A61" t="s">
        <v>6</v>
      </c>
      <c r="B61" s="30"/>
      <c r="C61" s="26"/>
      <c r="D61" s="3">
        <v>121.63712142936799</v>
      </c>
      <c r="E61" s="3">
        <v>116.22489569196399</v>
      </c>
      <c r="F61" s="3">
        <v>124.47033750405799</v>
      </c>
      <c r="G61" s="3">
        <v>116.15250275503099</v>
      </c>
      <c r="H61" s="3">
        <v>127.50698969945</v>
      </c>
      <c r="I61" s="3"/>
      <c r="J61" s="3">
        <f t="shared" si="110"/>
        <v>121.19836941597418</v>
      </c>
      <c r="K61" s="3">
        <f t="shared" ref="K61:K66" si="120">STDEV(D61:H61)</f>
        <v>5.022279851402554</v>
      </c>
      <c r="L61" s="4">
        <f t="shared" si="111"/>
        <v>4.1438510069101701E-2</v>
      </c>
      <c r="N61" s="30"/>
      <c r="O61" s="26"/>
      <c r="P61" s="3">
        <v>124.644938097533</v>
      </c>
      <c r="Q61" s="3">
        <v>108.431806396936</v>
      </c>
      <c r="R61" s="3">
        <v>114.930450743289</v>
      </c>
      <c r="S61" s="3">
        <v>128.724777179135</v>
      </c>
      <c r="T61" s="3">
        <v>164.206981299121</v>
      </c>
      <c r="U61" s="3"/>
      <c r="V61" s="3">
        <f t="shared" si="112"/>
        <v>128.18779074320281</v>
      </c>
      <c r="W61" s="3">
        <f t="shared" ref="W61:W66" si="121">STDEV(P61:T61)</f>
        <v>21.658013695674548</v>
      </c>
      <c r="X61" s="4">
        <f t="shared" si="113"/>
        <v>0.16895535503113404</v>
      </c>
      <c r="Z61" s="30"/>
      <c r="AA61" s="26"/>
      <c r="AB61" s="3">
        <v>83.701406223379706</v>
      </c>
      <c r="AC61" s="3">
        <v>85.649197783098401</v>
      </c>
      <c r="AD61" s="3">
        <v>76.924215532946604</v>
      </c>
      <c r="AE61" s="3">
        <v>73.6409646151846</v>
      </c>
      <c r="AF61" s="3">
        <v>80.727442730075495</v>
      </c>
      <c r="AG61" s="3"/>
      <c r="AH61" s="3">
        <f t="shared" si="114"/>
        <v>80.128645376936959</v>
      </c>
      <c r="AI61" s="3">
        <f t="shared" ref="AI61:AI66" si="122">STDEV(AB61:AF61)</f>
        <v>4.8979089797750071</v>
      </c>
      <c r="AJ61" s="4">
        <f t="shared" si="115"/>
        <v>6.1125568225127498E-2</v>
      </c>
      <c r="AL61" s="30"/>
      <c r="AM61" s="26"/>
      <c r="AN61" s="3">
        <v>98.868798517677106</v>
      </c>
      <c r="AO61" s="3">
        <v>65.957954876910705</v>
      </c>
      <c r="AP61" s="3">
        <v>88.288149888964099</v>
      </c>
      <c r="AQ61" s="3">
        <v>86.293218071783301</v>
      </c>
      <c r="AR61" s="3">
        <v>91.354580067843102</v>
      </c>
      <c r="AT61" s="3">
        <f t="shared" si="116"/>
        <v>86.152540284635663</v>
      </c>
      <c r="AU61" s="3">
        <f t="shared" ref="AU61:AU66" si="123">STDEV(AN61:AR61)</f>
        <v>12.259346839934622</v>
      </c>
      <c r="AV61" s="4">
        <f t="shared" si="117"/>
        <v>0.14229814697780813</v>
      </c>
      <c r="AX61" s="30"/>
      <c r="AY61" s="26"/>
      <c r="AZ61" s="3">
        <v>44.018869586224803</v>
      </c>
      <c r="BA61" s="3">
        <v>42.4719736982467</v>
      </c>
      <c r="BB61" s="3">
        <v>44.642074291850399</v>
      </c>
      <c r="BC61" s="3">
        <v>47.073415162349598</v>
      </c>
      <c r="BD61" s="3">
        <v>43.1038882252601</v>
      </c>
      <c r="BE61" s="3"/>
      <c r="BF61" s="3">
        <f t="shared" si="118"/>
        <v>44.26204419278632</v>
      </c>
      <c r="BG61" s="3">
        <f t="shared" ref="BG61:BG66" si="124">STDEV(AZ61:BD61)</f>
        <v>1.7785556720631548</v>
      </c>
      <c r="BH61" s="4">
        <f t="shared" si="119"/>
        <v>4.018241146560099E-2</v>
      </c>
    </row>
    <row r="62" spans="1:60" ht="15" customHeight="1" x14ac:dyDescent="0.25">
      <c r="A62" t="s">
        <v>7</v>
      </c>
      <c r="B62" s="30"/>
      <c r="C62" s="26"/>
      <c r="D62" s="3">
        <v>136.89721798948401</v>
      </c>
      <c r="E62" s="3">
        <v>125.896419492069</v>
      </c>
      <c r="F62" s="3">
        <v>119.869099667253</v>
      </c>
      <c r="G62" s="3">
        <v>124.988318784092</v>
      </c>
      <c r="H62" s="3">
        <v>131.23115685858801</v>
      </c>
      <c r="I62" s="3"/>
      <c r="J62" s="3">
        <f t="shared" si="110"/>
        <v>127.77644255829719</v>
      </c>
      <c r="K62" s="3">
        <f t="shared" si="120"/>
        <v>6.4991881775564915</v>
      </c>
      <c r="L62" s="4">
        <f t="shared" si="111"/>
        <v>5.0863743327266904E-2</v>
      </c>
      <c r="N62" s="30"/>
      <c r="O62" s="26"/>
      <c r="P62" s="3">
        <v>147.26417437190199</v>
      </c>
      <c r="Q62" s="3">
        <v>118.297367159186</v>
      </c>
      <c r="R62" s="3">
        <v>139.30787329810201</v>
      </c>
      <c r="S62" s="3">
        <v>170.53898421224901</v>
      </c>
      <c r="T62" s="3">
        <v>209.97633206216699</v>
      </c>
      <c r="U62" s="3"/>
      <c r="V62" s="3">
        <f t="shared" si="112"/>
        <v>157.0769462207212</v>
      </c>
      <c r="W62" s="3">
        <f t="shared" si="121"/>
        <v>34.983773686395303</v>
      </c>
      <c r="X62" s="4">
        <f t="shared" si="113"/>
        <v>0.22271742943892509</v>
      </c>
      <c r="Z62" s="30"/>
      <c r="AA62" s="26"/>
      <c r="AB62" s="3">
        <v>91.794673819838295</v>
      </c>
      <c r="AC62" s="3">
        <v>94.653926583660507</v>
      </c>
      <c r="AD62" s="3">
        <v>90.822381337151896</v>
      </c>
      <c r="AE62" s="3">
        <v>96.012136380184799</v>
      </c>
      <c r="AF62" s="3">
        <v>96.319195102003505</v>
      </c>
      <c r="AG62" s="3"/>
      <c r="AH62" s="3">
        <f t="shared" si="114"/>
        <v>93.920462644567806</v>
      </c>
      <c r="AI62" s="3">
        <f t="shared" si="122"/>
        <v>2.4891801704215579</v>
      </c>
      <c r="AJ62" s="4">
        <f t="shared" si="115"/>
        <v>2.6503065469785862E-2</v>
      </c>
      <c r="AL62" s="30"/>
      <c r="AM62" s="26"/>
      <c r="AN62" s="3">
        <v>98.804741813312503</v>
      </c>
      <c r="AO62" s="3">
        <v>80.951654860068501</v>
      </c>
      <c r="AP62" s="3">
        <v>88.119511100382795</v>
      </c>
      <c r="AQ62" s="3">
        <v>95.354362537432294</v>
      </c>
      <c r="AR62" s="3">
        <v>86.449493457153494</v>
      </c>
      <c r="AT62" s="3">
        <f t="shared" si="116"/>
        <v>89.935952753669909</v>
      </c>
      <c r="AU62" s="3">
        <f t="shared" si="123"/>
        <v>7.1447017312873351</v>
      </c>
      <c r="AV62" s="4">
        <f t="shared" si="117"/>
        <v>7.9442108662108879E-2</v>
      </c>
      <c r="AX62" s="30"/>
      <c r="AY62" s="26"/>
      <c r="AZ62" s="3">
        <v>39.248334490115397</v>
      </c>
      <c r="BA62" s="3">
        <v>45.4452114791371</v>
      </c>
      <c r="BB62" s="3">
        <v>40.1235430632033</v>
      </c>
      <c r="BC62" s="3">
        <v>37.330741997258301</v>
      </c>
      <c r="BD62" s="3">
        <v>37.619375957007897</v>
      </c>
      <c r="BE62" s="3"/>
      <c r="BF62" s="3">
        <f t="shared" si="118"/>
        <v>39.953441397344399</v>
      </c>
      <c r="BG62" s="3">
        <f t="shared" si="124"/>
        <v>3.279179111515893</v>
      </c>
      <c r="BH62" s="4">
        <f t="shared" si="119"/>
        <v>8.2075010232631709E-2</v>
      </c>
    </row>
    <row r="63" spans="1:60" ht="15" customHeight="1" x14ac:dyDescent="0.25">
      <c r="A63" t="s">
        <v>8</v>
      </c>
      <c r="B63" s="30"/>
      <c r="C63" s="26"/>
      <c r="D63" s="3">
        <v>167.75995086527999</v>
      </c>
      <c r="E63" s="3">
        <v>149.246435330861</v>
      </c>
      <c r="F63" s="3">
        <v>159.21679559193501</v>
      </c>
      <c r="G63" s="3">
        <v>170.648812164482</v>
      </c>
      <c r="H63" s="3">
        <v>173.67064944281699</v>
      </c>
      <c r="I63" s="3"/>
      <c r="J63" s="3">
        <f t="shared" si="110"/>
        <v>164.10852867907499</v>
      </c>
      <c r="K63" s="3">
        <f t="shared" si="120"/>
        <v>9.9039539684742852</v>
      </c>
      <c r="L63" s="4">
        <f t="shared" si="111"/>
        <v>6.0350025974835943E-2</v>
      </c>
      <c r="N63" s="30"/>
      <c r="O63" s="26"/>
      <c r="P63" s="3">
        <v>206.630549840143</v>
      </c>
      <c r="Q63" s="3">
        <v>187.572179310584</v>
      </c>
      <c r="R63" s="3">
        <v>201.14420000975801</v>
      </c>
      <c r="S63" s="3">
        <v>230.83332925468599</v>
      </c>
      <c r="T63" s="3">
        <v>264.54097655171699</v>
      </c>
      <c r="U63" s="3"/>
      <c r="V63" s="3">
        <f t="shared" si="112"/>
        <v>218.14424699337761</v>
      </c>
      <c r="W63" s="3">
        <f t="shared" si="121"/>
        <v>30.289798052838364</v>
      </c>
      <c r="X63" s="4">
        <f t="shared" si="113"/>
        <v>0.13885215159379333</v>
      </c>
      <c r="Z63" s="30"/>
      <c r="AA63" s="26"/>
      <c r="AB63" s="3">
        <v>114.18041062933899</v>
      </c>
      <c r="AC63" s="3">
        <v>118.022276686585</v>
      </c>
      <c r="AD63" s="3">
        <v>112.367243387207</v>
      </c>
      <c r="AE63" s="3">
        <v>115.09310361589699</v>
      </c>
      <c r="AF63" s="3">
        <v>117.395036567394</v>
      </c>
      <c r="AG63" s="3"/>
      <c r="AH63" s="3">
        <f t="shared" si="114"/>
        <v>115.41161417728441</v>
      </c>
      <c r="AI63" s="3">
        <f t="shared" si="122"/>
        <v>2.3256734388516902</v>
      </c>
      <c r="AJ63" s="4">
        <f t="shared" si="115"/>
        <v>2.0151121318511416E-2</v>
      </c>
      <c r="AL63" s="30"/>
      <c r="AM63" s="26"/>
      <c r="AN63" s="3">
        <v>127.32305311040599</v>
      </c>
      <c r="AO63" s="3">
        <v>100.49834511872</v>
      </c>
      <c r="AP63" s="3">
        <v>113.153814350834</v>
      </c>
      <c r="AQ63" s="3">
        <v>105.95136475242801</v>
      </c>
      <c r="AR63" s="3">
        <v>102.542222116003</v>
      </c>
      <c r="AT63" s="3">
        <f t="shared" si="116"/>
        <v>109.89375988967819</v>
      </c>
      <c r="AU63" s="3">
        <f t="shared" si="123"/>
        <v>10.865882649814241</v>
      </c>
      <c r="AV63" s="4">
        <f t="shared" si="117"/>
        <v>9.8876247939122724E-2</v>
      </c>
      <c r="AX63" s="30"/>
      <c r="AY63" s="26"/>
      <c r="AZ63" s="3">
        <v>44.367089701068998</v>
      </c>
      <c r="BA63" s="3">
        <v>48.565655660342699</v>
      </c>
      <c r="BB63" s="3">
        <v>43.162766051765999</v>
      </c>
      <c r="BC63" s="3">
        <v>44.426883004626397</v>
      </c>
      <c r="BD63" s="3">
        <v>35.1858527379053</v>
      </c>
      <c r="BE63" s="3"/>
      <c r="BF63" s="3">
        <f t="shared" si="118"/>
        <v>43.141649431141879</v>
      </c>
      <c r="BG63" s="3">
        <f t="shared" si="124"/>
        <v>4.8956235482254806</v>
      </c>
      <c r="BH63" s="4">
        <f t="shared" si="119"/>
        <v>0.11347789462800571</v>
      </c>
    </row>
    <row r="64" spans="1:60" ht="15" customHeight="1" x14ac:dyDescent="0.25">
      <c r="A64" t="s">
        <v>9</v>
      </c>
      <c r="B64" s="30"/>
      <c r="C64" s="26"/>
      <c r="D64" s="3">
        <v>223.40616454912001</v>
      </c>
      <c r="E64" s="3">
        <v>201.886531480901</v>
      </c>
      <c r="F64" s="3">
        <v>220.16906189748801</v>
      </c>
      <c r="G64" s="3">
        <v>223.400710337292</v>
      </c>
      <c r="H64" s="3">
        <v>230.53814909964501</v>
      </c>
      <c r="I64" s="3"/>
      <c r="J64" s="3">
        <f t="shared" si="110"/>
        <v>219.88012347288924</v>
      </c>
      <c r="K64" s="3">
        <f t="shared" si="120"/>
        <v>10.750277275366059</v>
      </c>
      <c r="L64" s="4">
        <f t="shared" si="111"/>
        <v>4.8891537377599964E-2</v>
      </c>
      <c r="N64" s="30"/>
      <c r="O64" s="26"/>
      <c r="P64" s="3">
        <v>252.69371460816501</v>
      </c>
      <c r="Q64" s="3">
        <v>238.534966655033</v>
      </c>
      <c r="R64" s="3" t="s">
        <v>12</v>
      </c>
      <c r="S64" s="3" t="s">
        <v>12</v>
      </c>
      <c r="T64" s="3" t="s">
        <v>12</v>
      </c>
      <c r="U64" s="3"/>
      <c r="V64" s="3">
        <f t="shared" si="112"/>
        <v>245.61434063159902</v>
      </c>
      <c r="W64" s="3">
        <f t="shared" si="121"/>
        <v>10.011746690770792</v>
      </c>
      <c r="X64" s="4">
        <f t="shared" si="113"/>
        <v>4.0762060818702664E-2</v>
      </c>
      <c r="Z64" s="30"/>
      <c r="AA64" s="26"/>
      <c r="AB64" s="3">
        <v>128.78525016461501</v>
      </c>
      <c r="AC64" s="3">
        <v>132.49805565390099</v>
      </c>
      <c r="AD64" s="3">
        <v>126.32943557151999</v>
      </c>
      <c r="AE64" s="3">
        <v>132.54708130560701</v>
      </c>
      <c r="AF64" s="3">
        <v>134.46681876130401</v>
      </c>
      <c r="AG64" s="3"/>
      <c r="AH64" s="3">
        <f t="shared" si="114"/>
        <v>130.92532829138941</v>
      </c>
      <c r="AI64" s="3">
        <f t="shared" si="122"/>
        <v>3.2919550887603015</v>
      </c>
      <c r="AJ64" s="4">
        <f t="shared" si="115"/>
        <v>2.5143760429866376E-2</v>
      </c>
      <c r="AL64" s="30"/>
      <c r="AM64" s="26"/>
      <c r="AN64" s="3">
        <v>151.98621791892501</v>
      </c>
      <c r="AO64" s="3">
        <v>129.214031088013</v>
      </c>
      <c r="AP64" s="3">
        <v>139.85289339132299</v>
      </c>
      <c r="AQ64" s="3">
        <v>130.298401871007</v>
      </c>
      <c r="AR64" s="3">
        <v>130.45833835386901</v>
      </c>
      <c r="AT64" s="3">
        <f t="shared" si="116"/>
        <v>136.36197652462744</v>
      </c>
      <c r="AU64" s="3">
        <f t="shared" si="123"/>
        <v>9.7341720874651489</v>
      </c>
      <c r="AV64" s="4">
        <f t="shared" si="117"/>
        <v>7.1384797548069603E-2</v>
      </c>
      <c r="AX64" s="30"/>
      <c r="AY64" s="26"/>
      <c r="AZ64" s="3">
        <v>52.460707027572099</v>
      </c>
      <c r="BA64" s="3">
        <v>55.144505227968402</v>
      </c>
      <c r="BB64" s="3">
        <v>52.795733500981399</v>
      </c>
      <c r="BC64" s="3">
        <v>50.794664385808701</v>
      </c>
      <c r="BD64" s="3">
        <v>40.402992566734703</v>
      </c>
      <c r="BE64" s="3"/>
      <c r="BF64" s="3">
        <f t="shared" si="118"/>
        <v>50.319720541813055</v>
      </c>
      <c r="BG64" s="3">
        <f t="shared" si="124"/>
        <v>5.7567368352345651</v>
      </c>
      <c r="BH64" s="4">
        <f t="shared" si="119"/>
        <v>0.11440319567059237</v>
      </c>
    </row>
    <row r="65" spans="1:60" ht="15" customHeight="1" x14ac:dyDescent="0.25">
      <c r="A65" t="s">
        <v>10</v>
      </c>
      <c r="B65" s="30"/>
      <c r="C65" s="26"/>
      <c r="D65" s="3" t="s">
        <v>12</v>
      </c>
      <c r="E65" s="3" t="s">
        <v>12</v>
      </c>
      <c r="F65" s="3" t="s">
        <v>12</v>
      </c>
      <c r="G65" s="3" t="s">
        <v>12</v>
      </c>
      <c r="H65" s="3" t="s">
        <v>12</v>
      </c>
      <c r="I65" s="3"/>
      <c r="J65" s="3" t="e">
        <f t="shared" si="110"/>
        <v>#DIV/0!</v>
      </c>
      <c r="K65" s="3" t="e">
        <f t="shared" si="120"/>
        <v>#DIV/0!</v>
      </c>
      <c r="L65" s="4" t="e">
        <f t="shared" si="111"/>
        <v>#DIV/0!</v>
      </c>
      <c r="N65" s="30"/>
      <c r="O65" s="26"/>
      <c r="P65" s="3" t="s">
        <v>12</v>
      </c>
      <c r="Q65" s="3" t="s">
        <v>12</v>
      </c>
      <c r="R65" s="3" t="s">
        <v>12</v>
      </c>
      <c r="S65" s="3" t="s">
        <v>12</v>
      </c>
      <c r="T65" s="3" t="s">
        <v>12</v>
      </c>
      <c r="U65" s="3"/>
      <c r="V65" s="3" t="e">
        <f t="shared" si="112"/>
        <v>#DIV/0!</v>
      </c>
      <c r="W65" s="3" t="e">
        <f t="shared" si="121"/>
        <v>#DIV/0!</v>
      </c>
      <c r="X65" s="4" t="e">
        <f t="shared" si="113"/>
        <v>#DIV/0!</v>
      </c>
      <c r="Z65" s="30"/>
      <c r="AA65" s="26"/>
      <c r="AB65" s="3">
        <v>141.57188079565501</v>
      </c>
      <c r="AC65" s="3">
        <v>142.83367710562601</v>
      </c>
      <c r="AD65" s="3">
        <v>141.610404069689</v>
      </c>
      <c r="AE65" s="3">
        <v>141.03100227622801</v>
      </c>
      <c r="AF65" s="3">
        <v>142.34606964482401</v>
      </c>
      <c r="AG65" s="3"/>
      <c r="AH65" s="3">
        <f t="shared" si="114"/>
        <v>141.87860677840439</v>
      </c>
      <c r="AI65" s="3">
        <f t="shared" si="122"/>
        <v>0.70977598138179876</v>
      </c>
      <c r="AJ65" s="4">
        <f t="shared" si="115"/>
        <v>5.0026991207375963E-3</v>
      </c>
      <c r="AL65" s="30"/>
      <c r="AM65" s="26"/>
      <c r="AN65" s="3">
        <v>178.769951684375</v>
      </c>
      <c r="AO65" s="3">
        <v>157.48299115556699</v>
      </c>
      <c r="AP65" s="3">
        <v>169.89895638835901</v>
      </c>
      <c r="AQ65" s="3">
        <v>166.42043038191599</v>
      </c>
      <c r="AR65" s="3">
        <v>163.857533370581</v>
      </c>
      <c r="AT65" s="3">
        <f t="shared" si="116"/>
        <v>167.28597259615958</v>
      </c>
      <c r="AU65" s="3">
        <f t="shared" si="123"/>
        <v>7.8630665768768662</v>
      </c>
      <c r="AV65" s="4">
        <f t="shared" si="117"/>
        <v>4.7003741287136351E-2</v>
      </c>
      <c r="AX65" s="30"/>
      <c r="AY65" s="26"/>
      <c r="AZ65" s="3">
        <v>61.079349432390501</v>
      </c>
      <c r="BA65" s="3">
        <v>64.592211734630396</v>
      </c>
      <c r="BB65" s="3">
        <v>61.554414893410197</v>
      </c>
      <c r="BC65" s="3">
        <v>57.647660651519701</v>
      </c>
      <c r="BD65" s="3">
        <v>48.454626972616303</v>
      </c>
      <c r="BE65" s="3"/>
      <c r="BF65" s="3">
        <f t="shared" si="118"/>
        <v>58.665652736913422</v>
      </c>
      <c r="BG65" s="3">
        <f t="shared" si="124"/>
        <v>6.2168387290697975</v>
      </c>
      <c r="BH65" s="4">
        <f t="shared" si="119"/>
        <v>0.1059706734526463</v>
      </c>
    </row>
    <row r="66" spans="1:60" ht="15" customHeight="1" x14ac:dyDescent="0.25">
      <c r="A66" t="s">
        <v>11</v>
      </c>
      <c r="B66" s="30"/>
      <c r="C66" s="26"/>
      <c r="D66" s="3" t="s">
        <v>12</v>
      </c>
      <c r="E66" s="3" t="s">
        <v>12</v>
      </c>
      <c r="F66" s="3" t="s">
        <v>12</v>
      </c>
      <c r="G66" s="3" t="s">
        <v>12</v>
      </c>
      <c r="H66" s="3" t="s">
        <v>12</v>
      </c>
      <c r="I66" s="3"/>
      <c r="J66" s="3" t="e">
        <f t="shared" si="110"/>
        <v>#DIV/0!</v>
      </c>
      <c r="K66" s="3" t="e">
        <f t="shared" si="120"/>
        <v>#DIV/0!</v>
      </c>
      <c r="L66" s="4" t="e">
        <f t="shared" si="111"/>
        <v>#DIV/0!</v>
      </c>
      <c r="N66" s="30"/>
      <c r="O66" s="26"/>
      <c r="P66" s="3" t="s">
        <v>12</v>
      </c>
      <c r="Q66" s="3" t="s">
        <v>12</v>
      </c>
      <c r="R66" s="3" t="s">
        <v>12</v>
      </c>
      <c r="S66" s="3" t="s">
        <v>12</v>
      </c>
      <c r="T66" s="3" t="s">
        <v>12</v>
      </c>
      <c r="U66" s="3"/>
      <c r="V66" s="3" t="e">
        <f t="shared" si="112"/>
        <v>#DIV/0!</v>
      </c>
      <c r="W66" s="3" t="e">
        <f t="shared" si="121"/>
        <v>#DIV/0!</v>
      </c>
      <c r="X66" s="4" t="e">
        <f t="shared" si="113"/>
        <v>#DIV/0!</v>
      </c>
      <c r="Z66" s="30"/>
      <c r="AA66" s="26"/>
      <c r="AB66" s="3" t="s">
        <v>12</v>
      </c>
      <c r="AC66" s="3" t="s">
        <v>12</v>
      </c>
      <c r="AD66" s="3" t="s">
        <v>12</v>
      </c>
      <c r="AE66" s="3" t="s">
        <v>12</v>
      </c>
      <c r="AF66" s="3" t="s">
        <v>12</v>
      </c>
      <c r="AG66" s="3"/>
      <c r="AH66" s="3" t="e">
        <f t="shared" si="114"/>
        <v>#DIV/0!</v>
      </c>
      <c r="AI66" s="3" t="e">
        <f t="shared" si="122"/>
        <v>#DIV/0!</v>
      </c>
      <c r="AJ66" s="4" t="e">
        <f t="shared" si="115"/>
        <v>#DIV/0!</v>
      </c>
      <c r="AL66" s="30"/>
      <c r="AM66" s="26"/>
      <c r="AN66" s="3" t="s">
        <v>12</v>
      </c>
      <c r="AO66" s="3" t="s">
        <v>12</v>
      </c>
      <c r="AP66" s="3" t="s">
        <v>12</v>
      </c>
      <c r="AQ66" s="3" t="s">
        <v>12</v>
      </c>
      <c r="AR66" s="3" t="s">
        <v>12</v>
      </c>
      <c r="AT66" s="3" t="e">
        <f t="shared" si="116"/>
        <v>#DIV/0!</v>
      </c>
      <c r="AU66" s="3" t="e">
        <f t="shared" si="123"/>
        <v>#DIV/0!</v>
      </c>
      <c r="AV66" s="4" t="e">
        <f t="shared" si="117"/>
        <v>#DIV/0!</v>
      </c>
      <c r="AX66" s="30"/>
      <c r="AY66" s="26"/>
      <c r="AZ66" s="3">
        <v>73.098209796637093</v>
      </c>
      <c r="BA66" s="3">
        <v>77.603470801134506</v>
      </c>
      <c r="BB66" s="3">
        <v>71.501350026858304</v>
      </c>
      <c r="BC66" s="3">
        <v>68.905015017959798</v>
      </c>
      <c r="BD66" s="3">
        <v>56.187651165308203</v>
      </c>
      <c r="BE66" s="3"/>
      <c r="BF66" s="3">
        <f t="shared" si="118"/>
        <v>69.459139361579574</v>
      </c>
      <c r="BG66" s="3">
        <f t="shared" si="124"/>
        <v>8.065095246833426</v>
      </c>
      <c r="BH66" s="4">
        <f t="shared" si="119"/>
        <v>0.11611280129529691</v>
      </c>
    </row>
    <row r="67" spans="1:60" x14ac:dyDescent="0.25">
      <c r="B67" s="30"/>
      <c r="C67" s="2"/>
      <c r="D67" s="3"/>
      <c r="E67" s="3"/>
      <c r="F67" s="3"/>
      <c r="G67" s="3"/>
      <c r="H67" s="3"/>
      <c r="I67" s="3"/>
      <c r="N67" s="30"/>
      <c r="O67" s="2"/>
      <c r="P67" s="3"/>
      <c r="Q67" s="3"/>
      <c r="R67" s="3"/>
      <c r="S67" s="3"/>
      <c r="T67" s="3"/>
      <c r="Z67" s="30"/>
      <c r="AA67" s="2"/>
      <c r="AB67" s="3"/>
      <c r="AC67" s="3"/>
      <c r="AD67" s="3"/>
      <c r="AE67" s="3"/>
      <c r="AF67" s="3"/>
      <c r="AL67" s="30"/>
      <c r="AM67" s="2"/>
      <c r="AN67" s="3"/>
      <c r="AO67" s="3"/>
      <c r="AP67" s="3"/>
      <c r="AQ67" s="3"/>
      <c r="AR67" s="3"/>
      <c r="AX67" s="30"/>
      <c r="AY67" s="2"/>
      <c r="AZ67" s="3"/>
      <c r="BA67" s="3"/>
      <c r="BB67" s="3"/>
      <c r="BC67" s="3"/>
      <c r="BD67" s="3"/>
    </row>
    <row r="68" spans="1:60" x14ac:dyDescent="0.25">
      <c r="A68" t="s">
        <v>4</v>
      </c>
      <c r="B68" s="30"/>
      <c r="C68" s="27">
        <v>7</v>
      </c>
      <c r="D68" s="3"/>
      <c r="F68" s="3">
        <v>186.67623232543301</v>
      </c>
      <c r="G68" s="3"/>
      <c r="H68" s="3">
        <v>189.83137670676601</v>
      </c>
      <c r="I68" s="3"/>
      <c r="J68" s="3">
        <f t="shared" ref="J68:J74" si="125">AVERAGE(D68:H68)</f>
        <v>188.25380451609951</v>
      </c>
      <c r="K68" s="3">
        <f>STDEV(D68:H68)</f>
        <v>2.2310239876632001</v>
      </c>
      <c r="L68" s="4">
        <f t="shared" ref="L68:L74" si="126">K68/J68</f>
        <v>1.1851149533992033E-2</v>
      </c>
      <c r="N68" s="30"/>
      <c r="O68" s="27">
        <v>7</v>
      </c>
      <c r="P68" s="3">
        <v>193.62344478569199</v>
      </c>
      <c r="Q68" s="3">
        <v>209.74893571032999</v>
      </c>
      <c r="R68" s="3">
        <v>149.93863806079901</v>
      </c>
      <c r="S68" s="3">
        <v>193.79447333169301</v>
      </c>
      <c r="T68" s="3">
        <v>184.76111228047299</v>
      </c>
      <c r="U68" s="3"/>
      <c r="V68" s="3">
        <f t="shared" ref="V68:V74" si="127">AVERAGE(P68:T68)</f>
        <v>186.37332083379738</v>
      </c>
      <c r="W68" s="3">
        <f>STDEV(P68:T68)</f>
        <v>22.271857229243835</v>
      </c>
      <c r="X68" s="4">
        <f t="shared" ref="X68:X74" si="128">W68/V68</f>
        <v>0.11950131665628938</v>
      </c>
      <c r="Z68" s="30"/>
      <c r="AA68" s="27">
        <v>7</v>
      </c>
      <c r="AB68" s="3">
        <v>79.677581667683896</v>
      </c>
      <c r="AC68" s="3">
        <v>75.137545803402503</v>
      </c>
      <c r="AD68" s="3">
        <v>81.330910976317895</v>
      </c>
      <c r="AE68" s="3">
        <v>81.363162094531305</v>
      </c>
      <c r="AF68" s="3">
        <v>84.277559431552604</v>
      </c>
      <c r="AH68" s="3">
        <f t="shared" ref="AH68:AH74" si="129">AVERAGE(AB68:AF68)</f>
        <v>80.357351994697638</v>
      </c>
      <c r="AI68" s="3">
        <f>STDEV(AB68:AF68)</f>
        <v>3.3554419145533299</v>
      </c>
      <c r="AJ68" s="4">
        <f t="shared" ref="AJ68:AJ74" si="130">AI68/AH68</f>
        <v>4.1756501816719124E-2</v>
      </c>
      <c r="AL68" s="30"/>
      <c r="AM68" s="27">
        <v>7</v>
      </c>
      <c r="AN68" s="3">
        <v>113.315150862834</v>
      </c>
      <c r="AO68" s="3">
        <v>128.36122386724799</v>
      </c>
      <c r="AP68" s="3">
        <v>110.805347943307</v>
      </c>
      <c r="AQ68" s="3">
        <v>109.267813252959</v>
      </c>
      <c r="AR68" s="3">
        <v>126.56645661523</v>
      </c>
      <c r="AT68" s="3">
        <f t="shared" ref="AT68:AT74" si="131">AVERAGE(AN68:AR68)</f>
        <v>117.6631985083156</v>
      </c>
      <c r="AU68" s="3">
        <f>STDEV(AN68:AR68)</f>
        <v>9.0847933078293419</v>
      </c>
      <c r="AV68" s="4">
        <f t="shared" ref="AV68:AV74" si="132">AU68/AT68</f>
        <v>7.721015086282304E-2</v>
      </c>
      <c r="AX68" s="30"/>
      <c r="AY68" s="26">
        <v>7</v>
      </c>
      <c r="AZ68" s="3">
        <v>110.459174510392</v>
      </c>
      <c r="BA68" s="3">
        <v>92.172543102013705</v>
      </c>
      <c r="BB68" s="3">
        <v>93.440010364011002</v>
      </c>
      <c r="BC68" s="3">
        <v>81.390706979119997</v>
      </c>
      <c r="BD68" s="3">
        <v>92.281936245630902</v>
      </c>
      <c r="BF68" s="3">
        <f t="shared" ref="BF68:BF74" si="133">AVERAGE(AZ68:BD68)</f>
        <v>93.948874240233522</v>
      </c>
      <c r="BG68" s="3">
        <f>STDEV(AZ68:BD68)</f>
        <v>10.446178212675223</v>
      </c>
      <c r="BH68" s="4">
        <f t="shared" ref="BH68:BH74" si="134">BG68/BF68</f>
        <v>0.11119003071780988</v>
      </c>
    </row>
    <row r="69" spans="1:60" x14ac:dyDescent="0.25">
      <c r="A69" t="s">
        <v>6</v>
      </c>
      <c r="B69" s="30"/>
      <c r="C69" s="27"/>
      <c r="D69" s="3"/>
      <c r="F69" s="3">
        <v>169.43564223475201</v>
      </c>
      <c r="G69" s="3"/>
      <c r="H69" s="3">
        <v>169.151341782662</v>
      </c>
      <c r="I69" s="3"/>
      <c r="J69" s="3">
        <f t="shared" si="125"/>
        <v>169.29349200870701</v>
      </c>
      <c r="K69" s="3">
        <f t="shared" ref="K69:K74" si="135">STDEV(D69:H69)</f>
        <v>0.20103077756724588</v>
      </c>
      <c r="L69" s="4">
        <f t="shared" si="126"/>
        <v>1.1874690230673874E-3</v>
      </c>
      <c r="N69" s="30"/>
      <c r="O69" s="27"/>
      <c r="P69" s="3">
        <v>158.05107557332201</v>
      </c>
      <c r="Q69" s="3">
        <v>185.943986269714</v>
      </c>
      <c r="R69" s="3">
        <v>138.110648857586</v>
      </c>
      <c r="S69" s="3">
        <v>158.19324301386001</v>
      </c>
      <c r="T69" s="3">
        <v>162.71766014009901</v>
      </c>
      <c r="U69" s="3"/>
      <c r="V69" s="3">
        <f t="shared" si="127"/>
        <v>160.60332277091621</v>
      </c>
      <c r="W69" s="3">
        <f t="shared" ref="W69:W74" si="136">STDEV(P69:T69)</f>
        <v>17.065040866010477</v>
      </c>
      <c r="X69" s="4">
        <f t="shared" si="128"/>
        <v>0.10625583936611305</v>
      </c>
      <c r="Z69" s="30"/>
      <c r="AA69" s="27"/>
      <c r="AB69" s="3">
        <v>81.1124666584099</v>
      </c>
      <c r="AC69" s="3">
        <v>71.269890005632504</v>
      </c>
      <c r="AD69" s="3">
        <v>76.913877384547604</v>
      </c>
      <c r="AE69" s="3">
        <v>73.313762576718105</v>
      </c>
      <c r="AF69" s="3">
        <v>85.896243001860896</v>
      </c>
      <c r="AH69" s="3">
        <f t="shared" si="129"/>
        <v>77.701247925433805</v>
      </c>
      <c r="AI69" s="3">
        <f t="shared" ref="AI69:AI74" si="137">STDEV(AB69:AF69)</f>
        <v>5.9166439451202519</v>
      </c>
      <c r="AJ69" s="4">
        <f t="shared" si="130"/>
        <v>7.6146060753080488E-2</v>
      </c>
      <c r="AL69" s="30"/>
      <c r="AM69" s="27"/>
      <c r="AN69" s="3">
        <v>101.338503296155</v>
      </c>
      <c r="AO69" s="3">
        <v>118.45991001061201</v>
      </c>
      <c r="AP69" s="3">
        <v>95.811520414355897</v>
      </c>
      <c r="AQ69" s="3">
        <v>102.09435758796801</v>
      </c>
      <c r="AR69" s="3">
        <v>105.431581702203</v>
      </c>
      <c r="AT69" s="3">
        <f t="shared" si="131"/>
        <v>104.62717460225876</v>
      </c>
      <c r="AU69" s="3">
        <f t="shared" ref="AU69:AU74" si="138">STDEV(AN69:AR69)</f>
        <v>8.4696209981337223</v>
      </c>
      <c r="AV69" s="4">
        <f t="shared" si="132"/>
        <v>8.0950489491196431E-2</v>
      </c>
      <c r="AX69" s="30"/>
      <c r="AY69" s="26"/>
      <c r="AZ69" s="3">
        <v>101.675378618076</v>
      </c>
      <c r="BA69" s="3">
        <v>81.284839149682597</v>
      </c>
      <c r="BB69" s="3">
        <v>80.706847310060496</v>
      </c>
      <c r="BC69" s="3">
        <v>79.727871265872807</v>
      </c>
      <c r="BD69" s="3">
        <v>83.3726263196628</v>
      </c>
      <c r="BF69" s="3">
        <f t="shared" si="133"/>
        <v>85.353512532670933</v>
      </c>
      <c r="BG69" s="3">
        <f t="shared" ref="BG69:BG74" si="139">STDEV(AZ69:BD69)</f>
        <v>9.2211802816930479</v>
      </c>
      <c r="BH69" s="4">
        <f t="shared" si="134"/>
        <v>0.10803515881274878</v>
      </c>
    </row>
    <row r="70" spans="1:60" x14ac:dyDescent="0.25">
      <c r="A70" t="s">
        <v>7</v>
      </c>
      <c r="B70" s="30"/>
      <c r="C70" s="27"/>
      <c r="D70" s="3"/>
      <c r="F70" s="3">
        <v>208.860150236197</v>
      </c>
      <c r="G70" s="3"/>
      <c r="H70" s="3">
        <v>211.974136410825</v>
      </c>
      <c r="I70" s="3"/>
      <c r="J70" s="3">
        <f t="shared" si="125"/>
        <v>210.417143323511</v>
      </c>
      <c r="K70" s="3">
        <f t="shared" si="135"/>
        <v>2.2019207406006127</v>
      </c>
      <c r="L70" s="4">
        <f t="shared" si="126"/>
        <v>1.0464550111371941E-2</v>
      </c>
      <c r="N70" s="30"/>
      <c r="O70" s="27"/>
      <c r="P70" s="3">
        <v>251.23828352367701</v>
      </c>
      <c r="Q70" s="3">
        <v>252.55818258108101</v>
      </c>
      <c r="R70" s="3">
        <v>186.25530794927701</v>
      </c>
      <c r="S70" s="3">
        <v>242.21863982259001</v>
      </c>
      <c r="T70" s="3">
        <v>233.53781511684301</v>
      </c>
      <c r="U70" s="3"/>
      <c r="V70" s="3">
        <f t="shared" si="127"/>
        <v>233.1616457986936</v>
      </c>
      <c r="W70" s="3">
        <f t="shared" si="136"/>
        <v>27.319249830198693</v>
      </c>
      <c r="X70" s="4">
        <f t="shared" si="128"/>
        <v>0.11716871244675252</v>
      </c>
      <c r="Z70" s="30"/>
      <c r="AA70" s="27"/>
      <c r="AB70" s="3">
        <v>80.103014453406502</v>
      </c>
      <c r="AC70" s="3">
        <v>73.373542408720596</v>
      </c>
      <c r="AD70" s="3">
        <v>81.798131777404706</v>
      </c>
      <c r="AE70" s="3">
        <v>82.276391608652602</v>
      </c>
      <c r="AF70" s="3">
        <v>87.194353774454399</v>
      </c>
      <c r="AH70" s="3">
        <f t="shared" si="129"/>
        <v>80.949086804527752</v>
      </c>
      <c r="AI70" s="3">
        <f t="shared" si="137"/>
        <v>4.9897566636774568</v>
      </c>
      <c r="AJ70" s="4">
        <f t="shared" si="130"/>
        <v>6.164067885937366E-2</v>
      </c>
      <c r="AL70" s="30"/>
      <c r="AM70" s="27"/>
      <c r="AN70" s="3">
        <v>120.031952140231</v>
      </c>
      <c r="AO70" s="3">
        <v>126.969827644094</v>
      </c>
      <c r="AP70" s="3">
        <v>129.98739776978701</v>
      </c>
      <c r="AQ70" s="3">
        <v>113.685455190097</v>
      </c>
      <c r="AR70" s="3">
        <v>148.98388307344899</v>
      </c>
      <c r="AT70" s="3">
        <f t="shared" si="131"/>
        <v>127.93170316353159</v>
      </c>
      <c r="AU70" s="3">
        <f t="shared" si="138"/>
        <v>13.357647728355269</v>
      </c>
      <c r="AV70" s="4">
        <f t="shared" si="132"/>
        <v>0.10441233406609583</v>
      </c>
      <c r="AX70" s="30"/>
      <c r="AY70" s="26"/>
      <c r="AZ70" s="3">
        <v>124.461156148092</v>
      </c>
      <c r="BA70" s="3">
        <v>94.130512981938594</v>
      </c>
      <c r="BB70" s="3">
        <v>91.916504357280999</v>
      </c>
      <c r="BC70" s="3">
        <v>82.674526607075506</v>
      </c>
      <c r="BD70" s="3">
        <v>95.100779150600403</v>
      </c>
      <c r="BF70" s="3">
        <f t="shared" si="133"/>
        <v>97.656695848997487</v>
      </c>
      <c r="BG70" s="3">
        <f t="shared" si="139"/>
        <v>15.770708301008481</v>
      </c>
      <c r="BH70" s="4">
        <f t="shared" si="134"/>
        <v>0.16149131571473682</v>
      </c>
    </row>
    <row r="71" spans="1:60" x14ac:dyDescent="0.25">
      <c r="A71" t="s">
        <v>8</v>
      </c>
      <c r="B71" s="30"/>
      <c r="C71" s="27"/>
      <c r="D71" s="3"/>
      <c r="F71" s="3">
        <v>286.50903568894199</v>
      </c>
      <c r="G71" s="3"/>
      <c r="H71" s="3">
        <v>299.67131638407699</v>
      </c>
      <c r="I71" s="3"/>
      <c r="J71" s="3">
        <f t="shared" si="125"/>
        <v>293.09017603650949</v>
      </c>
      <c r="K71" s="3">
        <f t="shared" si="135"/>
        <v>9.30713793541074</v>
      </c>
      <c r="L71" s="4">
        <f t="shared" si="126"/>
        <v>3.1755202652208221E-2</v>
      </c>
      <c r="N71" s="30"/>
      <c r="O71" s="27"/>
      <c r="P71" s="3">
        <v>324.14629164273799</v>
      </c>
      <c r="Q71" s="3">
        <v>325.93720697405098</v>
      </c>
      <c r="R71" s="3">
        <v>265.77926620272001</v>
      </c>
      <c r="S71" s="3">
        <v>311.67217390431</v>
      </c>
      <c r="T71" s="3">
        <v>309.62592872858102</v>
      </c>
      <c r="U71" s="3"/>
      <c r="V71" s="3">
        <f t="shared" si="127"/>
        <v>307.43217349048001</v>
      </c>
      <c r="W71" s="3">
        <f t="shared" si="136"/>
        <v>24.390330363242455</v>
      </c>
      <c r="X71" s="4">
        <f t="shared" si="128"/>
        <v>7.9335646904886259E-2</v>
      </c>
      <c r="Z71" s="30"/>
      <c r="AA71" s="27"/>
      <c r="AB71" s="3">
        <v>97.931955342477295</v>
      </c>
      <c r="AC71" s="3">
        <v>94.640749091136499</v>
      </c>
      <c r="AD71" s="3">
        <v>100.587288887393</v>
      </c>
      <c r="AE71" s="3">
        <v>99.262876653659305</v>
      </c>
      <c r="AF71" s="3">
        <v>110.95867646555899</v>
      </c>
      <c r="AH71" s="3">
        <f t="shared" si="129"/>
        <v>100.67630928804502</v>
      </c>
      <c r="AI71" s="3">
        <f t="shared" si="137"/>
        <v>6.158170521468918</v>
      </c>
      <c r="AJ71" s="4">
        <f t="shared" si="130"/>
        <v>6.1168020212677587E-2</v>
      </c>
      <c r="AL71" s="30"/>
      <c r="AM71" s="27"/>
      <c r="AN71" s="3">
        <v>164.33059297459701</v>
      </c>
      <c r="AO71" s="3">
        <v>182.70947928866201</v>
      </c>
      <c r="AP71" s="3">
        <v>156.15080293387101</v>
      </c>
      <c r="AQ71" s="3">
        <v>168.36707169661901</v>
      </c>
      <c r="AR71" s="3">
        <v>189.816620541585</v>
      </c>
      <c r="AT71" s="3">
        <f>AVERAGE(AN71:AR71)</f>
        <v>172.27491348706681</v>
      </c>
      <c r="AU71" s="3">
        <f t="shared" si="138"/>
        <v>13.738286345556823</v>
      </c>
      <c r="AV71" s="4">
        <f t="shared" si="132"/>
        <v>7.974629658768162E-2</v>
      </c>
      <c r="AX71" s="30"/>
      <c r="AY71" s="26"/>
      <c r="AZ71" s="3">
        <v>130.13405838071199</v>
      </c>
      <c r="BA71" s="3">
        <v>115.375112036231</v>
      </c>
      <c r="BB71" s="3">
        <v>115.47351064203301</v>
      </c>
      <c r="BC71" s="3">
        <v>93.899552035697099</v>
      </c>
      <c r="BD71" s="3">
        <v>120.408290603655</v>
      </c>
      <c r="BF71" s="3">
        <f t="shared" si="133"/>
        <v>115.05810473966562</v>
      </c>
      <c r="BG71" s="3">
        <f t="shared" si="139"/>
        <v>13.265239115660846</v>
      </c>
      <c r="BH71" s="4">
        <f t="shared" si="134"/>
        <v>0.11529165325359067</v>
      </c>
    </row>
    <row r="72" spans="1:60" x14ac:dyDescent="0.25">
      <c r="A72" t="s">
        <v>9</v>
      </c>
      <c r="B72" s="30"/>
      <c r="C72" s="27"/>
      <c r="D72" s="3"/>
      <c r="F72" s="3" t="s">
        <v>12</v>
      </c>
      <c r="G72" s="3"/>
      <c r="H72" s="3" t="s">
        <v>12</v>
      </c>
      <c r="I72" s="3"/>
      <c r="J72" s="3" t="e">
        <f t="shared" si="125"/>
        <v>#DIV/0!</v>
      </c>
      <c r="K72" s="3" t="e">
        <f t="shared" si="135"/>
        <v>#DIV/0!</v>
      </c>
      <c r="L72" s="4" t="e">
        <f t="shared" si="126"/>
        <v>#DIV/0!</v>
      </c>
      <c r="N72" s="30"/>
      <c r="O72" s="27"/>
      <c r="P72" s="3" t="s">
        <v>12</v>
      </c>
      <c r="Q72" s="3" t="s">
        <v>12</v>
      </c>
      <c r="R72" s="3" t="s">
        <v>12</v>
      </c>
      <c r="S72" s="3" t="s">
        <v>12</v>
      </c>
      <c r="T72" s="3" t="s">
        <v>12</v>
      </c>
      <c r="U72" s="3"/>
      <c r="V72" s="3" t="e">
        <f t="shared" si="127"/>
        <v>#DIV/0!</v>
      </c>
      <c r="W72" s="3" t="e">
        <f t="shared" si="136"/>
        <v>#DIV/0!</v>
      </c>
      <c r="X72" s="4" t="e">
        <f t="shared" si="128"/>
        <v>#DIV/0!</v>
      </c>
      <c r="Z72" s="30"/>
      <c r="AA72" s="27"/>
      <c r="AB72" s="3">
        <v>121.958506342641</v>
      </c>
      <c r="AC72" s="3">
        <v>115.428233685338</v>
      </c>
      <c r="AD72" s="3">
        <v>122.866757062576</v>
      </c>
      <c r="AE72" s="3">
        <v>119.801120593243</v>
      </c>
      <c r="AF72" s="3">
        <v>136.100871704273</v>
      </c>
      <c r="AH72" s="3">
        <f t="shared" si="129"/>
        <v>123.2310978776142</v>
      </c>
      <c r="AI72" s="3">
        <f t="shared" si="137"/>
        <v>7.7464951037251151</v>
      </c>
      <c r="AJ72" s="4">
        <f t="shared" si="130"/>
        <v>6.2861527951479201E-2</v>
      </c>
      <c r="AL72" s="30"/>
      <c r="AM72" s="27"/>
      <c r="AN72" s="3">
        <v>215.398157698501</v>
      </c>
      <c r="AO72" s="3">
        <v>229.473813023829</v>
      </c>
      <c r="AP72" s="3">
        <v>205.336803269683</v>
      </c>
      <c r="AQ72" s="3">
        <v>211.002872029538</v>
      </c>
      <c r="AR72" s="3">
        <v>225.17714742721901</v>
      </c>
      <c r="AT72" s="3">
        <f t="shared" si="131"/>
        <v>217.27775868975399</v>
      </c>
      <c r="AU72" s="3">
        <f t="shared" si="138"/>
        <v>9.9578813330735354</v>
      </c>
      <c r="AV72" s="4">
        <f t="shared" si="132"/>
        <v>4.5830191700808959E-2</v>
      </c>
      <c r="AX72" s="30"/>
      <c r="AY72" s="26"/>
      <c r="AZ72" s="3">
        <v>159.61087673920699</v>
      </c>
      <c r="BA72" s="3">
        <v>139.508950493442</v>
      </c>
      <c r="BB72" s="3">
        <v>146.075126689884</v>
      </c>
      <c r="BC72" s="3">
        <v>110.175754323964</v>
      </c>
      <c r="BD72" s="3">
        <v>138.89442653252601</v>
      </c>
      <c r="BF72" s="3">
        <f t="shared" si="133"/>
        <v>138.85302695580461</v>
      </c>
      <c r="BG72" s="3">
        <f t="shared" si="139"/>
        <v>18.068376846111367</v>
      </c>
      <c r="BH72" s="4">
        <f t="shared" si="134"/>
        <v>0.13012591257274017</v>
      </c>
    </row>
    <row r="73" spans="1:60" x14ac:dyDescent="0.25">
      <c r="A73" t="s">
        <v>10</v>
      </c>
      <c r="B73" s="30"/>
      <c r="C73" s="27"/>
      <c r="D73" s="3"/>
      <c r="F73" s="3" t="s">
        <v>12</v>
      </c>
      <c r="G73" s="3"/>
      <c r="H73" s="3" t="s">
        <v>12</v>
      </c>
      <c r="I73" s="3"/>
      <c r="J73" s="3" t="e">
        <f t="shared" si="125"/>
        <v>#DIV/0!</v>
      </c>
      <c r="K73" s="3" t="e">
        <f t="shared" si="135"/>
        <v>#DIV/0!</v>
      </c>
      <c r="L73" s="4" t="e">
        <f t="shared" si="126"/>
        <v>#DIV/0!</v>
      </c>
      <c r="N73" s="30"/>
      <c r="O73" s="27"/>
      <c r="P73" s="3" t="s">
        <v>12</v>
      </c>
      <c r="Q73" s="3" t="s">
        <v>12</v>
      </c>
      <c r="R73" s="3" t="s">
        <v>12</v>
      </c>
      <c r="S73" s="3" t="s">
        <v>12</v>
      </c>
      <c r="T73" s="3" t="s">
        <v>12</v>
      </c>
      <c r="U73" s="3"/>
      <c r="V73" s="3" t="e">
        <f t="shared" si="127"/>
        <v>#DIV/0!</v>
      </c>
      <c r="W73" s="3" t="e">
        <f t="shared" si="136"/>
        <v>#DIV/0!</v>
      </c>
      <c r="X73" s="4" t="e">
        <f t="shared" si="128"/>
        <v>#DIV/0!</v>
      </c>
      <c r="Z73" s="30"/>
      <c r="AA73" s="27"/>
      <c r="AB73" s="3">
        <v>146.50592840397599</v>
      </c>
      <c r="AC73" s="3">
        <v>137.76479911423601</v>
      </c>
      <c r="AD73" s="3">
        <v>148.24893654843399</v>
      </c>
      <c r="AE73" s="3">
        <v>147.16545980326501</v>
      </c>
      <c r="AF73" s="3">
        <v>157.95503352942399</v>
      </c>
      <c r="AH73" s="3">
        <f t="shared" si="129"/>
        <v>147.528031479867</v>
      </c>
      <c r="AI73" s="3">
        <f t="shared" si="137"/>
        <v>7.171801290524499</v>
      </c>
      <c r="AJ73" s="4">
        <f t="shared" si="130"/>
        <v>4.8613142997866322E-2</v>
      </c>
      <c r="AL73" s="30"/>
      <c r="AM73" s="27"/>
      <c r="AN73" s="3" t="s">
        <v>12</v>
      </c>
      <c r="AO73" s="3" t="s">
        <v>12</v>
      </c>
      <c r="AP73" s="3" t="s">
        <v>12</v>
      </c>
      <c r="AQ73" s="3" t="s">
        <v>12</v>
      </c>
      <c r="AR73" s="3" t="s">
        <v>12</v>
      </c>
      <c r="AT73" s="3" t="e">
        <f t="shared" si="131"/>
        <v>#DIV/0!</v>
      </c>
      <c r="AU73" s="3" t="e">
        <f t="shared" si="138"/>
        <v>#DIV/0!</v>
      </c>
      <c r="AV73" s="4" t="e">
        <f t="shared" si="132"/>
        <v>#DIV/0!</v>
      </c>
      <c r="AX73" s="30"/>
      <c r="AY73" s="26"/>
      <c r="AZ73" s="3">
        <v>194.69615600108699</v>
      </c>
      <c r="BA73" s="3">
        <v>166.25475752729099</v>
      </c>
      <c r="BB73" s="3">
        <v>176.26568208619</v>
      </c>
      <c r="BC73" s="3">
        <v>133.454591824354</v>
      </c>
      <c r="BD73" s="3">
        <v>163.534157822396</v>
      </c>
      <c r="BF73" s="3">
        <f t="shared" si="133"/>
        <v>166.84106905226358</v>
      </c>
      <c r="BG73" s="3">
        <f t="shared" si="139"/>
        <v>22.308437218584228</v>
      </c>
      <c r="BH73" s="4">
        <f t="shared" si="134"/>
        <v>0.13371070651432967</v>
      </c>
    </row>
    <row r="74" spans="1:60" x14ac:dyDescent="0.25">
      <c r="A74" t="s">
        <v>11</v>
      </c>
      <c r="B74" s="30"/>
      <c r="C74" s="27"/>
      <c r="D74" s="3"/>
      <c r="F74" s="3" t="s">
        <v>12</v>
      </c>
      <c r="G74" s="3"/>
      <c r="H74" s="3" t="s">
        <v>12</v>
      </c>
      <c r="I74" s="3"/>
      <c r="J74" s="3" t="e">
        <f t="shared" si="125"/>
        <v>#DIV/0!</v>
      </c>
      <c r="K74" s="3" t="e">
        <f t="shared" si="135"/>
        <v>#DIV/0!</v>
      </c>
      <c r="L74" s="4" t="e">
        <f t="shared" si="126"/>
        <v>#DIV/0!</v>
      </c>
      <c r="N74" s="30"/>
      <c r="O74" s="27"/>
      <c r="P74" s="3" t="s">
        <v>12</v>
      </c>
      <c r="Q74" s="3" t="s">
        <v>12</v>
      </c>
      <c r="R74" s="3" t="s">
        <v>12</v>
      </c>
      <c r="S74" s="3" t="s">
        <v>12</v>
      </c>
      <c r="T74" s="3" t="s">
        <v>12</v>
      </c>
      <c r="U74" s="3"/>
      <c r="V74" s="3" t="e">
        <f t="shared" si="127"/>
        <v>#DIV/0!</v>
      </c>
      <c r="W74" s="3" t="e">
        <f t="shared" si="136"/>
        <v>#DIV/0!</v>
      </c>
      <c r="X74" s="4" t="e">
        <f t="shared" si="128"/>
        <v>#DIV/0!</v>
      </c>
      <c r="Z74" s="30"/>
      <c r="AA74" s="27"/>
      <c r="AB74" s="3" t="s">
        <v>12</v>
      </c>
      <c r="AC74" s="3" t="s">
        <v>12</v>
      </c>
      <c r="AD74" s="3" t="s">
        <v>12</v>
      </c>
      <c r="AE74" s="3" t="s">
        <v>12</v>
      </c>
      <c r="AF74" s="3" t="s">
        <v>12</v>
      </c>
      <c r="AH74" s="3" t="e">
        <f t="shared" si="129"/>
        <v>#DIV/0!</v>
      </c>
      <c r="AI74" s="3" t="e">
        <f t="shared" si="137"/>
        <v>#DIV/0!</v>
      </c>
      <c r="AJ74" s="4" t="e">
        <f t="shared" si="130"/>
        <v>#DIV/0!</v>
      </c>
      <c r="AL74" s="30"/>
      <c r="AM74" s="27"/>
      <c r="AN74" s="3" t="s">
        <v>12</v>
      </c>
      <c r="AO74" s="3" t="s">
        <v>12</v>
      </c>
      <c r="AP74" s="3" t="s">
        <v>12</v>
      </c>
      <c r="AQ74" s="3" t="s">
        <v>12</v>
      </c>
      <c r="AR74" s="3" t="s">
        <v>12</v>
      </c>
      <c r="AT74" s="3" t="e">
        <f t="shared" si="131"/>
        <v>#DIV/0!</v>
      </c>
      <c r="AU74" s="3" t="e">
        <f t="shared" si="138"/>
        <v>#DIV/0!</v>
      </c>
      <c r="AV74" s="4" t="e">
        <f t="shared" si="132"/>
        <v>#DIV/0!</v>
      </c>
      <c r="AX74" s="30"/>
      <c r="AY74" s="26"/>
      <c r="AZ74" s="3" t="s">
        <v>12</v>
      </c>
      <c r="BA74" s="3" t="s">
        <v>12</v>
      </c>
      <c r="BB74" s="3" t="s">
        <v>12</v>
      </c>
      <c r="BC74" s="3" t="s">
        <v>12</v>
      </c>
      <c r="BD74" s="3" t="s">
        <v>12</v>
      </c>
      <c r="BF74" s="3" t="e">
        <f t="shared" si="133"/>
        <v>#DIV/0!</v>
      </c>
      <c r="BG74" s="3" t="e">
        <f t="shared" si="139"/>
        <v>#DIV/0!</v>
      </c>
      <c r="BH74" s="4" t="e">
        <f t="shared" si="134"/>
        <v>#DIV/0!</v>
      </c>
    </row>
    <row r="76" spans="1:60" s="20" customFormat="1" x14ac:dyDescent="0.25">
      <c r="C76" s="20" t="s">
        <v>13</v>
      </c>
      <c r="F76" s="20" t="s">
        <v>14</v>
      </c>
      <c r="I76" s="20" t="s">
        <v>15</v>
      </c>
      <c r="O76" s="20" t="s">
        <v>13</v>
      </c>
      <c r="R76" s="20" t="s">
        <v>14</v>
      </c>
      <c r="U76" s="20" t="s">
        <v>15</v>
      </c>
      <c r="AA76" s="20" t="s">
        <v>13</v>
      </c>
      <c r="AD76" s="20" t="s">
        <v>14</v>
      </c>
      <c r="AG76" s="20" t="s">
        <v>15</v>
      </c>
      <c r="AM76" s="20" t="s">
        <v>13</v>
      </c>
      <c r="AP76" s="20" t="s">
        <v>14</v>
      </c>
      <c r="AS76" s="20" t="s">
        <v>15</v>
      </c>
      <c r="AY76" s="20" t="s">
        <v>13</v>
      </c>
      <c r="BB76" s="20" t="s">
        <v>14</v>
      </c>
      <c r="BE76" s="20" t="s">
        <v>15</v>
      </c>
    </row>
    <row r="77" spans="1:60" x14ac:dyDescent="0.25">
      <c r="A77" s="7"/>
    </row>
    <row r="78" spans="1:60" x14ac:dyDescent="0.25">
      <c r="A78" t="s">
        <v>4</v>
      </c>
      <c r="C78" s="8">
        <f t="shared" ref="C78:C84" si="140">J12</f>
        <v>66.367036800397472</v>
      </c>
      <c r="D78" s="9">
        <f t="shared" ref="D78:D84" si="141">J20</f>
        <v>108.24574294433401</v>
      </c>
      <c r="E78" s="9">
        <f t="shared" ref="E78:E84" si="142">J28</f>
        <v>83.339717003854119</v>
      </c>
      <c r="F78" s="9">
        <f t="shared" ref="F78:F84" si="143">J36</f>
        <v>76.240490949675319</v>
      </c>
      <c r="G78" s="9">
        <f t="shared" ref="G78:G84" si="144">J44</f>
        <v>62.316663467783414</v>
      </c>
      <c r="H78" s="9">
        <f t="shared" ref="H78:H84" si="145">J52</f>
        <v>38.254014124255846</v>
      </c>
      <c r="I78" s="10">
        <f t="shared" ref="I78:I84" si="146">J60</f>
        <v>124.31580044318221</v>
      </c>
      <c r="O78" s="8">
        <f t="shared" ref="O78:O84" si="147">V12</f>
        <v>58.926057173990046</v>
      </c>
      <c r="P78" s="9">
        <f t="shared" ref="P78:P84" si="148">V20</f>
        <v>89.416938547784255</v>
      </c>
      <c r="Q78" s="9">
        <f t="shared" ref="Q78:Q84" si="149">V28</f>
        <v>111.32005775004839</v>
      </c>
      <c r="R78" s="9">
        <f t="shared" ref="R78:R84" si="150">V36</f>
        <v>49.163281026858336</v>
      </c>
      <c r="S78" s="9">
        <f t="shared" ref="S78:S84" si="151">V44</f>
        <v>47.103043091694147</v>
      </c>
      <c r="T78" s="9">
        <f t="shared" ref="T78:T84" si="152">V52</f>
        <v>71.266510364229646</v>
      </c>
      <c r="U78" s="10">
        <f t="shared" ref="U78:U84" si="153">V60</f>
        <v>142.0237315651824</v>
      </c>
      <c r="AA78" s="8">
        <f t="shared" ref="AA78:AA84" si="154">AH60</f>
        <v>84.27832464371798</v>
      </c>
      <c r="AB78" s="9">
        <f t="shared" ref="AB78:AB84" si="155">AH52</f>
        <v>39.417015155031983</v>
      </c>
      <c r="AC78" s="9">
        <f t="shared" ref="AC78:AC84" si="156">AH44</f>
        <v>53.553583011479155</v>
      </c>
      <c r="AD78" s="9">
        <f t="shared" ref="AD78:AD84" si="157">AH36</f>
        <v>111.55489474752753</v>
      </c>
      <c r="AE78" s="9">
        <f t="shared" ref="AE78:AE84" si="158">AH28</f>
        <v>97.279852122174859</v>
      </c>
      <c r="AF78" s="9">
        <f t="shared" ref="AF78:AF84" si="159">AH20</f>
        <v>157.95542641465119</v>
      </c>
      <c r="AG78" s="10">
        <f t="shared" ref="AG78:AG84" si="160">AH12</f>
        <v>108.547181431434</v>
      </c>
      <c r="AI78" t="s">
        <v>21</v>
      </c>
      <c r="AM78" s="8">
        <f t="shared" ref="AM78:AM84" si="161">AT12</f>
        <v>20.890472088369563</v>
      </c>
      <c r="AN78" s="9">
        <f t="shared" ref="AN78:AN84" si="162">AT20</f>
        <v>23.7058382079802</v>
      </c>
      <c r="AO78" s="9">
        <f t="shared" ref="AO78:AO84" si="163">AT28</f>
        <v>35.080436888888158</v>
      </c>
      <c r="AP78" s="9">
        <f t="shared" ref="AP78:AP84" si="164">AT36</f>
        <v>37.215269403502262</v>
      </c>
      <c r="AQ78" s="9">
        <f t="shared" ref="AQ78:AQ84" si="165">AT44</f>
        <v>20.446064806231881</v>
      </c>
      <c r="AR78" s="9">
        <f t="shared" ref="AR78:AR84" si="166">AT52</f>
        <v>75.01837024026095</v>
      </c>
      <c r="AS78" s="10">
        <f t="shared" ref="AS78:AS84" si="167">AT60</f>
        <v>89.461671498147012</v>
      </c>
      <c r="AY78" s="8">
        <f t="shared" ref="AY78:AY84" si="168">BF20</f>
        <v>39.134308754009496</v>
      </c>
      <c r="AZ78" s="9">
        <f t="shared" ref="AZ78:AZ84" si="169">BF28</f>
        <v>73.871505953172061</v>
      </c>
      <c r="BA78" s="9">
        <f t="shared" ref="BA78:BA84" si="170">BF36</f>
        <v>66.800314987588237</v>
      </c>
      <c r="BB78" s="9">
        <f t="shared" ref="BB78:BB84" si="171">BF44</f>
        <v>56.714894559878893</v>
      </c>
      <c r="BC78" s="9">
        <f t="shared" ref="BC78:BC84" si="172">BF52</f>
        <v>28.958233898525314</v>
      </c>
      <c r="BD78" s="9">
        <f t="shared" ref="BD78:BD84" si="173">BF60</f>
        <v>41.983568640669759</v>
      </c>
      <c r="BE78" s="10">
        <f t="shared" ref="BE78:BE84" si="174">BF68</f>
        <v>93.948874240233522</v>
      </c>
    </row>
    <row r="79" spans="1:60" x14ac:dyDescent="0.25">
      <c r="A79" t="s">
        <v>6</v>
      </c>
      <c r="C79" s="11">
        <f t="shared" si="140"/>
        <v>69.665141596924471</v>
      </c>
      <c r="D79" s="6">
        <f t="shared" si="141"/>
        <v>103.99490853138531</v>
      </c>
      <c r="E79" s="6">
        <f t="shared" si="142"/>
        <v>83.305583524541547</v>
      </c>
      <c r="F79" s="6">
        <f t="shared" si="143"/>
        <v>80.436534399062026</v>
      </c>
      <c r="G79" s="6">
        <f t="shared" si="144"/>
        <v>57.316868604372203</v>
      </c>
      <c r="H79" s="6">
        <f t="shared" si="145"/>
        <v>42.579312992730365</v>
      </c>
      <c r="I79" s="12">
        <f t="shared" si="146"/>
        <v>121.19836941597418</v>
      </c>
      <c r="O79" s="11">
        <f t="shared" si="147"/>
        <v>62.98732036016785</v>
      </c>
      <c r="P79" s="6">
        <f t="shared" si="148"/>
        <v>81.295380298656568</v>
      </c>
      <c r="Q79" s="6">
        <f t="shared" si="149"/>
        <v>102.02585925839449</v>
      </c>
      <c r="R79" s="6">
        <f t="shared" si="150"/>
        <v>48.725716046046543</v>
      </c>
      <c r="S79" s="6">
        <f t="shared" si="151"/>
        <v>40.915021460049999</v>
      </c>
      <c r="T79" s="6">
        <f t="shared" si="152"/>
        <v>68.278429119633515</v>
      </c>
      <c r="U79" s="12">
        <f t="shared" si="153"/>
        <v>128.18779074320281</v>
      </c>
      <c r="AA79" s="11">
        <f t="shared" si="154"/>
        <v>80.128645376936959</v>
      </c>
      <c r="AB79" s="6">
        <f t="shared" si="155"/>
        <v>44.414055719013746</v>
      </c>
      <c r="AC79" s="6">
        <f t="shared" si="156"/>
        <v>53.979001300818297</v>
      </c>
      <c r="AD79" s="6">
        <f t="shared" si="157"/>
        <v>101.615564525593</v>
      </c>
      <c r="AE79" s="6">
        <f t="shared" si="158"/>
        <v>85.830922988368087</v>
      </c>
      <c r="AF79" s="6">
        <f t="shared" si="159"/>
        <v>149.25389364525961</v>
      </c>
      <c r="AG79" s="12">
        <f t="shared" si="160"/>
        <v>100.0107396196881</v>
      </c>
      <c r="AM79" s="11">
        <f t="shared" si="161"/>
        <v>21.970992542326169</v>
      </c>
      <c r="AN79" s="6">
        <f t="shared" si="162"/>
        <v>25.162797902454237</v>
      </c>
      <c r="AO79" s="6">
        <f t="shared" si="163"/>
        <v>33.160306760921401</v>
      </c>
      <c r="AP79" s="6">
        <f t="shared" si="164"/>
        <v>42.364149049469724</v>
      </c>
      <c r="AQ79" s="6">
        <f t="shared" si="165"/>
        <v>24.684718170756799</v>
      </c>
      <c r="AR79" s="6">
        <f t="shared" si="166"/>
        <v>76.418661031391565</v>
      </c>
      <c r="AS79" s="12">
        <f t="shared" si="167"/>
        <v>86.152540284635663</v>
      </c>
      <c r="AY79" s="11">
        <f t="shared" si="168"/>
        <v>37.593473240826043</v>
      </c>
      <c r="AZ79" s="6">
        <f t="shared" si="169"/>
        <v>64.93742217209514</v>
      </c>
      <c r="BA79" s="6">
        <f t="shared" si="170"/>
        <v>65.879624226272838</v>
      </c>
      <c r="BB79" s="6">
        <f t="shared" si="171"/>
        <v>55.937834256204539</v>
      </c>
      <c r="BC79" s="6">
        <f t="shared" si="172"/>
        <v>32.701437978339825</v>
      </c>
      <c r="BD79" s="6">
        <f t="shared" si="173"/>
        <v>44.26204419278632</v>
      </c>
      <c r="BE79" s="12">
        <f t="shared" si="174"/>
        <v>85.353512532670933</v>
      </c>
    </row>
    <row r="80" spans="1:60" x14ac:dyDescent="0.25">
      <c r="A80" t="s">
        <v>7</v>
      </c>
      <c r="C80" s="11">
        <f t="shared" si="140"/>
        <v>61.198390314393215</v>
      </c>
      <c r="D80" s="6">
        <f t="shared" si="141"/>
        <v>113.5554503691645</v>
      </c>
      <c r="E80" s="6">
        <f t="shared" si="142"/>
        <v>82.502130979857185</v>
      </c>
      <c r="F80" s="6">
        <f t="shared" si="143"/>
        <v>70.9137925551546</v>
      </c>
      <c r="G80" s="6">
        <f t="shared" si="144"/>
        <v>61.758774294381944</v>
      </c>
      <c r="H80" s="6">
        <f t="shared" si="145"/>
        <v>36.371347733429005</v>
      </c>
      <c r="I80" s="12">
        <f t="shared" si="146"/>
        <v>127.77644255829719</v>
      </c>
      <c r="O80" s="11">
        <f t="shared" si="147"/>
        <v>54.697703449364994</v>
      </c>
      <c r="P80" s="6">
        <f t="shared" si="148"/>
        <v>97.52541676770673</v>
      </c>
      <c r="Q80" s="6">
        <f t="shared" si="149"/>
        <v>124.5374277879866</v>
      </c>
      <c r="R80" s="6">
        <f t="shared" si="150"/>
        <v>46.528313129017022</v>
      </c>
      <c r="S80" s="6">
        <f t="shared" si="151"/>
        <v>52.450666782985955</v>
      </c>
      <c r="T80" s="6">
        <f t="shared" si="152"/>
        <v>69.543616959813363</v>
      </c>
      <c r="U80" s="12">
        <f t="shared" si="153"/>
        <v>157.0769462207212</v>
      </c>
      <c r="AA80" s="11">
        <f t="shared" si="154"/>
        <v>93.920462644567806</v>
      </c>
      <c r="AB80" s="6">
        <f t="shared" si="155"/>
        <v>38.248530734413578</v>
      </c>
      <c r="AC80" s="6">
        <f t="shared" si="156"/>
        <v>54.886350077616342</v>
      </c>
      <c r="AD80" s="6">
        <f t="shared" si="157"/>
        <v>117.96218320405941</v>
      </c>
      <c r="AE80" s="6">
        <f t="shared" si="158"/>
        <v>106.21887893047908</v>
      </c>
      <c r="AF80" s="6">
        <f t="shared" si="159"/>
        <v>175.07425942986919</v>
      </c>
      <c r="AG80" s="12">
        <f t="shared" si="160"/>
        <v>121.3926982151622</v>
      </c>
      <c r="AM80" s="11">
        <f t="shared" si="161"/>
        <v>17.834820764378868</v>
      </c>
      <c r="AN80" s="6">
        <f t="shared" si="162"/>
        <v>20.306763340501458</v>
      </c>
      <c r="AO80" s="6">
        <f t="shared" si="163"/>
        <v>36.102818531472622</v>
      </c>
      <c r="AP80" s="6">
        <f t="shared" si="164"/>
        <v>38.517523739771718</v>
      </c>
      <c r="AQ80" s="6">
        <f t="shared" si="165"/>
        <v>21.334759672601898</v>
      </c>
      <c r="AR80" s="6">
        <f t="shared" si="166"/>
        <v>74.108725120658349</v>
      </c>
      <c r="AS80" s="12">
        <f t="shared" si="167"/>
        <v>89.935952753669909</v>
      </c>
      <c r="AY80" s="11">
        <f t="shared" si="168"/>
        <v>38.818091394278959</v>
      </c>
      <c r="AZ80" s="6">
        <f t="shared" si="169"/>
        <v>76.547746602021476</v>
      </c>
      <c r="BA80" s="6">
        <f t="shared" si="170"/>
        <v>66.284580328144713</v>
      </c>
      <c r="BB80" s="6">
        <f t="shared" si="171"/>
        <v>50.519021356366309</v>
      </c>
      <c r="BC80" s="6">
        <f t="shared" si="172"/>
        <v>27.030567667189423</v>
      </c>
      <c r="BD80" s="6">
        <f t="shared" si="173"/>
        <v>39.953441397344399</v>
      </c>
      <c r="BE80" s="12">
        <f t="shared" si="174"/>
        <v>97.656695848997487</v>
      </c>
    </row>
    <row r="81" spans="1:57" x14ac:dyDescent="0.25">
      <c r="A81" t="s">
        <v>8</v>
      </c>
      <c r="C81" s="11">
        <f t="shared" si="140"/>
        <v>75.163084713796593</v>
      </c>
      <c r="D81" s="6">
        <f t="shared" si="141"/>
        <v>134.78134612494975</v>
      </c>
      <c r="E81" s="6">
        <f t="shared" si="142"/>
        <v>117.67717694132821</v>
      </c>
      <c r="F81" s="6">
        <f t="shared" si="143"/>
        <v>98.215015243465501</v>
      </c>
      <c r="G81" s="6">
        <f t="shared" si="144"/>
        <v>70.247984336401146</v>
      </c>
      <c r="H81" s="6">
        <f t="shared" si="145"/>
        <v>37.256858606067155</v>
      </c>
      <c r="I81" s="12">
        <f t="shared" si="146"/>
        <v>164.10852867907499</v>
      </c>
      <c r="O81" s="11">
        <f t="shared" si="147"/>
        <v>65.425069234806202</v>
      </c>
      <c r="P81" s="6">
        <f t="shared" si="148"/>
        <v>127.27561037192899</v>
      </c>
      <c r="Q81" s="6">
        <f t="shared" si="149"/>
        <v>158.24514531529161</v>
      </c>
      <c r="R81" s="6">
        <f t="shared" si="150"/>
        <v>54.901231313860684</v>
      </c>
      <c r="S81" s="6">
        <f t="shared" si="151"/>
        <v>68.104901573302442</v>
      </c>
      <c r="T81" s="6">
        <f t="shared" si="152"/>
        <v>79.619185994085356</v>
      </c>
      <c r="U81" s="12">
        <f t="shared" si="153"/>
        <v>218.14424699337761</v>
      </c>
      <c r="AA81" s="11">
        <f t="shared" si="154"/>
        <v>115.41161417728441</v>
      </c>
      <c r="AB81" s="6">
        <f t="shared" si="155"/>
        <v>38.277508153514624</v>
      </c>
      <c r="AC81" s="6">
        <f t="shared" si="156"/>
        <v>69.495985823081213</v>
      </c>
      <c r="AD81" s="6">
        <f t="shared" si="157"/>
        <v>142.83842724715521</v>
      </c>
      <c r="AE81" s="6">
        <f t="shared" si="158"/>
        <v>128.47707210441479</v>
      </c>
      <c r="AF81" s="6">
        <f t="shared" si="159"/>
        <v>258.26566272031977</v>
      </c>
      <c r="AG81" s="12">
        <f t="shared" si="160"/>
        <v>146.66578755918817</v>
      </c>
      <c r="AM81" s="11">
        <f t="shared" si="161"/>
        <v>21.472246959560401</v>
      </c>
      <c r="AN81" s="6">
        <f t="shared" si="162"/>
        <v>27.471810182414679</v>
      </c>
      <c r="AO81" s="6">
        <f t="shared" si="163"/>
        <v>36.695262353975657</v>
      </c>
      <c r="AP81" s="6">
        <f t="shared" si="164"/>
        <v>48.029607953385181</v>
      </c>
      <c r="AQ81" s="6">
        <f t="shared" si="165"/>
        <v>19.319041713793119</v>
      </c>
      <c r="AR81" s="6">
        <f t="shared" si="166"/>
        <v>88.676226610577828</v>
      </c>
      <c r="AS81" s="12">
        <f t="shared" si="167"/>
        <v>109.89375988967819</v>
      </c>
      <c r="AY81" s="11">
        <f t="shared" si="168"/>
        <v>39.708436754508718</v>
      </c>
      <c r="AZ81" s="6">
        <f t="shared" si="169"/>
        <v>91.962156705898067</v>
      </c>
      <c r="BA81" s="6">
        <f t="shared" si="170"/>
        <v>75.908910937976501</v>
      </c>
      <c r="BB81" s="6">
        <f t="shared" si="171"/>
        <v>67.970306808900304</v>
      </c>
      <c r="BC81" s="6">
        <f t="shared" si="172"/>
        <v>28.035179865873761</v>
      </c>
      <c r="BD81" s="6">
        <f t="shared" si="173"/>
        <v>43.141649431141879</v>
      </c>
      <c r="BE81" s="12">
        <f t="shared" si="174"/>
        <v>115.05810473966562</v>
      </c>
    </row>
    <row r="82" spans="1:57" x14ac:dyDescent="0.25">
      <c r="A82" t="s">
        <v>9</v>
      </c>
      <c r="C82" s="11">
        <f t="shared" si="140"/>
        <v>107.20612902926887</v>
      </c>
      <c r="D82" s="6">
        <f t="shared" si="141"/>
        <v>161.06559907101075</v>
      </c>
      <c r="E82" s="6">
        <f t="shared" si="142"/>
        <v>152.97292300541281</v>
      </c>
      <c r="F82" s="6">
        <f t="shared" si="143"/>
        <v>141.737259338207</v>
      </c>
      <c r="G82" s="6">
        <f t="shared" si="144"/>
        <v>82.347603219866244</v>
      </c>
      <c r="H82" s="6">
        <f t="shared" si="145"/>
        <v>40.493999492627566</v>
      </c>
      <c r="I82" s="12">
        <f t="shared" si="146"/>
        <v>219.88012347288924</v>
      </c>
      <c r="O82" s="11">
        <f t="shared" si="147"/>
        <v>87.316041574646874</v>
      </c>
      <c r="P82" s="6">
        <f t="shared" si="148"/>
        <v>153.074185029349</v>
      </c>
      <c r="Q82" s="6">
        <f t="shared" si="149"/>
        <v>186.64606750789099</v>
      </c>
      <c r="R82" s="6">
        <f t="shared" si="150"/>
        <v>67.111499046590424</v>
      </c>
      <c r="S82" s="6">
        <f t="shared" si="151"/>
        <v>79.082108603500018</v>
      </c>
      <c r="T82" s="6">
        <f t="shared" si="152"/>
        <v>93.181885625636781</v>
      </c>
      <c r="U82" s="12">
        <f t="shared" si="153"/>
        <v>245.61434063159902</v>
      </c>
      <c r="AA82" s="11">
        <f t="shared" si="154"/>
        <v>130.92532829138941</v>
      </c>
      <c r="AB82" s="6">
        <f t="shared" si="155"/>
        <v>44.101639000057538</v>
      </c>
      <c r="AC82" s="6">
        <f t="shared" si="156"/>
        <v>81.41689594745165</v>
      </c>
      <c r="AD82" s="6">
        <f t="shared" si="157"/>
        <v>177.24536780920801</v>
      </c>
      <c r="AE82" s="6">
        <f t="shared" si="158"/>
        <v>149.4657670514986</v>
      </c>
      <c r="AF82" s="6" t="e">
        <f t="shared" si="159"/>
        <v>#DIV/0!</v>
      </c>
      <c r="AG82" s="12">
        <f t="shared" si="160"/>
        <v>165.68156887925079</v>
      </c>
      <c r="AM82" s="11">
        <f t="shared" si="161"/>
        <v>21.030200679476415</v>
      </c>
      <c r="AN82" s="6">
        <f t="shared" si="162"/>
        <v>28.911341269811238</v>
      </c>
      <c r="AO82" s="6">
        <f t="shared" si="163"/>
        <v>41.894601994789738</v>
      </c>
      <c r="AP82" s="6">
        <f t="shared" si="164"/>
        <v>52.124362994531246</v>
      </c>
      <c r="AQ82" s="6">
        <f t="shared" si="165"/>
        <v>20.029506113316636</v>
      </c>
      <c r="AR82" s="6">
        <f t="shared" si="166"/>
        <v>107.89054677714766</v>
      </c>
      <c r="AS82" s="12">
        <f t="shared" si="167"/>
        <v>136.36197652462744</v>
      </c>
      <c r="AY82" s="11">
        <f t="shared" si="168"/>
        <v>45.043983343114277</v>
      </c>
      <c r="AZ82" s="6">
        <f t="shared" si="169"/>
        <v>108.73597691748721</v>
      </c>
      <c r="BA82" s="6">
        <f t="shared" si="170"/>
        <v>87.750572542406331</v>
      </c>
      <c r="BB82" s="6">
        <f t="shared" si="171"/>
        <v>89.979006758887948</v>
      </c>
      <c r="BC82" s="6">
        <f t="shared" si="172"/>
        <v>31.60971717146116</v>
      </c>
      <c r="BD82" s="6">
        <f t="shared" si="173"/>
        <v>50.319720541813055</v>
      </c>
      <c r="BE82" s="12">
        <f t="shared" si="174"/>
        <v>138.85302695580461</v>
      </c>
    </row>
    <row r="83" spans="1:57" x14ac:dyDescent="0.25">
      <c r="A83" t="s">
        <v>10</v>
      </c>
      <c r="C83" s="11">
        <f t="shared" si="140"/>
        <v>141.0550430412132</v>
      </c>
      <c r="D83" s="6">
        <f t="shared" si="141"/>
        <v>181.290500468857</v>
      </c>
      <c r="E83" s="6">
        <f t="shared" si="142"/>
        <v>171.07987698619266</v>
      </c>
      <c r="F83" s="6">
        <f t="shared" si="143"/>
        <v>164.407256075493</v>
      </c>
      <c r="G83" s="6">
        <f t="shared" si="144"/>
        <v>96.69708462433762</v>
      </c>
      <c r="H83" s="6">
        <f t="shared" si="145"/>
        <v>46.762438723637203</v>
      </c>
      <c r="I83" s="12" t="e">
        <f t="shared" si="146"/>
        <v>#DIV/0!</v>
      </c>
      <c r="O83" s="11">
        <f t="shared" si="147"/>
        <v>114.46848966909261</v>
      </c>
      <c r="P83" s="6">
        <f t="shared" si="148"/>
        <v>172.8259359871374</v>
      </c>
      <c r="Q83" s="6">
        <f t="shared" si="149"/>
        <v>183.025896940217</v>
      </c>
      <c r="R83" s="6">
        <f t="shared" si="150"/>
        <v>74.200957411889846</v>
      </c>
      <c r="S83" s="6">
        <f t="shared" si="151"/>
        <v>86.588820799873019</v>
      </c>
      <c r="T83" s="6">
        <f t="shared" si="152"/>
        <v>118.3894128819874</v>
      </c>
      <c r="U83" s="12" t="e">
        <f t="shared" si="153"/>
        <v>#DIV/0!</v>
      </c>
      <c r="AA83" s="11">
        <f t="shared" si="154"/>
        <v>141.87860677840439</v>
      </c>
      <c r="AB83" s="6">
        <f t="shared" si="155"/>
        <v>54.789722392804762</v>
      </c>
      <c r="AC83" s="6">
        <f t="shared" si="156"/>
        <v>91.645178840617291</v>
      </c>
      <c r="AD83" s="6" t="e">
        <f t="shared" si="157"/>
        <v>#DIV/0!</v>
      </c>
      <c r="AE83" s="6">
        <f t="shared" si="158"/>
        <v>167.1996418129996</v>
      </c>
      <c r="AF83" s="6" t="e">
        <f t="shared" si="159"/>
        <v>#DIV/0!</v>
      </c>
      <c r="AG83" s="12">
        <f t="shared" si="160"/>
        <v>177.55632858251798</v>
      </c>
      <c r="AM83" s="11">
        <f t="shared" si="161"/>
        <v>23.989679745925297</v>
      </c>
      <c r="AN83" s="6">
        <f t="shared" si="162"/>
        <v>31.568828189415239</v>
      </c>
      <c r="AO83" s="6">
        <f t="shared" si="163"/>
        <v>48.986872130521213</v>
      </c>
      <c r="AP83" s="6">
        <f t="shared" si="164"/>
        <v>56.855722131631637</v>
      </c>
      <c r="AQ83" s="6">
        <f t="shared" si="165"/>
        <v>21.171053209186582</v>
      </c>
      <c r="AR83" s="6">
        <f t="shared" si="166"/>
        <v>141.41840532895122</v>
      </c>
      <c r="AS83" s="12">
        <f t="shared" si="167"/>
        <v>167.28597259615958</v>
      </c>
      <c r="AY83" s="11">
        <f t="shared" si="168"/>
        <v>49.023640703278716</v>
      </c>
      <c r="AZ83" s="6">
        <f t="shared" si="169"/>
        <v>128.74904215617579</v>
      </c>
      <c r="BA83" s="6">
        <f t="shared" si="170"/>
        <v>103.36928101179123</v>
      </c>
      <c r="BB83" s="6">
        <f t="shared" si="171"/>
        <v>111.49005471012279</v>
      </c>
      <c r="BC83" s="6">
        <f t="shared" si="172"/>
        <v>38.034735683056816</v>
      </c>
      <c r="BD83" s="6">
        <f t="shared" si="173"/>
        <v>58.665652736913422</v>
      </c>
      <c r="BE83" s="12">
        <f t="shared" si="174"/>
        <v>166.84106905226358</v>
      </c>
    </row>
    <row r="84" spans="1:57" x14ac:dyDescent="0.25">
      <c r="A84" t="s">
        <v>11</v>
      </c>
      <c r="C84" s="13" t="e">
        <f t="shared" si="140"/>
        <v>#DIV/0!</v>
      </c>
      <c r="D84" s="14" t="e">
        <f t="shared" si="141"/>
        <v>#DIV/0!</v>
      </c>
      <c r="E84" s="14" t="e">
        <f t="shared" si="142"/>
        <v>#DIV/0!</v>
      </c>
      <c r="F84" s="14" t="e">
        <f t="shared" si="143"/>
        <v>#DIV/0!</v>
      </c>
      <c r="G84" s="14">
        <f t="shared" si="144"/>
        <v>111.7196203670658</v>
      </c>
      <c r="H84" s="14">
        <f t="shared" si="145"/>
        <v>53.935458327320362</v>
      </c>
      <c r="I84" s="15" t="e">
        <f t="shared" si="146"/>
        <v>#DIV/0!</v>
      </c>
      <c r="O84" s="13">
        <f t="shared" si="147"/>
        <v>136.42876688151381</v>
      </c>
      <c r="P84" s="14" t="e">
        <f t="shared" si="148"/>
        <v>#DIV/0!</v>
      </c>
      <c r="Q84" s="14" t="e">
        <f t="shared" si="149"/>
        <v>#DIV/0!</v>
      </c>
      <c r="R84" s="14">
        <f t="shared" si="150"/>
        <v>87.038059302303225</v>
      </c>
      <c r="S84" s="14">
        <f t="shared" si="151"/>
        <v>91.009767154594073</v>
      </c>
      <c r="T84" s="14">
        <f t="shared" si="152"/>
        <v>140.473761928664</v>
      </c>
      <c r="U84" s="15" t="e">
        <f t="shared" si="153"/>
        <v>#DIV/0!</v>
      </c>
      <c r="AA84" s="13" t="e">
        <f t="shared" si="154"/>
        <v>#DIV/0!</v>
      </c>
      <c r="AB84" s="14">
        <f t="shared" si="155"/>
        <v>69.071056502472317</v>
      </c>
      <c r="AC84" s="14">
        <f t="shared" si="156"/>
        <v>99.906499447414276</v>
      </c>
      <c r="AD84" s="14" t="e">
        <f t="shared" si="157"/>
        <v>#DIV/0!</v>
      </c>
      <c r="AE84" s="14" t="e">
        <f t="shared" si="158"/>
        <v>#DIV/0!</v>
      </c>
      <c r="AF84" s="14" t="e">
        <f t="shared" si="159"/>
        <v>#DIV/0!</v>
      </c>
      <c r="AG84" s="15" t="e">
        <f t="shared" si="160"/>
        <v>#DIV/0!</v>
      </c>
      <c r="AM84" s="13">
        <f t="shared" si="161"/>
        <v>24.919920430959699</v>
      </c>
      <c r="AN84" s="14">
        <f t="shared" si="162"/>
        <v>34.723713430469701</v>
      </c>
      <c r="AO84" s="14">
        <f t="shared" si="163"/>
        <v>55.075115848472635</v>
      </c>
      <c r="AP84" s="14">
        <f t="shared" si="164"/>
        <v>61.110119498057784</v>
      </c>
      <c r="AQ84" s="14">
        <f t="shared" si="165"/>
        <v>24.06699532569008</v>
      </c>
      <c r="AR84" s="14" t="e">
        <f t="shared" si="166"/>
        <v>#DIV/0!</v>
      </c>
      <c r="AS84" s="15" t="e">
        <f t="shared" si="167"/>
        <v>#DIV/0!</v>
      </c>
      <c r="AY84" s="13">
        <f t="shared" si="168"/>
        <v>53.830054240783319</v>
      </c>
      <c r="AZ84" s="14" t="e">
        <f t="shared" si="169"/>
        <v>#DIV/0!</v>
      </c>
      <c r="BA84" s="14">
        <f t="shared" si="170"/>
        <v>120.51513669177876</v>
      </c>
      <c r="BB84" s="14">
        <f t="shared" si="171"/>
        <v>121.604525049199</v>
      </c>
      <c r="BC84" s="14">
        <f t="shared" si="172"/>
        <v>45.384196265869065</v>
      </c>
      <c r="BD84" s="14">
        <f t="shared" si="173"/>
        <v>69.459139361579574</v>
      </c>
      <c r="BE84" s="15" t="e">
        <f t="shared" si="174"/>
        <v>#DIV/0!</v>
      </c>
    </row>
    <row r="85" spans="1:57" x14ac:dyDescent="0.25">
      <c r="A85" s="7"/>
    </row>
    <row r="86" spans="1:57" s="16" customFormat="1" x14ac:dyDescent="0.25">
      <c r="C86" s="17" t="s">
        <v>13</v>
      </c>
      <c r="D86" s="17"/>
      <c r="E86" s="17"/>
      <c r="F86" s="17" t="s">
        <v>14</v>
      </c>
      <c r="G86" s="17"/>
      <c r="H86" s="17"/>
      <c r="I86" s="17" t="s">
        <v>15</v>
      </c>
    </row>
    <row r="87" spans="1:57" x14ac:dyDescent="0.25">
      <c r="O87" t="s">
        <v>13</v>
      </c>
      <c r="R87" t="s">
        <v>14</v>
      </c>
      <c r="U87" t="s">
        <v>15</v>
      </c>
    </row>
    <row r="88" spans="1:57" x14ac:dyDescent="0.25">
      <c r="A88" s="29" t="s">
        <v>5</v>
      </c>
      <c r="C88" s="8">
        <f>C78</f>
        <v>66.367036800397472</v>
      </c>
      <c r="D88" s="9">
        <f t="shared" ref="C88:I94" si="175">D78</f>
        <v>108.24574294433401</v>
      </c>
      <c r="E88" s="9">
        <f t="shared" si="175"/>
        <v>83.339717003854119</v>
      </c>
      <c r="F88" s="9">
        <f t="shared" si="175"/>
        <v>76.240490949675319</v>
      </c>
      <c r="G88" s="9">
        <f t="shared" si="175"/>
        <v>62.316663467783414</v>
      </c>
      <c r="H88" s="9">
        <f t="shared" si="175"/>
        <v>38.254014124255846</v>
      </c>
      <c r="I88" s="10">
        <f t="shared" si="175"/>
        <v>124.31580044318221</v>
      </c>
      <c r="K88" t="s">
        <v>20</v>
      </c>
      <c r="N88" t="s">
        <v>4</v>
      </c>
      <c r="O88" s="3">
        <f>C88</f>
        <v>66.367036800397472</v>
      </c>
      <c r="P88" s="3">
        <f>D88</f>
        <v>108.24574294433401</v>
      </c>
      <c r="Q88" s="3">
        <f>E88</f>
        <v>83.339717003854119</v>
      </c>
      <c r="R88" s="3">
        <f>F88</f>
        <v>76.240490949675319</v>
      </c>
      <c r="S88" s="3">
        <f t="shared" ref="S88:U88" si="176">G88</f>
        <v>62.316663467783414</v>
      </c>
      <c r="T88" s="3">
        <f t="shared" si="176"/>
        <v>38.254014124255846</v>
      </c>
      <c r="U88" s="3">
        <f t="shared" si="176"/>
        <v>124.31580044318221</v>
      </c>
    </row>
    <row r="89" spans="1:57" x14ac:dyDescent="0.25">
      <c r="A89" s="29"/>
      <c r="C89" s="11">
        <f t="shared" si="175"/>
        <v>69.665141596924471</v>
      </c>
      <c r="D89" s="6">
        <f t="shared" si="175"/>
        <v>103.99490853138531</v>
      </c>
      <c r="E89" s="6">
        <f t="shared" si="175"/>
        <v>83.305583524541547</v>
      </c>
      <c r="F89" s="6">
        <f t="shared" si="175"/>
        <v>80.436534399062026</v>
      </c>
      <c r="G89" s="6">
        <f t="shared" si="175"/>
        <v>57.316868604372203</v>
      </c>
      <c r="H89" s="6">
        <f t="shared" si="175"/>
        <v>42.579312992730365</v>
      </c>
      <c r="I89" s="12">
        <f t="shared" si="175"/>
        <v>121.19836941597418</v>
      </c>
      <c r="K89">
        <v>0.01</v>
      </c>
      <c r="O89" s="3">
        <f>C95</f>
        <v>58.926057173990046</v>
      </c>
      <c r="P89" s="3">
        <f>D95</f>
        <v>89.416938547784255</v>
      </c>
      <c r="Q89" s="3">
        <f>E95</f>
        <v>111.32005775004839</v>
      </c>
      <c r="R89" s="3">
        <f>F95</f>
        <v>49.163281026858336</v>
      </c>
      <c r="S89" s="3">
        <f t="shared" ref="S89:U89" si="177">G95</f>
        <v>47.103043091694147</v>
      </c>
      <c r="T89" s="3">
        <f t="shared" si="177"/>
        <v>71.266510364229646</v>
      </c>
      <c r="U89" s="3">
        <f t="shared" si="177"/>
        <v>142.0237315651824</v>
      </c>
    </row>
    <row r="90" spans="1:57" x14ac:dyDescent="0.25">
      <c r="A90" s="29"/>
      <c r="C90" s="11">
        <f t="shared" si="175"/>
        <v>61.198390314393215</v>
      </c>
      <c r="D90" s="6">
        <f t="shared" si="175"/>
        <v>113.5554503691645</v>
      </c>
      <c r="E90" s="6">
        <f t="shared" si="175"/>
        <v>82.502130979857185</v>
      </c>
      <c r="F90" s="6">
        <f t="shared" si="175"/>
        <v>70.9137925551546</v>
      </c>
      <c r="G90" s="6">
        <f t="shared" si="175"/>
        <v>61.758774294381944</v>
      </c>
      <c r="H90" s="6">
        <f t="shared" si="175"/>
        <v>36.371347733429005</v>
      </c>
      <c r="I90" s="12">
        <f t="shared" si="175"/>
        <v>127.77644255829719</v>
      </c>
      <c r="O90" s="3">
        <f>C102</f>
        <v>84.27832464371798</v>
      </c>
      <c r="P90" s="3">
        <f>D102</f>
        <v>39.417015155031983</v>
      </c>
      <c r="Q90" s="3">
        <f>E102</f>
        <v>53.553583011479155</v>
      </c>
      <c r="R90" s="3">
        <f>F102</f>
        <v>111.55489474752753</v>
      </c>
      <c r="S90" s="3">
        <f t="shared" ref="S90:U90" si="178">G102</f>
        <v>97.279852122174859</v>
      </c>
      <c r="T90" s="3">
        <f t="shared" si="178"/>
        <v>157.95542641465119</v>
      </c>
      <c r="U90" s="3">
        <f t="shared" si="178"/>
        <v>108.547181431434</v>
      </c>
    </row>
    <row r="91" spans="1:57" x14ac:dyDescent="0.25">
      <c r="A91" s="29"/>
      <c r="C91" s="11">
        <f t="shared" si="175"/>
        <v>75.163084713796593</v>
      </c>
      <c r="D91" s="6">
        <f t="shared" si="175"/>
        <v>134.78134612494975</v>
      </c>
      <c r="E91" s="6">
        <f t="shared" si="175"/>
        <v>117.67717694132821</v>
      </c>
      <c r="F91" s="6">
        <f t="shared" si="175"/>
        <v>98.215015243465501</v>
      </c>
      <c r="G91" s="6">
        <f t="shared" si="175"/>
        <v>70.247984336401146</v>
      </c>
      <c r="H91" s="6">
        <f t="shared" si="175"/>
        <v>37.256858606067155</v>
      </c>
      <c r="I91" s="12">
        <f t="shared" si="175"/>
        <v>164.10852867907499</v>
      </c>
      <c r="O91" s="3">
        <f>C109</f>
        <v>20.890472088369563</v>
      </c>
      <c r="P91" s="3">
        <f>D109</f>
        <v>23.7058382079802</v>
      </c>
      <c r="Q91" s="3">
        <f>E109</f>
        <v>35.080436888888158</v>
      </c>
      <c r="R91" s="3">
        <f>F109</f>
        <v>37.215269403502262</v>
      </c>
      <c r="S91" s="3">
        <f t="shared" ref="S91:U91" si="179">G109</f>
        <v>20.446064806231881</v>
      </c>
      <c r="T91" s="3">
        <f t="shared" si="179"/>
        <v>75.01837024026095</v>
      </c>
      <c r="U91" s="3">
        <f t="shared" si="179"/>
        <v>89.461671498147012</v>
      </c>
    </row>
    <row r="92" spans="1:57" x14ac:dyDescent="0.25">
      <c r="A92" s="29"/>
      <c r="C92" s="11">
        <f t="shared" si="175"/>
        <v>107.20612902926887</v>
      </c>
      <c r="D92" s="6">
        <f t="shared" si="175"/>
        <v>161.06559907101075</v>
      </c>
      <c r="E92" s="6">
        <f t="shared" si="175"/>
        <v>152.97292300541281</v>
      </c>
      <c r="F92" s="6">
        <f t="shared" si="175"/>
        <v>141.737259338207</v>
      </c>
      <c r="G92" s="6">
        <f t="shared" si="175"/>
        <v>82.347603219866244</v>
      </c>
      <c r="H92" s="6">
        <f t="shared" si="175"/>
        <v>40.493999492627566</v>
      </c>
      <c r="I92" s="12">
        <f t="shared" si="175"/>
        <v>219.88012347288924</v>
      </c>
      <c r="O92" s="3">
        <f>C116</f>
        <v>39.134308754009496</v>
      </c>
      <c r="P92" s="3">
        <f>D116</f>
        <v>73.871505953172061</v>
      </c>
      <c r="Q92" s="3">
        <f>E116</f>
        <v>66.800314987588237</v>
      </c>
      <c r="R92" s="3">
        <f>F116</f>
        <v>56.714894559878893</v>
      </c>
      <c r="S92" s="3">
        <f t="shared" ref="S92:U92" si="180">G116</f>
        <v>28.958233898525314</v>
      </c>
      <c r="T92" s="3">
        <f t="shared" si="180"/>
        <v>41.983568640669759</v>
      </c>
      <c r="U92" s="3">
        <f t="shared" si="180"/>
        <v>93.948874240233522</v>
      </c>
    </row>
    <row r="93" spans="1:57" x14ac:dyDescent="0.25">
      <c r="A93" s="29"/>
      <c r="C93" s="11">
        <f t="shared" si="175"/>
        <v>141.0550430412132</v>
      </c>
      <c r="D93" s="6">
        <f t="shared" si="175"/>
        <v>181.290500468857</v>
      </c>
      <c r="E93" s="6">
        <f t="shared" si="175"/>
        <v>171.07987698619266</v>
      </c>
      <c r="F93" s="6">
        <f t="shared" si="175"/>
        <v>164.407256075493</v>
      </c>
      <c r="G93" s="6">
        <f t="shared" si="175"/>
        <v>96.69708462433762</v>
      </c>
      <c r="H93" s="6">
        <f t="shared" si="175"/>
        <v>46.762438723637203</v>
      </c>
      <c r="I93" s="12" t="e">
        <f t="shared" si="175"/>
        <v>#DIV/0!</v>
      </c>
      <c r="O93" s="3"/>
      <c r="P93" s="3"/>
      <c r="Q93" s="3"/>
      <c r="R93" s="3"/>
      <c r="S93" s="3"/>
      <c r="T93" s="3"/>
      <c r="U93" s="3"/>
    </row>
    <row r="94" spans="1:57" x14ac:dyDescent="0.25">
      <c r="A94" s="29"/>
      <c r="C94" s="13" t="e">
        <f t="shared" si="175"/>
        <v>#DIV/0!</v>
      </c>
      <c r="D94" s="14" t="e">
        <f t="shared" si="175"/>
        <v>#DIV/0!</v>
      </c>
      <c r="E94" s="14" t="e">
        <f t="shared" si="175"/>
        <v>#DIV/0!</v>
      </c>
      <c r="F94" s="14" t="e">
        <f t="shared" si="175"/>
        <v>#DIV/0!</v>
      </c>
      <c r="G94" s="14">
        <f t="shared" si="175"/>
        <v>111.7196203670658</v>
      </c>
      <c r="H94" s="14">
        <f t="shared" si="175"/>
        <v>53.935458327320362</v>
      </c>
      <c r="I94" s="15" t="e">
        <f t="shared" si="175"/>
        <v>#DIV/0!</v>
      </c>
      <c r="N94" t="s">
        <v>6</v>
      </c>
      <c r="O94" s="3">
        <f>C89</f>
        <v>69.665141596924471</v>
      </c>
      <c r="P94" s="3">
        <f t="shared" ref="P94:U94" si="181">D89</f>
        <v>103.99490853138531</v>
      </c>
      <c r="Q94" s="3">
        <f t="shared" si="181"/>
        <v>83.305583524541547</v>
      </c>
      <c r="R94" s="3">
        <f t="shared" si="181"/>
        <v>80.436534399062026</v>
      </c>
      <c r="S94" s="3">
        <f t="shared" si="181"/>
        <v>57.316868604372203</v>
      </c>
      <c r="T94" s="3">
        <f t="shared" si="181"/>
        <v>42.579312992730365</v>
      </c>
      <c r="U94" s="3">
        <f t="shared" si="181"/>
        <v>121.19836941597418</v>
      </c>
    </row>
    <row r="95" spans="1:57" x14ac:dyDescent="0.25">
      <c r="A95" s="29" t="s">
        <v>16</v>
      </c>
      <c r="C95" s="8">
        <f t="shared" ref="C95:I101" si="182">O78</f>
        <v>58.926057173990046</v>
      </c>
      <c r="D95" s="9">
        <f t="shared" si="182"/>
        <v>89.416938547784255</v>
      </c>
      <c r="E95" s="9">
        <f t="shared" si="182"/>
        <v>111.32005775004839</v>
      </c>
      <c r="F95" s="9">
        <f t="shared" si="182"/>
        <v>49.163281026858336</v>
      </c>
      <c r="G95" s="9">
        <f t="shared" si="182"/>
        <v>47.103043091694147</v>
      </c>
      <c r="H95" s="9">
        <f t="shared" si="182"/>
        <v>71.266510364229646</v>
      </c>
      <c r="I95" s="10">
        <f t="shared" si="182"/>
        <v>142.0237315651824</v>
      </c>
      <c r="O95" s="3">
        <f>C96</f>
        <v>62.98732036016785</v>
      </c>
      <c r="P95" s="3">
        <f t="shared" ref="P95:U95" si="183">D96</f>
        <v>81.295380298656568</v>
      </c>
      <c r="Q95" s="3">
        <f t="shared" si="183"/>
        <v>102.02585925839449</v>
      </c>
      <c r="R95" s="3">
        <f t="shared" si="183"/>
        <v>48.725716046046543</v>
      </c>
      <c r="S95" s="3">
        <f t="shared" si="183"/>
        <v>40.915021460049999</v>
      </c>
      <c r="T95" s="3">
        <f t="shared" si="183"/>
        <v>68.278429119633515</v>
      </c>
      <c r="U95" s="3">
        <f t="shared" si="183"/>
        <v>128.18779074320281</v>
      </c>
    </row>
    <row r="96" spans="1:57" x14ac:dyDescent="0.25">
      <c r="A96" s="29"/>
      <c r="C96" s="11">
        <f t="shared" si="182"/>
        <v>62.98732036016785</v>
      </c>
      <c r="D96" s="6">
        <f t="shared" si="182"/>
        <v>81.295380298656568</v>
      </c>
      <c r="E96" s="6">
        <f t="shared" si="182"/>
        <v>102.02585925839449</v>
      </c>
      <c r="F96" s="6">
        <f t="shared" si="182"/>
        <v>48.725716046046543</v>
      </c>
      <c r="G96" s="6">
        <f t="shared" si="182"/>
        <v>40.915021460049999</v>
      </c>
      <c r="H96" s="6">
        <f t="shared" si="182"/>
        <v>68.278429119633515</v>
      </c>
      <c r="I96" s="12">
        <f t="shared" si="182"/>
        <v>128.18779074320281</v>
      </c>
      <c r="O96" s="3">
        <f>C103</f>
        <v>80.128645376936959</v>
      </c>
      <c r="P96" s="3">
        <f t="shared" ref="P96:U96" si="184">D103</f>
        <v>44.414055719013746</v>
      </c>
      <c r="Q96" s="3">
        <f t="shared" si="184"/>
        <v>53.979001300818297</v>
      </c>
      <c r="R96" s="3">
        <f t="shared" si="184"/>
        <v>101.615564525593</v>
      </c>
      <c r="S96" s="3">
        <f t="shared" si="184"/>
        <v>85.830922988368087</v>
      </c>
      <c r="T96" s="3">
        <f t="shared" si="184"/>
        <v>149.25389364525961</v>
      </c>
      <c r="U96" s="3">
        <f t="shared" si="184"/>
        <v>100.0107396196881</v>
      </c>
    </row>
    <row r="97" spans="1:21" x14ac:dyDescent="0.25">
      <c r="A97" s="29"/>
      <c r="C97" s="11">
        <f t="shared" si="182"/>
        <v>54.697703449364994</v>
      </c>
      <c r="D97" s="6">
        <f t="shared" si="182"/>
        <v>97.52541676770673</v>
      </c>
      <c r="E97" s="6">
        <f t="shared" si="182"/>
        <v>124.5374277879866</v>
      </c>
      <c r="F97" s="6">
        <f t="shared" si="182"/>
        <v>46.528313129017022</v>
      </c>
      <c r="G97" s="6">
        <f t="shared" si="182"/>
        <v>52.450666782985955</v>
      </c>
      <c r="H97" s="6">
        <f t="shared" si="182"/>
        <v>69.543616959813363</v>
      </c>
      <c r="I97" s="12">
        <f t="shared" si="182"/>
        <v>157.0769462207212</v>
      </c>
      <c r="O97" s="3">
        <f>C110</f>
        <v>21.970992542326169</v>
      </c>
      <c r="P97" s="3">
        <f t="shared" ref="P97:U97" si="185">D110</f>
        <v>25.162797902454237</v>
      </c>
      <c r="Q97" s="3">
        <f t="shared" si="185"/>
        <v>33.160306760921401</v>
      </c>
      <c r="R97" s="3">
        <f t="shared" si="185"/>
        <v>42.364149049469724</v>
      </c>
      <c r="S97" s="3">
        <f t="shared" si="185"/>
        <v>24.684718170756799</v>
      </c>
      <c r="T97" s="3">
        <f t="shared" si="185"/>
        <v>76.418661031391565</v>
      </c>
      <c r="U97" s="3">
        <f t="shared" si="185"/>
        <v>86.152540284635663</v>
      </c>
    </row>
    <row r="98" spans="1:21" x14ac:dyDescent="0.25">
      <c r="A98" s="29"/>
      <c r="C98" s="11">
        <f t="shared" si="182"/>
        <v>65.425069234806202</v>
      </c>
      <c r="D98" s="6">
        <f t="shared" si="182"/>
        <v>127.27561037192899</v>
      </c>
      <c r="E98" s="6">
        <f t="shared" si="182"/>
        <v>158.24514531529161</v>
      </c>
      <c r="F98" s="6">
        <f t="shared" si="182"/>
        <v>54.901231313860684</v>
      </c>
      <c r="G98" s="6">
        <f t="shared" si="182"/>
        <v>68.104901573302442</v>
      </c>
      <c r="H98" s="6">
        <f t="shared" si="182"/>
        <v>79.619185994085356</v>
      </c>
      <c r="I98" s="12">
        <f t="shared" si="182"/>
        <v>218.14424699337761</v>
      </c>
      <c r="O98" s="3">
        <f>C117</f>
        <v>37.593473240826043</v>
      </c>
      <c r="P98" s="3">
        <f t="shared" ref="P98:U98" si="186">D117</f>
        <v>64.93742217209514</v>
      </c>
      <c r="Q98" s="3">
        <f t="shared" si="186"/>
        <v>65.879624226272838</v>
      </c>
      <c r="R98" s="3">
        <f t="shared" si="186"/>
        <v>55.937834256204539</v>
      </c>
      <c r="S98" s="3">
        <f t="shared" si="186"/>
        <v>32.701437978339825</v>
      </c>
      <c r="T98" s="3">
        <f t="shared" si="186"/>
        <v>44.26204419278632</v>
      </c>
      <c r="U98" s="3">
        <f t="shared" si="186"/>
        <v>85.353512532670933</v>
      </c>
    </row>
    <row r="99" spans="1:21" x14ac:dyDescent="0.25">
      <c r="A99" s="29"/>
      <c r="C99" s="11">
        <f t="shared" si="182"/>
        <v>87.316041574646874</v>
      </c>
      <c r="D99" s="6">
        <f t="shared" si="182"/>
        <v>153.074185029349</v>
      </c>
      <c r="E99" s="6">
        <f t="shared" si="182"/>
        <v>186.64606750789099</v>
      </c>
      <c r="F99" s="6">
        <f t="shared" si="182"/>
        <v>67.111499046590424</v>
      </c>
      <c r="G99" s="6">
        <f t="shared" si="182"/>
        <v>79.082108603500018</v>
      </c>
      <c r="H99" s="6">
        <f t="shared" si="182"/>
        <v>93.181885625636781</v>
      </c>
      <c r="I99" s="12">
        <f t="shared" si="182"/>
        <v>245.61434063159902</v>
      </c>
      <c r="O99" s="3"/>
      <c r="P99" s="3"/>
      <c r="Q99" s="3"/>
      <c r="R99" s="3"/>
      <c r="S99" s="3"/>
      <c r="T99" s="3"/>
      <c r="U99" s="3"/>
    </row>
    <row r="100" spans="1:21" x14ac:dyDescent="0.25">
      <c r="A100" s="29"/>
      <c r="C100" s="11">
        <f t="shared" si="182"/>
        <v>114.46848966909261</v>
      </c>
      <c r="D100" s="6">
        <f t="shared" si="182"/>
        <v>172.8259359871374</v>
      </c>
      <c r="E100" s="6">
        <f t="shared" si="182"/>
        <v>183.025896940217</v>
      </c>
      <c r="F100" s="6">
        <f t="shared" si="182"/>
        <v>74.200957411889846</v>
      </c>
      <c r="G100" s="6">
        <f t="shared" si="182"/>
        <v>86.588820799873019</v>
      </c>
      <c r="H100" s="6">
        <f t="shared" si="182"/>
        <v>118.3894128819874</v>
      </c>
      <c r="I100" s="12" t="e">
        <f t="shared" si="182"/>
        <v>#DIV/0!</v>
      </c>
      <c r="N100" t="s">
        <v>7</v>
      </c>
      <c r="O100" s="3">
        <f>C90</f>
        <v>61.198390314393215</v>
      </c>
      <c r="P100" s="3">
        <f t="shared" ref="P100:U100" si="187">D90</f>
        <v>113.5554503691645</v>
      </c>
      <c r="Q100" s="3">
        <f t="shared" si="187"/>
        <v>82.502130979857185</v>
      </c>
      <c r="R100" s="3">
        <f t="shared" si="187"/>
        <v>70.9137925551546</v>
      </c>
      <c r="S100" s="3">
        <f t="shared" si="187"/>
        <v>61.758774294381944</v>
      </c>
      <c r="T100" s="3">
        <f t="shared" si="187"/>
        <v>36.371347733429005</v>
      </c>
      <c r="U100" s="3">
        <f t="shared" si="187"/>
        <v>127.77644255829719</v>
      </c>
    </row>
    <row r="101" spans="1:21" x14ac:dyDescent="0.25">
      <c r="A101" s="29"/>
      <c r="C101" s="13">
        <f t="shared" si="182"/>
        <v>136.42876688151381</v>
      </c>
      <c r="D101" s="14" t="e">
        <f t="shared" si="182"/>
        <v>#DIV/0!</v>
      </c>
      <c r="E101" s="14" t="e">
        <f t="shared" si="182"/>
        <v>#DIV/0!</v>
      </c>
      <c r="F101" s="14">
        <f t="shared" si="182"/>
        <v>87.038059302303225</v>
      </c>
      <c r="G101" s="14">
        <f t="shared" si="182"/>
        <v>91.009767154594073</v>
      </c>
      <c r="H101" s="14">
        <f t="shared" si="182"/>
        <v>140.473761928664</v>
      </c>
      <c r="I101" s="15" t="e">
        <f t="shared" si="182"/>
        <v>#DIV/0!</v>
      </c>
      <c r="O101" s="3">
        <f>C97</f>
        <v>54.697703449364994</v>
      </c>
      <c r="P101" s="3">
        <f t="shared" ref="P101:U101" si="188">D97</f>
        <v>97.52541676770673</v>
      </c>
      <c r="Q101" s="3">
        <f t="shared" si="188"/>
        <v>124.5374277879866</v>
      </c>
      <c r="R101" s="3">
        <f t="shared" si="188"/>
        <v>46.528313129017022</v>
      </c>
      <c r="S101" s="3">
        <f t="shared" si="188"/>
        <v>52.450666782985955</v>
      </c>
      <c r="T101" s="3">
        <f t="shared" si="188"/>
        <v>69.543616959813363</v>
      </c>
      <c r="U101" s="3">
        <f t="shared" si="188"/>
        <v>157.0769462207212</v>
      </c>
    </row>
    <row r="102" spans="1:21" x14ac:dyDescent="0.25">
      <c r="A102" s="29" t="s">
        <v>17</v>
      </c>
      <c r="C102" s="8">
        <f>AA78</f>
        <v>84.27832464371798</v>
      </c>
      <c r="D102" s="9">
        <f t="shared" ref="C102:I108" si="189">AB78</f>
        <v>39.417015155031983</v>
      </c>
      <c r="E102" s="9">
        <f t="shared" si="189"/>
        <v>53.553583011479155</v>
      </c>
      <c r="F102" s="9">
        <f t="shared" si="189"/>
        <v>111.55489474752753</v>
      </c>
      <c r="G102" s="9">
        <f t="shared" si="189"/>
        <v>97.279852122174859</v>
      </c>
      <c r="H102" s="9">
        <f t="shared" si="189"/>
        <v>157.95542641465119</v>
      </c>
      <c r="I102" s="10">
        <f t="shared" si="189"/>
        <v>108.547181431434</v>
      </c>
      <c r="O102" s="3">
        <f>C104</f>
        <v>93.920462644567806</v>
      </c>
      <c r="P102" s="3">
        <f t="shared" ref="P102:U102" si="190">D104</f>
        <v>38.248530734413578</v>
      </c>
      <c r="Q102" s="3">
        <f t="shared" si="190"/>
        <v>54.886350077616342</v>
      </c>
      <c r="R102" s="3">
        <f t="shared" si="190"/>
        <v>117.96218320405941</v>
      </c>
      <c r="S102" s="3">
        <f t="shared" si="190"/>
        <v>106.21887893047908</v>
      </c>
      <c r="T102" s="3">
        <f t="shared" si="190"/>
        <v>175.07425942986919</v>
      </c>
      <c r="U102" s="3">
        <f t="shared" si="190"/>
        <v>121.3926982151622</v>
      </c>
    </row>
    <row r="103" spans="1:21" x14ac:dyDescent="0.25">
      <c r="A103" s="29"/>
      <c r="C103" s="11">
        <f t="shared" si="189"/>
        <v>80.128645376936959</v>
      </c>
      <c r="D103" s="6">
        <f t="shared" si="189"/>
        <v>44.414055719013746</v>
      </c>
      <c r="E103" s="6">
        <f t="shared" si="189"/>
        <v>53.979001300818297</v>
      </c>
      <c r="F103" s="6">
        <f t="shared" si="189"/>
        <v>101.615564525593</v>
      </c>
      <c r="G103" s="6">
        <f t="shared" si="189"/>
        <v>85.830922988368087</v>
      </c>
      <c r="H103" s="6">
        <f t="shared" si="189"/>
        <v>149.25389364525961</v>
      </c>
      <c r="I103" s="12">
        <f t="shared" si="189"/>
        <v>100.0107396196881</v>
      </c>
      <c r="O103" s="3">
        <f>C111</f>
        <v>17.834820764378868</v>
      </c>
      <c r="P103" s="3">
        <f t="shared" ref="P103:U103" si="191">D111</f>
        <v>20.306763340501458</v>
      </c>
      <c r="Q103" s="3">
        <f t="shared" si="191"/>
        <v>36.102818531472622</v>
      </c>
      <c r="R103" s="3">
        <f t="shared" si="191"/>
        <v>38.517523739771718</v>
      </c>
      <c r="S103" s="3">
        <f t="shared" si="191"/>
        <v>21.334759672601898</v>
      </c>
      <c r="T103" s="3">
        <f t="shared" si="191"/>
        <v>74.108725120658349</v>
      </c>
      <c r="U103" s="3">
        <f t="shared" si="191"/>
        <v>89.935952753669909</v>
      </c>
    </row>
    <row r="104" spans="1:21" x14ac:dyDescent="0.25">
      <c r="A104" s="29"/>
      <c r="C104" s="11">
        <f t="shared" si="189"/>
        <v>93.920462644567806</v>
      </c>
      <c r="D104" s="6">
        <f t="shared" si="189"/>
        <v>38.248530734413578</v>
      </c>
      <c r="E104" s="6">
        <f t="shared" si="189"/>
        <v>54.886350077616342</v>
      </c>
      <c r="F104" s="6">
        <f t="shared" si="189"/>
        <v>117.96218320405941</v>
      </c>
      <c r="G104" s="6">
        <f t="shared" si="189"/>
        <v>106.21887893047908</v>
      </c>
      <c r="H104" s="6">
        <f t="shared" si="189"/>
        <v>175.07425942986919</v>
      </c>
      <c r="I104" s="12">
        <f t="shared" si="189"/>
        <v>121.3926982151622</v>
      </c>
      <c r="O104" s="3">
        <f>C118</f>
        <v>38.818091394278959</v>
      </c>
      <c r="P104" s="3">
        <f t="shared" ref="P104:U104" si="192">D118</f>
        <v>76.547746602021476</v>
      </c>
      <c r="Q104" s="3">
        <f t="shared" si="192"/>
        <v>66.284580328144713</v>
      </c>
      <c r="R104" s="3">
        <f t="shared" si="192"/>
        <v>50.519021356366309</v>
      </c>
      <c r="S104" s="3">
        <f t="shared" si="192"/>
        <v>27.030567667189423</v>
      </c>
      <c r="T104" s="3">
        <f t="shared" si="192"/>
        <v>39.953441397344399</v>
      </c>
      <c r="U104" s="3">
        <f t="shared" si="192"/>
        <v>97.656695848997487</v>
      </c>
    </row>
    <row r="105" spans="1:21" x14ac:dyDescent="0.25">
      <c r="A105" s="29"/>
      <c r="C105" s="11">
        <f t="shared" si="189"/>
        <v>115.41161417728441</v>
      </c>
      <c r="D105" s="6">
        <f t="shared" si="189"/>
        <v>38.277508153514624</v>
      </c>
      <c r="E105" s="6">
        <f t="shared" si="189"/>
        <v>69.495985823081213</v>
      </c>
      <c r="F105" s="6">
        <f t="shared" si="189"/>
        <v>142.83842724715521</v>
      </c>
      <c r="G105" s="6">
        <f t="shared" si="189"/>
        <v>128.47707210441479</v>
      </c>
      <c r="H105" s="6">
        <f t="shared" si="189"/>
        <v>258.26566272031977</v>
      </c>
      <c r="I105" s="12">
        <f t="shared" si="189"/>
        <v>146.66578755918817</v>
      </c>
      <c r="O105" s="3"/>
      <c r="P105" s="3"/>
      <c r="Q105" s="3"/>
      <c r="R105" s="3"/>
      <c r="S105" s="3"/>
      <c r="T105" s="3"/>
      <c r="U105" s="3"/>
    </row>
    <row r="106" spans="1:21" x14ac:dyDescent="0.25">
      <c r="A106" s="29"/>
      <c r="C106" s="11">
        <f t="shared" si="189"/>
        <v>130.92532829138941</v>
      </c>
      <c r="D106" s="6">
        <f t="shared" si="189"/>
        <v>44.101639000057538</v>
      </c>
      <c r="E106" s="6">
        <f t="shared" si="189"/>
        <v>81.41689594745165</v>
      </c>
      <c r="F106" s="6">
        <f t="shared" si="189"/>
        <v>177.24536780920801</v>
      </c>
      <c r="G106" s="6">
        <f t="shared" si="189"/>
        <v>149.4657670514986</v>
      </c>
      <c r="H106" s="6" t="e">
        <f t="shared" si="189"/>
        <v>#DIV/0!</v>
      </c>
      <c r="I106" s="12">
        <f t="shared" si="189"/>
        <v>165.68156887925079</v>
      </c>
      <c r="N106" t="s">
        <v>8</v>
      </c>
      <c r="O106" s="3">
        <f>C91</f>
        <v>75.163084713796593</v>
      </c>
      <c r="P106" s="3">
        <f t="shared" ref="P106:U106" si="193">D91</f>
        <v>134.78134612494975</v>
      </c>
      <c r="Q106" s="3">
        <f t="shared" si="193"/>
        <v>117.67717694132821</v>
      </c>
      <c r="R106" s="3">
        <f t="shared" si="193"/>
        <v>98.215015243465501</v>
      </c>
      <c r="S106" s="3">
        <f t="shared" si="193"/>
        <v>70.247984336401146</v>
      </c>
      <c r="T106" s="3">
        <f t="shared" si="193"/>
        <v>37.256858606067155</v>
      </c>
      <c r="U106" s="3">
        <f t="shared" si="193"/>
        <v>164.10852867907499</v>
      </c>
    </row>
    <row r="107" spans="1:21" x14ac:dyDescent="0.25">
      <c r="A107" s="29"/>
      <c r="C107" s="11">
        <f t="shared" si="189"/>
        <v>141.87860677840439</v>
      </c>
      <c r="D107" s="6">
        <f t="shared" si="189"/>
        <v>54.789722392804762</v>
      </c>
      <c r="E107" s="6">
        <f t="shared" si="189"/>
        <v>91.645178840617291</v>
      </c>
      <c r="F107" s="6" t="e">
        <f t="shared" si="189"/>
        <v>#DIV/0!</v>
      </c>
      <c r="G107" s="6">
        <f t="shared" si="189"/>
        <v>167.1996418129996</v>
      </c>
      <c r="H107" s="6" t="e">
        <f t="shared" si="189"/>
        <v>#DIV/0!</v>
      </c>
      <c r="I107" s="12">
        <f t="shared" si="189"/>
        <v>177.55632858251798</v>
      </c>
      <c r="O107" s="3">
        <f>C98</f>
        <v>65.425069234806202</v>
      </c>
      <c r="P107" s="3">
        <f t="shared" ref="P107:U107" si="194">D98</f>
        <v>127.27561037192899</v>
      </c>
      <c r="Q107" s="3">
        <f t="shared" si="194"/>
        <v>158.24514531529161</v>
      </c>
      <c r="R107" s="3">
        <f t="shared" si="194"/>
        <v>54.901231313860684</v>
      </c>
      <c r="S107" s="3">
        <f t="shared" si="194"/>
        <v>68.104901573302442</v>
      </c>
      <c r="T107" s="3">
        <f t="shared" si="194"/>
        <v>79.619185994085356</v>
      </c>
      <c r="U107" s="3">
        <f t="shared" si="194"/>
        <v>218.14424699337761</v>
      </c>
    </row>
    <row r="108" spans="1:21" x14ac:dyDescent="0.25">
      <c r="A108" s="29"/>
      <c r="C108" s="13" t="e">
        <f t="shared" si="189"/>
        <v>#DIV/0!</v>
      </c>
      <c r="D108" s="14">
        <f t="shared" si="189"/>
        <v>69.071056502472317</v>
      </c>
      <c r="E108" s="14">
        <f t="shared" si="189"/>
        <v>99.906499447414276</v>
      </c>
      <c r="F108" s="14" t="e">
        <f t="shared" si="189"/>
        <v>#DIV/0!</v>
      </c>
      <c r="G108" s="14" t="e">
        <f t="shared" si="189"/>
        <v>#DIV/0!</v>
      </c>
      <c r="H108" s="14" t="e">
        <f t="shared" si="189"/>
        <v>#DIV/0!</v>
      </c>
      <c r="I108" s="15" t="e">
        <f t="shared" si="189"/>
        <v>#DIV/0!</v>
      </c>
      <c r="O108" s="3">
        <f>C105</f>
        <v>115.41161417728441</v>
      </c>
      <c r="P108" s="3">
        <f t="shared" ref="P108:U108" si="195">D105</f>
        <v>38.277508153514624</v>
      </c>
      <c r="Q108" s="3">
        <f t="shared" si="195"/>
        <v>69.495985823081213</v>
      </c>
      <c r="R108" s="3">
        <f t="shared" si="195"/>
        <v>142.83842724715521</v>
      </c>
      <c r="S108" s="3">
        <f t="shared" si="195"/>
        <v>128.47707210441479</v>
      </c>
      <c r="T108" s="3">
        <f t="shared" si="195"/>
        <v>258.26566272031977</v>
      </c>
      <c r="U108" s="3">
        <f t="shared" si="195"/>
        <v>146.66578755918817</v>
      </c>
    </row>
    <row r="109" spans="1:21" x14ac:dyDescent="0.25">
      <c r="A109" s="29" t="s">
        <v>18</v>
      </c>
      <c r="C109" s="8">
        <f t="shared" ref="C109:I115" si="196">AM78</f>
        <v>20.890472088369563</v>
      </c>
      <c r="D109" s="9">
        <f t="shared" si="196"/>
        <v>23.7058382079802</v>
      </c>
      <c r="E109" s="9">
        <f t="shared" si="196"/>
        <v>35.080436888888158</v>
      </c>
      <c r="F109" s="9">
        <f t="shared" si="196"/>
        <v>37.215269403502262</v>
      </c>
      <c r="G109" s="9">
        <f t="shared" si="196"/>
        <v>20.446064806231881</v>
      </c>
      <c r="H109" s="9">
        <f t="shared" si="196"/>
        <v>75.01837024026095</v>
      </c>
      <c r="I109" s="10">
        <f t="shared" si="196"/>
        <v>89.461671498147012</v>
      </c>
      <c r="O109" s="3">
        <f>C112</f>
        <v>21.472246959560401</v>
      </c>
      <c r="P109" s="3">
        <f t="shared" ref="P109:U109" si="197">D112</f>
        <v>27.471810182414679</v>
      </c>
      <c r="Q109" s="3">
        <f t="shared" si="197"/>
        <v>36.695262353975657</v>
      </c>
      <c r="R109" s="3">
        <f t="shared" si="197"/>
        <v>48.029607953385181</v>
      </c>
      <c r="S109" s="3">
        <f t="shared" si="197"/>
        <v>19.319041713793119</v>
      </c>
      <c r="T109" s="3">
        <f t="shared" si="197"/>
        <v>88.676226610577828</v>
      </c>
      <c r="U109" s="3">
        <f t="shared" si="197"/>
        <v>109.89375988967819</v>
      </c>
    </row>
    <row r="110" spans="1:21" x14ac:dyDescent="0.25">
      <c r="A110" s="29"/>
      <c r="C110" s="11">
        <f t="shared" si="196"/>
        <v>21.970992542326169</v>
      </c>
      <c r="D110" s="6">
        <f t="shared" si="196"/>
        <v>25.162797902454237</v>
      </c>
      <c r="E110" s="6">
        <f t="shared" si="196"/>
        <v>33.160306760921401</v>
      </c>
      <c r="F110" s="6">
        <f t="shared" si="196"/>
        <v>42.364149049469724</v>
      </c>
      <c r="G110" s="6">
        <f t="shared" si="196"/>
        <v>24.684718170756799</v>
      </c>
      <c r="H110" s="6">
        <f t="shared" si="196"/>
        <v>76.418661031391565</v>
      </c>
      <c r="I110" s="12">
        <f t="shared" si="196"/>
        <v>86.152540284635663</v>
      </c>
      <c r="O110" s="3">
        <f>C119</f>
        <v>39.708436754508718</v>
      </c>
      <c r="P110" s="3">
        <f t="shared" ref="P110:U110" si="198">D119</f>
        <v>91.962156705898067</v>
      </c>
      <c r="Q110" s="3">
        <f t="shared" si="198"/>
        <v>75.908910937976501</v>
      </c>
      <c r="R110" s="3">
        <f t="shared" si="198"/>
        <v>67.970306808900304</v>
      </c>
      <c r="S110" s="3">
        <f t="shared" si="198"/>
        <v>28.035179865873761</v>
      </c>
      <c r="T110" s="3">
        <f t="shared" si="198"/>
        <v>43.141649431141879</v>
      </c>
      <c r="U110" s="3">
        <f t="shared" si="198"/>
        <v>115.05810473966562</v>
      </c>
    </row>
    <row r="111" spans="1:21" x14ac:dyDescent="0.25">
      <c r="A111" s="29"/>
      <c r="C111" s="11">
        <f t="shared" si="196"/>
        <v>17.834820764378868</v>
      </c>
      <c r="D111" s="6">
        <f t="shared" si="196"/>
        <v>20.306763340501458</v>
      </c>
      <c r="E111" s="6">
        <f t="shared" si="196"/>
        <v>36.102818531472622</v>
      </c>
      <c r="F111" s="6">
        <f t="shared" si="196"/>
        <v>38.517523739771718</v>
      </c>
      <c r="G111" s="6">
        <f t="shared" si="196"/>
        <v>21.334759672601898</v>
      </c>
      <c r="H111" s="6">
        <f t="shared" si="196"/>
        <v>74.108725120658349</v>
      </c>
      <c r="I111" s="12">
        <f t="shared" si="196"/>
        <v>89.935952753669909</v>
      </c>
    </row>
    <row r="112" spans="1:21" x14ac:dyDescent="0.25">
      <c r="A112" s="29"/>
      <c r="C112" s="11">
        <f t="shared" si="196"/>
        <v>21.472246959560401</v>
      </c>
      <c r="D112" s="6">
        <f t="shared" si="196"/>
        <v>27.471810182414679</v>
      </c>
      <c r="E112" s="6">
        <f t="shared" si="196"/>
        <v>36.695262353975657</v>
      </c>
      <c r="F112" s="6">
        <f t="shared" si="196"/>
        <v>48.029607953385181</v>
      </c>
      <c r="G112" s="6">
        <f t="shared" si="196"/>
        <v>19.319041713793119</v>
      </c>
      <c r="H112" s="6">
        <f t="shared" si="196"/>
        <v>88.676226610577828</v>
      </c>
      <c r="I112" s="12">
        <f t="shared" si="196"/>
        <v>109.89375988967819</v>
      </c>
    </row>
    <row r="113" spans="1:9" x14ac:dyDescent="0.25">
      <c r="A113" s="29"/>
      <c r="C113" s="11">
        <f t="shared" si="196"/>
        <v>21.030200679476415</v>
      </c>
      <c r="D113" s="6">
        <f t="shared" si="196"/>
        <v>28.911341269811238</v>
      </c>
      <c r="E113" s="6">
        <f t="shared" si="196"/>
        <v>41.894601994789738</v>
      </c>
      <c r="F113" s="6">
        <f t="shared" si="196"/>
        <v>52.124362994531246</v>
      </c>
      <c r="G113" s="6">
        <f t="shared" si="196"/>
        <v>20.029506113316636</v>
      </c>
      <c r="H113" s="6">
        <f t="shared" si="196"/>
        <v>107.89054677714766</v>
      </c>
      <c r="I113" s="12">
        <f t="shared" si="196"/>
        <v>136.36197652462744</v>
      </c>
    </row>
    <row r="114" spans="1:9" x14ac:dyDescent="0.25">
      <c r="A114" s="29"/>
      <c r="C114" s="11">
        <f t="shared" si="196"/>
        <v>23.989679745925297</v>
      </c>
      <c r="D114" s="6">
        <f t="shared" si="196"/>
        <v>31.568828189415239</v>
      </c>
      <c r="E114" s="6">
        <f t="shared" si="196"/>
        <v>48.986872130521213</v>
      </c>
      <c r="F114" s="6">
        <f t="shared" si="196"/>
        <v>56.855722131631637</v>
      </c>
      <c r="G114" s="6">
        <f t="shared" si="196"/>
        <v>21.171053209186582</v>
      </c>
      <c r="H114" s="6">
        <f t="shared" si="196"/>
        <v>141.41840532895122</v>
      </c>
      <c r="I114" s="12">
        <f t="shared" si="196"/>
        <v>167.28597259615958</v>
      </c>
    </row>
    <row r="115" spans="1:9" x14ac:dyDescent="0.25">
      <c r="A115" s="29"/>
      <c r="C115" s="13">
        <f t="shared" si="196"/>
        <v>24.919920430959699</v>
      </c>
      <c r="D115" s="14">
        <f t="shared" si="196"/>
        <v>34.723713430469701</v>
      </c>
      <c r="E115" s="14">
        <f t="shared" si="196"/>
        <v>55.075115848472635</v>
      </c>
      <c r="F115" s="14">
        <f t="shared" si="196"/>
        <v>61.110119498057784</v>
      </c>
      <c r="G115" s="14">
        <f t="shared" si="196"/>
        <v>24.06699532569008</v>
      </c>
      <c r="H115" s="14" t="e">
        <f t="shared" si="196"/>
        <v>#DIV/0!</v>
      </c>
      <c r="I115" s="15" t="e">
        <f t="shared" si="196"/>
        <v>#DIV/0!</v>
      </c>
    </row>
    <row r="116" spans="1:9" x14ac:dyDescent="0.25">
      <c r="A116" s="29" t="s">
        <v>19</v>
      </c>
      <c r="C116" s="8">
        <f t="shared" ref="C116:I122" si="199">AY78</f>
        <v>39.134308754009496</v>
      </c>
      <c r="D116" s="9">
        <f t="shared" si="199"/>
        <v>73.871505953172061</v>
      </c>
      <c r="E116" s="9">
        <f t="shared" si="199"/>
        <v>66.800314987588237</v>
      </c>
      <c r="F116" s="9">
        <f t="shared" si="199"/>
        <v>56.714894559878893</v>
      </c>
      <c r="G116" s="9">
        <f t="shared" si="199"/>
        <v>28.958233898525314</v>
      </c>
      <c r="H116" s="9">
        <f t="shared" si="199"/>
        <v>41.983568640669759</v>
      </c>
      <c r="I116" s="10">
        <f t="shared" si="199"/>
        <v>93.948874240233522</v>
      </c>
    </row>
    <row r="117" spans="1:9" x14ac:dyDescent="0.25">
      <c r="A117" s="29"/>
      <c r="C117" s="11">
        <f t="shared" si="199"/>
        <v>37.593473240826043</v>
      </c>
      <c r="D117" s="6">
        <f t="shared" si="199"/>
        <v>64.93742217209514</v>
      </c>
      <c r="E117" s="6">
        <f t="shared" si="199"/>
        <v>65.879624226272838</v>
      </c>
      <c r="F117" s="6">
        <f t="shared" si="199"/>
        <v>55.937834256204539</v>
      </c>
      <c r="G117" s="6">
        <f t="shared" si="199"/>
        <v>32.701437978339825</v>
      </c>
      <c r="H117" s="6">
        <f t="shared" si="199"/>
        <v>44.26204419278632</v>
      </c>
      <c r="I117" s="12">
        <f t="shared" si="199"/>
        <v>85.353512532670933</v>
      </c>
    </row>
    <row r="118" spans="1:9" x14ac:dyDescent="0.25">
      <c r="A118" s="29"/>
      <c r="C118" s="11">
        <f t="shared" si="199"/>
        <v>38.818091394278959</v>
      </c>
      <c r="D118" s="6">
        <f t="shared" si="199"/>
        <v>76.547746602021476</v>
      </c>
      <c r="E118" s="6">
        <f t="shared" si="199"/>
        <v>66.284580328144713</v>
      </c>
      <c r="F118" s="6">
        <f t="shared" si="199"/>
        <v>50.519021356366309</v>
      </c>
      <c r="G118" s="6">
        <f t="shared" si="199"/>
        <v>27.030567667189423</v>
      </c>
      <c r="H118" s="6">
        <f t="shared" si="199"/>
        <v>39.953441397344399</v>
      </c>
      <c r="I118" s="12">
        <f t="shared" si="199"/>
        <v>97.656695848997487</v>
      </c>
    </row>
    <row r="119" spans="1:9" x14ac:dyDescent="0.25">
      <c r="A119" s="29"/>
      <c r="C119" s="11">
        <f t="shared" si="199"/>
        <v>39.708436754508718</v>
      </c>
      <c r="D119" s="6">
        <f t="shared" si="199"/>
        <v>91.962156705898067</v>
      </c>
      <c r="E119" s="6">
        <f t="shared" si="199"/>
        <v>75.908910937976501</v>
      </c>
      <c r="F119" s="6">
        <f t="shared" si="199"/>
        <v>67.970306808900304</v>
      </c>
      <c r="G119" s="6">
        <f t="shared" si="199"/>
        <v>28.035179865873761</v>
      </c>
      <c r="H119" s="6">
        <f t="shared" si="199"/>
        <v>43.141649431141879</v>
      </c>
      <c r="I119" s="12">
        <f t="shared" si="199"/>
        <v>115.05810473966562</v>
      </c>
    </row>
    <row r="120" spans="1:9" x14ac:dyDescent="0.25">
      <c r="A120" s="29"/>
      <c r="C120" s="11">
        <f t="shared" si="199"/>
        <v>45.043983343114277</v>
      </c>
      <c r="D120" s="6">
        <f t="shared" si="199"/>
        <v>108.73597691748721</v>
      </c>
      <c r="E120" s="6">
        <f t="shared" si="199"/>
        <v>87.750572542406331</v>
      </c>
      <c r="F120" s="6">
        <f t="shared" si="199"/>
        <v>89.979006758887948</v>
      </c>
      <c r="G120" s="6">
        <f t="shared" si="199"/>
        <v>31.60971717146116</v>
      </c>
      <c r="H120" s="6">
        <f t="shared" si="199"/>
        <v>50.319720541813055</v>
      </c>
      <c r="I120" s="12">
        <f>BE82</f>
        <v>138.85302695580461</v>
      </c>
    </row>
    <row r="121" spans="1:9" x14ac:dyDescent="0.25">
      <c r="A121" s="29"/>
      <c r="C121" s="11">
        <f t="shared" si="199"/>
        <v>49.023640703278716</v>
      </c>
      <c r="D121" s="6">
        <f t="shared" si="199"/>
        <v>128.74904215617579</v>
      </c>
      <c r="E121" s="6">
        <f t="shared" si="199"/>
        <v>103.36928101179123</v>
      </c>
      <c r="F121" s="6">
        <f t="shared" si="199"/>
        <v>111.49005471012279</v>
      </c>
      <c r="G121" s="6">
        <f t="shared" si="199"/>
        <v>38.034735683056816</v>
      </c>
      <c r="H121" s="6">
        <f t="shared" si="199"/>
        <v>58.665652736913422</v>
      </c>
      <c r="I121" s="12">
        <f t="shared" si="199"/>
        <v>166.84106905226358</v>
      </c>
    </row>
    <row r="122" spans="1:9" x14ac:dyDescent="0.25">
      <c r="A122" s="29"/>
      <c r="C122" s="13">
        <f t="shared" si="199"/>
        <v>53.830054240783319</v>
      </c>
      <c r="D122" s="14" t="e">
        <f t="shared" si="199"/>
        <v>#DIV/0!</v>
      </c>
      <c r="E122" s="14">
        <f t="shared" si="199"/>
        <v>120.51513669177876</v>
      </c>
      <c r="F122" s="14">
        <f t="shared" si="199"/>
        <v>121.604525049199</v>
      </c>
      <c r="G122" s="14">
        <f t="shared" si="199"/>
        <v>45.384196265869065</v>
      </c>
      <c r="H122" s="14">
        <f t="shared" si="199"/>
        <v>69.459139361579574</v>
      </c>
      <c r="I122" s="15" t="e">
        <f t="shared" si="199"/>
        <v>#DIV/0!</v>
      </c>
    </row>
    <row r="124" spans="1:9" x14ac:dyDescent="0.25">
      <c r="C124" s="31" t="s">
        <v>1</v>
      </c>
      <c r="D124" s="31"/>
      <c r="E124" s="31"/>
      <c r="F124" s="31"/>
      <c r="G124" s="31"/>
      <c r="H124" s="31"/>
      <c r="I124" s="31"/>
    </row>
    <row r="125" spans="1:9" x14ac:dyDescent="0.25">
      <c r="A125" t="s">
        <v>4</v>
      </c>
      <c r="C125" s="8">
        <f>AVERAGE(C88,C95,C102,C109,C116)</f>
        <v>53.919239892096911</v>
      </c>
      <c r="D125" s="9">
        <f t="shared" ref="D125:I125" si="200">AVERAGE(D88,D95,D102,D109,D116)</f>
        <v>66.931408161660499</v>
      </c>
      <c r="E125" s="9">
        <f t="shared" si="200"/>
        <v>70.018821928371622</v>
      </c>
      <c r="F125" s="9">
        <f t="shared" si="200"/>
        <v>66.177766137488462</v>
      </c>
      <c r="G125" s="9">
        <f t="shared" si="200"/>
        <v>51.220771477281929</v>
      </c>
      <c r="H125" s="9">
        <f t="shared" si="200"/>
        <v>76.895577956813469</v>
      </c>
      <c r="I125" s="10">
        <f t="shared" si="200"/>
        <v>111.65945183563583</v>
      </c>
    </row>
    <row r="126" spans="1:9" x14ac:dyDescent="0.25">
      <c r="A126" t="s">
        <v>6</v>
      </c>
      <c r="C126" s="11">
        <f t="shared" ref="C126:I130" si="201">AVERAGE(C89,C96,C103,C110,C117)</f>
        <v>54.469114623436305</v>
      </c>
      <c r="D126" s="6">
        <f t="shared" si="201"/>
        <v>63.960912924721001</v>
      </c>
      <c r="E126" s="6">
        <f t="shared" si="201"/>
        <v>67.67007501418972</v>
      </c>
      <c r="F126" s="6">
        <f t="shared" si="201"/>
        <v>65.815959655275179</v>
      </c>
      <c r="G126" s="6">
        <f t="shared" si="201"/>
        <v>48.289793840377385</v>
      </c>
      <c r="H126" s="6">
        <f t="shared" si="201"/>
        <v>76.158468196360289</v>
      </c>
      <c r="I126" s="12">
        <f t="shared" si="201"/>
        <v>104.18059051923433</v>
      </c>
    </row>
    <row r="127" spans="1:9" x14ac:dyDescent="0.25">
      <c r="A127" t="s">
        <v>7</v>
      </c>
      <c r="C127" s="11">
        <f t="shared" si="201"/>
        <v>53.29389371339677</v>
      </c>
      <c r="D127" s="6">
        <f t="shared" si="201"/>
        <v>69.23678156276155</v>
      </c>
      <c r="E127" s="6">
        <f t="shared" si="201"/>
        <v>72.862661541015498</v>
      </c>
      <c r="F127" s="6">
        <f t="shared" si="201"/>
        <v>64.888166796873804</v>
      </c>
      <c r="G127" s="6">
        <f t="shared" si="201"/>
        <v>53.758729469527665</v>
      </c>
      <c r="H127" s="6">
        <f t="shared" si="201"/>
        <v>79.010278128222865</v>
      </c>
      <c r="I127" s="12">
        <f t="shared" si="201"/>
        <v>118.7677471193696</v>
      </c>
    </row>
    <row r="128" spans="1:9" x14ac:dyDescent="0.25">
      <c r="A128" t="s">
        <v>8</v>
      </c>
      <c r="C128" s="11">
        <f t="shared" si="201"/>
        <v>63.43609036799127</v>
      </c>
      <c r="D128" s="6">
        <f t="shared" si="201"/>
        <v>83.953686307741222</v>
      </c>
      <c r="E128" s="6">
        <f t="shared" si="201"/>
        <v>91.604496274330643</v>
      </c>
      <c r="F128" s="6">
        <f t="shared" si="201"/>
        <v>82.390917713353389</v>
      </c>
      <c r="G128" s="6">
        <f t="shared" si="201"/>
        <v>62.836835918757046</v>
      </c>
      <c r="H128" s="6">
        <f t="shared" si="201"/>
        <v>101.3919166724384</v>
      </c>
      <c r="I128" s="12">
        <f t="shared" si="201"/>
        <v>150.77408557219692</v>
      </c>
    </row>
    <row r="129" spans="1:9" x14ac:dyDescent="0.25">
      <c r="A129" t="s">
        <v>9</v>
      </c>
      <c r="C129" s="11">
        <f t="shared" si="201"/>
        <v>78.304336583579172</v>
      </c>
      <c r="D129" s="6">
        <f t="shared" ref="D129" si="202">AVERAGE(D92,D99,D106,D113,D120)</f>
        <v>99.177748257543158</v>
      </c>
      <c r="E129" s="6">
        <f t="shared" ref="E129:I129" si="203">AVERAGE(E92,E99,E106,E113,E120)</f>
        <v>110.13621219959032</v>
      </c>
      <c r="F129" s="6">
        <f t="shared" si="203"/>
        <v>105.63949918948492</v>
      </c>
      <c r="G129" s="6">
        <f t="shared" si="203"/>
        <v>72.506940431928541</v>
      </c>
      <c r="H129" s="6"/>
      <c r="I129" s="12">
        <f t="shared" si="203"/>
        <v>181.27820729283422</v>
      </c>
    </row>
    <row r="130" spans="1:9" x14ac:dyDescent="0.25">
      <c r="A130" t="s">
        <v>10</v>
      </c>
      <c r="C130" s="11">
        <f t="shared" si="201"/>
        <v>94.083091987582833</v>
      </c>
      <c r="D130" s="6">
        <f t="shared" ref="D130" si="204">AVERAGE(D93,D100,D107,D114,D121)</f>
        <v>113.84480583887803</v>
      </c>
      <c r="E130" s="6">
        <f t="shared" ref="E130" si="205">AVERAGE(E93,E100,E107,E114,E121)</f>
        <v>119.62142118186787</v>
      </c>
      <c r="F130" s="6"/>
      <c r="G130" s="6">
        <f t="shared" ref="G130" si="206">AVERAGE(G93,G100,G107,G114,G121)</f>
        <v>81.938267225890712</v>
      </c>
      <c r="H130" s="6"/>
      <c r="I130" s="12"/>
    </row>
    <row r="131" spans="1:9" x14ac:dyDescent="0.25">
      <c r="A131" t="s">
        <v>11</v>
      </c>
      <c r="C131" s="13"/>
      <c r="D131" s="14"/>
      <c r="E131" s="14"/>
      <c r="F131" s="14"/>
      <c r="G131" s="14"/>
      <c r="H131" s="14"/>
      <c r="I131" s="15"/>
    </row>
    <row r="133" spans="1:9" x14ac:dyDescent="0.25">
      <c r="C133" s="31" t="s">
        <v>2</v>
      </c>
      <c r="D133" s="31"/>
      <c r="E133" s="31"/>
      <c r="F133" s="31"/>
      <c r="G133" s="31"/>
      <c r="H133" s="31"/>
      <c r="I133" s="31"/>
    </row>
    <row r="134" spans="1:9" x14ac:dyDescent="0.25">
      <c r="C134" s="8">
        <f>STDEV(C88,C95,C102,C109,C116)</f>
        <v>24.55190209286846</v>
      </c>
      <c r="D134" s="9">
        <f t="shared" ref="D134:I134" si="207">STDEV(D88,D95,D102,D109,D116)</f>
        <v>34.950429228335601</v>
      </c>
      <c r="E134" s="9">
        <f t="shared" si="207"/>
        <v>29.092060577996136</v>
      </c>
      <c r="F134" s="9">
        <f t="shared" si="207"/>
        <v>29.061172940360553</v>
      </c>
      <c r="G134" s="9">
        <f t="shared" si="207"/>
        <v>30.43113769689618</v>
      </c>
      <c r="H134" s="9">
        <f t="shared" si="207"/>
        <v>48.264708102030184</v>
      </c>
      <c r="I134" s="10">
        <f t="shared" si="207"/>
        <v>21.784540856493479</v>
      </c>
    </row>
    <row r="135" spans="1:9" x14ac:dyDescent="0.25">
      <c r="C135" s="11">
        <f t="shared" ref="C135:I139" si="208">STDEV(C89,C96,C103,C110,C117)</f>
        <v>23.993779371512705</v>
      </c>
      <c r="D135" s="6">
        <f t="shared" si="208"/>
        <v>30.787706514061782</v>
      </c>
      <c r="E135" s="6">
        <f t="shared" si="208"/>
        <v>26.487564798197468</v>
      </c>
      <c r="F135" s="6">
        <f t="shared" si="208"/>
        <v>24.672931136280962</v>
      </c>
      <c r="G135" s="6">
        <f t="shared" si="208"/>
        <v>24.214707101328621</v>
      </c>
      <c r="H135" s="6">
        <f t="shared" si="208"/>
        <v>43.445498806329084</v>
      </c>
      <c r="I135" s="12">
        <f t="shared" si="208"/>
        <v>19.766180577376723</v>
      </c>
    </row>
    <row r="136" spans="1:9" x14ac:dyDescent="0.25">
      <c r="C136" s="11">
        <f t="shared" si="208"/>
        <v>28.204009283234466</v>
      </c>
      <c r="D136" s="6">
        <f t="shared" si="208"/>
        <v>39.281865628323615</v>
      </c>
      <c r="E136" s="6">
        <f t="shared" si="208"/>
        <v>33.469784216887184</v>
      </c>
      <c r="F136" s="6">
        <f t="shared" si="208"/>
        <v>31.984866601291809</v>
      </c>
      <c r="G136" s="6">
        <f t="shared" si="208"/>
        <v>33.85072922914987</v>
      </c>
      <c r="H136" s="6">
        <f t="shared" si="208"/>
        <v>56.314843246965239</v>
      </c>
      <c r="I136" s="12">
        <f t="shared" si="208"/>
        <v>26.611043523507</v>
      </c>
    </row>
    <row r="137" spans="1:9" x14ac:dyDescent="0.25">
      <c r="C137" s="11">
        <f t="shared" si="208"/>
        <v>35.94057320139143</v>
      </c>
      <c r="D137" s="6">
        <f t="shared" si="208"/>
        <v>49.499725470573715</v>
      </c>
      <c r="E137" s="6">
        <f t="shared" si="208"/>
        <v>47.09278709342815</v>
      </c>
      <c r="F137" s="6">
        <f t="shared" si="208"/>
        <v>38.886501376127079</v>
      </c>
      <c r="G137" s="6">
        <f t="shared" si="208"/>
        <v>43.290506810404359</v>
      </c>
      <c r="H137" s="6">
        <f t="shared" si="208"/>
        <v>90.4868941903962</v>
      </c>
      <c r="I137" s="12">
        <f t="shared" si="208"/>
        <v>43.818536175312666</v>
      </c>
    </row>
    <row r="138" spans="1:9" x14ac:dyDescent="0.25">
      <c r="C138" s="11">
        <f t="shared" si="208"/>
        <v>44.922352295308741</v>
      </c>
      <c r="D138" s="6">
        <f t="shared" ref="D138" si="209">STDEV(D92,D99,D106,D113,D120)</f>
        <v>60.821537040819521</v>
      </c>
      <c r="E138" s="6">
        <f t="shared" ref="E138:I138" si="210">STDEV(E92,E99,E106,E113,E120)</f>
        <v>58.462755460537295</v>
      </c>
      <c r="F138" s="6">
        <f t="shared" si="210"/>
        <v>52.497562630763625</v>
      </c>
      <c r="G138" s="6">
        <f t="shared" si="210"/>
        <v>51.208389103573964</v>
      </c>
      <c r="H138" s="6"/>
      <c r="I138" s="12">
        <f t="shared" si="210"/>
        <v>49.218555516724827</v>
      </c>
    </row>
    <row r="139" spans="1:9" x14ac:dyDescent="0.25">
      <c r="C139" s="11">
        <f t="shared" si="208"/>
        <v>54.428348423085367</v>
      </c>
      <c r="D139" s="6">
        <f t="shared" ref="D139" si="211">STDEV(D93,D100,D107,D114,D121)</f>
        <v>68.019613121668328</v>
      </c>
      <c r="E139" s="6">
        <f t="shared" ref="E139" si="212">STDEV(E93,E100,E107,E114,E121)</f>
        <v>56.356326031972742</v>
      </c>
      <c r="F139" s="6"/>
      <c r="G139" s="6">
        <f t="shared" ref="G139" si="213">STDEV(G93,G100,G107,G114,G121)</f>
        <v>57.291200714666928</v>
      </c>
      <c r="H139" s="6"/>
      <c r="I139" s="12"/>
    </row>
    <row r="140" spans="1:9" x14ac:dyDescent="0.25">
      <c r="C140" s="13"/>
      <c r="D140" s="14"/>
      <c r="E140" s="14"/>
      <c r="F140" s="14"/>
      <c r="G140" s="14"/>
      <c r="H140" s="14"/>
      <c r="I140" s="15"/>
    </row>
  </sheetData>
  <mergeCells count="57">
    <mergeCell ref="C20:C26"/>
    <mergeCell ref="C4:C10"/>
    <mergeCell ref="C12:C18"/>
    <mergeCell ref="O12:O18"/>
    <mergeCell ref="AA12:AA18"/>
    <mergeCell ref="O28:O34"/>
    <mergeCell ref="AA28:AA34"/>
    <mergeCell ref="AM28:AM34"/>
    <mergeCell ref="AY28:AY34"/>
    <mergeCell ref="AL4:AL74"/>
    <mergeCell ref="AM4:AM10"/>
    <mergeCell ref="AX4:AX74"/>
    <mergeCell ref="AY4:AY10"/>
    <mergeCell ref="AM36:AM42"/>
    <mergeCell ref="AY36:AY42"/>
    <mergeCell ref="C44:C50"/>
    <mergeCell ref="O44:O50"/>
    <mergeCell ref="AA44:AA50"/>
    <mergeCell ref="AM44:AM50"/>
    <mergeCell ref="AY44:AY50"/>
    <mergeCell ref="Z4:Z74"/>
    <mergeCell ref="AA4:AA10"/>
    <mergeCell ref="AA20:AA26"/>
    <mergeCell ref="AY68:AY74"/>
    <mergeCell ref="AY52:AY58"/>
    <mergeCell ref="AY60:AY66"/>
    <mergeCell ref="AM20:AM26"/>
    <mergeCell ref="AY20:AY26"/>
    <mergeCell ref="C28:C34"/>
    <mergeCell ref="AM12:AM18"/>
    <mergeCell ref="AY12:AY18"/>
    <mergeCell ref="A88:A94"/>
    <mergeCell ref="C52:C58"/>
    <mergeCell ref="O52:O58"/>
    <mergeCell ref="AA52:AA58"/>
    <mergeCell ref="AM52:AM58"/>
    <mergeCell ref="C60:C66"/>
    <mergeCell ref="O60:O66"/>
    <mergeCell ref="AA60:AA66"/>
    <mergeCell ref="AM60:AM66"/>
    <mergeCell ref="B4:B74"/>
    <mergeCell ref="N4:N74"/>
    <mergeCell ref="O4:O10"/>
    <mergeCell ref="O20:O26"/>
    <mergeCell ref="C36:C42"/>
    <mergeCell ref="O36:O42"/>
    <mergeCell ref="AA36:AA42"/>
    <mergeCell ref="C133:I133"/>
    <mergeCell ref="C68:C74"/>
    <mergeCell ref="O68:O74"/>
    <mergeCell ref="AA68:AA74"/>
    <mergeCell ref="AM68:AM74"/>
    <mergeCell ref="A95:A101"/>
    <mergeCell ref="A102:A108"/>
    <mergeCell ref="A109:A115"/>
    <mergeCell ref="A116:A122"/>
    <mergeCell ref="C124:I124"/>
  </mergeCells>
  <conditionalFormatting sqref="C88:I122">
    <cfRule type="cellIs" dxfId="41" priority="5" operator="equal">
      <formula>0</formula>
    </cfRule>
  </conditionalFormatting>
  <conditionalFormatting sqref="C125:I131">
    <cfRule type="cellIs" dxfId="40" priority="2" operator="equal">
      <formula>0</formula>
    </cfRule>
  </conditionalFormatting>
  <conditionalFormatting sqref="C134:I140">
    <cfRule type="cellIs" dxfId="39" priority="1" operator="equal">
      <formula>0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H140"/>
  <sheetViews>
    <sheetView topLeftCell="A85" zoomScale="55" zoomScaleNormal="55" workbookViewId="0">
      <selection activeCell="N87" sqref="N87:U110"/>
    </sheetView>
  </sheetViews>
  <sheetFormatPr defaultColWidth="11.42578125" defaultRowHeight="15" x14ac:dyDescent="0.25"/>
  <cols>
    <col min="1" max="12" width="7.140625" customWidth="1"/>
    <col min="13" max="13" width="7.140625" style="1" customWidth="1"/>
    <col min="14" max="24" width="7.140625" customWidth="1"/>
    <col min="25" max="25" width="7.140625" style="1" customWidth="1"/>
    <col min="26" max="36" width="7.140625" customWidth="1"/>
    <col min="37" max="37" width="7.140625" style="1" customWidth="1"/>
    <col min="38" max="48" width="7.140625" customWidth="1"/>
    <col min="49" max="49" width="7.140625" style="1" customWidth="1"/>
    <col min="50" max="60" width="7.140625" customWidth="1"/>
  </cols>
  <sheetData>
    <row r="2" spans="1:60" s="18" customFormat="1" x14ac:dyDescent="0.25">
      <c r="A2" s="18" t="s">
        <v>0</v>
      </c>
      <c r="D2" s="18">
        <v>0</v>
      </c>
      <c r="E2" s="18">
        <v>1</v>
      </c>
      <c r="F2" s="18">
        <v>2</v>
      </c>
      <c r="G2" s="18">
        <v>3</v>
      </c>
      <c r="H2" s="18">
        <v>4</v>
      </c>
      <c r="J2" s="18" t="s">
        <v>1</v>
      </c>
      <c r="K2" s="18" t="s">
        <v>2</v>
      </c>
      <c r="L2" s="18" t="s">
        <v>3</v>
      </c>
      <c r="P2" s="18">
        <v>0</v>
      </c>
      <c r="Q2" s="18">
        <v>1</v>
      </c>
      <c r="R2" s="18">
        <v>2</v>
      </c>
      <c r="S2" s="18">
        <v>3</v>
      </c>
      <c r="T2" s="18">
        <v>4</v>
      </c>
      <c r="V2" s="18" t="s">
        <v>1</v>
      </c>
      <c r="W2" s="18" t="s">
        <v>2</v>
      </c>
      <c r="X2" s="18" t="s">
        <v>3</v>
      </c>
      <c r="AB2" s="18">
        <v>0</v>
      </c>
      <c r="AC2" s="18">
        <v>1</v>
      </c>
      <c r="AD2" s="18">
        <v>2</v>
      </c>
      <c r="AE2" s="18">
        <v>3</v>
      </c>
      <c r="AF2" s="18">
        <v>4</v>
      </c>
      <c r="AH2" s="18" t="s">
        <v>1</v>
      </c>
      <c r="AI2" s="18" t="s">
        <v>2</v>
      </c>
      <c r="AJ2" s="18" t="s">
        <v>3</v>
      </c>
      <c r="AN2" s="18">
        <v>0</v>
      </c>
      <c r="AO2" s="18">
        <v>1</v>
      </c>
      <c r="AP2" s="18">
        <v>2</v>
      </c>
      <c r="AQ2" s="18">
        <v>3</v>
      </c>
      <c r="AR2" s="18">
        <v>4</v>
      </c>
      <c r="AT2" s="18" t="s">
        <v>1</v>
      </c>
      <c r="AU2" s="18" t="s">
        <v>2</v>
      </c>
      <c r="AV2" s="18" t="s">
        <v>3</v>
      </c>
      <c r="AZ2" s="18">
        <v>0</v>
      </c>
      <c r="BA2" s="18">
        <v>1</v>
      </c>
      <c r="BB2" s="18">
        <v>2</v>
      </c>
      <c r="BC2" s="18">
        <v>3</v>
      </c>
      <c r="BD2" s="18">
        <v>4</v>
      </c>
      <c r="BF2" s="18" t="s">
        <v>1</v>
      </c>
      <c r="BG2" s="18" t="s">
        <v>2</v>
      </c>
      <c r="BH2" s="18" t="s">
        <v>3</v>
      </c>
    </row>
    <row r="3" spans="1:60" x14ac:dyDescent="0.25">
      <c r="C3" s="2"/>
      <c r="O3" s="2"/>
      <c r="AA3" s="2"/>
      <c r="AM3" s="2"/>
      <c r="AY3" s="2"/>
    </row>
    <row r="4" spans="1:60" ht="15" customHeight="1" x14ac:dyDescent="0.25">
      <c r="A4" t="s">
        <v>4</v>
      </c>
      <c r="B4" s="30" t="s">
        <v>5</v>
      </c>
      <c r="C4" s="27">
        <v>-1</v>
      </c>
      <c r="D4" s="3"/>
      <c r="E4" s="3"/>
      <c r="F4" s="3"/>
      <c r="G4" s="3"/>
      <c r="H4" s="3"/>
      <c r="I4" s="3"/>
      <c r="J4" s="3" t="e">
        <f>AVERAGE(D4:H4)</f>
        <v>#DIV/0!</v>
      </c>
      <c r="K4" s="3" t="e">
        <f>STDEV(D4:H4)</f>
        <v>#DIV/0!</v>
      </c>
      <c r="L4" s="4" t="e">
        <f>K4/J4</f>
        <v>#DIV/0!</v>
      </c>
      <c r="N4" s="30" t="s">
        <v>16</v>
      </c>
      <c r="O4" s="27">
        <v>-1</v>
      </c>
      <c r="P4" s="3"/>
      <c r="Q4" s="3"/>
      <c r="R4" s="3"/>
      <c r="S4" s="3"/>
      <c r="T4" s="3"/>
      <c r="U4" s="3"/>
      <c r="V4" s="3" t="e">
        <f>AVERAGE(P4:T4)</f>
        <v>#DIV/0!</v>
      </c>
      <c r="W4" s="3" t="e">
        <f>STDEV(P4:T4)</f>
        <v>#DIV/0!</v>
      </c>
      <c r="X4" s="4" t="e">
        <f>W4/V4</f>
        <v>#DIV/0!</v>
      </c>
      <c r="Z4" s="30" t="s">
        <v>17</v>
      </c>
      <c r="AA4" s="27">
        <v>-1</v>
      </c>
      <c r="AB4" s="3"/>
      <c r="AC4" s="3"/>
      <c r="AD4" s="3"/>
      <c r="AE4" s="3"/>
      <c r="AF4" s="3"/>
      <c r="AG4" s="3"/>
      <c r="AH4" s="3" t="e">
        <f>AVERAGE(AB4:AF4)</f>
        <v>#DIV/0!</v>
      </c>
      <c r="AI4" s="3" t="e">
        <f>STDEV(AB4:AF4)</f>
        <v>#DIV/0!</v>
      </c>
      <c r="AJ4" s="4" t="e">
        <f>AI4/AH4</f>
        <v>#DIV/0!</v>
      </c>
      <c r="AL4" s="30" t="s">
        <v>18</v>
      </c>
      <c r="AM4" s="27">
        <v>-1</v>
      </c>
      <c r="AN4" s="3"/>
      <c r="AO4" s="3"/>
      <c r="AP4" s="3"/>
      <c r="AQ4" s="3"/>
      <c r="AR4" s="3"/>
      <c r="AS4" s="3"/>
      <c r="AT4" s="3" t="e">
        <f>AVERAGE(AN4:AR4)</f>
        <v>#DIV/0!</v>
      </c>
      <c r="AU4" s="3" t="e">
        <f>STDEV(AN4:AR4)</f>
        <v>#DIV/0!</v>
      </c>
      <c r="AV4" s="4" t="e">
        <f>AU4/AT4</f>
        <v>#DIV/0!</v>
      </c>
      <c r="AX4" s="30" t="s">
        <v>19</v>
      </c>
      <c r="AY4" s="27">
        <v>-1</v>
      </c>
      <c r="AZ4" s="3"/>
      <c r="BA4" s="3"/>
      <c r="BB4" s="3"/>
      <c r="BC4" s="3"/>
      <c r="BD4" s="3"/>
      <c r="BE4" s="3"/>
      <c r="BF4" s="3" t="e">
        <f>AVERAGE(AZ4:BD4)</f>
        <v>#DIV/0!</v>
      </c>
      <c r="BG4" s="3" t="e">
        <f>STDEV(AZ4:BD4)</f>
        <v>#DIV/0!</v>
      </c>
      <c r="BH4" s="4" t="e">
        <f>BG4/BF4</f>
        <v>#DIV/0!</v>
      </c>
    </row>
    <row r="5" spans="1:60" ht="15" customHeight="1" x14ac:dyDescent="0.25">
      <c r="A5" t="s">
        <v>6</v>
      </c>
      <c r="B5" s="30"/>
      <c r="C5" s="27"/>
      <c r="D5" s="3"/>
      <c r="E5" s="3"/>
      <c r="F5" s="3"/>
      <c r="G5" s="3"/>
      <c r="H5" s="3"/>
      <c r="I5" s="3"/>
      <c r="J5" s="3" t="e">
        <f t="shared" ref="J5:J10" si="0">AVERAGE(D5:H5)</f>
        <v>#DIV/0!</v>
      </c>
      <c r="K5" s="3" t="e">
        <f t="shared" ref="K5:K10" si="1">STDEV(D5:H5)</f>
        <v>#DIV/0!</v>
      </c>
      <c r="L5" s="4" t="e">
        <f t="shared" ref="L5:L10" si="2">K5/J5</f>
        <v>#DIV/0!</v>
      </c>
      <c r="N5" s="30"/>
      <c r="O5" s="27"/>
      <c r="P5" s="3"/>
      <c r="Q5" s="3"/>
      <c r="R5" s="3"/>
      <c r="S5" s="3"/>
      <c r="T5" s="3"/>
      <c r="U5" s="3"/>
      <c r="V5" s="3" t="e">
        <f t="shared" ref="V5:V10" si="3">AVERAGE(P5:T5)</f>
        <v>#DIV/0!</v>
      </c>
      <c r="W5" s="3" t="e">
        <f t="shared" ref="W5:W10" si="4">STDEV(P5:T5)</f>
        <v>#DIV/0!</v>
      </c>
      <c r="X5" s="4" t="e">
        <f t="shared" ref="X5:X10" si="5">W5/V5</f>
        <v>#DIV/0!</v>
      </c>
      <c r="Z5" s="30"/>
      <c r="AA5" s="27"/>
      <c r="AB5" s="3"/>
      <c r="AC5" s="3"/>
      <c r="AD5" s="3"/>
      <c r="AE5" s="3"/>
      <c r="AF5" s="3"/>
      <c r="AG5" s="3"/>
      <c r="AH5" s="3" t="e">
        <f t="shared" ref="AH5:AH10" si="6">AVERAGE(AB5:AF5)</f>
        <v>#DIV/0!</v>
      </c>
      <c r="AI5" s="3" t="e">
        <f t="shared" ref="AI5:AI10" si="7">STDEV(AB5:AF5)</f>
        <v>#DIV/0!</v>
      </c>
      <c r="AJ5" s="4" t="e">
        <f t="shared" ref="AJ5:AJ10" si="8">AI5/AH5</f>
        <v>#DIV/0!</v>
      </c>
      <c r="AL5" s="30"/>
      <c r="AM5" s="27"/>
      <c r="AN5" s="3"/>
      <c r="AO5" s="3"/>
      <c r="AP5" s="3"/>
      <c r="AQ5" s="3"/>
      <c r="AR5" s="3"/>
      <c r="AS5" s="3"/>
      <c r="AT5" s="3" t="e">
        <f t="shared" ref="AT5:AT10" si="9">AVERAGE(AN5:AR5)</f>
        <v>#DIV/0!</v>
      </c>
      <c r="AU5" s="3" t="e">
        <f t="shared" ref="AU5:AU10" si="10">STDEV(AN5:AR5)</f>
        <v>#DIV/0!</v>
      </c>
      <c r="AV5" s="4" t="e">
        <f t="shared" ref="AV5:AV10" si="11">AU5/AT5</f>
        <v>#DIV/0!</v>
      </c>
      <c r="AX5" s="30"/>
      <c r="AY5" s="27"/>
      <c r="AZ5" s="3"/>
      <c r="BA5" s="3"/>
      <c r="BB5" s="3"/>
      <c r="BC5" s="3"/>
      <c r="BD5" s="3"/>
      <c r="BE5" s="3"/>
      <c r="BF5" s="3" t="e">
        <f t="shared" ref="BF5:BF10" si="12">AVERAGE(AZ5:BD5)</f>
        <v>#DIV/0!</v>
      </c>
      <c r="BG5" s="3" t="e">
        <f t="shared" ref="BG5:BG10" si="13">STDEV(AZ5:BD5)</f>
        <v>#DIV/0!</v>
      </c>
      <c r="BH5" s="4" t="e">
        <f t="shared" ref="BH5:BH10" si="14">BG5/BF5</f>
        <v>#DIV/0!</v>
      </c>
    </row>
    <row r="6" spans="1:60" ht="15" customHeight="1" x14ac:dyDescent="0.25">
      <c r="A6" t="s">
        <v>7</v>
      </c>
      <c r="B6" s="30"/>
      <c r="C6" s="27"/>
      <c r="D6" s="3"/>
      <c r="E6" s="3"/>
      <c r="F6" s="3"/>
      <c r="G6" s="3"/>
      <c r="H6" s="3"/>
      <c r="I6" s="3"/>
      <c r="J6" s="3" t="e">
        <f t="shared" si="0"/>
        <v>#DIV/0!</v>
      </c>
      <c r="K6" s="3" t="e">
        <f t="shared" si="1"/>
        <v>#DIV/0!</v>
      </c>
      <c r="L6" s="4" t="e">
        <f t="shared" si="2"/>
        <v>#DIV/0!</v>
      </c>
      <c r="N6" s="30"/>
      <c r="O6" s="27"/>
      <c r="P6" s="3"/>
      <c r="Q6" s="3"/>
      <c r="R6" s="3"/>
      <c r="S6" s="3"/>
      <c r="T6" s="3"/>
      <c r="U6" s="3"/>
      <c r="V6" s="3" t="e">
        <f t="shared" si="3"/>
        <v>#DIV/0!</v>
      </c>
      <c r="W6" s="3" t="e">
        <f t="shared" si="4"/>
        <v>#DIV/0!</v>
      </c>
      <c r="X6" s="4" t="e">
        <f t="shared" si="5"/>
        <v>#DIV/0!</v>
      </c>
      <c r="Z6" s="30"/>
      <c r="AA6" s="27"/>
      <c r="AB6" s="3"/>
      <c r="AC6" s="3"/>
      <c r="AD6" s="3"/>
      <c r="AE6" s="3"/>
      <c r="AF6" s="3"/>
      <c r="AG6" s="3"/>
      <c r="AH6" s="3" t="e">
        <f t="shared" si="6"/>
        <v>#DIV/0!</v>
      </c>
      <c r="AI6" s="3" t="e">
        <f t="shared" si="7"/>
        <v>#DIV/0!</v>
      </c>
      <c r="AJ6" s="4" t="e">
        <f t="shared" si="8"/>
        <v>#DIV/0!</v>
      </c>
      <c r="AL6" s="30"/>
      <c r="AM6" s="27"/>
      <c r="AN6" s="3"/>
      <c r="AO6" s="3"/>
      <c r="AP6" s="3"/>
      <c r="AQ6" s="3"/>
      <c r="AR6" s="3"/>
      <c r="AS6" s="3"/>
      <c r="AT6" s="3" t="e">
        <f t="shared" si="9"/>
        <v>#DIV/0!</v>
      </c>
      <c r="AU6" s="3" t="e">
        <f t="shared" si="10"/>
        <v>#DIV/0!</v>
      </c>
      <c r="AV6" s="4" t="e">
        <f t="shared" si="11"/>
        <v>#DIV/0!</v>
      </c>
      <c r="AX6" s="30"/>
      <c r="AY6" s="27"/>
      <c r="AZ6" s="3"/>
      <c r="BA6" s="3"/>
      <c r="BB6" s="3"/>
      <c r="BC6" s="3"/>
      <c r="BD6" s="3"/>
      <c r="BE6" s="3"/>
      <c r="BF6" s="3" t="e">
        <f t="shared" si="12"/>
        <v>#DIV/0!</v>
      </c>
      <c r="BG6" s="3" t="e">
        <f t="shared" si="13"/>
        <v>#DIV/0!</v>
      </c>
      <c r="BH6" s="4" t="e">
        <f t="shared" si="14"/>
        <v>#DIV/0!</v>
      </c>
    </row>
    <row r="7" spans="1:60" ht="15" customHeight="1" x14ac:dyDescent="0.25">
      <c r="A7" t="s">
        <v>8</v>
      </c>
      <c r="B7" s="30"/>
      <c r="C7" s="27"/>
      <c r="D7" s="3"/>
      <c r="E7" s="3"/>
      <c r="F7" s="3"/>
      <c r="G7" s="3"/>
      <c r="H7" s="3"/>
      <c r="I7" s="3"/>
      <c r="J7" s="3" t="e">
        <f t="shared" si="0"/>
        <v>#DIV/0!</v>
      </c>
      <c r="K7" s="3" t="e">
        <f t="shared" si="1"/>
        <v>#DIV/0!</v>
      </c>
      <c r="L7" s="4" t="e">
        <f t="shared" si="2"/>
        <v>#DIV/0!</v>
      </c>
      <c r="N7" s="30"/>
      <c r="O7" s="27"/>
      <c r="P7" s="3"/>
      <c r="Q7" s="3"/>
      <c r="R7" s="3"/>
      <c r="S7" s="3"/>
      <c r="T7" s="3"/>
      <c r="U7" s="3"/>
      <c r="V7" s="3" t="e">
        <f t="shared" si="3"/>
        <v>#DIV/0!</v>
      </c>
      <c r="W7" s="3" t="e">
        <f t="shared" si="4"/>
        <v>#DIV/0!</v>
      </c>
      <c r="X7" s="4" t="e">
        <f t="shared" si="5"/>
        <v>#DIV/0!</v>
      </c>
      <c r="Z7" s="30"/>
      <c r="AA7" s="27"/>
      <c r="AB7" s="3"/>
      <c r="AC7" s="3"/>
      <c r="AD7" s="3"/>
      <c r="AE7" s="3"/>
      <c r="AF7" s="3"/>
      <c r="AG7" s="3"/>
      <c r="AH7" s="3" t="e">
        <f t="shared" si="6"/>
        <v>#DIV/0!</v>
      </c>
      <c r="AI7" s="3" t="e">
        <f t="shared" si="7"/>
        <v>#DIV/0!</v>
      </c>
      <c r="AJ7" s="4" t="e">
        <f t="shared" si="8"/>
        <v>#DIV/0!</v>
      </c>
      <c r="AL7" s="30"/>
      <c r="AM7" s="27"/>
      <c r="AN7" s="3"/>
      <c r="AO7" s="3"/>
      <c r="AP7" s="3"/>
      <c r="AQ7" s="3"/>
      <c r="AR7" s="3"/>
      <c r="AS7" s="3"/>
      <c r="AT7" s="3" t="e">
        <f t="shared" si="9"/>
        <v>#DIV/0!</v>
      </c>
      <c r="AU7" s="3" t="e">
        <f t="shared" si="10"/>
        <v>#DIV/0!</v>
      </c>
      <c r="AV7" s="4" t="e">
        <f t="shared" si="11"/>
        <v>#DIV/0!</v>
      </c>
      <c r="AX7" s="30"/>
      <c r="AY7" s="27"/>
      <c r="AZ7" s="3"/>
      <c r="BA7" s="3"/>
      <c r="BB7" s="3"/>
      <c r="BC7" s="3"/>
      <c r="BD7" s="3"/>
      <c r="BE7" s="3"/>
      <c r="BF7" s="3" t="e">
        <f t="shared" si="12"/>
        <v>#DIV/0!</v>
      </c>
      <c r="BG7" s="3" t="e">
        <f t="shared" si="13"/>
        <v>#DIV/0!</v>
      </c>
      <c r="BH7" s="4" t="e">
        <f t="shared" si="14"/>
        <v>#DIV/0!</v>
      </c>
    </row>
    <row r="8" spans="1:60" ht="15" customHeight="1" x14ac:dyDescent="0.25">
      <c r="A8" t="s">
        <v>9</v>
      </c>
      <c r="B8" s="30"/>
      <c r="C8" s="27"/>
      <c r="D8" s="3"/>
      <c r="E8" s="3"/>
      <c r="F8" s="3"/>
      <c r="G8" s="3"/>
      <c r="H8" s="3"/>
      <c r="I8" s="3"/>
      <c r="J8" s="3" t="e">
        <f t="shared" si="0"/>
        <v>#DIV/0!</v>
      </c>
      <c r="K8" s="3" t="e">
        <f t="shared" si="1"/>
        <v>#DIV/0!</v>
      </c>
      <c r="L8" s="4" t="e">
        <f t="shared" si="2"/>
        <v>#DIV/0!</v>
      </c>
      <c r="N8" s="30"/>
      <c r="O8" s="27"/>
      <c r="P8" s="3"/>
      <c r="Q8" s="3"/>
      <c r="R8" s="3"/>
      <c r="S8" s="3"/>
      <c r="T8" s="3"/>
      <c r="U8" s="3"/>
      <c r="V8" s="3" t="e">
        <f t="shared" si="3"/>
        <v>#DIV/0!</v>
      </c>
      <c r="W8" s="3" t="e">
        <f t="shared" si="4"/>
        <v>#DIV/0!</v>
      </c>
      <c r="X8" s="4" t="e">
        <f t="shared" si="5"/>
        <v>#DIV/0!</v>
      </c>
      <c r="Z8" s="30"/>
      <c r="AA8" s="27"/>
      <c r="AB8" s="3"/>
      <c r="AC8" s="3"/>
      <c r="AD8" s="3"/>
      <c r="AE8" s="3"/>
      <c r="AF8" s="3"/>
      <c r="AG8" s="3"/>
      <c r="AH8" s="3" t="e">
        <f t="shared" si="6"/>
        <v>#DIV/0!</v>
      </c>
      <c r="AI8" s="3" t="e">
        <f t="shared" si="7"/>
        <v>#DIV/0!</v>
      </c>
      <c r="AJ8" s="4" t="e">
        <f t="shared" si="8"/>
        <v>#DIV/0!</v>
      </c>
      <c r="AL8" s="30"/>
      <c r="AM8" s="27"/>
      <c r="AN8" s="3"/>
      <c r="AO8" s="3"/>
      <c r="AP8" s="3"/>
      <c r="AQ8" s="3"/>
      <c r="AR8" s="3"/>
      <c r="AS8" s="3"/>
      <c r="AT8" s="3" t="e">
        <f t="shared" si="9"/>
        <v>#DIV/0!</v>
      </c>
      <c r="AU8" s="3" t="e">
        <f t="shared" si="10"/>
        <v>#DIV/0!</v>
      </c>
      <c r="AV8" s="4" t="e">
        <f t="shared" si="11"/>
        <v>#DIV/0!</v>
      </c>
      <c r="AX8" s="30"/>
      <c r="AY8" s="27"/>
      <c r="AZ8" s="3"/>
      <c r="BA8" s="3"/>
      <c r="BB8" s="3"/>
      <c r="BC8" s="3"/>
      <c r="BD8" s="3"/>
      <c r="BE8" s="3"/>
      <c r="BF8" s="3" t="e">
        <f t="shared" si="12"/>
        <v>#DIV/0!</v>
      </c>
      <c r="BG8" s="3" t="e">
        <f t="shared" si="13"/>
        <v>#DIV/0!</v>
      </c>
      <c r="BH8" s="4" t="e">
        <f t="shared" si="14"/>
        <v>#DIV/0!</v>
      </c>
    </row>
    <row r="9" spans="1:60" ht="15" customHeight="1" x14ac:dyDescent="0.25">
      <c r="A9" t="s">
        <v>10</v>
      </c>
      <c r="B9" s="30"/>
      <c r="C9" s="27"/>
      <c r="D9" s="3"/>
      <c r="E9" s="3"/>
      <c r="F9" s="3"/>
      <c r="G9" s="3"/>
      <c r="H9" s="3"/>
      <c r="I9" s="3"/>
      <c r="J9" s="3" t="e">
        <f t="shared" si="0"/>
        <v>#DIV/0!</v>
      </c>
      <c r="K9" s="3" t="e">
        <f t="shared" si="1"/>
        <v>#DIV/0!</v>
      </c>
      <c r="L9" s="4" t="e">
        <f t="shared" si="2"/>
        <v>#DIV/0!</v>
      </c>
      <c r="N9" s="30"/>
      <c r="O9" s="27"/>
      <c r="P9" s="3"/>
      <c r="Q9" s="3"/>
      <c r="R9" s="3"/>
      <c r="S9" s="3"/>
      <c r="T9" s="3"/>
      <c r="U9" s="3"/>
      <c r="V9" s="3" t="e">
        <f t="shared" si="3"/>
        <v>#DIV/0!</v>
      </c>
      <c r="W9" s="3" t="e">
        <f t="shared" si="4"/>
        <v>#DIV/0!</v>
      </c>
      <c r="X9" s="4" t="e">
        <f t="shared" si="5"/>
        <v>#DIV/0!</v>
      </c>
      <c r="Z9" s="30"/>
      <c r="AA9" s="27"/>
      <c r="AB9" s="3"/>
      <c r="AC9" s="3"/>
      <c r="AD9" s="3"/>
      <c r="AE9" s="3"/>
      <c r="AF9" s="3"/>
      <c r="AG9" s="3"/>
      <c r="AH9" s="3" t="e">
        <f t="shared" si="6"/>
        <v>#DIV/0!</v>
      </c>
      <c r="AI9" s="3" t="e">
        <f t="shared" si="7"/>
        <v>#DIV/0!</v>
      </c>
      <c r="AJ9" s="4" t="e">
        <f t="shared" si="8"/>
        <v>#DIV/0!</v>
      </c>
      <c r="AL9" s="30"/>
      <c r="AM9" s="27"/>
      <c r="AN9" s="3"/>
      <c r="AO9" s="3"/>
      <c r="AP9" s="3"/>
      <c r="AQ9" s="3"/>
      <c r="AR9" s="3"/>
      <c r="AS9" s="3"/>
      <c r="AT9" s="3" t="e">
        <f t="shared" si="9"/>
        <v>#DIV/0!</v>
      </c>
      <c r="AU9" s="3" t="e">
        <f t="shared" si="10"/>
        <v>#DIV/0!</v>
      </c>
      <c r="AV9" s="4" t="e">
        <f t="shared" si="11"/>
        <v>#DIV/0!</v>
      </c>
      <c r="AX9" s="30"/>
      <c r="AY9" s="27"/>
      <c r="AZ9" s="3"/>
      <c r="BA9" s="3"/>
      <c r="BB9" s="3"/>
      <c r="BC9" s="3"/>
      <c r="BD9" s="3"/>
      <c r="BE9" s="3"/>
      <c r="BF9" s="3" t="e">
        <f t="shared" si="12"/>
        <v>#DIV/0!</v>
      </c>
      <c r="BG9" s="3" t="e">
        <f t="shared" si="13"/>
        <v>#DIV/0!</v>
      </c>
      <c r="BH9" s="4" t="e">
        <f t="shared" si="14"/>
        <v>#DIV/0!</v>
      </c>
    </row>
    <row r="10" spans="1:60" ht="15" customHeight="1" x14ac:dyDescent="0.25">
      <c r="A10" t="s">
        <v>11</v>
      </c>
      <c r="B10" s="30"/>
      <c r="C10" s="27"/>
      <c r="D10" s="3"/>
      <c r="E10" s="3"/>
      <c r="F10" s="3"/>
      <c r="G10" s="3"/>
      <c r="H10" s="3"/>
      <c r="I10" s="3"/>
      <c r="J10" s="3" t="e">
        <f t="shared" si="0"/>
        <v>#DIV/0!</v>
      </c>
      <c r="K10" s="3" t="e">
        <f t="shared" si="1"/>
        <v>#DIV/0!</v>
      </c>
      <c r="L10" s="4" t="e">
        <f t="shared" si="2"/>
        <v>#DIV/0!</v>
      </c>
      <c r="N10" s="30"/>
      <c r="O10" s="27"/>
      <c r="P10" s="3"/>
      <c r="Q10" s="3"/>
      <c r="R10" s="3"/>
      <c r="S10" s="3"/>
      <c r="T10" s="3"/>
      <c r="U10" s="3"/>
      <c r="V10" s="3" t="e">
        <f t="shared" si="3"/>
        <v>#DIV/0!</v>
      </c>
      <c r="W10" s="3" t="e">
        <f t="shared" si="4"/>
        <v>#DIV/0!</v>
      </c>
      <c r="X10" s="4" t="e">
        <f t="shared" si="5"/>
        <v>#DIV/0!</v>
      </c>
      <c r="Z10" s="30"/>
      <c r="AA10" s="27"/>
      <c r="AB10" s="3"/>
      <c r="AC10" s="3"/>
      <c r="AD10" s="3"/>
      <c r="AE10" s="3"/>
      <c r="AF10" s="3"/>
      <c r="AG10" s="3"/>
      <c r="AH10" s="3" t="e">
        <f t="shared" si="6"/>
        <v>#DIV/0!</v>
      </c>
      <c r="AI10" s="3" t="e">
        <f t="shared" si="7"/>
        <v>#DIV/0!</v>
      </c>
      <c r="AJ10" s="4" t="e">
        <f t="shared" si="8"/>
        <v>#DIV/0!</v>
      </c>
      <c r="AL10" s="30"/>
      <c r="AM10" s="27"/>
      <c r="AN10" s="3"/>
      <c r="AO10" s="3"/>
      <c r="AP10" s="3"/>
      <c r="AQ10" s="3"/>
      <c r="AR10" s="3"/>
      <c r="AS10" s="3"/>
      <c r="AT10" s="3" t="e">
        <f t="shared" si="9"/>
        <v>#DIV/0!</v>
      </c>
      <c r="AU10" s="3" t="e">
        <f t="shared" si="10"/>
        <v>#DIV/0!</v>
      </c>
      <c r="AV10" s="4" t="e">
        <f t="shared" si="11"/>
        <v>#DIV/0!</v>
      </c>
      <c r="AX10" s="30"/>
      <c r="AY10" s="27"/>
      <c r="AZ10" s="3"/>
      <c r="BA10" s="3"/>
      <c r="BB10" s="3"/>
      <c r="BC10" s="3"/>
      <c r="BD10" s="3"/>
      <c r="BE10" s="3"/>
      <c r="BF10" s="3" t="e">
        <f t="shared" si="12"/>
        <v>#DIV/0!</v>
      </c>
      <c r="BG10" s="3" t="e">
        <f t="shared" si="13"/>
        <v>#DIV/0!</v>
      </c>
      <c r="BH10" s="4" t="e">
        <f t="shared" si="14"/>
        <v>#DIV/0!</v>
      </c>
    </row>
    <row r="11" spans="1:60" ht="15" customHeight="1" x14ac:dyDescent="0.25">
      <c r="B11" s="30"/>
      <c r="C11" s="22"/>
      <c r="D11" s="3"/>
      <c r="E11" s="3"/>
      <c r="F11" s="3"/>
      <c r="G11" s="3"/>
      <c r="H11" s="3"/>
      <c r="I11" s="3"/>
      <c r="J11" s="3"/>
      <c r="K11" s="3"/>
      <c r="L11" s="4"/>
      <c r="N11" s="30"/>
      <c r="O11" s="22"/>
      <c r="U11" s="3"/>
      <c r="V11" s="3"/>
      <c r="W11" s="3"/>
      <c r="X11" s="4"/>
      <c r="Z11" s="30"/>
      <c r="AA11" s="22"/>
      <c r="AG11" s="3"/>
      <c r="AH11" s="3"/>
      <c r="AI11" s="3"/>
      <c r="AJ11" s="4"/>
      <c r="AL11" s="30"/>
      <c r="AM11" s="22"/>
      <c r="AT11" s="3"/>
      <c r="AU11" s="3"/>
      <c r="AV11" s="4"/>
      <c r="AX11" s="30"/>
      <c r="AY11" s="22"/>
      <c r="BF11" s="3"/>
      <c r="BG11" s="3"/>
      <c r="BH11" s="4"/>
    </row>
    <row r="12" spans="1:60" ht="15" customHeight="1" x14ac:dyDescent="0.25">
      <c r="A12" t="s">
        <v>4</v>
      </c>
      <c r="B12" s="30"/>
      <c r="C12" s="26">
        <v>0</v>
      </c>
      <c r="D12" s="3">
        <v>37.684165220279503</v>
      </c>
      <c r="E12" s="3">
        <v>37.625797370637699</v>
      </c>
      <c r="F12" s="3">
        <v>39.864625638194902</v>
      </c>
      <c r="G12" s="3">
        <v>41.5065007507187</v>
      </c>
      <c r="H12" s="3">
        <v>39.294060133363303</v>
      </c>
      <c r="I12" s="3"/>
      <c r="J12" s="3">
        <f>AVERAGE(D12:H12)</f>
        <v>39.195029822638823</v>
      </c>
      <c r="K12" s="3">
        <f>STDEV(D12:H12)</f>
        <v>1.6237507309533914</v>
      </c>
      <c r="L12" s="4">
        <f>K12/J12</f>
        <v>4.1427465122517201E-2</v>
      </c>
      <c r="N12" s="30"/>
      <c r="O12" s="26">
        <v>0</v>
      </c>
      <c r="P12" s="3">
        <v>25.836330711700299</v>
      </c>
      <c r="Q12" s="3">
        <v>24.557196182910602</v>
      </c>
      <c r="R12" s="3">
        <v>25.9983990936711</v>
      </c>
      <c r="S12" s="3">
        <v>23.903098313986298</v>
      </c>
      <c r="T12" s="3">
        <v>25.7004412264526</v>
      </c>
      <c r="U12" s="3"/>
      <c r="V12" s="3">
        <f>AVERAGE(P12:T12)</f>
        <v>25.199093105744179</v>
      </c>
      <c r="W12" s="3">
        <f>STDEV(P12:T12)</f>
        <v>0.92031868484850843</v>
      </c>
      <c r="X12" s="4">
        <f>W12/V12</f>
        <v>3.6521897077269029E-2</v>
      </c>
      <c r="Z12" s="30"/>
      <c r="AA12" s="26">
        <v>0</v>
      </c>
      <c r="AB12" s="3">
        <v>53.644030681771099</v>
      </c>
      <c r="AC12" s="3">
        <v>54.260209280761501</v>
      </c>
      <c r="AD12" s="3">
        <v>53.1162782318791</v>
      </c>
      <c r="AE12" s="3">
        <v>52.505755659513298</v>
      </c>
      <c r="AF12" s="3">
        <v>52.847556192761402</v>
      </c>
      <c r="AG12" s="3"/>
      <c r="AH12" s="3">
        <f>AVERAGE(AB12:AF12)</f>
        <v>53.274766009337284</v>
      </c>
      <c r="AI12" s="3">
        <f>STDEV(AB12:AF12)</f>
        <v>0.69037279071197433</v>
      </c>
      <c r="AJ12" s="4">
        <f>AI12/AH12</f>
        <v>1.295872028027256E-2</v>
      </c>
      <c r="AL12" s="30"/>
      <c r="AM12" s="26">
        <v>0</v>
      </c>
      <c r="AN12" s="3">
        <v>29.799854538758002</v>
      </c>
      <c r="AO12" s="3">
        <v>30.857965102876499</v>
      </c>
      <c r="AP12" s="3">
        <v>32.640447032713901</v>
      </c>
      <c r="AQ12" s="3">
        <v>31.771901533346199</v>
      </c>
      <c r="AR12" s="3">
        <v>36.582269255152603</v>
      </c>
      <c r="AS12" s="3"/>
      <c r="AT12" s="3">
        <f>AVERAGE(AN12:AR12)</f>
        <v>32.330487492569446</v>
      </c>
      <c r="AU12" s="3">
        <f>STDEV(AN12:AR12)</f>
        <v>2.6008732515285189</v>
      </c>
      <c r="AV12" s="4">
        <f>AU12/AT12</f>
        <v>8.0446459464190906E-2</v>
      </c>
      <c r="AX12" s="30"/>
      <c r="AY12" s="26">
        <v>0</v>
      </c>
      <c r="AZ12" s="3">
        <v>60.081112339247099</v>
      </c>
      <c r="BA12" s="3">
        <v>47.822182591282797</v>
      </c>
      <c r="BB12" s="3">
        <v>51.359742515730098</v>
      </c>
      <c r="BC12" s="3">
        <v>50.011948259919997</v>
      </c>
      <c r="BD12" s="3">
        <v>44.565833175831401</v>
      </c>
      <c r="BE12" s="3"/>
      <c r="BF12" s="3">
        <f>AVERAGE(AZ12:BD12)</f>
        <v>50.768163776402275</v>
      </c>
      <c r="BG12" s="3">
        <f>STDEV(AZ12:BD12)</f>
        <v>5.8051819150704445</v>
      </c>
      <c r="BH12" s="4">
        <f>BG12/BF12</f>
        <v>0.11434689544097261</v>
      </c>
    </row>
    <row r="13" spans="1:60" ht="15" customHeight="1" x14ac:dyDescent="0.25">
      <c r="A13" t="s">
        <v>6</v>
      </c>
      <c r="B13" s="30"/>
      <c r="C13" s="26"/>
      <c r="D13" s="3">
        <v>45.046733476329798</v>
      </c>
      <c r="E13" s="3">
        <v>46.125559822836898</v>
      </c>
      <c r="F13" s="3">
        <v>41.452323243805999</v>
      </c>
      <c r="G13" s="3">
        <v>46.651761567441298</v>
      </c>
      <c r="H13" s="3">
        <v>44.487486880745898</v>
      </c>
      <c r="I13" s="3"/>
      <c r="J13" s="3">
        <f t="shared" ref="J13:J15" si="15">AVERAGE(D13:H13)</f>
        <v>44.752772998231976</v>
      </c>
      <c r="K13" s="3">
        <f t="shared" ref="K13:K18" si="16">STDEV(D13:H13)</f>
        <v>2.0334981755647927</v>
      </c>
      <c r="L13" s="4">
        <f t="shared" ref="L13:L18" si="17">K13/J13</f>
        <v>4.5438484351464192E-2</v>
      </c>
      <c r="N13" s="30"/>
      <c r="O13" s="26"/>
      <c r="P13" s="3">
        <v>34.480402328290801</v>
      </c>
      <c r="Q13" s="3">
        <v>30.607319916999401</v>
      </c>
      <c r="R13" s="3">
        <v>34.0252446407451</v>
      </c>
      <c r="S13" s="3">
        <v>44.593642505494302</v>
      </c>
      <c r="T13" s="3">
        <v>29.439107174947601</v>
      </c>
      <c r="U13" s="3"/>
      <c r="V13" s="3">
        <f t="shared" ref="V13:V15" si="18">AVERAGE(P13:T13)</f>
        <v>34.629143313295437</v>
      </c>
      <c r="W13" s="3">
        <f t="shared" ref="W13:W18" si="19">STDEV(P13:T13)</f>
        <v>5.9747301233405548</v>
      </c>
      <c r="X13" s="4">
        <f t="shared" ref="X13:X18" si="20">W13/V13</f>
        <v>0.17253473668944708</v>
      </c>
      <c r="Z13" s="30"/>
      <c r="AA13" s="26"/>
      <c r="AB13" s="3">
        <v>56.901342803237704</v>
      </c>
      <c r="AC13" s="3">
        <v>57.666828313902101</v>
      </c>
      <c r="AD13" s="3">
        <v>67.288105404540701</v>
      </c>
      <c r="AE13" s="3">
        <v>50.605101338886399</v>
      </c>
      <c r="AF13" s="3">
        <v>53.4726998840123</v>
      </c>
      <c r="AG13" s="3"/>
      <c r="AH13" s="3">
        <f t="shared" ref="AH13:AH15" si="21">AVERAGE(AB13:AF13)</f>
        <v>57.186815548915845</v>
      </c>
      <c r="AI13" s="3">
        <f t="shared" ref="AI13:AI18" si="22">STDEV(AB13:AF13)</f>
        <v>6.3139049091115123</v>
      </c>
      <c r="AJ13" s="4">
        <f t="shared" ref="AJ13:AJ18" si="23">AI13/AH13</f>
        <v>0.11040840180567131</v>
      </c>
      <c r="AL13" s="30"/>
      <c r="AM13" s="26"/>
      <c r="AN13" s="3">
        <v>33.176539643670097</v>
      </c>
      <c r="AO13" s="3">
        <v>34.482295524706501</v>
      </c>
      <c r="AP13" s="3">
        <v>33.535402694839703</v>
      </c>
      <c r="AQ13" s="3">
        <v>35.3529654100751</v>
      </c>
      <c r="AR13" s="3">
        <v>41.974004974849699</v>
      </c>
      <c r="AS13" s="3"/>
      <c r="AT13" s="3">
        <f t="shared" ref="AT13:AT15" si="24">AVERAGE(AN13:AR13)</f>
        <v>35.704241649628223</v>
      </c>
      <c r="AU13" s="3">
        <f t="shared" ref="AU13:AU18" si="25">STDEV(AN13:AR13)</f>
        <v>3.6062313890580753</v>
      </c>
      <c r="AV13" s="4">
        <f t="shared" ref="AV13:AV18" si="26">AU13/AT13</f>
        <v>0.1010028843196457</v>
      </c>
      <c r="AX13" s="30"/>
      <c r="AY13" s="26"/>
      <c r="AZ13" s="3">
        <v>59.526496148292097</v>
      </c>
      <c r="BA13" s="3">
        <v>48.563456646008497</v>
      </c>
      <c r="BB13" s="3">
        <v>53.582717495178201</v>
      </c>
      <c r="BC13" s="3">
        <v>49.4180527581671</v>
      </c>
      <c r="BD13" s="3">
        <v>48.353037010888798</v>
      </c>
      <c r="BE13" s="3"/>
      <c r="BF13" s="3">
        <f t="shared" ref="BF13:BF15" si="27">AVERAGE(AZ13:BD13)</f>
        <v>51.888752011706934</v>
      </c>
      <c r="BG13" s="3">
        <f t="shared" ref="BG13:BG18" si="28">STDEV(AZ13:BD13)</f>
        <v>4.7662322434162103</v>
      </c>
      <c r="BH13" s="4">
        <f t="shared" ref="BH13:BH18" si="29">BG13/BF13</f>
        <v>9.1854825152489161E-2</v>
      </c>
    </row>
    <row r="14" spans="1:60" ht="15" customHeight="1" x14ac:dyDescent="0.25">
      <c r="A14" t="s">
        <v>7</v>
      </c>
      <c r="B14" s="30"/>
      <c r="C14" s="26"/>
      <c r="D14" s="3">
        <v>35.3344838595524</v>
      </c>
      <c r="E14" s="3">
        <v>35.414808014907997</v>
      </c>
      <c r="F14" s="3">
        <v>38.078246704080897</v>
      </c>
      <c r="G14" s="3">
        <v>39.948540402869703</v>
      </c>
      <c r="H14" s="3">
        <v>37.827738097641401</v>
      </c>
      <c r="I14" s="3"/>
      <c r="J14" s="3">
        <f t="shared" si="15"/>
        <v>37.320763415810475</v>
      </c>
      <c r="K14" s="3">
        <f t="shared" si="16"/>
        <v>1.9566545824175712</v>
      </c>
      <c r="L14" s="4">
        <f t="shared" si="17"/>
        <v>5.2428042819420435E-2</v>
      </c>
      <c r="N14" s="30"/>
      <c r="O14" s="26"/>
      <c r="P14" s="3">
        <v>26.1879364184325</v>
      </c>
      <c r="Q14" s="3">
        <v>25.780797474531699</v>
      </c>
      <c r="R14" s="3">
        <v>28.146119506132599</v>
      </c>
      <c r="S14" s="3">
        <v>24.658132389934199</v>
      </c>
      <c r="T14" s="3">
        <v>27.392600212232999</v>
      </c>
      <c r="U14" s="3"/>
      <c r="V14" s="3">
        <f t="shared" si="18"/>
        <v>26.433117200252799</v>
      </c>
      <c r="W14" s="3">
        <f t="shared" si="19"/>
        <v>1.3685019425843659</v>
      </c>
      <c r="X14" s="4">
        <f t="shared" si="20"/>
        <v>5.1772249644899161E-2</v>
      </c>
      <c r="Z14" s="30"/>
      <c r="AA14" s="26"/>
      <c r="AB14" s="3">
        <v>50.446149643075202</v>
      </c>
      <c r="AC14" s="3">
        <v>51.368104943335503</v>
      </c>
      <c r="AD14" s="3">
        <v>47.536736770055597</v>
      </c>
      <c r="AE14" s="3">
        <v>51.743413347195599</v>
      </c>
      <c r="AF14" s="3">
        <v>50.690122658778598</v>
      </c>
      <c r="AG14" s="3"/>
      <c r="AH14" s="3">
        <f t="shared" si="21"/>
        <v>50.356905472488094</v>
      </c>
      <c r="AI14" s="3">
        <f t="shared" si="22"/>
        <v>1.6596142761098838</v>
      </c>
      <c r="AJ14" s="4">
        <f t="shared" si="23"/>
        <v>3.2957034602068523E-2</v>
      </c>
      <c r="AL14" s="30"/>
      <c r="AM14" s="26"/>
      <c r="AN14" s="3">
        <v>27.569722795049898</v>
      </c>
      <c r="AO14" s="3">
        <v>28.019300074692602</v>
      </c>
      <c r="AP14" s="3">
        <v>30.354164132798601</v>
      </c>
      <c r="AQ14" s="3">
        <v>29.401886833567598</v>
      </c>
      <c r="AR14" s="3">
        <v>33.6748825582115</v>
      </c>
      <c r="AS14" s="3"/>
      <c r="AT14" s="3">
        <f t="shared" si="24"/>
        <v>29.803991278864039</v>
      </c>
      <c r="AU14" s="3">
        <f t="shared" si="25"/>
        <v>2.4302909189371711</v>
      </c>
      <c r="AV14" s="4">
        <f t="shared" si="26"/>
        <v>8.1542465108042403E-2</v>
      </c>
      <c r="AX14" s="30"/>
      <c r="AY14" s="26"/>
      <c r="AZ14" s="3">
        <v>57.527580537996101</v>
      </c>
      <c r="BA14" s="3">
        <v>43.052489637249103</v>
      </c>
      <c r="BB14" s="3">
        <v>46.0274967061412</v>
      </c>
      <c r="BC14" s="3">
        <v>44.884860056530698</v>
      </c>
      <c r="BD14" s="3">
        <v>39.870952603176598</v>
      </c>
      <c r="BE14" s="3"/>
      <c r="BF14" s="3">
        <f t="shared" si="27"/>
        <v>46.272675908218737</v>
      </c>
      <c r="BG14" s="3">
        <f t="shared" si="28"/>
        <v>6.7084030290147183</v>
      </c>
      <c r="BH14" s="4">
        <f t="shared" si="29"/>
        <v>0.14497547196796551</v>
      </c>
    </row>
    <row r="15" spans="1:60" ht="15" customHeight="1" x14ac:dyDescent="0.25">
      <c r="A15" t="s">
        <v>8</v>
      </c>
      <c r="B15" s="30"/>
      <c r="C15" s="26"/>
      <c r="D15" s="3">
        <v>36.761156303770001</v>
      </c>
      <c r="E15" s="3">
        <v>37.207288311341202</v>
      </c>
      <c r="F15" s="3">
        <v>37.684351043367499</v>
      </c>
      <c r="G15" s="3">
        <v>39.462945429012898</v>
      </c>
      <c r="H15" s="3">
        <v>38.062509062133003</v>
      </c>
      <c r="I15" s="3"/>
      <c r="J15" s="3">
        <f t="shared" si="15"/>
        <v>37.835650029924921</v>
      </c>
      <c r="K15" s="3">
        <f t="shared" si="16"/>
        <v>1.0334193167161572</v>
      </c>
      <c r="L15" s="4">
        <f t="shared" si="17"/>
        <v>2.7313375504287796E-2</v>
      </c>
      <c r="N15" s="30"/>
      <c r="O15" s="26"/>
      <c r="P15" s="3">
        <v>23.786154310949001</v>
      </c>
      <c r="Q15" s="3">
        <v>22.8652935189</v>
      </c>
      <c r="R15" s="3">
        <v>24.592232650606601</v>
      </c>
      <c r="S15" s="3">
        <v>22.438022121814502</v>
      </c>
      <c r="T15" s="3">
        <v>24.134472093692899</v>
      </c>
      <c r="U15" s="3"/>
      <c r="V15" s="3">
        <f t="shared" si="18"/>
        <v>23.563234939192604</v>
      </c>
      <c r="W15" s="3">
        <f t="shared" si="19"/>
        <v>0.89275799263197986</v>
      </c>
      <c r="X15" s="4">
        <f t="shared" si="20"/>
        <v>3.7887751615422731E-2</v>
      </c>
      <c r="Z15" s="30"/>
      <c r="AA15" s="26"/>
      <c r="AB15" s="3">
        <v>59.998056951963697</v>
      </c>
      <c r="AC15" s="3">
        <v>61.102802228228299</v>
      </c>
      <c r="AD15" s="3">
        <v>60.245985654354399</v>
      </c>
      <c r="AE15" s="3">
        <v>58.170265036322199</v>
      </c>
      <c r="AF15" s="3">
        <v>59.697121492396299</v>
      </c>
      <c r="AG15" s="3"/>
      <c r="AH15" s="3">
        <f t="shared" si="21"/>
        <v>59.842846272652977</v>
      </c>
      <c r="AI15" s="3">
        <f t="shared" si="22"/>
        <v>1.0715484624769747</v>
      </c>
      <c r="AJ15" s="4">
        <f t="shared" si="23"/>
        <v>1.7906041059525132E-2</v>
      </c>
      <c r="AL15" s="30"/>
      <c r="AM15" s="26"/>
      <c r="AN15" s="3">
        <v>29.689275512439899</v>
      </c>
      <c r="AO15" s="3">
        <v>32.040865981091798</v>
      </c>
      <c r="AP15" s="3">
        <v>33.381444955620601</v>
      </c>
      <c r="AQ15" s="3">
        <v>32.4701518773334</v>
      </c>
      <c r="AR15" s="3">
        <v>37.114979598922098</v>
      </c>
      <c r="AS15" s="3"/>
      <c r="AT15" s="3">
        <f t="shared" si="24"/>
        <v>32.939343585081559</v>
      </c>
      <c r="AU15" s="3">
        <f t="shared" si="25"/>
        <v>2.7028565945222702</v>
      </c>
      <c r="AV15" s="4">
        <f t="shared" si="26"/>
        <v>8.2055569429938829E-2</v>
      </c>
      <c r="AX15" s="30"/>
      <c r="AY15" s="26"/>
      <c r="AZ15" s="3">
        <v>68.710760786900806</v>
      </c>
      <c r="BA15" s="3">
        <v>54.571181619855601</v>
      </c>
      <c r="BB15" s="3">
        <v>57.411243226620499</v>
      </c>
      <c r="BC15" s="3">
        <v>57.048879070184299</v>
      </c>
      <c r="BD15" s="3">
        <v>50.298682593338299</v>
      </c>
      <c r="BE15" s="3"/>
      <c r="BF15" s="3">
        <f t="shared" si="27"/>
        <v>57.608149459379902</v>
      </c>
      <c r="BG15" s="3">
        <f t="shared" si="28"/>
        <v>6.8240569540192624</v>
      </c>
      <c r="BH15" s="4">
        <f t="shared" si="29"/>
        <v>0.11845645135383102</v>
      </c>
    </row>
    <row r="16" spans="1:60" ht="15" customHeight="1" x14ac:dyDescent="0.25">
      <c r="A16" t="s">
        <v>9</v>
      </c>
      <c r="B16" s="30"/>
      <c r="C16" s="26"/>
      <c r="D16" s="3">
        <v>40.3891778702328</v>
      </c>
      <c r="E16" s="3">
        <v>39.422508174970702</v>
      </c>
      <c r="F16" s="3">
        <v>42.738013642080297</v>
      </c>
      <c r="G16" s="3">
        <v>45.2237700152087</v>
      </c>
      <c r="H16" s="3">
        <v>41.311957281610702</v>
      </c>
      <c r="I16" s="3"/>
      <c r="J16" s="3">
        <f>AVERAGE(D16:H16)</f>
        <v>41.817085396820644</v>
      </c>
      <c r="K16" s="3">
        <f t="shared" si="16"/>
        <v>2.2628346885457162</v>
      </c>
      <c r="L16" s="4">
        <f t="shared" si="17"/>
        <v>5.4112683059392742E-2</v>
      </c>
      <c r="N16" s="30"/>
      <c r="O16" s="26"/>
      <c r="P16" s="3">
        <v>24.741244483072499</v>
      </c>
      <c r="Q16" s="3">
        <v>22.960298276154699</v>
      </c>
      <c r="R16" s="3">
        <v>24.0230605774126</v>
      </c>
      <c r="S16" s="3">
        <v>22.7514532368766</v>
      </c>
      <c r="T16" s="3">
        <v>24.0807237946408</v>
      </c>
      <c r="U16" s="3"/>
      <c r="V16" s="3">
        <f>AVERAGE(P16:T16)</f>
        <v>23.711356073631443</v>
      </c>
      <c r="W16" s="3">
        <f t="shared" si="19"/>
        <v>0.83363115615701799</v>
      </c>
      <c r="X16" s="4">
        <f t="shared" si="20"/>
        <v>3.51574643629965E-2</v>
      </c>
      <c r="Z16" s="30"/>
      <c r="AA16" s="26"/>
      <c r="AB16" s="3">
        <v>74.962831790463696</v>
      </c>
      <c r="AC16" s="3">
        <v>76.046108280833707</v>
      </c>
      <c r="AD16" s="3">
        <v>74.458898894872704</v>
      </c>
      <c r="AE16" s="3">
        <v>73.836865409335203</v>
      </c>
      <c r="AF16" s="3">
        <v>73.672956682099496</v>
      </c>
      <c r="AG16" s="3"/>
      <c r="AH16" s="3">
        <f>AVERAGE(AB16:AF16)</f>
        <v>74.595532211520961</v>
      </c>
      <c r="AI16" s="3">
        <f t="shared" si="22"/>
        <v>0.95974860002485651</v>
      </c>
      <c r="AJ16" s="4">
        <f t="shared" si="23"/>
        <v>1.2866033280698646E-2</v>
      </c>
      <c r="AL16" s="30"/>
      <c r="AM16" s="26"/>
      <c r="AN16" s="3">
        <v>36.192798005865797</v>
      </c>
      <c r="AO16" s="3">
        <v>39.475391611316802</v>
      </c>
      <c r="AP16" s="3">
        <v>40.263050615031197</v>
      </c>
      <c r="AQ16" s="3">
        <v>38.801299932639701</v>
      </c>
      <c r="AR16" s="3">
        <v>42.237615705678003</v>
      </c>
      <c r="AS16" s="3"/>
      <c r="AT16" s="3">
        <f>AVERAGE(AN16:AR16)</f>
        <v>39.394031174106303</v>
      </c>
      <c r="AU16" s="3">
        <f t="shared" si="25"/>
        <v>2.2049382882348447</v>
      </c>
      <c r="AV16" s="4">
        <f t="shared" si="26"/>
        <v>5.5971379991295499E-2</v>
      </c>
      <c r="AX16" s="30"/>
      <c r="AY16" s="26"/>
      <c r="AZ16" s="3">
        <v>81.496531702151799</v>
      </c>
      <c r="BA16" s="3">
        <v>62.111909509473001</v>
      </c>
      <c r="BB16" s="3">
        <v>69.062526325673005</v>
      </c>
      <c r="BC16" s="3">
        <v>66.698773291660501</v>
      </c>
      <c r="BD16" s="3">
        <v>60.252911616644703</v>
      </c>
      <c r="BE16" s="3"/>
      <c r="BF16" s="3">
        <f>AVERAGE(AZ16:BD16)</f>
        <v>67.924530489120613</v>
      </c>
      <c r="BG16" s="3">
        <f t="shared" si="28"/>
        <v>8.3611756191221893</v>
      </c>
      <c r="BH16" s="4">
        <f t="shared" si="29"/>
        <v>0.12309508153996572</v>
      </c>
    </row>
    <row r="17" spans="1:60" ht="15" customHeight="1" x14ac:dyDescent="0.25">
      <c r="A17" t="s">
        <v>10</v>
      </c>
      <c r="B17" s="30"/>
      <c r="C17" s="26"/>
      <c r="D17" s="3">
        <v>45.5167188595833</v>
      </c>
      <c r="E17" s="3">
        <v>46.0509911516275</v>
      </c>
      <c r="F17" s="3">
        <v>48.746969565700802</v>
      </c>
      <c r="G17" s="3">
        <v>51.0936573336202</v>
      </c>
      <c r="H17" s="3">
        <v>48.315317669412501</v>
      </c>
      <c r="I17" s="3"/>
      <c r="J17" s="3">
        <f t="shared" ref="J17:J18" si="30">AVERAGE(D17:H17)</f>
        <v>47.944730915988863</v>
      </c>
      <c r="K17" s="3">
        <f t="shared" si="16"/>
        <v>2.2460048874465652</v>
      </c>
      <c r="L17" s="4">
        <f t="shared" si="17"/>
        <v>4.6845708475914204E-2</v>
      </c>
      <c r="N17" s="30"/>
      <c r="O17" s="26"/>
      <c r="P17" s="3">
        <v>27.605357211403</v>
      </c>
      <c r="Q17" s="3">
        <v>26.977842446006299</v>
      </c>
      <c r="R17" s="3">
        <v>28.295539677607302</v>
      </c>
      <c r="S17" s="3">
        <v>25.805833357869599</v>
      </c>
      <c r="T17" s="3">
        <v>28.004786370252202</v>
      </c>
      <c r="U17" s="3"/>
      <c r="V17" s="3">
        <f t="shared" ref="V17:V18" si="31">AVERAGE(P17:T17)</f>
        <v>27.337871812627679</v>
      </c>
      <c r="W17" s="3">
        <f t="shared" si="19"/>
        <v>0.98871307478856718</v>
      </c>
      <c r="X17" s="4">
        <f t="shared" si="20"/>
        <v>3.6166424422689303E-2</v>
      </c>
      <c r="Z17" s="30"/>
      <c r="AA17" s="26"/>
      <c r="AB17" s="3">
        <v>93.426590564273297</v>
      </c>
      <c r="AC17" s="3">
        <v>95.012446849343704</v>
      </c>
      <c r="AD17" s="3">
        <v>93.563309373403001</v>
      </c>
      <c r="AE17" s="3">
        <v>92.783924855861599</v>
      </c>
      <c r="AF17" s="3">
        <v>94.214543851702103</v>
      </c>
      <c r="AG17" s="3"/>
      <c r="AH17" s="3">
        <f t="shared" ref="AH17" si="32">AVERAGE(AB17:AF17)</f>
        <v>93.800163098916727</v>
      </c>
      <c r="AI17" s="3">
        <f t="shared" si="22"/>
        <v>0.84701528799746162</v>
      </c>
      <c r="AJ17" s="4">
        <f t="shared" si="23"/>
        <v>9.0299980300060229E-3</v>
      </c>
      <c r="AL17" s="30"/>
      <c r="AM17" s="26"/>
      <c r="AN17" s="3">
        <v>45.7481309348506</v>
      </c>
      <c r="AO17" s="3">
        <v>48.700304882456201</v>
      </c>
      <c r="AP17" s="3">
        <v>48.485369726313998</v>
      </c>
      <c r="AQ17" s="3">
        <v>47.633746271966103</v>
      </c>
      <c r="AR17" s="3">
        <v>50.576668429736202</v>
      </c>
      <c r="AS17" s="3"/>
      <c r="AT17" s="3">
        <f t="shared" ref="AT17:AT18" si="33">AVERAGE(AN17:AR17)</f>
        <v>48.22884404906462</v>
      </c>
      <c r="AU17" s="3">
        <f t="shared" si="25"/>
        <v>1.7541692465614207</v>
      </c>
      <c r="AV17" s="4">
        <f t="shared" si="26"/>
        <v>3.6371787073661829E-2</v>
      </c>
      <c r="AX17" s="30"/>
      <c r="AY17" s="26"/>
      <c r="AZ17" s="3">
        <v>98.327592547028004</v>
      </c>
      <c r="BA17" s="3">
        <v>76.778292703659702</v>
      </c>
      <c r="BB17" s="3">
        <v>83.413080586120998</v>
      </c>
      <c r="BC17" s="3">
        <v>79.442939121592801</v>
      </c>
      <c r="BD17" s="3">
        <v>72.831973473405299</v>
      </c>
      <c r="BE17" s="3"/>
      <c r="BF17" s="3">
        <f t="shared" ref="BF17:BF18" si="34">AVERAGE(AZ17:BD17)</f>
        <v>82.158775686361366</v>
      </c>
      <c r="BG17" s="3">
        <f t="shared" si="28"/>
        <v>9.8274936320077941</v>
      </c>
      <c r="BH17" s="4">
        <f t="shared" si="29"/>
        <v>0.11961587243612239</v>
      </c>
    </row>
    <row r="18" spans="1:60" ht="15" customHeight="1" x14ac:dyDescent="0.25">
      <c r="A18" t="s">
        <v>11</v>
      </c>
      <c r="B18" s="30"/>
      <c r="C18" s="26"/>
      <c r="D18" s="3">
        <v>53.151811938316001</v>
      </c>
      <c r="E18" s="3">
        <v>53.882231735552999</v>
      </c>
      <c r="F18" s="3">
        <v>56.720121753925604</v>
      </c>
      <c r="G18" s="3">
        <v>58.131764541119601</v>
      </c>
      <c r="H18" s="3">
        <v>55.577322041097403</v>
      </c>
      <c r="I18" s="3"/>
      <c r="J18" s="3">
        <f t="shared" si="30"/>
        <v>55.492650402002326</v>
      </c>
      <c r="K18" s="3">
        <f t="shared" si="16"/>
        <v>2.0341922008422597</v>
      </c>
      <c r="L18" s="4">
        <f t="shared" si="17"/>
        <v>3.6656966032547991E-2</v>
      </c>
      <c r="N18" s="30"/>
      <c r="O18" s="26"/>
      <c r="P18" s="3">
        <v>38.677090197094302</v>
      </c>
      <c r="Q18" s="3">
        <v>34.889809947946098</v>
      </c>
      <c r="R18" s="3">
        <v>36.8384434498141</v>
      </c>
      <c r="S18" s="3">
        <v>34.975432991174998</v>
      </c>
      <c r="T18" s="3">
        <v>37.802259751383801</v>
      </c>
      <c r="U18" s="3"/>
      <c r="V18" s="3">
        <f t="shared" si="31"/>
        <v>36.63660726748266</v>
      </c>
      <c r="W18" s="3">
        <f t="shared" si="19"/>
        <v>1.6862573198926329</v>
      </c>
      <c r="X18" s="4">
        <f t="shared" si="20"/>
        <v>4.6026568660720246E-2</v>
      </c>
      <c r="Z18" s="30"/>
      <c r="AA18" s="26"/>
      <c r="AB18" s="3">
        <v>111.266924479362</v>
      </c>
      <c r="AC18" s="3">
        <v>112.960523261532</v>
      </c>
      <c r="AD18" s="3">
        <v>112.461873493898</v>
      </c>
      <c r="AE18" s="3">
        <v>109.72641208769301</v>
      </c>
      <c r="AF18" s="3">
        <v>111.432900822401</v>
      </c>
      <c r="AG18" s="3"/>
      <c r="AH18" s="3">
        <f>AVERAGE(AB18:AF18)</f>
        <v>111.56972682897722</v>
      </c>
      <c r="AI18" s="3">
        <f t="shared" si="22"/>
        <v>1.2488454911417342</v>
      </c>
      <c r="AJ18" s="4">
        <f t="shared" si="23"/>
        <v>1.1193408163991133E-2</v>
      </c>
      <c r="AL18" s="30"/>
      <c r="AM18" s="26"/>
      <c r="AN18" s="3">
        <v>54.699045036247</v>
      </c>
      <c r="AO18" s="3">
        <v>57.7239546614313</v>
      </c>
      <c r="AP18" s="3">
        <v>57.584718994277601</v>
      </c>
      <c r="AQ18" s="3">
        <v>57.175184809433901</v>
      </c>
      <c r="AR18" s="3">
        <v>60.030484646817797</v>
      </c>
      <c r="AS18" s="3"/>
      <c r="AT18" s="3">
        <f t="shared" si="33"/>
        <v>57.442677629641523</v>
      </c>
      <c r="AU18" s="3">
        <f t="shared" si="25"/>
        <v>1.8970444046217194</v>
      </c>
      <c r="AV18" s="4">
        <f t="shared" si="26"/>
        <v>3.3024999580500196E-2</v>
      </c>
      <c r="AX18" s="30"/>
      <c r="AY18" s="26"/>
      <c r="AZ18" s="3">
        <v>112.531862827786</v>
      </c>
      <c r="BA18" s="3">
        <v>90.647987785088304</v>
      </c>
      <c r="BB18" s="3">
        <v>97.314283181199698</v>
      </c>
      <c r="BC18" s="3">
        <v>93.641456945003299</v>
      </c>
      <c r="BD18" s="3">
        <v>86.270603283717094</v>
      </c>
      <c r="BE18" s="3"/>
      <c r="BF18" s="3">
        <f t="shared" si="34"/>
        <v>96.081238804558879</v>
      </c>
      <c r="BG18" s="3">
        <f t="shared" si="28"/>
        <v>10.048193253937992</v>
      </c>
      <c r="BH18" s="4">
        <f t="shared" si="29"/>
        <v>0.10458018005343644</v>
      </c>
    </row>
    <row r="19" spans="1:60" ht="15" customHeight="1" x14ac:dyDescent="0.25">
      <c r="B19" s="30"/>
      <c r="C19" s="2"/>
      <c r="N19" s="30"/>
      <c r="O19" s="2"/>
      <c r="Z19" s="30"/>
      <c r="AA19" s="2"/>
      <c r="AL19" s="30"/>
      <c r="AM19" s="2"/>
      <c r="AS19" s="3"/>
      <c r="AX19" s="30"/>
      <c r="AY19" s="2"/>
      <c r="BE19" s="3"/>
    </row>
    <row r="20" spans="1:60" ht="15" customHeight="1" x14ac:dyDescent="0.25">
      <c r="A20" t="s">
        <v>4</v>
      </c>
      <c r="B20" s="30"/>
      <c r="C20" s="26">
        <v>1</v>
      </c>
      <c r="D20" s="3">
        <v>27.157808515617401</v>
      </c>
      <c r="E20" s="3">
        <v>27.115246752190199</v>
      </c>
      <c r="F20" s="3">
        <v>27.619700214177101</v>
      </c>
      <c r="G20" s="3">
        <v>26.597099284189099</v>
      </c>
      <c r="H20" s="3">
        <v>29.409506513253302</v>
      </c>
      <c r="I20" s="3"/>
      <c r="J20" s="3">
        <f>AVERAGE(D20:H20)</f>
        <v>27.579872255885419</v>
      </c>
      <c r="K20" s="3">
        <f>STDEV(D20:H20)</f>
        <v>1.0850121146127458</v>
      </c>
      <c r="L20" s="4">
        <f>K20/J20</f>
        <v>3.9340722993421742E-2</v>
      </c>
      <c r="N20" s="30"/>
      <c r="O20" s="26">
        <v>1</v>
      </c>
      <c r="P20" s="3">
        <v>28.032748699534601</v>
      </c>
      <c r="Q20" s="3">
        <v>28.901767209635299</v>
      </c>
      <c r="R20" s="3">
        <v>29.048256396892299</v>
      </c>
      <c r="S20" s="3">
        <v>28.235398823785101</v>
      </c>
      <c r="T20" s="3">
        <v>27.5723843663087</v>
      </c>
      <c r="U20" s="3"/>
      <c r="V20" s="3">
        <f>AVERAGE(P20:T20)</f>
        <v>28.358111099231202</v>
      </c>
      <c r="W20" s="3">
        <f>STDEV(P20:T20)</f>
        <v>0.61444039393052496</v>
      </c>
      <c r="X20" s="4">
        <f>W20/V20</f>
        <v>2.1667183395271437E-2</v>
      </c>
      <c r="Z20" s="30"/>
      <c r="AA20" s="26">
        <v>1</v>
      </c>
      <c r="AB20" s="3">
        <v>46.6724645149637</v>
      </c>
      <c r="AC20" s="3">
        <v>46.916651042450198</v>
      </c>
      <c r="AD20" s="3">
        <v>43.773616803579699</v>
      </c>
      <c r="AE20" s="3">
        <v>41.7448920715089</v>
      </c>
      <c r="AF20" s="3">
        <v>37.975815212360096</v>
      </c>
      <c r="AG20" s="3"/>
      <c r="AH20" s="3">
        <f>AVERAGE(AB20:AF20)</f>
        <v>43.416687928972514</v>
      </c>
      <c r="AI20" s="3">
        <f>STDEV(AB20:AF20)</f>
        <v>3.7207263572631577</v>
      </c>
      <c r="AJ20" s="4">
        <f>AI20/AH20</f>
        <v>8.5698069906900223E-2</v>
      </c>
      <c r="AL20" s="30"/>
      <c r="AM20" s="26">
        <v>1</v>
      </c>
      <c r="AN20" s="3">
        <v>38.498440393391498</v>
      </c>
      <c r="AO20" s="3">
        <v>32.547945407911897</v>
      </c>
      <c r="AP20" s="3">
        <v>27.542314896129898</v>
      </c>
      <c r="AQ20" s="3">
        <v>29.078475370176399</v>
      </c>
      <c r="AR20" s="3">
        <v>28.255777375745101</v>
      </c>
      <c r="AS20" s="3"/>
      <c r="AT20" s="3">
        <f>AVERAGE(AN20:AR20)</f>
        <v>31.184590688670959</v>
      </c>
      <c r="AU20" s="3">
        <f>STDEV(AN20:AR20)</f>
        <v>4.5174931018048055</v>
      </c>
      <c r="AV20" s="4">
        <f>AU20/AT20</f>
        <v>0.14486299169050706</v>
      </c>
      <c r="AX20" s="30"/>
      <c r="AY20" s="26">
        <v>1</v>
      </c>
      <c r="AZ20" s="3">
        <v>66.700061631926403</v>
      </c>
      <c r="BA20" s="3">
        <v>61.787148390892298</v>
      </c>
      <c r="BB20" s="3">
        <v>59.564445115892497</v>
      </c>
      <c r="BC20" s="3">
        <v>60.155026275578699</v>
      </c>
      <c r="BD20" s="3">
        <v>64.665013394369296</v>
      </c>
      <c r="BE20" s="3"/>
      <c r="BF20" s="3">
        <f>AVERAGE(AZ20:BD20)</f>
        <v>62.574338961731847</v>
      </c>
      <c r="BG20" s="3">
        <f>STDEV(AZ20:BD20)</f>
        <v>3.0382853291808796</v>
      </c>
      <c r="BH20" s="4">
        <f>BG20/BF20</f>
        <v>4.8554813036682382E-2</v>
      </c>
    </row>
    <row r="21" spans="1:60" ht="15" customHeight="1" x14ac:dyDescent="0.25">
      <c r="A21" t="s">
        <v>6</v>
      </c>
      <c r="B21" s="30"/>
      <c r="C21" s="26"/>
      <c r="D21" s="3">
        <v>30.141075137888102</v>
      </c>
      <c r="E21" s="3">
        <v>32.770614063364299</v>
      </c>
      <c r="F21" s="3">
        <v>31.9824373498112</v>
      </c>
      <c r="G21" s="3">
        <v>37.451589904498299</v>
      </c>
      <c r="H21" s="3">
        <v>30.9435473668991</v>
      </c>
      <c r="I21" s="3"/>
      <c r="J21" s="3">
        <f t="shared" ref="J21:J26" si="35">AVERAGE(D21:H21)</f>
        <v>32.657852764492205</v>
      </c>
      <c r="K21" s="3">
        <f t="shared" ref="K21:K26" si="36">STDEV(D21:H21)</f>
        <v>2.8601498858616519</v>
      </c>
      <c r="L21" s="4">
        <f t="shared" ref="L21:L26" si="37">K21/J21</f>
        <v>8.7579238797089481E-2</v>
      </c>
      <c r="N21" s="30"/>
      <c r="O21" s="26"/>
      <c r="P21" s="3">
        <v>33.8566288411971</v>
      </c>
      <c r="Q21" s="3">
        <v>35.174526876987898</v>
      </c>
      <c r="R21" s="3">
        <v>36.166142877248703</v>
      </c>
      <c r="S21" s="3">
        <v>34.084408851156297</v>
      </c>
      <c r="T21" s="3">
        <v>29.7697103519763</v>
      </c>
      <c r="U21" s="3"/>
      <c r="V21" s="3">
        <f t="shared" ref="V21:V26" si="38">AVERAGE(P21:T21)</f>
        <v>33.810283559713262</v>
      </c>
      <c r="W21" s="3">
        <f t="shared" ref="W21:W26" si="39">STDEV(P21:T21)</f>
        <v>2.4400183073264716</v>
      </c>
      <c r="X21" s="4">
        <f t="shared" ref="X21:X26" si="40">W21/V21</f>
        <v>7.216793384820594E-2</v>
      </c>
      <c r="Z21" s="30"/>
      <c r="AA21" s="26"/>
      <c r="AB21" s="3">
        <v>57.501067803202801</v>
      </c>
      <c r="AC21" s="3">
        <v>44.513998537143102</v>
      </c>
      <c r="AD21" s="3">
        <v>62.2912970357227</v>
      </c>
      <c r="AE21" s="3">
        <v>46.776496074150899</v>
      </c>
      <c r="AF21" s="3">
        <v>54.829182753255502</v>
      </c>
      <c r="AG21" s="3"/>
      <c r="AH21" s="3">
        <f t="shared" ref="AH21:AH26" si="41">AVERAGE(AB21:AF21)</f>
        <v>53.182408440694999</v>
      </c>
      <c r="AI21" s="3">
        <f t="shared" ref="AI21:AI26" si="42">STDEV(AB21:AF21)</f>
        <v>7.4248161469889737</v>
      </c>
      <c r="AJ21" s="4">
        <f t="shared" ref="AJ21:AJ26" si="43">AI21/AH21</f>
        <v>0.13961037803070855</v>
      </c>
      <c r="AL21" s="30"/>
      <c r="AM21" s="26"/>
      <c r="AN21" s="3">
        <v>44.7177234295484</v>
      </c>
      <c r="AO21" s="3">
        <v>42.202214628957201</v>
      </c>
      <c r="AP21" s="3">
        <v>31.6660352692884</v>
      </c>
      <c r="AQ21" s="3">
        <v>33.929497380247703</v>
      </c>
      <c r="AR21" s="3">
        <v>29.642292734073699</v>
      </c>
      <c r="AS21" s="3"/>
      <c r="AT21" s="3">
        <f t="shared" ref="AT21:AT26" si="44">AVERAGE(AN21:AR21)</f>
        <v>36.431552688423082</v>
      </c>
      <c r="AU21" s="3">
        <f t="shared" ref="AU21:AU26" si="45">STDEV(AN21:AR21)</f>
        <v>6.6525493712558648</v>
      </c>
      <c r="AV21" s="4">
        <f t="shared" ref="AV21:AV26" si="46">AU21/AT21</f>
        <v>0.18260405830492799</v>
      </c>
      <c r="AX21" s="30"/>
      <c r="AY21" s="26"/>
      <c r="AZ21" s="3">
        <v>59.774811657324499</v>
      </c>
      <c r="BA21" s="3">
        <v>59.920697589796198</v>
      </c>
      <c r="BB21" s="3">
        <v>56.6850556583178</v>
      </c>
      <c r="BC21" s="3">
        <v>53.9055297688896</v>
      </c>
      <c r="BD21" s="3">
        <v>63.556970902751097</v>
      </c>
      <c r="BE21" s="3"/>
      <c r="BF21" s="3">
        <f t="shared" ref="BF21:BF26" si="47">AVERAGE(AZ21:BD21)</f>
        <v>58.768613115415839</v>
      </c>
      <c r="BG21" s="3">
        <f t="shared" ref="BG21:BG26" si="48">STDEV(AZ21:BD21)</f>
        <v>3.6489346306035433</v>
      </c>
      <c r="BH21" s="4">
        <f t="shared" ref="BH21:BH26" si="49">BG21/BF21</f>
        <v>6.2089854382600292E-2</v>
      </c>
    </row>
    <row r="22" spans="1:60" ht="15" customHeight="1" x14ac:dyDescent="0.25">
      <c r="A22" t="s">
        <v>7</v>
      </c>
      <c r="B22" s="30"/>
      <c r="C22" s="26"/>
      <c r="D22" s="3">
        <v>26.082451579170701</v>
      </c>
      <c r="E22" s="3">
        <v>24.7237161021906</v>
      </c>
      <c r="F22" s="3">
        <v>27.786226557387302</v>
      </c>
      <c r="G22" s="3">
        <v>24.419632455367999</v>
      </c>
      <c r="H22" s="3">
        <v>28.426679327319299</v>
      </c>
      <c r="I22" s="3"/>
      <c r="J22" s="3">
        <f t="shared" si="35"/>
        <v>26.28774120428718</v>
      </c>
      <c r="K22" s="3">
        <f t="shared" si="36"/>
        <v>1.7887609744997253</v>
      </c>
      <c r="L22" s="4">
        <f t="shared" si="37"/>
        <v>6.8045442192956551E-2</v>
      </c>
      <c r="N22" s="30"/>
      <c r="O22" s="26"/>
      <c r="P22" s="3">
        <v>27.320183465751601</v>
      </c>
      <c r="Q22" s="3">
        <v>28.759267806590099</v>
      </c>
      <c r="R22" s="3">
        <v>29.9628746885925</v>
      </c>
      <c r="S22" s="3">
        <v>28.455852343979299</v>
      </c>
      <c r="T22" s="3">
        <v>27.520281689111901</v>
      </c>
      <c r="U22" s="3"/>
      <c r="V22" s="3">
        <f t="shared" si="38"/>
        <v>28.40369199880508</v>
      </c>
      <c r="W22" s="3">
        <f t="shared" si="39"/>
        <v>1.0623805854418764</v>
      </c>
      <c r="X22" s="4">
        <f t="shared" si="40"/>
        <v>3.7402904716984327E-2</v>
      </c>
      <c r="Z22" s="30"/>
      <c r="AA22" s="26"/>
      <c r="AB22" s="3">
        <v>39.065921908694598</v>
      </c>
      <c r="AC22" s="3">
        <v>41.789270442333802</v>
      </c>
      <c r="AD22" s="3">
        <v>38.872046282358298</v>
      </c>
      <c r="AE22" s="3">
        <v>34.985162928826597</v>
      </c>
      <c r="AF22" s="3">
        <v>32.670393404856497</v>
      </c>
      <c r="AG22" s="3"/>
      <c r="AH22" s="3">
        <f t="shared" si="41"/>
        <v>37.47655899341396</v>
      </c>
      <c r="AI22" s="3">
        <f t="shared" si="42"/>
        <v>3.6186745262248361</v>
      </c>
      <c r="AJ22" s="4">
        <f t="shared" si="43"/>
        <v>9.6558345360916759E-2</v>
      </c>
      <c r="AL22" s="30"/>
      <c r="AM22" s="26"/>
      <c r="AN22" s="3">
        <v>35.205387689799601</v>
      </c>
      <c r="AO22" s="3">
        <v>31.762187649615999</v>
      </c>
      <c r="AP22" s="3">
        <v>27.054036266417299</v>
      </c>
      <c r="AQ22" s="3">
        <v>28.6341416611494</v>
      </c>
      <c r="AR22" s="3">
        <v>27.627195898971099</v>
      </c>
      <c r="AS22" s="3"/>
      <c r="AT22" s="3">
        <f t="shared" si="44"/>
        <v>30.056589833190678</v>
      </c>
      <c r="AU22" s="3">
        <f t="shared" si="45"/>
        <v>3.4044024766001733</v>
      </c>
      <c r="AV22" s="4">
        <f t="shared" si="46"/>
        <v>0.11326642495020456</v>
      </c>
      <c r="AX22" s="30"/>
      <c r="AY22" s="26"/>
      <c r="AZ22" s="3">
        <v>67.298061647364705</v>
      </c>
      <c r="BA22" s="3">
        <v>61.986480572649398</v>
      </c>
      <c r="BB22" s="3">
        <v>59.162861080199797</v>
      </c>
      <c r="BC22" s="3">
        <v>60.8217657273849</v>
      </c>
      <c r="BD22" s="3">
        <v>64.302717376644395</v>
      </c>
      <c r="BE22" s="3"/>
      <c r="BF22" s="3">
        <f t="shared" si="47"/>
        <v>62.714377280848637</v>
      </c>
      <c r="BG22" s="3">
        <f t="shared" si="48"/>
        <v>3.1724622166914442</v>
      </c>
      <c r="BH22" s="4">
        <f t="shared" si="49"/>
        <v>5.0585884038750278E-2</v>
      </c>
    </row>
    <row r="23" spans="1:60" ht="15" customHeight="1" x14ac:dyDescent="0.25">
      <c r="A23" t="s">
        <v>8</v>
      </c>
      <c r="B23" s="30"/>
      <c r="C23" s="26"/>
      <c r="D23" s="3">
        <v>25.8805534968701</v>
      </c>
      <c r="E23" s="3">
        <v>25.957963568775298</v>
      </c>
      <c r="F23" s="3">
        <v>27.063278772487401</v>
      </c>
      <c r="G23" s="3">
        <v>25.8604320145988</v>
      </c>
      <c r="H23" s="3">
        <v>30.277336348109699</v>
      </c>
      <c r="I23" s="3"/>
      <c r="J23" s="3">
        <f t="shared" si="35"/>
        <v>27.007912840168263</v>
      </c>
      <c r="K23" s="3">
        <f t="shared" si="36"/>
        <v>1.8961962099959166</v>
      </c>
      <c r="L23" s="4">
        <f t="shared" si="37"/>
        <v>7.0208913262477163E-2</v>
      </c>
      <c r="N23" s="30"/>
      <c r="O23" s="26"/>
      <c r="P23" s="3">
        <v>27.1317526924445</v>
      </c>
      <c r="Q23" s="3">
        <v>27.796180597240401</v>
      </c>
      <c r="R23" s="3">
        <v>27.894403257343502</v>
      </c>
      <c r="S23" s="3">
        <v>27.599432121614001</v>
      </c>
      <c r="T23" s="3">
        <v>25.735393412234199</v>
      </c>
      <c r="U23" s="3"/>
      <c r="V23" s="3">
        <f t="shared" si="38"/>
        <v>27.231432416175316</v>
      </c>
      <c r="W23" s="3">
        <f t="shared" si="39"/>
        <v>0.88627921335416548</v>
      </c>
      <c r="X23" s="4">
        <f t="shared" si="40"/>
        <v>3.2546184123157643E-2</v>
      </c>
      <c r="Z23" s="30"/>
      <c r="AA23" s="26"/>
      <c r="AB23" s="3">
        <v>47.8209886779876</v>
      </c>
      <c r="AC23" s="3">
        <v>47.117823360537102</v>
      </c>
      <c r="AD23" s="3">
        <v>45.095012483459698</v>
      </c>
      <c r="AE23" s="3">
        <v>42.692261267501301</v>
      </c>
      <c r="AF23" s="3">
        <v>38.355532373545202</v>
      </c>
      <c r="AG23" s="3"/>
      <c r="AH23" s="3">
        <f t="shared" si="41"/>
        <v>44.216323632606176</v>
      </c>
      <c r="AI23" s="3">
        <f t="shared" si="42"/>
        <v>3.8358846806247566</v>
      </c>
      <c r="AJ23" s="4">
        <f t="shared" si="43"/>
        <v>8.6752682391624328E-2</v>
      </c>
      <c r="AL23" s="30"/>
      <c r="AM23" s="26"/>
      <c r="AN23" s="3">
        <v>39.647660252948597</v>
      </c>
      <c r="AO23" s="3">
        <v>32.543067061127402</v>
      </c>
      <c r="AP23" s="3">
        <v>26.1376904791437</v>
      </c>
      <c r="AQ23" s="3">
        <v>27.931557645510999</v>
      </c>
      <c r="AR23" s="3">
        <v>27.446191211705202</v>
      </c>
      <c r="AS23" s="3"/>
      <c r="AT23" s="3">
        <f t="shared" si="44"/>
        <v>30.74123333008718</v>
      </c>
      <c r="AU23" s="3">
        <f t="shared" si="45"/>
        <v>5.5343299531530308</v>
      </c>
      <c r="AV23" s="4">
        <f t="shared" si="46"/>
        <v>0.18002953537119312</v>
      </c>
      <c r="AX23" s="30"/>
      <c r="AY23" s="26"/>
      <c r="AZ23" s="3">
        <v>76.830230319109305</v>
      </c>
      <c r="BA23" s="3">
        <v>64.711880257671794</v>
      </c>
      <c r="BB23" s="3">
        <v>62.720331100332601</v>
      </c>
      <c r="BC23" s="3">
        <v>62.896609786823198</v>
      </c>
      <c r="BD23" s="3">
        <v>70.517276952309004</v>
      </c>
      <c r="BE23" s="3"/>
      <c r="BF23" s="3">
        <f t="shared" si="47"/>
        <v>67.535265683249193</v>
      </c>
      <c r="BG23" s="3">
        <f t="shared" si="48"/>
        <v>6.0819607778919966</v>
      </c>
      <c r="BH23" s="4">
        <f t="shared" si="49"/>
        <v>9.005607242914139E-2</v>
      </c>
    </row>
    <row r="24" spans="1:60" ht="15" customHeight="1" x14ac:dyDescent="0.25">
      <c r="A24" t="s">
        <v>9</v>
      </c>
      <c r="B24" s="30"/>
      <c r="C24" s="26"/>
      <c r="D24" s="3">
        <v>27.4354046140847</v>
      </c>
      <c r="E24" s="3">
        <v>27.232279632982401</v>
      </c>
      <c r="F24" s="3">
        <v>28.453080056122101</v>
      </c>
      <c r="G24" s="3">
        <v>27.396800226593701</v>
      </c>
      <c r="H24" s="3">
        <v>33.096599818746597</v>
      </c>
      <c r="I24" s="3"/>
      <c r="J24" s="3">
        <f t="shared" si="35"/>
        <v>28.722832869705901</v>
      </c>
      <c r="K24" s="3">
        <f t="shared" si="36"/>
        <v>2.4919965359343408</v>
      </c>
      <c r="L24" s="4">
        <f t="shared" si="37"/>
        <v>8.6760123809467987E-2</v>
      </c>
      <c r="N24" s="30"/>
      <c r="O24" s="26"/>
      <c r="P24" s="3">
        <v>27.695605776644701</v>
      </c>
      <c r="Q24" s="3">
        <v>27.770456332027599</v>
      </c>
      <c r="R24" s="3">
        <v>28.235984516848902</v>
      </c>
      <c r="S24" s="3">
        <v>26.585408011296501</v>
      </c>
      <c r="T24" s="3">
        <v>26.8557939143918</v>
      </c>
      <c r="U24" s="3"/>
      <c r="V24" s="3">
        <f t="shared" si="38"/>
        <v>27.428649710241899</v>
      </c>
      <c r="W24" s="3">
        <f t="shared" si="39"/>
        <v>0.68540264146783614</v>
      </c>
      <c r="X24" s="4">
        <f t="shared" si="40"/>
        <v>2.4988566652331623E-2</v>
      </c>
      <c r="Z24" s="30"/>
      <c r="AA24" s="26"/>
      <c r="AB24" s="3">
        <v>58.653690896086097</v>
      </c>
      <c r="AC24" s="3">
        <v>59.987471627437003</v>
      </c>
      <c r="AD24" s="3">
        <v>51.880949989188203</v>
      </c>
      <c r="AE24" s="3">
        <v>48.447010351968302</v>
      </c>
      <c r="AF24" s="3">
        <v>43.272895042440801</v>
      </c>
      <c r="AG24" s="3"/>
      <c r="AH24" s="3">
        <f t="shared" si="41"/>
        <v>52.448403581424074</v>
      </c>
      <c r="AI24" s="3">
        <f t="shared" si="42"/>
        <v>6.9976111274661639</v>
      </c>
      <c r="AJ24" s="4">
        <f t="shared" si="43"/>
        <v>0.13341895366944104</v>
      </c>
      <c r="AL24" s="30"/>
      <c r="AM24" s="26"/>
      <c r="AN24" s="3">
        <v>43.123990117511603</v>
      </c>
      <c r="AO24" s="3">
        <v>34.692704957258201</v>
      </c>
      <c r="AP24" s="3">
        <v>27.828273624474299</v>
      </c>
      <c r="AQ24" s="3">
        <v>30.0408298125332</v>
      </c>
      <c r="AR24" s="3">
        <v>29.444927258546901</v>
      </c>
      <c r="AS24" s="3"/>
      <c r="AT24" s="3">
        <f t="shared" si="44"/>
        <v>33.026145154064835</v>
      </c>
      <c r="AU24" s="3">
        <f t="shared" si="45"/>
        <v>6.1947355114064164</v>
      </c>
      <c r="AV24" s="4">
        <f t="shared" si="46"/>
        <v>0.18757064993532777</v>
      </c>
      <c r="AX24" s="30"/>
      <c r="AY24" s="26"/>
      <c r="AZ24" s="3">
        <v>94.941315541055801</v>
      </c>
      <c r="BA24" s="3">
        <v>79.443885378826494</v>
      </c>
      <c r="BB24" s="3">
        <v>75.975799658143103</v>
      </c>
      <c r="BC24" s="3">
        <v>75.725752836397405</v>
      </c>
      <c r="BD24" s="3">
        <v>86.203113643593497</v>
      </c>
      <c r="BE24" s="3"/>
      <c r="BF24" s="3">
        <f t="shared" si="47"/>
        <v>82.457973411603263</v>
      </c>
      <c r="BG24" s="3">
        <f t="shared" si="48"/>
        <v>8.1591360325532847</v>
      </c>
      <c r="BH24" s="4">
        <f t="shared" si="49"/>
        <v>9.8949024514894915E-2</v>
      </c>
    </row>
    <row r="25" spans="1:60" ht="15" customHeight="1" x14ac:dyDescent="0.25">
      <c r="A25" t="s">
        <v>10</v>
      </c>
      <c r="B25" s="30"/>
      <c r="C25" s="26"/>
      <c r="D25" s="3">
        <v>30.6250892203463</v>
      </c>
      <c r="E25" s="3">
        <v>30.120224564217299</v>
      </c>
      <c r="F25" s="3">
        <v>30.500772886479201</v>
      </c>
      <c r="G25" s="3">
        <v>29.5312467393716</v>
      </c>
      <c r="H25" s="3">
        <v>38.481951887528801</v>
      </c>
      <c r="I25" s="3"/>
      <c r="J25" s="3">
        <f t="shared" si="35"/>
        <v>31.851857059588639</v>
      </c>
      <c r="K25" s="3">
        <f t="shared" si="36"/>
        <v>3.7306945921312584</v>
      </c>
      <c r="L25" s="4">
        <f t="shared" si="37"/>
        <v>0.1171264389750291</v>
      </c>
      <c r="N25" s="30"/>
      <c r="O25" s="26"/>
      <c r="P25" s="3">
        <v>28.696118420983101</v>
      </c>
      <c r="Q25" s="3">
        <v>29.018248064209399</v>
      </c>
      <c r="R25" s="3">
        <v>30.0499072533811</v>
      </c>
      <c r="S25" s="3">
        <v>28.709748104903401</v>
      </c>
      <c r="T25" s="3">
        <v>27.9245141540571</v>
      </c>
      <c r="U25" s="3"/>
      <c r="V25" s="3">
        <f t="shared" si="38"/>
        <v>28.879707199506818</v>
      </c>
      <c r="W25" s="3">
        <f t="shared" si="39"/>
        <v>0.76869148960972355</v>
      </c>
      <c r="X25" s="4">
        <f t="shared" si="40"/>
        <v>2.6617011187109633E-2</v>
      </c>
      <c r="Z25" s="30"/>
      <c r="AA25" s="26"/>
      <c r="AB25" s="3">
        <v>75.970313617176899</v>
      </c>
      <c r="AC25" s="3">
        <v>76.220253383296296</v>
      </c>
      <c r="AD25" s="3">
        <v>68.435147756480902</v>
      </c>
      <c r="AE25" s="3">
        <v>64.581305296257099</v>
      </c>
      <c r="AF25" s="3">
        <v>59.319946608441199</v>
      </c>
      <c r="AG25" s="3"/>
      <c r="AH25" s="3">
        <f t="shared" si="41"/>
        <v>68.905393332330476</v>
      </c>
      <c r="AI25" s="3">
        <f t="shared" si="42"/>
        <v>7.3181270373349081</v>
      </c>
      <c r="AJ25" s="4">
        <f t="shared" si="43"/>
        <v>0.10620543158413749</v>
      </c>
      <c r="AL25" s="30"/>
      <c r="AM25" s="26"/>
      <c r="AN25" s="3">
        <v>47.4710599423979</v>
      </c>
      <c r="AO25" s="3">
        <v>38.466062433306199</v>
      </c>
      <c r="AP25" s="3">
        <v>31.771649911388302</v>
      </c>
      <c r="AQ25" s="3">
        <v>33.786543287651497</v>
      </c>
      <c r="AR25" s="3">
        <v>33.131702368803502</v>
      </c>
      <c r="AS25" s="3"/>
      <c r="AT25" s="3">
        <f t="shared" si="44"/>
        <v>36.925403588709472</v>
      </c>
      <c r="AU25" s="3">
        <f t="shared" si="45"/>
        <v>6.4107387933743825</v>
      </c>
      <c r="AV25" s="4">
        <f t="shared" si="46"/>
        <v>0.17361323561361339</v>
      </c>
      <c r="AX25" s="30"/>
      <c r="AY25" s="26"/>
      <c r="AZ25" s="3">
        <v>111.231567292077</v>
      </c>
      <c r="BA25" s="3">
        <v>93.637145175946401</v>
      </c>
      <c r="BB25" s="3">
        <v>90.149876568852093</v>
      </c>
      <c r="BC25" s="3">
        <v>90.1646931081779</v>
      </c>
      <c r="BD25" s="3">
        <v>100.18184823615201</v>
      </c>
      <c r="BE25" s="3"/>
      <c r="BF25" s="3">
        <f t="shared" si="47"/>
        <v>97.073026076241078</v>
      </c>
      <c r="BG25" s="3">
        <f t="shared" si="48"/>
        <v>8.9105191437252493</v>
      </c>
      <c r="BH25" s="4">
        <f t="shared" si="49"/>
        <v>9.1791916909306354E-2</v>
      </c>
    </row>
    <row r="26" spans="1:60" ht="15" customHeight="1" x14ac:dyDescent="0.25">
      <c r="A26" t="s">
        <v>11</v>
      </c>
      <c r="B26" s="30"/>
      <c r="C26" s="26"/>
      <c r="D26" s="3">
        <v>34.509760987429097</v>
      </c>
      <c r="E26" s="3">
        <v>34.873903260510403</v>
      </c>
      <c r="F26" s="3">
        <v>35.274253300618902</v>
      </c>
      <c r="G26" s="3">
        <v>35.242457255712303</v>
      </c>
      <c r="H26" s="3">
        <v>42.766173089339297</v>
      </c>
      <c r="I26" s="3"/>
      <c r="J26" s="3">
        <f t="shared" si="35"/>
        <v>36.533309578722005</v>
      </c>
      <c r="K26" s="3">
        <f t="shared" si="36"/>
        <v>3.4981598092239508</v>
      </c>
      <c r="L26" s="4">
        <f t="shared" si="37"/>
        <v>9.5752611782573743E-2</v>
      </c>
      <c r="N26" s="30"/>
      <c r="O26" s="26"/>
      <c r="P26" s="3">
        <v>29.735344294061701</v>
      </c>
      <c r="Q26" s="3">
        <v>30.227864967427099</v>
      </c>
      <c r="R26" s="3">
        <v>30.180081666092299</v>
      </c>
      <c r="S26" s="3">
        <v>30.149763830298799</v>
      </c>
      <c r="T26" s="3">
        <v>30.102508065854099</v>
      </c>
      <c r="U26" s="3"/>
      <c r="V26" s="3">
        <f t="shared" si="38"/>
        <v>30.079112564746801</v>
      </c>
      <c r="W26" s="3">
        <f t="shared" si="39"/>
        <v>0.19750798177267656</v>
      </c>
      <c r="X26" s="4">
        <f t="shared" si="40"/>
        <v>6.5662835413621565E-3</v>
      </c>
      <c r="Z26" s="30"/>
      <c r="AA26" s="26"/>
      <c r="AB26" s="3">
        <v>94.251924562956503</v>
      </c>
      <c r="AC26" s="3">
        <v>92.088380133718999</v>
      </c>
      <c r="AD26" s="3">
        <v>82.7438170362785</v>
      </c>
      <c r="AE26" s="3">
        <v>77.810713688293802</v>
      </c>
      <c r="AF26" s="3">
        <v>72.864396789630703</v>
      </c>
      <c r="AG26" s="3"/>
      <c r="AH26" s="3">
        <f t="shared" si="41"/>
        <v>83.951846442175707</v>
      </c>
      <c r="AI26" s="3">
        <f t="shared" si="42"/>
        <v>9.1432922975239102</v>
      </c>
      <c r="AJ26" s="4">
        <f t="shared" si="43"/>
        <v>0.10891115186872775</v>
      </c>
      <c r="AL26" s="30"/>
      <c r="AM26" s="26"/>
      <c r="AN26" s="3">
        <v>51.093620751927702</v>
      </c>
      <c r="AO26" s="3">
        <v>43.3017319473201</v>
      </c>
      <c r="AP26" s="3">
        <v>36.962952352319697</v>
      </c>
      <c r="AQ26" s="3">
        <v>38.296327681470103</v>
      </c>
      <c r="AR26" s="3">
        <v>37.188073441282299</v>
      </c>
      <c r="AS26" s="3"/>
      <c r="AT26" s="3">
        <f t="shared" si="44"/>
        <v>41.368541234863983</v>
      </c>
      <c r="AU26" s="3">
        <f t="shared" si="45"/>
        <v>6.0132856750025869</v>
      </c>
      <c r="AV26" s="4">
        <f t="shared" si="46"/>
        <v>0.14535890064053786</v>
      </c>
      <c r="AX26" s="30"/>
      <c r="AY26" s="26"/>
      <c r="AZ26" s="3">
        <v>122.629612801522</v>
      </c>
      <c r="BA26" s="3">
        <v>105.540823439123</v>
      </c>
      <c r="BB26" s="3">
        <v>102.40548882568901</v>
      </c>
      <c r="BC26" s="3">
        <v>102.76152873619699</v>
      </c>
      <c r="BD26" s="3">
        <v>109.46283340194501</v>
      </c>
      <c r="BE26" s="3"/>
      <c r="BF26" s="3">
        <f t="shared" si="47"/>
        <v>108.56005744089521</v>
      </c>
      <c r="BG26" s="3">
        <f t="shared" si="48"/>
        <v>8.3574041486806667</v>
      </c>
      <c r="BH26" s="4">
        <f t="shared" si="49"/>
        <v>7.6984153708934785E-2</v>
      </c>
    </row>
    <row r="27" spans="1:60" ht="15" customHeight="1" x14ac:dyDescent="0.25">
      <c r="B27" s="30"/>
      <c r="C27" s="2"/>
      <c r="D27" s="3"/>
      <c r="E27" s="3"/>
      <c r="F27" s="3"/>
      <c r="G27" s="3"/>
      <c r="H27" s="3"/>
      <c r="I27" s="3"/>
      <c r="N27" s="30"/>
      <c r="O27" s="2"/>
      <c r="P27" s="3"/>
      <c r="Q27" s="3"/>
      <c r="R27" s="3"/>
      <c r="S27" s="3"/>
      <c r="T27" s="3"/>
      <c r="U27" s="3"/>
      <c r="Z27" s="30"/>
      <c r="AA27" s="2"/>
      <c r="AB27" s="3"/>
      <c r="AC27" s="3"/>
      <c r="AD27" s="3"/>
      <c r="AE27" s="3"/>
      <c r="AF27" s="3"/>
      <c r="AG27" s="3"/>
      <c r="AL27" s="30"/>
      <c r="AM27" s="2"/>
      <c r="AN27" s="3"/>
      <c r="AO27" s="3"/>
      <c r="AP27" s="3"/>
      <c r="AQ27" s="3"/>
      <c r="AR27" s="3"/>
      <c r="AX27" s="30"/>
      <c r="AY27" s="2"/>
      <c r="AZ27" s="3"/>
      <c r="BA27" s="3"/>
      <c r="BB27" s="3"/>
      <c r="BD27" s="3"/>
    </row>
    <row r="28" spans="1:60" ht="15" customHeight="1" x14ac:dyDescent="0.25">
      <c r="A28" t="s">
        <v>4</v>
      </c>
      <c r="B28" s="30"/>
      <c r="C28" s="26">
        <v>2</v>
      </c>
      <c r="D28" s="3">
        <v>28.563589968833501</v>
      </c>
      <c r="E28" s="3">
        <v>30.9888941666979</v>
      </c>
      <c r="F28" s="3">
        <v>28.950067570950299</v>
      </c>
      <c r="G28" s="3">
        <v>30.205131299584</v>
      </c>
      <c r="H28" s="3">
        <v>29.4844374864721</v>
      </c>
      <c r="I28" s="3"/>
      <c r="J28" s="3">
        <f>AVERAGE(D28:H28)</f>
        <v>29.638424098507556</v>
      </c>
      <c r="K28" s="3">
        <f>STDEV(D28:H28)</f>
        <v>0.9743897383566491</v>
      </c>
      <c r="L28" s="4">
        <f>K28/J28</f>
        <v>3.2875895665644195E-2</v>
      </c>
      <c r="N28" s="30"/>
      <c r="O28" s="26">
        <v>2</v>
      </c>
      <c r="P28" s="3">
        <v>30.368658090741999</v>
      </c>
      <c r="Q28" s="3">
        <v>31.785378727491199</v>
      </c>
      <c r="R28" s="3">
        <v>32.0315767796533</v>
      </c>
      <c r="S28" s="3">
        <v>31.714711745629501</v>
      </c>
      <c r="T28" s="3">
        <v>30.190286755636802</v>
      </c>
      <c r="U28" s="3"/>
      <c r="V28" s="3">
        <f>AVERAGE(P28:T28)</f>
        <v>31.218122419830557</v>
      </c>
      <c r="W28" s="3">
        <f>STDEV(P28:T28)</f>
        <v>0.86719727737916652</v>
      </c>
      <c r="X28" s="4">
        <f>W28/V28</f>
        <v>2.7778649392069154E-2</v>
      </c>
      <c r="Z28" s="30"/>
      <c r="AA28" s="26">
        <v>2</v>
      </c>
      <c r="AB28" s="3">
        <v>49.726735248272398</v>
      </c>
      <c r="AC28" s="3">
        <v>49.985230687723103</v>
      </c>
      <c r="AD28" s="3">
        <v>47.053170181861603</v>
      </c>
      <c r="AE28" s="3">
        <v>46.4107715495905</v>
      </c>
      <c r="AF28" s="3">
        <v>46.707085419782501</v>
      </c>
      <c r="AG28" s="3"/>
      <c r="AH28" s="3">
        <f>AVERAGE(AB28:AF28)</f>
        <v>47.976598617446015</v>
      </c>
      <c r="AI28" s="3">
        <f>STDEV(AB28:AF28)</f>
        <v>1.7330449547994027</v>
      </c>
      <c r="AJ28" s="4">
        <f>AI28/AH28</f>
        <v>3.6122714088555774E-2</v>
      </c>
      <c r="AL28" s="30"/>
      <c r="AM28" s="26">
        <v>2</v>
      </c>
      <c r="AN28" s="3">
        <v>39.525579981506397</v>
      </c>
      <c r="AO28" s="3">
        <v>39.278795506515202</v>
      </c>
      <c r="AP28" s="3">
        <v>38.959808086569403</v>
      </c>
      <c r="AQ28" s="3">
        <v>37.909821000669901</v>
      </c>
      <c r="AR28" s="3">
        <v>34.927776183735197</v>
      </c>
      <c r="AS28" s="3"/>
      <c r="AT28" s="3">
        <f>AVERAGE(AN28:AR28)</f>
        <v>38.120356151799221</v>
      </c>
      <c r="AU28" s="3">
        <f>STDEV(AN28:AR28)</f>
        <v>1.8880020658930572</v>
      </c>
      <c r="AV28" s="4">
        <f>AU28/AT28</f>
        <v>4.9527398389848105E-2</v>
      </c>
      <c r="AX28" s="30"/>
      <c r="AY28" s="26">
        <v>2</v>
      </c>
      <c r="AZ28" s="3">
        <v>59.6700487729752</v>
      </c>
      <c r="BA28" s="3">
        <v>57.474802439273397</v>
      </c>
      <c r="BB28" s="3">
        <v>56.075072387385802</v>
      </c>
      <c r="BC28" s="3">
        <v>57.578476241087202</v>
      </c>
      <c r="BD28" s="3">
        <v>56.225749927459397</v>
      </c>
      <c r="BE28" s="3"/>
      <c r="BF28" s="3">
        <f>AVERAGE(AZ28:BD28)</f>
        <v>57.404829953636202</v>
      </c>
      <c r="BG28" s="3">
        <f>STDEV(AZ28:BD28)</f>
        <v>1.4426321754442994</v>
      </c>
      <c r="BH28" s="4">
        <f>BG28/BF28</f>
        <v>2.5130850080201633E-2</v>
      </c>
    </row>
    <row r="29" spans="1:60" ht="15" customHeight="1" x14ac:dyDescent="0.25">
      <c r="A29" t="s">
        <v>6</v>
      </c>
      <c r="B29" s="30"/>
      <c r="C29" s="26"/>
      <c r="D29" s="3">
        <v>21.991347082836999</v>
      </c>
      <c r="E29" s="3">
        <v>39.7746621335261</v>
      </c>
      <c r="F29" s="3">
        <v>20.6921941059875</v>
      </c>
      <c r="G29" s="3">
        <v>35.657232183158101</v>
      </c>
      <c r="H29" s="3">
        <v>30.996690426348501</v>
      </c>
      <c r="I29" s="3"/>
      <c r="J29" s="3">
        <f t="shared" ref="J29:J34" si="50">AVERAGE(D29:H29)</f>
        <v>29.82242518637144</v>
      </c>
      <c r="K29" s="3">
        <f t="shared" ref="K29:K34" si="51">STDEV(D29:H29)</f>
        <v>8.3540079548792576</v>
      </c>
      <c r="L29" s="4">
        <f t="shared" ref="L29:L34" si="52">K29/J29</f>
        <v>0.28012503686980356</v>
      </c>
      <c r="N29" s="30"/>
      <c r="O29" s="26"/>
      <c r="P29" s="3">
        <v>38.604148019776197</v>
      </c>
      <c r="Q29" s="3">
        <v>28.711183781316301</v>
      </c>
      <c r="R29" s="3">
        <v>39.230331573020003</v>
      </c>
      <c r="S29" s="3">
        <v>37.805023642024302</v>
      </c>
      <c r="T29" s="3">
        <v>37.321406816509104</v>
      </c>
      <c r="U29" s="3"/>
      <c r="V29" s="3">
        <f t="shared" ref="V29:V34" si="53">AVERAGE(P29:T29)</f>
        <v>36.334418766529183</v>
      </c>
      <c r="W29" s="3">
        <f t="shared" ref="W29:W34" si="54">STDEV(P29:T29)</f>
        <v>4.3240177386387399</v>
      </c>
      <c r="X29" s="4">
        <f t="shared" ref="X29:X34" si="55">W29/V29</f>
        <v>0.11900610730622094</v>
      </c>
      <c r="Z29" s="30"/>
      <c r="AA29" s="26"/>
      <c r="AB29" s="3">
        <v>37.443797806031597</v>
      </c>
      <c r="AC29" s="3">
        <v>52.035135420982897</v>
      </c>
      <c r="AD29" s="3">
        <v>58.452960872067997</v>
      </c>
      <c r="AE29" s="3">
        <v>37.521889317098903</v>
      </c>
      <c r="AF29" s="3">
        <v>56.073548977124503</v>
      </c>
      <c r="AG29" s="3"/>
      <c r="AH29" s="3">
        <f t="shared" ref="AH29:AH34" si="56">AVERAGE(AB29:AF29)</f>
        <v>48.305466478661174</v>
      </c>
      <c r="AI29" s="3">
        <f t="shared" ref="AI29:AI34" si="57">STDEV(AB29:AF29)</f>
        <v>10.142565766853904</v>
      </c>
      <c r="AJ29" s="4">
        <f t="shared" ref="AJ29:AJ34" si="58">AI29/AH29</f>
        <v>0.20996724607419656</v>
      </c>
      <c r="AL29" s="30"/>
      <c r="AM29" s="26"/>
      <c r="AN29" s="3">
        <v>39.672403452093199</v>
      </c>
      <c r="AO29" s="3">
        <v>41.805831143590197</v>
      </c>
      <c r="AP29" s="3">
        <v>37.056109413287402</v>
      </c>
      <c r="AQ29" s="3">
        <v>48.931313290516897</v>
      </c>
      <c r="AR29" s="3">
        <v>41.417090421255402</v>
      </c>
      <c r="AS29" s="3"/>
      <c r="AT29" s="3">
        <f t="shared" ref="AT29:AT34" si="59">AVERAGE(AN29:AR29)</f>
        <v>41.776549544148622</v>
      </c>
      <c r="AU29" s="3">
        <f t="shared" ref="AU29:AU34" si="60">STDEV(AN29:AR29)</f>
        <v>4.4167493234617705</v>
      </c>
      <c r="AV29" s="4">
        <f t="shared" ref="AV29:AV34" si="61">AU29/AT29</f>
        <v>0.10572317177114492</v>
      </c>
      <c r="AX29" s="30"/>
      <c r="AY29" s="26"/>
      <c r="AZ29" s="3">
        <v>55.179148421346802</v>
      </c>
      <c r="BA29" s="3">
        <v>52.198198628591001</v>
      </c>
      <c r="BB29" s="3">
        <v>52.111168338766397</v>
      </c>
      <c r="BC29" s="3">
        <v>46.261833596445499</v>
      </c>
      <c r="BD29" s="3">
        <v>61.6179908410951</v>
      </c>
      <c r="BE29" s="3"/>
      <c r="BF29" s="3">
        <f t="shared" ref="BF29:BF34" si="62">AVERAGE(AZ29:BD29)</f>
        <v>53.473667965248957</v>
      </c>
      <c r="BG29" s="3">
        <f t="shared" ref="BG29:BG34" si="63">STDEV(AZ29:BD29)</f>
        <v>5.584183935816788</v>
      </c>
      <c r="BH29" s="4">
        <f t="shared" ref="BH29:BH34" si="64">BG29/BF29</f>
        <v>0.10442866832037392</v>
      </c>
    </row>
    <row r="30" spans="1:60" ht="15" customHeight="1" x14ac:dyDescent="0.25">
      <c r="A30" t="s">
        <v>7</v>
      </c>
      <c r="B30" s="30"/>
      <c r="C30" s="26"/>
      <c r="D30" s="3">
        <v>25.957642551613599</v>
      </c>
      <c r="E30" s="3">
        <v>28.282499641539101</v>
      </c>
      <c r="F30" s="3">
        <v>26.478074584708001</v>
      </c>
      <c r="G30" s="3">
        <v>26.5140089452408</v>
      </c>
      <c r="H30" s="3">
        <v>28.506165369235699</v>
      </c>
      <c r="I30" s="3"/>
      <c r="J30" s="3">
        <f t="shared" si="50"/>
        <v>27.147678218467441</v>
      </c>
      <c r="K30" s="3">
        <f t="shared" si="51"/>
        <v>1.1618302009786694</v>
      </c>
      <c r="L30" s="4">
        <f t="shared" si="52"/>
        <v>4.2796669078990497E-2</v>
      </c>
      <c r="N30" s="30"/>
      <c r="O30" s="26"/>
      <c r="P30" s="3">
        <v>30.8822039443295</v>
      </c>
      <c r="Q30" s="3">
        <v>30.4154346174805</v>
      </c>
      <c r="R30" s="3">
        <v>30.0069666500222</v>
      </c>
      <c r="S30" s="3">
        <v>30.906258517194701</v>
      </c>
      <c r="T30" s="3">
        <v>27.294444983179702</v>
      </c>
      <c r="U30" s="3"/>
      <c r="V30" s="3">
        <f t="shared" si="53"/>
        <v>29.901061742441321</v>
      </c>
      <c r="W30" s="3">
        <f t="shared" si="54"/>
        <v>1.5036045698578728</v>
      </c>
      <c r="X30" s="4">
        <f t="shared" si="55"/>
        <v>5.0285992611548938E-2</v>
      </c>
      <c r="Z30" s="30"/>
      <c r="AA30" s="26"/>
      <c r="AB30" s="3">
        <v>45.869747522640999</v>
      </c>
      <c r="AC30" s="3">
        <v>45.870247701405297</v>
      </c>
      <c r="AD30" s="3">
        <v>45.173881746162003</v>
      </c>
      <c r="AE30" s="3">
        <v>43.564335210733702</v>
      </c>
      <c r="AF30" s="3">
        <v>43.530837338325597</v>
      </c>
      <c r="AG30" s="3"/>
      <c r="AH30" s="3">
        <f t="shared" si="56"/>
        <v>44.801809903853517</v>
      </c>
      <c r="AI30" s="3">
        <f t="shared" si="57"/>
        <v>1.1797459916369932</v>
      </c>
      <c r="AJ30" s="4">
        <f t="shared" si="58"/>
        <v>2.6332552059141708E-2</v>
      </c>
      <c r="AL30" s="30"/>
      <c r="AM30" s="26"/>
      <c r="AN30" s="3">
        <v>35.987775734972402</v>
      </c>
      <c r="AO30" s="3">
        <v>37.577107299490599</v>
      </c>
      <c r="AP30" s="3">
        <v>38.239519078327497</v>
      </c>
      <c r="AQ30" s="3">
        <v>36.573703251351098</v>
      </c>
      <c r="AR30" s="3">
        <v>31.481219684686899</v>
      </c>
      <c r="AS30" s="3"/>
      <c r="AT30" s="3">
        <f t="shared" si="59"/>
        <v>35.9718650097657</v>
      </c>
      <c r="AU30" s="3">
        <f t="shared" si="60"/>
        <v>2.6574148922989713</v>
      </c>
      <c r="AV30" s="4">
        <f t="shared" si="61"/>
        <v>7.387481554202241E-2</v>
      </c>
      <c r="AX30" s="30"/>
      <c r="AY30" s="26"/>
      <c r="AZ30" s="3">
        <v>61.132649552953303</v>
      </c>
      <c r="BA30" s="3">
        <v>56.233625976997097</v>
      </c>
      <c r="BB30" s="3">
        <v>55.213994621724197</v>
      </c>
      <c r="BC30" s="3">
        <v>56.424325694597897</v>
      </c>
      <c r="BD30" s="3">
        <v>56.223468073460403</v>
      </c>
      <c r="BE30" s="3"/>
      <c r="BF30" s="3">
        <f t="shared" si="62"/>
        <v>57.045612783946581</v>
      </c>
      <c r="BG30" s="3">
        <f t="shared" si="63"/>
        <v>2.3334489918588104</v>
      </c>
      <c r="BH30" s="4">
        <f t="shared" si="64"/>
        <v>4.0904968462631273E-2</v>
      </c>
    </row>
    <row r="31" spans="1:60" ht="15" customHeight="1" x14ac:dyDescent="0.25">
      <c r="A31" t="s">
        <v>8</v>
      </c>
      <c r="B31" s="30"/>
      <c r="C31" s="26"/>
      <c r="D31" s="3">
        <v>28.142473110110998</v>
      </c>
      <c r="E31" s="3">
        <v>31.856944716955098</v>
      </c>
      <c r="F31" s="3">
        <v>27.395758238610899</v>
      </c>
      <c r="G31" s="3">
        <v>29.774742636523399</v>
      </c>
      <c r="H31" s="3">
        <v>30.608346436532301</v>
      </c>
      <c r="I31" s="3"/>
      <c r="J31" s="3">
        <f t="shared" si="50"/>
        <v>29.555653027746541</v>
      </c>
      <c r="K31" s="3">
        <f t="shared" si="51"/>
        <v>1.8106856497014503</v>
      </c>
      <c r="L31" s="4">
        <f t="shared" si="52"/>
        <v>6.126359813473238E-2</v>
      </c>
      <c r="N31" s="30"/>
      <c r="O31" s="26"/>
      <c r="P31" s="3">
        <v>29.965740779644999</v>
      </c>
      <c r="Q31" s="3">
        <v>30.537796940200401</v>
      </c>
      <c r="R31" s="3">
        <v>30.7717007304704</v>
      </c>
      <c r="S31" s="3">
        <v>30.203280050881698</v>
      </c>
      <c r="T31" s="3">
        <v>28.9592383578238</v>
      </c>
      <c r="U31" s="3"/>
      <c r="V31" s="3">
        <f t="shared" si="53"/>
        <v>30.08755137180426</v>
      </c>
      <c r="W31" s="3">
        <f t="shared" si="54"/>
        <v>0.70215785651527873</v>
      </c>
      <c r="X31" s="4">
        <f t="shared" si="55"/>
        <v>2.3337155218729002E-2</v>
      </c>
      <c r="Z31" s="30"/>
      <c r="AA31" s="26"/>
      <c r="AB31" s="3">
        <v>51.728799666103797</v>
      </c>
      <c r="AC31" s="3">
        <v>51.552686504571497</v>
      </c>
      <c r="AD31" s="3">
        <v>50.672019464415399</v>
      </c>
      <c r="AE31" s="3">
        <v>48.556975233023898</v>
      </c>
      <c r="AF31" s="3">
        <v>48.186893084964296</v>
      </c>
      <c r="AG31" s="3"/>
      <c r="AH31" s="3">
        <f t="shared" si="56"/>
        <v>50.139474790615779</v>
      </c>
      <c r="AI31" s="3">
        <f t="shared" si="57"/>
        <v>1.6676034379403841</v>
      </c>
      <c r="AJ31" s="4">
        <f t="shared" si="58"/>
        <v>3.3259292102766437E-2</v>
      </c>
      <c r="AL31" s="30"/>
      <c r="AM31" s="26"/>
      <c r="AN31" s="3">
        <v>38.866248159929803</v>
      </c>
      <c r="AO31" s="3">
        <v>39.600579649922203</v>
      </c>
      <c r="AP31" s="3">
        <v>38.033046045652</v>
      </c>
      <c r="AQ31" s="3">
        <v>37.459566657277797</v>
      </c>
      <c r="AR31" s="3">
        <v>35.586190710691803</v>
      </c>
      <c r="AS31" s="3"/>
      <c r="AT31" s="3">
        <f t="shared" si="59"/>
        <v>37.909126244694718</v>
      </c>
      <c r="AU31" s="3">
        <f t="shared" si="60"/>
        <v>1.5322031863888115</v>
      </c>
      <c r="AV31" s="4">
        <f t="shared" si="61"/>
        <v>4.0417792182779189E-2</v>
      </c>
      <c r="AX31" s="30"/>
      <c r="AY31" s="26"/>
      <c r="AZ31" s="3">
        <v>67.111111524423507</v>
      </c>
      <c r="BA31" s="3">
        <v>61.246075090096298</v>
      </c>
      <c r="BB31" s="3">
        <v>59.798514980838398</v>
      </c>
      <c r="BC31" s="3">
        <v>62.676169577628698</v>
      </c>
      <c r="BD31" s="3">
        <v>59.361716257755397</v>
      </c>
      <c r="BE31" s="3"/>
      <c r="BF31" s="3">
        <f t="shared" si="62"/>
        <v>62.038717486148457</v>
      </c>
      <c r="BG31" s="3">
        <f t="shared" si="63"/>
        <v>3.1204427273263455</v>
      </c>
      <c r="BH31" s="4">
        <f t="shared" si="64"/>
        <v>5.0298311341188749E-2</v>
      </c>
    </row>
    <row r="32" spans="1:60" ht="15" customHeight="1" x14ac:dyDescent="0.25">
      <c r="A32" t="s">
        <v>9</v>
      </c>
      <c r="B32" s="30"/>
      <c r="C32" s="26"/>
      <c r="D32" s="3">
        <v>32.761152384731801</v>
      </c>
      <c r="E32" s="3">
        <v>34.247685801134701</v>
      </c>
      <c r="F32" s="3">
        <v>31.225252414252399</v>
      </c>
      <c r="G32" s="3">
        <v>34.0828081136831</v>
      </c>
      <c r="H32" s="3">
        <v>33.163088376365799</v>
      </c>
      <c r="I32" s="3"/>
      <c r="J32" s="3">
        <f t="shared" si="50"/>
        <v>33.095997418033562</v>
      </c>
      <c r="K32" s="3">
        <f t="shared" si="51"/>
        <v>1.2161918786736963</v>
      </c>
      <c r="L32" s="4">
        <f t="shared" si="52"/>
        <v>3.6747400699608759E-2</v>
      </c>
      <c r="N32" s="30"/>
      <c r="O32" s="26"/>
      <c r="P32" s="3">
        <v>32.587748340436001</v>
      </c>
      <c r="Q32" s="3">
        <v>33.837785973499599</v>
      </c>
      <c r="R32" s="3">
        <v>34.202701136052298</v>
      </c>
      <c r="S32" s="3">
        <v>34.159919492335199</v>
      </c>
      <c r="T32" s="3">
        <v>31.211989333176</v>
      </c>
      <c r="U32" s="3"/>
      <c r="V32" s="3">
        <f t="shared" si="53"/>
        <v>33.200028855099823</v>
      </c>
      <c r="W32" s="3">
        <f t="shared" si="54"/>
        <v>1.2904131557257408</v>
      </c>
      <c r="X32" s="4">
        <f t="shared" si="55"/>
        <v>3.88678323551373E-2</v>
      </c>
      <c r="Z32" s="30"/>
      <c r="AA32" s="26"/>
      <c r="AB32" s="3">
        <v>63.749310327568601</v>
      </c>
      <c r="AC32" s="3">
        <v>63.838381018869597</v>
      </c>
      <c r="AD32" s="3">
        <v>58.213002777628503</v>
      </c>
      <c r="AE32" s="3">
        <v>57.626820833954703</v>
      </c>
      <c r="AF32" s="3">
        <v>57.946140838022004</v>
      </c>
      <c r="AG32" s="3"/>
      <c r="AH32" s="3">
        <f t="shared" si="56"/>
        <v>60.274731159208685</v>
      </c>
      <c r="AI32" s="3">
        <f t="shared" si="57"/>
        <v>3.2193472402564045</v>
      </c>
      <c r="AJ32" s="4">
        <f t="shared" si="58"/>
        <v>5.3411225207340596E-2</v>
      </c>
      <c r="AL32" s="30"/>
      <c r="AM32" s="26"/>
      <c r="AN32" s="3">
        <v>43.677999992521102</v>
      </c>
      <c r="AO32" s="3">
        <v>43.769411593044403</v>
      </c>
      <c r="AP32" s="3">
        <v>42.500757484632402</v>
      </c>
      <c r="AQ32" s="3">
        <v>42.435651159264701</v>
      </c>
      <c r="AR32" s="3">
        <v>39.957701425235101</v>
      </c>
      <c r="AS32" s="3"/>
      <c r="AT32" s="3">
        <f t="shared" si="59"/>
        <v>42.468304330939546</v>
      </c>
      <c r="AU32" s="3">
        <f t="shared" si="60"/>
        <v>1.5379767625103995</v>
      </c>
      <c r="AV32" s="4">
        <f t="shared" si="61"/>
        <v>3.6214696742434646E-2</v>
      </c>
      <c r="AX32" s="30"/>
      <c r="AY32" s="26"/>
      <c r="AZ32" s="3">
        <v>76.024930026059593</v>
      </c>
      <c r="BA32" s="3">
        <v>69.783709237641702</v>
      </c>
      <c r="BB32" s="3">
        <v>67.519159447621703</v>
      </c>
      <c r="BC32" s="3">
        <v>69.977417032323402</v>
      </c>
      <c r="BD32" s="3">
        <v>66.012741714306301</v>
      </c>
      <c r="BE32" s="3"/>
      <c r="BF32" s="3">
        <f t="shared" si="62"/>
        <v>69.86359149159054</v>
      </c>
      <c r="BG32" s="3">
        <f t="shared" si="63"/>
        <v>3.8179456380542631</v>
      </c>
      <c r="BH32" s="4">
        <f t="shared" si="64"/>
        <v>5.4648573835684187E-2</v>
      </c>
    </row>
    <row r="33" spans="1:60" ht="15" customHeight="1" x14ac:dyDescent="0.25">
      <c r="A33" t="s">
        <v>10</v>
      </c>
      <c r="B33" s="30"/>
      <c r="C33" s="26"/>
      <c r="D33" s="3">
        <v>36.852884180896901</v>
      </c>
      <c r="E33" s="3">
        <v>39.474799287602004</v>
      </c>
      <c r="F33" s="3">
        <v>36.266705535742098</v>
      </c>
      <c r="G33" s="3">
        <v>37.661979320158302</v>
      </c>
      <c r="H33" s="3">
        <v>38.5401053745803</v>
      </c>
      <c r="I33" s="3"/>
      <c r="J33" s="3">
        <f t="shared" si="50"/>
        <v>37.759294739795919</v>
      </c>
      <c r="K33" s="3">
        <f t="shared" si="51"/>
        <v>1.285641282121168</v>
      </c>
      <c r="L33" s="4">
        <f t="shared" si="52"/>
        <v>3.4048339381884243E-2</v>
      </c>
      <c r="N33" s="30"/>
      <c r="O33" s="26"/>
      <c r="P33" s="3">
        <v>36.5341120289401</v>
      </c>
      <c r="Q33" s="3">
        <v>38.512955717871002</v>
      </c>
      <c r="R33" s="3">
        <v>38.069677400082703</v>
      </c>
      <c r="S33" s="3">
        <v>37.935030922717097</v>
      </c>
      <c r="T33" s="3">
        <v>36.1363670205807</v>
      </c>
      <c r="U33" s="3"/>
      <c r="V33" s="3">
        <f t="shared" si="53"/>
        <v>37.437628618038318</v>
      </c>
      <c r="W33" s="3">
        <f t="shared" si="54"/>
        <v>1.0383697630193869</v>
      </c>
      <c r="X33" s="4">
        <f t="shared" si="55"/>
        <v>2.773599187099891E-2</v>
      </c>
      <c r="Z33" s="30"/>
      <c r="AA33" s="26"/>
      <c r="AB33" s="3">
        <v>76.658605611657293</v>
      </c>
      <c r="AC33" s="3">
        <v>76.5578414995136</v>
      </c>
      <c r="AD33" s="3">
        <v>71.464846636537601</v>
      </c>
      <c r="AE33" s="3">
        <v>71.644121061831797</v>
      </c>
      <c r="AF33" s="3">
        <v>70.177859700359306</v>
      </c>
      <c r="AG33" s="3"/>
      <c r="AH33" s="3">
        <f t="shared" si="56"/>
        <v>73.300654901979925</v>
      </c>
      <c r="AI33" s="3">
        <f t="shared" si="57"/>
        <v>3.0721020377773409</v>
      </c>
      <c r="AJ33" s="4">
        <f t="shared" si="58"/>
        <v>4.1910976673884534E-2</v>
      </c>
      <c r="AL33" s="30"/>
      <c r="AM33" s="26"/>
      <c r="AN33" s="3">
        <v>49.983819941701803</v>
      </c>
      <c r="AO33" s="3">
        <v>50.048669028114801</v>
      </c>
      <c r="AP33" s="3">
        <v>46.599242243137297</v>
      </c>
      <c r="AQ33" s="3">
        <v>46.823949312974797</v>
      </c>
      <c r="AR33" s="3">
        <v>45.449189793500999</v>
      </c>
      <c r="AS33" s="3"/>
      <c r="AT33" s="3">
        <f t="shared" si="59"/>
        <v>47.780974063885942</v>
      </c>
      <c r="AU33" s="3">
        <f t="shared" si="60"/>
        <v>2.1062154902716124</v>
      </c>
      <c r="AV33" s="4">
        <f t="shared" si="61"/>
        <v>4.4080631078292368E-2</v>
      </c>
      <c r="AX33" s="30"/>
      <c r="AY33" s="26"/>
      <c r="AZ33" s="3">
        <v>86.0535080184831</v>
      </c>
      <c r="BA33" s="3">
        <v>78.313811233863703</v>
      </c>
      <c r="BB33" s="3">
        <v>76.186509944862294</v>
      </c>
      <c r="BC33" s="3">
        <v>78.543529243816195</v>
      </c>
      <c r="BD33" s="3">
        <v>74.0701102391848</v>
      </c>
      <c r="BE33" s="3"/>
      <c r="BF33" s="3">
        <f t="shared" si="62"/>
        <v>78.633493736042013</v>
      </c>
      <c r="BG33" s="3">
        <f t="shared" si="63"/>
        <v>4.5271155573216593</v>
      </c>
      <c r="BH33" s="4">
        <f t="shared" si="64"/>
        <v>5.7572356793891707E-2</v>
      </c>
    </row>
    <row r="34" spans="1:60" ht="15" customHeight="1" x14ac:dyDescent="0.25">
      <c r="A34" t="s">
        <v>11</v>
      </c>
      <c r="B34" s="30"/>
      <c r="C34" s="26"/>
      <c r="D34" s="3">
        <v>42.428332821206098</v>
      </c>
      <c r="E34" s="3">
        <v>43.902988114918401</v>
      </c>
      <c r="F34" s="3">
        <v>40.5403591774907</v>
      </c>
      <c r="G34" s="3">
        <v>42.264528128270001</v>
      </c>
      <c r="H34" s="3">
        <v>42.8193107251439</v>
      </c>
      <c r="I34" s="3"/>
      <c r="J34" s="3">
        <f t="shared" si="50"/>
        <v>42.391103793405819</v>
      </c>
      <c r="K34" s="3">
        <f t="shared" si="51"/>
        <v>1.21571156230399</v>
      </c>
      <c r="L34" s="4">
        <f t="shared" si="52"/>
        <v>2.8678459712414967E-2</v>
      </c>
      <c r="N34" s="30"/>
      <c r="O34" s="26"/>
      <c r="P34" s="3">
        <v>41.873621437063797</v>
      </c>
      <c r="Q34" s="3">
        <v>43.282290007476199</v>
      </c>
      <c r="R34" s="3">
        <v>43.389157435400897</v>
      </c>
      <c r="S34" s="3">
        <v>43.499236246985099</v>
      </c>
      <c r="T34" s="3">
        <v>40.815567780974398</v>
      </c>
      <c r="U34" s="3"/>
      <c r="V34" s="3">
        <f t="shared" si="53"/>
        <v>42.571974581580079</v>
      </c>
      <c r="W34" s="3">
        <f t="shared" si="54"/>
        <v>1.1837242057003901</v>
      </c>
      <c r="X34" s="4">
        <f t="shared" si="55"/>
        <v>2.780524552442443E-2</v>
      </c>
      <c r="Z34" s="30"/>
      <c r="AA34" s="26"/>
      <c r="AB34" s="3">
        <v>92.562162296074106</v>
      </c>
      <c r="AC34" s="3">
        <v>90.369988033874606</v>
      </c>
      <c r="AD34" s="3">
        <v>85.088776831576894</v>
      </c>
      <c r="AE34" s="3">
        <v>85.780929184501602</v>
      </c>
      <c r="AF34" s="3">
        <v>84.110802487395702</v>
      </c>
      <c r="AG34" s="3"/>
      <c r="AH34" s="3">
        <f t="shared" si="56"/>
        <v>87.582531766684582</v>
      </c>
      <c r="AI34" s="3">
        <f t="shared" si="57"/>
        <v>3.6770954019408832</v>
      </c>
      <c r="AJ34" s="4">
        <f t="shared" si="58"/>
        <v>4.1984346967001124E-2</v>
      </c>
      <c r="AL34" s="30"/>
      <c r="AM34" s="26"/>
      <c r="AN34" s="3">
        <v>59.657129885128299</v>
      </c>
      <c r="AO34" s="3">
        <v>59.395653517362703</v>
      </c>
      <c r="AP34" s="3">
        <v>54.790671752065002</v>
      </c>
      <c r="AQ34" s="3">
        <v>55.000944098900803</v>
      </c>
      <c r="AR34" s="3">
        <v>51.285610841447401</v>
      </c>
      <c r="AS34" s="3"/>
      <c r="AT34" s="3">
        <f t="shared" si="59"/>
        <v>56.02600201898084</v>
      </c>
      <c r="AU34" s="3">
        <f t="shared" si="60"/>
        <v>3.5209279289973319</v>
      </c>
      <c r="AV34" s="4">
        <f t="shared" si="61"/>
        <v>6.2844532933199304E-2</v>
      </c>
      <c r="AX34" s="30"/>
      <c r="AY34" s="26"/>
      <c r="AZ34" s="3">
        <v>97.0549244218533</v>
      </c>
      <c r="BA34" s="3">
        <v>88.540001868982898</v>
      </c>
      <c r="BB34" s="3">
        <v>85.213266102162706</v>
      </c>
      <c r="BC34" s="3">
        <v>89.361966637445605</v>
      </c>
      <c r="BD34" s="3">
        <v>83.489707417059805</v>
      </c>
      <c r="BE34" s="3"/>
      <c r="BF34" s="3">
        <f t="shared" si="62"/>
        <v>88.731973289500871</v>
      </c>
      <c r="BG34" s="3">
        <f t="shared" si="63"/>
        <v>5.2337346117247501</v>
      </c>
      <c r="BH34" s="4">
        <f t="shared" si="64"/>
        <v>5.8983638227552267E-2</v>
      </c>
    </row>
    <row r="35" spans="1:60" ht="15" customHeight="1" x14ac:dyDescent="0.25">
      <c r="B35" s="30"/>
      <c r="C35" s="2"/>
      <c r="N35" s="30"/>
      <c r="O35" s="2"/>
      <c r="P35" s="3"/>
      <c r="Q35" s="3"/>
      <c r="R35" s="3"/>
      <c r="S35" s="3"/>
      <c r="T35" s="3"/>
      <c r="U35" s="3"/>
      <c r="Z35" s="30"/>
      <c r="AA35" s="2"/>
      <c r="AB35" s="3"/>
      <c r="AC35" s="3"/>
      <c r="AD35" s="3"/>
      <c r="AE35" s="3"/>
      <c r="AF35" s="3"/>
      <c r="AG35" s="3"/>
      <c r="AL35" s="30"/>
      <c r="AM35" s="2"/>
      <c r="AN35" s="3"/>
      <c r="AO35" s="3"/>
      <c r="AP35" s="3"/>
      <c r="AQ35" s="3"/>
      <c r="AR35" s="3"/>
      <c r="AS35" s="3"/>
      <c r="AX35" s="30"/>
      <c r="AY35" s="2"/>
      <c r="AZ35" s="3"/>
      <c r="BA35" s="3"/>
      <c r="BB35" s="3"/>
      <c r="BC35" s="3"/>
      <c r="BD35" s="3"/>
      <c r="BE35" s="3"/>
    </row>
    <row r="36" spans="1:60" ht="15" customHeight="1" x14ac:dyDescent="0.25">
      <c r="A36" t="s">
        <v>4</v>
      </c>
      <c r="B36" s="30"/>
      <c r="C36" s="26">
        <v>3</v>
      </c>
      <c r="D36" s="3">
        <v>18.664780842170199</v>
      </c>
      <c r="E36" s="3">
        <v>19.944049689978002</v>
      </c>
      <c r="F36" s="3">
        <v>21.4674517291594</v>
      </c>
      <c r="G36" s="3">
        <v>22.463901303864098</v>
      </c>
      <c r="H36" s="3">
        <v>23.689969466646701</v>
      </c>
      <c r="I36" s="3"/>
      <c r="J36" s="3">
        <f>AVERAGE(D36:H36)</f>
        <v>21.246030606363682</v>
      </c>
      <c r="K36" s="3">
        <f>STDEV(D36:H36)</f>
        <v>1.9914239976730934</v>
      </c>
      <c r="L36" s="4">
        <f>K36/J36</f>
        <v>9.3731579068544471E-2</v>
      </c>
      <c r="N36" s="30"/>
      <c r="O36" s="26">
        <v>3</v>
      </c>
      <c r="P36" s="3">
        <v>51.4443251505379</v>
      </c>
      <c r="Q36" s="3">
        <v>49.256345830461903</v>
      </c>
      <c r="R36" s="3">
        <v>46.202794523399298</v>
      </c>
      <c r="S36" s="3">
        <v>50.758598830840697</v>
      </c>
      <c r="T36" s="3">
        <v>51.365638150699603</v>
      </c>
      <c r="U36" s="3"/>
      <c r="V36" s="3">
        <f>AVERAGE(P36:T36)</f>
        <v>49.805540497187877</v>
      </c>
      <c r="W36" s="3">
        <f>STDEV(P36:T36)</f>
        <v>2.1971136377929739</v>
      </c>
      <c r="X36" s="4">
        <f>W36/V36</f>
        <v>4.4113839863198098E-2</v>
      </c>
      <c r="Z36" s="30"/>
      <c r="AA36" s="26">
        <v>3</v>
      </c>
      <c r="AB36" s="3">
        <v>37.998710775087403</v>
      </c>
      <c r="AC36" s="3">
        <v>49.3215046541101</v>
      </c>
      <c r="AD36" s="3">
        <v>41.973381774857401</v>
      </c>
      <c r="AE36" s="3">
        <v>34.838961575467998</v>
      </c>
      <c r="AF36" s="3">
        <v>33.491703965525602</v>
      </c>
      <c r="AG36" s="3"/>
      <c r="AH36" s="3">
        <f>AVERAGE(AB36:AF36)</f>
        <v>39.524852549009701</v>
      </c>
      <c r="AI36" s="3">
        <f>STDEV(AB36:AF36)</f>
        <v>6.3768184190595045</v>
      </c>
      <c r="AJ36" s="4">
        <f>AI36/AH36</f>
        <v>0.16133693126754692</v>
      </c>
      <c r="AL36" s="30"/>
      <c r="AM36" s="26">
        <v>3</v>
      </c>
      <c r="AN36" s="3">
        <v>22.330128418121099</v>
      </c>
      <c r="AO36" s="3">
        <v>21.955594056081299</v>
      </c>
      <c r="AP36" s="3">
        <v>21.793724190148399</v>
      </c>
      <c r="AQ36" s="3">
        <v>22.831427773940302</v>
      </c>
      <c r="AR36" s="3">
        <v>24.182540310902901</v>
      </c>
      <c r="AS36" s="3"/>
      <c r="AT36" s="3">
        <f>AVERAGE(AN36:AR36)</f>
        <v>22.618682949838803</v>
      </c>
      <c r="AU36" s="3">
        <f>STDEV(AN36:AR36)</f>
        <v>0.96104341212112343</v>
      </c>
      <c r="AV36" s="4">
        <f>AU36/AT36</f>
        <v>4.2488920077814366E-2</v>
      </c>
      <c r="AX36" s="30"/>
      <c r="AY36" s="26">
        <v>3</v>
      </c>
      <c r="AZ36" s="3">
        <v>22.7463122146094</v>
      </c>
      <c r="BA36" s="3">
        <v>20.289034586088</v>
      </c>
      <c r="BB36" s="3">
        <v>21.087889275250699</v>
      </c>
      <c r="BC36" s="3">
        <v>20.821253819382701</v>
      </c>
      <c r="BD36" s="3">
        <v>21.551015372501901</v>
      </c>
      <c r="BE36" s="3"/>
      <c r="BF36" s="3">
        <f>AVERAGE(AZ36:BD36)</f>
        <v>21.299101053566538</v>
      </c>
      <c r="BG36" s="3">
        <f>STDEV(AZ36:BD36)</f>
        <v>0.92885193006915134</v>
      </c>
      <c r="BH36" s="4">
        <f>BG36/BF36</f>
        <v>4.360991234949866E-2</v>
      </c>
    </row>
    <row r="37" spans="1:60" ht="15" customHeight="1" x14ac:dyDescent="0.25">
      <c r="A37" t="s">
        <v>6</v>
      </c>
      <c r="B37" s="30"/>
      <c r="C37" s="26"/>
      <c r="D37" s="3">
        <v>20.676430476026301</v>
      </c>
      <c r="E37" s="3">
        <v>35.916612281531599</v>
      </c>
      <c r="F37" s="3">
        <v>22.599205554394199</v>
      </c>
      <c r="G37" s="3">
        <v>23.640189319299498</v>
      </c>
      <c r="H37" s="3">
        <v>36.0582399054598</v>
      </c>
      <c r="I37" s="3"/>
      <c r="J37" s="3">
        <f t="shared" ref="J37:J42" si="65">AVERAGE(D37:H37)</f>
        <v>27.778135507342277</v>
      </c>
      <c r="K37" s="3">
        <f t="shared" ref="K37:K42" si="66">STDEV(D37:H37)</f>
        <v>7.5692314919059536</v>
      </c>
      <c r="L37" s="4">
        <f t="shared" ref="L37:L42" si="67">K37/J37</f>
        <v>0.27248882452550732</v>
      </c>
      <c r="N37" s="30"/>
      <c r="O37" s="26"/>
      <c r="P37" s="3">
        <v>45.1593550463841</v>
      </c>
      <c r="Q37" s="3">
        <v>50.436695716455503</v>
      </c>
      <c r="R37" s="3">
        <v>40.776089970409899</v>
      </c>
      <c r="S37" s="3">
        <v>45.606861956759097</v>
      </c>
      <c r="T37" s="3">
        <v>44.712225009540802</v>
      </c>
      <c r="U37" s="3"/>
      <c r="V37" s="3">
        <f t="shared" ref="V37:V42" si="68">AVERAGE(P37:T37)</f>
        <v>45.338245539909884</v>
      </c>
      <c r="W37" s="3">
        <f t="shared" ref="W37:W42" si="69">STDEV(P37:T37)</f>
        <v>3.4388775761706096</v>
      </c>
      <c r="X37" s="4">
        <f t="shared" ref="X37:X42" si="70">W37/V37</f>
        <v>7.5849374743525752E-2</v>
      </c>
      <c r="Z37" s="30"/>
      <c r="AA37" s="26"/>
      <c r="AB37" s="3">
        <v>39.620947946197198</v>
      </c>
      <c r="AC37" s="3">
        <v>50.724863743861</v>
      </c>
      <c r="AD37" s="3">
        <v>37.610202109166501</v>
      </c>
      <c r="AE37" s="3">
        <v>37.987028029088599</v>
      </c>
      <c r="AF37" s="3">
        <v>39.119501430623302</v>
      </c>
      <c r="AG37" s="3"/>
      <c r="AH37" s="3">
        <f t="shared" ref="AH37:AH42" si="71">AVERAGE(AB37:AF37)</f>
        <v>41.012508651787321</v>
      </c>
      <c r="AI37" s="3">
        <f t="shared" ref="AI37:AI42" si="72">STDEV(AB37:AF37)</f>
        <v>5.4904230661110205</v>
      </c>
      <c r="AJ37" s="4">
        <f t="shared" ref="AJ37:AJ42" si="73">AI37/AH37</f>
        <v>0.13387191485229344</v>
      </c>
      <c r="AL37" s="30"/>
      <c r="AM37" s="26"/>
      <c r="AN37" s="3">
        <v>25.376221766566399</v>
      </c>
      <c r="AO37" s="3">
        <v>23.278822014700001</v>
      </c>
      <c r="AP37" s="3">
        <v>24.297033196176901</v>
      </c>
      <c r="AQ37" s="3">
        <v>23.022427873563501</v>
      </c>
      <c r="AR37" s="3">
        <v>32.091182442288499</v>
      </c>
      <c r="AS37" s="3"/>
      <c r="AT37" s="3">
        <f t="shared" ref="AT37:AT42" si="74">AVERAGE(AN37:AR37)</f>
        <v>25.613137458659061</v>
      </c>
      <c r="AU37" s="3">
        <f t="shared" ref="AU37:AU42" si="75">STDEV(AN37:AR37)</f>
        <v>3.7387876053281768</v>
      </c>
      <c r="AV37" s="4">
        <f t="shared" ref="AV37:AV42" si="76">AU37/AT37</f>
        <v>0.14597148089970527</v>
      </c>
      <c r="AX37" s="30"/>
      <c r="AY37" s="26"/>
      <c r="AZ37" s="3">
        <v>23.195165438394099</v>
      </c>
      <c r="BA37" s="3">
        <v>25.082256708692999</v>
      </c>
      <c r="BB37" s="3">
        <v>26.049556614017501</v>
      </c>
      <c r="BC37" s="3">
        <v>26.4685190386279</v>
      </c>
      <c r="BD37" s="3">
        <v>20.699351942544101</v>
      </c>
      <c r="BE37" s="3"/>
      <c r="BF37" s="3">
        <f t="shared" ref="BF37:BF42" si="77">AVERAGE(AZ37:BD37)</f>
        <v>24.298969948455319</v>
      </c>
      <c r="BG37" s="3">
        <f t="shared" ref="BG37:BG42" si="78">STDEV(AZ37:BD37)</f>
        <v>2.3749036434131474</v>
      </c>
      <c r="BH37" s="4">
        <f t="shared" ref="BH37:BH42" si="79">BG37/BF37</f>
        <v>9.7736803183466614E-2</v>
      </c>
    </row>
    <row r="38" spans="1:60" ht="15" customHeight="1" x14ac:dyDescent="0.25">
      <c r="A38" t="s">
        <v>7</v>
      </c>
      <c r="B38" s="30"/>
      <c r="C38" s="26"/>
      <c r="D38" s="3">
        <v>20.858165843516499</v>
      </c>
      <c r="E38" s="3">
        <v>20.532364297231101</v>
      </c>
      <c r="F38" s="3">
        <v>18.548799629651199</v>
      </c>
      <c r="G38" s="3">
        <v>18.812682739245101</v>
      </c>
      <c r="H38" s="3">
        <v>26.841805358292</v>
      </c>
      <c r="I38" s="3"/>
      <c r="J38" s="3">
        <f t="shared" si="65"/>
        <v>21.118763573587181</v>
      </c>
      <c r="K38" s="3">
        <f t="shared" si="66"/>
        <v>3.3573689864742584</v>
      </c>
      <c r="L38" s="4">
        <f t="shared" si="67"/>
        <v>0.15897564148467733</v>
      </c>
      <c r="N38" s="30"/>
      <c r="O38" s="26"/>
      <c r="P38" s="3">
        <v>49.873458698678597</v>
      </c>
      <c r="Q38" s="3">
        <v>49.1345093376693</v>
      </c>
      <c r="R38" s="3">
        <v>47.156748572150903</v>
      </c>
      <c r="S38" s="3">
        <v>51.8109535770881</v>
      </c>
      <c r="T38" s="3">
        <v>51.004189011519401</v>
      </c>
      <c r="U38" s="3"/>
      <c r="V38" s="3">
        <f t="shared" si="68"/>
        <v>49.795971839421256</v>
      </c>
      <c r="W38" s="3">
        <f t="shared" si="69"/>
        <v>1.7978442957585656</v>
      </c>
      <c r="X38" s="4">
        <f t="shared" si="70"/>
        <v>3.610421143212416E-2</v>
      </c>
      <c r="Z38" s="30"/>
      <c r="AA38" s="26"/>
      <c r="AB38" s="3">
        <v>35.795712235411401</v>
      </c>
      <c r="AC38" s="3">
        <v>49.0978175731221</v>
      </c>
      <c r="AD38" s="3">
        <v>41.018503898965399</v>
      </c>
      <c r="AE38" s="3">
        <v>33.723248424707002</v>
      </c>
      <c r="AF38" s="3">
        <v>32.7621741671013</v>
      </c>
      <c r="AG38" s="3"/>
      <c r="AH38" s="3">
        <f t="shared" si="71"/>
        <v>38.47949125986144</v>
      </c>
      <c r="AI38" s="3">
        <f t="shared" si="72"/>
        <v>6.739949357647574</v>
      </c>
      <c r="AJ38" s="4">
        <f t="shared" si="73"/>
        <v>0.17515692481823741</v>
      </c>
      <c r="AL38" s="30"/>
      <c r="AM38" s="26"/>
      <c r="AN38" s="3">
        <v>22.039828107309201</v>
      </c>
      <c r="AO38" s="3">
        <v>21.4124835888306</v>
      </c>
      <c r="AP38" s="3">
        <v>20.2906139979135</v>
      </c>
      <c r="AQ38" s="3">
        <v>21.257936375260901</v>
      </c>
      <c r="AR38" s="3">
        <v>22.381419488185401</v>
      </c>
      <c r="AS38" s="3"/>
      <c r="AT38" s="3">
        <f t="shared" si="74"/>
        <v>21.47645631149992</v>
      </c>
      <c r="AU38" s="3">
        <f t="shared" si="75"/>
        <v>0.80535886347976504</v>
      </c>
      <c r="AV38" s="4">
        <f t="shared" si="76"/>
        <v>3.74996159421572E-2</v>
      </c>
      <c r="AX38" s="30"/>
      <c r="AY38" s="26"/>
      <c r="AZ38" s="3">
        <v>23.691410392341101</v>
      </c>
      <c r="BA38" s="3">
        <v>22.0716569285952</v>
      </c>
      <c r="BB38" s="3">
        <v>20.876306110751099</v>
      </c>
      <c r="BC38" s="3">
        <v>21.8346234578812</v>
      </c>
      <c r="BD38" s="3">
        <v>21.4684281214831</v>
      </c>
      <c r="BE38" s="3"/>
      <c r="BF38" s="3">
        <f t="shared" si="77"/>
        <v>21.988485002210343</v>
      </c>
      <c r="BG38" s="3">
        <f t="shared" si="78"/>
        <v>1.0533217545357609</v>
      </c>
      <c r="BH38" s="4">
        <f t="shared" si="79"/>
        <v>4.7903334605812004E-2</v>
      </c>
    </row>
    <row r="39" spans="1:60" ht="15" customHeight="1" x14ac:dyDescent="0.25">
      <c r="A39" t="s">
        <v>8</v>
      </c>
      <c r="B39" s="30"/>
      <c r="C39" s="26"/>
      <c r="D39" s="3">
        <v>18.8892075874165</v>
      </c>
      <c r="E39" s="3">
        <v>17.228759427967599</v>
      </c>
      <c r="F39" s="3">
        <v>18.816216624561999</v>
      </c>
      <c r="G39" s="3">
        <v>21.2264640261869</v>
      </c>
      <c r="H39" s="3">
        <v>20.661980597879602</v>
      </c>
      <c r="I39" s="3"/>
      <c r="J39" s="3">
        <f t="shared" si="65"/>
        <v>19.36452565280252</v>
      </c>
      <c r="K39" s="3">
        <f t="shared" si="66"/>
        <v>1.5998649366168558</v>
      </c>
      <c r="L39" s="4">
        <f t="shared" si="67"/>
        <v>8.2618338569285646E-2</v>
      </c>
      <c r="N39" s="30"/>
      <c r="O39" s="26"/>
      <c r="P39" s="3">
        <v>57.308704327973601</v>
      </c>
      <c r="Q39" s="3">
        <v>54.632435828684201</v>
      </c>
      <c r="R39" s="3">
        <v>52.385860435867599</v>
      </c>
      <c r="S39" s="3">
        <v>56.108065144649103</v>
      </c>
      <c r="T39" s="3">
        <v>55.089954580790803</v>
      </c>
      <c r="U39" s="3"/>
      <c r="V39" s="3">
        <f t="shared" si="68"/>
        <v>55.105004063593057</v>
      </c>
      <c r="W39" s="3">
        <f t="shared" si="69"/>
        <v>1.8357366150497771</v>
      </c>
      <c r="X39" s="4">
        <f t="shared" si="70"/>
        <v>3.3313428539652669E-2</v>
      </c>
      <c r="Z39" s="30"/>
      <c r="AA39" s="26"/>
      <c r="AB39" s="3">
        <v>39.6752652042588</v>
      </c>
      <c r="AC39" s="3">
        <v>52.547799783328898</v>
      </c>
      <c r="AD39" s="3">
        <v>43.042369095894301</v>
      </c>
      <c r="AE39" s="3">
        <v>36.234647851565299</v>
      </c>
      <c r="AF39" s="3">
        <v>34.527315963845702</v>
      </c>
      <c r="AG39" s="3"/>
      <c r="AH39" s="3">
        <f t="shared" si="71"/>
        <v>41.20547957977859</v>
      </c>
      <c r="AI39" s="3">
        <f t="shared" si="72"/>
        <v>7.1356671741455671</v>
      </c>
      <c r="AJ39" s="4">
        <f t="shared" si="73"/>
        <v>0.17317277330385361</v>
      </c>
      <c r="AL39" s="30"/>
      <c r="AM39" s="26"/>
      <c r="AN39" s="3">
        <v>21.509566985706002</v>
      </c>
      <c r="AO39" s="3">
        <v>20.561214787520001</v>
      </c>
      <c r="AP39" s="3">
        <v>20.100373760141</v>
      </c>
      <c r="AQ39" s="3">
        <v>21.3951217316433</v>
      </c>
      <c r="AR39" s="3">
        <v>23.4885796410823</v>
      </c>
      <c r="AS39" s="3"/>
      <c r="AT39" s="3">
        <f t="shared" si="74"/>
        <v>21.41097138121852</v>
      </c>
      <c r="AU39" s="3">
        <f t="shared" si="75"/>
        <v>1.3005941698871977</v>
      </c>
      <c r="AV39" s="4">
        <f t="shared" si="76"/>
        <v>6.0744286035899576E-2</v>
      </c>
      <c r="AX39" s="30"/>
      <c r="AY39" s="26"/>
      <c r="AZ39" s="3">
        <v>22.138107875545298</v>
      </c>
      <c r="BA39" s="3">
        <v>19.715221828517201</v>
      </c>
      <c r="BB39" s="3">
        <v>21.3261234579698</v>
      </c>
      <c r="BC39" s="3">
        <v>21.951175675907098</v>
      </c>
      <c r="BD39" s="3">
        <v>21.599769783502801</v>
      </c>
      <c r="BE39" s="3"/>
      <c r="BF39" s="3">
        <f t="shared" si="77"/>
        <v>21.346079724288437</v>
      </c>
      <c r="BG39" s="3">
        <f t="shared" si="78"/>
        <v>0.96409336658303035</v>
      </c>
      <c r="BH39" s="4">
        <f t="shared" si="79"/>
        <v>4.516489111984557E-2</v>
      </c>
    </row>
    <row r="40" spans="1:60" ht="15" customHeight="1" x14ac:dyDescent="0.25">
      <c r="A40" t="s">
        <v>9</v>
      </c>
      <c r="B40" s="30"/>
      <c r="C40" s="26"/>
      <c r="D40" s="3">
        <v>17.825888580998001</v>
      </c>
      <c r="E40" s="3">
        <v>19.075411713688901</v>
      </c>
      <c r="F40" s="3">
        <v>24.735385037852701</v>
      </c>
      <c r="G40" s="3">
        <v>25.5860411149893</v>
      </c>
      <c r="H40" s="3">
        <v>25.1230808351606</v>
      </c>
      <c r="I40" s="3"/>
      <c r="J40" s="3">
        <f t="shared" si="65"/>
        <v>22.469161456537904</v>
      </c>
      <c r="K40" s="3">
        <f t="shared" si="66"/>
        <v>3.7071389408752937</v>
      </c>
      <c r="L40" s="4">
        <f t="shared" si="67"/>
        <v>0.16498786338982929</v>
      </c>
      <c r="N40" s="30"/>
      <c r="O40" s="26"/>
      <c r="P40" s="3">
        <v>62.876586515126398</v>
      </c>
      <c r="Q40" s="3">
        <v>60.179074168366398</v>
      </c>
      <c r="R40" s="3">
        <v>57.912619432296502</v>
      </c>
      <c r="S40" s="3">
        <v>61.7684297525334</v>
      </c>
      <c r="T40" s="3">
        <v>61.464250577790303</v>
      </c>
      <c r="U40" s="3"/>
      <c r="V40" s="3">
        <f t="shared" si="68"/>
        <v>60.840192089222604</v>
      </c>
      <c r="W40" s="3">
        <f t="shared" si="69"/>
        <v>1.8977443835678134</v>
      </c>
      <c r="X40" s="4">
        <f t="shared" si="70"/>
        <v>3.1192281260137324E-2</v>
      </c>
      <c r="Z40" s="30"/>
      <c r="AA40" s="26"/>
      <c r="AB40" s="3">
        <v>44.959736546862203</v>
      </c>
      <c r="AC40" s="3">
        <v>56.581433964238698</v>
      </c>
      <c r="AD40" s="3">
        <v>47.698192022413402</v>
      </c>
      <c r="AE40" s="3">
        <v>41.220327730469897</v>
      </c>
      <c r="AF40" s="3">
        <v>41.0283817085853</v>
      </c>
      <c r="AG40" s="3"/>
      <c r="AH40" s="3">
        <f t="shared" si="71"/>
        <v>46.2976143945139</v>
      </c>
      <c r="AI40" s="3">
        <f t="shared" si="72"/>
        <v>6.3845934235666224</v>
      </c>
      <c r="AJ40" s="4">
        <f t="shared" si="73"/>
        <v>0.13790329171524598</v>
      </c>
      <c r="AL40" s="30"/>
      <c r="AM40" s="26"/>
      <c r="AN40" s="3">
        <v>22.776057220841398</v>
      </c>
      <c r="AO40" s="3">
        <v>22.439393014345502</v>
      </c>
      <c r="AP40" s="3">
        <v>21.9411411447551</v>
      </c>
      <c r="AQ40" s="3">
        <v>23.8682734106971</v>
      </c>
      <c r="AR40" s="3">
        <v>25.060957943476399</v>
      </c>
      <c r="AS40" s="3"/>
      <c r="AT40" s="3">
        <f t="shared" si="74"/>
        <v>23.217164546823099</v>
      </c>
      <c r="AU40" s="3">
        <f t="shared" si="75"/>
        <v>1.2501256731375123</v>
      </c>
      <c r="AV40" s="4">
        <f t="shared" si="76"/>
        <v>5.3844890086225977E-2</v>
      </c>
      <c r="AX40" s="30"/>
      <c r="AY40" s="26"/>
      <c r="AZ40" s="3">
        <v>21.2326397659061</v>
      </c>
      <c r="BA40" s="3">
        <v>19.421037681926101</v>
      </c>
      <c r="BB40" s="3">
        <v>20.599496664674099</v>
      </c>
      <c r="BC40" s="3">
        <v>19.193091013669999</v>
      </c>
      <c r="BD40" s="3">
        <v>20.766834597184399</v>
      </c>
      <c r="BE40" s="3"/>
      <c r="BF40" s="3">
        <f t="shared" si="77"/>
        <v>20.242619944672139</v>
      </c>
      <c r="BG40" s="3">
        <f t="shared" si="78"/>
        <v>0.88865201753743639</v>
      </c>
      <c r="BH40" s="4">
        <f t="shared" si="79"/>
        <v>4.3900049497858092E-2</v>
      </c>
    </row>
    <row r="41" spans="1:60" ht="15" customHeight="1" x14ac:dyDescent="0.25">
      <c r="A41" t="s">
        <v>10</v>
      </c>
      <c r="B41" s="30"/>
      <c r="C41" s="26"/>
      <c r="D41" s="3">
        <v>21.0915610509667</v>
      </c>
      <c r="E41" s="3">
        <v>23.0306596466265</v>
      </c>
      <c r="F41" s="3">
        <v>24.722942247018501</v>
      </c>
      <c r="G41" s="3">
        <v>24.369371413254001</v>
      </c>
      <c r="H41" s="3">
        <v>28.548440839049999</v>
      </c>
      <c r="I41" s="3"/>
      <c r="J41" s="3">
        <f t="shared" si="65"/>
        <v>24.352595039383139</v>
      </c>
      <c r="K41" s="3">
        <f t="shared" si="66"/>
        <v>2.7442857145227961</v>
      </c>
      <c r="L41" s="4">
        <f t="shared" si="67"/>
        <v>0.11268966243986414</v>
      </c>
      <c r="N41" s="30"/>
      <c r="O41" s="26"/>
      <c r="P41" s="3">
        <v>69.318151328906794</v>
      </c>
      <c r="Q41" s="3">
        <v>66.861425454089201</v>
      </c>
      <c r="R41" s="3">
        <v>64.240141966440902</v>
      </c>
      <c r="S41" s="3">
        <v>66.858233032574503</v>
      </c>
      <c r="T41" s="3">
        <v>67.831144203626096</v>
      </c>
      <c r="U41" s="3"/>
      <c r="V41" s="3">
        <f t="shared" si="68"/>
        <v>67.021819197127485</v>
      </c>
      <c r="W41" s="3">
        <f t="shared" si="69"/>
        <v>1.851915429180369</v>
      </c>
      <c r="X41" s="4">
        <f t="shared" si="70"/>
        <v>2.7631530319006038E-2</v>
      </c>
      <c r="Z41" s="30"/>
      <c r="AA41" s="26"/>
      <c r="AB41" s="3">
        <v>48.977617001414501</v>
      </c>
      <c r="AC41" s="3">
        <v>61.081423686392597</v>
      </c>
      <c r="AD41" s="3">
        <v>50.450840143976102</v>
      </c>
      <c r="AE41" s="3">
        <v>46.046697681717298</v>
      </c>
      <c r="AF41" s="3">
        <v>47.465957421387202</v>
      </c>
      <c r="AG41" s="3"/>
      <c r="AH41" s="3">
        <f t="shared" si="71"/>
        <v>50.804507186977538</v>
      </c>
      <c r="AI41" s="3">
        <f t="shared" si="72"/>
        <v>5.9762088042719936</v>
      </c>
      <c r="AJ41" s="4">
        <f t="shared" si="73"/>
        <v>0.11763146884345421</v>
      </c>
      <c r="AL41" s="30"/>
      <c r="AM41" s="26"/>
      <c r="AN41" s="3">
        <v>25.109556360489702</v>
      </c>
      <c r="AO41" s="3">
        <v>24.909453627864298</v>
      </c>
      <c r="AP41" s="3">
        <v>24.408417334175201</v>
      </c>
      <c r="AQ41" s="3">
        <v>26.310279652190999</v>
      </c>
      <c r="AR41" s="3">
        <v>27.247461172626402</v>
      </c>
      <c r="AS41" s="3"/>
      <c r="AT41" s="3">
        <f t="shared" si="74"/>
        <v>25.597033629469319</v>
      </c>
      <c r="AU41" s="3">
        <f t="shared" si="75"/>
        <v>1.1571343923630391</v>
      </c>
      <c r="AV41" s="4">
        <f t="shared" si="76"/>
        <v>4.5205800371760849E-2</v>
      </c>
      <c r="AX41" s="30"/>
      <c r="AY41" s="26"/>
      <c r="AZ41" s="3">
        <v>22.856271233118999</v>
      </c>
      <c r="BA41" s="3">
        <v>20.093532338376299</v>
      </c>
      <c r="BB41" s="3">
        <v>21.491134811395401</v>
      </c>
      <c r="BC41" s="3">
        <v>20.4799697188297</v>
      </c>
      <c r="BD41" s="3">
        <v>21.279044971355301</v>
      </c>
      <c r="BE41" s="3"/>
      <c r="BF41" s="3">
        <f t="shared" si="77"/>
        <v>21.239990614615138</v>
      </c>
      <c r="BG41" s="3">
        <f t="shared" si="78"/>
        <v>1.0687562899575194</v>
      </c>
      <c r="BH41" s="4">
        <f t="shared" si="79"/>
        <v>5.0318114981751129E-2</v>
      </c>
    </row>
    <row r="42" spans="1:60" ht="15" customHeight="1" x14ac:dyDescent="0.25">
      <c r="A42" t="s">
        <v>11</v>
      </c>
      <c r="B42" s="30"/>
      <c r="C42" s="26"/>
      <c r="D42" s="3">
        <v>23.6984449827101</v>
      </c>
      <c r="E42" s="3">
        <v>24.7665714191041</v>
      </c>
      <c r="F42" s="3">
        <v>26.5844062263591</v>
      </c>
      <c r="G42" s="3">
        <v>28.420266244298102</v>
      </c>
      <c r="H42" s="3">
        <v>30.639293744742101</v>
      </c>
      <c r="I42" s="3"/>
      <c r="J42" s="3">
        <f t="shared" si="65"/>
        <v>26.821796523442696</v>
      </c>
      <c r="K42" s="3">
        <f t="shared" si="66"/>
        <v>2.7912371680300634</v>
      </c>
      <c r="L42" s="4">
        <f t="shared" si="67"/>
        <v>0.10406600339356373</v>
      </c>
      <c r="N42" s="30"/>
      <c r="O42" s="26"/>
      <c r="P42" s="3">
        <v>75.774210497522304</v>
      </c>
      <c r="Q42" s="3">
        <v>72.364984823221803</v>
      </c>
      <c r="R42" s="3">
        <v>70.375872594993297</v>
      </c>
      <c r="S42" s="3">
        <v>72.364908797039206</v>
      </c>
      <c r="T42" s="3">
        <v>73.205844619461004</v>
      </c>
      <c r="U42" s="3"/>
      <c r="V42" s="3">
        <f t="shared" si="68"/>
        <v>72.81716426644752</v>
      </c>
      <c r="W42" s="3">
        <f t="shared" si="69"/>
        <v>1.9534649416568555</v>
      </c>
      <c r="X42" s="4">
        <f t="shared" si="70"/>
        <v>2.6826984562442886E-2</v>
      </c>
      <c r="Z42" s="30"/>
      <c r="AA42" s="26"/>
      <c r="AB42" s="3">
        <v>53.884296725211101</v>
      </c>
      <c r="AC42" s="3">
        <v>64.254289539606603</v>
      </c>
      <c r="AD42" s="3">
        <v>53.852895482568101</v>
      </c>
      <c r="AE42" s="3">
        <v>50.482851315871997</v>
      </c>
      <c r="AF42" s="3">
        <v>52.0109413492507</v>
      </c>
      <c r="AG42" s="3"/>
      <c r="AH42" s="3">
        <f t="shared" si="71"/>
        <v>54.897054882501699</v>
      </c>
      <c r="AI42" s="3">
        <f t="shared" si="72"/>
        <v>5.4196086763763311</v>
      </c>
      <c r="AJ42" s="4">
        <f t="shared" si="73"/>
        <v>9.87231225422954E-2</v>
      </c>
      <c r="AL42" s="30"/>
      <c r="AM42" s="26"/>
      <c r="AN42" s="3">
        <v>27.796303475999601</v>
      </c>
      <c r="AO42" s="3">
        <v>28.217079050182601</v>
      </c>
      <c r="AP42" s="3">
        <v>27.789587144285999</v>
      </c>
      <c r="AQ42" s="3">
        <v>29.810785626088101</v>
      </c>
      <c r="AR42" s="3">
        <v>30.606686880610301</v>
      </c>
      <c r="AS42" s="3"/>
      <c r="AT42" s="3">
        <f t="shared" si="74"/>
        <v>28.844088435433321</v>
      </c>
      <c r="AU42" s="3">
        <f t="shared" si="75"/>
        <v>1.2888195956765565</v>
      </c>
      <c r="AV42" s="4">
        <f t="shared" si="76"/>
        <v>4.4682278608372136E-2</v>
      </c>
      <c r="AX42" s="30"/>
      <c r="AY42" s="26"/>
      <c r="AZ42" s="3">
        <v>24.3708945549056</v>
      </c>
      <c r="BA42" s="3">
        <v>20.982560418623699</v>
      </c>
      <c r="BB42" s="3">
        <v>22.0773097036788</v>
      </c>
      <c r="BC42" s="3">
        <v>21.548503604697402</v>
      </c>
      <c r="BD42" s="3">
        <v>22.729541435432299</v>
      </c>
      <c r="BE42" s="3"/>
      <c r="BF42" s="3">
        <f t="shared" si="77"/>
        <v>22.341761943467557</v>
      </c>
      <c r="BG42" s="3">
        <f t="shared" si="78"/>
        <v>1.3052178605012033</v>
      </c>
      <c r="BH42" s="4">
        <f t="shared" si="79"/>
        <v>5.8420542829337244E-2</v>
      </c>
    </row>
    <row r="43" spans="1:60" ht="15" customHeight="1" x14ac:dyDescent="0.25">
      <c r="B43" s="30"/>
      <c r="C43" s="2"/>
      <c r="D43" s="3"/>
      <c r="E43" s="3"/>
      <c r="F43" s="3"/>
      <c r="G43" s="3"/>
      <c r="H43" s="3"/>
      <c r="I43" s="3"/>
      <c r="N43" s="30"/>
      <c r="O43" s="2"/>
      <c r="Q43" s="3"/>
      <c r="R43" s="3"/>
      <c r="S43" s="3"/>
      <c r="T43" s="3"/>
      <c r="U43" s="3"/>
      <c r="Z43" s="30"/>
      <c r="AA43" s="2"/>
      <c r="AB43" s="3"/>
      <c r="AC43" s="3"/>
      <c r="AD43" s="3"/>
      <c r="AE43" s="3"/>
      <c r="AF43" s="3"/>
      <c r="AG43" s="3"/>
      <c r="AL43" s="30"/>
      <c r="AM43" s="2"/>
      <c r="AN43" s="3"/>
      <c r="AO43" s="3"/>
      <c r="AP43" s="3"/>
      <c r="AQ43" s="3"/>
      <c r="AR43" s="3"/>
      <c r="AS43" s="3"/>
      <c r="AX43" s="30"/>
      <c r="AY43" s="2"/>
      <c r="AZ43" s="3"/>
      <c r="BA43" s="3"/>
      <c r="BB43" s="3"/>
      <c r="BC43" s="3"/>
      <c r="BD43" s="3"/>
      <c r="BE43" s="3"/>
    </row>
    <row r="44" spans="1:60" ht="15" customHeight="1" x14ac:dyDescent="0.25">
      <c r="A44" t="s">
        <v>4</v>
      </c>
      <c r="B44" s="30"/>
      <c r="C44" s="26">
        <v>4</v>
      </c>
      <c r="D44" s="3">
        <v>25.100948233420802</v>
      </c>
      <c r="E44" s="3">
        <v>26.701902934202199</v>
      </c>
      <c r="F44" s="3">
        <v>26.1386081471057</v>
      </c>
      <c r="G44" s="3">
        <v>26.631646435698201</v>
      </c>
      <c r="H44" s="3">
        <v>25.729184728617302</v>
      </c>
      <c r="I44" s="3"/>
      <c r="J44" s="3">
        <f>AVERAGE(D44:H44)</f>
        <v>26.060458095808844</v>
      </c>
      <c r="K44" s="3">
        <f>STDEV(D44:H44)</f>
        <v>0.6659985455455365</v>
      </c>
      <c r="L44" s="4">
        <f>K44/J44</f>
        <v>2.5555903242262853E-2</v>
      </c>
      <c r="N44" s="30"/>
      <c r="O44" s="26">
        <v>4</v>
      </c>
      <c r="P44" s="3">
        <v>25.159351742559501</v>
      </c>
      <c r="Q44" s="3">
        <v>19.562167709427399</v>
      </c>
      <c r="R44" s="3">
        <v>17.1554650796995</v>
      </c>
      <c r="S44" s="3">
        <v>23.1248708760609</v>
      </c>
      <c r="T44" s="3">
        <v>17.778346489033101</v>
      </c>
      <c r="U44" s="3"/>
      <c r="V44" s="3">
        <f>AVERAGE(P44:T44)</f>
        <v>20.55604037935608</v>
      </c>
      <c r="W44" s="3">
        <f>STDEV(P44:T44)</f>
        <v>3.4661449850086368</v>
      </c>
      <c r="X44" s="4">
        <f>W44/V44</f>
        <v>0.1686192924824958</v>
      </c>
      <c r="Z44" s="30"/>
      <c r="AA44" s="26">
        <v>4</v>
      </c>
      <c r="AB44" s="3">
        <v>51.423692293317998</v>
      </c>
      <c r="AC44" s="3">
        <v>49.313122468549302</v>
      </c>
      <c r="AD44" s="3">
        <v>46.553010794401096</v>
      </c>
      <c r="AE44" s="3">
        <v>48.191402690971501</v>
      </c>
      <c r="AF44" s="3">
        <v>45.877973136772802</v>
      </c>
      <c r="AG44" s="3"/>
      <c r="AH44" s="3">
        <f>AVERAGE(AB44:AF44)</f>
        <v>48.271840276802536</v>
      </c>
      <c r="AI44" s="3">
        <f>STDEV(AB44:AF44)</f>
        <v>2.2197907905792835</v>
      </c>
      <c r="AJ44" s="4">
        <f>AI44/AH44</f>
        <v>4.5985211623390788E-2</v>
      </c>
      <c r="AL44" s="30"/>
      <c r="AM44" s="26">
        <v>4</v>
      </c>
      <c r="AN44" s="3">
        <v>43.562235528970497</v>
      </c>
      <c r="AO44" s="3">
        <v>36.587844264625602</v>
      </c>
      <c r="AP44" s="3">
        <v>41.100932265826401</v>
      </c>
      <c r="AQ44" s="3">
        <v>38.168377598548297</v>
      </c>
      <c r="AR44" s="3">
        <v>38.132159650955899</v>
      </c>
      <c r="AS44" s="3"/>
      <c r="AT44" s="3">
        <f>AVERAGE(AN44:AR44)</f>
        <v>39.510309861785331</v>
      </c>
      <c r="AU44" s="3">
        <f>STDEV(AN44:AR44)</f>
        <v>2.7923586183520195</v>
      </c>
      <c r="AV44" s="4">
        <f>AU44/AT44</f>
        <v>7.0674176642001221E-2</v>
      </c>
      <c r="AX44" s="30"/>
      <c r="AY44" s="26">
        <v>4</v>
      </c>
      <c r="AZ44" s="3">
        <v>23.9251060864175</v>
      </c>
      <c r="BA44" s="3">
        <v>27.957382289282499</v>
      </c>
      <c r="BB44" s="3">
        <v>23.581097900574999</v>
      </c>
      <c r="BC44" s="3">
        <v>25.398257739595199</v>
      </c>
      <c r="BD44" s="3">
        <v>27.893109376977002</v>
      </c>
      <c r="BE44" s="3"/>
      <c r="BF44" s="3">
        <f>AVERAGE(AZ44:BD44)</f>
        <v>25.75099067856944</v>
      </c>
      <c r="BG44" s="3">
        <f>STDEV(AZ44:BD44)</f>
        <v>2.0990203784134618</v>
      </c>
      <c r="BH44" s="4">
        <f>BG44/BF44</f>
        <v>8.1512218485648949E-2</v>
      </c>
    </row>
    <row r="45" spans="1:60" ht="15" customHeight="1" x14ac:dyDescent="0.25">
      <c r="A45" t="s">
        <v>6</v>
      </c>
      <c r="B45" s="30"/>
      <c r="C45" s="26"/>
      <c r="D45" s="3">
        <v>32.672521008161702</v>
      </c>
      <c r="E45" s="3">
        <v>12.7440039109638</v>
      </c>
      <c r="F45" s="3">
        <v>31.062564779356698</v>
      </c>
      <c r="G45" s="3">
        <v>19.447421353952102</v>
      </c>
      <c r="H45" s="3">
        <v>18.176549044483501</v>
      </c>
      <c r="I45" s="3"/>
      <c r="J45" s="3">
        <f t="shared" ref="J45:J50" si="80">AVERAGE(D45:H45)</f>
        <v>22.82061201938356</v>
      </c>
      <c r="K45" s="3">
        <f t="shared" ref="K45:K50" si="81">STDEV(D45:H45)</f>
        <v>8.6526536850214146</v>
      </c>
      <c r="L45" s="4">
        <f t="shared" ref="L45:L50" si="82">K45/J45</f>
        <v>0.3791595807190426</v>
      </c>
      <c r="N45" s="30"/>
      <c r="O45" s="26"/>
      <c r="P45" s="3">
        <v>22.4598471496973</v>
      </c>
      <c r="Q45" s="3">
        <v>26.883576592779001</v>
      </c>
      <c r="R45" s="3">
        <v>13.6529163243643</v>
      </c>
      <c r="S45" s="3">
        <v>31.110410392693002</v>
      </c>
      <c r="T45" s="3">
        <v>21.922406438330501</v>
      </c>
      <c r="U45" s="3"/>
      <c r="V45" s="3">
        <f t="shared" ref="V45:V50" si="83">AVERAGE(P45:T45)</f>
        <v>23.205831379572821</v>
      </c>
      <c r="W45" s="3">
        <f t="shared" ref="W45:W50" si="84">STDEV(P45:T45)</f>
        <v>6.5090329030313043</v>
      </c>
      <c r="X45" s="4">
        <f t="shared" ref="X45:X50" si="85">W45/V45</f>
        <v>0.28049126086303244</v>
      </c>
      <c r="Z45" s="30"/>
      <c r="AA45" s="26"/>
      <c r="AB45" s="3">
        <v>53.591046201251302</v>
      </c>
      <c r="AC45" s="3">
        <v>43.4034085750434</v>
      </c>
      <c r="AD45" s="3">
        <v>55.827018269031498</v>
      </c>
      <c r="AE45" s="3">
        <v>44.936982610937903</v>
      </c>
      <c r="AF45" s="3">
        <v>34.795484672433801</v>
      </c>
      <c r="AG45" s="3"/>
      <c r="AH45" s="3">
        <f t="shared" ref="AH45:AH50" si="86">AVERAGE(AB45:AF45)</f>
        <v>46.51078806573959</v>
      </c>
      <c r="AI45" s="3">
        <f t="shared" ref="AI45:AI50" si="87">STDEV(AB45:AF45)</f>
        <v>8.4602482967725248</v>
      </c>
      <c r="AJ45" s="4">
        <f t="shared" ref="AJ45:AJ50" si="88">AI45/AH45</f>
        <v>0.18189862284884495</v>
      </c>
      <c r="AL45" s="30"/>
      <c r="AM45" s="26"/>
      <c r="AN45" s="3">
        <v>56.653768656332403</v>
      </c>
      <c r="AO45" s="3">
        <v>46.960646633014797</v>
      </c>
      <c r="AP45" s="3">
        <v>46.851421385229997</v>
      </c>
      <c r="AQ45" s="3">
        <v>42.910924654480503</v>
      </c>
      <c r="AR45" s="3">
        <v>51.812922457924898</v>
      </c>
      <c r="AS45" s="3"/>
      <c r="AT45" s="3">
        <f t="shared" ref="AT45:AT50" si="89">AVERAGE(AN45:AR45)</f>
        <v>49.037936757396515</v>
      </c>
      <c r="AU45" s="3">
        <f t="shared" ref="AU45:AU50" si="90">STDEV(AN45:AR45)</f>
        <v>5.2994740822519359</v>
      </c>
      <c r="AV45" s="4">
        <f t="shared" ref="AV45:AV50" si="91">AU45/AT45</f>
        <v>0.1080688632653902</v>
      </c>
      <c r="AX45" s="30"/>
      <c r="AY45" s="26"/>
      <c r="AZ45" s="3">
        <v>23.9956567545388</v>
      </c>
      <c r="BA45" s="3">
        <v>36.807561297200799</v>
      </c>
      <c r="BB45" s="3">
        <v>27.939302003821801</v>
      </c>
      <c r="BC45" s="3">
        <v>29.751568292216302</v>
      </c>
      <c r="BD45" s="3">
        <v>27.167764276252299</v>
      </c>
      <c r="BE45" s="3"/>
      <c r="BF45" s="3">
        <f t="shared" ref="BF45:BF50" si="92">AVERAGE(AZ45:BD45)</f>
        <v>29.132370524806003</v>
      </c>
      <c r="BG45" s="3">
        <f t="shared" ref="BG45:BG50" si="93">STDEV(AZ45:BD45)</f>
        <v>4.7686706175068121</v>
      </c>
      <c r="BH45" s="4">
        <f t="shared" ref="BH45:BH50" si="94">BG45/BF45</f>
        <v>0.16368975581462977</v>
      </c>
    </row>
    <row r="46" spans="1:60" ht="15" customHeight="1" x14ac:dyDescent="0.25">
      <c r="A46" t="s">
        <v>7</v>
      </c>
      <c r="B46" s="30"/>
      <c r="C46" s="26"/>
      <c r="D46" s="3">
        <v>25.154536315107102</v>
      </c>
      <c r="E46" s="3">
        <v>24.600055838378498</v>
      </c>
      <c r="F46" s="3">
        <v>25.073704529145498</v>
      </c>
      <c r="G46" s="3">
        <v>25.623923755754099</v>
      </c>
      <c r="H46" s="3">
        <v>23.347098493438899</v>
      </c>
      <c r="I46" s="3"/>
      <c r="J46" s="3">
        <f t="shared" si="80"/>
        <v>24.759863786364821</v>
      </c>
      <c r="K46" s="3">
        <f t="shared" si="81"/>
        <v>0.86923909262780186</v>
      </c>
      <c r="L46" s="4">
        <f t="shared" si="82"/>
        <v>3.5106780074714669E-2</v>
      </c>
      <c r="N46" s="30"/>
      <c r="O46" s="26"/>
      <c r="P46" s="3">
        <v>23.011521007276201</v>
      </c>
      <c r="Q46" s="3">
        <v>18.1002865072609</v>
      </c>
      <c r="R46" s="3">
        <v>17.6000043510994</v>
      </c>
      <c r="S46" s="3">
        <v>21.978676424147402</v>
      </c>
      <c r="T46" s="3">
        <v>13.099023606497401</v>
      </c>
      <c r="U46" s="3"/>
      <c r="V46" s="3">
        <f t="shared" si="83"/>
        <v>18.757902379256258</v>
      </c>
      <c r="W46" s="3">
        <f t="shared" si="84"/>
        <v>3.9453375116830589</v>
      </c>
      <c r="X46" s="4">
        <f t="shared" si="85"/>
        <v>0.21032935516532364</v>
      </c>
      <c r="Z46" s="30"/>
      <c r="AA46" s="26"/>
      <c r="AB46" s="3">
        <v>53.016094112096802</v>
      </c>
      <c r="AC46" s="3">
        <v>49.558133121988199</v>
      </c>
      <c r="AD46" s="3">
        <v>46.701821035344501</v>
      </c>
      <c r="AE46" s="3">
        <v>52.892856253951003</v>
      </c>
      <c r="AF46" s="3">
        <v>46.968853585764997</v>
      </c>
      <c r="AG46" s="3"/>
      <c r="AH46" s="3">
        <f t="shared" si="86"/>
        <v>49.827551621829102</v>
      </c>
      <c r="AI46" s="3">
        <f t="shared" si="87"/>
        <v>3.0650378541173513</v>
      </c>
      <c r="AJ46" s="4">
        <f t="shared" si="88"/>
        <v>6.1512913124444582E-2</v>
      </c>
      <c r="AL46" s="30"/>
      <c r="AM46" s="26"/>
      <c r="AN46" s="3">
        <v>40.526516072653898</v>
      </c>
      <c r="AO46" s="3">
        <v>34.553621770788098</v>
      </c>
      <c r="AP46" s="3">
        <v>36.771703068087</v>
      </c>
      <c r="AQ46" s="3">
        <v>34.415917005852798</v>
      </c>
      <c r="AR46" s="3">
        <v>33.4259286427231</v>
      </c>
      <c r="AS46" s="3"/>
      <c r="AT46" s="3">
        <f t="shared" si="89"/>
        <v>35.938737312020983</v>
      </c>
      <c r="AU46" s="3">
        <f t="shared" si="90"/>
        <v>2.8413588326377726</v>
      </c>
      <c r="AV46" s="4">
        <f t="shared" si="91"/>
        <v>7.906117591080139E-2</v>
      </c>
      <c r="AX46" s="30"/>
      <c r="AY46" s="26"/>
      <c r="AZ46" s="3">
        <v>25.202993733292001</v>
      </c>
      <c r="BA46" s="3">
        <v>28.2924331598179</v>
      </c>
      <c r="BB46" s="3">
        <v>25.064739908986599</v>
      </c>
      <c r="BC46" s="3">
        <v>26.486283998105499</v>
      </c>
      <c r="BD46" s="3">
        <v>30.644535534333599</v>
      </c>
      <c r="BE46" s="3"/>
      <c r="BF46" s="3">
        <f t="shared" si="92"/>
        <v>27.138197266907117</v>
      </c>
      <c r="BG46" s="3">
        <f t="shared" si="93"/>
        <v>2.3503136803293767</v>
      </c>
      <c r="BH46" s="4">
        <f t="shared" si="94"/>
        <v>8.660537239131201E-2</v>
      </c>
    </row>
    <row r="47" spans="1:60" ht="15" customHeight="1" x14ac:dyDescent="0.25">
      <c r="A47" t="s">
        <v>8</v>
      </c>
      <c r="B47" s="30"/>
      <c r="C47" s="26"/>
      <c r="D47" s="3">
        <v>24.664196445345599</v>
      </c>
      <c r="E47" s="3">
        <v>25.9363535180475</v>
      </c>
      <c r="F47" s="3">
        <v>27.0130970140996</v>
      </c>
      <c r="G47" s="3">
        <v>26.688526496710001</v>
      </c>
      <c r="H47" s="3">
        <v>25.268219374848499</v>
      </c>
      <c r="I47" s="3"/>
      <c r="J47" s="3">
        <f t="shared" si="80"/>
        <v>25.914078569810236</v>
      </c>
      <c r="K47" s="3">
        <f t="shared" si="81"/>
        <v>0.97306817983882654</v>
      </c>
      <c r="L47" s="4">
        <f t="shared" si="82"/>
        <v>3.7549788900171271E-2</v>
      </c>
      <c r="N47" s="30"/>
      <c r="O47" s="26"/>
      <c r="P47" s="3">
        <v>26.8671041090914</v>
      </c>
      <c r="Q47" s="3">
        <v>19.721830417369901</v>
      </c>
      <c r="R47" s="3">
        <v>16.872255802183599</v>
      </c>
      <c r="S47" s="3">
        <v>26.8939456698387</v>
      </c>
      <c r="T47" s="3">
        <v>18.807129586915501</v>
      </c>
      <c r="U47" s="3"/>
      <c r="V47" s="3">
        <f t="shared" si="83"/>
        <v>21.832453117079819</v>
      </c>
      <c r="W47" s="3">
        <f t="shared" si="84"/>
        <v>4.7216862855974764</v>
      </c>
      <c r="X47" s="4">
        <f t="shared" si="85"/>
        <v>0.21626915950657136</v>
      </c>
      <c r="Z47" s="30"/>
      <c r="AA47" s="26"/>
      <c r="AB47" s="3">
        <v>59.019371063412201</v>
      </c>
      <c r="AC47" s="3">
        <v>53.3680175808001</v>
      </c>
      <c r="AD47" s="3">
        <v>52.371031860083903</v>
      </c>
      <c r="AE47" s="3">
        <v>51.011541854835997</v>
      </c>
      <c r="AF47" s="3">
        <v>51.584397004586698</v>
      </c>
      <c r="AG47" s="3"/>
      <c r="AH47" s="3">
        <f t="shared" si="86"/>
        <v>53.470871872743786</v>
      </c>
      <c r="AI47" s="3">
        <f t="shared" si="87"/>
        <v>3.2254132251867209</v>
      </c>
      <c r="AJ47" s="4">
        <f t="shared" si="88"/>
        <v>6.0320939461449875E-2</v>
      </c>
      <c r="AL47" s="30"/>
      <c r="AM47" s="26"/>
      <c r="AN47" s="3">
        <v>43.032229324036798</v>
      </c>
      <c r="AO47" s="3">
        <v>34.104160654030402</v>
      </c>
      <c r="AP47" s="3">
        <v>40.4364810176681</v>
      </c>
      <c r="AQ47" s="3">
        <v>35.943966339338402</v>
      </c>
      <c r="AR47" s="3">
        <v>35.8823581508844</v>
      </c>
      <c r="AS47" s="3"/>
      <c r="AT47" s="3">
        <f t="shared" si="89"/>
        <v>37.879839097191621</v>
      </c>
      <c r="AU47" s="3">
        <f t="shared" si="90"/>
        <v>3.7106880807620541</v>
      </c>
      <c r="AV47" s="4">
        <f t="shared" si="91"/>
        <v>9.7959446745304712E-2</v>
      </c>
      <c r="AX47" s="30"/>
      <c r="AY47" s="26"/>
      <c r="AZ47" s="3">
        <v>22.737057694493199</v>
      </c>
      <c r="BA47" s="3">
        <v>25.410296908151601</v>
      </c>
      <c r="BB47" s="3">
        <v>21.040363376473898</v>
      </c>
      <c r="BC47" s="3">
        <v>23.172589361508798</v>
      </c>
      <c r="BD47" s="3">
        <v>27.520263343509999</v>
      </c>
      <c r="BE47" s="3"/>
      <c r="BF47" s="3">
        <f t="shared" si="92"/>
        <v>23.976114136827498</v>
      </c>
      <c r="BG47" s="3">
        <f t="shared" si="93"/>
        <v>2.5207845643543658</v>
      </c>
      <c r="BH47" s="4">
        <f t="shared" si="94"/>
        <v>0.10513732750723025</v>
      </c>
    </row>
    <row r="48" spans="1:60" ht="15" customHeight="1" x14ac:dyDescent="0.25">
      <c r="A48" t="s">
        <v>9</v>
      </c>
      <c r="B48" s="30"/>
      <c r="C48" s="26"/>
      <c r="D48" s="3">
        <v>25.7837307994463</v>
      </c>
      <c r="E48" s="3">
        <v>26.606603683184002</v>
      </c>
      <c r="F48" s="3">
        <v>25.822598543520598</v>
      </c>
      <c r="G48" s="3">
        <v>26.845989749092801</v>
      </c>
      <c r="H48" s="3">
        <v>26.2062752590532</v>
      </c>
      <c r="I48" s="3"/>
      <c r="J48" s="3">
        <f t="shared" si="80"/>
        <v>26.253039606859382</v>
      </c>
      <c r="K48" s="3">
        <f t="shared" si="81"/>
        <v>0.47019001403458249</v>
      </c>
      <c r="L48" s="4">
        <f t="shared" si="82"/>
        <v>1.7909926662805609E-2</v>
      </c>
      <c r="N48" s="30"/>
      <c r="O48" s="26"/>
      <c r="P48" s="3">
        <v>30.539800253239498</v>
      </c>
      <c r="Q48" s="3">
        <v>22.404957217601101</v>
      </c>
      <c r="R48" s="3">
        <v>16.877596635403499</v>
      </c>
      <c r="S48" s="3">
        <v>31.834906690952501</v>
      </c>
      <c r="T48" s="3">
        <v>24.912415711567501</v>
      </c>
      <c r="U48" s="3"/>
      <c r="V48" s="3">
        <f t="shared" si="83"/>
        <v>25.313935301752817</v>
      </c>
      <c r="W48" s="3">
        <f t="shared" si="84"/>
        <v>6.1161244656779248</v>
      </c>
      <c r="X48" s="4">
        <f t="shared" si="85"/>
        <v>0.24161097011472668</v>
      </c>
      <c r="Z48" s="30"/>
      <c r="AA48" s="26"/>
      <c r="AB48" s="3">
        <v>61.0578610491131</v>
      </c>
      <c r="AC48" s="3">
        <v>59.362939018087999</v>
      </c>
      <c r="AD48" s="3">
        <v>56.814034734753299</v>
      </c>
      <c r="AE48" s="3">
        <v>57.328464397587901</v>
      </c>
      <c r="AF48" s="3">
        <v>55.626491423399699</v>
      </c>
      <c r="AG48" s="3"/>
      <c r="AH48" s="3">
        <f t="shared" si="86"/>
        <v>58.037958124588407</v>
      </c>
      <c r="AI48" s="3">
        <f t="shared" si="87"/>
        <v>2.1617082079614871</v>
      </c>
      <c r="AJ48" s="4">
        <f t="shared" si="88"/>
        <v>3.7246455213345214E-2</v>
      </c>
      <c r="AL48" s="30"/>
      <c r="AM48" s="26"/>
      <c r="AN48" s="3">
        <v>53.6999830133893</v>
      </c>
      <c r="AO48" s="3">
        <v>40.384872953812597</v>
      </c>
      <c r="AP48" s="3">
        <v>48.024608484568297</v>
      </c>
      <c r="AQ48" s="3">
        <v>42.424142336789103</v>
      </c>
      <c r="AR48" s="3">
        <v>45.252742770445202</v>
      </c>
      <c r="AS48" s="3"/>
      <c r="AT48" s="3">
        <f t="shared" si="89"/>
        <v>45.957269911800893</v>
      </c>
      <c r="AU48" s="3">
        <f t="shared" si="90"/>
        <v>5.2022699795276806</v>
      </c>
      <c r="AV48" s="4">
        <f t="shared" si="91"/>
        <v>0.11319797693622012</v>
      </c>
      <c r="AX48" s="30"/>
      <c r="AY48" s="26"/>
      <c r="AZ48" s="3">
        <v>22.3801192302024</v>
      </c>
      <c r="BA48" s="3">
        <v>28.013308857122599</v>
      </c>
      <c r="BB48" s="3">
        <v>21.807874641137801</v>
      </c>
      <c r="BC48" s="3">
        <v>23.9994527959417</v>
      </c>
      <c r="BD48" s="3">
        <v>26.078996404850699</v>
      </c>
      <c r="BE48" s="3"/>
      <c r="BF48" s="3">
        <f t="shared" si="92"/>
        <v>24.455950385851036</v>
      </c>
      <c r="BG48" s="3">
        <f t="shared" si="93"/>
        <v>2.5893458565345875</v>
      </c>
      <c r="BH48" s="4">
        <f t="shared" si="94"/>
        <v>0.10587794854346166</v>
      </c>
    </row>
    <row r="49" spans="1:60" ht="15" customHeight="1" x14ac:dyDescent="0.25">
      <c r="A49" t="s">
        <v>10</v>
      </c>
      <c r="B49" s="30"/>
      <c r="C49" s="26"/>
      <c r="D49" s="3">
        <v>27.555010862545299</v>
      </c>
      <c r="E49" s="3">
        <v>28.852333246939398</v>
      </c>
      <c r="F49" s="3">
        <v>28.668121511918301</v>
      </c>
      <c r="G49" s="3">
        <v>28.4867793851108</v>
      </c>
      <c r="H49" s="3">
        <v>27.477844459943999</v>
      </c>
      <c r="I49" s="3"/>
      <c r="J49" s="3">
        <f t="shared" si="80"/>
        <v>28.208017893291562</v>
      </c>
      <c r="K49" s="3">
        <f t="shared" si="81"/>
        <v>0.64500329633104658</v>
      </c>
      <c r="L49" s="4">
        <f t="shared" si="82"/>
        <v>2.2865956011905445E-2</v>
      </c>
      <c r="N49" s="30"/>
      <c r="O49" s="26"/>
      <c r="P49" s="3">
        <v>36.152229815706399</v>
      </c>
      <c r="Q49" s="3">
        <v>28.094867572933801</v>
      </c>
      <c r="R49" s="3">
        <v>20.151544233172199</v>
      </c>
      <c r="S49" s="3">
        <v>38.084726593604302</v>
      </c>
      <c r="T49" s="3">
        <v>30.169615134415899</v>
      </c>
      <c r="U49" s="3"/>
      <c r="V49" s="3">
        <f t="shared" si="83"/>
        <v>30.530596669966521</v>
      </c>
      <c r="W49" s="3">
        <f t="shared" si="84"/>
        <v>7.1143420552667358</v>
      </c>
      <c r="X49" s="4">
        <f t="shared" si="85"/>
        <v>0.23302335464230339</v>
      </c>
      <c r="Z49" s="30"/>
      <c r="AA49" s="26"/>
      <c r="AB49" s="3">
        <v>64.768180158782101</v>
      </c>
      <c r="AC49" s="3">
        <v>64.003632772823394</v>
      </c>
      <c r="AD49" s="3">
        <v>60.379535218067701</v>
      </c>
      <c r="AE49" s="3">
        <v>63.184179234830196</v>
      </c>
      <c r="AF49" s="3">
        <v>61.646464108428397</v>
      </c>
      <c r="AG49" s="3"/>
      <c r="AH49" s="3">
        <f t="shared" si="86"/>
        <v>62.796398298586361</v>
      </c>
      <c r="AI49" s="3">
        <f t="shared" si="87"/>
        <v>1.7789947039104617</v>
      </c>
      <c r="AJ49" s="4">
        <f t="shared" si="88"/>
        <v>2.8329565900446069E-2</v>
      </c>
      <c r="AL49" s="30"/>
      <c r="AM49" s="26"/>
      <c r="AN49" s="3">
        <v>71.678052660172199</v>
      </c>
      <c r="AO49" s="3">
        <v>55.020345125236801</v>
      </c>
      <c r="AP49" s="3">
        <v>64.342749672976694</v>
      </c>
      <c r="AQ49" s="3">
        <v>57.600995535534402</v>
      </c>
      <c r="AR49" s="3">
        <v>61.0612765257832</v>
      </c>
      <c r="AS49" s="3"/>
      <c r="AT49" s="3">
        <f t="shared" si="89"/>
        <v>61.940683903940659</v>
      </c>
      <c r="AU49" s="3">
        <f t="shared" si="90"/>
        <v>6.4823531903406728</v>
      </c>
      <c r="AV49" s="4">
        <f t="shared" si="91"/>
        <v>0.10465420757048287</v>
      </c>
      <c r="AX49" s="30"/>
      <c r="AY49" s="26"/>
      <c r="AZ49" s="3">
        <v>26.453608991065799</v>
      </c>
      <c r="BA49" s="3">
        <v>34.991272768188097</v>
      </c>
      <c r="BB49" s="3">
        <v>27.652301871817802</v>
      </c>
      <c r="BC49" s="3">
        <v>29.7199275725972</v>
      </c>
      <c r="BD49" s="3">
        <v>30.518445686678099</v>
      </c>
      <c r="BE49" s="3"/>
      <c r="BF49" s="3">
        <f t="shared" si="92"/>
        <v>29.867111378069399</v>
      </c>
      <c r="BG49" s="3">
        <f t="shared" si="93"/>
        <v>3.2886284793667766</v>
      </c>
      <c r="BH49" s="4">
        <f t="shared" si="94"/>
        <v>0.11010868904388009</v>
      </c>
    </row>
    <row r="50" spans="1:60" ht="15" customHeight="1" x14ac:dyDescent="0.25">
      <c r="A50" t="s">
        <v>11</v>
      </c>
      <c r="B50" s="30"/>
      <c r="C50" s="26"/>
      <c r="D50" s="3">
        <v>29.7823203280199</v>
      </c>
      <c r="E50" s="3">
        <v>31.828956843429701</v>
      </c>
      <c r="F50" s="3">
        <v>30.464199457217099</v>
      </c>
      <c r="G50" s="3">
        <v>31.202639096050099</v>
      </c>
      <c r="H50" s="3">
        <v>30.1761133441229</v>
      </c>
      <c r="I50" s="3"/>
      <c r="J50" s="3">
        <f t="shared" si="80"/>
        <v>30.690845813767943</v>
      </c>
      <c r="K50" s="3">
        <f t="shared" si="81"/>
        <v>0.8214264611219414</v>
      </c>
      <c r="L50" s="4">
        <f t="shared" si="82"/>
        <v>2.6764542955458357E-2</v>
      </c>
      <c r="N50" s="30"/>
      <c r="O50" s="26"/>
      <c r="P50" s="3">
        <v>37.595091798069298</v>
      </c>
      <c r="Q50" s="3">
        <v>32.443568136143497</v>
      </c>
      <c r="R50" s="3">
        <v>24.9605353533323</v>
      </c>
      <c r="S50" s="3">
        <v>41.298553663819497</v>
      </c>
      <c r="T50" s="3">
        <v>35.985659592820099</v>
      </c>
      <c r="U50" s="3"/>
      <c r="V50" s="3">
        <f t="shared" si="83"/>
        <v>34.456681708836939</v>
      </c>
      <c r="W50" s="3">
        <f t="shared" si="84"/>
        <v>6.1892654040687063</v>
      </c>
      <c r="X50" s="4">
        <f t="shared" si="85"/>
        <v>0.17962453425923991</v>
      </c>
      <c r="Z50" s="30"/>
      <c r="AA50" s="26"/>
      <c r="AB50" s="3">
        <v>69.174175036351897</v>
      </c>
      <c r="AC50" s="3">
        <v>68.090117040660203</v>
      </c>
      <c r="AD50" s="3">
        <v>65.730502444163804</v>
      </c>
      <c r="AE50" s="3">
        <v>65.819386941789503</v>
      </c>
      <c r="AF50" s="3">
        <v>65.382532976158203</v>
      </c>
      <c r="AG50" s="3"/>
      <c r="AH50" s="3">
        <f t="shared" si="86"/>
        <v>66.839342887824714</v>
      </c>
      <c r="AI50" s="3">
        <f t="shared" si="87"/>
        <v>1.688787251497202</v>
      </c>
      <c r="AJ50" s="4">
        <f t="shared" si="88"/>
        <v>2.5266365265311834E-2</v>
      </c>
      <c r="AL50" s="30"/>
      <c r="AM50" s="26"/>
      <c r="AN50" s="3">
        <v>91.383944403794303</v>
      </c>
      <c r="AO50" s="3">
        <v>72.967905332152796</v>
      </c>
      <c r="AP50" s="3">
        <v>84.358851302076999</v>
      </c>
      <c r="AQ50" s="3">
        <v>75.948638311864897</v>
      </c>
      <c r="AR50" s="3">
        <v>79.469120308458201</v>
      </c>
      <c r="AS50" s="3"/>
      <c r="AT50" s="3">
        <f t="shared" si="89"/>
        <v>80.825691931669439</v>
      </c>
      <c r="AU50" s="3">
        <f t="shared" si="90"/>
        <v>7.2686081753098266</v>
      </c>
      <c r="AV50" s="4">
        <f t="shared" si="91"/>
        <v>8.9929427161041256E-2</v>
      </c>
      <c r="AX50" s="30"/>
      <c r="AY50" s="26"/>
      <c r="AZ50" s="3">
        <v>31.937395519397501</v>
      </c>
      <c r="BA50" s="3">
        <v>42.172549489783698</v>
      </c>
      <c r="BB50" s="3">
        <v>34.296359565784201</v>
      </c>
      <c r="BC50" s="3">
        <v>36.574232907653403</v>
      </c>
      <c r="BD50" s="3">
        <v>38.395635716075397</v>
      </c>
      <c r="BE50" s="3"/>
      <c r="BF50" s="3">
        <f t="shared" si="92"/>
        <v>36.675234639738839</v>
      </c>
      <c r="BG50" s="3">
        <f t="shared" si="93"/>
        <v>3.9146078322607054</v>
      </c>
      <c r="BH50" s="4">
        <f t="shared" si="94"/>
        <v>0.10673709032031924</v>
      </c>
    </row>
    <row r="51" spans="1:60" ht="15" customHeight="1" x14ac:dyDescent="0.25">
      <c r="B51" s="30"/>
      <c r="C51" s="2"/>
      <c r="D51" s="3"/>
      <c r="E51" s="3"/>
      <c r="F51" s="3"/>
      <c r="G51" s="3"/>
      <c r="H51" s="3"/>
      <c r="I51" s="3"/>
      <c r="N51" s="30"/>
      <c r="O51" s="2"/>
      <c r="P51" s="3"/>
      <c r="Q51" s="3"/>
      <c r="R51" s="3"/>
      <c r="S51" s="3"/>
      <c r="T51" s="3"/>
      <c r="U51" s="3"/>
      <c r="Z51" s="30"/>
      <c r="AA51" s="2"/>
      <c r="AB51" s="3"/>
      <c r="AC51" s="3"/>
      <c r="AD51" s="3"/>
      <c r="AE51" s="3"/>
      <c r="AF51" s="3"/>
      <c r="AG51" s="3"/>
      <c r="AL51" s="30"/>
      <c r="AM51" s="2"/>
      <c r="AN51" s="3"/>
      <c r="AO51" s="3"/>
      <c r="AP51" s="3"/>
      <c r="AQ51" s="3"/>
      <c r="AR51" s="3"/>
      <c r="AS51" s="3"/>
      <c r="AX51" s="30"/>
      <c r="AY51" s="2"/>
      <c r="AZ51" s="3"/>
      <c r="BA51" s="3"/>
      <c r="BB51" s="3"/>
      <c r="BC51" s="3"/>
      <c r="BD51" s="3"/>
      <c r="BE51" s="3"/>
    </row>
    <row r="52" spans="1:60" ht="15" customHeight="1" x14ac:dyDescent="0.25">
      <c r="A52" t="s">
        <v>4</v>
      </c>
      <c r="B52" s="30"/>
      <c r="C52" s="26">
        <v>5</v>
      </c>
      <c r="D52" s="3">
        <v>22.032603469378301</v>
      </c>
      <c r="E52" s="3">
        <v>21.7360753727922</v>
      </c>
      <c r="F52" s="3">
        <v>24.430856868710499</v>
      </c>
      <c r="G52" s="3">
        <v>22.7568936809704</v>
      </c>
      <c r="H52" s="3">
        <v>23.1008817004302</v>
      </c>
      <c r="I52" s="3"/>
      <c r="J52" s="3">
        <f>AVERAGE(D52:H52)</f>
        <v>22.81146221845632</v>
      </c>
      <c r="K52" s="3">
        <f>STDEV(D52:H52)</f>
        <v>1.0573857165131415</v>
      </c>
      <c r="L52" s="4">
        <f>K52/J52</f>
        <v>4.6353263389561708E-2</v>
      </c>
      <c r="N52" s="30"/>
      <c r="O52" s="26">
        <v>5</v>
      </c>
      <c r="P52" s="3">
        <v>68.113408564010896</v>
      </c>
      <c r="Q52" s="3">
        <v>66.768440281631001</v>
      </c>
      <c r="R52" s="3">
        <v>62.175871957395998</v>
      </c>
      <c r="S52" s="3">
        <v>67.449468289372206</v>
      </c>
      <c r="T52" s="3">
        <v>62.107838631085897</v>
      </c>
      <c r="U52" s="3"/>
      <c r="V52" s="3">
        <f>AVERAGE(P52:T52)</f>
        <v>65.3230055446992</v>
      </c>
      <c r="W52" s="3">
        <f>STDEV(P52:T52)</f>
        <v>2.942754767735531</v>
      </c>
      <c r="X52" s="4">
        <f>W52/V52</f>
        <v>4.5049286131236932E-2</v>
      </c>
      <c r="Z52" s="30"/>
      <c r="AA52" s="26">
        <v>5</v>
      </c>
      <c r="AB52" s="3">
        <v>52.6117923407188</v>
      </c>
      <c r="AC52" s="3">
        <v>50.554023970737703</v>
      </c>
      <c r="AD52" s="3">
        <v>54.031681643848799</v>
      </c>
      <c r="AE52" s="3">
        <v>52.947644941109701</v>
      </c>
      <c r="AF52" s="3">
        <v>52.406929595192999</v>
      </c>
      <c r="AG52" s="3"/>
      <c r="AH52" s="3">
        <f>AVERAGE(AB52:AF52)</f>
        <v>52.510414498321595</v>
      </c>
      <c r="AI52" s="3">
        <f>STDEV(AB52:AF52)</f>
        <v>1.2603446628487978</v>
      </c>
      <c r="AJ52" s="4">
        <f>AI52/AH52</f>
        <v>2.4001803735315831E-2</v>
      </c>
      <c r="AL52" s="30"/>
      <c r="AM52" s="26">
        <v>5</v>
      </c>
      <c r="AN52" s="3">
        <v>44.336662049366502</v>
      </c>
      <c r="AO52" s="3">
        <v>43.239535434573099</v>
      </c>
      <c r="AP52" s="3">
        <v>41.753699499093798</v>
      </c>
      <c r="AQ52" s="3">
        <v>41.7579848570767</v>
      </c>
      <c r="AR52" s="3">
        <v>43.739637383008301</v>
      </c>
      <c r="AS52" s="3"/>
      <c r="AT52" s="3">
        <f>AVERAGE(AN52:AR52)</f>
        <v>42.965503844623683</v>
      </c>
      <c r="AU52" s="3">
        <f>STDEV(AN52:AR52)</f>
        <v>1.1705792099541201</v>
      </c>
      <c r="AV52" s="4">
        <f>AU52/AT52</f>
        <v>2.7244628951339434E-2</v>
      </c>
      <c r="AX52" s="30"/>
      <c r="AY52" s="26">
        <v>5</v>
      </c>
      <c r="AZ52" s="3">
        <v>38.255467603471502</v>
      </c>
      <c r="BA52" s="3">
        <v>31.943838371988001</v>
      </c>
      <c r="BB52" s="3">
        <v>29.479467782645401</v>
      </c>
      <c r="BC52" s="3">
        <v>31.256176175432199</v>
      </c>
      <c r="BD52" s="3">
        <v>29.999561875940302</v>
      </c>
      <c r="BE52" s="3"/>
      <c r="BF52" s="3">
        <f>AVERAGE(AZ52:BD52)</f>
        <v>32.186902361895477</v>
      </c>
      <c r="BG52" s="3">
        <f>STDEV(AZ52:BD52)</f>
        <v>3.530845360216182</v>
      </c>
      <c r="BH52" s="4">
        <f>BG52/BF52</f>
        <v>0.10969820334112611</v>
      </c>
    </row>
    <row r="53" spans="1:60" ht="15" customHeight="1" x14ac:dyDescent="0.25">
      <c r="A53" t="s">
        <v>6</v>
      </c>
      <c r="B53" s="30"/>
      <c r="C53" s="26"/>
      <c r="D53" s="3">
        <v>21.772357893023798</v>
      </c>
      <c r="E53" s="3">
        <v>21.687401245249902</v>
      </c>
      <c r="F53" s="3">
        <v>25.343966861715899</v>
      </c>
      <c r="G53" s="3">
        <v>25.7131321059322</v>
      </c>
      <c r="H53" s="3">
        <v>23.555971922891899</v>
      </c>
      <c r="I53" s="3"/>
      <c r="J53" s="3">
        <f t="shared" ref="J53:J58" si="95">AVERAGE(D53:H53)</f>
        <v>23.61456600576274</v>
      </c>
      <c r="K53" s="3">
        <f t="shared" ref="K53:K58" si="96">STDEV(D53:H53)</f>
        <v>1.9043328890127853</v>
      </c>
      <c r="L53" s="4">
        <f t="shared" ref="L53:L58" si="97">K53/J53</f>
        <v>8.0642298848433838E-2</v>
      </c>
      <c r="N53" s="30"/>
      <c r="O53" s="26"/>
      <c r="P53" s="3">
        <v>63.377879250612999</v>
      </c>
      <c r="Q53" s="3">
        <v>60.257242002874001</v>
      </c>
      <c r="R53" s="3">
        <v>62.359975138927503</v>
      </c>
      <c r="S53" s="3">
        <v>69.308472289274505</v>
      </c>
      <c r="T53" s="3">
        <v>54.208116667680201</v>
      </c>
      <c r="U53" s="3"/>
      <c r="V53" s="3">
        <f t="shared" ref="V53:V58" si="98">AVERAGE(P53:T53)</f>
        <v>61.902337069873838</v>
      </c>
      <c r="W53" s="3">
        <f t="shared" ref="W53:W58" si="99">STDEV(P53:T53)</f>
        <v>5.4576749077431002</v>
      </c>
      <c r="X53" s="4">
        <f t="shared" ref="X53:X58" si="100">W53/V53</f>
        <v>8.8165894311592968E-2</v>
      </c>
      <c r="Z53" s="30"/>
      <c r="AA53" s="26"/>
      <c r="AB53" s="3">
        <v>54.699467690722798</v>
      </c>
      <c r="AC53" s="3">
        <v>50.234111387322898</v>
      </c>
      <c r="AD53" s="3">
        <v>46.9643053632077</v>
      </c>
      <c r="AE53" s="3">
        <v>55.712294031947302</v>
      </c>
      <c r="AF53" s="3">
        <v>50.237718966220001</v>
      </c>
      <c r="AG53" s="3"/>
      <c r="AH53" s="3">
        <f t="shared" ref="AH53:AH58" si="101">AVERAGE(AB53:AF53)</f>
        <v>51.569579487884127</v>
      </c>
      <c r="AI53" s="3">
        <f t="shared" ref="AI53:AI58" si="102">STDEV(AB53:AF53)</f>
        <v>3.5959755705531262</v>
      </c>
      <c r="AJ53" s="4">
        <f t="shared" ref="AJ53:AJ58" si="103">AI53/AH53</f>
        <v>6.9730558330381054E-2</v>
      </c>
      <c r="AL53" s="30"/>
      <c r="AM53" s="26"/>
      <c r="AN53" s="3">
        <v>42.811829660790899</v>
      </c>
      <c r="AO53" s="3">
        <v>45.092195740624597</v>
      </c>
      <c r="AP53" s="3">
        <v>45.770278178405398</v>
      </c>
      <c r="AQ53" s="3">
        <v>40.730942473339603</v>
      </c>
      <c r="AR53" s="3">
        <v>47.291500433282899</v>
      </c>
      <c r="AS53" s="3"/>
      <c r="AT53" s="3">
        <f t="shared" ref="AT53:AT58" si="104">AVERAGE(AN53:AR53)</f>
        <v>44.339349297288678</v>
      </c>
      <c r="AU53" s="3">
        <f t="shared" ref="AU53:AU58" si="105">STDEV(AN53:AR53)</f>
        <v>2.5828011734751293</v>
      </c>
      <c r="AV53" s="4">
        <f t="shared" ref="AV53:AV58" si="106">AU53/AT53</f>
        <v>5.8250768547770858E-2</v>
      </c>
      <c r="AX53" s="30"/>
      <c r="AY53" s="26"/>
      <c r="AZ53" s="3">
        <v>36.824477670869001</v>
      </c>
      <c r="BA53" s="3">
        <v>38.161291904297101</v>
      </c>
      <c r="BB53" s="3">
        <v>40.320503726048898</v>
      </c>
      <c r="BC53" s="3">
        <v>31.279954617522701</v>
      </c>
      <c r="BD53" s="3">
        <v>32.445599272478198</v>
      </c>
      <c r="BE53" s="3"/>
      <c r="BF53" s="3">
        <f t="shared" ref="BF53:BF58" si="107">AVERAGE(AZ53:BD53)</f>
        <v>35.806365438243184</v>
      </c>
      <c r="BG53" s="3">
        <f t="shared" ref="BG53:BG58" si="108">STDEV(AZ53:BD53)</f>
        <v>3.8321932297009496</v>
      </c>
      <c r="BH53" s="4">
        <f t="shared" ref="BH53:BH58" si="109">BG53/BF53</f>
        <v>0.10702547390101634</v>
      </c>
    </row>
    <row r="54" spans="1:60" ht="15" customHeight="1" x14ac:dyDescent="0.25">
      <c r="A54" t="s">
        <v>7</v>
      </c>
      <c r="B54" s="30"/>
      <c r="C54" s="26"/>
      <c r="D54" s="3">
        <v>20.247672484522401</v>
      </c>
      <c r="E54" s="3">
        <v>21.4947084086979</v>
      </c>
      <c r="F54" s="3">
        <v>23.371794718200601</v>
      </c>
      <c r="G54" s="3">
        <v>21.746162301139499</v>
      </c>
      <c r="H54" s="3">
        <v>24.387284192892299</v>
      </c>
      <c r="I54" s="3"/>
      <c r="J54" s="3">
        <f t="shared" si="95"/>
        <v>22.249524421090538</v>
      </c>
      <c r="K54" s="3">
        <f t="shared" si="96"/>
        <v>1.6324857789592653</v>
      </c>
      <c r="L54" s="4">
        <f t="shared" si="97"/>
        <v>7.3371715640439317E-2</v>
      </c>
      <c r="N54" s="30"/>
      <c r="O54" s="26"/>
      <c r="P54" s="3">
        <v>70.565521982181593</v>
      </c>
      <c r="Q54" s="3">
        <v>67.118182295027907</v>
      </c>
      <c r="R54" s="3">
        <v>63.789949594837502</v>
      </c>
      <c r="S54" s="3">
        <v>64.768346862773797</v>
      </c>
      <c r="T54" s="3">
        <v>64.032908619036604</v>
      </c>
      <c r="U54" s="3"/>
      <c r="V54" s="3">
        <f t="shared" si="98"/>
        <v>66.054981870771485</v>
      </c>
      <c r="W54" s="3">
        <f t="shared" si="99"/>
        <v>2.8438507489400755</v>
      </c>
      <c r="X54" s="4">
        <f t="shared" si="100"/>
        <v>4.3052782218663273E-2</v>
      </c>
      <c r="Z54" s="30"/>
      <c r="AA54" s="26"/>
      <c r="AB54" s="3">
        <v>53.653062842671503</v>
      </c>
      <c r="AC54" s="3">
        <v>51.828991129379901</v>
      </c>
      <c r="AD54" s="3">
        <v>55.326325487732298</v>
      </c>
      <c r="AE54" s="3">
        <v>53.644959962712498</v>
      </c>
      <c r="AF54" s="3">
        <v>53.730006201745901</v>
      </c>
      <c r="AG54" s="3"/>
      <c r="AH54" s="3">
        <f t="shared" si="101"/>
        <v>53.636669124848424</v>
      </c>
      <c r="AI54" s="3">
        <f t="shared" si="102"/>
        <v>1.2381122386354333</v>
      </c>
      <c r="AJ54" s="4">
        <f t="shared" si="103"/>
        <v>2.3083317044791083E-2</v>
      </c>
      <c r="AL54" s="30"/>
      <c r="AM54" s="26"/>
      <c r="AN54" s="3">
        <v>42.435206319771702</v>
      </c>
      <c r="AO54" s="3">
        <v>41.7480428734291</v>
      </c>
      <c r="AP54" s="3">
        <v>39.601409347913702</v>
      </c>
      <c r="AQ54" s="3">
        <v>41.454932100251703</v>
      </c>
      <c r="AR54" s="3">
        <v>42.5236394577759</v>
      </c>
      <c r="AS54" s="3"/>
      <c r="AT54" s="3">
        <f t="shared" si="104"/>
        <v>41.552646019828423</v>
      </c>
      <c r="AU54" s="3">
        <f t="shared" si="105"/>
        <v>1.1807617699893953</v>
      </c>
      <c r="AV54" s="4">
        <f t="shared" si="106"/>
        <v>2.8416042853828129E-2</v>
      </c>
      <c r="AX54" s="30"/>
      <c r="AY54" s="26"/>
      <c r="AZ54" s="3">
        <v>36.558308476799503</v>
      </c>
      <c r="BA54" s="3">
        <v>30.173021328592</v>
      </c>
      <c r="BB54" s="3">
        <v>27.318478015361102</v>
      </c>
      <c r="BC54" s="3">
        <v>30.290028184722999</v>
      </c>
      <c r="BD54" s="3">
        <v>29.1078922719568</v>
      </c>
      <c r="BE54" s="3"/>
      <c r="BF54" s="3">
        <f t="shared" si="107"/>
        <v>30.689545655486484</v>
      </c>
      <c r="BG54" s="3">
        <f t="shared" si="108"/>
        <v>3.4905054470117873</v>
      </c>
      <c r="BH54" s="4">
        <f t="shared" si="109"/>
        <v>0.11373597661546928</v>
      </c>
    </row>
    <row r="55" spans="1:60" ht="15" customHeight="1" x14ac:dyDescent="0.25">
      <c r="A55" t="s">
        <v>8</v>
      </c>
      <c r="B55" s="30"/>
      <c r="C55" s="26"/>
      <c r="D55" s="3">
        <v>21.115018523009201</v>
      </c>
      <c r="E55" s="3">
        <v>21.9782730310985</v>
      </c>
      <c r="F55" s="3">
        <v>24.538616848084899</v>
      </c>
      <c r="G55" s="3">
        <v>23.195239863981602</v>
      </c>
      <c r="H55" s="3">
        <v>22.825088725876899</v>
      </c>
      <c r="I55" s="3"/>
      <c r="J55" s="3">
        <f t="shared" si="95"/>
        <v>22.73044739841022</v>
      </c>
      <c r="K55" s="3">
        <f t="shared" si="96"/>
        <v>1.2913019114418594</v>
      </c>
      <c r="L55" s="4">
        <f t="shared" si="97"/>
        <v>5.6809348659462536E-2</v>
      </c>
      <c r="N55" s="30"/>
      <c r="O55" s="26"/>
      <c r="P55" s="3">
        <v>69.199918454649193</v>
      </c>
      <c r="Q55" s="3">
        <v>67.590734607658007</v>
      </c>
      <c r="R55" s="3">
        <v>66.972855386516599</v>
      </c>
      <c r="S55" s="3">
        <v>67.144007174452796</v>
      </c>
      <c r="T55" s="3">
        <v>65.5736232806792</v>
      </c>
      <c r="U55" s="3"/>
      <c r="V55" s="3">
        <f t="shared" si="98"/>
        <v>67.296227780791156</v>
      </c>
      <c r="W55" s="3">
        <f t="shared" si="99"/>
        <v>1.3044040339350464</v>
      </c>
      <c r="X55" s="4">
        <f t="shared" si="100"/>
        <v>1.9383018587371278E-2</v>
      </c>
      <c r="Z55" s="30"/>
      <c r="AA55" s="26"/>
      <c r="AB55" s="3">
        <v>57.3417880924545</v>
      </c>
      <c r="AC55" s="3">
        <v>57.487699016791296</v>
      </c>
      <c r="AD55" s="3">
        <v>58.494962788544797</v>
      </c>
      <c r="AE55" s="3">
        <v>58.410252556583202</v>
      </c>
      <c r="AF55" s="3">
        <v>58.076133441459397</v>
      </c>
      <c r="AG55" s="3"/>
      <c r="AH55" s="3">
        <f t="shared" si="101"/>
        <v>57.962167179166634</v>
      </c>
      <c r="AI55" s="3">
        <f t="shared" si="102"/>
        <v>0.526220064256816</v>
      </c>
      <c r="AJ55" s="4">
        <f t="shared" si="103"/>
        <v>9.0786816619575165E-3</v>
      </c>
      <c r="AL55" s="30"/>
      <c r="AM55" s="26"/>
      <c r="AN55" s="3">
        <v>43.085668431084201</v>
      </c>
      <c r="AO55" s="3">
        <v>43.510025747332698</v>
      </c>
      <c r="AP55" s="3">
        <v>41.545028086918101</v>
      </c>
      <c r="AQ55" s="3">
        <v>42.062138377156302</v>
      </c>
      <c r="AR55" s="3">
        <v>43.339590899265197</v>
      </c>
      <c r="AS55" s="3"/>
      <c r="AT55" s="3">
        <f t="shared" si="104"/>
        <v>42.708490308351301</v>
      </c>
      <c r="AU55" s="3">
        <f t="shared" si="105"/>
        <v>0.8594221185955514</v>
      </c>
      <c r="AV55" s="4">
        <f t="shared" si="106"/>
        <v>2.0122980521919746E-2</v>
      </c>
      <c r="AX55" s="30"/>
      <c r="AY55" s="26"/>
      <c r="AZ55" s="3">
        <v>37.510741064810503</v>
      </c>
      <c r="BA55" s="3">
        <v>31.0486332376185</v>
      </c>
      <c r="BB55" s="3">
        <v>28.625098888461402</v>
      </c>
      <c r="BC55" s="3">
        <v>29.505853762991201</v>
      </c>
      <c r="BD55" s="3">
        <v>29.820489449460599</v>
      </c>
      <c r="BE55" s="3"/>
      <c r="BF55" s="3">
        <f t="shared" si="107"/>
        <v>31.302163280668442</v>
      </c>
      <c r="BG55" s="3">
        <f t="shared" si="108"/>
        <v>3.5776904061795776</v>
      </c>
      <c r="BH55" s="4">
        <f t="shared" si="109"/>
        <v>0.11429530841368667</v>
      </c>
    </row>
    <row r="56" spans="1:60" ht="15" customHeight="1" x14ac:dyDescent="0.25">
      <c r="A56" t="s">
        <v>9</v>
      </c>
      <c r="B56" s="30"/>
      <c r="C56" s="26"/>
      <c r="D56" s="3">
        <v>21.642354150094199</v>
      </c>
      <c r="E56" s="3">
        <v>21.681049732752001</v>
      </c>
      <c r="F56" s="3">
        <v>24.224035668060701</v>
      </c>
      <c r="G56" s="3">
        <v>21.764812801685601</v>
      </c>
      <c r="H56" s="3">
        <v>22.812455920964702</v>
      </c>
      <c r="I56" s="3"/>
      <c r="J56" s="3">
        <f t="shared" si="95"/>
        <v>22.424941654711443</v>
      </c>
      <c r="K56" s="3">
        <f t="shared" si="96"/>
        <v>1.116746957904488</v>
      </c>
      <c r="L56" s="4">
        <f t="shared" si="97"/>
        <v>4.9799325014959907E-2</v>
      </c>
      <c r="N56" s="30"/>
      <c r="O56" s="26"/>
      <c r="P56" s="3">
        <v>74.112279014195295</v>
      </c>
      <c r="Q56" s="3">
        <v>72.347971352334994</v>
      </c>
      <c r="R56" s="3">
        <v>71.133111737888598</v>
      </c>
      <c r="S56" s="3">
        <v>72.261614247289302</v>
      </c>
      <c r="T56" s="3">
        <v>71.811329459283499</v>
      </c>
      <c r="U56" s="3"/>
      <c r="V56" s="3">
        <f t="shared" si="98"/>
        <v>72.33326116219834</v>
      </c>
      <c r="W56" s="3">
        <f t="shared" si="99"/>
        <v>1.1048784470488473</v>
      </c>
      <c r="X56" s="4">
        <f t="shared" si="100"/>
        <v>1.5274832480887249E-2</v>
      </c>
      <c r="Z56" s="30"/>
      <c r="AA56" s="26"/>
      <c r="AB56" s="3">
        <v>61.321448271995799</v>
      </c>
      <c r="AC56" s="3">
        <v>60.655747290770996</v>
      </c>
      <c r="AD56" s="3">
        <v>61.694860344762098</v>
      </c>
      <c r="AE56" s="3">
        <v>62.224753899715203</v>
      </c>
      <c r="AF56" s="3">
        <v>61.286617135304297</v>
      </c>
      <c r="AG56" s="3"/>
      <c r="AH56" s="3">
        <f t="shared" si="101"/>
        <v>61.43668538850968</v>
      </c>
      <c r="AI56" s="3">
        <f t="shared" si="102"/>
        <v>0.5773583533066553</v>
      </c>
      <c r="AJ56" s="4">
        <f t="shared" si="103"/>
        <v>9.3976156046764354E-3</v>
      </c>
      <c r="AL56" s="30"/>
      <c r="AM56" s="26"/>
      <c r="AN56" s="3">
        <v>47.8786219870316</v>
      </c>
      <c r="AO56" s="3">
        <v>47.1899423539015</v>
      </c>
      <c r="AP56" s="3">
        <v>45.828003209900203</v>
      </c>
      <c r="AQ56" s="3">
        <v>44.369890243231701</v>
      </c>
      <c r="AR56" s="3">
        <v>47.348447493777201</v>
      </c>
      <c r="AS56" s="3"/>
      <c r="AT56" s="3">
        <f t="shared" si="104"/>
        <v>46.522981057568444</v>
      </c>
      <c r="AU56" s="3">
        <f t="shared" si="105"/>
        <v>1.4215122934114943</v>
      </c>
      <c r="AV56" s="4">
        <f t="shared" si="106"/>
        <v>3.0555056041066828E-2</v>
      </c>
      <c r="AX56" s="30"/>
      <c r="AY56" s="26"/>
      <c r="AZ56" s="3">
        <v>39.975235848865999</v>
      </c>
      <c r="BA56" s="3">
        <v>34.2523096271821</v>
      </c>
      <c r="BB56" s="3">
        <v>31.439593458171501</v>
      </c>
      <c r="BC56" s="3">
        <v>32.6816232844807</v>
      </c>
      <c r="BD56" s="3">
        <v>31.086950558685899</v>
      </c>
      <c r="BE56" s="3"/>
      <c r="BF56" s="3">
        <f t="shared" si="107"/>
        <v>33.88714255547724</v>
      </c>
      <c r="BG56" s="3">
        <f t="shared" si="108"/>
        <v>3.6222601871836573</v>
      </c>
      <c r="BH56" s="4">
        <f t="shared" si="109"/>
        <v>0.10689187444038963</v>
      </c>
    </row>
    <row r="57" spans="1:60" ht="15" customHeight="1" x14ac:dyDescent="0.25">
      <c r="A57" t="s">
        <v>10</v>
      </c>
      <c r="B57" s="30"/>
      <c r="C57" s="26"/>
      <c r="D57" s="3">
        <v>24.281387757137701</v>
      </c>
      <c r="E57" s="3">
        <v>23.8288576443274</v>
      </c>
      <c r="F57" s="3">
        <v>28.320920863884002</v>
      </c>
      <c r="G57" s="3">
        <v>26.382006957086599</v>
      </c>
      <c r="H57" s="3">
        <v>27.518349824215299</v>
      </c>
      <c r="I57" s="3"/>
      <c r="J57" s="3">
        <f t="shared" si="95"/>
        <v>26.066304609330199</v>
      </c>
      <c r="K57" s="3">
        <f t="shared" si="96"/>
        <v>1.9674536096302786</v>
      </c>
      <c r="L57" s="4">
        <f t="shared" si="97"/>
        <v>7.5478808335802464E-2</v>
      </c>
      <c r="N57" s="30"/>
      <c r="O57" s="26"/>
      <c r="P57" s="3">
        <v>79.377506948724402</v>
      </c>
      <c r="Q57" s="3">
        <v>76.400428231151906</v>
      </c>
      <c r="R57" s="3">
        <v>74.769618435643494</v>
      </c>
      <c r="S57" s="3">
        <v>74.833766916585802</v>
      </c>
      <c r="T57" s="3">
        <v>74.539228902793894</v>
      </c>
      <c r="U57" s="3"/>
      <c r="V57" s="3">
        <f t="shared" si="98"/>
        <v>75.984109886979894</v>
      </c>
      <c r="W57" s="3">
        <f t="shared" si="99"/>
        <v>2.0355849328704632</v>
      </c>
      <c r="X57" s="4">
        <f t="shared" si="100"/>
        <v>2.6789613458632709E-2</v>
      </c>
      <c r="Z57" s="30"/>
      <c r="AA57" s="26"/>
      <c r="AB57" s="3">
        <v>66.876413007500304</v>
      </c>
      <c r="AC57" s="3">
        <v>65.829838926818994</v>
      </c>
      <c r="AD57" s="3">
        <v>66.139588908208694</v>
      </c>
      <c r="AE57" s="3">
        <v>67.0903693875144</v>
      </c>
      <c r="AF57" s="3">
        <v>65.761671753757</v>
      </c>
      <c r="AG57" s="3"/>
      <c r="AH57" s="3">
        <f t="shared" si="101"/>
        <v>66.339576396759881</v>
      </c>
      <c r="AI57" s="3">
        <f t="shared" si="102"/>
        <v>0.60944333654582183</v>
      </c>
      <c r="AJ57" s="4">
        <f t="shared" si="103"/>
        <v>9.1867233655653531E-3</v>
      </c>
      <c r="AL57" s="30"/>
      <c r="AM57" s="26"/>
      <c r="AN57" s="3">
        <v>53.818595388726699</v>
      </c>
      <c r="AO57" s="3">
        <v>52.754009703904003</v>
      </c>
      <c r="AP57" s="3">
        <v>50.827160020843102</v>
      </c>
      <c r="AQ57" s="3">
        <v>48.998540207597102</v>
      </c>
      <c r="AR57" s="3">
        <v>52.558154335802598</v>
      </c>
      <c r="AS57" s="3"/>
      <c r="AT57" s="3">
        <f t="shared" si="104"/>
        <v>51.791291931374701</v>
      </c>
      <c r="AU57" s="3">
        <f t="shared" si="105"/>
        <v>1.8943254272054302</v>
      </c>
      <c r="AV57" s="4">
        <f t="shared" si="106"/>
        <v>3.6576137735963E-2</v>
      </c>
      <c r="AX57" s="30"/>
      <c r="AY57" s="26"/>
      <c r="AZ57" s="3">
        <v>43.704946143531799</v>
      </c>
      <c r="BA57" s="3">
        <v>36.780760794759402</v>
      </c>
      <c r="BB57" s="3">
        <v>35.169545022483099</v>
      </c>
      <c r="BC57" s="3">
        <v>34.7496104005521</v>
      </c>
      <c r="BD57" s="3">
        <v>34.617548237872803</v>
      </c>
      <c r="BE57" s="3"/>
      <c r="BF57" s="3">
        <f t="shared" si="107"/>
        <v>37.004482119839842</v>
      </c>
      <c r="BG57" s="3">
        <f t="shared" si="108"/>
        <v>3.843668928987896</v>
      </c>
      <c r="BH57" s="4">
        <f t="shared" si="109"/>
        <v>0.1038703613400152</v>
      </c>
    </row>
    <row r="58" spans="1:60" ht="15" customHeight="1" x14ac:dyDescent="0.25">
      <c r="A58" t="s">
        <v>11</v>
      </c>
      <c r="B58" s="30"/>
      <c r="C58" s="26"/>
      <c r="D58" s="3">
        <v>32.784207369916999</v>
      </c>
      <c r="E58" s="3">
        <v>31.751369845694899</v>
      </c>
      <c r="F58" s="3">
        <v>36.582145762765201</v>
      </c>
      <c r="G58" s="3">
        <v>35.085245144113301</v>
      </c>
      <c r="H58" s="3">
        <v>35.708343158685501</v>
      </c>
      <c r="I58" s="3"/>
      <c r="J58" s="3">
        <f t="shared" si="95"/>
        <v>34.38226225623518</v>
      </c>
      <c r="K58" s="3">
        <f t="shared" si="96"/>
        <v>2.0351619860787253</v>
      </c>
      <c r="L58" s="4">
        <f t="shared" si="97"/>
        <v>5.9192207043026995E-2</v>
      </c>
      <c r="N58" s="30"/>
      <c r="O58" s="26"/>
      <c r="P58" s="3">
        <v>83.399722454976001</v>
      </c>
      <c r="Q58" s="3">
        <v>80.423008794420994</v>
      </c>
      <c r="R58" s="3">
        <v>79.072373943304896</v>
      </c>
      <c r="S58" s="3">
        <v>79.544904246644194</v>
      </c>
      <c r="T58" s="3">
        <v>78.847671898001295</v>
      </c>
      <c r="U58" s="3"/>
      <c r="V58" s="3">
        <f t="shared" si="98"/>
        <v>80.257536267469476</v>
      </c>
      <c r="W58" s="3">
        <f t="shared" si="99"/>
        <v>1.8574772452275921</v>
      </c>
      <c r="X58" s="4">
        <f t="shared" si="100"/>
        <v>2.3143960450483916E-2</v>
      </c>
      <c r="Z58" s="30"/>
      <c r="AA58" s="26"/>
      <c r="AB58" s="3">
        <v>71.975152681921898</v>
      </c>
      <c r="AC58" s="3">
        <v>70.216550961210103</v>
      </c>
      <c r="AD58" s="3">
        <v>69.651208578604695</v>
      </c>
      <c r="AE58" s="3">
        <v>69.934468383630303</v>
      </c>
      <c r="AF58" s="3">
        <v>69.931345798280105</v>
      </c>
      <c r="AG58" s="3"/>
      <c r="AH58" s="3">
        <f t="shared" si="101"/>
        <v>70.341745280729427</v>
      </c>
      <c r="AI58" s="3">
        <f t="shared" si="102"/>
        <v>0.93472409017272451</v>
      </c>
      <c r="AJ58" s="4">
        <f t="shared" si="103"/>
        <v>1.3288326674896964E-2</v>
      </c>
      <c r="AL58" s="30"/>
      <c r="AM58" s="26"/>
      <c r="AN58" s="3">
        <v>60.712903243860097</v>
      </c>
      <c r="AO58" s="3">
        <v>60.321883638286302</v>
      </c>
      <c r="AP58" s="3">
        <v>58.861090010207597</v>
      </c>
      <c r="AQ58" s="3">
        <v>57.172501213294801</v>
      </c>
      <c r="AR58" s="3">
        <v>59.395701807949699</v>
      </c>
      <c r="AS58" s="3"/>
      <c r="AT58" s="3">
        <f t="shared" si="104"/>
        <v>59.292815982719695</v>
      </c>
      <c r="AU58" s="3">
        <f t="shared" si="105"/>
        <v>1.3935867033308977</v>
      </c>
      <c r="AV58" s="4">
        <f t="shared" si="106"/>
        <v>2.3503466317690912E-2</v>
      </c>
      <c r="AX58" s="30"/>
      <c r="AY58" s="26"/>
      <c r="AZ58" s="3">
        <v>47.819005627976601</v>
      </c>
      <c r="BA58" s="3">
        <v>41.124973679764999</v>
      </c>
      <c r="BB58" s="3">
        <v>38.874526315726897</v>
      </c>
      <c r="BC58" s="3">
        <v>38.849064560119601</v>
      </c>
      <c r="BD58" s="3">
        <v>38.456764519167102</v>
      </c>
      <c r="BE58" s="3"/>
      <c r="BF58" s="3">
        <f t="shared" si="107"/>
        <v>41.024866940551043</v>
      </c>
      <c r="BG58" s="3">
        <f t="shared" si="108"/>
        <v>3.9409254215027665</v>
      </c>
      <c r="BH58" s="4">
        <f t="shared" si="109"/>
        <v>9.6061869675617584E-2</v>
      </c>
    </row>
    <row r="59" spans="1:60" ht="15" customHeight="1" x14ac:dyDescent="0.25">
      <c r="B59" s="30"/>
      <c r="C59" s="2"/>
      <c r="D59" s="3"/>
      <c r="E59" s="3"/>
      <c r="F59" s="3"/>
      <c r="G59" s="3"/>
      <c r="H59" s="3"/>
      <c r="I59" s="3"/>
      <c r="N59" s="30"/>
      <c r="O59" s="2"/>
      <c r="P59" s="3"/>
      <c r="Q59" s="3"/>
      <c r="R59" s="3"/>
      <c r="S59" s="3"/>
      <c r="T59" s="3"/>
      <c r="U59" s="3"/>
      <c r="Z59" s="30"/>
      <c r="AA59" s="2"/>
      <c r="AB59" s="3"/>
      <c r="AC59" s="3"/>
      <c r="AD59" s="3"/>
      <c r="AE59" s="3"/>
      <c r="AF59" s="3"/>
      <c r="AG59" s="3"/>
      <c r="AL59" s="30"/>
      <c r="AM59" s="2"/>
      <c r="AN59" s="3"/>
      <c r="AO59" s="3"/>
      <c r="AP59" s="3"/>
      <c r="AQ59" s="3"/>
      <c r="AR59" s="3"/>
      <c r="AX59" s="30"/>
      <c r="AY59" s="2"/>
      <c r="AZ59" s="3"/>
      <c r="BA59" s="3"/>
      <c r="BB59" s="3"/>
      <c r="BC59" s="3"/>
      <c r="BD59" s="3"/>
      <c r="BE59" s="3"/>
    </row>
    <row r="60" spans="1:60" ht="15" customHeight="1" x14ac:dyDescent="0.25">
      <c r="A60" t="s">
        <v>4</v>
      </c>
      <c r="B60" s="30"/>
      <c r="C60" s="26">
        <v>6</v>
      </c>
      <c r="D60" s="3">
        <v>68.750189561099603</v>
      </c>
      <c r="E60" s="3">
        <v>64.159792884865396</v>
      </c>
      <c r="F60" s="3">
        <v>60.705130921255197</v>
      </c>
      <c r="G60" s="3">
        <v>54.133433252490299</v>
      </c>
      <c r="H60" s="3">
        <v>64.473044206862497</v>
      </c>
      <c r="I60" s="3"/>
      <c r="J60" s="3">
        <f t="shared" ref="J60:J66" si="110">AVERAGE(D60:H60)</f>
        <v>62.444318165314598</v>
      </c>
      <c r="K60" s="3">
        <f>STDEV(D60:H60)</f>
        <v>5.4524805645999672</v>
      </c>
      <c r="L60" s="4">
        <f t="shared" ref="L60:L66" si="111">K60/J60</f>
        <v>8.7317480994269378E-2</v>
      </c>
      <c r="N60" s="30"/>
      <c r="O60" s="26">
        <v>6</v>
      </c>
      <c r="P60" s="3">
        <v>115.850613774952</v>
      </c>
      <c r="Q60" s="3">
        <v>103.709065828718</v>
      </c>
      <c r="R60" s="3">
        <v>108.36195664652</v>
      </c>
      <c r="S60" s="3">
        <v>110.802386078425</v>
      </c>
      <c r="T60" s="3">
        <v>100.653261383375</v>
      </c>
      <c r="U60" s="3"/>
      <c r="V60" s="3">
        <f t="shared" ref="V60:V66" si="112">AVERAGE(P60:T60)</f>
        <v>107.875456742398</v>
      </c>
      <c r="W60" s="3">
        <f>STDEV(P60:T60)</f>
        <v>5.9566275323833695</v>
      </c>
      <c r="X60" s="4">
        <f t="shared" ref="X60:X66" si="113">W60/V60</f>
        <v>5.5217634411574658E-2</v>
      </c>
      <c r="Z60" s="30"/>
      <c r="AA60" s="26">
        <v>6</v>
      </c>
      <c r="AB60" s="3">
        <v>73.727674690578098</v>
      </c>
      <c r="AC60" s="3">
        <v>84.162147011909099</v>
      </c>
      <c r="AD60" s="3">
        <v>81.585332633520594</v>
      </c>
      <c r="AE60" s="3">
        <v>70.120292760522901</v>
      </c>
      <c r="AF60" s="3">
        <v>73.222062989538102</v>
      </c>
      <c r="AG60" s="3"/>
      <c r="AH60" s="3">
        <f t="shared" ref="AH60:AH66" si="114">AVERAGE(AB60:AF60)</f>
        <v>76.56350201721375</v>
      </c>
      <c r="AI60" s="3">
        <f>STDEV(AB60:AF60)</f>
        <v>5.9933351612845662</v>
      </c>
      <c r="AJ60" s="4">
        <f t="shared" ref="AJ60:AJ66" si="115">AI60/AH60</f>
        <v>7.8279271498540998E-2</v>
      </c>
      <c r="AL60" s="30"/>
      <c r="AM60" s="26">
        <v>6</v>
      </c>
      <c r="AN60" s="3">
        <v>52.909712244590203</v>
      </c>
      <c r="AO60" s="3">
        <v>57.684453991405299</v>
      </c>
      <c r="AP60" s="3">
        <v>57.087118533258099</v>
      </c>
      <c r="AQ60" s="3">
        <v>56.381133152025399</v>
      </c>
      <c r="AR60" s="3">
        <v>56.257446338932297</v>
      </c>
      <c r="AT60" s="3">
        <f t="shared" ref="AT60:AT66" si="116">AVERAGE(AN60:AR60)</f>
        <v>56.063972852042262</v>
      </c>
      <c r="AU60" s="3">
        <f>STDEV(AN60:AR60)</f>
        <v>1.8547350776971194</v>
      </c>
      <c r="AV60" s="4">
        <f t="shared" ref="AV60:AV66" si="117">AU60/AT60</f>
        <v>3.3082476737635556E-2</v>
      </c>
      <c r="AX60" s="30"/>
      <c r="AY60" s="26">
        <v>6</v>
      </c>
      <c r="AZ60" s="3">
        <v>24.194519977210099</v>
      </c>
      <c r="BA60" s="3">
        <v>21.753696409644402</v>
      </c>
      <c r="BB60" s="3">
        <v>20.0260579667858</v>
      </c>
      <c r="BC60" s="3">
        <v>21.749588781674198</v>
      </c>
      <c r="BD60" s="3">
        <v>22.184794276110999</v>
      </c>
      <c r="BE60" s="3"/>
      <c r="BF60" s="3">
        <f t="shared" ref="BF60:BF66" si="118">AVERAGE(AZ60:BD60)</f>
        <v>21.981731482285102</v>
      </c>
      <c r="BG60" s="3">
        <f>STDEV(AZ60:BD60)</f>
        <v>1.4889775475586751</v>
      </c>
      <c r="BH60" s="4">
        <f t="shared" ref="BH60:BH66" si="119">BG60/BF60</f>
        <v>6.7737045589817607E-2</v>
      </c>
    </row>
    <row r="61" spans="1:60" ht="15" customHeight="1" x14ac:dyDescent="0.25">
      <c r="A61" t="s">
        <v>6</v>
      </c>
      <c r="B61" s="30"/>
      <c r="C61" s="26"/>
      <c r="D61" s="3">
        <v>72.988430967282994</v>
      </c>
      <c r="E61" s="3">
        <v>66.337222741327594</v>
      </c>
      <c r="F61" s="3">
        <v>57.919705449984903</v>
      </c>
      <c r="G61" s="3">
        <v>59.539027653422103</v>
      </c>
      <c r="H61" s="3">
        <v>75.1498044388007</v>
      </c>
      <c r="I61" s="3"/>
      <c r="J61" s="3">
        <f t="shared" si="110"/>
        <v>66.386838250163663</v>
      </c>
      <c r="K61" s="3">
        <f t="shared" ref="K61:K66" si="120">STDEV(D61:H61)</f>
        <v>7.7291317809529207</v>
      </c>
      <c r="L61" s="4">
        <f t="shared" si="111"/>
        <v>0.11642566485584763</v>
      </c>
      <c r="N61" s="30"/>
      <c r="O61" s="26"/>
      <c r="P61" s="3">
        <v>108.738817783481</v>
      </c>
      <c r="Q61" s="3">
        <v>99.822281873401593</v>
      </c>
      <c r="R61" s="3">
        <v>107.294922857774</v>
      </c>
      <c r="S61" s="3">
        <v>102.964561985785</v>
      </c>
      <c r="T61" s="3">
        <v>96.938848493575406</v>
      </c>
      <c r="U61" s="3"/>
      <c r="V61" s="3">
        <f t="shared" si="112"/>
        <v>103.15188659880342</v>
      </c>
      <c r="W61" s="3">
        <f t="shared" ref="W61:W66" si="121">STDEV(P61:T61)</f>
        <v>4.9523163807592017</v>
      </c>
      <c r="X61" s="4">
        <f t="shared" si="113"/>
        <v>4.8009944791612275E-2</v>
      </c>
      <c r="Z61" s="30"/>
      <c r="AA61" s="26"/>
      <c r="AB61" s="3">
        <v>67.4333946218119</v>
      </c>
      <c r="AC61" s="3">
        <v>71.387286083712695</v>
      </c>
      <c r="AD61" s="3">
        <v>81.560605840630302</v>
      </c>
      <c r="AE61" s="3">
        <v>58.0698071848675</v>
      </c>
      <c r="AF61" s="3">
        <v>64.083535805019807</v>
      </c>
      <c r="AG61" s="3"/>
      <c r="AH61" s="3">
        <f t="shared" si="114"/>
        <v>68.506925907208441</v>
      </c>
      <c r="AI61" s="3">
        <f t="shared" ref="AI61:AI66" si="122">STDEV(AB61:AF61)</f>
        <v>8.7799107511369208</v>
      </c>
      <c r="AJ61" s="4">
        <f t="shared" si="115"/>
        <v>0.12816092146696484</v>
      </c>
      <c r="AL61" s="30"/>
      <c r="AM61" s="26"/>
      <c r="AN61" s="3">
        <v>47.0687500207897</v>
      </c>
      <c r="AO61" s="3">
        <v>56.9155881235735</v>
      </c>
      <c r="AP61" s="3">
        <v>47.174333633071001</v>
      </c>
      <c r="AQ61" s="3">
        <v>53.458954893406201</v>
      </c>
      <c r="AR61" s="3">
        <v>53.649559378724497</v>
      </c>
      <c r="AT61" s="3">
        <f t="shared" si="116"/>
        <v>51.65343720991298</v>
      </c>
      <c r="AU61" s="3">
        <f t="shared" ref="AU61:AU66" si="123">STDEV(AN61:AR61)</f>
        <v>4.3593679453148795</v>
      </c>
      <c r="AV61" s="4">
        <f t="shared" si="117"/>
        <v>8.4396473512478254E-2</v>
      </c>
      <c r="AX61" s="30"/>
      <c r="AY61" s="26"/>
      <c r="AZ61" s="3">
        <v>25.418517313483399</v>
      </c>
      <c r="BA61" s="3">
        <v>23.431212344830499</v>
      </c>
      <c r="BB61" s="3">
        <v>27.002832952826701</v>
      </c>
      <c r="BC61" s="3">
        <v>26.9407800245387</v>
      </c>
      <c r="BD61" s="3">
        <v>27.1914281969608</v>
      </c>
      <c r="BE61" s="3"/>
      <c r="BF61" s="3">
        <f t="shared" si="118"/>
        <v>25.99695416652802</v>
      </c>
      <c r="BG61" s="3">
        <f t="shared" ref="BG61:BG66" si="124">STDEV(AZ61:BD61)</f>
        <v>1.6005458350920096</v>
      </c>
      <c r="BH61" s="4">
        <f t="shared" si="119"/>
        <v>6.1566667573417805E-2</v>
      </c>
    </row>
    <row r="62" spans="1:60" ht="15" customHeight="1" x14ac:dyDescent="0.25">
      <c r="A62" t="s">
        <v>7</v>
      </c>
      <c r="B62" s="30"/>
      <c r="C62" s="26"/>
      <c r="D62" s="3">
        <v>58.206551727039702</v>
      </c>
      <c r="E62" s="3">
        <v>53.2933852220117</v>
      </c>
      <c r="F62" s="3">
        <v>52.905399862846203</v>
      </c>
      <c r="G62" s="3">
        <v>46.629566610304799</v>
      </c>
      <c r="H62" s="3">
        <v>56.983781341315201</v>
      </c>
      <c r="I62" s="3"/>
      <c r="J62" s="3">
        <f t="shared" si="110"/>
        <v>53.603736952703528</v>
      </c>
      <c r="K62" s="3">
        <f t="shared" si="120"/>
        <v>4.5230976323875778</v>
      </c>
      <c r="L62" s="4">
        <f t="shared" si="111"/>
        <v>8.4380266927629816E-2</v>
      </c>
      <c r="N62" s="30"/>
      <c r="O62" s="26"/>
      <c r="P62" s="3">
        <v>125.012833742472</v>
      </c>
      <c r="Q62" s="3">
        <v>107.72177186933899</v>
      </c>
      <c r="R62" s="3">
        <v>111.920494917114</v>
      </c>
      <c r="S62" s="3">
        <v>116.419683893748</v>
      </c>
      <c r="T62" s="3">
        <v>104.055444472324</v>
      </c>
      <c r="U62" s="3"/>
      <c r="V62" s="3">
        <f t="shared" si="112"/>
        <v>113.0260457789994</v>
      </c>
      <c r="W62" s="3">
        <f t="shared" si="121"/>
        <v>8.1398574550690377</v>
      </c>
      <c r="X62" s="4">
        <f t="shared" si="113"/>
        <v>7.20175371877112E-2</v>
      </c>
      <c r="Z62" s="30"/>
      <c r="AA62" s="26"/>
      <c r="AB62" s="3">
        <v>73.115549520826406</v>
      </c>
      <c r="AC62" s="3">
        <v>88.437540532464794</v>
      </c>
      <c r="AD62" s="3">
        <v>87.1218494176847</v>
      </c>
      <c r="AE62" s="3">
        <v>71.085937985947893</v>
      </c>
      <c r="AF62" s="3">
        <v>76.143971007125799</v>
      </c>
      <c r="AG62" s="3"/>
      <c r="AH62" s="3">
        <f t="shared" si="114"/>
        <v>79.180969692809924</v>
      </c>
      <c r="AI62" s="3">
        <f t="shared" si="122"/>
        <v>8.0666581638422219</v>
      </c>
      <c r="AJ62" s="4">
        <f t="shared" si="115"/>
        <v>0.10187622348068717</v>
      </c>
      <c r="AL62" s="30"/>
      <c r="AM62" s="26"/>
      <c r="AN62" s="3">
        <v>48.551421570904303</v>
      </c>
      <c r="AO62" s="3">
        <v>56.371584269704996</v>
      </c>
      <c r="AP62" s="3">
        <v>56.824490427647397</v>
      </c>
      <c r="AQ62" s="3">
        <v>55.144783346275098</v>
      </c>
      <c r="AR62" s="3">
        <v>55.490385732307601</v>
      </c>
      <c r="AT62" s="3">
        <f t="shared" si="116"/>
        <v>54.476533069367882</v>
      </c>
      <c r="AU62" s="3">
        <f t="shared" si="123"/>
        <v>3.3795533999391068</v>
      </c>
      <c r="AV62" s="4">
        <f t="shared" si="117"/>
        <v>6.2036866326198488E-2</v>
      </c>
      <c r="AX62" s="30"/>
      <c r="AY62" s="26"/>
      <c r="AZ62" s="3">
        <v>23.544127292575499</v>
      </c>
      <c r="BA62" s="3">
        <v>21.5080303765643</v>
      </c>
      <c r="BB62" s="3">
        <v>19.6398687976736</v>
      </c>
      <c r="BC62" s="3">
        <v>21.347858213814199</v>
      </c>
      <c r="BD62" s="3">
        <v>22.1256234105226</v>
      </c>
      <c r="BE62" s="3"/>
      <c r="BF62" s="3">
        <f t="shared" si="118"/>
        <v>21.63310161823004</v>
      </c>
      <c r="BG62" s="3">
        <f t="shared" si="124"/>
        <v>1.411079421585522</v>
      </c>
      <c r="BH62" s="4">
        <f t="shared" si="119"/>
        <v>6.5227790563162552E-2</v>
      </c>
    </row>
    <row r="63" spans="1:60" ht="15" customHeight="1" x14ac:dyDescent="0.25">
      <c r="A63" t="s">
        <v>8</v>
      </c>
      <c r="B63" s="30"/>
      <c r="C63" s="26"/>
      <c r="D63" s="3">
        <v>94.722231938049902</v>
      </c>
      <c r="E63" s="3">
        <v>86.341403377460793</v>
      </c>
      <c r="F63" s="3">
        <v>73.225969806563597</v>
      </c>
      <c r="G63" s="3">
        <v>58.3429578277131</v>
      </c>
      <c r="H63" s="3">
        <v>77.173420710976401</v>
      </c>
      <c r="I63" s="3"/>
      <c r="J63" s="3">
        <f t="shared" si="110"/>
        <v>77.961196732152757</v>
      </c>
      <c r="K63" s="3">
        <f t="shared" si="120"/>
        <v>13.775688979134776</v>
      </c>
      <c r="L63" s="4">
        <f t="shared" si="111"/>
        <v>0.17669930114673837</v>
      </c>
      <c r="N63" s="30"/>
      <c r="O63" s="26"/>
      <c r="P63" s="3">
        <v>183.71210734337001</v>
      </c>
      <c r="Q63" s="3">
        <v>160.452296988971</v>
      </c>
      <c r="R63" s="3">
        <v>170.23621220150099</v>
      </c>
      <c r="S63" s="3">
        <v>176.10876207412099</v>
      </c>
      <c r="T63" s="3">
        <v>157.88593428976299</v>
      </c>
      <c r="U63" s="3"/>
      <c r="V63" s="3">
        <f t="shared" si="112"/>
        <v>169.67906257954522</v>
      </c>
      <c r="W63" s="3">
        <f t="shared" si="121"/>
        <v>10.756264160455178</v>
      </c>
      <c r="X63" s="4">
        <f t="shared" si="113"/>
        <v>6.339181745191845E-2</v>
      </c>
      <c r="Z63" s="30"/>
      <c r="AA63" s="26"/>
      <c r="AB63" s="3">
        <v>95.448554201172399</v>
      </c>
      <c r="AC63" s="3">
        <v>108.160326693527</v>
      </c>
      <c r="AD63" s="3">
        <v>107.176004989991</v>
      </c>
      <c r="AE63" s="3">
        <v>94.350674142808103</v>
      </c>
      <c r="AF63" s="3">
        <v>97.112971320700893</v>
      </c>
      <c r="AG63" s="3"/>
      <c r="AH63" s="3">
        <f t="shared" si="114"/>
        <v>100.44970626963986</v>
      </c>
      <c r="AI63" s="3">
        <f t="shared" si="122"/>
        <v>6.6715867080514633</v>
      </c>
      <c r="AJ63" s="4">
        <f t="shared" si="115"/>
        <v>6.6417184836187998E-2</v>
      </c>
      <c r="AL63" s="30"/>
      <c r="AM63" s="26"/>
      <c r="AN63" s="3">
        <v>65.628161782898701</v>
      </c>
      <c r="AO63" s="3">
        <v>71.466530158898294</v>
      </c>
      <c r="AP63" s="3">
        <v>71.931860726954199</v>
      </c>
      <c r="AQ63" s="3">
        <v>72.277318738011999</v>
      </c>
      <c r="AR63" s="3">
        <v>74.309339915130096</v>
      </c>
      <c r="AT63" s="3">
        <f t="shared" si="116"/>
        <v>71.122642264378669</v>
      </c>
      <c r="AU63" s="3">
        <f t="shared" si="123"/>
        <v>3.2577111919874646</v>
      </c>
      <c r="AV63" s="4">
        <f t="shared" si="117"/>
        <v>4.5804136183211927E-2</v>
      </c>
      <c r="AX63" s="30"/>
      <c r="AY63" s="26"/>
      <c r="AZ63" s="3">
        <v>22.893082375372298</v>
      </c>
      <c r="BA63" s="3">
        <v>20.890222970574101</v>
      </c>
      <c r="BB63" s="3">
        <v>18.522600370862101</v>
      </c>
      <c r="BC63" s="3">
        <v>20.595267310949499</v>
      </c>
      <c r="BD63" s="3">
        <v>20.989504551254399</v>
      </c>
      <c r="BE63" s="3"/>
      <c r="BF63" s="3">
        <f t="shared" si="118"/>
        <v>20.778135515802482</v>
      </c>
      <c r="BG63" s="3">
        <f t="shared" si="124"/>
        <v>1.5533126098661418</v>
      </c>
      <c r="BH63" s="4">
        <f t="shared" si="119"/>
        <v>7.475707378483476E-2</v>
      </c>
    </row>
    <row r="64" spans="1:60" ht="15" customHeight="1" x14ac:dyDescent="0.25">
      <c r="A64" t="s">
        <v>9</v>
      </c>
      <c r="B64" s="30"/>
      <c r="C64" s="26"/>
      <c r="D64" s="3">
        <v>132.13433151668201</v>
      </c>
      <c r="E64" s="3">
        <v>118.686581989294</v>
      </c>
      <c r="F64" s="3">
        <v>104.968248345163</v>
      </c>
      <c r="G64" s="3">
        <v>85.766592377939304</v>
      </c>
      <c r="H64" s="3">
        <v>106.908094550011</v>
      </c>
      <c r="I64" s="3"/>
      <c r="J64" s="3">
        <f t="shared" si="110"/>
        <v>109.69276975581788</v>
      </c>
      <c r="K64" s="3">
        <f t="shared" si="120"/>
        <v>17.226794792103387</v>
      </c>
      <c r="L64" s="4">
        <f t="shared" si="111"/>
        <v>0.15704585480384148</v>
      </c>
      <c r="N64" s="30"/>
      <c r="O64" s="26"/>
      <c r="P64" s="3">
        <v>229.14788432056801</v>
      </c>
      <c r="Q64" s="3">
        <v>207.156503139823</v>
      </c>
      <c r="R64" s="3">
        <v>213.23769581599001</v>
      </c>
      <c r="S64" s="3">
        <v>219.23911513735101</v>
      </c>
      <c r="T64" s="3">
        <v>201.91213467848101</v>
      </c>
      <c r="U64" s="3"/>
      <c r="V64" s="3">
        <f t="shared" si="112"/>
        <v>214.13866661844258</v>
      </c>
      <c r="W64" s="3">
        <f t="shared" si="121"/>
        <v>10.610627097770566</v>
      </c>
      <c r="X64" s="4">
        <f t="shared" si="113"/>
        <v>4.9550262291848654E-2</v>
      </c>
      <c r="Z64" s="30"/>
      <c r="AA64" s="26"/>
      <c r="AB64" s="3">
        <v>113.57605966729101</v>
      </c>
      <c r="AC64" s="3">
        <v>124.943390966922</v>
      </c>
      <c r="AD64" s="3">
        <v>126.745460853314</v>
      </c>
      <c r="AE64" s="3">
        <v>112.910885228206</v>
      </c>
      <c r="AF64" s="3">
        <v>115.28046239243599</v>
      </c>
      <c r="AG64" s="3"/>
      <c r="AH64" s="3">
        <f t="shared" si="114"/>
        <v>118.6912518216338</v>
      </c>
      <c r="AI64" s="3">
        <f t="shared" si="122"/>
        <v>6.6176060678813</v>
      </c>
      <c r="AJ64" s="4">
        <f t="shared" si="115"/>
        <v>5.5754792087171434E-2</v>
      </c>
      <c r="AL64" s="30"/>
      <c r="AM64" s="26"/>
      <c r="AN64" s="3">
        <v>82.2946831347369</v>
      </c>
      <c r="AO64" s="3">
        <v>87.426822070426397</v>
      </c>
      <c r="AP64" s="3">
        <v>86.850298508037397</v>
      </c>
      <c r="AQ64" s="3">
        <v>88.957496710588401</v>
      </c>
      <c r="AR64" s="3">
        <v>91.593711435337696</v>
      </c>
      <c r="AT64" s="3">
        <f t="shared" si="116"/>
        <v>87.424602371825358</v>
      </c>
      <c r="AU64" s="3">
        <f t="shared" si="123"/>
        <v>3.4050380567383676</v>
      </c>
      <c r="AV64" s="4">
        <f t="shared" si="117"/>
        <v>3.8948281883587059E-2</v>
      </c>
      <c r="AX64" s="30"/>
      <c r="AY64" s="26"/>
      <c r="AZ64" s="3">
        <v>24.263173709624301</v>
      </c>
      <c r="BA64" s="3">
        <v>21.6445221170375</v>
      </c>
      <c r="BB64" s="3">
        <v>20.146341984361801</v>
      </c>
      <c r="BC64" s="3">
        <v>21.623673012339999</v>
      </c>
      <c r="BD64" s="3">
        <v>22.2843002029521</v>
      </c>
      <c r="BE64" s="3"/>
      <c r="BF64" s="3">
        <f t="shared" si="118"/>
        <v>21.99240220526314</v>
      </c>
      <c r="BG64" s="3">
        <f t="shared" si="124"/>
        <v>1.492190317852033</v>
      </c>
      <c r="BH64" s="4">
        <f t="shared" si="119"/>
        <v>6.7850265010837588E-2</v>
      </c>
    </row>
    <row r="65" spans="1:60" ht="15" customHeight="1" x14ac:dyDescent="0.25">
      <c r="A65" t="s">
        <v>10</v>
      </c>
      <c r="B65" s="30"/>
      <c r="C65" s="26"/>
      <c r="D65" s="3">
        <v>162.22369072933799</v>
      </c>
      <c r="E65" s="3">
        <v>153.89770876064799</v>
      </c>
      <c r="F65" s="3">
        <v>141.06698283376701</v>
      </c>
      <c r="G65" s="3">
        <v>116.885446820993</v>
      </c>
      <c r="H65" s="3">
        <v>143.55834335808601</v>
      </c>
      <c r="I65" s="3"/>
      <c r="J65" s="3">
        <f t="shared" si="110"/>
        <v>143.52643450056638</v>
      </c>
      <c r="K65" s="3">
        <f t="shared" si="120"/>
        <v>17.124126733076615</v>
      </c>
      <c r="L65" s="4">
        <f t="shared" si="111"/>
        <v>0.11930991522686395</v>
      </c>
      <c r="N65" s="30"/>
      <c r="O65" s="26"/>
      <c r="P65" s="3" t="s">
        <v>12</v>
      </c>
      <c r="Q65" s="3" t="s">
        <v>12</v>
      </c>
      <c r="R65" s="3" t="s">
        <v>12</v>
      </c>
      <c r="S65" s="3" t="s">
        <v>12</v>
      </c>
      <c r="T65" s="3" t="s">
        <v>12</v>
      </c>
      <c r="U65" s="3"/>
      <c r="V65" s="3" t="e">
        <f t="shared" si="112"/>
        <v>#DIV/0!</v>
      </c>
      <c r="W65" s="3" t="e">
        <f t="shared" si="121"/>
        <v>#DIV/0!</v>
      </c>
      <c r="X65" s="4" t="e">
        <f t="shared" si="113"/>
        <v>#DIV/0!</v>
      </c>
      <c r="Z65" s="30"/>
      <c r="AA65" s="26"/>
      <c r="AB65" s="3">
        <v>134.430803737475</v>
      </c>
      <c r="AC65" s="3">
        <v>145.37804861512001</v>
      </c>
      <c r="AD65" s="3">
        <v>142.95837163545201</v>
      </c>
      <c r="AE65" s="3">
        <v>128.73429364490801</v>
      </c>
      <c r="AF65" s="3">
        <v>132.064121252239</v>
      </c>
      <c r="AG65" s="3"/>
      <c r="AH65" s="3">
        <f t="shared" si="114"/>
        <v>136.71312777703881</v>
      </c>
      <c r="AI65" s="3">
        <f t="shared" si="122"/>
        <v>7.1513632053357332</v>
      </c>
      <c r="AJ65" s="4">
        <f t="shared" si="115"/>
        <v>5.2309264820556728E-2</v>
      </c>
      <c r="AL65" s="30"/>
      <c r="AM65" s="26"/>
      <c r="AN65" s="3">
        <v>102.34500159629</v>
      </c>
      <c r="AO65" s="3">
        <v>108.216312922867</v>
      </c>
      <c r="AP65" s="3">
        <v>107.11138007717101</v>
      </c>
      <c r="AQ65" s="3">
        <v>109.126709320458</v>
      </c>
      <c r="AR65" s="3">
        <v>111.28414318243</v>
      </c>
      <c r="AT65" s="3">
        <f t="shared" si="116"/>
        <v>107.6167094198432</v>
      </c>
      <c r="AU65" s="3">
        <f t="shared" si="123"/>
        <v>3.3217448571923085</v>
      </c>
      <c r="AV65" s="4">
        <f t="shared" si="117"/>
        <v>3.0866441420664917E-2</v>
      </c>
      <c r="AX65" s="30"/>
      <c r="AY65" s="26"/>
      <c r="AZ65" s="3">
        <v>26.463966746664099</v>
      </c>
      <c r="BA65" s="3">
        <v>23.8143851586448</v>
      </c>
      <c r="BB65" s="3">
        <v>23.138943648891999</v>
      </c>
      <c r="BC65" s="3">
        <v>23.893651046414401</v>
      </c>
      <c r="BD65" s="3">
        <v>24.7739670134108</v>
      </c>
      <c r="BE65" s="3"/>
      <c r="BF65" s="3">
        <f t="shared" si="118"/>
        <v>24.416982722805219</v>
      </c>
      <c r="BG65" s="3">
        <f t="shared" si="124"/>
        <v>1.2833515808195075</v>
      </c>
      <c r="BH65" s="4">
        <f t="shared" si="119"/>
        <v>5.2559793951153101E-2</v>
      </c>
    </row>
    <row r="66" spans="1:60" ht="15" customHeight="1" x14ac:dyDescent="0.25">
      <c r="A66" t="s">
        <v>11</v>
      </c>
      <c r="B66" s="30"/>
      <c r="C66" s="26"/>
      <c r="D66" s="3" t="s">
        <v>12</v>
      </c>
      <c r="E66" s="3" t="s">
        <v>12</v>
      </c>
      <c r="F66" s="3" t="s">
        <v>12</v>
      </c>
      <c r="G66" s="3">
        <v>147.10468129707601</v>
      </c>
      <c r="H66" s="3" t="s">
        <v>12</v>
      </c>
      <c r="I66" s="3"/>
      <c r="J66" s="3">
        <f t="shared" si="110"/>
        <v>147.10468129707601</v>
      </c>
      <c r="K66" s="3" t="e">
        <f t="shared" si="120"/>
        <v>#DIV/0!</v>
      </c>
      <c r="L66" s="4" t="e">
        <f t="shared" si="111"/>
        <v>#DIV/0!</v>
      </c>
      <c r="N66" s="30"/>
      <c r="O66" s="26"/>
      <c r="P66" s="3" t="s">
        <v>12</v>
      </c>
      <c r="Q66" s="3" t="s">
        <v>12</v>
      </c>
      <c r="R66" s="3" t="s">
        <v>12</v>
      </c>
      <c r="S66" s="3" t="s">
        <v>12</v>
      </c>
      <c r="T66" s="3" t="s">
        <v>12</v>
      </c>
      <c r="U66" s="3"/>
      <c r="V66" s="3" t="e">
        <f t="shared" si="112"/>
        <v>#DIV/0!</v>
      </c>
      <c r="W66" s="3" t="e">
        <f t="shared" si="121"/>
        <v>#DIV/0!</v>
      </c>
      <c r="X66" s="4" t="e">
        <f t="shared" si="113"/>
        <v>#DIV/0!</v>
      </c>
      <c r="Z66" s="30"/>
      <c r="AA66" s="26"/>
      <c r="AB66" s="3" t="s">
        <v>12</v>
      </c>
      <c r="AC66" s="3" t="s">
        <v>12</v>
      </c>
      <c r="AD66" s="3" t="s">
        <v>12</v>
      </c>
      <c r="AE66" s="3">
        <v>144.208572419565</v>
      </c>
      <c r="AF66" s="3">
        <v>144.40730866389899</v>
      </c>
      <c r="AG66" s="3"/>
      <c r="AH66" s="3">
        <f t="shared" si="114"/>
        <v>144.30794054173199</v>
      </c>
      <c r="AI66" s="3">
        <f t="shared" si="122"/>
        <v>0.14052774603610821</v>
      </c>
      <c r="AJ66" s="4">
        <f t="shared" si="115"/>
        <v>9.7380466735625954E-4</v>
      </c>
      <c r="AL66" s="30"/>
      <c r="AM66" s="26"/>
      <c r="AN66" s="3" t="s">
        <v>12</v>
      </c>
      <c r="AO66" s="3" t="s">
        <v>12</v>
      </c>
      <c r="AP66" s="3" t="s">
        <v>12</v>
      </c>
      <c r="AQ66" s="3" t="s">
        <v>12</v>
      </c>
      <c r="AR66" s="3" t="s">
        <v>12</v>
      </c>
      <c r="AT66" s="3" t="e">
        <f t="shared" si="116"/>
        <v>#DIV/0!</v>
      </c>
      <c r="AU66" s="3" t="e">
        <f t="shared" si="123"/>
        <v>#DIV/0!</v>
      </c>
      <c r="AV66" s="4" t="e">
        <f t="shared" si="117"/>
        <v>#DIV/0!</v>
      </c>
      <c r="AX66" s="30"/>
      <c r="AY66" s="26"/>
      <c r="AZ66" s="3">
        <v>30.126883130992098</v>
      </c>
      <c r="BA66" s="3">
        <v>26.849142301762502</v>
      </c>
      <c r="BB66" s="3">
        <v>26.8913977192475</v>
      </c>
      <c r="BC66" s="3">
        <v>27.685231961743501</v>
      </c>
      <c r="BD66" s="3">
        <v>28.253297844590399</v>
      </c>
      <c r="BE66" s="3"/>
      <c r="BF66" s="3">
        <f t="shared" si="118"/>
        <v>27.961190591667197</v>
      </c>
      <c r="BG66" s="3">
        <f t="shared" si="124"/>
        <v>1.3446944054772432</v>
      </c>
      <c r="BH66" s="4">
        <f t="shared" si="119"/>
        <v>4.8091457374421664E-2</v>
      </c>
    </row>
    <row r="67" spans="1:60" x14ac:dyDescent="0.25">
      <c r="B67" s="30"/>
      <c r="C67" s="2"/>
      <c r="D67" s="3"/>
      <c r="E67" s="3"/>
      <c r="F67" s="3"/>
      <c r="G67" s="3"/>
      <c r="H67" s="3"/>
      <c r="I67" s="3"/>
      <c r="N67" s="30"/>
      <c r="O67" s="2"/>
      <c r="P67" s="3"/>
      <c r="Q67" s="3"/>
      <c r="R67" s="3"/>
      <c r="S67" s="3"/>
      <c r="T67" s="3"/>
      <c r="Z67" s="30"/>
      <c r="AA67" s="2"/>
      <c r="AB67" s="3"/>
      <c r="AC67" s="3"/>
      <c r="AD67" s="3"/>
      <c r="AE67" s="3"/>
      <c r="AF67" s="3"/>
      <c r="AL67" s="30"/>
      <c r="AM67" s="2"/>
      <c r="AN67" s="3"/>
      <c r="AO67" s="3"/>
      <c r="AP67" s="3"/>
      <c r="AQ67" s="3"/>
      <c r="AR67" s="3"/>
      <c r="AX67" s="30"/>
      <c r="AY67" s="2"/>
      <c r="AZ67" s="3"/>
      <c r="BA67" s="3"/>
      <c r="BB67" s="3"/>
      <c r="BC67" s="3"/>
      <c r="BD67" s="3"/>
    </row>
    <row r="68" spans="1:60" x14ac:dyDescent="0.25">
      <c r="A68" t="s">
        <v>4</v>
      </c>
      <c r="B68" s="30"/>
      <c r="C68" s="27">
        <v>7</v>
      </c>
      <c r="D68" s="3"/>
      <c r="F68" s="3"/>
      <c r="G68" s="3"/>
      <c r="H68" s="3"/>
      <c r="I68" s="3"/>
      <c r="J68" s="3" t="e">
        <f t="shared" ref="J68:J74" si="125">AVERAGE(D68:H68)</f>
        <v>#DIV/0!</v>
      </c>
      <c r="K68" s="3" t="e">
        <f>STDEV(D68:H68)</f>
        <v>#DIV/0!</v>
      </c>
      <c r="L68" s="4" t="e">
        <f t="shared" ref="L68:L74" si="126">K68/J68</f>
        <v>#DIV/0!</v>
      </c>
      <c r="N68" s="30"/>
      <c r="O68" s="27">
        <v>7</v>
      </c>
      <c r="P68" s="3"/>
      <c r="Q68" s="3"/>
      <c r="R68" s="3"/>
      <c r="S68" s="3"/>
      <c r="T68" s="3"/>
      <c r="U68" s="3"/>
      <c r="V68" s="3" t="e">
        <f t="shared" ref="V68:V74" si="127">AVERAGE(P68:T68)</f>
        <v>#DIV/0!</v>
      </c>
      <c r="W68" s="3" t="e">
        <f>STDEV(P68:T68)</f>
        <v>#DIV/0!</v>
      </c>
      <c r="X68" s="4" t="e">
        <f t="shared" ref="X68:X74" si="128">W68/V68</f>
        <v>#DIV/0!</v>
      </c>
      <c r="Z68" s="30"/>
      <c r="AA68" s="27">
        <v>7</v>
      </c>
      <c r="AB68" s="3"/>
      <c r="AC68" s="3"/>
      <c r="AD68" s="3"/>
      <c r="AE68" s="3"/>
      <c r="AF68" s="3"/>
      <c r="AH68" s="3" t="e">
        <f t="shared" ref="AH68:AH74" si="129">AVERAGE(AB68:AF68)</f>
        <v>#DIV/0!</v>
      </c>
      <c r="AI68" s="3" t="e">
        <f>STDEV(AB68:AF68)</f>
        <v>#DIV/0!</v>
      </c>
      <c r="AJ68" s="4" t="e">
        <f t="shared" ref="AJ68:AJ74" si="130">AI68/AH68</f>
        <v>#DIV/0!</v>
      </c>
      <c r="AL68" s="30"/>
      <c r="AM68" s="27">
        <v>7</v>
      </c>
      <c r="AN68" s="3"/>
      <c r="AO68" s="3"/>
      <c r="AP68" s="3"/>
      <c r="AQ68" s="3"/>
      <c r="AR68" s="3"/>
      <c r="AT68" s="3" t="e">
        <f t="shared" ref="AT68:AT74" si="131">AVERAGE(AN68:AR68)</f>
        <v>#DIV/0!</v>
      </c>
      <c r="AU68" s="3" t="e">
        <f>STDEV(AN68:AR68)</f>
        <v>#DIV/0!</v>
      </c>
      <c r="AV68" s="4" t="e">
        <f t="shared" ref="AV68:AV74" si="132">AU68/AT68</f>
        <v>#DIV/0!</v>
      </c>
      <c r="AX68" s="30"/>
      <c r="AY68" s="27">
        <v>7</v>
      </c>
      <c r="AZ68" s="3"/>
      <c r="BA68" s="3"/>
      <c r="BB68" s="3"/>
      <c r="BC68" s="3"/>
      <c r="BD68" s="3"/>
      <c r="BF68" s="3" t="e">
        <f t="shared" ref="BF68:BF74" si="133">AVERAGE(AZ68:BD68)</f>
        <v>#DIV/0!</v>
      </c>
      <c r="BG68" s="3" t="e">
        <f>STDEV(AZ68:BD68)</f>
        <v>#DIV/0!</v>
      </c>
      <c r="BH68" s="4" t="e">
        <f t="shared" ref="BH68:BH74" si="134">BG68/BF68</f>
        <v>#DIV/0!</v>
      </c>
    </row>
    <row r="69" spans="1:60" x14ac:dyDescent="0.25">
      <c r="A69" t="s">
        <v>6</v>
      </c>
      <c r="B69" s="30"/>
      <c r="C69" s="27"/>
      <c r="D69" s="3"/>
      <c r="F69" s="3"/>
      <c r="G69" s="3"/>
      <c r="H69" s="3"/>
      <c r="I69" s="3"/>
      <c r="J69" s="3" t="e">
        <f t="shared" si="125"/>
        <v>#DIV/0!</v>
      </c>
      <c r="K69" s="3" t="e">
        <f t="shared" ref="K69:K74" si="135">STDEV(D69:H69)</f>
        <v>#DIV/0!</v>
      </c>
      <c r="L69" s="4" t="e">
        <f t="shared" si="126"/>
        <v>#DIV/0!</v>
      </c>
      <c r="N69" s="30"/>
      <c r="O69" s="27"/>
      <c r="P69" s="3"/>
      <c r="Q69" s="3"/>
      <c r="R69" s="3"/>
      <c r="S69" s="3"/>
      <c r="T69" s="3"/>
      <c r="U69" s="3"/>
      <c r="V69" s="3" t="e">
        <f t="shared" si="127"/>
        <v>#DIV/0!</v>
      </c>
      <c r="W69" s="3" t="e">
        <f t="shared" ref="W69:W74" si="136">STDEV(P69:T69)</f>
        <v>#DIV/0!</v>
      </c>
      <c r="X69" s="4" t="e">
        <f t="shared" si="128"/>
        <v>#DIV/0!</v>
      </c>
      <c r="Z69" s="30"/>
      <c r="AA69" s="27"/>
      <c r="AB69" s="3"/>
      <c r="AC69" s="3"/>
      <c r="AD69" s="3"/>
      <c r="AE69" s="3"/>
      <c r="AF69" s="3"/>
      <c r="AH69" s="3" t="e">
        <f t="shared" si="129"/>
        <v>#DIV/0!</v>
      </c>
      <c r="AI69" s="3" t="e">
        <f t="shared" ref="AI69:AI74" si="137">STDEV(AB69:AF69)</f>
        <v>#DIV/0!</v>
      </c>
      <c r="AJ69" s="4" t="e">
        <f t="shared" si="130"/>
        <v>#DIV/0!</v>
      </c>
      <c r="AL69" s="30"/>
      <c r="AM69" s="27"/>
      <c r="AN69" s="3"/>
      <c r="AO69" s="3"/>
      <c r="AP69" s="3"/>
      <c r="AQ69" s="3"/>
      <c r="AR69" s="3"/>
      <c r="AT69" s="3" t="e">
        <f t="shared" si="131"/>
        <v>#DIV/0!</v>
      </c>
      <c r="AU69" s="3" t="e">
        <f t="shared" ref="AU69:AU74" si="138">STDEV(AN69:AR69)</f>
        <v>#DIV/0!</v>
      </c>
      <c r="AV69" s="4" t="e">
        <f t="shared" si="132"/>
        <v>#DIV/0!</v>
      </c>
      <c r="AX69" s="30"/>
      <c r="AY69" s="27"/>
      <c r="AZ69" s="3"/>
      <c r="BA69" s="3"/>
      <c r="BB69" s="3"/>
      <c r="BC69" s="3"/>
      <c r="BD69" s="3"/>
      <c r="BF69" s="3" t="e">
        <f t="shared" si="133"/>
        <v>#DIV/0!</v>
      </c>
      <c r="BG69" s="3" t="e">
        <f t="shared" ref="BG69:BG74" si="139">STDEV(AZ69:BD69)</f>
        <v>#DIV/0!</v>
      </c>
      <c r="BH69" s="4" t="e">
        <f t="shared" si="134"/>
        <v>#DIV/0!</v>
      </c>
    </row>
    <row r="70" spans="1:60" x14ac:dyDescent="0.25">
      <c r="A70" t="s">
        <v>7</v>
      </c>
      <c r="B70" s="30"/>
      <c r="C70" s="27"/>
      <c r="D70" s="3"/>
      <c r="F70" s="3"/>
      <c r="G70" s="3"/>
      <c r="H70" s="3"/>
      <c r="I70" s="3"/>
      <c r="J70" s="3" t="e">
        <f t="shared" si="125"/>
        <v>#DIV/0!</v>
      </c>
      <c r="K70" s="3" t="e">
        <f t="shared" si="135"/>
        <v>#DIV/0!</v>
      </c>
      <c r="L70" s="4" t="e">
        <f t="shared" si="126"/>
        <v>#DIV/0!</v>
      </c>
      <c r="N70" s="30"/>
      <c r="O70" s="27"/>
      <c r="P70" s="3"/>
      <c r="Q70" s="3"/>
      <c r="R70" s="3"/>
      <c r="S70" s="3"/>
      <c r="T70" s="3"/>
      <c r="U70" s="3"/>
      <c r="V70" s="3" t="e">
        <f t="shared" si="127"/>
        <v>#DIV/0!</v>
      </c>
      <c r="W70" s="3" t="e">
        <f t="shared" si="136"/>
        <v>#DIV/0!</v>
      </c>
      <c r="X70" s="4" t="e">
        <f t="shared" si="128"/>
        <v>#DIV/0!</v>
      </c>
      <c r="Z70" s="30"/>
      <c r="AA70" s="27"/>
      <c r="AB70" s="3"/>
      <c r="AC70" s="3"/>
      <c r="AD70" s="3"/>
      <c r="AE70" s="3"/>
      <c r="AF70" s="3"/>
      <c r="AH70" s="3" t="e">
        <f t="shared" si="129"/>
        <v>#DIV/0!</v>
      </c>
      <c r="AI70" s="3" t="e">
        <f t="shared" si="137"/>
        <v>#DIV/0!</v>
      </c>
      <c r="AJ70" s="4" t="e">
        <f t="shared" si="130"/>
        <v>#DIV/0!</v>
      </c>
      <c r="AL70" s="30"/>
      <c r="AM70" s="27"/>
      <c r="AN70" s="3"/>
      <c r="AO70" s="3"/>
      <c r="AP70" s="3"/>
      <c r="AQ70" s="3"/>
      <c r="AR70" s="3"/>
      <c r="AT70" s="3" t="e">
        <f t="shared" si="131"/>
        <v>#DIV/0!</v>
      </c>
      <c r="AU70" s="3" t="e">
        <f t="shared" si="138"/>
        <v>#DIV/0!</v>
      </c>
      <c r="AV70" s="4" t="e">
        <f t="shared" si="132"/>
        <v>#DIV/0!</v>
      </c>
      <c r="AX70" s="30"/>
      <c r="AY70" s="27"/>
      <c r="AZ70" s="3"/>
      <c r="BA70" s="3"/>
      <c r="BB70" s="3"/>
      <c r="BC70" s="3"/>
      <c r="BD70" s="3"/>
      <c r="BF70" s="3" t="e">
        <f t="shared" si="133"/>
        <v>#DIV/0!</v>
      </c>
      <c r="BG70" s="3" t="e">
        <f t="shared" si="139"/>
        <v>#DIV/0!</v>
      </c>
      <c r="BH70" s="4" t="e">
        <f t="shared" si="134"/>
        <v>#DIV/0!</v>
      </c>
    </row>
    <row r="71" spans="1:60" x14ac:dyDescent="0.25">
      <c r="A71" t="s">
        <v>8</v>
      </c>
      <c r="B71" s="30"/>
      <c r="C71" s="27"/>
      <c r="D71" s="3"/>
      <c r="F71" s="3"/>
      <c r="G71" s="3"/>
      <c r="H71" s="3"/>
      <c r="I71" s="3"/>
      <c r="J71" s="3" t="e">
        <f t="shared" si="125"/>
        <v>#DIV/0!</v>
      </c>
      <c r="K71" s="3" t="e">
        <f t="shared" si="135"/>
        <v>#DIV/0!</v>
      </c>
      <c r="L71" s="4" t="e">
        <f t="shared" si="126"/>
        <v>#DIV/0!</v>
      </c>
      <c r="N71" s="30"/>
      <c r="O71" s="27"/>
      <c r="P71" s="3"/>
      <c r="Q71" s="3"/>
      <c r="R71" s="3"/>
      <c r="S71" s="3"/>
      <c r="T71" s="3"/>
      <c r="U71" s="3"/>
      <c r="V71" s="3" t="e">
        <f t="shared" si="127"/>
        <v>#DIV/0!</v>
      </c>
      <c r="W71" s="3" t="e">
        <f t="shared" si="136"/>
        <v>#DIV/0!</v>
      </c>
      <c r="X71" s="4" t="e">
        <f t="shared" si="128"/>
        <v>#DIV/0!</v>
      </c>
      <c r="Z71" s="30"/>
      <c r="AA71" s="27"/>
      <c r="AB71" s="3"/>
      <c r="AC71" s="3"/>
      <c r="AD71" s="3"/>
      <c r="AE71" s="3"/>
      <c r="AF71" s="3"/>
      <c r="AH71" s="3" t="e">
        <f t="shared" si="129"/>
        <v>#DIV/0!</v>
      </c>
      <c r="AI71" s="3" t="e">
        <f t="shared" si="137"/>
        <v>#DIV/0!</v>
      </c>
      <c r="AJ71" s="4" t="e">
        <f t="shared" si="130"/>
        <v>#DIV/0!</v>
      </c>
      <c r="AL71" s="30"/>
      <c r="AM71" s="27"/>
      <c r="AN71" s="3"/>
      <c r="AO71" s="3"/>
      <c r="AP71" s="3"/>
      <c r="AQ71" s="3"/>
      <c r="AR71" s="3"/>
      <c r="AT71" s="3" t="e">
        <f>AVERAGE(AN71:AR71)</f>
        <v>#DIV/0!</v>
      </c>
      <c r="AU71" s="3" t="e">
        <f t="shared" si="138"/>
        <v>#DIV/0!</v>
      </c>
      <c r="AV71" s="4" t="e">
        <f t="shared" si="132"/>
        <v>#DIV/0!</v>
      </c>
      <c r="AX71" s="30"/>
      <c r="AY71" s="27"/>
      <c r="AZ71" s="3"/>
      <c r="BA71" s="3"/>
      <c r="BB71" s="3"/>
      <c r="BC71" s="3"/>
      <c r="BD71" s="3"/>
      <c r="BF71" s="3" t="e">
        <f t="shared" si="133"/>
        <v>#DIV/0!</v>
      </c>
      <c r="BG71" s="3" t="e">
        <f t="shared" si="139"/>
        <v>#DIV/0!</v>
      </c>
      <c r="BH71" s="4" t="e">
        <f t="shared" si="134"/>
        <v>#DIV/0!</v>
      </c>
    </row>
    <row r="72" spans="1:60" x14ac:dyDescent="0.25">
      <c r="A72" t="s">
        <v>9</v>
      </c>
      <c r="B72" s="30"/>
      <c r="C72" s="27"/>
      <c r="D72" s="3"/>
      <c r="F72" s="3"/>
      <c r="G72" s="3"/>
      <c r="H72" s="3"/>
      <c r="I72" s="3"/>
      <c r="J72" s="3" t="e">
        <f t="shared" si="125"/>
        <v>#DIV/0!</v>
      </c>
      <c r="K72" s="3" t="e">
        <f t="shared" si="135"/>
        <v>#DIV/0!</v>
      </c>
      <c r="L72" s="4" t="e">
        <f t="shared" si="126"/>
        <v>#DIV/0!</v>
      </c>
      <c r="N72" s="30"/>
      <c r="O72" s="27"/>
      <c r="P72" s="23"/>
      <c r="Q72" s="3"/>
      <c r="R72" s="3"/>
      <c r="S72" s="3"/>
      <c r="T72" s="3"/>
      <c r="U72" s="3"/>
      <c r="V72" s="3" t="e">
        <f t="shared" si="127"/>
        <v>#DIV/0!</v>
      </c>
      <c r="W72" s="3" t="e">
        <f t="shared" si="136"/>
        <v>#DIV/0!</v>
      </c>
      <c r="X72" s="4" t="e">
        <f t="shared" si="128"/>
        <v>#DIV/0!</v>
      </c>
      <c r="Z72" s="30"/>
      <c r="AA72" s="27"/>
      <c r="AB72" s="3"/>
      <c r="AC72" s="3"/>
      <c r="AD72" s="3"/>
      <c r="AE72" s="3"/>
      <c r="AF72" s="3"/>
      <c r="AH72" s="3" t="e">
        <f t="shared" si="129"/>
        <v>#DIV/0!</v>
      </c>
      <c r="AI72" s="3" t="e">
        <f t="shared" si="137"/>
        <v>#DIV/0!</v>
      </c>
      <c r="AJ72" s="4" t="e">
        <f t="shared" si="130"/>
        <v>#DIV/0!</v>
      </c>
      <c r="AL72" s="30"/>
      <c r="AM72" s="27"/>
      <c r="AN72" s="3"/>
      <c r="AO72" s="3"/>
      <c r="AP72" s="3"/>
      <c r="AQ72" s="3"/>
      <c r="AR72" s="3"/>
      <c r="AT72" s="3" t="e">
        <f t="shared" si="131"/>
        <v>#DIV/0!</v>
      </c>
      <c r="AU72" s="3" t="e">
        <f t="shared" si="138"/>
        <v>#DIV/0!</v>
      </c>
      <c r="AV72" s="4" t="e">
        <f t="shared" si="132"/>
        <v>#DIV/0!</v>
      </c>
      <c r="AX72" s="30"/>
      <c r="AY72" s="27"/>
      <c r="AZ72" s="3"/>
      <c r="BA72" s="3"/>
      <c r="BB72" s="3"/>
      <c r="BC72" s="3"/>
      <c r="BD72" s="3"/>
      <c r="BF72" s="3" t="e">
        <f t="shared" si="133"/>
        <v>#DIV/0!</v>
      </c>
      <c r="BG72" s="3" t="e">
        <f t="shared" si="139"/>
        <v>#DIV/0!</v>
      </c>
      <c r="BH72" s="4" t="e">
        <f t="shared" si="134"/>
        <v>#DIV/0!</v>
      </c>
    </row>
    <row r="73" spans="1:60" x14ac:dyDescent="0.25">
      <c r="A73" t="s">
        <v>10</v>
      </c>
      <c r="B73" s="30"/>
      <c r="C73" s="27"/>
      <c r="D73" s="3"/>
      <c r="F73" s="3"/>
      <c r="G73" s="3"/>
      <c r="H73" s="3"/>
      <c r="I73" s="3"/>
      <c r="J73" s="3" t="e">
        <f t="shared" si="125"/>
        <v>#DIV/0!</v>
      </c>
      <c r="K73" s="3" t="e">
        <f t="shared" si="135"/>
        <v>#DIV/0!</v>
      </c>
      <c r="L73" s="4" t="e">
        <f t="shared" si="126"/>
        <v>#DIV/0!</v>
      </c>
      <c r="N73" s="30"/>
      <c r="O73" s="27"/>
      <c r="P73" s="3"/>
      <c r="Q73" s="3"/>
      <c r="R73" s="3"/>
      <c r="S73" s="3"/>
      <c r="T73" s="3"/>
      <c r="U73" s="3"/>
      <c r="V73" s="3" t="e">
        <f t="shared" si="127"/>
        <v>#DIV/0!</v>
      </c>
      <c r="W73" s="3" t="e">
        <f t="shared" si="136"/>
        <v>#DIV/0!</v>
      </c>
      <c r="X73" s="4" t="e">
        <f t="shared" si="128"/>
        <v>#DIV/0!</v>
      </c>
      <c r="Z73" s="30"/>
      <c r="AA73" s="27"/>
      <c r="AB73" s="3"/>
      <c r="AC73" s="3"/>
      <c r="AD73" s="3"/>
      <c r="AE73" s="3"/>
      <c r="AF73" s="3"/>
      <c r="AH73" s="3" t="e">
        <f t="shared" si="129"/>
        <v>#DIV/0!</v>
      </c>
      <c r="AI73" s="3" t="e">
        <f t="shared" si="137"/>
        <v>#DIV/0!</v>
      </c>
      <c r="AJ73" s="4" t="e">
        <f t="shared" si="130"/>
        <v>#DIV/0!</v>
      </c>
      <c r="AL73" s="30"/>
      <c r="AM73" s="27"/>
      <c r="AN73" s="3"/>
      <c r="AO73" s="3"/>
      <c r="AP73" s="3"/>
      <c r="AQ73" s="3"/>
      <c r="AR73" s="3"/>
      <c r="AT73" s="3" t="e">
        <f t="shared" si="131"/>
        <v>#DIV/0!</v>
      </c>
      <c r="AU73" s="3" t="e">
        <f t="shared" si="138"/>
        <v>#DIV/0!</v>
      </c>
      <c r="AV73" s="4" t="e">
        <f t="shared" si="132"/>
        <v>#DIV/0!</v>
      </c>
      <c r="AX73" s="30"/>
      <c r="AY73" s="27"/>
      <c r="AZ73" s="3"/>
      <c r="BA73" s="3"/>
      <c r="BB73" s="3"/>
      <c r="BC73" s="3"/>
      <c r="BD73" s="3"/>
      <c r="BF73" s="3" t="e">
        <f t="shared" si="133"/>
        <v>#DIV/0!</v>
      </c>
      <c r="BG73" s="3" t="e">
        <f t="shared" si="139"/>
        <v>#DIV/0!</v>
      </c>
      <c r="BH73" s="4" t="e">
        <f t="shared" si="134"/>
        <v>#DIV/0!</v>
      </c>
    </row>
    <row r="74" spans="1:60" x14ac:dyDescent="0.25">
      <c r="A74" t="s">
        <v>11</v>
      </c>
      <c r="B74" s="30"/>
      <c r="C74" s="27"/>
      <c r="D74" s="3"/>
      <c r="F74" s="3"/>
      <c r="G74" s="3"/>
      <c r="H74" s="3"/>
      <c r="I74" s="3"/>
      <c r="J74" s="3" t="e">
        <f t="shared" si="125"/>
        <v>#DIV/0!</v>
      </c>
      <c r="K74" s="3" t="e">
        <f t="shared" si="135"/>
        <v>#DIV/0!</v>
      </c>
      <c r="L74" s="4" t="e">
        <f t="shared" si="126"/>
        <v>#DIV/0!</v>
      </c>
      <c r="N74" s="30"/>
      <c r="O74" s="27"/>
      <c r="P74" s="3"/>
      <c r="Q74" s="3"/>
      <c r="R74" s="3"/>
      <c r="S74" s="3"/>
      <c r="T74" s="3"/>
      <c r="U74" s="3"/>
      <c r="V74" s="3" t="e">
        <f t="shared" si="127"/>
        <v>#DIV/0!</v>
      </c>
      <c r="W74" s="3" t="e">
        <f t="shared" si="136"/>
        <v>#DIV/0!</v>
      </c>
      <c r="X74" s="4" t="e">
        <f t="shared" si="128"/>
        <v>#DIV/0!</v>
      </c>
      <c r="Z74" s="30"/>
      <c r="AA74" s="27"/>
      <c r="AB74" s="3"/>
      <c r="AC74" s="3"/>
      <c r="AD74" s="3"/>
      <c r="AE74" s="3"/>
      <c r="AF74" s="3"/>
      <c r="AH74" s="3" t="e">
        <f t="shared" si="129"/>
        <v>#DIV/0!</v>
      </c>
      <c r="AI74" s="3" t="e">
        <f t="shared" si="137"/>
        <v>#DIV/0!</v>
      </c>
      <c r="AJ74" s="4" t="e">
        <f t="shared" si="130"/>
        <v>#DIV/0!</v>
      </c>
      <c r="AL74" s="30"/>
      <c r="AM74" s="27"/>
      <c r="AN74" s="3"/>
      <c r="AO74" s="3"/>
      <c r="AP74" s="3"/>
      <c r="AQ74" s="3"/>
      <c r="AR74" s="3"/>
      <c r="AT74" s="3" t="e">
        <f t="shared" si="131"/>
        <v>#DIV/0!</v>
      </c>
      <c r="AU74" s="3" t="e">
        <f t="shared" si="138"/>
        <v>#DIV/0!</v>
      </c>
      <c r="AV74" s="4" t="e">
        <f t="shared" si="132"/>
        <v>#DIV/0!</v>
      </c>
      <c r="AX74" s="30"/>
      <c r="AY74" s="27"/>
      <c r="AZ74" s="3"/>
      <c r="BA74" s="3"/>
      <c r="BB74" s="3"/>
      <c r="BC74" s="3"/>
      <c r="BD74" s="3"/>
      <c r="BF74" s="3" t="e">
        <f t="shared" si="133"/>
        <v>#DIV/0!</v>
      </c>
      <c r="BG74" s="3" t="e">
        <f t="shared" si="139"/>
        <v>#DIV/0!</v>
      </c>
      <c r="BH74" s="4" t="e">
        <f t="shared" si="134"/>
        <v>#DIV/0!</v>
      </c>
    </row>
    <row r="76" spans="1:60" s="20" customFormat="1" x14ac:dyDescent="0.25">
      <c r="C76" s="20" t="s">
        <v>13</v>
      </c>
      <c r="F76" s="20" t="s">
        <v>14</v>
      </c>
      <c r="I76" s="20" t="s">
        <v>15</v>
      </c>
      <c r="O76" s="20" t="s">
        <v>13</v>
      </c>
      <c r="R76" s="20" t="s">
        <v>14</v>
      </c>
      <c r="U76" s="20" t="s">
        <v>15</v>
      </c>
      <c r="AA76" s="20" t="s">
        <v>13</v>
      </c>
      <c r="AD76" s="20" t="s">
        <v>14</v>
      </c>
      <c r="AG76" s="20" t="s">
        <v>15</v>
      </c>
      <c r="AM76" s="20" t="s">
        <v>13</v>
      </c>
      <c r="AP76" s="20" t="s">
        <v>14</v>
      </c>
      <c r="AS76" s="20" t="s">
        <v>15</v>
      </c>
      <c r="AY76" s="20" t="s">
        <v>13</v>
      </c>
      <c r="BB76" s="20" t="s">
        <v>14</v>
      </c>
      <c r="BE76" s="20" t="s">
        <v>15</v>
      </c>
    </row>
    <row r="77" spans="1:60" x14ac:dyDescent="0.25">
      <c r="A77" s="7"/>
    </row>
    <row r="78" spans="1:60" x14ac:dyDescent="0.25">
      <c r="A78" t="s">
        <v>4</v>
      </c>
      <c r="C78" s="8">
        <f t="shared" ref="C78:C84" si="140">J12</f>
        <v>39.195029822638823</v>
      </c>
      <c r="D78" s="9">
        <f t="shared" ref="D78:D84" si="141">J20</f>
        <v>27.579872255885419</v>
      </c>
      <c r="E78" s="9">
        <f t="shared" ref="E78:E84" si="142">J28</f>
        <v>29.638424098507556</v>
      </c>
      <c r="F78" s="9">
        <f t="shared" ref="F78:F84" si="143">J36</f>
        <v>21.246030606363682</v>
      </c>
      <c r="G78" s="9">
        <f t="shared" ref="G78:G84" si="144">J44</f>
        <v>26.060458095808844</v>
      </c>
      <c r="H78" s="9">
        <f t="shared" ref="H78:H84" si="145">J52</f>
        <v>22.81146221845632</v>
      </c>
      <c r="I78" s="10">
        <f t="shared" ref="I78:I84" si="146">J60</f>
        <v>62.444318165314598</v>
      </c>
      <c r="O78" s="8">
        <f>V12</f>
        <v>25.199093105744179</v>
      </c>
      <c r="P78" s="9">
        <f t="shared" ref="P78:P84" si="147">V20</f>
        <v>28.358111099231202</v>
      </c>
      <c r="Q78" s="9">
        <f t="shared" ref="Q78:Q84" si="148">V28</f>
        <v>31.218122419830557</v>
      </c>
      <c r="R78" s="9">
        <f t="shared" ref="R78:R84" si="149">V36</f>
        <v>49.805540497187877</v>
      </c>
      <c r="S78" s="9">
        <f t="shared" ref="S78:S84" si="150">V44</f>
        <v>20.55604037935608</v>
      </c>
      <c r="T78" s="9">
        <f t="shared" ref="T78:T84" si="151">V52</f>
        <v>65.3230055446992</v>
      </c>
      <c r="U78" s="10">
        <f t="shared" ref="U78:U84" si="152">V60</f>
        <v>107.875456742398</v>
      </c>
      <c r="AA78" s="8">
        <f>AH12</f>
        <v>53.274766009337284</v>
      </c>
      <c r="AB78" s="9">
        <f t="shared" ref="AB78:AB84" si="153">AH20</f>
        <v>43.416687928972514</v>
      </c>
      <c r="AC78" s="9">
        <f t="shared" ref="AC78:AC84" si="154">AH28</f>
        <v>47.976598617446015</v>
      </c>
      <c r="AD78" s="9">
        <f t="shared" ref="AD78:AD84" si="155">AH36</f>
        <v>39.524852549009701</v>
      </c>
      <c r="AE78" s="9">
        <f t="shared" ref="AE78:AE84" si="156">AH44</f>
        <v>48.271840276802536</v>
      </c>
      <c r="AF78" s="9">
        <f t="shared" ref="AF78:AF84" si="157">AH52</f>
        <v>52.510414498321595</v>
      </c>
      <c r="AG78" s="10">
        <f t="shared" ref="AG78:AG84" si="158">AH60</f>
        <v>76.56350201721375</v>
      </c>
      <c r="AM78" s="8">
        <f>AT12</f>
        <v>32.330487492569446</v>
      </c>
      <c r="AN78" s="9">
        <f t="shared" ref="AN78:AN84" si="159">AT20</f>
        <v>31.184590688670959</v>
      </c>
      <c r="AO78" s="9">
        <f t="shared" ref="AO78:AO84" si="160">AT28</f>
        <v>38.120356151799221</v>
      </c>
      <c r="AP78" s="9">
        <f t="shared" ref="AP78:AP84" si="161">AT36</f>
        <v>22.618682949838803</v>
      </c>
      <c r="AQ78" s="9">
        <f t="shared" ref="AQ78:AQ84" si="162">AT44</f>
        <v>39.510309861785331</v>
      </c>
      <c r="AR78" s="9">
        <f t="shared" ref="AR78:AR84" si="163">AT52</f>
        <v>42.965503844623683</v>
      </c>
      <c r="AS78" s="10">
        <f t="shared" ref="AS78:AS84" si="164">AT60</f>
        <v>56.063972852042262</v>
      </c>
      <c r="AY78" s="8">
        <f>BF12</f>
        <v>50.768163776402275</v>
      </c>
      <c r="AZ78" s="9">
        <f t="shared" ref="AZ78:AZ84" si="165">BF20</f>
        <v>62.574338961731847</v>
      </c>
      <c r="BA78" s="9">
        <f t="shared" ref="BA78:BA84" si="166">BF28</f>
        <v>57.404829953636202</v>
      </c>
      <c r="BB78" s="9">
        <f t="shared" ref="BB78:BB84" si="167">BF36</f>
        <v>21.299101053566538</v>
      </c>
      <c r="BC78" s="9">
        <f t="shared" ref="BC78:BC84" si="168">BF44</f>
        <v>25.75099067856944</v>
      </c>
      <c r="BD78" s="9">
        <f t="shared" ref="BD78:BD84" si="169">BF52</f>
        <v>32.186902361895477</v>
      </c>
      <c r="BE78" s="10">
        <f t="shared" ref="BE78:BE83" si="170">BF60</f>
        <v>21.981731482285102</v>
      </c>
    </row>
    <row r="79" spans="1:60" x14ac:dyDescent="0.25">
      <c r="A79" t="s">
        <v>6</v>
      </c>
      <c r="C79" s="11">
        <f t="shared" si="140"/>
        <v>44.752772998231976</v>
      </c>
      <c r="D79" s="6">
        <f t="shared" si="141"/>
        <v>32.657852764492205</v>
      </c>
      <c r="E79" s="6">
        <f t="shared" si="142"/>
        <v>29.82242518637144</v>
      </c>
      <c r="F79" s="6">
        <f t="shared" si="143"/>
        <v>27.778135507342277</v>
      </c>
      <c r="G79" s="6">
        <f t="shared" si="144"/>
        <v>22.82061201938356</v>
      </c>
      <c r="H79" s="6">
        <f t="shared" si="145"/>
        <v>23.61456600576274</v>
      </c>
      <c r="I79" s="12">
        <f t="shared" si="146"/>
        <v>66.386838250163663</v>
      </c>
      <c r="O79" s="11">
        <f t="shared" ref="O79:O84" si="171">V13</f>
        <v>34.629143313295437</v>
      </c>
      <c r="P79" s="6">
        <f t="shared" si="147"/>
        <v>33.810283559713262</v>
      </c>
      <c r="Q79" s="6">
        <f t="shared" si="148"/>
        <v>36.334418766529183</v>
      </c>
      <c r="R79" s="6">
        <f t="shared" si="149"/>
        <v>45.338245539909884</v>
      </c>
      <c r="S79" s="6">
        <f t="shared" si="150"/>
        <v>23.205831379572821</v>
      </c>
      <c r="T79" s="6">
        <f t="shared" si="151"/>
        <v>61.902337069873838</v>
      </c>
      <c r="U79" s="12">
        <f t="shared" si="152"/>
        <v>103.15188659880342</v>
      </c>
      <c r="AA79" s="11">
        <f t="shared" ref="AA79:AA84" si="172">AH13</f>
        <v>57.186815548915845</v>
      </c>
      <c r="AB79" s="6">
        <f t="shared" si="153"/>
        <v>53.182408440694999</v>
      </c>
      <c r="AC79" s="6">
        <f t="shared" si="154"/>
        <v>48.305466478661174</v>
      </c>
      <c r="AD79" s="6">
        <f t="shared" si="155"/>
        <v>41.012508651787321</v>
      </c>
      <c r="AE79" s="6">
        <f t="shared" si="156"/>
        <v>46.51078806573959</v>
      </c>
      <c r="AF79" s="6">
        <f t="shared" si="157"/>
        <v>51.569579487884127</v>
      </c>
      <c r="AG79" s="12">
        <f t="shared" si="158"/>
        <v>68.506925907208441</v>
      </c>
      <c r="AM79" s="11">
        <f t="shared" ref="AM79:AM84" si="173">AT13</f>
        <v>35.704241649628223</v>
      </c>
      <c r="AN79" s="6">
        <f t="shared" si="159"/>
        <v>36.431552688423082</v>
      </c>
      <c r="AO79" s="6">
        <f t="shared" si="160"/>
        <v>41.776549544148622</v>
      </c>
      <c r="AP79" s="6">
        <f t="shared" si="161"/>
        <v>25.613137458659061</v>
      </c>
      <c r="AQ79" s="6">
        <f t="shared" si="162"/>
        <v>49.037936757396515</v>
      </c>
      <c r="AR79" s="6">
        <f t="shared" si="163"/>
        <v>44.339349297288678</v>
      </c>
      <c r="AS79" s="12">
        <f t="shared" si="164"/>
        <v>51.65343720991298</v>
      </c>
      <c r="AY79" s="11">
        <f t="shared" ref="AY79:AY84" si="174">BF13</f>
        <v>51.888752011706934</v>
      </c>
      <c r="AZ79" s="6">
        <f t="shared" si="165"/>
        <v>58.768613115415839</v>
      </c>
      <c r="BA79" s="6">
        <f t="shared" si="166"/>
        <v>53.473667965248957</v>
      </c>
      <c r="BB79" s="6">
        <f t="shared" si="167"/>
        <v>24.298969948455319</v>
      </c>
      <c r="BC79" s="6">
        <f t="shared" si="168"/>
        <v>29.132370524806003</v>
      </c>
      <c r="BD79" s="6">
        <f t="shared" si="169"/>
        <v>35.806365438243184</v>
      </c>
      <c r="BE79" s="12">
        <f t="shared" si="170"/>
        <v>25.99695416652802</v>
      </c>
    </row>
    <row r="80" spans="1:60" x14ac:dyDescent="0.25">
      <c r="A80" t="s">
        <v>7</v>
      </c>
      <c r="C80" s="11">
        <f t="shared" si="140"/>
        <v>37.320763415810475</v>
      </c>
      <c r="D80" s="6">
        <f t="shared" si="141"/>
        <v>26.28774120428718</v>
      </c>
      <c r="E80" s="6">
        <f t="shared" si="142"/>
        <v>27.147678218467441</v>
      </c>
      <c r="F80" s="6">
        <f t="shared" si="143"/>
        <v>21.118763573587181</v>
      </c>
      <c r="G80" s="6">
        <f t="shared" si="144"/>
        <v>24.759863786364821</v>
      </c>
      <c r="H80" s="6">
        <f t="shared" si="145"/>
        <v>22.249524421090538</v>
      </c>
      <c r="I80" s="12">
        <f t="shared" si="146"/>
        <v>53.603736952703528</v>
      </c>
      <c r="O80" s="11">
        <f t="shared" si="171"/>
        <v>26.433117200252799</v>
      </c>
      <c r="P80" s="6">
        <f t="shared" si="147"/>
        <v>28.40369199880508</v>
      </c>
      <c r="Q80" s="6">
        <f t="shared" si="148"/>
        <v>29.901061742441321</v>
      </c>
      <c r="R80" s="6">
        <f t="shared" si="149"/>
        <v>49.795971839421256</v>
      </c>
      <c r="S80" s="6">
        <f t="shared" si="150"/>
        <v>18.757902379256258</v>
      </c>
      <c r="T80" s="6">
        <f t="shared" si="151"/>
        <v>66.054981870771485</v>
      </c>
      <c r="U80" s="12">
        <f t="shared" si="152"/>
        <v>113.0260457789994</v>
      </c>
      <c r="AA80" s="11">
        <f t="shared" si="172"/>
        <v>50.356905472488094</v>
      </c>
      <c r="AB80" s="6">
        <f t="shared" si="153"/>
        <v>37.47655899341396</v>
      </c>
      <c r="AC80" s="6">
        <f t="shared" si="154"/>
        <v>44.801809903853517</v>
      </c>
      <c r="AD80" s="6">
        <f t="shared" si="155"/>
        <v>38.47949125986144</v>
      </c>
      <c r="AE80" s="6">
        <f t="shared" si="156"/>
        <v>49.827551621829102</v>
      </c>
      <c r="AF80" s="6">
        <f t="shared" si="157"/>
        <v>53.636669124848424</v>
      </c>
      <c r="AG80" s="12">
        <f t="shared" si="158"/>
        <v>79.180969692809924</v>
      </c>
      <c r="AM80" s="11">
        <f t="shared" si="173"/>
        <v>29.803991278864039</v>
      </c>
      <c r="AN80" s="6">
        <f t="shared" si="159"/>
        <v>30.056589833190678</v>
      </c>
      <c r="AO80" s="6">
        <f t="shared" si="160"/>
        <v>35.9718650097657</v>
      </c>
      <c r="AP80" s="6">
        <f t="shared" si="161"/>
        <v>21.47645631149992</v>
      </c>
      <c r="AQ80" s="6">
        <f t="shared" si="162"/>
        <v>35.938737312020983</v>
      </c>
      <c r="AR80" s="6">
        <f t="shared" si="163"/>
        <v>41.552646019828423</v>
      </c>
      <c r="AS80" s="12">
        <f t="shared" si="164"/>
        <v>54.476533069367882</v>
      </c>
      <c r="AY80" s="11">
        <f t="shared" si="174"/>
        <v>46.272675908218737</v>
      </c>
      <c r="AZ80" s="6">
        <f t="shared" si="165"/>
        <v>62.714377280848637</v>
      </c>
      <c r="BA80" s="6">
        <f t="shared" si="166"/>
        <v>57.045612783946581</v>
      </c>
      <c r="BB80" s="6">
        <f t="shared" si="167"/>
        <v>21.988485002210343</v>
      </c>
      <c r="BC80" s="6">
        <f t="shared" si="168"/>
        <v>27.138197266907117</v>
      </c>
      <c r="BD80" s="6">
        <f t="shared" si="169"/>
        <v>30.689545655486484</v>
      </c>
      <c r="BE80" s="12">
        <f t="shared" si="170"/>
        <v>21.63310161823004</v>
      </c>
    </row>
    <row r="81" spans="1:57" x14ac:dyDescent="0.25">
      <c r="A81" t="s">
        <v>8</v>
      </c>
      <c r="C81" s="11">
        <f t="shared" si="140"/>
        <v>37.835650029924921</v>
      </c>
      <c r="D81" s="6">
        <f t="shared" si="141"/>
        <v>27.007912840168263</v>
      </c>
      <c r="E81" s="6">
        <f t="shared" si="142"/>
        <v>29.555653027746541</v>
      </c>
      <c r="F81" s="6">
        <f t="shared" si="143"/>
        <v>19.36452565280252</v>
      </c>
      <c r="G81" s="6">
        <f t="shared" si="144"/>
        <v>25.914078569810236</v>
      </c>
      <c r="H81" s="6">
        <f t="shared" si="145"/>
        <v>22.73044739841022</v>
      </c>
      <c r="I81" s="12">
        <f t="shared" si="146"/>
        <v>77.961196732152757</v>
      </c>
      <c r="O81" s="11">
        <f t="shared" si="171"/>
        <v>23.563234939192604</v>
      </c>
      <c r="P81" s="6">
        <f t="shared" si="147"/>
        <v>27.231432416175316</v>
      </c>
      <c r="Q81" s="6">
        <f t="shared" si="148"/>
        <v>30.08755137180426</v>
      </c>
      <c r="R81" s="6">
        <f t="shared" si="149"/>
        <v>55.105004063593057</v>
      </c>
      <c r="S81" s="6">
        <f t="shared" si="150"/>
        <v>21.832453117079819</v>
      </c>
      <c r="T81" s="6">
        <f t="shared" si="151"/>
        <v>67.296227780791156</v>
      </c>
      <c r="U81" s="12">
        <f t="shared" si="152"/>
        <v>169.67906257954522</v>
      </c>
      <c r="AA81" s="11">
        <f t="shared" si="172"/>
        <v>59.842846272652977</v>
      </c>
      <c r="AB81" s="6">
        <f t="shared" si="153"/>
        <v>44.216323632606176</v>
      </c>
      <c r="AC81" s="6">
        <f t="shared" si="154"/>
        <v>50.139474790615779</v>
      </c>
      <c r="AD81" s="6">
        <f t="shared" si="155"/>
        <v>41.20547957977859</v>
      </c>
      <c r="AE81" s="6">
        <f t="shared" si="156"/>
        <v>53.470871872743786</v>
      </c>
      <c r="AF81" s="6">
        <f t="shared" si="157"/>
        <v>57.962167179166634</v>
      </c>
      <c r="AG81" s="12">
        <f t="shared" si="158"/>
        <v>100.44970626963986</v>
      </c>
      <c r="AM81" s="11">
        <f t="shared" si="173"/>
        <v>32.939343585081559</v>
      </c>
      <c r="AN81" s="6">
        <f t="shared" si="159"/>
        <v>30.74123333008718</v>
      </c>
      <c r="AO81" s="6">
        <f t="shared" si="160"/>
        <v>37.909126244694718</v>
      </c>
      <c r="AP81" s="6">
        <f t="shared" si="161"/>
        <v>21.41097138121852</v>
      </c>
      <c r="AQ81" s="6">
        <f t="shared" si="162"/>
        <v>37.879839097191621</v>
      </c>
      <c r="AR81" s="6">
        <f t="shared" si="163"/>
        <v>42.708490308351301</v>
      </c>
      <c r="AS81" s="12">
        <f t="shared" si="164"/>
        <v>71.122642264378669</v>
      </c>
      <c r="AY81" s="11">
        <f t="shared" si="174"/>
        <v>57.608149459379902</v>
      </c>
      <c r="AZ81" s="6">
        <f t="shared" si="165"/>
        <v>67.535265683249193</v>
      </c>
      <c r="BA81" s="6">
        <f t="shared" si="166"/>
        <v>62.038717486148457</v>
      </c>
      <c r="BB81" s="6">
        <f t="shared" si="167"/>
        <v>21.346079724288437</v>
      </c>
      <c r="BC81" s="6">
        <f t="shared" si="168"/>
        <v>23.976114136827498</v>
      </c>
      <c r="BD81" s="6">
        <f t="shared" si="169"/>
        <v>31.302163280668442</v>
      </c>
      <c r="BE81" s="12">
        <f t="shared" si="170"/>
        <v>20.778135515802482</v>
      </c>
    </row>
    <row r="82" spans="1:57" x14ac:dyDescent="0.25">
      <c r="A82" t="s">
        <v>9</v>
      </c>
      <c r="C82" s="11">
        <f t="shared" si="140"/>
        <v>41.817085396820644</v>
      </c>
      <c r="D82" s="6">
        <f t="shared" si="141"/>
        <v>28.722832869705901</v>
      </c>
      <c r="E82" s="6">
        <f t="shared" si="142"/>
        <v>33.095997418033562</v>
      </c>
      <c r="F82" s="6">
        <f t="shared" si="143"/>
        <v>22.469161456537904</v>
      </c>
      <c r="G82" s="6">
        <f t="shared" si="144"/>
        <v>26.253039606859382</v>
      </c>
      <c r="H82" s="6">
        <f t="shared" si="145"/>
        <v>22.424941654711443</v>
      </c>
      <c r="I82" s="12">
        <f t="shared" si="146"/>
        <v>109.69276975581788</v>
      </c>
      <c r="O82" s="11">
        <f t="shared" si="171"/>
        <v>23.711356073631443</v>
      </c>
      <c r="P82" s="6">
        <f t="shared" si="147"/>
        <v>27.428649710241899</v>
      </c>
      <c r="Q82" s="6">
        <f t="shared" si="148"/>
        <v>33.200028855099823</v>
      </c>
      <c r="R82" s="6">
        <f t="shared" si="149"/>
        <v>60.840192089222604</v>
      </c>
      <c r="S82" s="6">
        <f t="shared" si="150"/>
        <v>25.313935301752817</v>
      </c>
      <c r="T82" s="6">
        <f t="shared" si="151"/>
        <v>72.33326116219834</v>
      </c>
      <c r="U82" s="12">
        <f t="shared" si="152"/>
        <v>214.13866661844258</v>
      </c>
      <c r="AA82" s="11">
        <f t="shared" si="172"/>
        <v>74.595532211520961</v>
      </c>
      <c r="AB82" s="6">
        <f t="shared" si="153"/>
        <v>52.448403581424074</v>
      </c>
      <c r="AC82" s="6">
        <f t="shared" si="154"/>
        <v>60.274731159208685</v>
      </c>
      <c r="AD82" s="6">
        <f t="shared" si="155"/>
        <v>46.2976143945139</v>
      </c>
      <c r="AE82" s="6">
        <f t="shared" si="156"/>
        <v>58.037958124588407</v>
      </c>
      <c r="AF82" s="6">
        <f t="shared" si="157"/>
        <v>61.43668538850968</v>
      </c>
      <c r="AG82" s="12">
        <f t="shared" si="158"/>
        <v>118.6912518216338</v>
      </c>
      <c r="AM82" s="11">
        <f t="shared" si="173"/>
        <v>39.394031174106303</v>
      </c>
      <c r="AN82" s="6">
        <f t="shared" si="159"/>
        <v>33.026145154064835</v>
      </c>
      <c r="AO82" s="6">
        <f t="shared" si="160"/>
        <v>42.468304330939546</v>
      </c>
      <c r="AP82" s="6">
        <f t="shared" si="161"/>
        <v>23.217164546823099</v>
      </c>
      <c r="AQ82" s="6">
        <f t="shared" si="162"/>
        <v>45.957269911800893</v>
      </c>
      <c r="AR82" s="6">
        <f t="shared" si="163"/>
        <v>46.522981057568444</v>
      </c>
      <c r="AS82" s="12">
        <f t="shared" si="164"/>
        <v>87.424602371825358</v>
      </c>
      <c r="AY82" s="11">
        <f t="shared" si="174"/>
        <v>67.924530489120613</v>
      </c>
      <c r="AZ82" s="6">
        <f t="shared" si="165"/>
        <v>82.457973411603263</v>
      </c>
      <c r="BA82" s="6">
        <f t="shared" si="166"/>
        <v>69.86359149159054</v>
      </c>
      <c r="BB82" s="6">
        <f t="shared" si="167"/>
        <v>20.242619944672139</v>
      </c>
      <c r="BC82" s="6">
        <f t="shared" si="168"/>
        <v>24.455950385851036</v>
      </c>
      <c r="BD82" s="6">
        <f t="shared" si="169"/>
        <v>33.88714255547724</v>
      </c>
      <c r="BE82" s="12">
        <f t="shared" si="170"/>
        <v>21.99240220526314</v>
      </c>
    </row>
    <row r="83" spans="1:57" x14ac:dyDescent="0.25">
      <c r="A83" t="s">
        <v>10</v>
      </c>
      <c r="C83" s="11">
        <f t="shared" si="140"/>
        <v>47.944730915988863</v>
      </c>
      <c r="D83" s="6">
        <f t="shared" si="141"/>
        <v>31.851857059588639</v>
      </c>
      <c r="E83" s="6">
        <f t="shared" si="142"/>
        <v>37.759294739795919</v>
      </c>
      <c r="F83" s="6">
        <f t="shared" si="143"/>
        <v>24.352595039383139</v>
      </c>
      <c r="G83" s="6">
        <f t="shared" si="144"/>
        <v>28.208017893291562</v>
      </c>
      <c r="H83" s="6">
        <f t="shared" si="145"/>
        <v>26.066304609330199</v>
      </c>
      <c r="I83" s="12">
        <f t="shared" si="146"/>
        <v>143.52643450056638</v>
      </c>
      <c r="O83" s="11">
        <f t="shared" si="171"/>
        <v>27.337871812627679</v>
      </c>
      <c r="P83" s="6">
        <f t="shared" si="147"/>
        <v>28.879707199506818</v>
      </c>
      <c r="Q83" s="6">
        <f t="shared" si="148"/>
        <v>37.437628618038318</v>
      </c>
      <c r="R83" s="6">
        <f t="shared" si="149"/>
        <v>67.021819197127485</v>
      </c>
      <c r="S83" s="6">
        <f t="shared" si="150"/>
        <v>30.530596669966521</v>
      </c>
      <c r="T83" s="6">
        <f t="shared" si="151"/>
        <v>75.984109886979894</v>
      </c>
      <c r="U83" s="12" t="e">
        <f t="shared" si="152"/>
        <v>#DIV/0!</v>
      </c>
      <c r="AA83" s="11">
        <f t="shared" si="172"/>
        <v>93.800163098916727</v>
      </c>
      <c r="AB83" s="6">
        <f t="shared" si="153"/>
        <v>68.905393332330476</v>
      </c>
      <c r="AC83" s="6">
        <f t="shared" si="154"/>
        <v>73.300654901979925</v>
      </c>
      <c r="AD83" s="6">
        <f t="shared" si="155"/>
        <v>50.804507186977538</v>
      </c>
      <c r="AE83" s="6">
        <f t="shared" si="156"/>
        <v>62.796398298586361</v>
      </c>
      <c r="AF83" s="6">
        <f t="shared" si="157"/>
        <v>66.339576396759881</v>
      </c>
      <c r="AG83" s="12">
        <f t="shared" si="158"/>
        <v>136.71312777703881</v>
      </c>
      <c r="AM83" s="11">
        <f t="shared" si="173"/>
        <v>48.22884404906462</v>
      </c>
      <c r="AN83" s="6">
        <f t="shared" si="159"/>
        <v>36.925403588709472</v>
      </c>
      <c r="AO83" s="6">
        <f t="shared" si="160"/>
        <v>47.780974063885942</v>
      </c>
      <c r="AP83" s="6">
        <f t="shared" si="161"/>
        <v>25.597033629469319</v>
      </c>
      <c r="AQ83" s="6">
        <f t="shared" si="162"/>
        <v>61.940683903940659</v>
      </c>
      <c r="AR83" s="6">
        <f t="shared" si="163"/>
        <v>51.791291931374701</v>
      </c>
      <c r="AS83" s="12">
        <f t="shared" si="164"/>
        <v>107.6167094198432</v>
      </c>
      <c r="AY83" s="11">
        <f t="shared" si="174"/>
        <v>82.158775686361366</v>
      </c>
      <c r="AZ83" s="6">
        <f t="shared" si="165"/>
        <v>97.073026076241078</v>
      </c>
      <c r="BA83" s="6">
        <f t="shared" si="166"/>
        <v>78.633493736042013</v>
      </c>
      <c r="BB83" s="6">
        <f t="shared" si="167"/>
        <v>21.239990614615138</v>
      </c>
      <c r="BC83" s="6">
        <f t="shared" si="168"/>
        <v>29.867111378069399</v>
      </c>
      <c r="BD83" s="6">
        <f t="shared" si="169"/>
        <v>37.004482119839842</v>
      </c>
      <c r="BE83" s="12">
        <f t="shared" si="170"/>
        <v>24.416982722805219</v>
      </c>
    </row>
    <row r="84" spans="1:57" x14ac:dyDescent="0.25">
      <c r="A84" t="s">
        <v>11</v>
      </c>
      <c r="C84" s="13">
        <f t="shared" si="140"/>
        <v>55.492650402002326</v>
      </c>
      <c r="D84" s="14">
        <f t="shared" si="141"/>
        <v>36.533309578722005</v>
      </c>
      <c r="E84" s="14">
        <f t="shared" si="142"/>
        <v>42.391103793405819</v>
      </c>
      <c r="F84" s="14">
        <f t="shared" si="143"/>
        <v>26.821796523442696</v>
      </c>
      <c r="G84" s="14">
        <f t="shared" si="144"/>
        <v>30.690845813767943</v>
      </c>
      <c r="H84" s="14">
        <f t="shared" si="145"/>
        <v>34.38226225623518</v>
      </c>
      <c r="I84" s="15">
        <f t="shared" si="146"/>
        <v>147.10468129707601</v>
      </c>
      <c r="O84" s="13">
        <f t="shared" si="171"/>
        <v>36.63660726748266</v>
      </c>
      <c r="P84" s="14">
        <f t="shared" si="147"/>
        <v>30.079112564746801</v>
      </c>
      <c r="Q84" s="14">
        <f t="shared" si="148"/>
        <v>42.571974581580079</v>
      </c>
      <c r="R84" s="14">
        <f t="shared" si="149"/>
        <v>72.81716426644752</v>
      </c>
      <c r="S84" s="14">
        <f t="shared" si="150"/>
        <v>34.456681708836939</v>
      </c>
      <c r="T84" s="14">
        <f t="shared" si="151"/>
        <v>80.257536267469476</v>
      </c>
      <c r="U84" s="15" t="e">
        <f t="shared" si="152"/>
        <v>#DIV/0!</v>
      </c>
      <c r="AA84" s="13">
        <f t="shared" si="172"/>
        <v>111.56972682897722</v>
      </c>
      <c r="AB84" s="14">
        <f t="shared" si="153"/>
        <v>83.951846442175707</v>
      </c>
      <c r="AC84" s="14">
        <f t="shared" si="154"/>
        <v>87.582531766684582</v>
      </c>
      <c r="AD84" s="14">
        <f t="shared" si="155"/>
        <v>54.897054882501699</v>
      </c>
      <c r="AE84" s="14">
        <f t="shared" si="156"/>
        <v>66.839342887824714</v>
      </c>
      <c r="AF84" s="14">
        <f t="shared" si="157"/>
        <v>70.341745280729427</v>
      </c>
      <c r="AG84" s="15">
        <f t="shared" si="158"/>
        <v>144.30794054173199</v>
      </c>
      <c r="AM84" s="13">
        <f t="shared" si="173"/>
        <v>57.442677629641523</v>
      </c>
      <c r="AN84" s="14">
        <f t="shared" si="159"/>
        <v>41.368541234863983</v>
      </c>
      <c r="AO84" s="14">
        <f t="shared" si="160"/>
        <v>56.02600201898084</v>
      </c>
      <c r="AP84" s="14">
        <f t="shared" si="161"/>
        <v>28.844088435433321</v>
      </c>
      <c r="AQ84" s="14">
        <f t="shared" si="162"/>
        <v>80.825691931669439</v>
      </c>
      <c r="AR84" s="14">
        <f t="shared" si="163"/>
        <v>59.292815982719695</v>
      </c>
      <c r="AS84" s="15" t="e">
        <f t="shared" si="164"/>
        <v>#DIV/0!</v>
      </c>
      <c r="AY84" s="13">
        <f t="shared" si="174"/>
        <v>96.081238804558879</v>
      </c>
      <c r="AZ84" s="14">
        <f t="shared" si="165"/>
        <v>108.56005744089521</v>
      </c>
      <c r="BA84" s="14">
        <f t="shared" si="166"/>
        <v>88.731973289500871</v>
      </c>
      <c r="BB84" s="14">
        <f t="shared" si="167"/>
        <v>22.341761943467557</v>
      </c>
      <c r="BC84" s="14">
        <f t="shared" si="168"/>
        <v>36.675234639738839</v>
      </c>
      <c r="BD84" s="14">
        <f t="shared" si="169"/>
        <v>41.024866940551043</v>
      </c>
      <c r="BE84" s="15">
        <f>BF66</f>
        <v>27.961190591667197</v>
      </c>
    </row>
    <row r="85" spans="1:57" x14ac:dyDescent="0.25">
      <c r="A85" s="7"/>
    </row>
    <row r="86" spans="1:57" s="16" customFormat="1" x14ac:dyDescent="0.25">
      <c r="C86" s="17" t="s">
        <v>13</v>
      </c>
      <c r="D86" s="17"/>
      <c r="E86" s="17"/>
      <c r="F86" s="17" t="s">
        <v>14</v>
      </c>
      <c r="G86" s="17"/>
      <c r="H86" s="17"/>
      <c r="I86" s="17" t="s">
        <v>15</v>
      </c>
    </row>
    <row r="87" spans="1:57" x14ac:dyDescent="0.25">
      <c r="O87" t="s">
        <v>13</v>
      </c>
      <c r="R87" t="s">
        <v>14</v>
      </c>
      <c r="U87" t="s">
        <v>15</v>
      </c>
    </row>
    <row r="88" spans="1:57" x14ac:dyDescent="0.25">
      <c r="A88" s="29" t="s">
        <v>5</v>
      </c>
      <c r="C88" s="8">
        <f>C78</f>
        <v>39.195029822638823</v>
      </c>
      <c r="D88" s="9">
        <f t="shared" ref="C88:I94" si="175">D78</f>
        <v>27.579872255885419</v>
      </c>
      <c r="E88" s="9">
        <f t="shared" si="175"/>
        <v>29.638424098507556</v>
      </c>
      <c r="F88" s="9">
        <f t="shared" si="175"/>
        <v>21.246030606363682</v>
      </c>
      <c r="G88" s="9">
        <f t="shared" si="175"/>
        <v>26.060458095808844</v>
      </c>
      <c r="H88" s="9">
        <f t="shared" si="175"/>
        <v>22.81146221845632</v>
      </c>
      <c r="I88" s="10">
        <f t="shared" si="175"/>
        <v>62.444318165314598</v>
      </c>
      <c r="K88" t="s">
        <v>20</v>
      </c>
      <c r="N88" t="s">
        <v>4</v>
      </c>
      <c r="O88" s="3">
        <f>C88</f>
        <v>39.195029822638823</v>
      </c>
      <c r="P88" s="3">
        <f>D88</f>
        <v>27.579872255885419</v>
      </c>
      <c r="Q88" s="3">
        <f>E88</f>
        <v>29.638424098507556</v>
      </c>
      <c r="R88" s="3">
        <f>F88</f>
        <v>21.246030606363682</v>
      </c>
      <c r="S88" s="3">
        <f t="shared" ref="S88:U88" si="176">G88</f>
        <v>26.060458095808844</v>
      </c>
      <c r="T88" s="3">
        <f t="shared" si="176"/>
        <v>22.81146221845632</v>
      </c>
      <c r="U88" s="3">
        <f t="shared" si="176"/>
        <v>62.444318165314598</v>
      </c>
    </row>
    <row r="89" spans="1:57" x14ac:dyDescent="0.25">
      <c r="A89" s="29"/>
      <c r="C89" s="11">
        <f t="shared" si="175"/>
        <v>44.752772998231976</v>
      </c>
      <c r="D89" s="6">
        <f t="shared" si="175"/>
        <v>32.657852764492205</v>
      </c>
      <c r="E89" s="6">
        <f t="shared" si="175"/>
        <v>29.82242518637144</v>
      </c>
      <c r="F89" s="6">
        <f t="shared" si="175"/>
        <v>27.778135507342277</v>
      </c>
      <c r="G89" s="6">
        <f t="shared" si="175"/>
        <v>22.82061201938356</v>
      </c>
      <c r="H89" s="6">
        <f t="shared" si="175"/>
        <v>23.61456600576274</v>
      </c>
      <c r="I89" s="12">
        <f t="shared" si="175"/>
        <v>66.386838250163663</v>
      </c>
      <c r="K89">
        <v>0.01</v>
      </c>
      <c r="O89" s="3">
        <f>C95</f>
        <v>25.199093105744179</v>
      </c>
      <c r="P89" s="3">
        <f>D95</f>
        <v>28.358111099231202</v>
      </c>
      <c r="Q89" s="3">
        <f>E95</f>
        <v>31.218122419830557</v>
      </c>
      <c r="R89" s="3">
        <f>F95</f>
        <v>49.805540497187877</v>
      </c>
      <c r="S89" s="3">
        <f t="shared" ref="S89:U89" si="177">G95</f>
        <v>20.55604037935608</v>
      </c>
      <c r="T89" s="3">
        <f t="shared" si="177"/>
        <v>65.3230055446992</v>
      </c>
      <c r="U89" s="3">
        <f t="shared" si="177"/>
        <v>107.875456742398</v>
      </c>
    </row>
    <row r="90" spans="1:57" x14ac:dyDescent="0.25">
      <c r="A90" s="29"/>
      <c r="C90" s="11">
        <f t="shared" si="175"/>
        <v>37.320763415810475</v>
      </c>
      <c r="D90" s="6">
        <f t="shared" si="175"/>
        <v>26.28774120428718</v>
      </c>
      <c r="E90" s="6">
        <f t="shared" si="175"/>
        <v>27.147678218467441</v>
      </c>
      <c r="F90" s="6">
        <f t="shared" si="175"/>
        <v>21.118763573587181</v>
      </c>
      <c r="G90" s="6">
        <f t="shared" si="175"/>
        <v>24.759863786364821</v>
      </c>
      <c r="H90" s="6">
        <f t="shared" si="175"/>
        <v>22.249524421090538</v>
      </c>
      <c r="I90" s="12">
        <f t="shared" si="175"/>
        <v>53.603736952703528</v>
      </c>
      <c r="O90" s="3">
        <f>C102</f>
        <v>53.274766009337284</v>
      </c>
      <c r="P90" s="3">
        <f>D102</f>
        <v>43.416687928972514</v>
      </c>
      <c r="Q90" s="3">
        <f>E102</f>
        <v>47.976598617446015</v>
      </c>
      <c r="R90" s="3">
        <f>F102</f>
        <v>39.524852549009701</v>
      </c>
      <c r="S90" s="3">
        <f t="shared" ref="S90:U90" si="178">G102</f>
        <v>48.271840276802536</v>
      </c>
      <c r="T90" s="3">
        <f t="shared" si="178"/>
        <v>52.510414498321595</v>
      </c>
      <c r="U90" s="3">
        <f t="shared" si="178"/>
        <v>76.56350201721375</v>
      </c>
    </row>
    <row r="91" spans="1:57" x14ac:dyDescent="0.25">
      <c r="A91" s="29"/>
      <c r="C91" s="11">
        <f t="shared" si="175"/>
        <v>37.835650029924921</v>
      </c>
      <c r="D91" s="6">
        <f t="shared" si="175"/>
        <v>27.007912840168263</v>
      </c>
      <c r="E91" s="6">
        <f t="shared" si="175"/>
        <v>29.555653027746541</v>
      </c>
      <c r="F91" s="6">
        <f t="shared" si="175"/>
        <v>19.36452565280252</v>
      </c>
      <c r="G91" s="6">
        <f t="shared" si="175"/>
        <v>25.914078569810236</v>
      </c>
      <c r="H91" s="6">
        <f t="shared" si="175"/>
        <v>22.73044739841022</v>
      </c>
      <c r="I91" s="12">
        <f t="shared" si="175"/>
        <v>77.961196732152757</v>
      </c>
      <c r="O91" s="3">
        <f>C109</f>
        <v>32.330487492569446</v>
      </c>
      <c r="P91" s="3">
        <f>D109</f>
        <v>31.184590688670959</v>
      </c>
      <c r="Q91" s="3">
        <f>E109</f>
        <v>38.120356151799221</v>
      </c>
      <c r="R91" s="3">
        <f>F109</f>
        <v>22.618682949838803</v>
      </c>
      <c r="S91" s="3">
        <f t="shared" ref="S91:U91" si="179">G109</f>
        <v>39.510309861785331</v>
      </c>
      <c r="T91" s="3">
        <f t="shared" si="179"/>
        <v>42.965503844623683</v>
      </c>
      <c r="U91" s="3">
        <f t="shared" si="179"/>
        <v>56.063972852042262</v>
      </c>
    </row>
    <row r="92" spans="1:57" x14ac:dyDescent="0.25">
      <c r="A92" s="29"/>
      <c r="C92" s="11">
        <f t="shared" si="175"/>
        <v>41.817085396820644</v>
      </c>
      <c r="D92" s="6">
        <f t="shared" si="175"/>
        <v>28.722832869705901</v>
      </c>
      <c r="E92" s="6">
        <f t="shared" si="175"/>
        <v>33.095997418033562</v>
      </c>
      <c r="F92" s="6">
        <f t="shared" si="175"/>
        <v>22.469161456537904</v>
      </c>
      <c r="G92" s="6">
        <f t="shared" si="175"/>
        <v>26.253039606859382</v>
      </c>
      <c r="H92" s="6">
        <f t="shared" si="175"/>
        <v>22.424941654711443</v>
      </c>
      <c r="I92" s="12">
        <f t="shared" si="175"/>
        <v>109.69276975581788</v>
      </c>
      <c r="O92" s="3">
        <f>C116</f>
        <v>50.768163776402275</v>
      </c>
      <c r="P92" s="3">
        <f>D116</f>
        <v>62.574338961731847</v>
      </c>
      <c r="Q92" s="3">
        <f>E116</f>
        <v>57.404829953636202</v>
      </c>
      <c r="R92" s="3">
        <f>F116</f>
        <v>21.299101053566538</v>
      </c>
      <c r="S92" s="3">
        <f t="shared" ref="S92:U92" si="180">G116</f>
        <v>25.75099067856944</v>
      </c>
      <c r="T92" s="3">
        <f t="shared" si="180"/>
        <v>32.186902361895477</v>
      </c>
      <c r="U92" s="3">
        <f t="shared" si="180"/>
        <v>21.981731482285102</v>
      </c>
    </row>
    <row r="93" spans="1:57" x14ac:dyDescent="0.25">
      <c r="A93" s="29"/>
      <c r="C93" s="11">
        <f t="shared" si="175"/>
        <v>47.944730915988863</v>
      </c>
      <c r="D93" s="6">
        <f t="shared" si="175"/>
        <v>31.851857059588639</v>
      </c>
      <c r="E93" s="6">
        <f t="shared" si="175"/>
        <v>37.759294739795919</v>
      </c>
      <c r="F93" s="6">
        <f t="shared" si="175"/>
        <v>24.352595039383139</v>
      </c>
      <c r="G93" s="6">
        <f t="shared" si="175"/>
        <v>28.208017893291562</v>
      </c>
      <c r="H93" s="6">
        <f t="shared" si="175"/>
        <v>26.066304609330199</v>
      </c>
      <c r="I93" s="12">
        <f t="shared" si="175"/>
        <v>143.52643450056638</v>
      </c>
      <c r="O93" s="3"/>
      <c r="P93" s="3"/>
      <c r="Q93" s="3"/>
      <c r="R93" s="3"/>
      <c r="S93" s="3"/>
      <c r="T93" s="3"/>
      <c r="U93" s="3"/>
    </row>
    <row r="94" spans="1:57" x14ac:dyDescent="0.25">
      <c r="A94" s="29"/>
      <c r="C94" s="13">
        <f t="shared" si="175"/>
        <v>55.492650402002326</v>
      </c>
      <c r="D94" s="14">
        <f t="shared" si="175"/>
        <v>36.533309578722005</v>
      </c>
      <c r="E94" s="14">
        <f t="shared" si="175"/>
        <v>42.391103793405819</v>
      </c>
      <c r="F94" s="14">
        <f t="shared" si="175"/>
        <v>26.821796523442696</v>
      </c>
      <c r="G94" s="14">
        <f t="shared" si="175"/>
        <v>30.690845813767943</v>
      </c>
      <c r="H94" s="14">
        <f t="shared" si="175"/>
        <v>34.38226225623518</v>
      </c>
      <c r="I94" s="15">
        <f t="shared" si="175"/>
        <v>147.10468129707601</v>
      </c>
      <c r="N94" t="s">
        <v>6</v>
      </c>
      <c r="O94" s="3">
        <f>C89</f>
        <v>44.752772998231976</v>
      </c>
      <c r="P94" s="3">
        <f t="shared" ref="P94:U94" si="181">D89</f>
        <v>32.657852764492205</v>
      </c>
      <c r="Q94" s="3">
        <f t="shared" si="181"/>
        <v>29.82242518637144</v>
      </c>
      <c r="R94" s="3">
        <f t="shared" si="181"/>
        <v>27.778135507342277</v>
      </c>
      <c r="S94" s="3">
        <f t="shared" si="181"/>
        <v>22.82061201938356</v>
      </c>
      <c r="T94" s="3">
        <f t="shared" si="181"/>
        <v>23.61456600576274</v>
      </c>
      <c r="U94" s="3">
        <f t="shared" si="181"/>
        <v>66.386838250163663</v>
      </c>
    </row>
    <row r="95" spans="1:57" x14ac:dyDescent="0.25">
      <c r="A95" s="29" t="s">
        <v>16</v>
      </c>
      <c r="C95" s="8">
        <f t="shared" ref="C95:I101" si="182">O78</f>
        <v>25.199093105744179</v>
      </c>
      <c r="D95" s="9">
        <f t="shared" si="182"/>
        <v>28.358111099231202</v>
      </c>
      <c r="E95" s="9">
        <f t="shared" si="182"/>
        <v>31.218122419830557</v>
      </c>
      <c r="F95" s="9">
        <f t="shared" si="182"/>
        <v>49.805540497187877</v>
      </c>
      <c r="G95" s="9">
        <f t="shared" si="182"/>
        <v>20.55604037935608</v>
      </c>
      <c r="H95" s="9">
        <f t="shared" si="182"/>
        <v>65.3230055446992</v>
      </c>
      <c r="I95" s="10">
        <f t="shared" si="182"/>
        <v>107.875456742398</v>
      </c>
      <c r="O95" s="3">
        <f>C96</f>
        <v>34.629143313295437</v>
      </c>
      <c r="P95" s="3">
        <f t="shared" ref="P95:U95" si="183">D96</f>
        <v>33.810283559713262</v>
      </c>
      <c r="Q95" s="3">
        <f t="shared" si="183"/>
        <v>36.334418766529183</v>
      </c>
      <c r="R95" s="3">
        <f t="shared" si="183"/>
        <v>45.338245539909884</v>
      </c>
      <c r="S95" s="3">
        <f t="shared" si="183"/>
        <v>23.205831379572821</v>
      </c>
      <c r="T95" s="3">
        <f t="shared" si="183"/>
        <v>61.902337069873838</v>
      </c>
      <c r="U95" s="3">
        <f t="shared" si="183"/>
        <v>103.15188659880342</v>
      </c>
    </row>
    <row r="96" spans="1:57" x14ac:dyDescent="0.25">
      <c r="A96" s="29"/>
      <c r="C96" s="11">
        <f t="shared" si="182"/>
        <v>34.629143313295437</v>
      </c>
      <c r="D96" s="6">
        <f t="shared" si="182"/>
        <v>33.810283559713262</v>
      </c>
      <c r="E96" s="6">
        <f t="shared" si="182"/>
        <v>36.334418766529183</v>
      </c>
      <c r="F96" s="6">
        <f t="shared" si="182"/>
        <v>45.338245539909884</v>
      </c>
      <c r="G96" s="6">
        <f t="shared" si="182"/>
        <v>23.205831379572821</v>
      </c>
      <c r="H96" s="6">
        <f t="shared" si="182"/>
        <v>61.902337069873838</v>
      </c>
      <c r="I96" s="12">
        <f t="shared" si="182"/>
        <v>103.15188659880342</v>
      </c>
      <c r="O96" s="3">
        <f>C103</f>
        <v>57.186815548915845</v>
      </c>
      <c r="P96" s="3">
        <f t="shared" ref="P96:U96" si="184">D103</f>
        <v>53.182408440694999</v>
      </c>
      <c r="Q96" s="3">
        <f t="shared" si="184"/>
        <v>48.305466478661174</v>
      </c>
      <c r="R96" s="3">
        <f t="shared" si="184"/>
        <v>41.012508651787321</v>
      </c>
      <c r="S96" s="3">
        <f t="shared" si="184"/>
        <v>46.51078806573959</v>
      </c>
      <c r="T96" s="3">
        <f t="shared" si="184"/>
        <v>51.569579487884127</v>
      </c>
      <c r="U96" s="3">
        <f t="shared" si="184"/>
        <v>68.506925907208441</v>
      </c>
    </row>
    <row r="97" spans="1:21" x14ac:dyDescent="0.25">
      <c r="A97" s="29"/>
      <c r="C97" s="11">
        <f t="shared" si="182"/>
        <v>26.433117200252799</v>
      </c>
      <c r="D97" s="6">
        <f t="shared" si="182"/>
        <v>28.40369199880508</v>
      </c>
      <c r="E97" s="6">
        <f t="shared" si="182"/>
        <v>29.901061742441321</v>
      </c>
      <c r="F97" s="6">
        <f t="shared" si="182"/>
        <v>49.795971839421256</v>
      </c>
      <c r="G97" s="6">
        <f t="shared" si="182"/>
        <v>18.757902379256258</v>
      </c>
      <c r="H97" s="6">
        <f t="shared" si="182"/>
        <v>66.054981870771485</v>
      </c>
      <c r="I97" s="12">
        <f t="shared" si="182"/>
        <v>113.0260457789994</v>
      </c>
      <c r="O97" s="3">
        <f>C110</f>
        <v>35.704241649628223</v>
      </c>
      <c r="P97" s="3">
        <f t="shared" ref="P97:U97" si="185">D110</f>
        <v>36.431552688423082</v>
      </c>
      <c r="Q97" s="3">
        <f t="shared" si="185"/>
        <v>41.776549544148622</v>
      </c>
      <c r="R97" s="3">
        <f t="shared" si="185"/>
        <v>25.613137458659061</v>
      </c>
      <c r="S97" s="3">
        <f t="shared" si="185"/>
        <v>49.037936757396515</v>
      </c>
      <c r="T97" s="3">
        <f t="shared" si="185"/>
        <v>44.339349297288678</v>
      </c>
      <c r="U97" s="3">
        <f t="shared" si="185"/>
        <v>51.65343720991298</v>
      </c>
    </row>
    <row r="98" spans="1:21" x14ac:dyDescent="0.25">
      <c r="A98" s="29"/>
      <c r="C98" s="11">
        <f t="shared" si="182"/>
        <v>23.563234939192604</v>
      </c>
      <c r="D98" s="6">
        <f t="shared" si="182"/>
        <v>27.231432416175316</v>
      </c>
      <c r="E98" s="6">
        <f t="shared" si="182"/>
        <v>30.08755137180426</v>
      </c>
      <c r="F98" s="6">
        <f t="shared" si="182"/>
        <v>55.105004063593057</v>
      </c>
      <c r="G98" s="6">
        <f t="shared" si="182"/>
        <v>21.832453117079819</v>
      </c>
      <c r="H98" s="6">
        <f t="shared" si="182"/>
        <v>67.296227780791156</v>
      </c>
      <c r="I98" s="12">
        <f t="shared" si="182"/>
        <v>169.67906257954522</v>
      </c>
      <c r="O98" s="3">
        <f>C117</f>
        <v>51.888752011706934</v>
      </c>
      <c r="P98" s="3">
        <f t="shared" ref="P98:U98" si="186">D117</f>
        <v>58.768613115415839</v>
      </c>
      <c r="Q98" s="3">
        <f t="shared" si="186"/>
        <v>53.473667965248957</v>
      </c>
      <c r="R98" s="3">
        <f t="shared" si="186"/>
        <v>24.298969948455319</v>
      </c>
      <c r="S98" s="3">
        <f t="shared" si="186"/>
        <v>29.132370524806003</v>
      </c>
      <c r="T98" s="3">
        <f t="shared" si="186"/>
        <v>35.806365438243184</v>
      </c>
      <c r="U98" s="3">
        <f t="shared" si="186"/>
        <v>25.99695416652802</v>
      </c>
    </row>
    <row r="99" spans="1:21" x14ac:dyDescent="0.25">
      <c r="A99" s="29"/>
      <c r="C99" s="11">
        <f t="shared" si="182"/>
        <v>23.711356073631443</v>
      </c>
      <c r="D99" s="6">
        <f t="shared" si="182"/>
        <v>27.428649710241899</v>
      </c>
      <c r="E99" s="6">
        <f t="shared" si="182"/>
        <v>33.200028855099823</v>
      </c>
      <c r="F99" s="6">
        <f t="shared" si="182"/>
        <v>60.840192089222604</v>
      </c>
      <c r="G99" s="6">
        <f t="shared" si="182"/>
        <v>25.313935301752817</v>
      </c>
      <c r="H99" s="6">
        <f t="shared" si="182"/>
        <v>72.33326116219834</v>
      </c>
      <c r="I99" s="12">
        <f t="shared" si="182"/>
        <v>214.13866661844258</v>
      </c>
      <c r="O99" s="3"/>
      <c r="P99" s="3"/>
      <c r="Q99" s="3"/>
      <c r="R99" s="3"/>
      <c r="S99" s="3"/>
      <c r="T99" s="3"/>
      <c r="U99" s="3"/>
    </row>
    <row r="100" spans="1:21" x14ac:dyDescent="0.25">
      <c r="A100" s="29"/>
      <c r="C100" s="11">
        <f t="shared" si="182"/>
        <v>27.337871812627679</v>
      </c>
      <c r="D100" s="6">
        <f t="shared" si="182"/>
        <v>28.879707199506818</v>
      </c>
      <c r="E100" s="6">
        <f t="shared" si="182"/>
        <v>37.437628618038318</v>
      </c>
      <c r="F100" s="6">
        <f t="shared" si="182"/>
        <v>67.021819197127485</v>
      </c>
      <c r="G100" s="6">
        <f t="shared" si="182"/>
        <v>30.530596669966521</v>
      </c>
      <c r="H100" s="6">
        <f t="shared" si="182"/>
        <v>75.984109886979894</v>
      </c>
      <c r="I100" s="12" t="e">
        <f t="shared" si="182"/>
        <v>#DIV/0!</v>
      </c>
      <c r="N100" t="s">
        <v>7</v>
      </c>
      <c r="O100" s="3">
        <f>C90</f>
        <v>37.320763415810475</v>
      </c>
      <c r="P100" s="3">
        <f t="shared" ref="P100:U100" si="187">D90</f>
        <v>26.28774120428718</v>
      </c>
      <c r="Q100" s="3">
        <f t="shared" si="187"/>
        <v>27.147678218467441</v>
      </c>
      <c r="R100" s="3">
        <f t="shared" si="187"/>
        <v>21.118763573587181</v>
      </c>
      <c r="S100" s="3">
        <f t="shared" si="187"/>
        <v>24.759863786364821</v>
      </c>
      <c r="T100" s="3">
        <f t="shared" si="187"/>
        <v>22.249524421090538</v>
      </c>
      <c r="U100" s="3">
        <f t="shared" si="187"/>
        <v>53.603736952703528</v>
      </c>
    </row>
    <row r="101" spans="1:21" x14ac:dyDescent="0.25">
      <c r="A101" s="29"/>
      <c r="C101" s="13">
        <f t="shared" si="182"/>
        <v>36.63660726748266</v>
      </c>
      <c r="D101" s="14">
        <f t="shared" si="182"/>
        <v>30.079112564746801</v>
      </c>
      <c r="E101" s="14">
        <f t="shared" si="182"/>
        <v>42.571974581580079</v>
      </c>
      <c r="F101" s="14">
        <f t="shared" si="182"/>
        <v>72.81716426644752</v>
      </c>
      <c r="G101" s="14">
        <f t="shared" si="182"/>
        <v>34.456681708836939</v>
      </c>
      <c r="H101" s="14">
        <f t="shared" si="182"/>
        <v>80.257536267469476</v>
      </c>
      <c r="I101" s="15" t="e">
        <f t="shared" si="182"/>
        <v>#DIV/0!</v>
      </c>
      <c r="O101" s="3">
        <f>C97</f>
        <v>26.433117200252799</v>
      </c>
      <c r="P101" s="3">
        <f t="shared" ref="P101:U101" si="188">D97</f>
        <v>28.40369199880508</v>
      </c>
      <c r="Q101" s="3">
        <f t="shared" si="188"/>
        <v>29.901061742441321</v>
      </c>
      <c r="R101" s="3">
        <f t="shared" si="188"/>
        <v>49.795971839421256</v>
      </c>
      <c r="S101" s="3">
        <f t="shared" si="188"/>
        <v>18.757902379256258</v>
      </c>
      <c r="T101" s="3">
        <f t="shared" si="188"/>
        <v>66.054981870771485</v>
      </c>
      <c r="U101" s="3">
        <f t="shared" si="188"/>
        <v>113.0260457789994</v>
      </c>
    </row>
    <row r="102" spans="1:21" x14ac:dyDescent="0.25">
      <c r="A102" s="29" t="s">
        <v>17</v>
      </c>
      <c r="C102" s="8">
        <f t="shared" ref="C102:I108" si="189">AA78</f>
        <v>53.274766009337284</v>
      </c>
      <c r="D102" s="9">
        <f t="shared" si="189"/>
        <v>43.416687928972514</v>
      </c>
      <c r="E102" s="9">
        <f t="shared" si="189"/>
        <v>47.976598617446015</v>
      </c>
      <c r="F102" s="9">
        <f t="shared" si="189"/>
        <v>39.524852549009701</v>
      </c>
      <c r="G102" s="9">
        <f t="shared" si="189"/>
        <v>48.271840276802536</v>
      </c>
      <c r="H102" s="9">
        <f t="shared" si="189"/>
        <v>52.510414498321595</v>
      </c>
      <c r="I102" s="10">
        <f t="shared" si="189"/>
        <v>76.56350201721375</v>
      </c>
      <c r="O102" s="3">
        <f>C104</f>
        <v>50.356905472488094</v>
      </c>
      <c r="P102" s="3">
        <f t="shared" ref="P102:U102" si="190">D104</f>
        <v>37.47655899341396</v>
      </c>
      <c r="Q102" s="3">
        <f t="shared" si="190"/>
        <v>44.801809903853517</v>
      </c>
      <c r="R102" s="3">
        <f t="shared" si="190"/>
        <v>38.47949125986144</v>
      </c>
      <c r="S102" s="3">
        <f t="shared" si="190"/>
        <v>49.827551621829102</v>
      </c>
      <c r="T102" s="3">
        <f t="shared" si="190"/>
        <v>53.636669124848424</v>
      </c>
      <c r="U102" s="3">
        <f t="shared" si="190"/>
        <v>79.180969692809924</v>
      </c>
    </row>
    <row r="103" spans="1:21" x14ac:dyDescent="0.25">
      <c r="A103" s="29"/>
      <c r="C103" s="11">
        <f t="shared" si="189"/>
        <v>57.186815548915845</v>
      </c>
      <c r="D103" s="6">
        <f t="shared" si="189"/>
        <v>53.182408440694999</v>
      </c>
      <c r="E103" s="6">
        <f t="shared" si="189"/>
        <v>48.305466478661174</v>
      </c>
      <c r="F103" s="6">
        <f t="shared" si="189"/>
        <v>41.012508651787321</v>
      </c>
      <c r="G103" s="6">
        <f t="shared" si="189"/>
        <v>46.51078806573959</v>
      </c>
      <c r="H103" s="6">
        <f t="shared" si="189"/>
        <v>51.569579487884127</v>
      </c>
      <c r="I103" s="12">
        <f t="shared" si="189"/>
        <v>68.506925907208441</v>
      </c>
      <c r="O103" s="3">
        <f>C111</f>
        <v>29.803991278864039</v>
      </c>
      <c r="P103" s="3">
        <f t="shared" ref="P103:U103" si="191">D111</f>
        <v>30.056589833190678</v>
      </c>
      <c r="Q103" s="3">
        <f t="shared" si="191"/>
        <v>35.9718650097657</v>
      </c>
      <c r="R103" s="3">
        <f t="shared" si="191"/>
        <v>21.47645631149992</v>
      </c>
      <c r="S103" s="3">
        <f t="shared" si="191"/>
        <v>35.938737312020983</v>
      </c>
      <c r="T103" s="3">
        <f t="shared" si="191"/>
        <v>41.552646019828423</v>
      </c>
      <c r="U103" s="3">
        <f t="shared" si="191"/>
        <v>54.476533069367882</v>
      </c>
    </row>
    <row r="104" spans="1:21" x14ac:dyDescent="0.25">
      <c r="A104" s="29"/>
      <c r="C104" s="11">
        <f t="shared" si="189"/>
        <v>50.356905472488094</v>
      </c>
      <c r="D104" s="6">
        <f t="shared" si="189"/>
        <v>37.47655899341396</v>
      </c>
      <c r="E104" s="6">
        <f t="shared" si="189"/>
        <v>44.801809903853517</v>
      </c>
      <c r="F104" s="6">
        <f t="shared" si="189"/>
        <v>38.47949125986144</v>
      </c>
      <c r="G104" s="6">
        <f t="shared" si="189"/>
        <v>49.827551621829102</v>
      </c>
      <c r="H104" s="6">
        <f t="shared" si="189"/>
        <v>53.636669124848424</v>
      </c>
      <c r="I104" s="12">
        <f t="shared" si="189"/>
        <v>79.180969692809924</v>
      </c>
      <c r="O104" s="3">
        <f>C118</f>
        <v>46.272675908218737</v>
      </c>
      <c r="P104" s="3">
        <f t="shared" ref="P104:U104" si="192">D118</f>
        <v>62.714377280848637</v>
      </c>
      <c r="Q104" s="3">
        <f t="shared" si="192"/>
        <v>57.045612783946581</v>
      </c>
      <c r="R104" s="3">
        <f t="shared" si="192"/>
        <v>21.988485002210343</v>
      </c>
      <c r="S104" s="3">
        <f t="shared" si="192"/>
        <v>27.138197266907117</v>
      </c>
      <c r="T104" s="3">
        <f t="shared" si="192"/>
        <v>30.689545655486484</v>
      </c>
      <c r="U104" s="3">
        <f t="shared" si="192"/>
        <v>21.63310161823004</v>
      </c>
    </row>
    <row r="105" spans="1:21" x14ac:dyDescent="0.25">
      <c r="A105" s="29"/>
      <c r="C105" s="11">
        <f t="shared" si="189"/>
        <v>59.842846272652977</v>
      </c>
      <c r="D105" s="6">
        <f t="shared" si="189"/>
        <v>44.216323632606176</v>
      </c>
      <c r="E105" s="6">
        <f t="shared" si="189"/>
        <v>50.139474790615779</v>
      </c>
      <c r="F105" s="6">
        <f t="shared" si="189"/>
        <v>41.20547957977859</v>
      </c>
      <c r="G105" s="6">
        <f t="shared" si="189"/>
        <v>53.470871872743786</v>
      </c>
      <c r="H105" s="6">
        <f t="shared" si="189"/>
        <v>57.962167179166634</v>
      </c>
      <c r="I105" s="12">
        <f t="shared" si="189"/>
        <v>100.44970626963986</v>
      </c>
      <c r="O105" s="3"/>
      <c r="P105" s="3"/>
      <c r="Q105" s="3"/>
      <c r="R105" s="3"/>
      <c r="S105" s="3"/>
      <c r="T105" s="3"/>
      <c r="U105" s="3"/>
    </row>
    <row r="106" spans="1:21" x14ac:dyDescent="0.25">
      <c r="A106" s="29"/>
      <c r="C106" s="11">
        <f t="shared" si="189"/>
        <v>74.595532211520961</v>
      </c>
      <c r="D106" s="6">
        <f t="shared" si="189"/>
        <v>52.448403581424074</v>
      </c>
      <c r="E106" s="6">
        <f t="shared" si="189"/>
        <v>60.274731159208685</v>
      </c>
      <c r="F106" s="6">
        <f t="shared" si="189"/>
        <v>46.2976143945139</v>
      </c>
      <c r="G106" s="6">
        <f t="shared" si="189"/>
        <v>58.037958124588407</v>
      </c>
      <c r="H106" s="6">
        <f t="shared" si="189"/>
        <v>61.43668538850968</v>
      </c>
      <c r="I106" s="12">
        <f t="shared" si="189"/>
        <v>118.6912518216338</v>
      </c>
      <c r="N106" t="s">
        <v>8</v>
      </c>
      <c r="O106" s="3">
        <f>C91</f>
        <v>37.835650029924921</v>
      </c>
      <c r="P106" s="3">
        <f t="shared" ref="P106:U106" si="193">D91</f>
        <v>27.007912840168263</v>
      </c>
      <c r="Q106" s="3">
        <f t="shared" si="193"/>
        <v>29.555653027746541</v>
      </c>
      <c r="R106" s="3">
        <f t="shared" si="193"/>
        <v>19.36452565280252</v>
      </c>
      <c r="S106" s="3">
        <f t="shared" si="193"/>
        <v>25.914078569810236</v>
      </c>
      <c r="T106" s="3">
        <f t="shared" si="193"/>
        <v>22.73044739841022</v>
      </c>
      <c r="U106" s="3">
        <f t="shared" si="193"/>
        <v>77.961196732152757</v>
      </c>
    </row>
    <row r="107" spans="1:21" x14ac:dyDescent="0.25">
      <c r="A107" s="29"/>
      <c r="C107" s="11">
        <f t="shared" si="189"/>
        <v>93.800163098916727</v>
      </c>
      <c r="D107" s="6">
        <f t="shared" si="189"/>
        <v>68.905393332330476</v>
      </c>
      <c r="E107" s="6">
        <f t="shared" si="189"/>
        <v>73.300654901979925</v>
      </c>
      <c r="F107" s="6">
        <f t="shared" si="189"/>
        <v>50.804507186977538</v>
      </c>
      <c r="G107" s="6">
        <f t="shared" si="189"/>
        <v>62.796398298586361</v>
      </c>
      <c r="H107" s="6">
        <f t="shared" si="189"/>
        <v>66.339576396759881</v>
      </c>
      <c r="I107" s="12">
        <f t="shared" si="189"/>
        <v>136.71312777703881</v>
      </c>
      <c r="O107" s="3">
        <f>C98</f>
        <v>23.563234939192604</v>
      </c>
      <c r="P107" s="3">
        <f t="shared" ref="P107:U107" si="194">D98</f>
        <v>27.231432416175316</v>
      </c>
      <c r="Q107" s="3">
        <f t="shared" si="194"/>
        <v>30.08755137180426</v>
      </c>
      <c r="R107" s="3">
        <f t="shared" si="194"/>
        <v>55.105004063593057</v>
      </c>
      <c r="S107" s="3">
        <f t="shared" si="194"/>
        <v>21.832453117079819</v>
      </c>
      <c r="T107" s="3">
        <f t="shared" si="194"/>
        <v>67.296227780791156</v>
      </c>
      <c r="U107" s="3">
        <f t="shared" si="194"/>
        <v>169.67906257954522</v>
      </c>
    </row>
    <row r="108" spans="1:21" x14ac:dyDescent="0.25">
      <c r="A108" s="29"/>
      <c r="C108" s="13">
        <f t="shared" si="189"/>
        <v>111.56972682897722</v>
      </c>
      <c r="D108" s="14">
        <f t="shared" si="189"/>
        <v>83.951846442175707</v>
      </c>
      <c r="E108" s="14">
        <f t="shared" si="189"/>
        <v>87.582531766684582</v>
      </c>
      <c r="F108" s="14">
        <f t="shared" si="189"/>
        <v>54.897054882501699</v>
      </c>
      <c r="G108" s="14">
        <f t="shared" si="189"/>
        <v>66.839342887824714</v>
      </c>
      <c r="H108" s="14">
        <f t="shared" si="189"/>
        <v>70.341745280729427</v>
      </c>
      <c r="I108" s="15">
        <f t="shared" si="189"/>
        <v>144.30794054173199</v>
      </c>
      <c r="O108" s="3">
        <f>C105</f>
        <v>59.842846272652977</v>
      </c>
      <c r="P108" s="3">
        <f t="shared" ref="P108:U108" si="195">D105</f>
        <v>44.216323632606176</v>
      </c>
      <c r="Q108" s="3">
        <f t="shared" si="195"/>
        <v>50.139474790615779</v>
      </c>
      <c r="R108" s="3">
        <f t="shared" si="195"/>
        <v>41.20547957977859</v>
      </c>
      <c r="S108" s="3">
        <f t="shared" si="195"/>
        <v>53.470871872743786</v>
      </c>
      <c r="T108" s="3">
        <f t="shared" si="195"/>
        <v>57.962167179166634</v>
      </c>
      <c r="U108" s="3">
        <f t="shared" si="195"/>
        <v>100.44970626963986</v>
      </c>
    </row>
    <row r="109" spans="1:21" x14ac:dyDescent="0.25">
      <c r="A109" s="29" t="s">
        <v>18</v>
      </c>
      <c r="C109" s="8">
        <f t="shared" ref="C109:I115" si="196">AM78</f>
        <v>32.330487492569446</v>
      </c>
      <c r="D109" s="9">
        <f t="shared" si="196"/>
        <v>31.184590688670959</v>
      </c>
      <c r="E109" s="9">
        <f t="shared" si="196"/>
        <v>38.120356151799221</v>
      </c>
      <c r="F109" s="9">
        <f t="shared" si="196"/>
        <v>22.618682949838803</v>
      </c>
      <c r="G109" s="9">
        <f t="shared" si="196"/>
        <v>39.510309861785331</v>
      </c>
      <c r="H109" s="9">
        <f t="shared" si="196"/>
        <v>42.965503844623683</v>
      </c>
      <c r="I109" s="10">
        <f t="shared" si="196"/>
        <v>56.063972852042262</v>
      </c>
      <c r="O109" s="3">
        <f>C112</f>
        <v>32.939343585081559</v>
      </c>
      <c r="P109" s="3">
        <f t="shared" ref="P109:U109" si="197">D112</f>
        <v>30.74123333008718</v>
      </c>
      <c r="Q109" s="3">
        <f t="shared" si="197"/>
        <v>37.909126244694718</v>
      </c>
      <c r="R109" s="3">
        <f t="shared" si="197"/>
        <v>21.41097138121852</v>
      </c>
      <c r="S109" s="3">
        <f t="shared" si="197"/>
        <v>37.879839097191621</v>
      </c>
      <c r="T109" s="3">
        <f t="shared" si="197"/>
        <v>42.708490308351301</v>
      </c>
      <c r="U109" s="3">
        <f t="shared" si="197"/>
        <v>71.122642264378669</v>
      </c>
    </row>
    <row r="110" spans="1:21" x14ac:dyDescent="0.25">
      <c r="A110" s="29"/>
      <c r="C110" s="11">
        <f t="shared" si="196"/>
        <v>35.704241649628223</v>
      </c>
      <c r="D110" s="6">
        <f t="shared" si="196"/>
        <v>36.431552688423082</v>
      </c>
      <c r="E110" s="6">
        <f t="shared" si="196"/>
        <v>41.776549544148622</v>
      </c>
      <c r="F110" s="6">
        <f t="shared" si="196"/>
        <v>25.613137458659061</v>
      </c>
      <c r="G110" s="6">
        <f t="shared" si="196"/>
        <v>49.037936757396515</v>
      </c>
      <c r="H110" s="6">
        <f t="shared" si="196"/>
        <v>44.339349297288678</v>
      </c>
      <c r="I110" s="12">
        <f t="shared" si="196"/>
        <v>51.65343720991298</v>
      </c>
      <c r="O110" s="3">
        <f>C119</f>
        <v>57.608149459379902</v>
      </c>
      <c r="P110" s="3">
        <f t="shared" ref="P110:U110" si="198">D119</f>
        <v>67.535265683249193</v>
      </c>
      <c r="Q110" s="3">
        <f t="shared" si="198"/>
        <v>62.038717486148457</v>
      </c>
      <c r="R110" s="3">
        <f t="shared" si="198"/>
        <v>21.346079724288437</v>
      </c>
      <c r="S110" s="3">
        <f t="shared" si="198"/>
        <v>23.976114136827498</v>
      </c>
      <c r="T110" s="3">
        <f t="shared" si="198"/>
        <v>31.302163280668442</v>
      </c>
      <c r="U110" s="3">
        <f t="shared" si="198"/>
        <v>20.778135515802482</v>
      </c>
    </row>
    <row r="111" spans="1:21" x14ac:dyDescent="0.25">
      <c r="A111" s="29"/>
      <c r="C111" s="11">
        <f t="shared" si="196"/>
        <v>29.803991278864039</v>
      </c>
      <c r="D111" s="6">
        <f t="shared" si="196"/>
        <v>30.056589833190678</v>
      </c>
      <c r="E111" s="6">
        <f t="shared" si="196"/>
        <v>35.9718650097657</v>
      </c>
      <c r="F111" s="6">
        <f t="shared" si="196"/>
        <v>21.47645631149992</v>
      </c>
      <c r="G111" s="6">
        <f t="shared" si="196"/>
        <v>35.938737312020983</v>
      </c>
      <c r="H111" s="6">
        <f t="shared" si="196"/>
        <v>41.552646019828423</v>
      </c>
      <c r="I111" s="12">
        <f t="shared" si="196"/>
        <v>54.476533069367882</v>
      </c>
    </row>
    <row r="112" spans="1:21" x14ac:dyDescent="0.25">
      <c r="A112" s="29"/>
      <c r="C112" s="11">
        <f t="shared" si="196"/>
        <v>32.939343585081559</v>
      </c>
      <c r="D112" s="6">
        <f t="shared" si="196"/>
        <v>30.74123333008718</v>
      </c>
      <c r="E112" s="6">
        <f t="shared" si="196"/>
        <v>37.909126244694718</v>
      </c>
      <c r="F112" s="6">
        <f t="shared" si="196"/>
        <v>21.41097138121852</v>
      </c>
      <c r="G112" s="6">
        <f t="shared" si="196"/>
        <v>37.879839097191621</v>
      </c>
      <c r="H112" s="6">
        <f t="shared" si="196"/>
        <v>42.708490308351301</v>
      </c>
      <c r="I112" s="12">
        <f t="shared" si="196"/>
        <v>71.122642264378669</v>
      </c>
    </row>
    <row r="113" spans="1:9" x14ac:dyDescent="0.25">
      <c r="A113" s="29"/>
      <c r="C113" s="11">
        <f t="shared" si="196"/>
        <v>39.394031174106303</v>
      </c>
      <c r="D113" s="6">
        <f t="shared" si="196"/>
        <v>33.026145154064835</v>
      </c>
      <c r="E113" s="6">
        <f t="shared" si="196"/>
        <v>42.468304330939546</v>
      </c>
      <c r="F113" s="6">
        <f t="shared" si="196"/>
        <v>23.217164546823099</v>
      </c>
      <c r="G113" s="6">
        <f t="shared" si="196"/>
        <v>45.957269911800893</v>
      </c>
      <c r="H113" s="6">
        <f t="shared" si="196"/>
        <v>46.522981057568444</v>
      </c>
      <c r="I113" s="12">
        <f t="shared" si="196"/>
        <v>87.424602371825358</v>
      </c>
    </row>
    <row r="114" spans="1:9" x14ac:dyDescent="0.25">
      <c r="A114" s="29"/>
      <c r="C114" s="11">
        <f t="shared" si="196"/>
        <v>48.22884404906462</v>
      </c>
      <c r="D114" s="6">
        <f t="shared" si="196"/>
        <v>36.925403588709472</v>
      </c>
      <c r="E114" s="6">
        <f t="shared" si="196"/>
        <v>47.780974063885942</v>
      </c>
      <c r="F114" s="6">
        <f t="shared" si="196"/>
        <v>25.597033629469319</v>
      </c>
      <c r="G114" s="6">
        <f t="shared" si="196"/>
        <v>61.940683903940659</v>
      </c>
      <c r="H114" s="6">
        <f t="shared" si="196"/>
        <v>51.791291931374701</v>
      </c>
      <c r="I114" s="12">
        <f t="shared" si="196"/>
        <v>107.6167094198432</v>
      </c>
    </row>
    <row r="115" spans="1:9" x14ac:dyDescent="0.25">
      <c r="A115" s="29"/>
      <c r="C115" s="13">
        <f t="shared" si="196"/>
        <v>57.442677629641523</v>
      </c>
      <c r="D115" s="14">
        <f t="shared" si="196"/>
        <v>41.368541234863983</v>
      </c>
      <c r="E115" s="14">
        <f t="shared" si="196"/>
        <v>56.02600201898084</v>
      </c>
      <c r="F115" s="14">
        <f t="shared" si="196"/>
        <v>28.844088435433321</v>
      </c>
      <c r="G115" s="14">
        <f t="shared" si="196"/>
        <v>80.825691931669439</v>
      </c>
      <c r="H115" s="14">
        <f t="shared" si="196"/>
        <v>59.292815982719695</v>
      </c>
      <c r="I115" s="15" t="e">
        <f t="shared" si="196"/>
        <v>#DIV/0!</v>
      </c>
    </row>
    <row r="116" spans="1:9" x14ac:dyDescent="0.25">
      <c r="A116" s="29" t="s">
        <v>19</v>
      </c>
      <c r="C116" s="8">
        <f t="shared" ref="C116:I122" si="199">AY78</f>
        <v>50.768163776402275</v>
      </c>
      <c r="D116" s="9">
        <f t="shared" si="199"/>
        <v>62.574338961731847</v>
      </c>
      <c r="E116" s="9">
        <f t="shared" si="199"/>
        <v>57.404829953636202</v>
      </c>
      <c r="F116" s="9">
        <f t="shared" si="199"/>
        <v>21.299101053566538</v>
      </c>
      <c r="G116" s="9">
        <f t="shared" si="199"/>
        <v>25.75099067856944</v>
      </c>
      <c r="H116" s="9">
        <f t="shared" si="199"/>
        <v>32.186902361895477</v>
      </c>
      <c r="I116" s="10">
        <f t="shared" si="199"/>
        <v>21.981731482285102</v>
      </c>
    </row>
    <row r="117" spans="1:9" x14ac:dyDescent="0.25">
      <c r="A117" s="29"/>
      <c r="C117" s="11">
        <f t="shared" si="199"/>
        <v>51.888752011706934</v>
      </c>
      <c r="D117" s="6">
        <f t="shared" si="199"/>
        <v>58.768613115415839</v>
      </c>
      <c r="E117" s="6">
        <f t="shared" si="199"/>
        <v>53.473667965248957</v>
      </c>
      <c r="F117" s="6">
        <f t="shared" si="199"/>
        <v>24.298969948455319</v>
      </c>
      <c r="G117" s="6">
        <f t="shared" si="199"/>
        <v>29.132370524806003</v>
      </c>
      <c r="H117" s="6">
        <f t="shared" si="199"/>
        <v>35.806365438243184</v>
      </c>
      <c r="I117" s="12">
        <f t="shared" si="199"/>
        <v>25.99695416652802</v>
      </c>
    </row>
    <row r="118" spans="1:9" x14ac:dyDescent="0.25">
      <c r="A118" s="29"/>
      <c r="C118" s="11">
        <f t="shared" si="199"/>
        <v>46.272675908218737</v>
      </c>
      <c r="D118" s="6">
        <f t="shared" si="199"/>
        <v>62.714377280848637</v>
      </c>
      <c r="E118" s="6">
        <f t="shared" si="199"/>
        <v>57.045612783946581</v>
      </c>
      <c r="F118" s="6">
        <f t="shared" si="199"/>
        <v>21.988485002210343</v>
      </c>
      <c r="G118" s="6">
        <f t="shared" si="199"/>
        <v>27.138197266907117</v>
      </c>
      <c r="H118" s="6">
        <f t="shared" si="199"/>
        <v>30.689545655486484</v>
      </c>
      <c r="I118" s="12">
        <f t="shared" si="199"/>
        <v>21.63310161823004</v>
      </c>
    </row>
    <row r="119" spans="1:9" x14ac:dyDescent="0.25">
      <c r="A119" s="29"/>
      <c r="C119" s="11">
        <f t="shared" si="199"/>
        <v>57.608149459379902</v>
      </c>
      <c r="D119" s="6">
        <f t="shared" si="199"/>
        <v>67.535265683249193</v>
      </c>
      <c r="E119" s="6">
        <f t="shared" si="199"/>
        <v>62.038717486148457</v>
      </c>
      <c r="F119" s="6">
        <f t="shared" si="199"/>
        <v>21.346079724288437</v>
      </c>
      <c r="G119" s="6">
        <f t="shared" si="199"/>
        <v>23.976114136827498</v>
      </c>
      <c r="H119" s="6">
        <f t="shared" si="199"/>
        <v>31.302163280668442</v>
      </c>
      <c r="I119" s="12">
        <f t="shared" si="199"/>
        <v>20.778135515802482</v>
      </c>
    </row>
    <row r="120" spans="1:9" x14ac:dyDescent="0.25">
      <c r="A120" s="29"/>
      <c r="C120" s="11">
        <f t="shared" si="199"/>
        <v>67.924530489120613</v>
      </c>
      <c r="D120" s="6">
        <f t="shared" si="199"/>
        <v>82.457973411603263</v>
      </c>
      <c r="E120" s="6">
        <f t="shared" si="199"/>
        <v>69.86359149159054</v>
      </c>
      <c r="F120" s="6">
        <f t="shared" si="199"/>
        <v>20.242619944672139</v>
      </c>
      <c r="G120" s="6">
        <f t="shared" si="199"/>
        <v>24.455950385851036</v>
      </c>
      <c r="H120" s="6">
        <f t="shared" si="199"/>
        <v>33.88714255547724</v>
      </c>
      <c r="I120" s="12">
        <f>BE82</f>
        <v>21.99240220526314</v>
      </c>
    </row>
    <row r="121" spans="1:9" x14ac:dyDescent="0.25">
      <c r="A121" s="29"/>
      <c r="C121" s="11">
        <f t="shared" si="199"/>
        <v>82.158775686361366</v>
      </c>
      <c r="D121" s="6">
        <f t="shared" si="199"/>
        <v>97.073026076241078</v>
      </c>
      <c r="E121" s="6">
        <f t="shared" si="199"/>
        <v>78.633493736042013</v>
      </c>
      <c r="F121" s="6">
        <f t="shared" si="199"/>
        <v>21.239990614615138</v>
      </c>
      <c r="G121" s="6">
        <f t="shared" si="199"/>
        <v>29.867111378069399</v>
      </c>
      <c r="H121" s="6">
        <f t="shared" si="199"/>
        <v>37.004482119839842</v>
      </c>
      <c r="I121" s="12">
        <f t="shared" si="199"/>
        <v>24.416982722805219</v>
      </c>
    </row>
    <row r="122" spans="1:9" x14ac:dyDescent="0.25">
      <c r="A122" s="29"/>
      <c r="C122" s="13">
        <f t="shared" si="199"/>
        <v>96.081238804558879</v>
      </c>
      <c r="D122" s="14">
        <f t="shared" si="199"/>
        <v>108.56005744089521</v>
      </c>
      <c r="E122" s="14">
        <f t="shared" si="199"/>
        <v>88.731973289500871</v>
      </c>
      <c r="F122" s="14">
        <f t="shared" si="199"/>
        <v>22.341761943467557</v>
      </c>
      <c r="G122" s="14">
        <f t="shared" si="199"/>
        <v>36.675234639738839</v>
      </c>
      <c r="H122" s="14">
        <f t="shared" si="199"/>
        <v>41.024866940551043</v>
      </c>
      <c r="I122" s="15">
        <f t="shared" si="199"/>
        <v>27.961190591667197</v>
      </c>
    </row>
    <row r="124" spans="1:9" x14ac:dyDescent="0.25">
      <c r="C124" s="31" t="s">
        <v>1</v>
      </c>
      <c r="D124" s="31"/>
      <c r="E124" s="31"/>
      <c r="F124" s="31"/>
      <c r="G124" s="31"/>
      <c r="H124" s="31"/>
      <c r="I124" s="31"/>
    </row>
    <row r="125" spans="1:9" x14ac:dyDescent="0.25">
      <c r="A125" t="s">
        <v>4</v>
      </c>
      <c r="C125" s="8">
        <f>AVERAGE(C88,C95,C102,C109,C116)</f>
        <v>40.153508041338398</v>
      </c>
      <c r="D125" s="9">
        <f t="shared" ref="D125:I125" si="200">AVERAGE(D88,D95,D102,D109,D116)</f>
        <v>38.622720186898391</v>
      </c>
      <c r="E125" s="9">
        <f t="shared" si="200"/>
        <v>40.871666248243912</v>
      </c>
      <c r="F125" s="9">
        <f t="shared" si="200"/>
        <v>30.898841531193323</v>
      </c>
      <c r="G125" s="9">
        <f t="shared" si="200"/>
        <v>32.029927858464454</v>
      </c>
      <c r="H125" s="9">
        <f t="shared" si="200"/>
        <v>43.159457693599258</v>
      </c>
      <c r="I125" s="10">
        <f t="shared" si="200"/>
        <v>64.985796251850743</v>
      </c>
    </row>
    <row r="126" spans="1:9" x14ac:dyDescent="0.25">
      <c r="A126" t="s">
        <v>6</v>
      </c>
      <c r="C126" s="11">
        <f t="shared" ref="C126:I126" si="201">AVERAGE(C89,C96,C103,C110,C117)</f>
        <v>44.832345104355689</v>
      </c>
      <c r="D126" s="6">
        <f t="shared" si="201"/>
        <v>42.970142113747876</v>
      </c>
      <c r="E126" s="6">
        <f t="shared" si="201"/>
        <v>41.942505588191878</v>
      </c>
      <c r="F126" s="6">
        <f t="shared" si="201"/>
        <v>32.808199421230775</v>
      </c>
      <c r="G126" s="6">
        <f t="shared" si="201"/>
        <v>34.141507749379699</v>
      </c>
      <c r="H126" s="6">
        <f t="shared" si="201"/>
        <v>43.446439459810506</v>
      </c>
      <c r="I126" s="12">
        <f t="shared" si="201"/>
        <v>63.139208426523304</v>
      </c>
    </row>
    <row r="127" spans="1:9" x14ac:dyDescent="0.25">
      <c r="A127" t="s">
        <v>7</v>
      </c>
      <c r="C127" s="11">
        <f t="shared" ref="C127:I127" si="202">AVERAGE(C90,C97,C104,C111,C118)</f>
        <v>38.037490655126831</v>
      </c>
      <c r="D127" s="6">
        <f t="shared" si="202"/>
        <v>36.987791862109113</v>
      </c>
      <c r="E127" s="6">
        <f t="shared" si="202"/>
        <v>38.973605531694915</v>
      </c>
      <c r="F127" s="6">
        <f t="shared" si="202"/>
        <v>30.571833597316033</v>
      </c>
      <c r="G127" s="6">
        <f t="shared" si="202"/>
        <v>31.284450473275662</v>
      </c>
      <c r="H127" s="6">
        <f t="shared" si="202"/>
        <v>42.83667341840507</v>
      </c>
      <c r="I127" s="12">
        <f t="shared" si="202"/>
        <v>64.384077422422166</v>
      </c>
    </row>
    <row r="128" spans="1:9" x14ac:dyDescent="0.25">
      <c r="A128" t="s">
        <v>8</v>
      </c>
      <c r="C128" s="11">
        <f t="shared" ref="C128:I128" si="203">AVERAGE(C91,C98,C105,C112,C119)</f>
        <v>42.357844857246391</v>
      </c>
      <c r="D128" s="6">
        <f t="shared" si="203"/>
        <v>39.346433580457223</v>
      </c>
      <c r="E128" s="6">
        <f t="shared" si="203"/>
        <v>41.946104584201954</v>
      </c>
      <c r="F128" s="6">
        <f t="shared" si="203"/>
        <v>31.686412080336233</v>
      </c>
      <c r="G128" s="6">
        <f t="shared" si="203"/>
        <v>32.614671358730597</v>
      </c>
      <c r="H128" s="6">
        <f t="shared" si="203"/>
        <v>44.399899189477551</v>
      </c>
      <c r="I128" s="12">
        <f t="shared" si="203"/>
        <v>87.998148672303799</v>
      </c>
    </row>
    <row r="129" spans="1:9" x14ac:dyDescent="0.25">
      <c r="A129" t="s">
        <v>9</v>
      </c>
      <c r="C129" s="11">
        <f t="shared" ref="C129:I129" si="204">AVERAGE(C92,C99,C106,C113,C120)</f>
        <v>49.488507069039997</v>
      </c>
      <c r="D129" s="6">
        <f t="shared" si="204"/>
        <v>44.816800945407991</v>
      </c>
      <c r="E129" s="6">
        <f t="shared" si="204"/>
        <v>47.780530650974427</v>
      </c>
      <c r="F129" s="6">
        <f t="shared" si="204"/>
        <v>34.613350486353923</v>
      </c>
      <c r="G129" s="6">
        <f t="shared" si="204"/>
        <v>36.003630666170508</v>
      </c>
      <c r="H129" s="6">
        <f t="shared" si="204"/>
        <v>47.321002363693026</v>
      </c>
      <c r="I129" s="12">
        <f t="shared" si="204"/>
        <v>110.38793855459656</v>
      </c>
    </row>
    <row r="130" spans="1:9" x14ac:dyDescent="0.25">
      <c r="A130" t="s">
        <v>10</v>
      </c>
      <c r="C130" s="11">
        <f t="shared" ref="C130:H130" si="205">AVERAGE(C93,C100,C107,C114,C121)</f>
        <v>59.894077112591845</v>
      </c>
      <c r="D130" s="6">
        <f t="shared" si="205"/>
        <v>52.727077451275292</v>
      </c>
      <c r="E130" s="6">
        <f t="shared" si="205"/>
        <v>54.982409211948422</v>
      </c>
      <c r="F130" s="6">
        <f t="shared" si="205"/>
        <v>37.803189133514522</v>
      </c>
      <c r="G130" s="6">
        <f t="shared" si="205"/>
        <v>42.668561628770902</v>
      </c>
      <c r="H130" s="6">
        <f t="shared" si="205"/>
        <v>51.437152988856909</v>
      </c>
      <c r="I130" s="12"/>
    </row>
    <row r="131" spans="1:9" x14ac:dyDescent="0.25">
      <c r="A131" t="s">
        <v>11</v>
      </c>
      <c r="C131" s="13">
        <f t="shared" ref="C131:H131" si="206">AVERAGE(C94,C101,C108,C115,C122)</f>
        <v>71.444580186532534</v>
      </c>
      <c r="D131" s="14">
        <f t="shared" si="206"/>
        <v>60.098573452280746</v>
      </c>
      <c r="E131" s="14">
        <f t="shared" si="206"/>
        <v>63.460717090030435</v>
      </c>
      <c r="F131" s="14">
        <f t="shared" si="206"/>
        <v>41.144373210258564</v>
      </c>
      <c r="G131" s="14">
        <f t="shared" si="206"/>
        <v>49.897559396367583</v>
      </c>
      <c r="H131" s="14">
        <f t="shared" si="206"/>
        <v>57.059845345540964</v>
      </c>
      <c r="I131" s="15"/>
    </row>
    <row r="133" spans="1:9" x14ac:dyDescent="0.25">
      <c r="C133" s="31" t="s">
        <v>2</v>
      </c>
      <c r="D133" s="31"/>
      <c r="E133" s="31"/>
      <c r="F133" s="31"/>
      <c r="G133" s="31"/>
      <c r="H133" s="31"/>
      <c r="I133" s="31"/>
    </row>
    <row r="134" spans="1:9" x14ac:dyDescent="0.25">
      <c r="C134" s="8">
        <f>STDEV(C88,C95,C102,C109,C116)</f>
        <v>11.943525276324493</v>
      </c>
      <c r="D134" s="9">
        <f t="shared" ref="D134:I134" si="207">STDEV(D88,D95,D102,D109,D116)</f>
        <v>14.826451271540833</v>
      </c>
      <c r="E134" s="9">
        <f t="shared" si="207"/>
        <v>11.734265113000749</v>
      </c>
      <c r="F134" s="9">
        <f t="shared" si="207"/>
        <v>13.093549308637662</v>
      </c>
      <c r="G134" s="9">
        <f t="shared" si="207"/>
        <v>11.472418545800805</v>
      </c>
      <c r="H134" s="9">
        <f t="shared" si="207"/>
        <v>16.681867064053804</v>
      </c>
      <c r="I134" s="10">
        <f t="shared" si="207"/>
        <v>31.260893613788621</v>
      </c>
    </row>
    <row r="135" spans="1:9" x14ac:dyDescent="0.25">
      <c r="C135" s="11">
        <f t="shared" ref="C135:I135" si="208">STDEV(C89,C96,C103,C110,C117)</f>
        <v>9.8724332056109514</v>
      </c>
      <c r="D135" s="6">
        <f t="shared" si="208"/>
        <v>12.112819052028147</v>
      </c>
      <c r="E135" s="6">
        <f t="shared" si="208"/>
        <v>9.3785593938268459</v>
      </c>
      <c r="F135" s="6">
        <f t="shared" si="208"/>
        <v>9.6668271879947767</v>
      </c>
      <c r="G135" s="6">
        <f t="shared" si="208"/>
        <v>12.725425791155095</v>
      </c>
      <c r="H135" s="6">
        <f t="shared" si="208"/>
        <v>14.655005836224463</v>
      </c>
      <c r="I135" s="12">
        <f t="shared" si="208"/>
        <v>28.070642568779753</v>
      </c>
    </row>
    <row r="136" spans="1:9" x14ac:dyDescent="0.25">
      <c r="C136" s="11">
        <f t="shared" ref="C136:I136" si="209">STDEV(C90,C97,C104,C111,C118)</f>
        <v>10.27803423313094</v>
      </c>
      <c r="D136" s="6">
        <f t="shared" si="209"/>
        <v>14.985955981561188</v>
      </c>
      <c r="E136" s="6">
        <f t="shared" si="209"/>
        <v>12.162847796833391</v>
      </c>
      <c r="F136" s="6">
        <f t="shared" si="209"/>
        <v>13.017861141615654</v>
      </c>
      <c r="G136" s="6">
        <f t="shared" si="209"/>
        <v>12.064255472478576</v>
      </c>
      <c r="H136" s="6">
        <f t="shared" si="209"/>
        <v>17.526850100167856</v>
      </c>
      <c r="I136" s="12">
        <f t="shared" si="209"/>
        <v>34.011065164241508</v>
      </c>
    </row>
    <row r="137" spans="1:9" x14ac:dyDescent="0.25">
      <c r="C137" s="11">
        <f t="shared" ref="C137:I137" si="210">STDEV(C91,C98,C105,C112,C119)</f>
        <v>15.81686472721803</v>
      </c>
      <c r="D137" s="6">
        <f t="shared" si="210"/>
        <v>17.258243704513205</v>
      </c>
      <c r="E137" s="6">
        <f t="shared" si="210"/>
        <v>13.975784206481972</v>
      </c>
      <c r="F137" s="6">
        <f t="shared" si="210"/>
        <v>15.838080190358081</v>
      </c>
      <c r="G137" s="6">
        <f t="shared" si="210"/>
        <v>13.214404413408751</v>
      </c>
      <c r="H137" s="6">
        <f t="shared" si="210"/>
        <v>18.385821078014164</v>
      </c>
      <c r="I137" s="12">
        <f t="shared" si="210"/>
        <v>54.154561841212875</v>
      </c>
    </row>
    <row r="138" spans="1:9" x14ac:dyDescent="0.25">
      <c r="C138" s="11">
        <f t="shared" ref="C138:I138" si="211">STDEV(C92,C99,C106,C113,C120)</f>
        <v>21.186436336471356</v>
      </c>
      <c r="D138" s="6">
        <f t="shared" si="211"/>
        <v>23.321033420565691</v>
      </c>
      <c r="E138" s="6">
        <f t="shared" si="211"/>
        <v>16.584728817457584</v>
      </c>
      <c r="F138" s="6">
        <f t="shared" si="211"/>
        <v>18.084810760686626</v>
      </c>
      <c r="G138" s="6">
        <f t="shared" si="211"/>
        <v>15.225628506102732</v>
      </c>
      <c r="H138" s="6">
        <f t="shared" si="211"/>
        <v>20.160511300793114</v>
      </c>
      <c r="I138" s="12">
        <f t="shared" si="211"/>
        <v>69.236420148244179</v>
      </c>
    </row>
    <row r="139" spans="1:9" x14ac:dyDescent="0.25">
      <c r="C139" s="11">
        <f t="shared" ref="C139:H139" si="212">STDEV(C93,C100,C107,C114,C121)</f>
        <v>27.313506320037746</v>
      </c>
      <c r="D139" s="6">
        <f t="shared" si="212"/>
        <v>29.506210597858146</v>
      </c>
      <c r="E139" s="6">
        <f t="shared" si="212"/>
        <v>19.692940300569898</v>
      </c>
      <c r="F139" s="6">
        <f t="shared" si="212"/>
        <v>20.168111418598762</v>
      </c>
      <c r="G139" s="6">
        <f t="shared" si="212"/>
        <v>18.005965351682214</v>
      </c>
      <c r="H139" s="6">
        <f t="shared" si="212"/>
        <v>20.474024193399526</v>
      </c>
      <c r="I139" s="12"/>
    </row>
    <row r="140" spans="1:9" x14ac:dyDescent="0.25">
      <c r="C140" s="13">
        <f t="shared" ref="C140:H140" si="213">STDEV(C94,C101,C108,C115,C122)</f>
        <v>31.141229338031202</v>
      </c>
      <c r="D140" s="14">
        <f t="shared" si="213"/>
        <v>34.368582539083889</v>
      </c>
      <c r="E140" s="14">
        <f t="shared" si="213"/>
        <v>23.216596915975099</v>
      </c>
      <c r="F140" s="14">
        <f t="shared" si="213"/>
        <v>21.807529350023984</v>
      </c>
      <c r="G140" s="14">
        <f t="shared" si="213"/>
        <v>22.504009822516402</v>
      </c>
      <c r="H140" s="14">
        <f t="shared" si="213"/>
        <v>19.306224353074878</v>
      </c>
      <c r="I140" s="15"/>
    </row>
  </sheetData>
  <mergeCells count="57">
    <mergeCell ref="A95:A101"/>
    <mergeCell ref="A102:A108"/>
    <mergeCell ref="A109:A115"/>
    <mergeCell ref="A116:A122"/>
    <mergeCell ref="C124:I124"/>
    <mergeCell ref="C133:I133"/>
    <mergeCell ref="C68:C74"/>
    <mergeCell ref="O68:O74"/>
    <mergeCell ref="AA68:AA74"/>
    <mergeCell ref="AM68:AM74"/>
    <mergeCell ref="A88:A94"/>
    <mergeCell ref="C52:C58"/>
    <mergeCell ref="O52:O58"/>
    <mergeCell ref="AA52:AA58"/>
    <mergeCell ref="AM52:AM58"/>
    <mergeCell ref="C60:C66"/>
    <mergeCell ref="O60:O66"/>
    <mergeCell ref="AA60:AA66"/>
    <mergeCell ref="AM60:AM66"/>
    <mergeCell ref="B4:B74"/>
    <mergeCell ref="N4:N74"/>
    <mergeCell ref="O4:O10"/>
    <mergeCell ref="O20:O26"/>
    <mergeCell ref="C36:C42"/>
    <mergeCell ref="O36:O42"/>
    <mergeCell ref="AA36:AA42"/>
    <mergeCell ref="C44:C50"/>
    <mergeCell ref="O44:O50"/>
    <mergeCell ref="AA44:AA50"/>
    <mergeCell ref="AM44:AM50"/>
    <mergeCell ref="AY44:AY50"/>
    <mergeCell ref="Z4:Z74"/>
    <mergeCell ref="AA4:AA10"/>
    <mergeCell ref="AA20:AA26"/>
    <mergeCell ref="AY68:AY74"/>
    <mergeCell ref="AY52:AY58"/>
    <mergeCell ref="AY60:AY66"/>
    <mergeCell ref="AM20:AM26"/>
    <mergeCell ref="AY20:AY26"/>
    <mergeCell ref="C28:C34"/>
    <mergeCell ref="AM12:AM18"/>
    <mergeCell ref="AY12:AY18"/>
    <mergeCell ref="O28:O34"/>
    <mergeCell ref="AA28:AA34"/>
    <mergeCell ref="AM28:AM34"/>
    <mergeCell ref="AY28:AY34"/>
    <mergeCell ref="AL4:AL74"/>
    <mergeCell ref="AM4:AM10"/>
    <mergeCell ref="AX4:AX74"/>
    <mergeCell ref="AY4:AY10"/>
    <mergeCell ref="AM36:AM42"/>
    <mergeCell ref="AY36:AY42"/>
    <mergeCell ref="C20:C26"/>
    <mergeCell ref="C4:C10"/>
    <mergeCell ref="C12:C18"/>
    <mergeCell ref="O12:O18"/>
    <mergeCell ref="AA12:AA18"/>
  </mergeCells>
  <conditionalFormatting sqref="C88:I122">
    <cfRule type="cellIs" dxfId="38" priority="5" operator="equal">
      <formula>0</formula>
    </cfRule>
  </conditionalFormatting>
  <conditionalFormatting sqref="C125:I131">
    <cfRule type="cellIs" dxfId="37" priority="2" operator="equal">
      <formula>0</formula>
    </cfRule>
  </conditionalFormatting>
  <conditionalFormatting sqref="C134:I140">
    <cfRule type="cellIs" dxfId="36" priority="1" operator="equal">
      <formula>0</formula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H140"/>
  <sheetViews>
    <sheetView topLeftCell="A76" zoomScale="70" zoomScaleNormal="70" workbookViewId="0">
      <selection activeCell="N87" sqref="N87:U110"/>
    </sheetView>
  </sheetViews>
  <sheetFormatPr defaultColWidth="11.42578125" defaultRowHeight="15" x14ac:dyDescent="0.25"/>
  <cols>
    <col min="1" max="12" width="7.140625" customWidth="1"/>
    <col min="13" max="13" width="7.140625" style="1" customWidth="1"/>
    <col min="14" max="24" width="7.140625" customWidth="1"/>
    <col min="25" max="25" width="7.140625" style="1" customWidth="1"/>
    <col min="26" max="36" width="7.140625" customWidth="1"/>
    <col min="37" max="37" width="7.140625" style="1" customWidth="1"/>
    <col min="38" max="48" width="7.140625" customWidth="1"/>
    <col min="49" max="49" width="7.140625" style="1" customWidth="1"/>
    <col min="50" max="60" width="7.140625" customWidth="1"/>
  </cols>
  <sheetData>
    <row r="2" spans="1:60" s="18" customFormat="1" x14ac:dyDescent="0.25">
      <c r="A2" s="18" t="s">
        <v>0</v>
      </c>
      <c r="D2" s="18">
        <v>0</v>
      </c>
      <c r="E2" s="18">
        <v>1</v>
      </c>
      <c r="F2" s="18">
        <v>2</v>
      </c>
      <c r="G2" s="18">
        <v>3</v>
      </c>
      <c r="H2" s="18">
        <v>4</v>
      </c>
      <c r="J2" s="18" t="s">
        <v>1</v>
      </c>
      <c r="K2" s="18" t="s">
        <v>2</v>
      </c>
      <c r="L2" s="18" t="s">
        <v>3</v>
      </c>
      <c r="P2" s="18">
        <v>0</v>
      </c>
      <c r="Q2" s="18">
        <v>1</v>
      </c>
      <c r="R2" s="18">
        <v>2</v>
      </c>
      <c r="S2" s="18">
        <v>3</v>
      </c>
      <c r="T2" s="18">
        <v>4</v>
      </c>
      <c r="V2" s="18" t="s">
        <v>1</v>
      </c>
      <c r="W2" s="18" t="s">
        <v>2</v>
      </c>
      <c r="X2" s="18" t="s">
        <v>3</v>
      </c>
      <c r="AB2" s="18">
        <v>0</v>
      </c>
      <c r="AC2" s="18">
        <v>1</v>
      </c>
      <c r="AD2" s="18">
        <v>2</v>
      </c>
      <c r="AE2" s="18">
        <v>3</v>
      </c>
      <c r="AF2" s="18">
        <v>4</v>
      </c>
      <c r="AH2" s="18" t="s">
        <v>1</v>
      </c>
      <c r="AI2" s="18" t="s">
        <v>2</v>
      </c>
      <c r="AJ2" s="18" t="s">
        <v>3</v>
      </c>
      <c r="AN2" s="18">
        <v>0</v>
      </c>
      <c r="AO2" s="18">
        <v>1</v>
      </c>
      <c r="AP2" s="18">
        <v>2</v>
      </c>
      <c r="AQ2" s="18">
        <v>3</v>
      </c>
      <c r="AR2" s="18">
        <v>4</v>
      </c>
      <c r="AT2" s="18" t="s">
        <v>1</v>
      </c>
      <c r="AU2" s="18" t="s">
        <v>2</v>
      </c>
      <c r="AV2" s="18" t="s">
        <v>3</v>
      </c>
      <c r="AZ2" s="18">
        <v>0</v>
      </c>
      <c r="BA2" s="18">
        <v>1</v>
      </c>
      <c r="BB2" s="18">
        <v>2</v>
      </c>
      <c r="BC2" s="18">
        <v>3</v>
      </c>
      <c r="BD2" s="18">
        <v>4</v>
      </c>
      <c r="BF2" s="18" t="s">
        <v>1</v>
      </c>
      <c r="BG2" s="18" t="s">
        <v>2</v>
      </c>
      <c r="BH2" s="18" t="s">
        <v>3</v>
      </c>
    </row>
    <row r="3" spans="1:60" x14ac:dyDescent="0.25">
      <c r="C3" s="2"/>
      <c r="O3" s="2"/>
      <c r="AA3" s="2"/>
      <c r="AM3" s="2"/>
      <c r="AY3" s="2"/>
    </row>
    <row r="4" spans="1:60" ht="15" customHeight="1" x14ac:dyDescent="0.25">
      <c r="A4" t="s">
        <v>4</v>
      </c>
      <c r="B4" s="30" t="s">
        <v>5</v>
      </c>
      <c r="C4" s="27">
        <v>-1</v>
      </c>
      <c r="D4" s="23"/>
      <c r="E4" s="3"/>
      <c r="F4" s="3"/>
      <c r="G4" s="3"/>
      <c r="H4" s="3"/>
      <c r="I4" s="3"/>
      <c r="J4" s="3" t="e">
        <f>AVERAGE(D4:H4)</f>
        <v>#DIV/0!</v>
      </c>
      <c r="K4" s="3" t="e">
        <f>STDEV(D4:H4)</f>
        <v>#DIV/0!</v>
      </c>
      <c r="L4" s="4" t="e">
        <f>K4/J4</f>
        <v>#DIV/0!</v>
      </c>
      <c r="N4" s="30" t="s">
        <v>16</v>
      </c>
      <c r="O4" s="27">
        <v>-1</v>
      </c>
      <c r="P4" s="23"/>
      <c r="Q4" s="3"/>
      <c r="R4" s="3"/>
      <c r="S4" s="3"/>
      <c r="T4" s="3"/>
      <c r="U4" s="3"/>
      <c r="V4" s="3" t="e">
        <f>AVERAGE(P4:T4)</f>
        <v>#DIV/0!</v>
      </c>
      <c r="W4" s="3" t="e">
        <f>STDEV(P4:T4)</f>
        <v>#DIV/0!</v>
      </c>
      <c r="X4" s="4" t="e">
        <f>W4/V4</f>
        <v>#DIV/0!</v>
      </c>
      <c r="Z4" s="28" t="s">
        <v>17</v>
      </c>
      <c r="AA4" s="27">
        <v>-1</v>
      </c>
      <c r="AB4" s="3"/>
      <c r="AC4" s="3"/>
      <c r="AD4" s="3"/>
      <c r="AE4" s="3"/>
      <c r="AF4" s="3"/>
      <c r="AG4" s="3"/>
      <c r="AH4" s="3" t="e">
        <f>AVERAGE(AB4:AF4)</f>
        <v>#DIV/0!</v>
      </c>
      <c r="AI4" s="3" t="e">
        <f>STDEV(AB4:AF4)</f>
        <v>#DIV/0!</v>
      </c>
      <c r="AJ4" s="4" t="e">
        <f>AI4/AH4</f>
        <v>#DIV/0!</v>
      </c>
      <c r="AL4" s="28" t="s">
        <v>18</v>
      </c>
      <c r="AM4" s="27">
        <v>-1</v>
      </c>
      <c r="AN4" s="3"/>
      <c r="AO4" s="3"/>
      <c r="AP4" s="3"/>
      <c r="AQ4" s="3"/>
      <c r="AR4" s="3"/>
      <c r="AS4" s="3"/>
      <c r="AT4" s="3" t="e">
        <f>AVERAGE(AN4:AR4)</f>
        <v>#DIV/0!</v>
      </c>
      <c r="AU4" s="3" t="e">
        <f>STDEV(AN4:AR4)</f>
        <v>#DIV/0!</v>
      </c>
      <c r="AV4" s="4" t="e">
        <f>AU4/AT4</f>
        <v>#DIV/0!</v>
      </c>
      <c r="AX4" s="28" t="s">
        <v>19</v>
      </c>
      <c r="AY4" s="27">
        <v>-1</v>
      </c>
      <c r="AZ4" s="3"/>
      <c r="BA4" s="3"/>
      <c r="BB4" s="3"/>
      <c r="BC4" s="3"/>
      <c r="BD4" s="3"/>
      <c r="BE4" s="3"/>
      <c r="BF4" s="3" t="e">
        <f>AVERAGE(AZ4:BD4)</f>
        <v>#DIV/0!</v>
      </c>
      <c r="BG4" s="3" t="e">
        <f>STDEV(AZ4:BD4)</f>
        <v>#DIV/0!</v>
      </c>
      <c r="BH4" s="4" t="e">
        <f>BG4/BF4</f>
        <v>#DIV/0!</v>
      </c>
    </row>
    <row r="5" spans="1:60" ht="15" customHeight="1" x14ac:dyDescent="0.25">
      <c r="A5" t="s">
        <v>6</v>
      </c>
      <c r="B5" s="30"/>
      <c r="C5" s="27"/>
      <c r="D5" s="23"/>
      <c r="E5" s="3"/>
      <c r="F5" s="3"/>
      <c r="G5" s="3"/>
      <c r="H5" s="3"/>
      <c r="I5" s="3"/>
      <c r="J5" s="3" t="e">
        <f t="shared" ref="J5:J10" si="0">AVERAGE(D5:H5)</f>
        <v>#DIV/0!</v>
      </c>
      <c r="K5" s="3" t="e">
        <f t="shared" ref="K5:K10" si="1">STDEV(D5:H5)</f>
        <v>#DIV/0!</v>
      </c>
      <c r="L5" s="4" t="e">
        <f t="shared" ref="L5:L10" si="2">K5/J5</f>
        <v>#DIV/0!</v>
      </c>
      <c r="N5" s="30"/>
      <c r="O5" s="27"/>
      <c r="P5" s="23"/>
      <c r="Q5" s="3"/>
      <c r="R5" s="3"/>
      <c r="S5" s="3"/>
      <c r="T5" s="3"/>
      <c r="U5" s="3"/>
      <c r="V5" s="3" t="e">
        <f t="shared" ref="V5:V10" si="3">AVERAGE(P5:T5)</f>
        <v>#DIV/0!</v>
      </c>
      <c r="W5" s="3" t="e">
        <f t="shared" ref="W5:W10" si="4">STDEV(P5:T5)</f>
        <v>#DIV/0!</v>
      </c>
      <c r="X5" s="4" t="e">
        <f t="shared" ref="X5:X10" si="5">W5/V5</f>
        <v>#DIV/0!</v>
      </c>
      <c r="Z5" s="28"/>
      <c r="AA5" s="27"/>
      <c r="AB5" s="3"/>
      <c r="AC5" s="3"/>
      <c r="AD5" s="3"/>
      <c r="AE5" s="3"/>
      <c r="AF5" s="3"/>
      <c r="AG5" s="3"/>
      <c r="AH5" s="3" t="e">
        <f t="shared" ref="AH5:AH10" si="6">AVERAGE(AB5:AF5)</f>
        <v>#DIV/0!</v>
      </c>
      <c r="AI5" s="3" t="e">
        <f t="shared" ref="AI5:AI10" si="7">STDEV(AB5:AF5)</f>
        <v>#DIV/0!</v>
      </c>
      <c r="AJ5" s="4" t="e">
        <f t="shared" ref="AJ5:AJ10" si="8">AI5/AH5</f>
        <v>#DIV/0!</v>
      </c>
      <c r="AL5" s="28"/>
      <c r="AM5" s="27"/>
      <c r="AN5" s="3"/>
      <c r="AO5" s="3"/>
      <c r="AP5" s="3"/>
      <c r="AQ5" s="3"/>
      <c r="AR5" s="3"/>
      <c r="AS5" s="3"/>
      <c r="AT5" s="3" t="e">
        <f t="shared" ref="AT5:AT10" si="9">AVERAGE(AN5:AR5)</f>
        <v>#DIV/0!</v>
      </c>
      <c r="AU5" s="3" t="e">
        <f t="shared" ref="AU5:AU10" si="10">STDEV(AN5:AR5)</f>
        <v>#DIV/0!</v>
      </c>
      <c r="AV5" s="4" t="e">
        <f t="shared" ref="AV5:AV10" si="11">AU5/AT5</f>
        <v>#DIV/0!</v>
      </c>
      <c r="AX5" s="28"/>
      <c r="AY5" s="27"/>
      <c r="AZ5" s="3"/>
      <c r="BA5" s="3"/>
      <c r="BB5" s="3"/>
      <c r="BC5" s="3"/>
      <c r="BD5" s="3"/>
      <c r="BE5" s="3"/>
      <c r="BF5" s="3" t="e">
        <f t="shared" ref="BF5:BF10" si="12">AVERAGE(AZ5:BD5)</f>
        <v>#DIV/0!</v>
      </c>
      <c r="BG5" s="3" t="e">
        <f t="shared" ref="BG5:BG10" si="13">STDEV(AZ5:BD5)</f>
        <v>#DIV/0!</v>
      </c>
      <c r="BH5" s="4" t="e">
        <f t="shared" ref="BH5:BH10" si="14">BG5/BF5</f>
        <v>#DIV/0!</v>
      </c>
    </row>
    <row r="6" spans="1:60" ht="15" customHeight="1" x14ac:dyDescent="0.25">
      <c r="A6" t="s">
        <v>7</v>
      </c>
      <c r="B6" s="30"/>
      <c r="C6" s="27"/>
      <c r="D6" s="23"/>
      <c r="E6" s="3"/>
      <c r="F6" s="3"/>
      <c r="G6" s="3"/>
      <c r="H6" s="3"/>
      <c r="I6" s="3"/>
      <c r="J6" s="3" t="e">
        <f t="shared" si="0"/>
        <v>#DIV/0!</v>
      </c>
      <c r="K6" s="3" t="e">
        <f t="shared" si="1"/>
        <v>#DIV/0!</v>
      </c>
      <c r="L6" s="4" t="e">
        <f t="shared" si="2"/>
        <v>#DIV/0!</v>
      </c>
      <c r="N6" s="30"/>
      <c r="O6" s="27"/>
      <c r="P6" s="23"/>
      <c r="Q6" s="3"/>
      <c r="R6" s="3"/>
      <c r="S6" s="3"/>
      <c r="T6" s="3"/>
      <c r="U6" s="3"/>
      <c r="V6" s="3" t="e">
        <f t="shared" si="3"/>
        <v>#DIV/0!</v>
      </c>
      <c r="W6" s="3" t="e">
        <f t="shared" si="4"/>
        <v>#DIV/0!</v>
      </c>
      <c r="X6" s="4" t="e">
        <f t="shared" si="5"/>
        <v>#DIV/0!</v>
      </c>
      <c r="Z6" s="28"/>
      <c r="AA6" s="27"/>
      <c r="AB6" s="3"/>
      <c r="AC6" s="3"/>
      <c r="AD6" s="3"/>
      <c r="AE6" s="3"/>
      <c r="AF6" s="3"/>
      <c r="AG6" s="3"/>
      <c r="AH6" s="3" t="e">
        <f t="shared" si="6"/>
        <v>#DIV/0!</v>
      </c>
      <c r="AI6" s="3" t="e">
        <f t="shared" si="7"/>
        <v>#DIV/0!</v>
      </c>
      <c r="AJ6" s="4" t="e">
        <f t="shared" si="8"/>
        <v>#DIV/0!</v>
      </c>
      <c r="AL6" s="28"/>
      <c r="AM6" s="27"/>
      <c r="AN6" s="3"/>
      <c r="AO6" s="3"/>
      <c r="AP6" s="3"/>
      <c r="AQ6" s="3"/>
      <c r="AR6" s="3"/>
      <c r="AS6" s="3"/>
      <c r="AT6" s="3" t="e">
        <f t="shared" si="9"/>
        <v>#DIV/0!</v>
      </c>
      <c r="AU6" s="3" t="e">
        <f t="shared" si="10"/>
        <v>#DIV/0!</v>
      </c>
      <c r="AV6" s="4" t="e">
        <f t="shared" si="11"/>
        <v>#DIV/0!</v>
      </c>
      <c r="AX6" s="28"/>
      <c r="AY6" s="27"/>
      <c r="AZ6" s="3"/>
      <c r="BA6" s="3"/>
      <c r="BB6" s="3"/>
      <c r="BC6" s="3"/>
      <c r="BD6" s="3"/>
      <c r="BE6" s="3"/>
      <c r="BF6" s="3" t="e">
        <f t="shared" si="12"/>
        <v>#DIV/0!</v>
      </c>
      <c r="BG6" s="3" t="e">
        <f t="shared" si="13"/>
        <v>#DIV/0!</v>
      </c>
      <c r="BH6" s="4" t="e">
        <f t="shared" si="14"/>
        <v>#DIV/0!</v>
      </c>
    </row>
    <row r="7" spans="1:60" ht="15" customHeight="1" x14ac:dyDescent="0.25">
      <c r="A7" t="s">
        <v>8</v>
      </c>
      <c r="B7" s="30"/>
      <c r="C7" s="27"/>
      <c r="D7" s="23"/>
      <c r="E7" s="3"/>
      <c r="F7" s="3"/>
      <c r="G7" s="3"/>
      <c r="H7" s="3"/>
      <c r="I7" s="3"/>
      <c r="J7" s="3" t="e">
        <f t="shared" si="0"/>
        <v>#DIV/0!</v>
      </c>
      <c r="K7" s="3" t="e">
        <f t="shared" si="1"/>
        <v>#DIV/0!</v>
      </c>
      <c r="L7" s="4" t="e">
        <f t="shared" si="2"/>
        <v>#DIV/0!</v>
      </c>
      <c r="N7" s="30"/>
      <c r="O7" s="27"/>
      <c r="P7" s="23"/>
      <c r="Q7" s="3"/>
      <c r="R7" s="3"/>
      <c r="S7" s="3"/>
      <c r="T7" s="3"/>
      <c r="U7" s="3"/>
      <c r="V7" s="3" t="e">
        <f t="shared" si="3"/>
        <v>#DIV/0!</v>
      </c>
      <c r="W7" s="3" t="e">
        <f t="shared" si="4"/>
        <v>#DIV/0!</v>
      </c>
      <c r="X7" s="4" t="e">
        <f t="shared" si="5"/>
        <v>#DIV/0!</v>
      </c>
      <c r="Z7" s="28"/>
      <c r="AA7" s="27"/>
      <c r="AB7" s="3"/>
      <c r="AC7" s="3"/>
      <c r="AD7" s="3"/>
      <c r="AE7" s="3"/>
      <c r="AF7" s="3"/>
      <c r="AG7" s="3"/>
      <c r="AH7" s="3" t="e">
        <f t="shared" si="6"/>
        <v>#DIV/0!</v>
      </c>
      <c r="AI7" s="3" t="e">
        <f t="shared" si="7"/>
        <v>#DIV/0!</v>
      </c>
      <c r="AJ7" s="4" t="e">
        <f t="shared" si="8"/>
        <v>#DIV/0!</v>
      </c>
      <c r="AL7" s="28"/>
      <c r="AM7" s="27"/>
      <c r="AN7" s="3"/>
      <c r="AO7" s="3"/>
      <c r="AP7" s="3"/>
      <c r="AQ7" s="3"/>
      <c r="AR7" s="3"/>
      <c r="AS7" s="3"/>
      <c r="AT7" s="3" t="e">
        <f t="shared" si="9"/>
        <v>#DIV/0!</v>
      </c>
      <c r="AU7" s="3" t="e">
        <f t="shared" si="10"/>
        <v>#DIV/0!</v>
      </c>
      <c r="AV7" s="4" t="e">
        <f t="shared" si="11"/>
        <v>#DIV/0!</v>
      </c>
      <c r="AX7" s="28"/>
      <c r="AY7" s="27"/>
      <c r="AZ7" s="3"/>
      <c r="BA7" s="3"/>
      <c r="BB7" s="3"/>
      <c r="BC7" s="3"/>
      <c r="BD7" s="3"/>
      <c r="BE7" s="3"/>
      <c r="BF7" s="3" t="e">
        <f t="shared" si="12"/>
        <v>#DIV/0!</v>
      </c>
      <c r="BG7" s="3" t="e">
        <f t="shared" si="13"/>
        <v>#DIV/0!</v>
      </c>
      <c r="BH7" s="4" t="e">
        <f t="shared" si="14"/>
        <v>#DIV/0!</v>
      </c>
    </row>
    <row r="8" spans="1:60" ht="15" customHeight="1" x14ac:dyDescent="0.25">
      <c r="A8" t="s">
        <v>9</v>
      </c>
      <c r="B8" s="30"/>
      <c r="C8" s="27"/>
      <c r="D8" s="23"/>
      <c r="E8" s="3"/>
      <c r="F8" s="3"/>
      <c r="G8" s="3"/>
      <c r="H8" s="3"/>
      <c r="I8" s="3"/>
      <c r="J8" s="3" t="e">
        <f t="shared" si="0"/>
        <v>#DIV/0!</v>
      </c>
      <c r="K8" s="3" t="e">
        <f t="shared" si="1"/>
        <v>#DIV/0!</v>
      </c>
      <c r="L8" s="4" t="e">
        <f t="shared" si="2"/>
        <v>#DIV/0!</v>
      </c>
      <c r="N8" s="30"/>
      <c r="O8" s="27"/>
      <c r="P8" s="23"/>
      <c r="Q8" s="3"/>
      <c r="R8" s="3"/>
      <c r="S8" s="3"/>
      <c r="T8" s="3"/>
      <c r="U8" s="3"/>
      <c r="V8" s="3" t="e">
        <f t="shared" si="3"/>
        <v>#DIV/0!</v>
      </c>
      <c r="W8" s="3" t="e">
        <f t="shared" si="4"/>
        <v>#DIV/0!</v>
      </c>
      <c r="X8" s="4" t="e">
        <f t="shared" si="5"/>
        <v>#DIV/0!</v>
      </c>
      <c r="Z8" s="28"/>
      <c r="AA8" s="27"/>
      <c r="AB8" s="3"/>
      <c r="AC8" s="3"/>
      <c r="AD8" s="3"/>
      <c r="AE8" s="3"/>
      <c r="AF8" s="3"/>
      <c r="AG8" s="3"/>
      <c r="AH8" s="3" t="e">
        <f t="shared" si="6"/>
        <v>#DIV/0!</v>
      </c>
      <c r="AI8" s="3" t="e">
        <f t="shared" si="7"/>
        <v>#DIV/0!</v>
      </c>
      <c r="AJ8" s="4" t="e">
        <f t="shared" si="8"/>
        <v>#DIV/0!</v>
      </c>
      <c r="AL8" s="28"/>
      <c r="AM8" s="27"/>
      <c r="AN8" s="3"/>
      <c r="AO8" s="3"/>
      <c r="AP8" s="3"/>
      <c r="AQ8" s="3"/>
      <c r="AR8" s="3"/>
      <c r="AS8" s="3"/>
      <c r="AT8" s="3" t="e">
        <f t="shared" si="9"/>
        <v>#DIV/0!</v>
      </c>
      <c r="AU8" s="3" t="e">
        <f t="shared" si="10"/>
        <v>#DIV/0!</v>
      </c>
      <c r="AV8" s="4" t="e">
        <f t="shared" si="11"/>
        <v>#DIV/0!</v>
      </c>
      <c r="AX8" s="28"/>
      <c r="AY8" s="27"/>
      <c r="AZ8" s="3"/>
      <c r="BA8" s="3"/>
      <c r="BB8" s="3"/>
      <c r="BC8" s="3"/>
      <c r="BD8" s="3"/>
      <c r="BE8" s="3"/>
      <c r="BF8" s="3" t="e">
        <f t="shared" si="12"/>
        <v>#DIV/0!</v>
      </c>
      <c r="BG8" s="3" t="e">
        <f t="shared" si="13"/>
        <v>#DIV/0!</v>
      </c>
      <c r="BH8" s="4" t="e">
        <f t="shared" si="14"/>
        <v>#DIV/0!</v>
      </c>
    </row>
    <row r="9" spans="1:60" ht="15" customHeight="1" x14ac:dyDescent="0.25">
      <c r="A9" t="s">
        <v>10</v>
      </c>
      <c r="B9" s="30"/>
      <c r="C9" s="27"/>
      <c r="D9" s="23"/>
      <c r="E9" s="3"/>
      <c r="F9" s="3"/>
      <c r="G9" s="3"/>
      <c r="H9" s="3"/>
      <c r="I9" s="3"/>
      <c r="J9" s="3" t="e">
        <f t="shared" si="0"/>
        <v>#DIV/0!</v>
      </c>
      <c r="K9" s="3" t="e">
        <f t="shared" si="1"/>
        <v>#DIV/0!</v>
      </c>
      <c r="L9" s="4" t="e">
        <f t="shared" si="2"/>
        <v>#DIV/0!</v>
      </c>
      <c r="N9" s="30"/>
      <c r="O9" s="27"/>
      <c r="P9" s="23"/>
      <c r="Q9" s="3"/>
      <c r="R9" s="3"/>
      <c r="S9" s="3"/>
      <c r="T9" s="3"/>
      <c r="U9" s="3"/>
      <c r="V9" s="3" t="e">
        <f t="shared" si="3"/>
        <v>#DIV/0!</v>
      </c>
      <c r="W9" s="3" t="e">
        <f t="shared" si="4"/>
        <v>#DIV/0!</v>
      </c>
      <c r="X9" s="4" t="e">
        <f t="shared" si="5"/>
        <v>#DIV/0!</v>
      </c>
      <c r="Z9" s="28"/>
      <c r="AA9" s="27"/>
      <c r="AB9" s="3"/>
      <c r="AC9" s="3"/>
      <c r="AD9" s="3"/>
      <c r="AE9" s="3"/>
      <c r="AF9" s="3"/>
      <c r="AG9" s="3"/>
      <c r="AH9" s="3" t="e">
        <f t="shared" si="6"/>
        <v>#DIV/0!</v>
      </c>
      <c r="AI9" s="3" t="e">
        <f t="shared" si="7"/>
        <v>#DIV/0!</v>
      </c>
      <c r="AJ9" s="4" t="e">
        <f t="shared" si="8"/>
        <v>#DIV/0!</v>
      </c>
      <c r="AL9" s="28"/>
      <c r="AM9" s="27"/>
      <c r="AN9" s="3"/>
      <c r="AO9" s="3"/>
      <c r="AP9" s="3"/>
      <c r="AQ9" s="3"/>
      <c r="AR9" s="3"/>
      <c r="AS9" s="3"/>
      <c r="AT9" s="3" t="e">
        <f t="shared" si="9"/>
        <v>#DIV/0!</v>
      </c>
      <c r="AU9" s="3" t="e">
        <f t="shared" si="10"/>
        <v>#DIV/0!</v>
      </c>
      <c r="AV9" s="4" t="e">
        <f t="shared" si="11"/>
        <v>#DIV/0!</v>
      </c>
      <c r="AX9" s="28"/>
      <c r="AY9" s="27"/>
      <c r="AZ9" s="3"/>
      <c r="BA9" s="3"/>
      <c r="BB9" s="3"/>
      <c r="BC9" s="3"/>
      <c r="BD9" s="3"/>
      <c r="BE9" s="3"/>
      <c r="BF9" s="3" t="e">
        <f t="shared" si="12"/>
        <v>#DIV/0!</v>
      </c>
      <c r="BG9" s="3" t="e">
        <f t="shared" si="13"/>
        <v>#DIV/0!</v>
      </c>
      <c r="BH9" s="4" t="e">
        <f t="shared" si="14"/>
        <v>#DIV/0!</v>
      </c>
    </row>
    <row r="10" spans="1:60" ht="15" customHeight="1" x14ac:dyDescent="0.25">
      <c r="A10" t="s">
        <v>11</v>
      </c>
      <c r="B10" s="30"/>
      <c r="C10" s="27"/>
      <c r="D10" s="23"/>
      <c r="E10" s="3"/>
      <c r="F10" s="3"/>
      <c r="G10" s="3"/>
      <c r="H10" s="3"/>
      <c r="I10" s="3"/>
      <c r="J10" s="3" t="e">
        <f t="shared" si="0"/>
        <v>#DIV/0!</v>
      </c>
      <c r="K10" s="3" t="e">
        <f t="shared" si="1"/>
        <v>#DIV/0!</v>
      </c>
      <c r="L10" s="4" t="e">
        <f t="shared" si="2"/>
        <v>#DIV/0!</v>
      </c>
      <c r="N10" s="30"/>
      <c r="O10" s="27"/>
      <c r="P10" s="23"/>
      <c r="Q10" s="3"/>
      <c r="R10" s="3"/>
      <c r="S10" s="3"/>
      <c r="T10" s="3"/>
      <c r="U10" s="3"/>
      <c r="V10" s="3" t="e">
        <f t="shared" si="3"/>
        <v>#DIV/0!</v>
      </c>
      <c r="W10" s="3" t="e">
        <f t="shared" si="4"/>
        <v>#DIV/0!</v>
      </c>
      <c r="X10" s="4" t="e">
        <f t="shared" si="5"/>
        <v>#DIV/0!</v>
      </c>
      <c r="Z10" s="28"/>
      <c r="AA10" s="27"/>
      <c r="AB10" s="3"/>
      <c r="AC10" s="3"/>
      <c r="AD10" s="3"/>
      <c r="AE10" s="3"/>
      <c r="AF10" s="3"/>
      <c r="AG10" s="3"/>
      <c r="AH10" s="3" t="e">
        <f t="shared" si="6"/>
        <v>#DIV/0!</v>
      </c>
      <c r="AI10" s="3" t="e">
        <f t="shared" si="7"/>
        <v>#DIV/0!</v>
      </c>
      <c r="AJ10" s="4" t="e">
        <f t="shared" si="8"/>
        <v>#DIV/0!</v>
      </c>
      <c r="AL10" s="28"/>
      <c r="AM10" s="27"/>
      <c r="AN10" s="3"/>
      <c r="AO10" s="3"/>
      <c r="AP10" s="3"/>
      <c r="AQ10" s="3"/>
      <c r="AR10" s="3"/>
      <c r="AS10" s="3"/>
      <c r="AT10" s="3" t="e">
        <f t="shared" si="9"/>
        <v>#DIV/0!</v>
      </c>
      <c r="AU10" s="3" t="e">
        <f t="shared" si="10"/>
        <v>#DIV/0!</v>
      </c>
      <c r="AV10" s="4" t="e">
        <f t="shared" si="11"/>
        <v>#DIV/0!</v>
      </c>
      <c r="AX10" s="28"/>
      <c r="AY10" s="27"/>
      <c r="AZ10" s="3"/>
      <c r="BA10" s="3"/>
      <c r="BB10" s="3"/>
      <c r="BC10" s="3"/>
      <c r="BD10" s="3"/>
      <c r="BE10" s="3"/>
      <c r="BF10" s="3" t="e">
        <f t="shared" si="12"/>
        <v>#DIV/0!</v>
      </c>
      <c r="BG10" s="3" t="e">
        <f t="shared" si="13"/>
        <v>#DIV/0!</v>
      </c>
      <c r="BH10" s="4" t="e">
        <f t="shared" si="14"/>
        <v>#DIV/0!</v>
      </c>
    </row>
    <row r="11" spans="1:60" ht="15" customHeight="1" x14ac:dyDescent="0.25">
      <c r="B11" s="30"/>
      <c r="C11" s="22"/>
      <c r="D11" s="23"/>
      <c r="E11" s="3"/>
      <c r="F11" s="3"/>
      <c r="G11" s="3"/>
      <c r="H11" s="3"/>
      <c r="I11" s="3"/>
      <c r="J11" s="3"/>
      <c r="K11" s="3"/>
      <c r="L11" s="4"/>
      <c r="N11" s="30"/>
      <c r="O11" s="22"/>
      <c r="P11" s="2"/>
      <c r="U11" s="3"/>
      <c r="V11" s="3"/>
      <c r="W11" s="3"/>
      <c r="X11" s="4"/>
      <c r="Z11" s="28"/>
      <c r="AA11" s="22"/>
      <c r="AG11" s="3"/>
      <c r="AH11" s="3"/>
      <c r="AI11" s="3"/>
      <c r="AJ11" s="4"/>
      <c r="AL11" s="28"/>
      <c r="AM11" s="22"/>
      <c r="AT11" s="3"/>
      <c r="AU11" s="3"/>
      <c r="AV11" s="4"/>
      <c r="AX11" s="28"/>
      <c r="AY11" s="22"/>
      <c r="BF11" s="3"/>
      <c r="BG11" s="3"/>
      <c r="BH11" s="4"/>
    </row>
    <row r="12" spans="1:60" ht="15" customHeight="1" x14ac:dyDescent="0.25">
      <c r="A12" t="s">
        <v>4</v>
      </c>
      <c r="B12" s="30"/>
      <c r="C12" s="26">
        <v>0</v>
      </c>
      <c r="D12" s="3">
        <v>28.623369889016601</v>
      </c>
      <c r="E12" s="3">
        <v>30.671929518675899</v>
      </c>
      <c r="F12" s="3">
        <v>33.029895631462601</v>
      </c>
      <c r="G12" s="3">
        <v>43.551954640708097</v>
      </c>
      <c r="H12" s="3">
        <v>33.172027515053401</v>
      </c>
      <c r="I12" s="3"/>
      <c r="J12" s="3">
        <f>AVERAGE(D12:H12)</f>
        <v>33.809835438983313</v>
      </c>
      <c r="K12" s="3">
        <f>STDEV(D12:H12)</f>
        <v>5.7591203767912917</v>
      </c>
      <c r="L12" s="4">
        <f>K12/J12</f>
        <v>0.17033861011198323</v>
      </c>
      <c r="N12" s="30"/>
      <c r="O12" s="27">
        <v>0</v>
      </c>
      <c r="P12" s="3" t="s">
        <v>22</v>
      </c>
      <c r="Q12" s="3"/>
      <c r="R12" s="3"/>
      <c r="S12" s="3"/>
      <c r="T12" s="3"/>
      <c r="U12" s="3"/>
      <c r="V12" s="3" t="e">
        <f>AVERAGE(P12:T12)</f>
        <v>#DIV/0!</v>
      </c>
      <c r="W12" s="3" t="e">
        <f>STDEV(P12:T12)</f>
        <v>#DIV/0!</v>
      </c>
      <c r="X12" s="4" t="e">
        <f>W12/V12</f>
        <v>#DIV/0!</v>
      </c>
      <c r="Z12" s="28"/>
      <c r="AA12" s="27">
        <v>0</v>
      </c>
      <c r="AB12" s="3"/>
      <c r="AC12" s="3"/>
      <c r="AD12" s="3"/>
      <c r="AE12" s="3"/>
      <c r="AF12" s="3"/>
      <c r="AG12" s="3"/>
      <c r="AH12" s="3" t="e">
        <f>AVERAGE(AB12:AF12)</f>
        <v>#DIV/0!</v>
      </c>
      <c r="AI12" s="3" t="e">
        <f>STDEV(AB12:AF12)</f>
        <v>#DIV/0!</v>
      </c>
      <c r="AJ12" s="4" t="e">
        <f>AI12/AH12</f>
        <v>#DIV/0!</v>
      </c>
      <c r="AL12" s="28"/>
      <c r="AM12" s="26">
        <v>0</v>
      </c>
      <c r="AN12" s="3">
        <v>20.585292291093001</v>
      </c>
      <c r="AO12" s="3">
        <v>17.6991034400633</v>
      </c>
      <c r="AP12" s="3">
        <v>21.431343034907901</v>
      </c>
      <c r="AQ12" s="3">
        <v>4.0149178605610798</v>
      </c>
      <c r="AR12" s="3">
        <v>19.582863080747899</v>
      </c>
      <c r="AS12" s="3"/>
      <c r="AT12" s="3">
        <f>AVERAGE(AN12:AR12)</f>
        <v>16.662703941474639</v>
      </c>
      <c r="AU12" s="3">
        <f>STDEV(AN12:AR12)</f>
        <v>7.2058060658036043</v>
      </c>
      <c r="AV12" s="4">
        <f>AU12/AT12</f>
        <v>0.43245118506053792</v>
      </c>
      <c r="AX12" s="28"/>
      <c r="AY12" s="26">
        <v>0</v>
      </c>
      <c r="AZ12" s="3">
        <v>47.135985508869297</v>
      </c>
      <c r="BA12" s="3">
        <v>38.959894718772503</v>
      </c>
      <c r="BB12" s="3">
        <v>44.853319259996503</v>
      </c>
      <c r="BC12" s="3">
        <v>47.468466875258301</v>
      </c>
      <c r="BD12" s="3">
        <v>39.034638495258498</v>
      </c>
      <c r="BE12" s="3"/>
      <c r="BF12" s="3">
        <f>AVERAGE(AZ12:BD12)</f>
        <v>43.490460971631023</v>
      </c>
      <c r="BG12" s="3">
        <f>STDEV(AZ12:BD12)</f>
        <v>4.2235100138259813</v>
      </c>
      <c r="BH12" s="4">
        <f>BG12/BF12</f>
        <v>9.7113480047521031E-2</v>
      </c>
    </row>
    <row r="13" spans="1:60" ht="15" customHeight="1" x14ac:dyDescent="0.25">
      <c r="A13" t="s">
        <v>6</v>
      </c>
      <c r="B13" s="30"/>
      <c r="C13" s="26"/>
      <c r="D13" s="3">
        <v>24.410855263100199</v>
      </c>
      <c r="E13" s="3">
        <v>28.5148264604384</v>
      </c>
      <c r="F13" s="3">
        <v>28.5970396756593</v>
      </c>
      <c r="G13" s="3">
        <v>36.339872595773699</v>
      </c>
      <c r="H13" s="3">
        <v>31.586609723129001</v>
      </c>
      <c r="I13" s="3"/>
      <c r="J13" s="3">
        <f t="shared" ref="J13:J15" si="15">AVERAGE(D13:H13)</f>
        <v>29.88984074362012</v>
      </c>
      <c r="K13" s="3">
        <f t="shared" ref="K13:K18" si="16">STDEV(D13:H13)</f>
        <v>4.4176695394642929</v>
      </c>
      <c r="L13" s="4">
        <f t="shared" ref="L13:L18" si="17">K13/J13</f>
        <v>0.14779836324177234</v>
      </c>
      <c r="N13" s="30"/>
      <c r="O13" s="27"/>
      <c r="P13" s="3"/>
      <c r="Q13" s="3"/>
      <c r="R13" s="3"/>
      <c r="S13" s="3"/>
      <c r="T13" s="3"/>
      <c r="U13" s="3"/>
      <c r="V13" s="3" t="e">
        <f t="shared" ref="V13:V15" si="18">AVERAGE(P13:T13)</f>
        <v>#DIV/0!</v>
      </c>
      <c r="W13" s="3" t="e">
        <f t="shared" ref="W13:W18" si="19">STDEV(P13:T13)</f>
        <v>#DIV/0!</v>
      </c>
      <c r="X13" s="4" t="e">
        <f t="shared" ref="X13:X18" si="20">W13/V13</f>
        <v>#DIV/0!</v>
      </c>
      <c r="Z13" s="28"/>
      <c r="AA13" s="27"/>
      <c r="AB13" s="3"/>
      <c r="AC13" s="3"/>
      <c r="AD13" s="3"/>
      <c r="AE13" s="3"/>
      <c r="AF13" s="3"/>
      <c r="AG13" s="3"/>
      <c r="AH13" s="3" t="e">
        <f t="shared" ref="AH13:AH15" si="21">AVERAGE(AB13:AF13)</f>
        <v>#DIV/0!</v>
      </c>
      <c r="AI13" s="3" t="e">
        <f t="shared" ref="AI13:AI18" si="22">STDEV(AB13:AF13)</f>
        <v>#DIV/0!</v>
      </c>
      <c r="AJ13" s="4" t="e">
        <f t="shared" ref="AJ13:AJ18" si="23">AI13/AH13</f>
        <v>#DIV/0!</v>
      </c>
      <c r="AL13" s="28"/>
      <c r="AM13" s="26"/>
      <c r="AN13" s="3">
        <v>20.221013965445</v>
      </c>
      <c r="AO13" s="3">
        <v>17.054052815585699</v>
      </c>
      <c r="AP13" s="3">
        <v>20.2756295006754</v>
      </c>
      <c r="AQ13" s="3">
        <v>5.5645948439869199</v>
      </c>
      <c r="AR13" s="3">
        <v>19.896764997454401</v>
      </c>
      <c r="AS13" s="3"/>
      <c r="AT13" s="3">
        <f t="shared" ref="AT13:AT15" si="24">AVERAGE(AN13:AR13)</f>
        <v>16.602411224629485</v>
      </c>
      <c r="AU13" s="3">
        <f t="shared" ref="AU13:AU18" si="25">STDEV(AN13:AR13)</f>
        <v>6.3142092865873538</v>
      </c>
      <c r="AV13" s="4">
        <f t="shared" ref="AV13:AV18" si="26">AU13/AT13</f>
        <v>0.38031881039184823</v>
      </c>
      <c r="AX13" s="28"/>
      <c r="AY13" s="26"/>
      <c r="AZ13" s="3">
        <v>45.858590848459897</v>
      </c>
      <c r="BA13" s="3">
        <v>33.789818788475202</v>
      </c>
      <c r="BB13" s="3">
        <v>41.461727500423301</v>
      </c>
      <c r="BC13" s="3">
        <v>44.664102508533901</v>
      </c>
      <c r="BD13" s="3">
        <v>39.206327875287897</v>
      </c>
      <c r="BE13" s="3"/>
      <c r="BF13" s="3">
        <f t="shared" ref="BF13:BF15" si="27">AVERAGE(AZ13:BD13)</f>
        <v>40.996113504236043</v>
      </c>
      <c r="BG13" s="3">
        <f t="shared" ref="BG13:BG18" si="28">STDEV(AZ13:BD13)</f>
        <v>4.8075108367058395</v>
      </c>
      <c r="BH13" s="4">
        <f t="shared" ref="BH13:BH18" si="29">BG13/BF13</f>
        <v>0.11726747795761394</v>
      </c>
    </row>
    <row r="14" spans="1:60" ht="15" customHeight="1" x14ac:dyDescent="0.25">
      <c r="A14" t="s">
        <v>7</v>
      </c>
      <c r="B14" s="30"/>
      <c r="C14" s="26"/>
      <c r="D14" s="3">
        <v>25.802233013934401</v>
      </c>
      <c r="E14" s="3">
        <v>29.111723704870901</v>
      </c>
      <c r="F14" s="3">
        <v>32.871755984804899</v>
      </c>
      <c r="G14" s="3">
        <v>44.675988579619897</v>
      </c>
      <c r="H14" s="3">
        <v>32.050265739265598</v>
      </c>
      <c r="I14" s="3"/>
      <c r="J14" s="3">
        <f t="shared" si="15"/>
        <v>32.902393404499136</v>
      </c>
      <c r="K14" s="3">
        <f t="shared" si="16"/>
        <v>7.1436345423809451</v>
      </c>
      <c r="L14" s="4">
        <f t="shared" si="17"/>
        <v>0.21711595428811908</v>
      </c>
      <c r="N14" s="30"/>
      <c r="O14" s="27"/>
      <c r="P14" s="3"/>
      <c r="Q14" s="3"/>
      <c r="R14" s="3"/>
      <c r="S14" s="3"/>
      <c r="T14" s="3"/>
      <c r="U14" s="3"/>
      <c r="V14" s="3" t="e">
        <f t="shared" si="18"/>
        <v>#DIV/0!</v>
      </c>
      <c r="W14" s="3" t="e">
        <f t="shared" si="19"/>
        <v>#DIV/0!</v>
      </c>
      <c r="X14" s="4" t="e">
        <f t="shared" si="20"/>
        <v>#DIV/0!</v>
      </c>
      <c r="Z14" s="28"/>
      <c r="AA14" s="27"/>
      <c r="AB14" s="3"/>
      <c r="AC14" s="3"/>
      <c r="AD14" s="3"/>
      <c r="AE14" s="3"/>
      <c r="AF14" s="3"/>
      <c r="AG14" s="3"/>
      <c r="AH14" s="3" t="e">
        <f t="shared" si="21"/>
        <v>#DIV/0!</v>
      </c>
      <c r="AI14" s="3" t="e">
        <f t="shared" si="22"/>
        <v>#DIV/0!</v>
      </c>
      <c r="AJ14" s="4" t="e">
        <f t="shared" si="23"/>
        <v>#DIV/0!</v>
      </c>
      <c r="AL14" s="28"/>
      <c r="AM14" s="26"/>
      <c r="AN14" s="3">
        <v>21.604735091748299</v>
      </c>
      <c r="AO14" s="3">
        <v>20.623899900520801</v>
      </c>
      <c r="AP14" s="3">
        <v>23.6468734830278</v>
      </c>
      <c r="AQ14" s="3">
        <v>3.32012959668468</v>
      </c>
      <c r="AR14" s="3">
        <v>20.279077182253001</v>
      </c>
      <c r="AS14" s="3"/>
      <c r="AT14" s="3">
        <f t="shared" si="24"/>
        <v>17.894943050846916</v>
      </c>
      <c r="AU14" s="3">
        <f t="shared" si="25"/>
        <v>8.2523292007609861</v>
      </c>
      <c r="AV14" s="4">
        <f t="shared" si="26"/>
        <v>0.46115425890502776</v>
      </c>
      <c r="AX14" s="28"/>
      <c r="AY14" s="26"/>
      <c r="AZ14" s="3">
        <v>51.024911571947698</v>
      </c>
      <c r="BA14" s="3">
        <v>40.768435368647197</v>
      </c>
      <c r="BB14" s="3">
        <v>46.234693579750001</v>
      </c>
      <c r="BC14" s="3">
        <v>52.091652026410998</v>
      </c>
      <c r="BD14" s="3">
        <v>40.608085426885097</v>
      </c>
      <c r="BE14" s="3"/>
      <c r="BF14" s="3">
        <f t="shared" si="27"/>
        <v>46.145555594728194</v>
      </c>
      <c r="BG14" s="3">
        <f t="shared" si="28"/>
        <v>5.4486035112943192</v>
      </c>
      <c r="BH14" s="4">
        <f t="shared" si="29"/>
        <v>0.11807428561802351</v>
      </c>
    </row>
    <row r="15" spans="1:60" ht="15" customHeight="1" x14ac:dyDescent="0.25">
      <c r="A15" t="s">
        <v>8</v>
      </c>
      <c r="B15" s="30"/>
      <c r="C15" s="26"/>
      <c r="D15" s="3">
        <v>32.195892037401897</v>
      </c>
      <c r="E15" s="3">
        <v>33.429440772466499</v>
      </c>
      <c r="F15" s="3">
        <v>36.037642878895397</v>
      </c>
      <c r="G15" s="3">
        <v>48.429863751741202</v>
      </c>
      <c r="H15" s="3">
        <v>37.6151498691802</v>
      </c>
      <c r="I15" s="3"/>
      <c r="J15" s="3">
        <f t="shared" si="15"/>
        <v>37.541597861937042</v>
      </c>
      <c r="K15" s="3">
        <f t="shared" si="16"/>
        <v>6.4480235589444002</v>
      </c>
      <c r="L15" s="4">
        <f t="shared" si="17"/>
        <v>0.17175676918861174</v>
      </c>
      <c r="N15" s="30"/>
      <c r="O15" s="27"/>
      <c r="P15" s="3"/>
      <c r="Q15" s="3"/>
      <c r="R15" s="3"/>
      <c r="S15" s="3"/>
      <c r="T15" s="3"/>
      <c r="U15" s="3"/>
      <c r="V15" s="3" t="e">
        <f t="shared" si="18"/>
        <v>#DIV/0!</v>
      </c>
      <c r="W15" s="3" t="e">
        <f t="shared" si="19"/>
        <v>#DIV/0!</v>
      </c>
      <c r="X15" s="4" t="e">
        <f t="shared" si="20"/>
        <v>#DIV/0!</v>
      </c>
      <c r="Z15" s="28"/>
      <c r="AA15" s="27"/>
      <c r="AB15" s="3"/>
      <c r="AC15" s="3"/>
      <c r="AD15" s="3"/>
      <c r="AE15" s="3"/>
      <c r="AF15" s="3"/>
      <c r="AG15" s="3"/>
      <c r="AH15" s="3" t="e">
        <f t="shared" si="21"/>
        <v>#DIV/0!</v>
      </c>
      <c r="AI15" s="3" t="e">
        <f t="shared" si="22"/>
        <v>#DIV/0!</v>
      </c>
      <c r="AJ15" s="4" t="e">
        <f t="shared" si="23"/>
        <v>#DIV/0!</v>
      </c>
      <c r="AL15" s="28"/>
      <c r="AM15" s="26"/>
      <c r="AN15" s="3">
        <v>25.414903295204201</v>
      </c>
      <c r="AO15" s="3">
        <v>25.3080158765693</v>
      </c>
      <c r="AP15" s="3">
        <v>27.611935962998601</v>
      </c>
      <c r="AQ15" s="3">
        <v>3.75304437644174</v>
      </c>
      <c r="AR15" s="3">
        <v>24.3440621615295</v>
      </c>
      <c r="AS15" s="3"/>
      <c r="AT15" s="3">
        <f t="shared" si="24"/>
        <v>21.286392334548669</v>
      </c>
      <c r="AU15" s="3">
        <f t="shared" si="25"/>
        <v>9.8741859949604507</v>
      </c>
      <c r="AV15" s="4">
        <f t="shared" si="26"/>
        <v>0.46387315613525787</v>
      </c>
      <c r="AX15" s="28"/>
      <c r="AY15" s="26"/>
      <c r="AZ15" s="3">
        <v>60.712177123356199</v>
      </c>
      <c r="BA15" s="3">
        <v>51.331684085986801</v>
      </c>
      <c r="BB15" s="3">
        <v>56.572164638679702</v>
      </c>
      <c r="BC15" s="3">
        <v>60.7389113299256</v>
      </c>
      <c r="BD15" s="3">
        <v>43.386359655062101</v>
      </c>
      <c r="BE15" s="3"/>
      <c r="BF15" s="3">
        <f t="shared" si="27"/>
        <v>54.548259366602075</v>
      </c>
      <c r="BG15" s="3">
        <f t="shared" si="28"/>
        <v>7.3373804606909481</v>
      </c>
      <c r="BH15" s="4">
        <f t="shared" si="29"/>
        <v>0.13451172495493707</v>
      </c>
    </row>
    <row r="16" spans="1:60" ht="15" customHeight="1" x14ac:dyDescent="0.25">
      <c r="A16" t="s">
        <v>9</v>
      </c>
      <c r="B16" s="30"/>
      <c r="C16" s="26"/>
      <c r="D16" s="3">
        <v>39.1466697113732</v>
      </c>
      <c r="E16" s="3">
        <v>42.157483706485401</v>
      </c>
      <c r="F16" s="3">
        <v>46.135191456542799</v>
      </c>
      <c r="G16" s="3">
        <v>60.484642863081397</v>
      </c>
      <c r="H16" s="3">
        <v>47.060945532139797</v>
      </c>
      <c r="I16" s="3"/>
      <c r="J16" s="3">
        <f>AVERAGE(D16:H16)</f>
        <v>46.996986653924523</v>
      </c>
      <c r="K16" s="3">
        <f t="shared" si="16"/>
        <v>8.1809522152607652</v>
      </c>
      <c r="L16" s="4">
        <f t="shared" si="17"/>
        <v>0.17407397362523472</v>
      </c>
      <c r="N16" s="30"/>
      <c r="O16" s="27"/>
      <c r="P16" s="3"/>
      <c r="Q16" s="3"/>
      <c r="R16" s="3"/>
      <c r="S16" s="3"/>
      <c r="T16" s="3"/>
      <c r="U16" s="3"/>
      <c r="V16" s="3" t="e">
        <f>AVERAGE(P16:T16)</f>
        <v>#DIV/0!</v>
      </c>
      <c r="W16" s="3" t="e">
        <f t="shared" si="19"/>
        <v>#DIV/0!</v>
      </c>
      <c r="X16" s="4" t="e">
        <f t="shared" si="20"/>
        <v>#DIV/0!</v>
      </c>
      <c r="Z16" s="28"/>
      <c r="AA16" s="27"/>
      <c r="AB16" s="3"/>
      <c r="AC16" s="3"/>
      <c r="AD16" s="3"/>
      <c r="AE16" s="3"/>
      <c r="AF16" s="3"/>
      <c r="AG16" s="3"/>
      <c r="AH16" s="3" t="e">
        <f>AVERAGE(AB16:AF16)</f>
        <v>#DIV/0!</v>
      </c>
      <c r="AI16" s="3" t="e">
        <f t="shared" si="22"/>
        <v>#DIV/0!</v>
      </c>
      <c r="AJ16" s="4" t="e">
        <f t="shared" si="23"/>
        <v>#DIV/0!</v>
      </c>
      <c r="AL16" s="28"/>
      <c r="AM16" s="26"/>
      <c r="AN16" s="3">
        <v>30.012221695465701</v>
      </c>
      <c r="AO16" s="3">
        <v>30.422132587379</v>
      </c>
      <c r="AP16" s="3">
        <v>31.620344336952598</v>
      </c>
      <c r="AQ16" s="3">
        <v>9.5758108770757904</v>
      </c>
      <c r="AR16" s="3">
        <v>28.349153071405699</v>
      </c>
      <c r="AS16" s="3"/>
      <c r="AT16" s="3">
        <f>AVERAGE(AN16:AR16)</f>
        <v>25.99593251365576</v>
      </c>
      <c r="AU16" s="3">
        <f t="shared" si="25"/>
        <v>9.2535652020733448</v>
      </c>
      <c r="AV16" s="4">
        <f t="shared" si="26"/>
        <v>0.35596204126212488</v>
      </c>
      <c r="AX16" s="28"/>
      <c r="AY16" s="26"/>
      <c r="AZ16" s="3">
        <v>66.617976930125593</v>
      </c>
      <c r="BA16" s="3">
        <v>59.120710919711101</v>
      </c>
      <c r="BB16" s="3">
        <v>64.308859545663196</v>
      </c>
      <c r="BC16" s="3">
        <v>67.057736018335206</v>
      </c>
      <c r="BD16" s="3">
        <v>47.527131271967498</v>
      </c>
      <c r="BE16" s="3"/>
      <c r="BF16" s="3">
        <f>AVERAGE(AZ16:BD16)</f>
        <v>60.926482937160515</v>
      </c>
      <c r="BG16" s="3">
        <f t="shared" si="28"/>
        <v>8.1275654006232649</v>
      </c>
      <c r="BH16" s="4">
        <f t="shared" si="29"/>
        <v>0.13339954989698033</v>
      </c>
    </row>
    <row r="17" spans="1:60" ht="15" customHeight="1" x14ac:dyDescent="0.25">
      <c r="A17" t="s">
        <v>10</v>
      </c>
      <c r="B17" s="30"/>
      <c r="C17" s="26"/>
      <c r="D17" s="3">
        <v>50.795133580347702</v>
      </c>
      <c r="E17" s="3">
        <v>51.571562551724099</v>
      </c>
      <c r="F17" s="3">
        <v>56.6146751276261</v>
      </c>
      <c r="G17" s="3">
        <v>70.042462969328696</v>
      </c>
      <c r="H17" s="3">
        <v>58.705248083626103</v>
      </c>
      <c r="I17" s="3"/>
      <c r="J17" s="3">
        <f t="shared" ref="J17:J18" si="30">AVERAGE(D17:H17)</f>
        <v>57.545816462530539</v>
      </c>
      <c r="K17" s="3">
        <f t="shared" si="16"/>
        <v>7.7401697163566814</v>
      </c>
      <c r="L17" s="4">
        <f t="shared" si="17"/>
        <v>0.13450447299494814</v>
      </c>
      <c r="N17" s="30"/>
      <c r="O17" s="27"/>
      <c r="P17" s="3"/>
      <c r="Q17" s="3"/>
      <c r="R17" s="3"/>
      <c r="S17" s="3"/>
      <c r="T17" s="3"/>
      <c r="U17" s="3"/>
      <c r="V17" s="3" t="e">
        <f t="shared" ref="V17:V18" si="31">AVERAGE(P17:T17)</f>
        <v>#DIV/0!</v>
      </c>
      <c r="W17" s="3" t="e">
        <f t="shared" si="19"/>
        <v>#DIV/0!</v>
      </c>
      <c r="X17" s="4" t="e">
        <f t="shared" si="20"/>
        <v>#DIV/0!</v>
      </c>
      <c r="Z17" s="28"/>
      <c r="AA17" s="27"/>
      <c r="AB17" s="3"/>
      <c r="AC17" s="3"/>
      <c r="AD17" s="3"/>
      <c r="AE17" s="3"/>
      <c r="AF17" s="3"/>
      <c r="AG17" s="3"/>
      <c r="AH17" s="3" t="e">
        <f t="shared" ref="AH17" si="32">AVERAGE(AB17:AF17)</f>
        <v>#DIV/0!</v>
      </c>
      <c r="AI17" s="3" t="e">
        <f t="shared" si="22"/>
        <v>#DIV/0!</v>
      </c>
      <c r="AJ17" s="4" t="e">
        <f t="shared" si="23"/>
        <v>#DIV/0!</v>
      </c>
      <c r="AL17" s="28"/>
      <c r="AM17" s="26"/>
      <c r="AN17" s="3">
        <v>33.910103932208202</v>
      </c>
      <c r="AO17" s="3">
        <v>33.958180987277302</v>
      </c>
      <c r="AP17" s="3">
        <v>34.679760397672901</v>
      </c>
      <c r="AQ17" s="3">
        <v>15.6366063806759</v>
      </c>
      <c r="AR17" s="3">
        <v>32.486585087054699</v>
      </c>
      <c r="AS17" s="3"/>
      <c r="AT17" s="3">
        <f t="shared" ref="AT17:AT18" si="33">AVERAGE(AN17:AR17)</f>
        <v>30.134247356977802</v>
      </c>
      <c r="AU17" s="3">
        <f t="shared" si="25"/>
        <v>8.1433460070610302</v>
      </c>
      <c r="AV17" s="4">
        <f t="shared" si="26"/>
        <v>0.27023558646057838</v>
      </c>
      <c r="AX17" s="28"/>
      <c r="AY17" s="26"/>
      <c r="AZ17" s="3">
        <v>72.088330414860593</v>
      </c>
      <c r="BA17" s="3">
        <v>64.636650785185694</v>
      </c>
      <c r="BB17" s="3">
        <v>69.579250588281795</v>
      </c>
      <c r="BC17" s="3">
        <v>72.535489219923207</v>
      </c>
      <c r="BD17" s="3">
        <v>53.472496609151698</v>
      </c>
      <c r="BE17" s="3"/>
      <c r="BF17" s="3">
        <f t="shared" ref="BF17:BF18" si="34">AVERAGE(AZ17:BD17)</f>
        <v>66.462443523480587</v>
      </c>
      <c r="BG17" s="3">
        <f t="shared" si="28"/>
        <v>7.9107397502568464</v>
      </c>
      <c r="BH17" s="4">
        <f t="shared" si="29"/>
        <v>0.1190257133333061</v>
      </c>
    </row>
    <row r="18" spans="1:60" ht="15" customHeight="1" x14ac:dyDescent="0.25">
      <c r="A18" t="s">
        <v>11</v>
      </c>
      <c r="B18" s="30"/>
      <c r="C18" s="26"/>
      <c r="D18" s="3">
        <v>59.312305846866501</v>
      </c>
      <c r="E18" s="3">
        <v>61.450061223293602</v>
      </c>
      <c r="F18" s="3">
        <v>66.349639909660297</v>
      </c>
      <c r="G18" s="3">
        <v>79.351750947413507</v>
      </c>
      <c r="H18" s="3">
        <v>69.450827693514896</v>
      </c>
      <c r="I18" s="3"/>
      <c r="J18" s="3">
        <f t="shared" si="30"/>
        <v>67.182917124149768</v>
      </c>
      <c r="K18" s="3">
        <f t="shared" si="16"/>
        <v>7.8855951668709023</v>
      </c>
      <c r="L18" s="4">
        <f t="shared" si="17"/>
        <v>0.11737500401030254</v>
      </c>
      <c r="N18" s="30"/>
      <c r="O18" s="27"/>
      <c r="P18" s="3"/>
      <c r="Q18" s="3"/>
      <c r="R18" s="3"/>
      <c r="S18" s="3"/>
      <c r="T18" s="3"/>
      <c r="U18" s="3"/>
      <c r="V18" s="3" t="e">
        <f t="shared" si="31"/>
        <v>#DIV/0!</v>
      </c>
      <c r="W18" s="3" t="e">
        <f t="shared" si="19"/>
        <v>#DIV/0!</v>
      </c>
      <c r="X18" s="4" t="e">
        <f t="shared" si="20"/>
        <v>#DIV/0!</v>
      </c>
      <c r="Z18" s="28"/>
      <c r="AA18" s="27"/>
      <c r="AB18" s="3"/>
      <c r="AC18" s="3"/>
      <c r="AD18" s="3"/>
      <c r="AE18" s="3"/>
      <c r="AF18" s="3"/>
      <c r="AG18" s="3"/>
      <c r="AH18" s="3" t="e">
        <f>AVERAGE(AB18:AF18)</f>
        <v>#DIV/0!</v>
      </c>
      <c r="AI18" s="3" t="e">
        <f t="shared" si="22"/>
        <v>#DIV/0!</v>
      </c>
      <c r="AJ18" s="4" t="e">
        <f t="shared" si="23"/>
        <v>#DIV/0!</v>
      </c>
      <c r="AL18" s="28"/>
      <c r="AM18" s="26"/>
      <c r="AN18" s="3">
        <v>36.099399020470898</v>
      </c>
      <c r="AO18" s="3">
        <v>35.822591618126403</v>
      </c>
      <c r="AP18" s="3">
        <v>36.519428669069001</v>
      </c>
      <c r="AQ18" s="3">
        <v>20.866360157415901</v>
      </c>
      <c r="AR18" s="3">
        <v>34.860264475665403</v>
      </c>
      <c r="AS18" s="3"/>
      <c r="AT18" s="3">
        <f t="shared" si="33"/>
        <v>32.833608788149526</v>
      </c>
      <c r="AU18" s="3">
        <f t="shared" si="25"/>
        <v>6.7176455224196454</v>
      </c>
      <c r="AV18" s="4">
        <f t="shared" si="26"/>
        <v>0.20459662432367814</v>
      </c>
      <c r="AX18" s="28"/>
      <c r="AY18" s="26"/>
      <c r="AZ18" s="3">
        <v>77.697054922438895</v>
      </c>
      <c r="BA18" s="3">
        <v>70.501910025514604</v>
      </c>
      <c r="BB18" s="3">
        <v>75.1706730222201</v>
      </c>
      <c r="BC18" s="3">
        <v>77.722669440723095</v>
      </c>
      <c r="BD18" s="3">
        <v>58.758685722240401</v>
      </c>
      <c r="BE18" s="3"/>
      <c r="BF18" s="3">
        <f t="shared" si="34"/>
        <v>71.970198626627422</v>
      </c>
      <c r="BG18" s="3">
        <f t="shared" si="28"/>
        <v>7.9503267935300146</v>
      </c>
      <c r="BH18" s="4">
        <f t="shared" si="29"/>
        <v>0.11046692860714942</v>
      </c>
    </row>
    <row r="19" spans="1:60" ht="15" customHeight="1" x14ac:dyDescent="0.25">
      <c r="B19" s="30"/>
      <c r="C19" s="2"/>
      <c r="N19" s="30"/>
      <c r="O19" s="2"/>
      <c r="Z19" s="28"/>
      <c r="AA19" s="2"/>
      <c r="AL19" s="28"/>
      <c r="AM19" s="2"/>
      <c r="AS19" s="3"/>
      <c r="AX19" s="28"/>
      <c r="AY19" s="2"/>
      <c r="BE19" s="3"/>
    </row>
    <row r="20" spans="1:60" ht="15" customHeight="1" x14ac:dyDescent="0.25">
      <c r="A20" t="s">
        <v>4</v>
      </c>
      <c r="B20" s="30"/>
      <c r="C20" s="26">
        <v>1</v>
      </c>
      <c r="D20" s="3">
        <v>35.598081516901601</v>
      </c>
      <c r="E20" s="3">
        <v>29.888352303523799</v>
      </c>
      <c r="F20" s="3">
        <v>28.622857501645999</v>
      </c>
      <c r="G20" s="3">
        <v>36.8111138361743</v>
      </c>
      <c r="H20" s="3">
        <v>26.559302564499902</v>
      </c>
      <c r="I20" s="3"/>
      <c r="J20" s="3">
        <f>AVERAGE(D20:H20)</f>
        <v>31.495941544549122</v>
      </c>
      <c r="K20" s="3">
        <f>STDEV(D20:H20)</f>
        <v>4.4801776847357688</v>
      </c>
      <c r="L20" s="4">
        <f>K20/J20</f>
        <v>0.14224618998605981</v>
      </c>
      <c r="N20" s="30"/>
      <c r="O20" s="27">
        <v>1</v>
      </c>
      <c r="P20" s="3" t="s">
        <v>22</v>
      </c>
      <c r="Q20" s="3"/>
      <c r="R20" s="3"/>
      <c r="S20" s="3"/>
      <c r="T20" s="3"/>
      <c r="U20" s="3"/>
      <c r="V20" s="3" t="e">
        <f>AVERAGE(P20:T20)</f>
        <v>#DIV/0!</v>
      </c>
      <c r="W20" s="3" t="e">
        <f>STDEV(P20:T20)</f>
        <v>#DIV/0!</v>
      </c>
      <c r="X20" s="4" t="e">
        <f>W20/V20</f>
        <v>#DIV/0!</v>
      </c>
      <c r="Z20" s="28"/>
      <c r="AA20" s="27">
        <v>1</v>
      </c>
      <c r="AB20" s="3"/>
      <c r="AC20" s="3"/>
      <c r="AD20" s="3"/>
      <c r="AE20" s="3"/>
      <c r="AF20" s="3"/>
      <c r="AG20" s="3"/>
      <c r="AH20" s="3" t="e">
        <f>AVERAGE(AB20:AF20)</f>
        <v>#DIV/0!</v>
      </c>
      <c r="AI20" s="3" t="e">
        <f>STDEV(AB20:AF20)</f>
        <v>#DIV/0!</v>
      </c>
      <c r="AJ20" s="4" t="e">
        <f>AI20/AH20</f>
        <v>#DIV/0!</v>
      </c>
      <c r="AL20" s="28"/>
      <c r="AM20" s="26">
        <v>1</v>
      </c>
      <c r="AN20" s="3">
        <v>49.5966787255173</v>
      </c>
      <c r="AO20" s="3">
        <v>48.622883016487798</v>
      </c>
      <c r="AP20" s="3">
        <v>52.604693683337103</v>
      </c>
      <c r="AQ20" s="3">
        <v>46.350634760317902</v>
      </c>
      <c r="AR20" s="3">
        <v>48.062365420417002</v>
      </c>
      <c r="AS20" s="3"/>
      <c r="AT20" s="3">
        <f>AVERAGE(AN20:AR20)</f>
        <v>49.047451121215417</v>
      </c>
      <c r="AU20" s="3">
        <f>STDEV(AN20:AR20)</f>
        <v>2.3118767270862035</v>
      </c>
      <c r="AV20" s="4">
        <f>AU20/AT20</f>
        <v>4.7135512126260194E-2</v>
      </c>
      <c r="AX20" s="28"/>
      <c r="AY20" s="26">
        <v>1</v>
      </c>
      <c r="AZ20" s="3">
        <v>44.823021494411002</v>
      </c>
      <c r="BA20" s="3">
        <v>44.367019317597901</v>
      </c>
      <c r="BB20" s="3">
        <v>46.655021226602003</v>
      </c>
      <c r="BC20" s="3">
        <v>40.111857811248399</v>
      </c>
      <c r="BD20" s="3">
        <v>39.060680625866503</v>
      </c>
      <c r="BE20" s="3"/>
      <c r="BF20" s="3">
        <f>AVERAGE(AZ20:BD20)</f>
        <v>43.003520095145163</v>
      </c>
      <c r="BG20" s="3">
        <f>STDEV(AZ20:BD20)</f>
        <v>3.256181422663778</v>
      </c>
      <c r="BH20" s="4">
        <f>BG20/BF20</f>
        <v>7.5718950808200958E-2</v>
      </c>
    </row>
    <row r="21" spans="1:60" ht="15" customHeight="1" x14ac:dyDescent="0.25">
      <c r="A21" t="s">
        <v>6</v>
      </c>
      <c r="B21" s="30"/>
      <c r="C21" s="26"/>
      <c r="D21" s="3">
        <v>35.859432443289798</v>
      </c>
      <c r="E21" s="3">
        <v>29.875765669244799</v>
      </c>
      <c r="F21" s="3">
        <v>31.369056619498899</v>
      </c>
      <c r="G21" s="3">
        <v>37.309563119768299</v>
      </c>
      <c r="H21" s="3">
        <v>29.8942675942322</v>
      </c>
      <c r="I21" s="3"/>
      <c r="J21" s="3">
        <f t="shared" ref="J21:J26" si="35">AVERAGE(D21:H21)</f>
        <v>32.861617089206803</v>
      </c>
      <c r="K21" s="3">
        <f t="shared" ref="K21:K26" si="36">STDEV(D21:H21)</f>
        <v>3.489961649900803</v>
      </c>
      <c r="L21" s="4">
        <f t="shared" ref="L21:L26" si="37">K21/J21</f>
        <v>0.10620176239126893</v>
      </c>
      <c r="N21" s="30"/>
      <c r="O21" s="27"/>
      <c r="P21" s="3"/>
      <c r="Q21" s="3"/>
      <c r="R21" s="3"/>
      <c r="S21" s="3"/>
      <c r="T21" s="3"/>
      <c r="U21" s="3"/>
      <c r="V21" s="3" t="e">
        <f t="shared" ref="V21:V26" si="38">AVERAGE(P21:T21)</f>
        <v>#DIV/0!</v>
      </c>
      <c r="W21" s="3" t="e">
        <f t="shared" ref="W21:W26" si="39">STDEV(P21:T21)</f>
        <v>#DIV/0!</v>
      </c>
      <c r="X21" s="4" t="e">
        <f t="shared" ref="X21:X26" si="40">W21/V21</f>
        <v>#DIV/0!</v>
      </c>
      <c r="Z21" s="28"/>
      <c r="AA21" s="27"/>
      <c r="AB21" s="3"/>
      <c r="AC21" s="3"/>
      <c r="AD21" s="3"/>
      <c r="AE21" s="3"/>
      <c r="AF21" s="3"/>
      <c r="AG21" s="3"/>
      <c r="AH21" s="3" t="e">
        <f t="shared" ref="AH21:AH26" si="41">AVERAGE(AB21:AF21)</f>
        <v>#DIV/0!</v>
      </c>
      <c r="AI21" s="3" t="e">
        <f t="shared" ref="AI21:AI26" si="42">STDEV(AB21:AF21)</f>
        <v>#DIV/0!</v>
      </c>
      <c r="AJ21" s="4" t="e">
        <f t="shared" ref="AJ21:AJ26" si="43">AI21/AH21</f>
        <v>#DIV/0!</v>
      </c>
      <c r="AL21" s="28"/>
      <c r="AM21" s="26"/>
      <c r="AN21" s="3">
        <v>46.263299899287802</v>
      </c>
      <c r="AO21" s="3">
        <v>42.582981337787501</v>
      </c>
      <c r="AP21" s="3">
        <v>42.9178505287692</v>
      </c>
      <c r="AQ21" s="3">
        <v>49.656602740870198</v>
      </c>
      <c r="AR21" s="3">
        <v>47.005317219263802</v>
      </c>
      <c r="AS21" s="3"/>
      <c r="AT21" s="3">
        <f t="shared" ref="AT21:AT26" si="44">AVERAGE(AN21:AR21)</f>
        <v>45.685210345195699</v>
      </c>
      <c r="AU21" s="3">
        <f t="shared" ref="AU21:AU26" si="45">STDEV(AN21:AR21)</f>
        <v>2.9635676312474488</v>
      </c>
      <c r="AV21" s="4">
        <f t="shared" ref="AV21:AV26" si="46">AU21/AT21</f>
        <v>6.4869300345885367E-2</v>
      </c>
      <c r="AX21" s="28"/>
      <c r="AY21" s="26"/>
      <c r="AZ21" s="3">
        <v>41.372249606411998</v>
      </c>
      <c r="BA21" s="3">
        <v>45.382345487201498</v>
      </c>
      <c r="BB21" s="3">
        <v>41.681982836457003</v>
      </c>
      <c r="BC21" s="3">
        <v>40.750886309225301</v>
      </c>
      <c r="BD21" s="3">
        <v>39.029876608310701</v>
      </c>
      <c r="BE21" s="3"/>
      <c r="BF21" s="3">
        <f t="shared" ref="BF21:BF26" si="47">AVERAGE(AZ21:BD21)</f>
        <v>41.643468169521299</v>
      </c>
      <c r="BG21" s="3">
        <f t="shared" ref="BG21:BG26" si="48">STDEV(AZ21:BD21)</f>
        <v>2.3281865105360668</v>
      </c>
      <c r="BH21" s="4">
        <f t="shared" ref="BH21:BH26" si="49">BG21/BF21</f>
        <v>5.5907603590040517E-2</v>
      </c>
    </row>
    <row r="22" spans="1:60" ht="15" customHeight="1" x14ac:dyDescent="0.25">
      <c r="A22" t="s">
        <v>7</v>
      </c>
      <c r="B22" s="30"/>
      <c r="C22" s="26"/>
      <c r="D22" s="3">
        <v>33.628631182775301</v>
      </c>
      <c r="E22" s="3">
        <v>27.370808136313599</v>
      </c>
      <c r="F22" s="3">
        <v>25.096561164976301</v>
      </c>
      <c r="G22" s="3">
        <v>33.757661268266197</v>
      </c>
      <c r="H22" s="3">
        <v>25.457495179145798</v>
      </c>
      <c r="I22" s="3"/>
      <c r="J22" s="3">
        <f t="shared" si="35"/>
        <v>29.062231386295441</v>
      </c>
      <c r="K22" s="3">
        <f t="shared" si="36"/>
        <v>4.3151084840293326</v>
      </c>
      <c r="L22" s="4">
        <f t="shared" si="37"/>
        <v>0.14847822339148264</v>
      </c>
      <c r="N22" s="30"/>
      <c r="O22" s="27"/>
      <c r="P22" s="3"/>
      <c r="Q22" s="3"/>
      <c r="R22" s="3"/>
      <c r="S22" s="3"/>
      <c r="T22" s="3"/>
      <c r="U22" s="3"/>
      <c r="V22" s="3" t="e">
        <f t="shared" si="38"/>
        <v>#DIV/0!</v>
      </c>
      <c r="W22" s="3" t="e">
        <f t="shared" si="39"/>
        <v>#DIV/0!</v>
      </c>
      <c r="X22" s="4" t="e">
        <f t="shared" si="40"/>
        <v>#DIV/0!</v>
      </c>
      <c r="Z22" s="28"/>
      <c r="AA22" s="27"/>
      <c r="AB22" s="3"/>
      <c r="AC22" s="3"/>
      <c r="AD22" s="3"/>
      <c r="AE22" s="3"/>
      <c r="AF22" s="3"/>
      <c r="AG22" s="3"/>
      <c r="AH22" s="3" t="e">
        <f t="shared" si="41"/>
        <v>#DIV/0!</v>
      </c>
      <c r="AI22" s="3" t="e">
        <f t="shared" si="42"/>
        <v>#DIV/0!</v>
      </c>
      <c r="AJ22" s="4" t="e">
        <f t="shared" si="43"/>
        <v>#DIV/0!</v>
      </c>
      <c r="AL22" s="28"/>
      <c r="AM22" s="26"/>
      <c r="AN22" s="3">
        <v>48.856873936684899</v>
      </c>
      <c r="AO22" s="3">
        <v>46.864784853158099</v>
      </c>
      <c r="AP22" s="3">
        <v>50.707409107846402</v>
      </c>
      <c r="AQ22" s="3">
        <v>43.441586973470699</v>
      </c>
      <c r="AR22" s="3">
        <v>47.582450638259303</v>
      </c>
      <c r="AS22" s="3"/>
      <c r="AT22" s="3">
        <f t="shared" si="44"/>
        <v>47.490621101883875</v>
      </c>
      <c r="AU22" s="3">
        <f t="shared" si="45"/>
        <v>2.6930072841960033</v>
      </c>
      <c r="AV22" s="4">
        <f t="shared" si="46"/>
        <v>5.6706086838042555E-2</v>
      </c>
      <c r="AX22" s="28"/>
      <c r="AY22" s="26"/>
      <c r="AZ22" s="3">
        <v>45.8377260852685</v>
      </c>
      <c r="BA22" s="3">
        <v>45.815756604825602</v>
      </c>
      <c r="BB22" s="3">
        <v>47.758856457147097</v>
      </c>
      <c r="BC22" s="3">
        <v>40.3574050889125</v>
      </c>
      <c r="BD22" s="3">
        <v>41.421630100186803</v>
      </c>
      <c r="BE22" s="3"/>
      <c r="BF22" s="3">
        <f t="shared" si="47"/>
        <v>44.238274867268103</v>
      </c>
      <c r="BG22" s="3">
        <f t="shared" si="48"/>
        <v>3.1794585050982196</v>
      </c>
      <c r="BH22" s="4">
        <f t="shared" si="49"/>
        <v>7.1871213663684264E-2</v>
      </c>
    </row>
    <row r="23" spans="1:60" ht="15" customHeight="1" x14ac:dyDescent="0.25">
      <c r="A23" t="s">
        <v>8</v>
      </c>
      <c r="B23" s="30"/>
      <c r="C23" s="26"/>
      <c r="D23" s="3">
        <v>37.345917567427101</v>
      </c>
      <c r="E23" s="3">
        <v>31.436954099810698</v>
      </c>
      <c r="F23" s="3">
        <v>29.168208566676</v>
      </c>
      <c r="G23" s="3">
        <v>40.130022909763298</v>
      </c>
      <c r="H23" s="3">
        <v>25.148614622821899</v>
      </c>
      <c r="I23" s="3"/>
      <c r="J23" s="3">
        <f t="shared" si="35"/>
        <v>32.645943553299801</v>
      </c>
      <c r="K23" s="3">
        <f t="shared" si="36"/>
        <v>6.0800377625252224</v>
      </c>
      <c r="L23" s="4">
        <f t="shared" si="37"/>
        <v>0.18624175320889635</v>
      </c>
      <c r="N23" s="30"/>
      <c r="O23" s="27"/>
      <c r="P23" s="3"/>
      <c r="Q23" s="3"/>
      <c r="R23" s="3"/>
      <c r="S23" s="3"/>
      <c r="T23" s="3"/>
      <c r="U23" s="3"/>
      <c r="V23" s="3" t="e">
        <f t="shared" si="38"/>
        <v>#DIV/0!</v>
      </c>
      <c r="W23" s="3" t="e">
        <f t="shared" si="39"/>
        <v>#DIV/0!</v>
      </c>
      <c r="X23" s="4" t="e">
        <f t="shared" si="40"/>
        <v>#DIV/0!</v>
      </c>
      <c r="Z23" s="28"/>
      <c r="AA23" s="27"/>
      <c r="AB23" s="3"/>
      <c r="AC23" s="3"/>
      <c r="AD23" s="3"/>
      <c r="AE23" s="3"/>
      <c r="AF23" s="3"/>
      <c r="AG23" s="3"/>
      <c r="AH23" s="3" t="e">
        <f t="shared" si="41"/>
        <v>#DIV/0!</v>
      </c>
      <c r="AI23" s="3" t="e">
        <f t="shared" si="42"/>
        <v>#DIV/0!</v>
      </c>
      <c r="AJ23" s="4" t="e">
        <f t="shared" si="43"/>
        <v>#DIV/0!</v>
      </c>
      <c r="AL23" s="28"/>
      <c r="AM23" s="26"/>
      <c r="AN23" s="3">
        <v>58.078987276111</v>
      </c>
      <c r="AO23" s="3">
        <v>56.171590959180598</v>
      </c>
      <c r="AP23" s="3">
        <v>60.522851613052801</v>
      </c>
      <c r="AQ23" s="3">
        <v>53.711502835635102</v>
      </c>
      <c r="AR23" s="3">
        <v>56.721219676815203</v>
      </c>
      <c r="AS23" s="3"/>
      <c r="AT23" s="3">
        <f t="shared" si="44"/>
        <v>57.041230472158944</v>
      </c>
      <c r="AU23" s="3">
        <f t="shared" si="45"/>
        <v>2.5072091495310191</v>
      </c>
      <c r="AV23" s="4">
        <f t="shared" si="46"/>
        <v>4.3954331433203465E-2</v>
      </c>
      <c r="AX23" s="28"/>
      <c r="AY23" s="26"/>
      <c r="AZ23" s="3">
        <v>47.615911463833903</v>
      </c>
      <c r="BA23" s="3">
        <v>45.870785480375403</v>
      </c>
      <c r="BB23" s="3">
        <v>47.766340005779803</v>
      </c>
      <c r="BC23" s="3">
        <v>41.341769562547</v>
      </c>
      <c r="BD23" s="3">
        <v>44.172343327123798</v>
      </c>
      <c r="BE23" s="3"/>
      <c r="BF23" s="3">
        <f t="shared" si="47"/>
        <v>45.35342996793198</v>
      </c>
      <c r="BG23" s="3">
        <f t="shared" si="48"/>
        <v>2.6784789973756618</v>
      </c>
      <c r="BH23" s="4">
        <f t="shared" si="49"/>
        <v>5.9057914677446276E-2</v>
      </c>
    </row>
    <row r="24" spans="1:60" ht="15" customHeight="1" x14ac:dyDescent="0.25">
      <c r="A24" t="s">
        <v>9</v>
      </c>
      <c r="B24" s="30"/>
      <c r="C24" s="26"/>
      <c r="D24" s="3">
        <v>42.330800546327801</v>
      </c>
      <c r="E24" s="3">
        <v>37.255748477290098</v>
      </c>
      <c r="F24" s="3">
        <v>35.027839170266802</v>
      </c>
      <c r="G24" s="3">
        <v>42.930177121136197</v>
      </c>
      <c r="H24" s="3">
        <v>31.6723383691909</v>
      </c>
      <c r="I24" s="3"/>
      <c r="J24" s="3">
        <f t="shared" si="35"/>
        <v>37.843380736842356</v>
      </c>
      <c r="K24" s="3">
        <f t="shared" si="36"/>
        <v>4.8053819798939896</v>
      </c>
      <c r="L24" s="4">
        <f t="shared" si="37"/>
        <v>0.12698077936825869</v>
      </c>
      <c r="N24" s="30"/>
      <c r="O24" s="27"/>
      <c r="P24" s="3"/>
      <c r="Q24" s="3"/>
      <c r="R24" s="3"/>
      <c r="S24" s="3"/>
      <c r="T24" s="3"/>
      <c r="U24" s="3"/>
      <c r="V24" s="3" t="e">
        <f t="shared" si="38"/>
        <v>#DIV/0!</v>
      </c>
      <c r="W24" s="3" t="e">
        <f t="shared" si="39"/>
        <v>#DIV/0!</v>
      </c>
      <c r="X24" s="4" t="e">
        <f t="shared" si="40"/>
        <v>#DIV/0!</v>
      </c>
      <c r="Z24" s="28"/>
      <c r="AA24" s="27"/>
      <c r="AB24" s="3"/>
      <c r="AC24" s="3"/>
      <c r="AD24" s="3"/>
      <c r="AE24" s="3"/>
      <c r="AF24" s="3"/>
      <c r="AG24" s="3"/>
      <c r="AH24" s="3" t="e">
        <f t="shared" si="41"/>
        <v>#DIV/0!</v>
      </c>
      <c r="AI24" s="3" t="e">
        <f t="shared" si="42"/>
        <v>#DIV/0!</v>
      </c>
      <c r="AJ24" s="4" t="e">
        <f t="shared" si="43"/>
        <v>#DIV/0!</v>
      </c>
      <c r="AL24" s="28"/>
      <c r="AM24" s="26"/>
      <c r="AN24" s="3">
        <v>70.085985286597193</v>
      </c>
      <c r="AO24" s="3">
        <v>68.098495773453493</v>
      </c>
      <c r="AP24" s="3">
        <v>73.2141753669449</v>
      </c>
      <c r="AQ24" s="3">
        <v>67.005404727700494</v>
      </c>
      <c r="AR24" s="3">
        <v>68.102179861828404</v>
      </c>
      <c r="AS24" s="3"/>
      <c r="AT24" s="3">
        <f t="shared" si="44"/>
        <v>69.301248203304908</v>
      </c>
      <c r="AU24" s="3">
        <f t="shared" si="45"/>
        <v>2.4536751434004995</v>
      </c>
      <c r="AV24" s="4">
        <f t="shared" si="46"/>
        <v>3.5405930008681807E-2</v>
      </c>
      <c r="AX24" s="28"/>
      <c r="AY24" s="26"/>
      <c r="AZ24" s="3">
        <v>51.216961917777603</v>
      </c>
      <c r="BA24" s="3">
        <v>50.1931899987405</v>
      </c>
      <c r="BB24" s="3">
        <v>51.439993739888301</v>
      </c>
      <c r="BC24" s="3">
        <v>45.721174314590897</v>
      </c>
      <c r="BD24" s="3">
        <v>47.948106679399103</v>
      </c>
      <c r="BE24" s="3"/>
      <c r="BF24" s="3">
        <f t="shared" si="47"/>
        <v>49.303885330079282</v>
      </c>
      <c r="BG24" s="3">
        <f t="shared" si="48"/>
        <v>2.4334973768580936</v>
      </c>
      <c r="BH24" s="4">
        <f t="shared" si="49"/>
        <v>4.9357111727936526E-2</v>
      </c>
    </row>
    <row r="25" spans="1:60" ht="15" customHeight="1" x14ac:dyDescent="0.25">
      <c r="A25" t="s">
        <v>10</v>
      </c>
      <c r="B25" s="30"/>
      <c r="C25" s="26"/>
      <c r="D25" s="3">
        <v>51.921204544534703</v>
      </c>
      <c r="E25" s="3">
        <v>45.914162714244</v>
      </c>
      <c r="F25" s="3">
        <v>43.288386284984497</v>
      </c>
      <c r="G25" s="3">
        <v>49.2923315700477</v>
      </c>
      <c r="H25" s="3">
        <v>37.599357639861999</v>
      </c>
      <c r="I25" s="3"/>
      <c r="J25" s="3">
        <f t="shared" si="35"/>
        <v>45.603088550734583</v>
      </c>
      <c r="K25" s="3">
        <f t="shared" si="36"/>
        <v>5.5462470638845627</v>
      </c>
      <c r="L25" s="4">
        <f t="shared" si="37"/>
        <v>0.12161998759610818</v>
      </c>
      <c r="N25" s="30"/>
      <c r="O25" s="27"/>
      <c r="P25" s="3"/>
      <c r="Q25" s="3"/>
      <c r="R25" s="3"/>
      <c r="S25" s="3"/>
      <c r="T25" s="3"/>
      <c r="U25" s="3"/>
      <c r="V25" s="3" t="e">
        <f t="shared" si="38"/>
        <v>#DIV/0!</v>
      </c>
      <c r="W25" s="3" t="e">
        <f t="shared" si="39"/>
        <v>#DIV/0!</v>
      </c>
      <c r="X25" s="4" t="e">
        <f t="shared" si="40"/>
        <v>#DIV/0!</v>
      </c>
      <c r="Z25" s="28"/>
      <c r="AA25" s="27"/>
      <c r="AB25" s="3"/>
      <c r="AC25" s="3"/>
      <c r="AD25" s="3"/>
      <c r="AE25" s="3"/>
      <c r="AF25" s="3"/>
      <c r="AG25" s="3"/>
      <c r="AH25" s="3" t="e">
        <f t="shared" si="41"/>
        <v>#DIV/0!</v>
      </c>
      <c r="AI25" s="3" t="e">
        <f t="shared" si="42"/>
        <v>#DIV/0!</v>
      </c>
      <c r="AJ25" s="4" t="e">
        <f t="shared" si="43"/>
        <v>#DIV/0!</v>
      </c>
      <c r="AL25" s="28"/>
      <c r="AM25" s="26"/>
      <c r="AN25" s="3">
        <v>82.448666046022197</v>
      </c>
      <c r="AO25" s="3">
        <v>82.025460019212005</v>
      </c>
      <c r="AP25" s="3">
        <v>85.671919003487801</v>
      </c>
      <c r="AQ25" s="3">
        <v>80.003647180672104</v>
      </c>
      <c r="AR25" s="3">
        <v>81.538597867139799</v>
      </c>
      <c r="AS25" s="3"/>
      <c r="AT25" s="3">
        <f t="shared" si="44"/>
        <v>82.337658023306773</v>
      </c>
      <c r="AU25" s="3">
        <f t="shared" si="45"/>
        <v>2.0804561041713594</v>
      </c>
      <c r="AV25" s="4">
        <f t="shared" si="46"/>
        <v>2.5267370412484388E-2</v>
      </c>
      <c r="AX25" s="28"/>
      <c r="AY25" s="26"/>
      <c r="AZ25" s="3">
        <v>57.056221268346398</v>
      </c>
      <c r="BA25" s="3">
        <v>55.671859932958299</v>
      </c>
      <c r="BB25" s="3">
        <v>57.466125308398603</v>
      </c>
      <c r="BC25" s="3">
        <v>52.075913014077301</v>
      </c>
      <c r="BD25" s="3">
        <v>54.118005776889198</v>
      </c>
      <c r="BE25" s="3"/>
      <c r="BF25" s="3">
        <f t="shared" si="47"/>
        <v>55.277625060133957</v>
      </c>
      <c r="BG25" s="3">
        <f t="shared" si="48"/>
        <v>2.2194614127874752</v>
      </c>
      <c r="BH25" s="4">
        <f t="shared" si="49"/>
        <v>4.0151171660740247E-2</v>
      </c>
    </row>
    <row r="26" spans="1:60" ht="15" customHeight="1" x14ac:dyDescent="0.25">
      <c r="A26" t="s">
        <v>11</v>
      </c>
      <c r="B26" s="30"/>
      <c r="C26" s="26"/>
      <c r="D26" s="3">
        <v>63.1055394468126</v>
      </c>
      <c r="E26" s="3">
        <v>56.7655648957343</v>
      </c>
      <c r="F26" s="3">
        <v>53.305009318765997</v>
      </c>
      <c r="G26" s="3">
        <v>59.488240859372802</v>
      </c>
      <c r="H26" s="3">
        <v>45.807590172158001</v>
      </c>
      <c r="I26" s="3"/>
      <c r="J26" s="3">
        <f t="shared" si="35"/>
        <v>55.69438893856875</v>
      </c>
      <c r="K26" s="3">
        <f t="shared" si="36"/>
        <v>6.5940087768948654</v>
      </c>
      <c r="L26" s="4">
        <f t="shared" si="37"/>
        <v>0.1183962855606172</v>
      </c>
      <c r="N26" s="30"/>
      <c r="O26" s="27"/>
      <c r="P26" s="3"/>
      <c r="Q26" s="3"/>
      <c r="R26" s="3"/>
      <c r="S26" s="3"/>
      <c r="T26" s="3"/>
      <c r="U26" s="3"/>
      <c r="V26" s="3" t="e">
        <f t="shared" si="38"/>
        <v>#DIV/0!</v>
      </c>
      <c r="W26" s="3" t="e">
        <f t="shared" si="39"/>
        <v>#DIV/0!</v>
      </c>
      <c r="X26" s="4" t="e">
        <f t="shared" si="40"/>
        <v>#DIV/0!</v>
      </c>
      <c r="Z26" s="28"/>
      <c r="AA26" s="27"/>
      <c r="AB26" s="3"/>
      <c r="AC26" s="3"/>
      <c r="AD26" s="3"/>
      <c r="AE26" s="3"/>
      <c r="AF26" s="3"/>
      <c r="AG26" s="3"/>
      <c r="AH26" s="3" t="e">
        <f t="shared" si="41"/>
        <v>#DIV/0!</v>
      </c>
      <c r="AI26" s="3" t="e">
        <f t="shared" si="42"/>
        <v>#DIV/0!</v>
      </c>
      <c r="AJ26" s="4" t="e">
        <f t="shared" si="43"/>
        <v>#DIV/0!</v>
      </c>
      <c r="AL26" s="28"/>
      <c r="AM26" s="26"/>
      <c r="AN26" s="3">
        <v>92.528761977407399</v>
      </c>
      <c r="AO26" s="3">
        <v>94.446380588375803</v>
      </c>
      <c r="AP26" s="3">
        <v>97.181658032563107</v>
      </c>
      <c r="AQ26" s="3">
        <v>90.188858098510096</v>
      </c>
      <c r="AR26" s="3">
        <v>92.308173080018094</v>
      </c>
      <c r="AS26" s="3"/>
      <c r="AT26" s="3">
        <f t="shared" si="44"/>
        <v>93.330766355374891</v>
      </c>
      <c r="AU26" s="3">
        <f t="shared" si="45"/>
        <v>2.6284243069732303</v>
      </c>
      <c r="AV26" s="4">
        <f t="shared" si="46"/>
        <v>2.8162463564962038E-2</v>
      </c>
      <c r="AX26" s="28"/>
      <c r="AY26" s="26"/>
      <c r="AZ26" s="3">
        <v>62.658527286723803</v>
      </c>
      <c r="BA26" s="3">
        <v>61.131016822620403</v>
      </c>
      <c r="BB26" s="3">
        <v>62.239610874309697</v>
      </c>
      <c r="BC26" s="3">
        <v>57.555358696172298</v>
      </c>
      <c r="BD26" s="3">
        <v>59.058812922745098</v>
      </c>
      <c r="BE26" s="3"/>
      <c r="BF26" s="3">
        <f t="shared" si="47"/>
        <v>60.528665320514264</v>
      </c>
      <c r="BG26" s="3">
        <f t="shared" si="48"/>
        <v>2.169532920286728</v>
      </c>
      <c r="BH26" s="4">
        <f t="shared" si="49"/>
        <v>3.5843065575599825E-2</v>
      </c>
    </row>
    <row r="27" spans="1:60" ht="15" customHeight="1" x14ac:dyDescent="0.25">
      <c r="B27" s="30"/>
      <c r="C27" s="2"/>
      <c r="D27" s="3"/>
      <c r="E27" s="3"/>
      <c r="F27" s="3"/>
      <c r="G27" s="3"/>
      <c r="H27" s="3"/>
      <c r="I27" s="3"/>
      <c r="N27" s="30"/>
      <c r="O27" s="2"/>
      <c r="P27" s="3"/>
      <c r="Q27" s="3"/>
      <c r="R27" s="3"/>
      <c r="S27" s="3"/>
      <c r="T27" s="3"/>
      <c r="U27" s="3"/>
      <c r="Z27" s="28"/>
      <c r="AA27" s="2"/>
      <c r="AB27" s="3"/>
      <c r="AC27" s="3"/>
      <c r="AD27" s="3"/>
      <c r="AE27" s="3"/>
      <c r="AF27" s="3"/>
      <c r="AG27" s="3"/>
      <c r="AL27" s="28"/>
      <c r="AM27" s="2"/>
      <c r="AN27" s="3"/>
      <c r="AO27" s="3"/>
      <c r="AP27" s="3"/>
      <c r="AQ27" s="3"/>
      <c r="AR27" s="3"/>
      <c r="AX27" s="28"/>
      <c r="AY27" s="2"/>
      <c r="AZ27" s="3"/>
      <c r="BA27" s="3"/>
      <c r="BB27" s="3"/>
      <c r="BC27" s="3"/>
      <c r="BD27" s="3"/>
    </row>
    <row r="28" spans="1:60" ht="15" customHeight="1" x14ac:dyDescent="0.25">
      <c r="A28" t="s">
        <v>4</v>
      </c>
      <c r="B28" s="30"/>
      <c r="C28" s="26">
        <v>2</v>
      </c>
      <c r="D28" s="3">
        <v>28.545668945391501</v>
      </c>
      <c r="E28" s="3">
        <v>28.715434976807099</v>
      </c>
      <c r="F28" s="3">
        <v>30.584716270791201</v>
      </c>
      <c r="G28" s="3">
        <v>27.1413777409267</v>
      </c>
      <c r="H28" s="3">
        <v>28.351578934718098</v>
      </c>
      <c r="I28" s="3"/>
      <c r="J28" s="3">
        <f>AVERAGE(D28:H28)</f>
        <v>28.667755373726919</v>
      </c>
      <c r="K28" s="3">
        <f>STDEV(D28:H28)</f>
        <v>1.2371048601375896</v>
      </c>
      <c r="L28" s="4">
        <f>K28/J28</f>
        <v>4.3153181824320874E-2</v>
      </c>
      <c r="N28" s="30"/>
      <c r="O28" s="26">
        <v>2</v>
      </c>
      <c r="P28" s="3">
        <v>20.6808190492</v>
      </c>
      <c r="Q28" s="3">
        <v>21.179431177638602</v>
      </c>
      <c r="R28" s="3">
        <v>23.726186843612702</v>
      </c>
      <c r="S28" s="3">
        <v>22.3736335075758</v>
      </c>
      <c r="T28" s="3">
        <v>23.636052326817101</v>
      </c>
      <c r="U28" s="3"/>
      <c r="V28" s="3">
        <f>AVERAGE(P28:T28)</f>
        <v>22.319224580968843</v>
      </c>
      <c r="W28" s="3">
        <f>STDEV(P28:T28)</f>
        <v>1.3874473089851134</v>
      </c>
      <c r="X28" s="4">
        <f>W28/V28</f>
        <v>6.2163777417615217E-2</v>
      </c>
      <c r="Z28" s="28"/>
      <c r="AA28" s="26">
        <v>2</v>
      </c>
      <c r="AB28" s="3">
        <v>17.161518065095098</v>
      </c>
      <c r="AC28" s="3">
        <v>15.007878952289101</v>
      </c>
      <c r="AD28" s="3">
        <v>14.601163483242299</v>
      </c>
      <c r="AE28" s="3">
        <v>14.751845190402999</v>
      </c>
      <c r="AF28" s="3">
        <v>15.8031299481418</v>
      </c>
      <c r="AG28" s="3"/>
      <c r="AH28" s="3">
        <f>AVERAGE(AB28:AF28)</f>
        <v>15.465107127834262</v>
      </c>
      <c r="AI28" s="3">
        <f>STDEV(AB28:AF28)</f>
        <v>1.0554937602892602</v>
      </c>
      <c r="AJ28" s="4">
        <f>AI28/AH28</f>
        <v>6.8250012855686687E-2</v>
      </c>
      <c r="AL28" s="28"/>
      <c r="AM28" s="26">
        <v>2</v>
      </c>
      <c r="AN28" s="3">
        <v>114.84309215585699</v>
      </c>
      <c r="AO28" s="3">
        <v>109.449522287603</v>
      </c>
      <c r="AP28" s="3">
        <v>106.862699097594</v>
      </c>
      <c r="AQ28" s="3">
        <v>99.5021580032884</v>
      </c>
      <c r="AR28" s="3">
        <v>115.426805793124</v>
      </c>
      <c r="AS28" s="3"/>
      <c r="AT28" s="3">
        <f>AVERAGE(AN28:AR28)</f>
        <v>109.21685546749328</v>
      </c>
      <c r="AU28" s="3">
        <f>STDEV(AN28:AR28)</f>
        <v>6.5228359477384732</v>
      </c>
      <c r="AV28" s="4">
        <f>AU28/AT28</f>
        <v>5.9723711324758802E-2</v>
      </c>
      <c r="AX28" s="28"/>
      <c r="AY28" s="26">
        <v>2</v>
      </c>
      <c r="AZ28" s="3">
        <v>25.4382812220266</v>
      </c>
      <c r="BA28" s="3">
        <v>27.197369518879398</v>
      </c>
      <c r="BB28" s="3">
        <v>24.693874998194101</v>
      </c>
      <c r="BC28" s="3">
        <v>25.213319134281701</v>
      </c>
      <c r="BD28" s="3">
        <v>26.794413379882698</v>
      </c>
      <c r="BE28" s="3"/>
      <c r="BF28" s="3">
        <f>AVERAGE(AZ28:BD28)</f>
        <v>25.867451650652903</v>
      </c>
      <c r="BG28" s="3">
        <f>STDEV(AZ28:BD28)</f>
        <v>1.0743949865694893</v>
      </c>
      <c r="BH28" s="4">
        <f>BG28/BF28</f>
        <v>4.1534628191423381E-2</v>
      </c>
    </row>
    <row r="29" spans="1:60" ht="15" customHeight="1" x14ac:dyDescent="0.25">
      <c r="A29" t="s">
        <v>6</v>
      </c>
      <c r="B29" s="30"/>
      <c r="C29" s="26"/>
      <c r="D29" s="3">
        <v>27.140734338323199</v>
      </c>
      <c r="E29" s="3">
        <v>26.117509769626501</v>
      </c>
      <c r="F29" s="3">
        <v>32.304035517374302</v>
      </c>
      <c r="G29" s="3">
        <v>28.193035385306299</v>
      </c>
      <c r="H29" s="3">
        <v>28.209421636130202</v>
      </c>
      <c r="I29" s="3"/>
      <c r="J29" s="3">
        <f t="shared" ref="J29:J34" si="50">AVERAGE(D29:H29)</f>
        <v>28.392947329352104</v>
      </c>
      <c r="K29" s="3">
        <f t="shared" ref="K29:K34" si="51">STDEV(D29:H29)</f>
        <v>2.3513778270964387</v>
      </c>
      <c r="L29" s="4">
        <f t="shared" ref="L29:L34" si="52">K29/J29</f>
        <v>8.2815559787469753E-2</v>
      </c>
      <c r="N29" s="30"/>
      <c r="O29" s="26"/>
      <c r="P29" s="3">
        <v>22.9219940508872</v>
      </c>
      <c r="Q29" s="3">
        <v>20.001937820821102</v>
      </c>
      <c r="R29" s="3">
        <v>29.177150339591702</v>
      </c>
      <c r="S29" s="3">
        <v>24.759033621583001</v>
      </c>
      <c r="T29" s="3">
        <v>25.1147746578004</v>
      </c>
      <c r="U29" s="3"/>
      <c r="V29" s="3">
        <f t="shared" ref="V29:V34" si="53">AVERAGE(P29:T29)</f>
        <v>24.394978098136683</v>
      </c>
      <c r="W29" s="3">
        <f t="shared" ref="W29:W34" si="54">STDEV(P29:T29)</f>
        <v>3.3536658949561002</v>
      </c>
      <c r="X29" s="4">
        <f t="shared" ref="X29:X34" si="55">W29/V29</f>
        <v>0.13747361778579573</v>
      </c>
      <c r="Z29" s="28"/>
      <c r="AA29" s="26"/>
      <c r="AB29" s="3">
        <v>6.80804892236588</v>
      </c>
      <c r="AC29" s="3">
        <v>9.0993525042343002</v>
      </c>
      <c r="AD29" s="3">
        <v>12.704114696972299</v>
      </c>
      <c r="AE29" s="3">
        <v>18.2596852066705</v>
      </c>
      <c r="AF29" s="3">
        <v>16.221990059939301</v>
      </c>
      <c r="AG29" s="3"/>
      <c r="AH29" s="3">
        <f t="shared" ref="AH29:AH34" si="56">AVERAGE(AB29:AF29)</f>
        <v>12.618638278036457</v>
      </c>
      <c r="AI29" s="3">
        <f t="shared" ref="AI29:AI34" si="57">STDEV(AB29:AF29)</f>
        <v>4.7686785840342223</v>
      </c>
      <c r="AJ29" s="4">
        <f t="shared" ref="AJ29:AJ34" si="58">AI29/AH29</f>
        <v>0.3779075427127831</v>
      </c>
      <c r="AL29" s="28"/>
      <c r="AM29" s="26"/>
      <c r="AN29" s="3">
        <v>99.678007295688403</v>
      </c>
      <c r="AO29" s="3">
        <v>98.482275831549501</v>
      </c>
      <c r="AP29" s="3">
        <v>97.852859707655199</v>
      </c>
      <c r="AQ29" s="3">
        <v>99.700325418580803</v>
      </c>
      <c r="AR29" s="3">
        <v>110.09518184477599</v>
      </c>
      <c r="AS29" s="3"/>
      <c r="AT29" s="3">
        <f t="shared" ref="AT29:AT34" si="59">AVERAGE(AN29:AR29)</f>
        <v>101.16173001964998</v>
      </c>
      <c r="AU29" s="3">
        <f t="shared" ref="AU29:AU34" si="60">STDEV(AN29:AR29)</f>
        <v>5.0564759351054729</v>
      </c>
      <c r="AV29" s="4">
        <f t="shared" ref="AV29:AV34" si="61">AU29/AT29</f>
        <v>4.9984079296817946E-2</v>
      </c>
      <c r="AX29" s="28"/>
      <c r="AY29" s="26"/>
      <c r="AZ29" s="3">
        <v>27.662770870893599</v>
      </c>
      <c r="BA29" s="3">
        <v>27.089893858712198</v>
      </c>
      <c r="BB29" s="3">
        <v>24.1512225619684</v>
      </c>
      <c r="BC29" s="3">
        <v>23.856969466936501</v>
      </c>
      <c r="BD29" s="3">
        <v>23.412469039836001</v>
      </c>
      <c r="BE29" s="3"/>
      <c r="BF29" s="3">
        <f t="shared" ref="BF29:BF34" si="62">AVERAGE(AZ29:BD29)</f>
        <v>25.234665159669341</v>
      </c>
      <c r="BG29" s="3">
        <f t="shared" ref="BG29:BG34" si="63">STDEV(AZ29:BD29)</f>
        <v>1.9830445566133514</v>
      </c>
      <c r="BH29" s="4">
        <f t="shared" ref="BH29:BH34" si="64">BG29/BF29</f>
        <v>7.8584143838084361E-2</v>
      </c>
    </row>
    <row r="30" spans="1:60" ht="15" customHeight="1" x14ac:dyDescent="0.25">
      <c r="A30" t="s">
        <v>7</v>
      </c>
      <c r="B30" s="30"/>
      <c r="C30" s="26"/>
      <c r="D30" s="3">
        <v>27.404679453057302</v>
      </c>
      <c r="E30" s="3">
        <v>30.683279564049599</v>
      </c>
      <c r="F30" s="3">
        <v>30.5209850983282</v>
      </c>
      <c r="G30" s="3">
        <v>26.684343252503002</v>
      </c>
      <c r="H30" s="3">
        <v>28.0357171430893</v>
      </c>
      <c r="I30" s="3"/>
      <c r="J30" s="3">
        <f t="shared" si="50"/>
        <v>28.665800902205479</v>
      </c>
      <c r="K30" s="3">
        <f t="shared" si="51"/>
        <v>1.8320436555325235</v>
      </c>
      <c r="L30" s="4">
        <f t="shared" si="52"/>
        <v>6.3910429775976371E-2</v>
      </c>
      <c r="N30" s="30"/>
      <c r="O30" s="26"/>
      <c r="P30" s="3">
        <v>19.086070741041802</v>
      </c>
      <c r="Q30" s="3">
        <v>21.543188596281599</v>
      </c>
      <c r="R30" s="3">
        <v>24.149495732776501</v>
      </c>
      <c r="S30" s="3">
        <v>21.625923872804101</v>
      </c>
      <c r="T30" s="3">
        <v>24.402940153545298</v>
      </c>
      <c r="U30" s="3"/>
      <c r="V30" s="3">
        <f t="shared" si="53"/>
        <v>22.161523819289862</v>
      </c>
      <c r="W30" s="3">
        <f t="shared" si="54"/>
        <v>2.1853830842367494</v>
      </c>
      <c r="X30" s="4">
        <f t="shared" si="55"/>
        <v>9.8611589259694571E-2</v>
      </c>
      <c r="Z30" s="28"/>
      <c r="AA30" s="26"/>
      <c r="AB30" s="3">
        <v>18.756742116931999</v>
      </c>
      <c r="AC30" s="3">
        <v>13.516636307369399</v>
      </c>
      <c r="AD30" s="3">
        <v>14.0949820541527</v>
      </c>
      <c r="AE30" s="3">
        <v>13.3669376220502</v>
      </c>
      <c r="AF30" s="3">
        <v>14.231823471614399</v>
      </c>
      <c r="AG30" s="3"/>
      <c r="AH30" s="3">
        <f t="shared" si="56"/>
        <v>14.79342431442374</v>
      </c>
      <c r="AI30" s="3">
        <f t="shared" si="57"/>
        <v>2.2458938643517881</v>
      </c>
      <c r="AJ30" s="4">
        <f t="shared" si="58"/>
        <v>0.1518170382067672</v>
      </c>
      <c r="AL30" s="28"/>
      <c r="AM30" s="26"/>
      <c r="AN30" s="3">
        <v>122.708760984116</v>
      </c>
      <c r="AO30" s="3">
        <v>115.692133534948</v>
      </c>
      <c r="AP30" s="3">
        <v>113.172061641109</v>
      </c>
      <c r="AQ30" s="3">
        <v>105.49460806594099</v>
      </c>
      <c r="AR30" s="3">
        <v>125.01968613120199</v>
      </c>
      <c r="AS30" s="3"/>
      <c r="AT30" s="3">
        <f t="shared" si="59"/>
        <v>116.41745007146321</v>
      </c>
      <c r="AU30" s="3">
        <f t="shared" si="60"/>
        <v>7.8093880337506958</v>
      </c>
      <c r="AV30" s="4">
        <f t="shared" si="61"/>
        <v>6.7080906075136323E-2</v>
      </c>
      <c r="AX30" s="28"/>
      <c r="AY30" s="26"/>
      <c r="AZ30" s="3">
        <v>25.977144895360301</v>
      </c>
      <c r="BA30" s="3">
        <v>27.6189653427937</v>
      </c>
      <c r="BB30" s="3">
        <v>25.324450110397901</v>
      </c>
      <c r="BC30" s="3">
        <v>25.970307766883298</v>
      </c>
      <c r="BD30" s="3">
        <v>27.325867689436301</v>
      </c>
      <c r="BE30" s="3"/>
      <c r="BF30" s="3">
        <f t="shared" si="62"/>
        <v>26.443347160974298</v>
      </c>
      <c r="BG30" s="3">
        <f t="shared" si="63"/>
        <v>0.98157552220847655</v>
      </c>
      <c r="BH30" s="4">
        <f t="shared" si="64"/>
        <v>3.7119942351969283E-2</v>
      </c>
    </row>
    <row r="31" spans="1:60" ht="15" customHeight="1" x14ac:dyDescent="0.25">
      <c r="A31" t="s">
        <v>8</v>
      </c>
      <c r="B31" s="30"/>
      <c r="C31" s="26"/>
      <c r="D31" s="3">
        <v>28.538709263547499</v>
      </c>
      <c r="E31" s="3">
        <v>28.127892221978101</v>
      </c>
      <c r="F31" s="3">
        <v>30.734375070716499</v>
      </c>
      <c r="G31" s="3">
        <v>26.293412910907801</v>
      </c>
      <c r="H31" s="3">
        <v>28.4370310256034</v>
      </c>
      <c r="I31" s="3"/>
      <c r="J31" s="3">
        <f t="shared" si="50"/>
        <v>28.42628409855066</v>
      </c>
      <c r="K31" s="3">
        <f t="shared" si="51"/>
        <v>1.5794157198977608</v>
      </c>
      <c r="L31" s="4">
        <f t="shared" si="52"/>
        <v>5.5561807319666125E-2</v>
      </c>
      <c r="N31" s="30"/>
      <c r="O31" s="26"/>
      <c r="P31" s="3">
        <v>20.912034879040799</v>
      </c>
      <c r="Q31" s="3">
        <v>21.1899673220978</v>
      </c>
      <c r="R31" s="3">
        <v>23.889470680372298</v>
      </c>
      <c r="S31" s="3">
        <v>22.4712399317999</v>
      </c>
      <c r="T31" s="3">
        <v>23.849048199039899</v>
      </c>
      <c r="U31" s="3"/>
      <c r="V31" s="3">
        <f t="shared" si="53"/>
        <v>22.462352202470139</v>
      </c>
      <c r="W31" s="3">
        <f t="shared" si="54"/>
        <v>1.4126322075942359</v>
      </c>
      <c r="X31" s="4">
        <f t="shared" si="55"/>
        <v>6.2888881576653913E-2</v>
      </c>
      <c r="Z31" s="28"/>
      <c r="AA31" s="26"/>
      <c r="AB31" s="3">
        <v>18.107924002563401</v>
      </c>
      <c r="AC31" s="3">
        <v>17.280613920517599</v>
      </c>
      <c r="AD31" s="3">
        <v>14.846283366779</v>
      </c>
      <c r="AE31" s="3">
        <v>15.522426361419701</v>
      </c>
      <c r="AF31" s="3">
        <v>17.506668475009899</v>
      </c>
      <c r="AG31" s="3"/>
      <c r="AH31" s="3">
        <f t="shared" si="56"/>
        <v>16.65278322525792</v>
      </c>
      <c r="AI31" s="3">
        <f t="shared" si="57"/>
        <v>1.3948005647530746</v>
      </c>
      <c r="AJ31" s="4">
        <f t="shared" si="58"/>
        <v>8.3757804679612149E-2</v>
      </c>
      <c r="AL31" s="28"/>
      <c r="AM31" s="26"/>
      <c r="AN31" s="3">
        <v>162.69627796034999</v>
      </c>
      <c r="AO31" s="3">
        <v>150.994215831133</v>
      </c>
      <c r="AP31" s="3">
        <v>148.32706657985099</v>
      </c>
      <c r="AQ31" s="3">
        <v>143.30644941435901</v>
      </c>
      <c r="AR31" s="3">
        <v>167.300702330729</v>
      </c>
      <c r="AS31" s="3"/>
      <c r="AT31" s="3">
        <f t="shared" si="59"/>
        <v>154.52494242328439</v>
      </c>
      <c r="AU31" s="3">
        <f t="shared" si="60"/>
        <v>10.083712688073128</v>
      </c>
      <c r="AV31" s="4">
        <f t="shared" si="61"/>
        <v>6.5256213850908226E-2</v>
      </c>
      <c r="AX31" s="28"/>
      <c r="AY31" s="26"/>
      <c r="AZ31" s="3">
        <v>25.634028902657999</v>
      </c>
      <c r="BA31" s="3">
        <v>27.2545990864947</v>
      </c>
      <c r="BB31" s="3">
        <v>24.9782068796858</v>
      </c>
      <c r="BC31" s="3">
        <v>25.621502907179799</v>
      </c>
      <c r="BD31" s="3">
        <v>27.5512551618266</v>
      </c>
      <c r="BE31" s="3"/>
      <c r="BF31" s="3">
        <f t="shared" si="62"/>
        <v>26.20791858756898</v>
      </c>
      <c r="BG31" s="3">
        <f t="shared" si="63"/>
        <v>1.1275545245938319</v>
      </c>
      <c r="BH31" s="4">
        <f t="shared" si="64"/>
        <v>4.3023429000144137E-2</v>
      </c>
    </row>
    <row r="32" spans="1:60" ht="15" customHeight="1" x14ac:dyDescent="0.25">
      <c r="A32" t="s">
        <v>9</v>
      </c>
      <c r="B32" s="30"/>
      <c r="C32" s="26"/>
      <c r="D32" s="3">
        <v>31.117634701167201</v>
      </c>
      <c r="E32" s="3">
        <v>30.159156732697799</v>
      </c>
      <c r="F32" s="3">
        <v>31.988020357298701</v>
      </c>
      <c r="G32" s="3">
        <v>27.680279662285798</v>
      </c>
      <c r="H32" s="3">
        <v>29.697887432272399</v>
      </c>
      <c r="I32" s="3"/>
      <c r="J32" s="3">
        <f t="shared" si="50"/>
        <v>30.12859577714438</v>
      </c>
      <c r="K32" s="3">
        <f t="shared" si="51"/>
        <v>1.6291372878871515</v>
      </c>
      <c r="L32" s="4">
        <f t="shared" si="52"/>
        <v>5.4072791839937615E-2</v>
      </c>
      <c r="N32" s="30"/>
      <c r="O32" s="26"/>
      <c r="P32" s="3">
        <v>23.521979387531001</v>
      </c>
      <c r="Q32" s="3">
        <v>22.768410579510402</v>
      </c>
      <c r="R32" s="3">
        <v>25.935734557186901</v>
      </c>
      <c r="S32" s="3">
        <v>25.186770899434201</v>
      </c>
      <c r="T32" s="3">
        <v>26.856097388049001</v>
      </c>
      <c r="U32" s="3"/>
      <c r="V32" s="3">
        <f t="shared" si="53"/>
        <v>24.853798562342302</v>
      </c>
      <c r="W32" s="3">
        <f t="shared" si="54"/>
        <v>1.6891745036385373</v>
      </c>
      <c r="X32" s="4">
        <f t="shared" si="55"/>
        <v>6.796444009962814E-2</v>
      </c>
      <c r="Z32" s="28"/>
      <c r="AA32" s="26"/>
      <c r="AB32" s="3">
        <v>16.828230820357302</v>
      </c>
      <c r="AC32" s="3">
        <v>14.377610998254401</v>
      </c>
      <c r="AD32" s="3">
        <v>13.945539711077799</v>
      </c>
      <c r="AE32" s="3">
        <v>14.037539385142001</v>
      </c>
      <c r="AF32" s="3">
        <v>15.364567313001301</v>
      </c>
      <c r="AG32" s="3"/>
      <c r="AH32" s="3">
        <f t="shared" si="56"/>
        <v>14.910697645566561</v>
      </c>
      <c r="AI32" s="3">
        <f t="shared" si="57"/>
        <v>1.2104800402358102</v>
      </c>
      <c r="AJ32" s="4">
        <f t="shared" si="58"/>
        <v>8.1181985511974059E-2</v>
      </c>
      <c r="AL32" s="28"/>
      <c r="AM32" s="26"/>
      <c r="AN32" s="3" t="s">
        <v>12</v>
      </c>
      <c r="AO32" s="3">
        <v>193.44039414995399</v>
      </c>
      <c r="AP32" s="3">
        <v>193.161622108952</v>
      </c>
      <c r="AQ32" s="3">
        <v>182.83307394191701</v>
      </c>
      <c r="AR32" s="3" t="s">
        <v>12</v>
      </c>
      <c r="AS32" s="3"/>
      <c r="AT32" s="3">
        <f t="shared" si="59"/>
        <v>189.81169673360765</v>
      </c>
      <c r="AU32" s="3">
        <f t="shared" si="60"/>
        <v>6.045271748584951</v>
      </c>
      <c r="AV32" s="4">
        <f t="shared" si="61"/>
        <v>3.184878409821721E-2</v>
      </c>
      <c r="AX32" s="28"/>
      <c r="AY32" s="26"/>
      <c r="AZ32" s="3">
        <v>24.919924345191301</v>
      </c>
      <c r="BA32" s="3">
        <v>27.003352756127398</v>
      </c>
      <c r="BB32" s="3">
        <v>24.618813909143601</v>
      </c>
      <c r="BC32" s="3">
        <v>25.019965033004301</v>
      </c>
      <c r="BD32" s="3">
        <v>26.6266968908214</v>
      </c>
      <c r="BE32" s="3"/>
      <c r="BF32" s="3">
        <f t="shared" si="62"/>
        <v>25.637750586857599</v>
      </c>
      <c r="BG32" s="3">
        <f t="shared" si="63"/>
        <v>1.0929375020790844</v>
      </c>
      <c r="BH32" s="4">
        <f t="shared" si="64"/>
        <v>4.2630007588861756E-2</v>
      </c>
    </row>
    <row r="33" spans="1:60" ht="15" customHeight="1" x14ac:dyDescent="0.25">
      <c r="A33" t="s">
        <v>10</v>
      </c>
      <c r="B33" s="30"/>
      <c r="C33" s="26"/>
      <c r="D33" s="3">
        <v>36.040514476526198</v>
      </c>
      <c r="E33" s="3">
        <v>34.453410585910802</v>
      </c>
      <c r="F33" s="3">
        <v>37.103142731543201</v>
      </c>
      <c r="G33" s="3">
        <v>31.607203090479398</v>
      </c>
      <c r="H33" s="3">
        <v>34.548807648924999</v>
      </c>
      <c r="I33" s="3"/>
      <c r="J33" s="3">
        <f t="shared" si="50"/>
        <v>34.750615706676918</v>
      </c>
      <c r="K33" s="3">
        <f t="shared" si="51"/>
        <v>2.0741457573443234</v>
      </c>
      <c r="L33" s="4">
        <f t="shared" si="52"/>
        <v>5.9686590155747975E-2</v>
      </c>
      <c r="N33" s="30"/>
      <c r="O33" s="26"/>
      <c r="P33" s="3">
        <v>27.237464801769899</v>
      </c>
      <c r="Q33" s="3">
        <v>26.744080598013301</v>
      </c>
      <c r="R33" s="3">
        <v>30.297593557908598</v>
      </c>
      <c r="S33" s="3">
        <v>28.235963601804102</v>
      </c>
      <c r="T33" s="3">
        <v>30.916373150238599</v>
      </c>
      <c r="U33" s="3"/>
      <c r="V33" s="3">
        <f t="shared" si="53"/>
        <v>28.686295141946903</v>
      </c>
      <c r="W33" s="3">
        <f t="shared" si="54"/>
        <v>1.8468646196783707</v>
      </c>
      <c r="X33" s="4">
        <f t="shared" si="55"/>
        <v>6.4381427107949155E-2</v>
      </c>
      <c r="Z33" s="28"/>
      <c r="AA33" s="26"/>
      <c r="AB33" s="3">
        <v>18.0863264480056</v>
      </c>
      <c r="AC33" s="3">
        <v>15.3901028270007</v>
      </c>
      <c r="AD33" s="3">
        <v>14.6913831279159</v>
      </c>
      <c r="AE33" s="3">
        <v>15.072790280495401</v>
      </c>
      <c r="AF33" s="3">
        <v>16.0593296711235</v>
      </c>
      <c r="AG33" s="3"/>
      <c r="AH33" s="3">
        <f t="shared" si="56"/>
        <v>15.859986470908217</v>
      </c>
      <c r="AI33" s="3">
        <f t="shared" si="57"/>
        <v>1.3418671375511737</v>
      </c>
      <c r="AJ33" s="4">
        <f t="shared" si="58"/>
        <v>8.4607079584370679E-2</v>
      </c>
      <c r="AL33" s="28"/>
      <c r="AM33" s="26"/>
      <c r="AN33" s="3" t="s">
        <v>12</v>
      </c>
      <c r="AO33" s="3" t="s">
        <v>12</v>
      </c>
      <c r="AP33" s="3" t="s">
        <v>12</v>
      </c>
      <c r="AQ33" s="3" t="s">
        <v>12</v>
      </c>
      <c r="AR33" s="3" t="s">
        <v>12</v>
      </c>
      <c r="AS33" s="3"/>
      <c r="AT33" s="3" t="e">
        <f t="shared" si="59"/>
        <v>#DIV/0!</v>
      </c>
      <c r="AU33" s="3" t="e">
        <f t="shared" si="60"/>
        <v>#DIV/0!</v>
      </c>
      <c r="AV33" s="4" t="e">
        <f t="shared" si="61"/>
        <v>#DIV/0!</v>
      </c>
      <c r="AX33" s="28"/>
      <c r="AY33" s="26"/>
      <c r="AZ33" s="3">
        <v>25.0794040620098</v>
      </c>
      <c r="BA33" s="3">
        <v>26.646005876189601</v>
      </c>
      <c r="BB33" s="3">
        <v>24.636079844451999</v>
      </c>
      <c r="BC33" s="3">
        <v>25.260973108204301</v>
      </c>
      <c r="BD33" s="3">
        <v>26.124727473261999</v>
      </c>
      <c r="BE33" s="3"/>
      <c r="BF33" s="3">
        <f t="shared" si="62"/>
        <v>25.549438072823541</v>
      </c>
      <c r="BG33" s="3">
        <f t="shared" si="63"/>
        <v>0.81727995541679921</v>
      </c>
      <c r="BH33" s="4">
        <f t="shared" si="64"/>
        <v>3.1988177316749855E-2</v>
      </c>
    </row>
    <row r="34" spans="1:60" ht="15" customHeight="1" x14ac:dyDescent="0.25">
      <c r="A34" t="s">
        <v>11</v>
      </c>
      <c r="B34" s="30"/>
      <c r="C34" s="26"/>
      <c r="D34" s="3">
        <v>40.135624909394203</v>
      </c>
      <c r="E34" s="3">
        <v>38.983520543897498</v>
      </c>
      <c r="F34" s="3">
        <v>41.483672235747001</v>
      </c>
      <c r="G34" s="3">
        <v>36.633711755330701</v>
      </c>
      <c r="H34" s="3">
        <v>39.405661020266102</v>
      </c>
      <c r="I34" s="3"/>
      <c r="J34" s="3">
        <f t="shared" si="50"/>
        <v>39.328438092927101</v>
      </c>
      <c r="K34" s="3">
        <f t="shared" si="51"/>
        <v>1.7806646440111922</v>
      </c>
      <c r="L34" s="4">
        <f t="shared" si="52"/>
        <v>4.5276769949616436E-2</v>
      </c>
      <c r="N34" s="30"/>
      <c r="O34" s="26"/>
      <c r="P34" s="3">
        <v>31.543381861739199</v>
      </c>
      <c r="Q34" s="3">
        <v>30.541905951670199</v>
      </c>
      <c r="R34" s="3">
        <v>34.722783534926201</v>
      </c>
      <c r="S34" s="3">
        <v>33.1337860058347</v>
      </c>
      <c r="T34" s="3">
        <v>35.228525182316901</v>
      </c>
      <c r="U34" s="3"/>
      <c r="V34" s="3">
        <f t="shared" si="53"/>
        <v>33.034076507297442</v>
      </c>
      <c r="W34" s="3">
        <f t="shared" si="54"/>
        <v>2.0068858338970972</v>
      </c>
      <c r="X34" s="4">
        <f t="shared" si="55"/>
        <v>6.0751988433936185E-2</v>
      </c>
      <c r="Z34" s="28"/>
      <c r="AA34" s="26"/>
      <c r="AB34" s="3">
        <v>21.633804781325502</v>
      </c>
      <c r="AC34" s="3">
        <v>18.887122136558698</v>
      </c>
      <c r="AD34" s="3">
        <v>18.522021625626898</v>
      </c>
      <c r="AE34" s="3">
        <v>19.442538774500299</v>
      </c>
      <c r="AF34" s="3">
        <v>19.754989875006199</v>
      </c>
      <c r="AG34" s="3"/>
      <c r="AH34" s="3">
        <f t="shared" si="56"/>
        <v>19.648095438603519</v>
      </c>
      <c r="AI34" s="3">
        <f t="shared" si="57"/>
        <v>1.2087022126190927</v>
      </c>
      <c r="AJ34" s="4">
        <f t="shared" si="58"/>
        <v>6.1517525522819874E-2</v>
      </c>
      <c r="AL34" s="28"/>
      <c r="AM34" s="26"/>
      <c r="AN34" s="3" t="s">
        <v>12</v>
      </c>
      <c r="AO34" s="3" t="s">
        <v>12</v>
      </c>
      <c r="AP34" s="3" t="s">
        <v>12</v>
      </c>
      <c r="AQ34" s="3" t="s">
        <v>12</v>
      </c>
      <c r="AR34" s="3" t="s">
        <v>12</v>
      </c>
      <c r="AS34" s="3"/>
      <c r="AT34" s="3" t="e">
        <f t="shared" si="59"/>
        <v>#DIV/0!</v>
      </c>
      <c r="AU34" s="3" t="e">
        <f t="shared" si="60"/>
        <v>#DIV/0!</v>
      </c>
      <c r="AV34" s="4" t="e">
        <f t="shared" si="61"/>
        <v>#DIV/0!</v>
      </c>
      <c r="AX34" s="28"/>
      <c r="AY34" s="26"/>
      <c r="AZ34" s="3">
        <v>25.608243731078101</v>
      </c>
      <c r="BA34" s="3">
        <v>26.792011447127901</v>
      </c>
      <c r="BB34" s="3">
        <v>24.279433910921998</v>
      </c>
      <c r="BC34" s="3">
        <v>25.146002745033499</v>
      </c>
      <c r="BD34" s="3">
        <v>26.202993187857501</v>
      </c>
      <c r="BE34" s="3"/>
      <c r="BF34" s="3">
        <f t="shared" si="62"/>
        <v>25.6057370044038</v>
      </c>
      <c r="BG34" s="3">
        <f t="shared" si="63"/>
        <v>0.9662302741622768</v>
      </c>
      <c r="BH34" s="4">
        <f t="shared" si="64"/>
        <v>3.7734913624868513E-2</v>
      </c>
    </row>
    <row r="35" spans="1:60" ht="15" customHeight="1" x14ac:dyDescent="0.25">
      <c r="B35" s="30"/>
      <c r="C35" s="2"/>
      <c r="N35" s="30"/>
      <c r="O35" s="2"/>
      <c r="P35" s="3"/>
      <c r="Q35" s="3"/>
      <c r="R35" s="3"/>
      <c r="S35" s="3"/>
      <c r="T35" s="3"/>
      <c r="U35" s="3"/>
      <c r="Z35" s="28"/>
      <c r="AA35" s="2"/>
      <c r="AB35" s="3"/>
      <c r="AC35" s="3"/>
      <c r="AD35" s="3"/>
      <c r="AE35" s="3"/>
      <c r="AF35" s="3"/>
      <c r="AG35" s="3"/>
      <c r="AL35" s="28"/>
      <c r="AM35" s="2"/>
      <c r="AN35" s="3"/>
      <c r="AO35" s="3"/>
      <c r="AP35" s="3"/>
      <c r="AQ35" s="3"/>
      <c r="AR35" s="3"/>
      <c r="AS35" s="3"/>
      <c r="AX35" s="28"/>
      <c r="AY35" s="2"/>
      <c r="AZ35" s="3"/>
      <c r="BA35" s="3"/>
      <c r="BB35" s="3"/>
      <c r="BC35" s="3"/>
      <c r="BD35" s="3"/>
      <c r="BE35" s="3"/>
    </row>
    <row r="36" spans="1:60" ht="15" customHeight="1" x14ac:dyDescent="0.25">
      <c r="A36" t="s">
        <v>4</v>
      </c>
      <c r="B36" s="30"/>
      <c r="C36" s="26">
        <v>3</v>
      </c>
      <c r="D36" s="3">
        <v>18.294013615327898</v>
      </c>
      <c r="E36" s="3">
        <v>19.256482987736799</v>
      </c>
      <c r="F36" s="3">
        <v>21.251181169682098</v>
      </c>
      <c r="G36" s="3">
        <v>18.734346690580502</v>
      </c>
      <c r="H36" s="3">
        <v>21.511274914289</v>
      </c>
      <c r="I36" s="3"/>
      <c r="J36" s="3">
        <f>AVERAGE(D36:H36)</f>
        <v>19.80945987552326</v>
      </c>
      <c r="K36" s="3">
        <f>STDEV(D36:H36)</f>
        <v>1.4775794295573539</v>
      </c>
      <c r="L36" s="4">
        <f>K36/J36</f>
        <v>7.4589586936848487E-2</v>
      </c>
      <c r="N36" s="30"/>
      <c r="O36" s="26">
        <v>3</v>
      </c>
      <c r="P36" s="3">
        <v>48.742397086494201</v>
      </c>
      <c r="Q36" s="3">
        <v>41.611735240650702</v>
      </c>
      <c r="R36" s="3">
        <v>49.3625903899351</v>
      </c>
      <c r="S36" s="3">
        <v>37.468853793385897</v>
      </c>
      <c r="T36" s="3">
        <v>50.8945359807541</v>
      </c>
      <c r="U36" s="3"/>
      <c r="V36" s="3">
        <f>AVERAGE(P36:T36)</f>
        <v>45.616022498244</v>
      </c>
      <c r="W36" s="3">
        <f>STDEV(P36:T36)</f>
        <v>5.7897402352111511</v>
      </c>
      <c r="X36" s="4">
        <f>W36/V36</f>
        <v>0.12692339046952261</v>
      </c>
      <c r="Z36" s="28"/>
      <c r="AA36" s="26">
        <v>3</v>
      </c>
      <c r="AB36" s="3">
        <v>24.414075897756199</v>
      </c>
      <c r="AC36" s="3">
        <v>25.295586166962199</v>
      </c>
      <c r="AD36" s="3">
        <v>24.713558666922001</v>
      </c>
      <c r="AE36" s="3">
        <v>26.423052783657202</v>
      </c>
      <c r="AF36" s="3">
        <v>25.401742045651702</v>
      </c>
      <c r="AG36" s="3"/>
      <c r="AH36" s="3">
        <f>AVERAGE(AB36:AF36)</f>
        <v>25.24960311218986</v>
      </c>
      <c r="AI36" s="3">
        <f>STDEV(AB36:AF36)</f>
        <v>0.77260827740028037</v>
      </c>
      <c r="AJ36" s="4">
        <f>AI36/AH36</f>
        <v>3.0598828582271257E-2</v>
      </c>
      <c r="AL36" s="28"/>
      <c r="AM36" s="26">
        <v>3</v>
      </c>
      <c r="AN36" s="3">
        <v>109.294989938076</v>
      </c>
      <c r="AO36" s="3">
        <v>106.728022685816</v>
      </c>
      <c r="AP36" s="3">
        <v>114.86462146231899</v>
      </c>
      <c r="AQ36" s="3">
        <v>113.653853108267</v>
      </c>
      <c r="AR36" s="3">
        <v>107.060037159343</v>
      </c>
      <c r="AS36" s="3"/>
      <c r="AT36" s="3">
        <f>AVERAGE(AN36:AR36)</f>
        <v>110.3203048707642</v>
      </c>
      <c r="AU36" s="3">
        <f>STDEV(AN36:AR36)</f>
        <v>3.753280721371087</v>
      </c>
      <c r="AV36" s="4">
        <f>AU36/AT36</f>
        <v>3.4021667414424792E-2</v>
      </c>
      <c r="AX36" s="28"/>
      <c r="AY36" s="26">
        <v>3</v>
      </c>
      <c r="AZ36" s="3">
        <v>46.7163674491553</v>
      </c>
      <c r="BA36" s="3">
        <v>49.3772134399888</v>
      </c>
      <c r="BB36" s="3">
        <v>51.554590417426297</v>
      </c>
      <c r="BC36" s="3">
        <v>44.615855091661501</v>
      </c>
      <c r="BD36" s="3">
        <v>50.654240631853</v>
      </c>
      <c r="BE36" s="3"/>
      <c r="BF36" s="3">
        <f>AVERAGE(AZ36:BD36)</f>
        <v>48.583653406016978</v>
      </c>
      <c r="BG36" s="3">
        <f>STDEV(AZ36:BD36)</f>
        <v>2.8711372320549837</v>
      </c>
      <c r="BH36" s="4">
        <f>BG36/BF36</f>
        <v>5.909677495969045E-2</v>
      </c>
    </row>
    <row r="37" spans="1:60" ht="15" customHeight="1" x14ac:dyDescent="0.25">
      <c r="A37" t="s">
        <v>6</v>
      </c>
      <c r="B37" s="30"/>
      <c r="C37" s="26"/>
      <c r="D37" s="3">
        <v>16.751589648661</v>
      </c>
      <c r="E37" s="3">
        <v>21.998594023865898</v>
      </c>
      <c r="F37" s="3">
        <v>27.254664484175901</v>
      </c>
      <c r="G37" s="3">
        <v>18.432767245928201</v>
      </c>
      <c r="H37" s="3">
        <v>24.421284942755602</v>
      </c>
      <c r="I37" s="3"/>
      <c r="J37" s="3">
        <f t="shared" ref="J37:J42" si="65">AVERAGE(D37:H37)</f>
        <v>21.771780069077323</v>
      </c>
      <c r="K37" s="3">
        <f t="shared" ref="K37:K42" si="66">STDEV(D37:H37)</f>
        <v>4.2861597218680556</v>
      </c>
      <c r="L37" s="4">
        <f t="shared" ref="L37:L42" si="67">K37/J37</f>
        <v>0.19686767495670834</v>
      </c>
      <c r="N37" s="30"/>
      <c r="O37" s="26"/>
      <c r="P37" s="3">
        <v>47.892376989774199</v>
      </c>
      <c r="Q37" s="3">
        <v>40.966233478400603</v>
      </c>
      <c r="R37" s="3">
        <v>45.315042053735297</v>
      </c>
      <c r="S37" s="3">
        <v>34.757024615687499</v>
      </c>
      <c r="T37" s="3">
        <v>50.575962164749797</v>
      </c>
      <c r="U37" s="3"/>
      <c r="V37" s="3">
        <f t="shared" ref="V37:V42" si="68">AVERAGE(P37:T37)</f>
        <v>43.901327860469479</v>
      </c>
      <c r="W37" s="3">
        <f t="shared" ref="W37:W42" si="69">STDEV(P37:T37)</f>
        <v>6.2191411170036579</v>
      </c>
      <c r="X37" s="4">
        <f t="shared" ref="X37:X42" si="70">W37/V37</f>
        <v>0.14166179976992502</v>
      </c>
      <c r="Z37" s="28"/>
      <c r="AA37" s="26"/>
      <c r="AB37" s="3">
        <v>21.517127793573</v>
      </c>
      <c r="AC37" s="3">
        <v>25.891300913550499</v>
      </c>
      <c r="AD37" s="3">
        <v>25.147828521046499</v>
      </c>
      <c r="AE37" s="3">
        <v>28.439461131469098</v>
      </c>
      <c r="AF37" s="3">
        <v>24.9167360274087</v>
      </c>
      <c r="AG37" s="3"/>
      <c r="AH37" s="3">
        <f t="shared" ref="AH37:AH42" si="71">AVERAGE(AB37:AF37)</f>
        <v>25.18249087740956</v>
      </c>
      <c r="AI37" s="3">
        <f t="shared" ref="AI37:AI42" si="72">STDEV(AB37:AF37)</f>
        <v>2.4807751086486181</v>
      </c>
      <c r="AJ37" s="4">
        <f t="shared" ref="AJ37:AJ42" si="73">AI37/AH37</f>
        <v>9.8511903398485701E-2</v>
      </c>
      <c r="AL37" s="28"/>
      <c r="AM37" s="26"/>
      <c r="AN37" s="3">
        <v>94.841089081869995</v>
      </c>
      <c r="AO37" s="3">
        <v>83.3997458162182</v>
      </c>
      <c r="AP37" s="3">
        <v>107.22905150551</v>
      </c>
      <c r="AQ37" s="3">
        <v>110.473181136414</v>
      </c>
      <c r="AR37" s="3">
        <v>93.277436569732004</v>
      </c>
      <c r="AS37" s="3"/>
      <c r="AT37" s="3">
        <f t="shared" ref="AT37:AT42" si="74">AVERAGE(AN37:AR37)</f>
        <v>97.844100821948842</v>
      </c>
      <c r="AU37" s="3">
        <f t="shared" ref="AU37:AU42" si="75">STDEV(AN37:AR37)</f>
        <v>11.023643480687335</v>
      </c>
      <c r="AV37" s="4">
        <f t="shared" ref="AV37:AV42" si="76">AU37/AT37</f>
        <v>0.11266538695825451</v>
      </c>
      <c r="AX37" s="28"/>
      <c r="AY37" s="26"/>
      <c r="AZ37" s="3">
        <v>39.953412026033398</v>
      </c>
      <c r="BA37" s="3">
        <v>47.4729126364264</v>
      </c>
      <c r="BB37" s="3">
        <v>42.001752514544002</v>
      </c>
      <c r="BC37" s="3">
        <v>39.712385316892899</v>
      </c>
      <c r="BD37" s="3">
        <v>46.013915275831202</v>
      </c>
      <c r="BE37" s="3"/>
      <c r="BF37" s="3">
        <f t="shared" ref="BF37:BF42" si="77">AVERAGE(AZ37:BD37)</f>
        <v>43.030875553945577</v>
      </c>
      <c r="BG37" s="3">
        <f t="shared" ref="BG37:BG42" si="78">STDEV(AZ37:BD37)</f>
        <v>3.5416264933555941</v>
      </c>
      <c r="BH37" s="4">
        <f t="shared" ref="BH37:BH42" si="79">BG37/BF37</f>
        <v>8.2304309353771823E-2</v>
      </c>
    </row>
    <row r="38" spans="1:60" ht="15" customHeight="1" x14ac:dyDescent="0.25">
      <c r="A38" t="s">
        <v>7</v>
      </c>
      <c r="B38" s="30"/>
      <c r="C38" s="26"/>
      <c r="D38" s="3">
        <v>16.811528134843101</v>
      </c>
      <c r="E38" s="3">
        <v>17.3590902080477</v>
      </c>
      <c r="F38" s="3">
        <v>18.6152377085502</v>
      </c>
      <c r="G38" s="3">
        <v>18.3686194411762</v>
      </c>
      <c r="H38" s="3">
        <v>20.9209513051767</v>
      </c>
      <c r="I38" s="3"/>
      <c r="J38" s="3">
        <f t="shared" si="65"/>
        <v>18.41508535955878</v>
      </c>
      <c r="K38" s="3">
        <f t="shared" si="66"/>
        <v>1.5817795132965176</v>
      </c>
      <c r="L38" s="4">
        <f t="shared" si="67"/>
        <v>8.5895855621188191E-2</v>
      </c>
      <c r="N38" s="30"/>
      <c r="O38" s="26"/>
      <c r="P38" s="3">
        <v>46.627231798403798</v>
      </c>
      <c r="Q38" s="3">
        <v>45.303554310820999</v>
      </c>
      <c r="R38" s="3">
        <v>48.0057268241939</v>
      </c>
      <c r="S38" s="3">
        <v>44.247668329988002</v>
      </c>
      <c r="T38" s="3">
        <v>53.229670366134897</v>
      </c>
      <c r="U38" s="3"/>
      <c r="V38" s="3">
        <f t="shared" si="68"/>
        <v>47.482770325908312</v>
      </c>
      <c r="W38" s="3">
        <f t="shared" si="69"/>
        <v>3.5088159366059881</v>
      </c>
      <c r="X38" s="4">
        <f t="shared" si="70"/>
        <v>7.3896613708982595E-2</v>
      </c>
      <c r="Z38" s="28"/>
      <c r="AA38" s="26"/>
      <c r="AB38" s="3">
        <v>23.7627727180916</v>
      </c>
      <c r="AC38" s="3">
        <v>23.2846014428507</v>
      </c>
      <c r="AD38" s="3">
        <v>23.680461322786901</v>
      </c>
      <c r="AE38" s="3">
        <v>25.393149419313001</v>
      </c>
      <c r="AF38" s="3">
        <v>25.009743959139598</v>
      </c>
      <c r="AG38" s="3"/>
      <c r="AH38" s="3">
        <f t="shared" si="71"/>
        <v>24.226145772436361</v>
      </c>
      <c r="AI38" s="3">
        <f t="shared" si="72"/>
        <v>0.91854714912802904</v>
      </c>
      <c r="AJ38" s="4">
        <f t="shared" si="73"/>
        <v>3.7915529682526677E-2</v>
      </c>
      <c r="AL38" s="28"/>
      <c r="AM38" s="26"/>
      <c r="AN38" s="3">
        <v>123.326645785952</v>
      </c>
      <c r="AO38" s="3">
        <v>120.55725328173</v>
      </c>
      <c r="AP38" s="3">
        <v>135.565772862589</v>
      </c>
      <c r="AQ38" s="3">
        <v>128.80316453121199</v>
      </c>
      <c r="AR38" s="3">
        <v>124.62914612613299</v>
      </c>
      <c r="AS38" s="3"/>
      <c r="AT38" s="3">
        <f t="shared" si="74"/>
        <v>126.57639651752319</v>
      </c>
      <c r="AU38" s="3">
        <f t="shared" si="75"/>
        <v>5.8384529641234586</v>
      </c>
      <c r="AV38" s="4">
        <f t="shared" si="76"/>
        <v>4.6125921773378854E-2</v>
      </c>
      <c r="AX38" s="28"/>
      <c r="AY38" s="26"/>
      <c r="AZ38" s="3">
        <v>48.592944372661101</v>
      </c>
      <c r="BA38" s="3">
        <v>50.511102207876398</v>
      </c>
      <c r="BB38" s="3">
        <v>52.198146127189197</v>
      </c>
      <c r="BC38" s="3">
        <v>45.616446063408297</v>
      </c>
      <c r="BD38" s="3">
        <v>52.983697486529302</v>
      </c>
      <c r="BE38" s="3"/>
      <c r="BF38" s="3">
        <f t="shared" si="77"/>
        <v>49.980467251532858</v>
      </c>
      <c r="BG38" s="3">
        <f t="shared" si="78"/>
        <v>2.9660143950516975</v>
      </c>
      <c r="BH38" s="4">
        <f t="shared" si="79"/>
        <v>5.9343470722769853E-2</v>
      </c>
    </row>
    <row r="39" spans="1:60" ht="15" customHeight="1" x14ac:dyDescent="0.25">
      <c r="A39" t="s">
        <v>8</v>
      </c>
      <c r="B39" s="30"/>
      <c r="C39" s="26"/>
      <c r="D39" s="3">
        <v>17.912747979279999</v>
      </c>
      <c r="E39" s="3">
        <v>19.238956024964601</v>
      </c>
      <c r="F39" s="3">
        <v>22.172906224346999</v>
      </c>
      <c r="G39" s="3">
        <v>17.9953186032898</v>
      </c>
      <c r="H39" s="3">
        <v>21.373553245517801</v>
      </c>
      <c r="I39" s="3"/>
      <c r="J39" s="3">
        <f t="shared" si="65"/>
        <v>19.73869641547984</v>
      </c>
      <c r="K39" s="3">
        <f t="shared" si="66"/>
        <v>1.9507260567488944</v>
      </c>
      <c r="L39" s="4">
        <f t="shared" si="67"/>
        <v>9.8827501861726827E-2</v>
      </c>
      <c r="N39" s="30"/>
      <c r="O39" s="26"/>
      <c r="P39" s="3">
        <v>49.174157630601002</v>
      </c>
      <c r="Q39" s="3">
        <v>47.408373401692799</v>
      </c>
      <c r="R39" s="3">
        <v>50.0540185035089</v>
      </c>
      <c r="S39" s="3">
        <v>46.7782497021974</v>
      </c>
      <c r="T39" s="3">
        <v>53.320423152477701</v>
      </c>
      <c r="U39" s="3"/>
      <c r="V39" s="3">
        <f t="shared" si="68"/>
        <v>49.347044478095562</v>
      </c>
      <c r="W39" s="3">
        <f t="shared" si="69"/>
        <v>2.582372570323793</v>
      </c>
      <c r="X39" s="4">
        <f t="shared" si="70"/>
        <v>5.2330845699787971E-2</v>
      </c>
      <c r="Z39" s="28"/>
      <c r="AA39" s="26"/>
      <c r="AB39" s="3">
        <v>29.453722141306901</v>
      </c>
      <c r="AC39" s="3">
        <v>28.126287419512099</v>
      </c>
      <c r="AD39" s="3">
        <v>29.960004274784499</v>
      </c>
      <c r="AE39" s="3">
        <v>33.080247496967203</v>
      </c>
      <c r="AF39" s="3">
        <v>30.579639610108199</v>
      </c>
      <c r="AG39" s="3"/>
      <c r="AH39" s="3">
        <f t="shared" si="71"/>
        <v>30.239980188535782</v>
      </c>
      <c r="AI39" s="3">
        <f t="shared" si="72"/>
        <v>1.8266617268218561</v>
      </c>
      <c r="AJ39" s="4">
        <f t="shared" si="73"/>
        <v>6.0405519958454147E-2</v>
      </c>
      <c r="AL39" s="28"/>
      <c r="AM39" s="26"/>
      <c r="AN39" s="3">
        <v>166.821241250231</v>
      </c>
      <c r="AO39" s="3">
        <v>162.507364381836</v>
      </c>
      <c r="AP39" s="3">
        <v>173.902208776382</v>
      </c>
      <c r="AQ39" s="3">
        <v>173.13734643988099</v>
      </c>
      <c r="AR39" s="3">
        <v>165.609115149215</v>
      </c>
      <c r="AS39" s="3"/>
      <c r="AT39" s="3">
        <f t="shared" si="74"/>
        <v>168.395455199509</v>
      </c>
      <c r="AU39" s="3">
        <f t="shared" si="75"/>
        <v>4.9427047606310417</v>
      </c>
      <c r="AV39" s="4">
        <f t="shared" si="76"/>
        <v>2.935177053783963E-2</v>
      </c>
      <c r="AX39" s="28"/>
      <c r="AY39" s="26"/>
      <c r="AZ39" s="3">
        <v>56.689517777213702</v>
      </c>
      <c r="BA39" s="3">
        <v>57.856113254344997</v>
      </c>
      <c r="BB39" s="3">
        <v>62.577406523044203</v>
      </c>
      <c r="BC39" s="3">
        <v>54.536154434467299</v>
      </c>
      <c r="BD39" s="3">
        <v>60.7517519518317</v>
      </c>
      <c r="BE39" s="3"/>
      <c r="BF39" s="3">
        <f t="shared" si="77"/>
        <v>58.48218878818038</v>
      </c>
      <c r="BG39" s="3">
        <f t="shared" si="78"/>
        <v>3.2054076300081378</v>
      </c>
      <c r="BH39" s="4">
        <f t="shared" si="79"/>
        <v>5.4809980550111881E-2</v>
      </c>
    </row>
    <row r="40" spans="1:60" ht="15" customHeight="1" x14ac:dyDescent="0.25">
      <c r="A40" t="s">
        <v>9</v>
      </c>
      <c r="B40" s="30"/>
      <c r="C40" s="26"/>
      <c r="D40" s="3">
        <v>21.3173355811108</v>
      </c>
      <c r="E40" s="3">
        <v>23.2257518577482</v>
      </c>
      <c r="F40" s="3">
        <v>24.355633823342899</v>
      </c>
      <c r="G40" s="3">
        <v>22.213558469374799</v>
      </c>
      <c r="H40" s="3">
        <v>25.340416513563</v>
      </c>
      <c r="I40" s="3"/>
      <c r="J40" s="3">
        <f t="shared" si="65"/>
        <v>23.29053924902794</v>
      </c>
      <c r="K40" s="3">
        <f t="shared" si="66"/>
        <v>1.6119895294934206</v>
      </c>
      <c r="L40" s="4">
        <f t="shared" si="67"/>
        <v>6.9212202957503396E-2</v>
      </c>
      <c r="N40" s="30"/>
      <c r="O40" s="26"/>
      <c r="P40" s="3">
        <v>49.705705671754799</v>
      </c>
      <c r="Q40" s="3">
        <v>49.699761215539397</v>
      </c>
      <c r="R40" s="3">
        <v>50.665925031255298</v>
      </c>
      <c r="S40" s="3">
        <v>47.698742759002997</v>
      </c>
      <c r="T40" s="3">
        <v>54.721923603327497</v>
      </c>
      <c r="U40" s="3"/>
      <c r="V40" s="3">
        <f t="shared" si="68"/>
        <v>50.498411656176003</v>
      </c>
      <c r="W40" s="3">
        <f t="shared" si="69"/>
        <v>2.5966557885300281</v>
      </c>
      <c r="X40" s="4">
        <f t="shared" si="70"/>
        <v>5.1420543802637692E-2</v>
      </c>
      <c r="Z40" s="28"/>
      <c r="AA40" s="26"/>
      <c r="AB40" s="3">
        <v>35.775572256313403</v>
      </c>
      <c r="AC40" s="3">
        <v>34.8356521489223</v>
      </c>
      <c r="AD40" s="3">
        <v>36.689575044682002</v>
      </c>
      <c r="AE40" s="3">
        <v>39.530612828889197</v>
      </c>
      <c r="AF40" s="3">
        <v>37.535318187405501</v>
      </c>
      <c r="AG40" s="3"/>
      <c r="AH40" s="3">
        <f t="shared" si="71"/>
        <v>36.873346093242482</v>
      </c>
      <c r="AI40" s="3">
        <f t="shared" si="72"/>
        <v>1.7951566341046172</v>
      </c>
      <c r="AJ40" s="4">
        <f t="shared" si="73"/>
        <v>4.8684397384635592E-2</v>
      </c>
      <c r="AL40" s="28"/>
      <c r="AM40" s="26"/>
      <c r="AN40" s="3" t="s">
        <v>12</v>
      </c>
      <c r="AO40" s="3">
        <v>195.91653482086201</v>
      </c>
      <c r="AP40" s="3" t="s">
        <v>12</v>
      </c>
      <c r="AQ40" s="3" t="s">
        <v>12</v>
      </c>
      <c r="AR40" s="3" t="s">
        <v>12</v>
      </c>
      <c r="AS40" s="3"/>
      <c r="AT40" s="3">
        <f t="shared" si="74"/>
        <v>195.91653482086201</v>
      </c>
      <c r="AU40" s="3" t="e">
        <f t="shared" si="75"/>
        <v>#DIV/0!</v>
      </c>
      <c r="AV40" s="4" t="e">
        <f t="shared" si="76"/>
        <v>#DIV/0!</v>
      </c>
      <c r="AX40" s="28"/>
      <c r="AY40" s="26"/>
      <c r="AZ40" s="3">
        <v>70.945979428196296</v>
      </c>
      <c r="BA40" s="3">
        <v>72.744913678859007</v>
      </c>
      <c r="BB40" s="3">
        <v>73.952843467431293</v>
      </c>
      <c r="BC40" s="3">
        <v>68.209483622539807</v>
      </c>
      <c r="BD40" s="3">
        <v>74.841375170838901</v>
      </c>
      <c r="BE40" s="3"/>
      <c r="BF40" s="3">
        <f t="shared" si="77"/>
        <v>72.138919073573064</v>
      </c>
      <c r="BG40" s="3">
        <f t="shared" si="78"/>
        <v>2.6374413778920043</v>
      </c>
      <c r="BH40" s="4">
        <f t="shared" si="79"/>
        <v>3.6560589093414746E-2</v>
      </c>
    </row>
    <row r="41" spans="1:60" ht="15" customHeight="1" x14ac:dyDescent="0.25">
      <c r="A41" t="s">
        <v>10</v>
      </c>
      <c r="B41" s="30"/>
      <c r="C41" s="26"/>
      <c r="D41" s="3">
        <v>26.722845108477301</v>
      </c>
      <c r="E41" s="3">
        <v>28.0793506862322</v>
      </c>
      <c r="F41" s="3">
        <v>31.564925610129698</v>
      </c>
      <c r="G41" s="3">
        <v>26.974344853836701</v>
      </c>
      <c r="H41" s="3">
        <v>31.1468670322405</v>
      </c>
      <c r="I41" s="3"/>
      <c r="J41" s="3">
        <f t="shared" si="65"/>
        <v>28.897666658183276</v>
      </c>
      <c r="K41" s="3">
        <f t="shared" si="66"/>
        <v>2.3060696653336485</v>
      </c>
      <c r="L41" s="4">
        <f t="shared" si="67"/>
        <v>7.9801241138637499E-2</v>
      </c>
      <c r="N41" s="30"/>
      <c r="O41" s="26"/>
      <c r="P41" s="3">
        <v>50.195289156935601</v>
      </c>
      <c r="Q41" s="3">
        <v>49.6333593862973</v>
      </c>
      <c r="R41" s="3">
        <v>51.189946473625803</v>
      </c>
      <c r="S41" s="3">
        <v>47.801391591514403</v>
      </c>
      <c r="T41" s="3">
        <v>52.182227792188598</v>
      </c>
      <c r="U41" s="3"/>
      <c r="V41" s="3">
        <f t="shared" si="68"/>
        <v>50.200442880112341</v>
      </c>
      <c r="W41" s="3">
        <f t="shared" si="69"/>
        <v>1.6570792176637661</v>
      </c>
      <c r="X41" s="4">
        <f t="shared" si="70"/>
        <v>3.300925495062202E-2</v>
      </c>
      <c r="Z41" s="28"/>
      <c r="AA41" s="26"/>
      <c r="AB41" s="3">
        <v>40.459831981559098</v>
      </c>
      <c r="AC41" s="3">
        <v>39.774197833895499</v>
      </c>
      <c r="AD41" s="3">
        <v>41.031083124850298</v>
      </c>
      <c r="AE41" s="3">
        <v>44.060802162706601</v>
      </c>
      <c r="AF41" s="3">
        <v>41.986237667024596</v>
      </c>
      <c r="AG41" s="3"/>
      <c r="AH41" s="3">
        <f t="shared" si="71"/>
        <v>41.462430554007213</v>
      </c>
      <c r="AI41" s="3">
        <f t="shared" si="72"/>
        <v>1.6633778229790221</v>
      </c>
      <c r="AJ41" s="4">
        <f t="shared" si="73"/>
        <v>4.0117711401708021E-2</v>
      </c>
      <c r="AL41" s="28"/>
      <c r="AM41" s="26"/>
      <c r="AN41" s="3" t="s">
        <v>12</v>
      </c>
      <c r="AO41" s="3" t="s">
        <v>12</v>
      </c>
      <c r="AP41" s="3" t="s">
        <v>12</v>
      </c>
      <c r="AQ41" s="3" t="s">
        <v>12</v>
      </c>
      <c r="AR41" s="3" t="s">
        <v>12</v>
      </c>
      <c r="AS41" s="3"/>
      <c r="AT41" s="3" t="e">
        <f t="shared" si="74"/>
        <v>#DIV/0!</v>
      </c>
      <c r="AU41" s="3" t="e">
        <f t="shared" si="75"/>
        <v>#DIV/0!</v>
      </c>
      <c r="AV41" s="4" t="e">
        <f t="shared" si="76"/>
        <v>#DIV/0!</v>
      </c>
      <c r="AX41" s="28"/>
      <c r="AY41" s="26"/>
      <c r="AZ41" s="3">
        <v>77.151938966565794</v>
      </c>
      <c r="BA41" s="3">
        <v>79.132026159476098</v>
      </c>
      <c r="BB41" s="3">
        <v>81.528531101428101</v>
      </c>
      <c r="BC41" s="3">
        <v>76.060595837522797</v>
      </c>
      <c r="BD41" s="3">
        <v>80.873703748399507</v>
      </c>
      <c r="BE41" s="3"/>
      <c r="BF41" s="3">
        <f t="shared" si="77"/>
        <v>78.949359162678462</v>
      </c>
      <c r="BG41" s="3">
        <f t="shared" si="78"/>
        <v>2.3433026968418234</v>
      </c>
      <c r="BH41" s="4">
        <f t="shared" si="79"/>
        <v>2.9681085719940423E-2</v>
      </c>
    </row>
    <row r="42" spans="1:60" ht="15" customHeight="1" x14ac:dyDescent="0.25">
      <c r="A42" t="s">
        <v>11</v>
      </c>
      <c r="B42" s="30"/>
      <c r="C42" s="26"/>
      <c r="D42" s="3">
        <v>31.828099655868701</v>
      </c>
      <c r="E42" s="3">
        <v>33.384016282250499</v>
      </c>
      <c r="F42" s="3">
        <v>35.970020629848598</v>
      </c>
      <c r="G42" s="3">
        <v>32.3718312242435</v>
      </c>
      <c r="H42" s="3">
        <v>36.208369793244799</v>
      </c>
      <c r="I42" s="3"/>
      <c r="J42" s="3">
        <f t="shared" si="65"/>
        <v>33.952467517091222</v>
      </c>
      <c r="K42" s="3">
        <f t="shared" si="66"/>
        <v>2.0306465933789628</v>
      </c>
      <c r="L42" s="4">
        <f t="shared" si="67"/>
        <v>5.9808512955848117E-2</v>
      </c>
      <c r="N42" s="30"/>
      <c r="O42" s="26"/>
      <c r="P42" s="3">
        <v>50.282588132413501</v>
      </c>
      <c r="Q42" s="3">
        <v>49.517765212249202</v>
      </c>
      <c r="R42" s="3">
        <v>50.685525988221201</v>
      </c>
      <c r="S42" s="3">
        <v>48.153861282326702</v>
      </c>
      <c r="T42" s="3">
        <v>52.319983901257302</v>
      </c>
      <c r="U42" s="3"/>
      <c r="V42" s="3">
        <f t="shared" si="68"/>
        <v>50.191944903293582</v>
      </c>
      <c r="W42" s="3">
        <f t="shared" si="69"/>
        <v>1.5320485926618168</v>
      </c>
      <c r="X42" s="4">
        <f t="shared" si="70"/>
        <v>3.052379411902973E-2</v>
      </c>
      <c r="Z42" s="28"/>
      <c r="AA42" s="26"/>
      <c r="AB42" s="3">
        <v>43.332567183565601</v>
      </c>
      <c r="AC42" s="3">
        <v>43.060904457061298</v>
      </c>
      <c r="AD42" s="3">
        <v>44.489357139353302</v>
      </c>
      <c r="AE42" s="3">
        <v>47.048488598232701</v>
      </c>
      <c r="AF42" s="3">
        <v>45.318936044586998</v>
      </c>
      <c r="AG42" s="3"/>
      <c r="AH42" s="3">
        <f t="shared" si="71"/>
        <v>44.650050684559979</v>
      </c>
      <c r="AI42" s="3">
        <f t="shared" si="72"/>
        <v>1.6191728578071904</v>
      </c>
      <c r="AJ42" s="4">
        <f t="shared" si="73"/>
        <v>3.6263628662959201E-2</v>
      </c>
      <c r="AL42" s="28"/>
      <c r="AM42" s="26"/>
      <c r="AN42" s="3" t="s">
        <v>12</v>
      </c>
      <c r="AO42" s="3" t="s">
        <v>12</v>
      </c>
      <c r="AP42" s="3" t="s">
        <v>12</v>
      </c>
      <c r="AQ42" s="3" t="s">
        <v>12</v>
      </c>
      <c r="AR42" s="3" t="s">
        <v>12</v>
      </c>
      <c r="AS42" s="3"/>
      <c r="AT42" s="3" t="e">
        <f t="shared" si="74"/>
        <v>#DIV/0!</v>
      </c>
      <c r="AU42" s="3" t="e">
        <f t="shared" si="75"/>
        <v>#DIV/0!</v>
      </c>
      <c r="AV42" s="4" t="e">
        <f t="shared" si="76"/>
        <v>#DIV/0!</v>
      </c>
      <c r="AX42" s="28"/>
      <c r="AY42" s="26"/>
      <c r="AZ42" s="3">
        <v>84.312408470606897</v>
      </c>
      <c r="BA42" s="3">
        <v>86.298353359319293</v>
      </c>
      <c r="BB42" s="3">
        <v>88.307133768306699</v>
      </c>
      <c r="BC42" s="3">
        <v>83.193170108785907</v>
      </c>
      <c r="BD42" s="3">
        <v>88.082695110074297</v>
      </c>
      <c r="BE42" s="3"/>
      <c r="BF42" s="3">
        <f t="shared" si="77"/>
        <v>86.038752163418621</v>
      </c>
      <c r="BG42" s="3">
        <f t="shared" si="78"/>
        <v>2.2620925285479436</v>
      </c>
      <c r="BH42" s="4">
        <f t="shared" si="79"/>
        <v>2.6291554348108329E-2</v>
      </c>
    </row>
    <row r="43" spans="1:60" ht="15" customHeight="1" x14ac:dyDescent="0.25">
      <c r="B43" s="30"/>
      <c r="C43" s="2"/>
      <c r="D43" s="3"/>
      <c r="E43" s="3"/>
      <c r="F43" s="3"/>
      <c r="G43" s="3"/>
      <c r="H43" s="3"/>
      <c r="I43" s="3"/>
      <c r="N43" s="30"/>
      <c r="O43" s="2"/>
      <c r="P43" s="3"/>
      <c r="Q43" s="3"/>
      <c r="R43" s="3"/>
      <c r="S43" s="3"/>
      <c r="T43" s="3"/>
      <c r="U43" s="3"/>
      <c r="Z43" s="28"/>
      <c r="AA43" s="2"/>
      <c r="AB43" s="3"/>
      <c r="AC43" s="3"/>
      <c r="AD43" s="3"/>
      <c r="AE43" s="3"/>
      <c r="AF43" s="3"/>
      <c r="AG43" s="3"/>
      <c r="AL43" s="28"/>
      <c r="AM43" s="2"/>
      <c r="AN43" s="3"/>
      <c r="AO43" s="3"/>
      <c r="AP43" s="3"/>
      <c r="AQ43" s="3"/>
      <c r="AR43" s="3"/>
      <c r="AS43" s="3"/>
      <c r="AX43" s="28"/>
      <c r="AY43" s="2"/>
      <c r="AZ43" s="3"/>
      <c r="BA43" s="3"/>
      <c r="BB43" s="3"/>
      <c r="BC43" s="3"/>
      <c r="BD43" s="3"/>
      <c r="BE43" s="3"/>
    </row>
    <row r="44" spans="1:60" ht="15" customHeight="1" x14ac:dyDescent="0.25">
      <c r="A44" t="s">
        <v>4</v>
      </c>
      <c r="B44" s="30"/>
      <c r="C44" s="26">
        <v>4</v>
      </c>
      <c r="D44" s="3">
        <v>19.5487660721898</v>
      </c>
      <c r="E44" s="3">
        <v>21.025494795320299</v>
      </c>
      <c r="F44" s="3">
        <v>19.0863260861993</v>
      </c>
      <c r="G44" s="3">
        <v>18.091957966095599</v>
      </c>
      <c r="H44" s="3">
        <v>22.819392534449499</v>
      </c>
      <c r="I44" s="3"/>
      <c r="J44" s="3">
        <f>AVERAGE(D44:H44)</f>
        <v>20.114387490850895</v>
      </c>
      <c r="K44" s="3">
        <f>STDEV(D44:H44)</f>
        <v>1.8448731548358359</v>
      </c>
      <c r="L44" s="4">
        <f>K44/J44</f>
        <v>9.1719081959367815E-2</v>
      </c>
      <c r="N44" s="30"/>
      <c r="O44" s="26">
        <v>4</v>
      </c>
      <c r="P44" s="3">
        <v>57.529149845306698</v>
      </c>
      <c r="Q44" s="3">
        <v>58.092918302461598</v>
      </c>
      <c r="R44" s="3">
        <v>50.523593443246902</v>
      </c>
      <c r="S44" s="3">
        <v>53.303163589958302</v>
      </c>
      <c r="T44" s="3">
        <v>51.117386535471901</v>
      </c>
      <c r="U44" s="3"/>
      <c r="V44" s="3">
        <f>AVERAGE(P44:T44)</f>
        <v>54.113242343289087</v>
      </c>
      <c r="W44" s="3">
        <f>STDEV(P44:T44)</f>
        <v>3.5363541831864005</v>
      </c>
      <c r="X44" s="4">
        <f>W44/V44</f>
        <v>6.5350994138405477E-2</v>
      </c>
      <c r="Z44" s="28"/>
      <c r="AA44" s="26">
        <v>4</v>
      </c>
      <c r="AB44" s="3">
        <v>25.882002440708799</v>
      </c>
      <c r="AC44" s="3">
        <v>26.033168059710199</v>
      </c>
      <c r="AD44" s="3">
        <v>29.8003927405029</v>
      </c>
      <c r="AE44" s="3">
        <v>29.436252294839399</v>
      </c>
      <c r="AF44" s="3">
        <v>29.3443908302613</v>
      </c>
      <c r="AG44" s="3"/>
      <c r="AH44" s="3">
        <f>AVERAGE(AB44:AF44)</f>
        <v>28.09924127320452</v>
      </c>
      <c r="AI44" s="3">
        <f>STDEV(AB44:AF44)</f>
        <v>1.9632064823872328</v>
      </c>
      <c r="AJ44" s="4">
        <f>AI44/AH44</f>
        <v>6.9866885845752347E-2</v>
      </c>
      <c r="AL44" s="28"/>
      <c r="AM44" s="26">
        <v>4</v>
      </c>
      <c r="AN44" s="3">
        <v>49.100807707384298</v>
      </c>
      <c r="AO44" s="3">
        <v>50.523340904760801</v>
      </c>
      <c r="AP44" s="3">
        <v>53.116297770687297</v>
      </c>
      <c r="AQ44" s="3">
        <v>39.038793720248897</v>
      </c>
      <c r="AR44" s="3">
        <v>48.288799787828999</v>
      </c>
      <c r="AS44" s="3"/>
      <c r="AT44" s="3">
        <f>AVERAGE(AN44:AR44)</f>
        <v>48.013607978182051</v>
      </c>
      <c r="AU44" s="3">
        <f>STDEV(AN44:AR44)</f>
        <v>5.3418448879803027</v>
      </c>
      <c r="AV44" s="4">
        <f>AU44/AT44</f>
        <v>0.11125689388741</v>
      </c>
      <c r="AX44" s="28"/>
      <c r="AY44" s="26">
        <v>4</v>
      </c>
      <c r="AZ44" s="3">
        <v>53.258167897958401</v>
      </c>
      <c r="BA44" s="3">
        <v>63.796175733901201</v>
      </c>
      <c r="BB44" s="3">
        <v>43.769085857876497</v>
      </c>
      <c r="BC44" s="3">
        <v>53.5714001245967</v>
      </c>
      <c r="BD44" s="3">
        <v>66.590759497419796</v>
      </c>
      <c r="BE44" s="3"/>
      <c r="BF44" s="3">
        <f>AVERAGE(AZ44:BD44)</f>
        <v>56.197117822350513</v>
      </c>
      <c r="BG44" s="3">
        <f>STDEV(AZ44:BD44)</f>
        <v>9.1618948232503925</v>
      </c>
      <c r="BH44" s="4">
        <f>BG44/BF44</f>
        <v>0.16303140051083825</v>
      </c>
    </row>
    <row r="45" spans="1:60" ht="15" customHeight="1" x14ac:dyDescent="0.25">
      <c r="A45" t="s">
        <v>6</v>
      </c>
      <c r="B45" s="30"/>
      <c r="C45" s="26"/>
      <c r="D45" s="3">
        <v>18.889935360593899</v>
      </c>
      <c r="E45" s="3">
        <v>27.148640279844098</v>
      </c>
      <c r="F45" s="3">
        <v>18.946041288113801</v>
      </c>
      <c r="G45" s="3">
        <v>18.687172509863601</v>
      </c>
      <c r="H45" s="3">
        <v>26.817703486118699</v>
      </c>
      <c r="I45" s="3"/>
      <c r="J45" s="3">
        <f t="shared" ref="J45:J50" si="80">AVERAGE(D45:H45)</f>
        <v>22.097898584906822</v>
      </c>
      <c r="K45" s="3">
        <f t="shared" ref="K45:K50" si="81">STDEV(D45:H45)</f>
        <v>4.462197743302978</v>
      </c>
      <c r="L45" s="4">
        <f t="shared" ref="L45:L50" si="82">K45/J45</f>
        <v>0.20192860086482262</v>
      </c>
      <c r="N45" s="30"/>
      <c r="O45" s="26"/>
      <c r="P45" s="3">
        <v>49.546885221691802</v>
      </c>
      <c r="Q45" s="3">
        <v>56.708975387822697</v>
      </c>
      <c r="R45" s="3">
        <v>48.584660139780503</v>
      </c>
      <c r="S45" s="3">
        <v>47.090816830517902</v>
      </c>
      <c r="T45" s="3">
        <v>47.048205671577499</v>
      </c>
      <c r="U45" s="3"/>
      <c r="V45" s="3">
        <f t="shared" ref="V45:V50" si="83">AVERAGE(P45:T45)</f>
        <v>49.795908650278079</v>
      </c>
      <c r="W45" s="3">
        <f t="shared" ref="W45:W50" si="84">STDEV(P45:T45)</f>
        <v>4.0058401351154389</v>
      </c>
      <c r="X45" s="4">
        <f t="shared" ref="X45:X50" si="85">W45/V45</f>
        <v>8.0445165952264808E-2</v>
      </c>
      <c r="Z45" s="28"/>
      <c r="AA45" s="26"/>
      <c r="AB45" s="3">
        <v>27.268674468390198</v>
      </c>
      <c r="AC45" s="3">
        <v>24.112705459316601</v>
      </c>
      <c r="AD45" s="3">
        <v>24.5041885196447</v>
      </c>
      <c r="AE45" s="3">
        <v>29.001814371838801</v>
      </c>
      <c r="AF45" s="3">
        <v>27.315148708124301</v>
      </c>
      <c r="AG45" s="3"/>
      <c r="AH45" s="3">
        <f t="shared" ref="AH45:AH50" si="86">AVERAGE(AB45:AF45)</f>
        <v>26.440506305462925</v>
      </c>
      <c r="AI45" s="3">
        <f t="shared" ref="AI45:AI50" si="87">STDEV(AB45:AF45)</f>
        <v>2.072386558807096</v>
      </c>
      <c r="AJ45" s="4">
        <f t="shared" ref="AJ45:AJ50" si="88">AI45/AH45</f>
        <v>7.8379231277387301E-2</v>
      </c>
      <c r="AL45" s="28"/>
      <c r="AM45" s="26"/>
      <c r="AN45" s="3">
        <v>41.059854458601102</v>
      </c>
      <c r="AO45" s="3">
        <v>59.078509736958701</v>
      </c>
      <c r="AP45" s="3">
        <v>56.129953218580901</v>
      </c>
      <c r="AQ45" s="3">
        <v>42.172757564032104</v>
      </c>
      <c r="AR45" s="3">
        <v>50.810037880044597</v>
      </c>
      <c r="AS45" s="3"/>
      <c r="AT45" s="3">
        <f t="shared" ref="AT45:AT50" si="89">AVERAGE(AN45:AR45)</f>
        <v>49.850222571643485</v>
      </c>
      <c r="AU45" s="3">
        <f t="shared" ref="AU45:AU50" si="90">STDEV(AN45:AR45)</f>
        <v>8.0890603121706182</v>
      </c>
      <c r="AV45" s="4">
        <f t="shared" ref="AV45:AV50" si="91">AU45/AT45</f>
        <v>0.16226728577881921</v>
      </c>
      <c r="AX45" s="28"/>
      <c r="AY45" s="26"/>
      <c r="AZ45" s="3">
        <v>48.111423299143802</v>
      </c>
      <c r="BA45" s="3">
        <v>58.507378790461402</v>
      </c>
      <c r="BB45" s="3">
        <v>39.578666547093498</v>
      </c>
      <c r="BC45" s="3">
        <v>44.4519508373509</v>
      </c>
      <c r="BD45" s="3">
        <v>61.508116384332403</v>
      </c>
      <c r="BE45" s="3"/>
      <c r="BF45" s="3">
        <f t="shared" ref="BF45:BF50" si="92">AVERAGE(AZ45:BD45)</f>
        <v>50.431507171676394</v>
      </c>
      <c r="BG45" s="3">
        <f t="shared" ref="BG45:BG50" si="93">STDEV(AZ45:BD45)</f>
        <v>9.3117265693123681</v>
      </c>
      <c r="BH45" s="4">
        <f t="shared" ref="BH45:BH50" si="94">BG45/BF45</f>
        <v>0.18464105261843272</v>
      </c>
    </row>
    <row r="46" spans="1:60" ht="15" customHeight="1" x14ac:dyDescent="0.25">
      <c r="A46" t="s">
        <v>7</v>
      </c>
      <c r="B46" s="30"/>
      <c r="C46" s="26"/>
      <c r="D46" s="3">
        <v>21.046096188464301</v>
      </c>
      <c r="E46" s="3">
        <v>20.875685900733501</v>
      </c>
      <c r="F46" s="3">
        <v>20.058297655384099</v>
      </c>
      <c r="G46" s="3">
        <v>18.690101710337601</v>
      </c>
      <c r="H46" s="3">
        <v>22.492194548781601</v>
      </c>
      <c r="I46" s="3"/>
      <c r="J46" s="3">
        <f t="shared" si="80"/>
        <v>20.63247520074022</v>
      </c>
      <c r="K46" s="3">
        <f t="shared" si="81"/>
        <v>1.3956436193891477</v>
      </c>
      <c r="L46" s="4">
        <f t="shared" si="82"/>
        <v>6.7643053284226262E-2</v>
      </c>
      <c r="N46" s="30"/>
      <c r="O46" s="26"/>
      <c r="P46" s="3">
        <v>60.752097563758902</v>
      </c>
      <c r="Q46" s="3">
        <v>59.082348479245503</v>
      </c>
      <c r="R46" s="3">
        <v>51.180307683426598</v>
      </c>
      <c r="S46" s="3">
        <v>56.088290624493197</v>
      </c>
      <c r="T46" s="3">
        <v>51.0741475336362</v>
      </c>
      <c r="U46" s="3"/>
      <c r="V46" s="3">
        <f t="shared" si="83"/>
        <v>55.635438376912077</v>
      </c>
      <c r="W46" s="3">
        <f t="shared" si="84"/>
        <v>4.4418472874199617</v>
      </c>
      <c r="X46" s="4">
        <f t="shared" si="85"/>
        <v>7.9838452198900359E-2</v>
      </c>
      <c r="Z46" s="28"/>
      <c r="AA46" s="26"/>
      <c r="AB46" s="3">
        <v>23.3025985106791</v>
      </c>
      <c r="AC46" s="3">
        <v>25.483353553330499</v>
      </c>
      <c r="AD46" s="3">
        <v>29.3213173600356</v>
      </c>
      <c r="AE46" s="3">
        <v>30.437885758042899</v>
      </c>
      <c r="AF46" s="3">
        <v>29.920092602922601</v>
      </c>
      <c r="AG46" s="3"/>
      <c r="AH46" s="3">
        <f t="shared" si="86"/>
        <v>27.693049557002137</v>
      </c>
      <c r="AI46" s="3">
        <f t="shared" si="87"/>
        <v>3.1346418996483463</v>
      </c>
      <c r="AJ46" s="4">
        <f t="shared" si="88"/>
        <v>0.11319236955814993</v>
      </c>
      <c r="AL46" s="28"/>
      <c r="AM46" s="26"/>
      <c r="AN46" s="3">
        <v>44.527377734233703</v>
      </c>
      <c r="AO46" s="3">
        <v>45.3437053187792</v>
      </c>
      <c r="AP46" s="3">
        <v>51.900499440401703</v>
      </c>
      <c r="AQ46" s="3">
        <v>35.796955777682101</v>
      </c>
      <c r="AR46" s="3">
        <v>44.064472267083801</v>
      </c>
      <c r="AS46" s="3"/>
      <c r="AT46" s="3">
        <f t="shared" si="89"/>
        <v>44.326602107636106</v>
      </c>
      <c r="AU46" s="3">
        <f t="shared" si="90"/>
        <v>5.7284882204869536</v>
      </c>
      <c r="AV46" s="4">
        <f t="shared" si="91"/>
        <v>0.12923364183378522</v>
      </c>
      <c r="AX46" s="28"/>
      <c r="AY46" s="26"/>
      <c r="AZ46" s="3">
        <v>61.555198651224003</v>
      </c>
      <c r="BA46" s="3">
        <v>71.191393951275501</v>
      </c>
      <c r="BB46" s="3">
        <v>49.9374308896492</v>
      </c>
      <c r="BC46" s="3">
        <v>62.127673832896598</v>
      </c>
      <c r="BD46" s="3">
        <v>75.320790764112502</v>
      </c>
      <c r="BE46" s="3"/>
      <c r="BF46" s="3">
        <f t="shared" si="92"/>
        <v>64.026497617831552</v>
      </c>
      <c r="BG46" s="3">
        <f t="shared" si="93"/>
        <v>9.8375739992502051</v>
      </c>
      <c r="BH46" s="4">
        <f t="shared" si="94"/>
        <v>0.15364847938379836</v>
      </c>
    </row>
    <row r="47" spans="1:60" ht="15" customHeight="1" x14ac:dyDescent="0.25">
      <c r="A47" t="s">
        <v>8</v>
      </c>
      <c r="B47" s="30"/>
      <c r="C47" s="26"/>
      <c r="D47" s="3">
        <v>18.377572545565901</v>
      </c>
      <c r="E47" s="3">
        <v>20.098851839125299</v>
      </c>
      <c r="F47" s="3">
        <v>16.978396625546502</v>
      </c>
      <c r="G47" s="3">
        <v>17.800763186962801</v>
      </c>
      <c r="H47" s="3">
        <v>22.435354433938201</v>
      </c>
      <c r="I47" s="3"/>
      <c r="J47" s="3">
        <f t="shared" si="80"/>
        <v>19.138187726227741</v>
      </c>
      <c r="K47" s="3">
        <f t="shared" si="81"/>
        <v>2.1694539224253053</v>
      </c>
      <c r="L47" s="4">
        <f t="shared" si="82"/>
        <v>0.11335733317383016</v>
      </c>
      <c r="N47" s="30"/>
      <c r="O47" s="26"/>
      <c r="P47" s="3">
        <v>66.189383302776207</v>
      </c>
      <c r="Q47" s="3">
        <v>64.770462651446394</v>
      </c>
      <c r="R47" s="3">
        <v>55.006855668079197</v>
      </c>
      <c r="S47" s="3">
        <v>59.983093585029103</v>
      </c>
      <c r="T47" s="3">
        <v>57.540470061218002</v>
      </c>
      <c r="U47" s="3"/>
      <c r="V47" s="3">
        <f t="shared" si="83"/>
        <v>60.698053053709785</v>
      </c>
      <c r="W47" s="3">
        <f t="shared" si="84"/>
        <v>4.7331398910920415</v>
      </c>
      <c r="X47" s="4">
        <f t="shared" si="85"/>
        <v>7.7978446638211546E-2</v>
      </c>
      <c r="Z47" s="28"/>
      <c r="AA47" s="26"/>
      <c r="AB47" s="3">
        <v>27.727930491433501</v>
      </c>
      <c r="AC47" s="3">
        <v>26.2048633613569</v>
      </c>
      <c r="AD47" s="3">
        <v>32.008745908102199</v>
      </c>
      <c r="AE47" s="3">
        <v>33.081225748426597</v>
      </c>
      <c r="AF47" s="3">
        <v>33.335449086862198</v>
      </c>
      <c r="AG47" s="3"/>
      <c r="AH47" s="3">
        <f t="shared" si="86"/>
        <v>30.471642919236274</v>
      </c>
      <c r="AI47" s="3">
        <f t="shared" si="87"/>
        <v>3.2828097564637564</v>
      </c>
      <c r="AJ47" s="4">
        <f t="shared" si="88"/>
        <v>0.10773327073845991</v>
      </c>
      <c r="AL47" s="28"/>
      <c r="AM47" s="26"/>
      <c r="AN47" s="3">
        <v>52.506038265329202</v>
      </c>
      <c r="AO47" s="3">
        <v>52.863977676421698</v>
      </c>
      <c r="AP47" s="3">
        <v>56.518929293864304</v>
      </c>
      <c r="AQ47" s="3">
        <v>40.101505414525199</v>
      </c>
      <c r="AR47" s="3">
        <v>49.436119198199897</v>
      </c>
      <c r="AS47" s="3"/>
      <c r="AT47" s="3">
        <f t="shared" si="89"/>
        <v>50.28531396966806</v>
      </c>
      <c r="AU47" s="3">
        <f t="shared" si="90"/>
        <v>6.2223422311781231</v>
      </c>
      <c r="AV47" s="4">
        <f t="shared" si="91"/>
        <v>0.12374074535820578</v>
      </c>
      <c r="AX47" s="28"/>
      <c r="AY47" s="26"/>
      <c r="AZ47" s="3">
        <v>66.772521246543704</v>
      </c>
      <c r="BA47" s="3">
        <v>71.904148787577498</v>
      </c>
      <c r="BB47" s="3">
        <v>58.0751959985773</v>
      </c>
      <c r="BC47" s="3">
        <v>65.703230122618905</v>
      </c>
      <c r="BD47" s="3">
        <v>73.292842320225006</v>
      </c>
      <c r="BE47" s="3"/>
      <c r="BF47" s="3">
        <f t="shared" si="92"/>
        <v>67.14958769510848</v>
      </c>
      <c r="BG47" s="3">
        <f t="shared" si="93"/>
        <v>6.0192221791366238</v>
      </c>
      <c r="BH47" s="4">
        <f t="shared" si="94"/>
        <v>8.9639004284982296E-2</v>
      </c>
    </row>
    <row r="48" spans="1:60" ht="15" customHeight="1" x14ac:dyDescent="0.25">
      <c r="A48" t="s">
        <v>9</v>
      </c>
      <c r="B48" s="30"/>
      <c r="C48" s="26"/>
      <c r="D48" s="3">
        <v>19.7981569666117</v>
      </c>
      <c r="E48" s="3">
        <v>21.2895974910248</v>
      </c>
      <c r="F48" s="3">
        <v>19.171396052117998</v>
      </c>
      <c r="G48" s="3">
        <v>17.535901181456801</v>
      </c>
      <c r="H48" s="3">
        <v>23.657491127973302</v>
      </c>
      <c r="I48" s="3"/>
      <c r="J48" s="3">
        <f t="shared" si="80"/>
        <v>20.290508563836919</v>
      </c>
      <c r="K48" s="3">
        <f t="shared" si="81"/>
        <v>2.3139487360282494</v>
      </c>
      <c r="L48" s="4">
        <f t="shared" si="82"/>
        <v>0.11404094326902782</v>
      </c>
      <c r="N48" s="30"/>
      <c r="O48" s="26"/>
      <c r="P48" s="3">
        <v>78.216147065274399</v>
      </c>
      <c r="Q48" s="3">
        <v>76.825720648237606</v>
      </c>
      <c r="R48" s="3">
        <v>63.929625706359403</v>
      </c>
      <c r="S48" s="3">
        <v>69.264576093274599</v>
      </c>
      <c r="T48" s="3">
        <v>66.989774895926601</v>
      </c>
      <c r="U48" s="3"/>
      <c r="V48" s="3">
        <f t="shared" si="83"/>
        <v>71.045168881814533</v>
      </c>
      <c r="W48" s="3">
        <f t="shared" si="84"/>
        <v>6.2266642870219195</v>
      </c>
      <c r="X48" s="4">
        <f t="shared" si="85"/>
        <v>8.764373968031712E-2</v>
      </c>
      <c r="Z48" s="28"/>
      <c r="AA48" s="26"/>
      <c r="AB48" s="3">
        <v>33.709190527727699</v>
      </c>
      <c r="AC48" s="3">
        <v>30.022886700139001</v>
      </c>
      <c r="AD48" s="3">
        <v>36.155623915318898</v>
      </c>
      <c r="AE48" s="3">
        <v>38.375365247637397</v>
      </c>
      <c r="AF48" s="3">
        <v>38.054500883850402</v>
      </c>
      <c r="AG48" s="3"/>
      <c r="AH48" s="3">
        <f t="shared" si="86"/>
        <v>35.263513454934682</v>
      </c>
      <c r="AI48" s="3">
        <f t="shared" si="87"/>
        <v>3.4694805816851466</v>
      </c>
      <c r="AJ48" s="4">
        <f t="shared" si="88"/>
        <v>9.8387263257786267E-2</v>
      </c>
      <c r="AL48" s="28"/>
      <c r="AM48" s="26"/>
      <c r="AN48" s="3">
        <v>63.100977303939302</v>
      </c>
      <c r="AO48" s="3">
        <v>65.529158175051506</v>
      </c>
      <c r="AP48" s="3">
        <v>66.222254578433507</v>
      </c>
      <c r="AQ48" s="3">
        <v>47.796592466153399</v>
      </c>
      <c r="AR48" s="3">
        <v>62.921962361762503</v>
      </c>
      <c r="AS48" s="3"/>
      <c r="AT48" s="3">
        <f t="shared" si="89"/>
        <v>61.114188977068046</v>
      </c>
      <c r="AU48" s="3">
        <f t="shared" si="90"/>
        <v>7.5854801512613754</v>
      </c>
      <c r="AV48" s="4">
        <f t="shared" si="91"/>
        <v>0.12411978753588114</v>
      </c>
      <c r="AX48" s="28"/>
      <c r="AY48" s="26"/>
      <c r="AZ48" s="3">
        <v>68.387047862970107</v>
      </c>
      <c r="BA48" s="3">
        <v>71.961065113856407</v>
      </c>
      <c r="BB48" s="3">
        <v>62.463185222394898</v>
      </c>
      <c r="BC48" s="3">
        <v>66.764909518091201</v>
      </c>
      <c r="BD48" s="3">
        <v>71.415140587114607</v>
      </c>
      <c r="BE48" s="3"/>
      <c r="BF48" s="3">
        <f t="shared" si="92"/>
        <v>68.198269660885444</v>
      </c>
      <c r="BG48" s="3">
        <f t="shared" si="93"/>
        <v>3.8564309990607666</v>
      </c>
      <c r="BH48" s="4">
        <f t="shared" si="94"/>
        <v>5.654734377040347E-2</v>
      </c>
    </row>
    <row r="49" spans="1:60" ht="15" customHeight="1" x14ac:dyDescent="0.25">
      <c r="A49" t="s">
        <v>10</v>
      </c>
      <c r="B49" s="30"/>
      <c r="C49" s="26"/>
      <c r="D49" s="3">
        <v>24.067839242273202</v>
      </c>
      <c r="E49" s="3">
        <v>23.8601477934983</v>
      </c>
      <c r="F49" s="3">
        <v>22.5730557076221</v>
      </c>
      <c r="G49" s="3">
        <v>19.267088041749499</v>
      </c>
      <c r="H49" s="3">
        <v>28.976836363452399</v>
      </c>
      <c r="I49" s="3"/>
      <c r="J49" s="3">
        <f t="shared" si="80"/>
        <v>23.7489934297191</v>
      </c>
      <c r="K49" s="3">
        <f t="shared" si="81"/>
        <v>3.4969509975662163</v>
      </c>
      <c r="L49" s="4">
        <f t="shared" si="82"/>
        <v>0.14724628258097833</v>
      </c>
      <c r="N49" s="30"/>
      <c r="O49" s="26"/>
      <c r="P49" s="3">
        <v>91.4359002240368</v>
      </c>
      <c r="Q49" s="3">
        <v>88.980307726754106</v>
      </c>
      <c r="R49" s="3">
        <v>77.02653408898</v>
      </c>
      <c r="S49" s="3">
        <v>82.332820319294001</v>
      </c>
      <c r="T49" s="3">
        <v>78.790090906796493</v>
      </c>
      <c r="U49" s="3"/>
      <c r="V49" s="3">
        <f t="shared" si="83"/>
        <v>83.713130653172271</v>
      </c>
      <c r="W49" s="3">
        <f t="shared" si="84"/>
        <v>6.2896040166216327</v>
      </c>
      <c r="X49" s="4">
        <f t="shared" si="85"/>
        <v>7.5132825251510188E-2</v>
      </c>
      <c r="Z49" s="28"/>
      <c r="AA49" s="26"/>
      <c r="AB49" s="3">
        <v>37.900636887143399</v>
      </c>
      <c r="AC49" s="3">
        <v>34.431101165309798</v>
      </c>
      <c r="AD49" s="3">
        <v>40.656526920933402</v>
      </c>
      <c r="AE49" s="3">
        <v>43.457402125346</v>
      </c>
      <c r="AF49" s="3">
        <v>41.8106818391758</v>
      </c>
      <c r="AG49" s="3"/>
      <c r="AH49" s="3">
        <f t="shared" si="86"/>
        <v>39.651269787581683</v>
      </c>
      <c r="AI49" s="3">
        <f t="shared" si="87"/>
        <v>3.5522922769089749</v>
      </c>
      <c r="AJ49" s="4">
        <f t="shared" si="88"/>
        <v>8.9588361127882765E-2</v>
      </c>
      <c r="AL49" s="28"/>
      <c r="AM49" s="26"/>
      <c r="AN49" s="3">
        <v>88.223524591671605</v>
      </c>
      <c r="AO49" s="3">
        <v>89.961550942323598</v>
      </c>
      <c r="AP49" s="3">
        <v>90.3259574651251</v>
      </c>
      <c r="AQ49" s="3">
        <v>61.562189653361898</v>
      </c>
      <c r="AR49" s="3">
        <v>86.576533257270299</v>
      </c>
      <c r="AS49" s="3"/>
      <c r="AT49" s="3">
        <f t="shared" si="89"/>
        <v>83.329951181950491</v>
      </c>
      <c r="AU49" s="3">
        <f t="shared" si="90"/>
        <v>12.260149032022726</v>
      </c>
      <c r="AV49" s="4">
        <f t="shared" si="91"/>
        <v>0.14712775968454317</v>
      </c>
      <c r="AX49" s="28"/>
      <c r="AY49" s="26"/>
      <c r="AZ49" s="3">
        <v>70.292782920440104</v>
      </c>
      <c r="BA49" s="3">
        <v>72.673531716639502</v>
      </c>
      <c r="BB49" s="3">
        <v>63.823244435851002</v>
      </c>
      <c r="BC49" s="3">
        <v>69.019857764733302</v>
      </c>
      <c r="BD49" s="3">
        <v>73.3994257184726</v>
      </c>
      <c r="BE49" s="3"/>
      <c r="BF49" s="3">
        <f t="shared" si="92"/>
        <v>69.841768511227286</v>
      </c>
      <c r="BG49" s="3">
        <f t="shared" si="93"/>
        <v>3.8005720284647553</v>
      </c>
      <c r="BH49" s="4">
        <f t="shared" si="94"/>
        <v>5.4416892777476009E-2</v>
      </c>
    </row>
    <row r="50" spans="1:60" ht="15" customHeight="1" x14ac:dyDescent="0.25">
      <c r="A50" t="s">
        <v>11</v>
      </c>
      <c r="B50" s="30"/>
      <c r="C50" s="26"/>
      <c r="D50" s="3">
        <v>28.229066325921401</v>
      </c>
      <c r="E50" s="3">
        <v>28.5602685730357</v>
      </c>
      <c r="F50" s="3">
        <v>27.196355058045398</v>
      </c>
      <c r="G50" s="3">
        <v>23.8227638160234</v>
      </c>
      <c r="H50" s="3">
        <v>32.586566691371303</v>
      </c>
      <c r="I50" s="3"/>
      <c r="J50" s="3">
        <f t="shared" si="80"/>
        <v>28.079004092879437</v>
      </c>
      <c r="K50" s="3">
        <f t="shared" si="81"/>
        <v>3.1411345627811524</v>
      </c>
      <c r="L50" s="4">
        <f t="shared" si="82"/>
        <v>0.11186773406887723</v>
      </c>
      <c r="N50" s="30"/>
      <c r="O50" s="26"/>
      <c r="P50" s="3" t="s">
        <v>12</v>
      </c>
      <c r="Q50" s="3" t="s">
        <v>12</v>
      </c>
      <c r="R50" s="3">
        <v>88.160931515661503</v>
      </c>
      <c r="S50" s="3" t="s">
        <v>12</v>
      </c>
      <c r="T50" s="3">
        <v>89.467781630654599</v>
      </c>
      <c r="U50" s="3"/>
      <c r="V50" s="3">
        <f t="shared" si="83"/>
        <v>88.814356573158051</v>
      </c>
      <c r="W50" s="3">
        <f t="shared" si="84"/>
        <v>0.92408257830603813</v>
      </c>
      <c r="X50" s="4">
        <f t="shared" si="85"/>
        <v>1.0404653188528748E-2</v>
      </c>
      <c r="Z50" s="28"/>
      <c r="AA50" s="26"/>
      <c r="AB50" s="3">
        <v>42.171277744117297</v>
      </c>
      <c r="AC50" s="3">
        <v>39.334494022091299</v>
      </c>
      <c r="AD50" s="3">
        <v>45.115449970837098</v>
      </c>
      <c r="AE50" s="3">
        <v>47.256255691982403</v>
      </c>
      <c r="AF50" s="3">
        <v>45.9413786106674</v>
      </c>
      <c r="AG50" s="3"/>
      <c r="AH50" s="3">
        <f t="shared" si="86"/>
        <v>43.963771207939104</v>
      </c>
      <c r="AI50" s="3">
        <f t="shared" si="87"/>
        <v>3.1906499796732932</v>
      </c>
      <c r="AJ50" s="4">
        <f t="shared" si="88"/>
        <v>7.2574528799683971E-2</v>
      </c>
      <c r="AL50" s="28"/>
      <c r="AM50" s="26"/>
      <c r="AN50" s="3" t="s">
        <v>12</v>
      </c>
      <c r="AO50" s="3" t="s">
        <v>12</v>
      </c>
      <c r="AP50" s="3" t="s">
        <v>12</v>
      </c>
      <c r="AQ50" s="3">
        <v>90.761998347461997</v>
      </c>
      <c r="AR50" s="3" t="s">
        <v>12</v>
      </c>
      <c r="AS50" s="3"/>
      <c r="AT50" s="3">
        <f t="shared" si="89"/>
        <v>90.761998347461997</v>
      </c>
      <c r="AU50" s="3" t="e">
        <f t="shared" si="90"/>
        <v>#DIV/0!</v>
      </c>
      <c r="AV50" s="4" t="e">
        <f t="shared" si="91"/>
        <v>#DIV/0!</v>
      </c>
      <c r="AX50" s="28"/>
      <c r="AY50" s="26"/>
      <c r="AZ50" s="3">
        <v>74.012069553697302</v>
      </c>
      <c r="BA50" s="3">
        <v>77.604400232126693</v>
      </c>
      <c r="BB50" s="3">
        <v>67.281956666206497</v>
      </c>
      <c r="BC50" s="3">
        <v>73.254965135217901</v>
      </c>
      <c r="BD50" s="3">
        <v>77.286967805957701</v>
      </c>
      <c r="BE50" s="3"/>
      <c r="BF50" s="3">
        <f t="shared" si="92"/>
        <v>73.888071878641227</v>
      </c>
      <c r="BG50" s="3">
        <f t="shared" si="93"/>
        <v>4.1659497034769117</v>
      </c>
      <c r="BH50" s="4">
        <f t="shared" si="94"/>
        <v>5.6381897612910369E-2</v>
      </c>
    </row>
    <row r="51" spans="1:60" ht="15" customHeight="1" x14ac:dyDescent="0.25">
      <c r="B51" s="30"/>
      <c r="C51" s="2"/>
      <c r="D51" s="3"/>
      <c r="E51" s="3"/>
      <c r="F51" s="3"/>
      <c r="G51" s="3"/>
      <c r="H51" s="3"/>
      <c r="I51" s="3"/>
      <c r="N51" s="30"/>
      <c r="O51" s="2"/>
      <c r="P51" s="3"/>
      <c r="Q51" s="3"/>
      <c r="R51" s="3"/>
      <c r="S51" s="3"/>
      <c r="T51" s="3"/>
      <c r="U51" s="3"/>
      <c r="Z51" s="28"/>
      <c r="AA51" s="2"/>
      <c r="AB51" s="3"/>
      <c r="AC51" s="3"/>
      <c r="AD51" s="3"/>
      <c r="AE51" s="3"/>
      <c r="AF51" s="3"/>
      <c r="AG51" s="3"/>
      <c r="AL51" s="28"/>
      <c r="AM51" s="2"/>
      <c r="AN51" s="3"/>
      <c r="AO51" s="3"/>
      <c r="AP51" s="3"/>
      <c r="AQ51" s="3"/>
      <c r="AR51" s="3"/>
      <c r="AS51" s="3"/>
      <c r="AX51" s="28"/>
      <c r="AY51" s="2"/>
      <c r="AZ51" s="3"/>
      <c r="BA51" s="3"/>
      <c r="BB51" s="3"/>
      <c r="BC51" s="3"/>
      <c r="BD51" s="3"/>
      <c r="BE51" s="3"/>
    </row>
    <row r="52" spans="1:60" ht="15" customHeight="1" x14ac:dyDescent="0.25">
      <c r="A52" t="s">
        <v>4</v>
      </c>
      <c r="B52" s="30"/>
      <c r="C52" s="27">
        <v>5</v>
      </c>
      <c r="D52" s="3" t="s">
        <v>22</v>
      </c>
      <c r="E52" s="3"/>
      <c r="F52" s="3"/>
      <c r="G52" s="3"/>
      <c r="H52" s="3"/>
      <c r="I52" s="3"/>
      <c r="J52" s="3" t="e">
        <f>AVERAGE(D52:H52)</f>
        <v>#DIV/0!</v>
      </c>
      <c r="K52" s="3" t="e">
        <f>STDEV(D52:H52)</f>
        <v>#DIV/0!</v>
      </c>
      <c r="L52" s="4" t="e">
        <f>K52/J52</f>
        <v>#DIV/0!</v>
      </c>
      <c r="N52" s="30"/>
      <c r="O52" s="26">
        <v>5</v>
      </c>
      <c r="P52" s="3">
        <v>25.8655920063343</v>
      </c>
      <c r="Q52" s="3">
        <v>27.922520360979199</v>
      </c>
      <c r="R52" s="3">
        <v>31.311767262167901</v>
      </c>
      <c r="S52" s="3">
        <v>28.509860149723</v>
      </c>
      <c r="T52" s="3">
        <v>29.693638358953301</v>
      </c>
      <c r="U52" s="3"/>
      <c r="V52" s="3">
        <f>AVERAGE(P52:T52)</f>
        <v>28.660675627631541</v>
      </c>
      <c r="W52" s="3">
        <f>STDEV(P52:T52)</f>
        <v>2.0294956156096919</v>
      </c>
      <c r="X52" s="4">
        <f>W52/V52</f>
        <v>7.0811157489011553E-2</v>
      </c>
      <c r="Z52" s="28"/>
      <c r="AA52" s="26">
        <v>5</v>
      </c>
      <c r="AB52" s="3">
        <v>90.991333716272294</v>
      </c>
      <c r="AC52" s="3">
        <v>99.342830808385102</v>
      </c>
      <c r="AD52" s="3">
        <v>99.441778735518895</v>
      </c>
      <c r="AE52" s="3">
        <v>101.93063472065801</v>
      </c>
      <c r="AF52" s="3">
        <v>102.693818042038</v>
      </c>
      <c r="AG52" s="3"/>
      <c r="AH52" s="3">
        <f>AVERAGE(AB52:AF52)</f>
        <v>98.880079204574457</v>
      </c>
      <c r="AI52" s="3">
        <f>STDEV(AB52:AF52)</f>
        <v>4.6532903322860113</v>
      </c>
      <c r="AJ52" s="4">
        <f>AI52/AH52</f>
        <v>4.7059937347529328E-2</v>
      </c>
      <c r="AL52" s="28"/>
      <c r="AM52" s="26">
        <v>5</v>
      </c>
      <c r="AN52" s="3">
        <v>39.472797677708499</v>
      </c>
      <c r="AO52" s="3">
        <v>38.335429222529797</v>
      </c>
      <c r="AP52" s="3">
        <v>42.6684512887702</v>
      </c>
      <c r="AQ52" s="3">
        <v>35.957783416496703</v>
      </c>
      <c r="AR52" s="3">
        <v>39.456299918955402</v>
      </c>
      <c r="AS52" s="3"/>
      <c r="AT52" s="3">
        <f>AVERAGE(AN52:AR52)</f>
        <v>39.178152304892123</v>
      </c>
      <c r="AU52" s="3">
        <f>STDEV(AN52:AR52)</f>
        <v>2.4200892007673471</v>
      </c>
      <c r="AV52" s="4">
        <f>AU52/AT52</f>
        <v>6.1771397025917267E-2</v>
      </c>
      <c r="AX52" s="28"/>
      <c r="AY52" s="26">
        <v>5</v>
      </c>
      <c r="AZ52" s="3">
        <v>92.555189964868404</v>
      </c>
      <c r="BA52" s="3">
        <v>84.269450752111197</v>
      </c>
      <c r="BB52" s="3">
        <v>87.989612610279394</v>
      </c>
      <c r="BC52" s="3">
        <v>87.396780508192904</v>
      </c>
      <c r="BD52" s="3">
        <v>86.134807174864406</v>
      </c>
      <c r="BE52" s="3"/>
      <c r="BF52" s="3">
        <f>AVERAGE(AZ52:BD52)</f>
        <v>87.669168202063261</v>
      </c>
      <c r="BG52" s="3">
        <f>STDEV(AZ52:BD52)</f>
        <v>3.0806829941763634</v>
      </c>
      <c r="BH52" s="4">
        <f>BG52/BF52</f>
        <v>3.5139867953074298E-2</v>
      </c>
    </row>
    <row r="53" spans="1:60" ht="15" customHeight="1" x14ac:dyDescent="0.25">
      <c r="A53" t="s">
        <v>6</v>
      </c>
      <c r="B53" s="30"/>
      <c r="C53" s="27"/>
      <c r="D53" s="3"/>
      <c r="E53" s="3"/>
      <c r="F53" s="3"/>
      <c r="G53" s="3"/>
      <c r="H53" s="3"/>
      <c r="I53" s="3"/>
      <c r="J53" s="3" t="e">
        <f t="shared" ref="J53:J58" si="95">AVERAGE(D53:H53)</f>
        <v>#DIV/0!</v>
      </c>
      <c r="K53" s="3" t="e">
        <f t="shared" ref="K53:K58" si="96">STDEV(D53:H53)</f>
        <v>#DIV/0!</v>
      </c>
      <c r="L53" s="4" t="e">
        <f t="shared" ref="L53:L58" si="97">K53/J53</f>
        <v>#DIV/0!</v>
      </c>
      <c r="N53" s="30"/>
      <c r="O53" s="26"/>
      <c r="P53" s="3">
        <v>32.394091253219301</v>
      </c>
      <c r="Q53" s="3">
        <v>30.216956567525401</v>
      </c>
      <c r="R53" s="3">
        <v>31.367596659881499</v>
      </c>
      <c r="S53" s="3">
        <v>33.374543057853202</v>
      </c>
      <c r="T53" s="3">
        <v>38.8779505784496</v>
      </c>
      <c r="U53" s="3"/>
      <c r="V53" s="3">
        <f t="shared" ref="V53:V58" si="98">AVERAGE(P53:T53)</f>
        <v>33.246227623385799</v>
      </c>
      <c r="W53" s="3">
        <f t="shared" ref="W53:W58" si="99">STDEV(P53:T53)</f>
        <v>3.3602322134633158</v>
      </c>
      <c r="X53" s="4">
        <f t="shared" ref="X53:X58" si="100">W53/V53</f>
        <v>0.10107108245567349</v>
      </c>
      <c r="Z53" s="28"/>
      <c r="AA53" s="26"/>
      <c r="AB53" s="3">
        <v>86.315889884591996</v>
      </c>
      <c r="AC53" s="3">
        <v>99.940948941255897</v>
      </c>
      <c r="AD53" s="3">
        <v>99.729179642996002</v>
      </c>
      <c r="AE53" s="3">
        <v>101.52996594133</v>
      </c>
      <c r="AF53" s="3">
        <v>104.891419835775</v>
      </c>
      <c r="AG53" s="3"/>
      <c r="AH53" s="3">
        <f t="shared" ref="AH53:AH58" si="101">AVERAGE(AB53:AF53)</f>
        <v>98.481480849189779</v>
      </c>
      <c r="AI53" s="3">
        <f t="shared" ref="AI53:AI58" si="102">STDEV(AB53:AF53)</f>
        <v>7.1075484887279199</v>
      </c>
      <c r="AJ53" s="4">
        <f t="shared" ref="AJ53:AJ58" si="103">AI53/AH53</f>
        <v>7.217142174793359E-2</v>
      </c>
      <c r="AL53" s="28"/>
      <c r="AM53" s="26"/>
      <c r="AN53" s="3">
        <v>41.259202072411902</v>
      </c>
      <c r="AO53" s="3">
        <v>35.190171492423602</v>
      </c>
      <c r="AP53" s="3">
        <v>40.511119720725901</v>
      </c>
      <c r="AQ53" s="3">
        <v>35.828547194886397</v>
      </c>
      <c r="AR53" s="3">
        <v>39.265785308920798</v>
      </c>
      <c r="AS53" s="3"/>
      <c r="AT53" s="3">
        <f t="shared" ref="AT53:AT58" si="104">AVERAGE(AN53:AR53)</f>
        <v>38.410965157873719</v>
      </c>
      <c r="AU53" s="3">
        <f t="shared" ref="AU53:AU58" si="105">STDEV(AN53:AR53)</f>
        <v>2.7520998605976388</v>
      </c>
      <c r="AV53" s="4">
        <f t="shared" ref="AV53:AV58" si="106">AU53/AT53</f>
        <v>7.1648807815324997E-2</v>
      </c>
      <c r="AX53" s="28"/>
      <c r="AY53" s="26"/>
      <c r="AZ53" s="3">
        <v>86.5795272349838</v>
      </c>
      <c r="BA53" s="3">
        <v>86.441419955043699</v>
      </c>
      <c r="BB53" s="3">
        <v>85.113737041398096</v>
      </c>
      <c r="BC53" s="3">
        <v>82.461969353363003</v>
      </c>
      <c r="BD53" s="3">
        <v>82.300850776380102</v>
      </c>
      <c r="BE53" s="3"/>
      <c r="BF53" s="3">
        <f t="shared" ref="BF53:BF58" si="107">AVERAGE(AZ53:BD53)</f>
        <v>84.579500872233737</v>
      </c>
      <c r="BG53" s="3">
        <f t="shared" ref="BG53:BG58" si="108">STDEV(AZ53:BD53)</f>
        <v>2.0873693012866292</v>
      </c>
      <c r="BH53" s="4">
        <f t="shared" ref="BH53:BH58" si="109">BG53/BF53</f>
        <v>2.467937596888661E-2</v>
      </c>
    </row>
    <row r="54" spans="1:60" ht="15" customHeight="1" x14ac:dyDescent="0.25">
      <c r="A54" t="s">
        <v>7</v>
      </c>
      <c r="B54" s="30"/>
      <c r="C54" s="27"/>
      <c r="D54" s="3"/>
      <c r="E54" s="3"/>
      <c r="F54" s="3"/>
      <c r="G54" s="3"/>
      <c r="H54" s="3"/>
      <c r="I54" s="3"/>
      <c r="J54" s="3" t="e">
        <f t="shared" si="95"/>
        <v>#DIV/0!</v>
      </c>
      <c r="K54" s="3" t="e">
        <f t="shared" si="96"/>
        <v>#DIV/0!</v>
      </c>
      <c r="L54" s="4" t="e">
        <f t="shared" si="97"/>
        <v>#DIV/0!</v>
      </c>
      <c r="N54" s="30"/>
      <c r="O54" s="26"/>
      <c r="P54" s="3">
        <v>24.110028594740101</v>
      </c>
      <c r="Q54" s="3">
        <v>27.088013598091699</v>
      </c>
      <c r="R54" s="3">
        <v>29.561172317411401</v>
      </c>
      <c r="S54" s="3">
        <v>27.713457527618299</v>
      </c>
      <c r="T54" s="3">
        <v>27.675849943948201</v>
      </c>
      <c r="U54" s="3"/>
      <c r="V54" s="3">
        <f t="shared" si="98"/>
        <v>27.229704396361939</v>
      </c>
      <c r="W54" s="3">
        <f t="shared" si="99"/>
        <v>1.9761869217038528</v>
      </c>
      <c r="X54" s="4">
        <f t="shared" si="100"/>
        <v>7.2574674074239454E-2</v>
      </c>
      <c r="Z54" s="28"/>
      <c r="AA54" s="26"/>
      <c r="AB54" s="3">
        <v>100.634564278976</v>
      </c>
      <c r="AC54" s="3">
        <v>105.142703585097</v>
      </c>
      <c r="AD54" s="3">
        <v>99.894869876902604</v>
      </c>
      <c r="AE54" s="3">
        <v>104.08761118523</v>
      </c>
      <c r="AF54" s="3">
        <v>109.808772156522</v>
      </c>
      <c r="AG54" s="3"/>
      <c r="AH54" s="3">
        <f t="shared" si="101"/>
        <v>103.91370421654551</v>
      </c>
      <c r="AI54" s="3">
        <f t="shared" si="102"/>
        <v>3.9748049410710711</v>
      </c>
      <c r="AJ54" s="4">
        <f t="shared" si="103"/>
        <v>3.8251017717432001E-2</v>
      </c>
      <c r="AL54" s="28"/>
      <c r="AM54" s="26"/>
      <c r="AN54" s="3">
        <v>38.644555662261197</v>
      </c>
      <c r="AO54" s="3">
        <v>38.221280020977098</v>
      </c>
      <c r="AP54" s="3">
        <v>43.127741982829299</v>
      </c>
      <c r="AQ54" s="3">
        <v>37.413535764886802</v>
      </c>
      <c r="AR54" s="3">
        <v>39.519354890981099</v>
      </c>
      <c r="AS54" s="3"/>
      <c r="AT54" s="3">
        <f t="shared" si="104"/>
        <v>39.385293664387099</v>
      </c>
      <c r="AU54" s="3">
        <f t="shared" si="105"/>
        <v>2.225721320873677</v>
      </c>
      <c r="AV54" s="4">
        <f t="shared" si="106"/>
        <v>5.6511482175038721E-2</v>
      </c>
      <c r="AX54" s="28"/>
      <c r="AY54" s="26"/>
      <c r="AZ54" s="3">
        <v>96.776180798706804</v>
      </c>
      <c r="BA54" s="3">
        <v>79.937084488395399</v>
      </c>
      <c r="BB54" s="3">
        <v>89.106292336836205</v>
      </c>
      <c r="BC54" s="3">
        <v>86.111654447814601</v>
      </c>
      <c r="BD54" s="3">
        <v>87.822463936788495</v>
      </c>
      <c r="BE54" s="3"/>
      <c r="BF54" s="3">
        <f t="shared" si="107"/>
        <v>87.950735201708298</v>
      </c>
      <c r="BG54" s="3">
        <f t="shared" si="108"/>
        <v>6.0588998912725902</v>
      </c>
      <c r="BH54" s="4">
        <f t="shared" si="109"/>
        <v>6.88897014604479E-2</v>
      </c>
    </row>
    <row r="55" spans="1:60" ht="15" customHeight="1" x14ac:dyDescent="0.25">
      <c r="A55" t="s">
        <v>8</v>
      </c>
      <c r="B55" s="30"/>
      <c r="C55" s="27"/>
      <c r="D55" s="3"/>
      <c r="E55" s="3"/>
      <c r="F55" s="3"/>
      <c r="G55" s="3"/>
      <c r="H55" s="3"/>
      <c r="I55" s="3"/>
      <c r="J55" s="3" t="e">
        <f t="shared" si="95"/>
        <v>#DIV/0!</v>
      </c>
      <c r="K55" s="3" t="e">
        <f t="shared" si="96"/>
        <v>#DIV/0!</v>
      </c>
      <c r="L55" s="4" t="e">
        <f t="shared" si="97"/>
        <v>#DIV/0!</v>
      </c>
      <c r="N55" s="30"/>
      <c r="O55" s="26"/>
      <c r="P55" s="3">
        <v>23.934215016628698</v>
      </c>
      <c r="Q55" s="3">
        <v>26.238057185550499</v>
      </c>
      <c r="R55" s="3">
        <v>32.4406900204661</v>
      </c>
      <c r="S55" s="3">
        <v>27.885461874116199</v>
      </c>
      <c r="T55" s="3">
        <v>28.8312147338176</v>
      </c>
      <c r="U55" s="3"/>
      <c r="V55" s="3">
        <f t="shared" si="98"/>
        <v>27.865927766115824</v>
      </c>
      <c r="W55" s="3">
        <f t="shared" si="99"/>
        <v>3.1610495870346229</v>
      </c>
      <c r="X55" s="4">
        <f t="shared" si="100"/>
        <v>0.11343780166107978</v>
      </c>
      <c r="Z55" s="28"/>
      <c r="AA55" s="26"/>
      <c r="AB55" s="3">
        <v>120.214649603645</v>
      </c>
      <c r="AC55" s="3">
        <v>123.592595571026</v>
      </c>
      <c r="AD55" s="3">
        <v>116.61163258283599</v>
      </c>
      <c r="AE55" s="3">
        <v>124.080273470319</v>
      </c>
      <c r="AF55" s="3">
        <v>127.45169688862001</v>
      </c>
      <c r="AG55" s="3"/>
      <c r="AH55" s="3">
        <f t="shared" si="101"/>
        <v>122.3901696232892</v>
      </c>
      <c r="AI55" s="3">
        <f t="shared" si="102"/>
        <v>4.1244913357584227</v>
      </c>
      <c r="AJ55" s="4">
        <f t="shared" si="103"/>
        <v>3.3699531167032455E-2</v>
      </c>
      <c r="AL55" s="28"/>
      <c r="AM55" s="26"/>
      <c r="AN55" s="3">
        <v>43.000350689987798</v>
      </c>
      <c r="AO55" s="3">
        <v>41.624835380483297</v>
      </c>
      <c r="AP55" s="3">
        <v>46.691629979959103</v>
      </c>
      <c r="AQ55" s="3">
        <v>41.396071506918403</v>
      </c>
      <c r="AR55" s="3">
        <v>43.057060273527803</v>
      </c>
      <c r="AS55" s="3"/>
      <c r="AT55" s="3">
        <f t="shared" si="104"/>
        <v>43.153989566175284</v>
      </c>
      <c r="AU55" s="3">
        <f t="shared" si="105"/>
        <v>2.119934451579025</v>
      </c>
      <c r="AV55" s="4">
        <f t="shared" si="106"/>
        <v>4.912487751168805E-2</v>
      </c>
      <c r="AX55" s="28"/>
      <c r="AY55" s="26"/>
      <c r="AZ55" s="3">
        <v>114.08438339663699</v>
      </c>
      <c r="BA55" s="3">
        <v>92.352594498060995</v>
      </c>
      <c r="BB55" s="3">
        <v>87.946568016712703</v>
      </c>
      <c r="BC55" s="3">
        <v>93.953082553162702</v>
      </c>
      <c r="BD55" s="3">
        <v>97.019875962442001</v>
      </c>
      <c r="BE55" s="3"/>
      <c r="BF55" s="3">
        <f t="shared" si="107"/>
        <v>97.071300885403076</v>
      </c>
      <c r="BG55" s="3">
        <f t="shared" si="108"/>
        <v>10.058551666606583</v>
      </c>
      <c r="BH55" s="4">
        <f t="shared" si="109"/>
        <v>0.1036202417693067</v>
      </c>
    </row>
    <row r="56" spans="1:60" ht="15" customHeight="1" x14ac:dyDescent="0.25">
      <c r="A56" t="s">
        <v>9</v>
      </c>
      <c r="B56" s="30"/>
      <c r="C56" s="27"/>
      <c r="D56" s="3"/>
      <c r="E56" s="3"/>
      <c r="F56" s="3"/>
      <c r="G56" s="3"/>
      <c r="H56" s="3"/>
      <c r="I56" s="3"/>
      <c r="J56" s="3" t="e">
        <f t="shared" si="95"/>
        <v>#DIV/0!</v>
      </c>
      <c r="K56" s="3" t="e">
        <f t="shared" si="96"/>
        <v>#DIV/0!</v>
      </c>
      <c r="L56" s="4" t="e">
        <f t="shared" si="97"/>
        <v>#DIV/0!</v>
      </c>
      <c r="N56" s="30"/>
      <c r="O56" s="26"/>
      <c r="P56" s="3">
        <v>30.142506359277501</v>
      </c>
      <c r="Q56" s="3">
        <v>31.398587976058</v>
      </c>
      <c r="R56" s="3">
        <v>38.8876751567811</v>
      </c>
      <c r="S56" s="3">
        <v>34.114320597171499</v>
      </c>
      <c r="T56" s="3">
        <v>36.1335800862391</v>
      </c>
      <c r="U56" s="3"/>
      <c r="V56" s="3">
        <f t="shared" si="98"/>
        <v>34.135334035105444</v>
      </c>
      <c r="W56" s="3">
        <f t="shared" si="99"/>
        <v>3.535909600894223</v>
      </c>
      <c r="X56" s="4">
        <f t="shared" si="100"/>
        <v>0.10358503002366476</v>
      </c>
      <c r="Z56" s="28"/>
      <c r="AA56" s="26"/>
      <c r="AB56" s="3">
        <v>133.940576638273</v>
      </c>
      <c r="AC56" s="3">
        <v>137.17348062567399</v>
      </c>
      <c r="AD56" s="3">
        <v>131.86474934016599</v>
      </c>
      <c r="AE56" s="3">
        <v>136.338191542126</v>
      </c>
      <c r="AF56" s="3">
        <v>139.13120017489999</v>
      </c>
      <c r="AG56" s="3"/>
      <c r="AH56" s="3">
        <f t="shared" si="101"/>
        <v>135.68963966422777</v>
      </c>
      <c r="AI56" s="3">
        <f t="shared" si="102"/>
        <v>2.8353020009195178</v>
      </c>
      <c r="AJ56" s="4">
        <f t="shared" si="103"/>
        <v>2.089549362748434E-2</v>
      </c>
      <c r="AL56" s="28"/>
      <c r="AM56" s="26"/>
      <c r="AN56" s="3">
        <v>48.7325132432251</v>
      </c>
      <c r="AO56" s="3">
        <v>46.784335085385599</v>
      </c>
      <c r="AP56" s="3">
        <v>51.213806776401299</v>
      </c>
      <c r="AQ56" s="3">
        <v>47.114222079550899</v>
      </c>
      <c r="AR56" s="3">
        <v>48.244126262072697</v>
      </c>
      <c r="AS56" s="3"/>
      <c r="AT56" s="3">
        <f t="shared" si="104"/>
        <v>48.417800689327123</v>
      </c>
      <c r="AU56" s="3">
        <f t="shared" si="105"/>
        <v>1.7545928237304189</v>
      </c>
      <c r="AV56" s="4">
        <f t="shared" si="106"/>
        <v>3.6238589914250045E-2</v>
      </c>
      <c r="AX56" s="28"/>
      <c r="AY56" s="26"/>
      <c r="AZ56" s="3">
        <v>149.93780750942199</v>
      </c>
      <c r="BA56" s="3">
        <v>120.956566341507</v>
      </c>
      <c r="BB56" s="3">
        <v>120.67125063169</v>
      </c>
      <c r="BC56" s="3">
        <v>125.205201629542</v>
      </c>
      <c r="BD56" s="3">
        <v>129.20370932794</v>
      </c>
      <c r="BE56" s="3"/>
      <c r="BF56" s="3">
        <f t="shared" si="107"/>
        <v>129.19490708802022</v>
      </c>
      <c r="BG56" s="3">
        <f t="shared" si="108"/>
        <v>12.111035491012196</v>
      </c>
      <c r="BH56" s="4">
        <f t="shared" si="109"/>
        <v>9.3742360004647654E-2</v>
      </c>
    </row>
    <row r="57" spans="1:60" ht="15" customHeight="1" x14ac:dyDescent="0.25">
      <c r="A57" t="s">
        <v>10</v>
      </c>
      <c r="B57" s="30"/>
      <c r="C57" s="27"/>
      <c r="D57" s="3"/>
      <c r="E57" s="3"/>
      <c r="F57" s="3"/>
      <c r="G57" s="3"/>
      <c r="H57" s="3"/>
      <c r="I57" s="3"/>
      <c r="J57" s="3" t="e">
        <f t="shared" si="95"/>
        <v>#DIV/0!</v>
      </c>
      <c r="K57" s="3" t="e">
        <f t="shared" si="96"/>
        <v>#DIV/0!</v>
      </c>
      <c r="L57" s="4" t="e">
        <f t="shared" si="97"/>
        <v>#DIV/0!</v>
      </c>
      <c r="N57" s="30"/>
      <c r="O57" s="26"/>
      <c r="P57" s="3">
        <v>39.716400026999104</v>
      </c>
      <c r="Q57" s="3">
        <v>40.2155209482831</v>
      </c>
      <c r="R57" s="3">
        <v>49.026225894563403</v>
      </c>
      <c r="S57" s="3">
        <v>45.990581798157699</v>
      </c>
      <c r="T57" s="3">
        <v>47.195422339186699</v>
      </c>
      <c r="U57" s="3"/>
      <c r="V57" s="3">
        <f t="shared" si="98"/>
        <v>44.428830201438004</v>
      </c>
      <c r="W57" s="3">
        <f t="shared" si="99"/>
        <v>4.2186526367242054</v>
      </c>
      <c r="X57" s="4">
        <f t="shared" si="100"/>
        <v>9.4953043273861906E-2</v>
      </c>
      <c r="Z57" s="28"/>
      <c r="AA57" s="26"/>
      <c r="AB57" s="3">
        <v>140.81133623697599</v>
      </c>
      <c r="AC57" s="3">
        <v>143.18635343168901</v>
      </c>
      <c r="AD57" s="3">
        <v>139.14001570842899</v>
      </c>
      <c r="AE57" s="3">
        <v>142.202292459848</v>
      </c>
      <c r="AF57" s="3">
        <v>143.117056572405</v>
      </c>
      <c r="AG57" s="3"/>
      <c r="AH57" s="3">
        <f t="shared" si="101"/>
        <v>141.69141088186939</v>
      </c>
      <c r="AI57" s="3">
        <f t="shared" si="102"/>
        <v>1.7184635259848471</v>
      </c>
      <c r="AJ57" s="4">
        <f t="shared" si="103"/>
        <v>1.2128212396851353E-2</v>
      </c>
      <c r="AL57" s="28"/>
      <c r="AM57" s="26"/>
      <c r="AN57" s="3">
        <v>53.0546699816027</v>
      </c>
      <c r="AO57" s="3">
        <v>51.381180244090302</v>
      </c>
      <c r="AP57" s="3">
        <v>54.643979256140902</v>
      </c>
      <c r="AQ57" s="3">
        <v>51.748321122048402</v>
      </c>
      <c r="AR57" s="3">
        <v>53.018843444049601</v>
      </c>
      <c r="AS57" s="3"/>
      <c r="AT57" s="3">
        <f t="shared" si="104"/>
        <v>52.769398809586377</v>
      </c>
      <c r="AU57" s="3">
        <f t="shared" si="105"/>
        <v>1.2871872967274904</v>
      </c>
      <c r="AV57" s="4">
        <f t="shared" si="106"/>
        <v>2.4392684505885501E-2</v>
      </c>
      <c r="AX57" s="28"/>
      <c r="AY57" s="26"/>
      <c r="AZ57" s="3" t="s">
        <v>12</v>
      </c>
      <c r="BA57" s="3">
        <v>151.38987160626399</v>
      </c>
      <c r="BB57" s="3">
        <v>148.31060981752199</v>
      </c>
      <c r="BC57" s="3">
        <v>152.978879014862</v>
      </c>
      <c r="BD57" s="3">
        <v>154.96341229577399</v>
      </c>
      <c r="BE57" s="3"/>
      <c r="BF57" s="3">
        <f t="shared" si="107"/>
        <v>151.91069318360547</v>
      </c>
      <c r="BG57" s="3">
        <f t="shared" si="108"/>
        <v>2.810217684692272</v>
      </c>
      <c r="BH57" s="4">
        <f t="shared" si="109"/>
        <v>1.8499143317684215E-2</v>
      </c>
    </row>
    <row r="58" spans="1:60" ht="15" customHeight="1" x14ac:dyDescent="0.25">
      <c r="A58" t="s">
        <v>11</v>
      </c>
      <c r="B58" s="30"/>
      <c r="C58" s="27"/>
      <c r="D58" s="3"/>
      <c r="E58" s="3"/>
      <c r="F58" s="3"/>
      <c r="G58" s="3"/>
      <c r="H58" s="3"/>
      <c r="I58" s="3"/>
      <c r="J58" s="3" t="e">
        <f t="shared" si="95"/>
        <v>#DIV/0!</v>
      </c>
      <c r="K58" s="3" t="e">
        <f t="shared" si="96"/>
        <v>#DIV/0!</v>
      </c>
      <c r="L58" s="4" t="e">
        <f t="shared" si="97"/>
        <v>#DIV/0!</v>
      </c>
      <c r="N58" s="30"/>
      <c r="O58" s="26"/>
      <c r="P58" s="3">
        <v>50.9654766093944</v>
      </c>
      <c r="Q58" s="3">
        <v>51.682194924522101</v>
      </c>
      <c r="R58" s="3">
        <v>60.749712124760997</v>
      </c>
      <c r="S58" s="3">
        <v>56.567950061418102</v>
      </c>
      <c r="T58" s="3">
        <v>58.728830671718299</v>
      </c>
      <c r="U58" s="3"/>
      <c r="V58" s="3">
        <f t="shared" si="98"/>
        <v>55.738832878362778</v>
      </c>
      <c r="W58" s="3">
        <f t="shared" si="99"/>
        <v>4.3005137625792234</v>
      </c>
      <c r="X58" s="4">
        <f t="shared" si="100"/>
        <v>7.7154714953650144E-2</v>
      </c>
      <c r="Z58" s="28"/>
      <c r="AA58" s="26"/>
      <c r="AB58" s="3" t="s">
        <v>12</v>
      </c>
      <c r="AC58" s="3" t="s">
        <v>12</v>
      </c>
      <c r="AD58" s="3" t="s">
        <v>12</v>
      </c>
      <c r="AE58" s="3" t="s">
        <v>12</v>
      </c>
      <c r="AF58" s="3" t="s">
        <v>12</v>
      </c>
      <c r="AG58" s="3"/>
      <c r="AH58" s="3" t="e">
        <f t="shared" si="101"/>
        <v>#DIV/0!</v>
      </c>
      <c r="AI58" s="3" t="e">
        <f t="shared" si="102"/>
        <v>#DIV/0!</v>
      </c>
      <c r="AJ58" s="4" t="e">
        <f t="shared" si="103"/>
        <v>#DIV/0!</v>
      </c>
      <c r="AL58" s="28"/>
      <c r="AM58" s="26"/>
      <c r="AN58" s="3">
        <v>57.3173510646062</v>
      </c>
      <c r="AO58" s="3">
        <v>55.3910757081875</v>
      </c>
      <c r="AP58" s="3">
        <v>58.745998053574098</v>
      </c>
      <c r="AQ58" s="3">
        <v>55.825522786961002</v>
      </c>
      <c r="AR58" s="3">
        <v>56.643940874789401</v>
      </c>
      <c r="AS58" s="3"/>
      <c r="AT58" s="3">
        <f t="shared" si="104"/>
        <v>56.784777697623646</v>
      </c>
      <c r="AU58" s="3">
        <f t="shared" si="105"/>
        <v>1.3240496502650745</v>
      </c>
      <c r="AV58" s="4">
        <f t="shared" si="106"/>
        <v>2.331698219046623E-2</v>
      </c>
      <c r="AX58" s="28"/>
      <c r="AY58" s="26"/>
      <c r="AZ58" s="3" t="s">
        <v>12</v>
      </c>
      <c r="BA58" s="3" t="s">
        <v>12</v>
      </c>
      <c r="BB58" s="3" t="s">
        <v>12</v>
      </c>
      <c r="BC58" s="3" t="s">
        <v>12</v>
      </c>
      <c r="BD58" s="3" t="s">
        <v>12</v>
      </c>
      <c r="BE58" s="3"/>
      <c r="BF58" s="3" t="e">
        <f t="shared" si="107"/>
        <v>#DIV/0!</v>
      </c>
      <c r="BG58" s="3" t="e">
        <f t="shared" si="108"/>
        <v>#DIV/0!</v>
      </c>
      <c r="BH58" s="4" t="e">
        <f t="shared" si="109"/>
        <v>#DIV/0!</v>
      </c>
    </row>
    <row r="59" spans="1:60" ht="15" customHeight="1" x14ac:dyDescent="0.25">
      <c r="B59" s="30"/>
      <c r="C59" s="2"/>
      <c r="D59" s="3"/>
      <c r="E59" s="3"/>
      <c r="F59" s="3"/>
      <c r="G59" s="3"/>
      <c r="H59" s="3"/>
      <c r="I59" s="3"/>
      <c r="N59" s="30"/>
      <c r="O59" s="2"/>
      <c r="P59" s="3"/>
      <c r="Q59" s="3"/>
      <c r="R59" s="3"/>
      <c r="S59" s="3"/>
      <c r="T59" s="3"/>
      <c r="U59" s="3"/>
      <c r="Z59" s="28"/>
      <c r="AA59" s="2"/>
      <c r="AB59" s="3"/>
      <c r="AC59" s="3"/>
      <c r="AD59" s="3"/>
      <c r="AE59" s="3"/>
      <c r="AF59" s="3"/>
      <c r="AG59" s="3"/>
      <c r="AL59" s="28"/>
      <c r="AM59" s="2"/>
      <c r="AN59" s="3"/>
      <c r="AO59" s="3"/>
      <c r="AP59" s="3"/>
      <c r="AQ59" s="3"/>
      <c r="AR59" s="3"/>
      <c r="AX59" s="28"/>
      <c r="AY59" s="2"/>
      <c r="AZ59" s="3"/>
      <c r="BA59" s="3"/>
      <c r="BB59" s="3"/>
      <c r="BC59" s="3"/>
      <c r="BD59" s="3"/>
      <c r="BE59" s="3"/>
    </row>
    <row r="60" spans="1:60" ht="15" customHeight="1" x14ac:dyDescent="0.25">
      <c r="A60" t="s">
        <v>4</v>
      </c>
      <c r="B60" s="30"/>
      <c r="C60" s="26">
        <v>6</v>
      </c>
      <c r="D60" s="3">
        <v>29.963382879280701</v>
      </c>
      <c r="E60" s="3">
        <v>30.453696761299199</v>
      </c>
      <c r="F60" s="3">
        <v>32.634875581376001</v>
      </c>
      <c r="G60" s="3">
        <v>29.330148099732199</v>
      </c>
      <c r="H60" s="3">
        <v>28.318586766763399</v>
      </c>
      <c r="I60" s="3"/>
      <c r="J60" s="3">
        <f t="shared" ref="J60:J66" si="110">AVERAGE(D60:H60)</f>
        <v>30.140138017690298</v>
      </c>
      <c r="K60" s="3">
        <f>STDEV(D60:H60)</f>
        <v>1.6068143641425559</v>
      </c>
      <c r="L60" s="4">
        <f t="shared" ref="L60:L66" si="111">K60/J60</f>
        <v>5.3311446788978221E-2</v>
      </c>
      <c r="N60" s="30"/>
      <c r="O60" s="26">
        <v>6</v>
      </c>
      <c r="P60" s="3">
        <v>73.009256651443295</v>
      </c>
      <c r="Q60" s="3">
        <v>73.256364018975503</v>
      </c>
      <c r="R60" s="3">
        <v>71.072567994099103</v>
      </c>
      <c r="S60" s="3">
        <v>74.907246594837801</v>
      </c>
      <c r="T60" s="3">
        <v>79.881953225190301</v>
      </c>
      <c r="U60" s="3"/>
      <c r="V60" s="3">
        <f t="shared" ref="V60:V66" si="112">AVERAGE(P60:T60)</f>
        <v>74.425477696909212</v>
      </c>
      <c r="W60" s="3">
        <f>STDEV(P60:T60)</f>
        <v>3.3399004019016854</v>
      </c>
      <c r="X60" s="4">
        <f t="shared" ref="X60:X66" si="113">W60/V60</f>
        <v>4.4875767079428322E-2</v>
      </c>
      <c r="Z60" s="28"/>
      <c r="AA60" s="26">
        <v>6</v>
      </c>
      <c r="AB60" s="3">
        <v>106.827551627898</v>
      </c>
      <c r="AC60" s="3">
        <v>108.77205597842</v>
      </c>
      <c r="AD60" s="3">
        <v>102.711814116342</v>
      </c>
      <c r="AE60" s="3">
        <v>92.493413161057305</v>
      </c>
      <c r="AF60" s="3">
        <v>100.01600460023499</v>
      </c>
      <c r="AG60" s="3"/>
      <c r="AH60" s="3">
        <f t="shared" ref="AH60:AH66" si="114">AVERAGE(AB60:AF60)</f>
        <v>102.16416789679045</v>
      </c>
      <c r="AI60" s="3">
        <f>STDEV(AB60:AF60)</f>
        <v>6.4001826499730186</v>
      </c>
      <c r="AJ60" s="4">
        <f t="shared" ref="AJ60:AJ66" si="115">AI60/AH60</f>
        <v>6.2646060568306988E-2</v>
      </c>
      <c r="AL60" s="28"/>
      <c r="AM60" s="26">
        <v>6</v>
      </c>
      <c r="AN60" s="3">
        <v>143.385785514877</v>
      </c>
      <c r="AO60" s="3">
        <v>155.019004137563</v>
      </c>
      <c r="AP60" s="3">
        <v>144.41547661530001</v>
      </c>
      <c r="AQ60" s="3">
        <v>130.62707108772699</v>
      </c>
      <c r="AR60" s="3">
        <v>137.426220784637</v>
      </c>
      <c r="AT60" s="3">
        <f t="shared" ref="AT60:AT66" si="116">AVERAGE(AN60:AR60)</f>
        <v>142.17471162802082</v>
      </c>
      <c r="AU60" s="3">
        <f>STDEV(AN60:AR60)</f>
        <v>9.0465427801986902</v>
      </c>
      <c r="AV60" s="4">
        <f t="shared" ref="AV60:AV66" si="117">AU60/AT60</f>
        <v>6.3629760008711234E-2</v>
      </c>
      <c r="AX60" s="28"/>
      <c r="AY60" s="26">
        <v>6</v>
      </c>
      <c r="AZ60" s="3">
        <v>298.09546057380999</v>
      </c>
      <c r="BA60" s="3">
        <v>290.04325395277402</v>
      </c>
      <c r="BB60" s="3">
        <v>279.82421021108098</v>
      </c>
      <c r="BC60" s="3">
        <v>289.320673723141</v>
      </c>
      <c r="BD60" s="3">
        <v>291.89076315374501</v>
      </c>
      <c r="BE60" s="3"/>
      <c r="BF60" s="3">
        <f>AVERAGE(AZ60:BD60)</f>
        <v>289.8348723229102</v>
      </c>
      <c r="BG60" s="3">
        <f>STDEV(AZ60:BD60)</f>
        <v>6.5761916102729367</v>
      </c>
      <c r="BH60" s="4">
        <f t="shared" ref="BH60:BH66" si="118">BG60/BF60</f>
        <v>2.2689442293701238E-2</v>
      </c>
    </row>
    <row r="61" spans="1:60" ht="15" customHeight="1" x14ac:dyDescent="0.25">
      <c r="A61" t="s">
        <v>6</v>
      </c>
      <c r="B61" s="30"/>
      <c r="C61" s="26"/>
      <c r="D61" s="3">
        <v>34.149477551504098</v>
      </c>
      <c r="E61" s="3">
        <v>33.311417600984001</v>
      </c>
      <c r="F61" s="3">
        <v>34.553811337007303</v>
      </c>
      <c r="G61" s="3">
        <v>32.294728699570697</v>
      </c>
      <c r="H61" s="3">
        <v>31.822942240392901</v>
      </c>
      <c r="I61" s="3"/>
      <c r="J61" s="3">
        <f t="shared" si="110"/>
        <v>33.226475485891804</v>
      </c>
      <c r="K61" s="3">
        <f t="shared" ref="K61:K66" si="119">STDEV(D61:H61)</f>
        <v>1.1682279403799798</v>
      </c>
      <c r="L61" s="4">
        <f t="shared" si="111"/>
        <v>3.5159550427670778E-2</v>
      </c>
      <c r="N61" s="30"/>
      <c r="O61" s="26"/>
      <c r="P61" s="3">
        <v>65.272160991072596</v>
      </c>
      <c r="Q61" s="3">
        <v>69.0165520765525</v>
      </c>
      <c r="R61" s="3">
        <v>70.042799534567294</v>
      </c>
      <c r="S61" s="3">
        <v>72.662324828270997</v>
      </c>
      <c r="T61" s="3">
        <v>73.0525515555411</v>
      </c>
      <c r="U61" s="3"/>
      <c r="V61" s="3">
        <f t="shared" si="112"/>
        <v>70.009277797200895</v>
      </c>
      <c r="W61" s="3">
        <f t="shared" ref="W61:W66" si="120">STDEV(P61:T61)</f>
        <v>3.1514709825527549</v>
      </c>
      <c r="X61" s="4">
        <f t="shared" si="113"/>
        <v>4.5015047743839985E-2</v>
      </c>
      <c r="Z61" s="28"/>
      <c r="AA61" s="26"/>
      <c r="AB61" s="3">
        <v>105.675005133307</v>
      </c>
      <c r="AC61" s="3">
        <v>114.497982957979</v>
      </c>
      <c r="AD61" s="3">
        <v>101.32858991068299</v>
      </c>
      <c r="AE61" s="3">
        <v>85.674725222275399</v>
      </c>
      <c r="AF61" s="3">
        <v>92.907801274033801</v>
      </c>
      <c r="AG61" s="3"/>
      <c r="AH61" s="3">
        <f t="shared" si="114"/>
        <v>100.01682089965564</v>
      </c>
      <c r="AI61" s="3">
        <f t="shared" ref="AI61:AI66" si="121">STDEV(AB61:AF61)</f>
        <v>11.17669125654214</v>
      </c>
      <c r="AJ61" s="4">
        <f t="shared" si="115"/>
        <v>0.11174811552704153</v>
      </c>
      <c r="AL61" s="28"/>
      <c r="AM61" s="26"/>
      <c r="AN61" s="3">
        <v>144.871336247659</v>
      </c>
      <c r="AO61" s="3">
        <v>158.39274474348801</v>
      </c>
      <c r="AP61" s="3">
        <v>141.493666622045</v>
      </c>
      <c r="AQ61" s="3">
        <v>128.40307560534501</v>
      </c>
      <c r="AR61" s="3">
        <v>136.546043545728</v>
      </c>
      <c r="AT61" s="3">
        <f t="shared" si="116"/>
        <v>141.94137335285299</v>
      </c>
      <c r="AU61" s="3">
        <f t="shared" ref="AU61:AU66" si="122">STDEV(AN61:AR61)</f>
        <v>11.088595877546741</v>
      </c>
      <c r="AV61" s="4">
        <f t="shared" si="117"/>
        <v>7.8120956671185141E-2</v>
      </c>
      <c r="AX61" s="28"/>
      <c r="AY61" s="26"/>
      <c r="AZ61" s="3">
        <v>300.89920735678197</v>
      </c>
      <c r="BA61" s="3">
        <v>285.59679469689002</v>
      </c>
      <c r="BB61" s="3">
        <v>272.76543596889201</v>
      </c>
      <c r="BC61" s="3">
        <v>279.74264639125198</v>
      </c>
      <c r="BD61" s="3">
        <v>287.10662595788398</v>
      </c>
      <c r="BE61" s="3"/>
      <c r="BF61" s="3">
        <f t="shared" ref="BF61:BF66" si="123">AVERAGE(AZ61:BD61)</f>
        <v>285.22214207434001</v>
      </c>
      <c r="BG61" s="3">
        <f t="shared" ref="BG61:BG66" si="124">STDEV(AZ61:BD61)</f>
        <v>10.424207642590318</v>
      </c>
      <c r="BH61" s="4">
        <f t="shared" si="118"/>
        <v>3.654768022839322E-2</v>
      </c>
    </row>
    <row r="62" spans="1:60" ht="15" customHeight="1" x14ac:dyDescent="0.25">
      <c r="A62" t="s">
        <v>7</v>
      </c>
      <c r="B62" s="30"/>
      <c r="C62" s="26"/>
      <c r="D62" s="3">
        <v>26.672076541147302</v>
      </c>
      <c r="E62" s="3">
        <v>27.332735107640602</v>
      </c>
      <c r="F62" s="3">
        <v>30.5210781698506</v>
      </c>
      <c r="G62" s="3">
        <v>26.983959518381901</v>
      </c>
      <c r="H62" s="3">
        <v>25.4513713476086</v>
      </c>
      <c r="I62" s="3"/>
      <c r="J62" s="3">
        <f t="shared" si="110"/>
        <v>27.392244136925797</v>
      </c>
      <c r="K62" s="3">
        <f t="shared" si="119"/>
        <v>1.8871584863370503</v>
      </c>
      <c r="L62" s="4">
        <f t="shared" si="111"/>
        <v>6.8893898466430806E-2</v>
      </c>
      <c r="N62" s="30"/>
      <c r="O62" s="26"/>
      <c r="P62" s="3">
        <v>74.163860569232995</v>
      </c>
      <c r="Q62" s="3">
        <v>75.836899866858801</v>
      </c>
      <c r="R62" s="3">
        <v>72.934553829478503</v>
      </c>
      <c r="S62" s="3">
        <v>75.294000086164004</v>
      </c>
      <c r="T62" s="3">
        <v>83.196525776858905</v>
      </c>
      <c r="U62" s="3"/>
      <c r="V62" s="3">
        <f t="shared" si="112"/>
        <v>76.285168025718633</v>
      </c>
      <c r="W62" s="3">
        <f t="shared" si="120"/>
        <v>4.0210939123540355</v>
      </c>
      <c r="X62" s="4">
        <f t="shared" si="113"/>
        <v>5.2711346339282775E-2</v>
      </c>
      <c r="Z62" s="28"/>
      <c r="AA62" s="26"/>
      <c r="AB62" s="3">
        <v>114.97935854463999</v>
      </c>
      <c r="AC62" s="3">
        <v>115.902657450451</v>
      </c>
      <c r="AD62" s="3">
        <v>110.610465504513</v>
      </c>
      <c r="AE62" s="3">
        <v>98.996944103130204</v>
      </c>
      <c r="AF62" s="3">
        <v>107.88433945454</v>
      </c>
      <c r="AG62" s="3"/>
      <c r="AH62" s="3">
        <f t="shared" si="114"/>
        <v>109.67475301145483</v>
      </c>
      <c r="AI62" s="3">
        <f t="shared" si="121"/>
        <v>6.8011465066765249</v>
      </c>
      <c r="AJ62" s="4">
        <f t="shared" si="115"/>
        <v>6.2011961002238943E-2</v>
      </c>
      <c r="AL62" s="28"/>
      <c r="AM62" s="26"/>
      <c r="AN62" s="3">
        <v>157.32032986562999</v>
      </c>
      <c r="AO62" s="3">
        <v>168.32352296647599</v>
      </c>
      <c r="AP62" s="3">
        <v>152.26112505446</v>
      </c>
      <c r="AQ62" s="3">
        <v>144.958733781999</v>
      </c>
      <c r="AR62" s="3">
        <v>147.61352042383601</v>
      </c>
      <c r="AT62" s="3">
        <f t="shared" si="116"/>
        <v>154.09544641848021</v>
      </c>
      <c r="AU62" s="3">
        <f t="shared" si="122"/>
        <v>9.2425328342872124</v>
      </c>
      <c r="AV62" s="4">
        <f t="shared" si="117"/>
        <v>5.9979272905878567E-2</v>
      </c>
      <c r="AX62" s="28"/>
      <c r="AY62" s="26"/>
      <c r="AZ62" s="3">
        <v>374.619393735963</v>
      </c>
      <c r="BA62" s="3">
        <v>367.37218866285599</v>
      </c>
      <c r="BB62" s="3">
        <v>360.362869898356</v>
      </c>
      <c r="BC62" s="3">
        <v>365.892738813064</v>
      </c>
      <c r="BD62" s="3">
        <v>373.98031962414501</v>
      </c>
      <c r="BE62" s="3"/>
      <c r="BF62" s="3">
        <f t="shared" si="123"/>
        <v>368.44550214687678</v>
      </c>
      <c r="BG62" s="3">
        <f t="shared" si="124"/>
        <v>5.9529129087937145</v>
      </c>
      <c r="BH62" s="4">
        <f t="shared" si="118"/>
        <v>1.6156834251217566E-2</v>
      </c>
    </row>
    <row r="63" spans="1:60" ht="15" customHeight="1" x14ac:dyDescent="0.25">
      <c r="A63" t="s">
        <v>8</v>
      </c>
      <c r="B63" s="30"/>
      <c r="C63" s="26"/>
      <c r="D63" s="3">
        <v>31.141793383909501</v>
      </c>
      <c r="E63" s="3">
        <v>32.114994151585798</v>
      </c>
      <c r="F63" s="3">
        <v>34.073335731777597</v>
      </c>
      <c r="G63" s="3">
        <v>30.624429519709398</v>
      </c>
      <c r="H63" s="3">
        <v>29.606730568258602</v>
      </c>
      <c r="I63" s="3"/>
      <c r="J63" s="3">
        <f t="shared" si="110"/>
        <v>31.512256671048181</v>
      </c>
      <c r="K63" s="3">
        <f t="shared" si="119"/>
        <v>1.6940283536540848</v>
      </c>
      <c r="L63" s="4">
        <f t="shared" si="111"/>
        <v>5.3757760713166243E-2</v>
      </c>
      <c r="N63" s="30"/>
      <c r="O63" s="26"/>
      <c r="P63" s="3">
        <v>90.540697034744994</v>
      </c>
      <c r="Q63" s="3">
        <v>88.092042741280594</v>
      </c>
      <c r="R63" s="3">
        <v>88.400309431767795</v>
      </c>
      <c r="S63" s="3">
        <v>89.333577405417003</v>
      </c>
      <c r="T63" s="3">
        <v>95.773592428462607</v>
      </c>
      <c r="U63" s="3"/>
      <c r="V63" s="3">
        <f t="shared" si="112"/>
        <v>90.428043808334607</v>
      </c>
      <c r="W63" s="3">
        <f t="shared" si="120"/>
        <v>3.1366401289387946</v>
      </c>
      <c r="X63" s="4">
        <f t="shared" si="113"/>
        <v>3.468658611687999E-2</v>
      </c>
      <c r="Z63" s="28"/>
      <c r="AA63" s="26"/>
      <c r="AB63" s="3">
        <v>137.22450761242999</v>
      </c>
      <c r="AC63" s="3">
        <v>136.37571461352499</v>
      </c>
      <c r="AD63" s="3">
        <v>134.58421582783299</v>
      </c>
      <c r="AE63" s="3">
        <v>123.336250235435</v>
      </c>
      <c r="AF63" s="3">
        <v>129.86335742129199</v>
      </c>
      <c r="AG63" s="3"/>
      <c r="AH63" s="3">
        <f t="shared" si="114"/>
        <v>132.27680914210299</v>
      </c>
      <c r="AI63" s="3">
        <f t="shared" si="121"/>
        <v>5.7524606605036137</v>
      </c>
      <c r="AJ63" s="4">
        <f t="shared" si="115"/>
        <v>4.3488051290410487E-2</v>
      </c>
      <c r="AL63" s="28"/>
      <c r="AM63" s="26"/>
      <c r="AN63" s="3">
        <v>169.094280862761</v>
      </c>
      <c r="AO63" s="3">
        <v>178.09207360393799</v>
      </c>
      <c r="AP63" s="3">
        <v>168.866431654324</v>
      </c>
      <c r="AQ63" s="3">
        <v>163.728219797397</v>
      </c>
      <c r="AR63" s="3">
        <v>163.70491220363601</v>
      </c>
      <c r="AT63" s="3">
        <f t="shared" si="116"/>
        <v>168.69718362441122</v>
      </c>
      <c r="AU63" s="3">
        <f t="shared" si="122"/>
        <v>5.8750247721309989</v>
      </c>
      <c r="AV63" s="4">
        <f t="shared" si="117"/>
        <v>3.4825861617294104E-2</v>
      </c>
      <c r="AX63" s="28"/>
      <c r="AY63" s="26"/>
      <c r="AZ63" s="3">
        <v>386.55518996486802</v>
      </c>
      <c r="BA63" s="3">
        <v>373.44141995504299</v>
      </c>
      <c r="BB63" s="3">
        <v>366.10629233683602</v>
      </c>
      <c r="BC63" s="3">
        <v>381.95308255316201</v>
      </c>
      <c r="BD63" s="3">
        <v>386.20370932793998</v>
      </c>
      <c r="BE63" s="3"/>
      <c r="BF63" s="3">
        <f>AVERAGE(AZ63:BD63)</f>
        <v>378.85193882756982</v>
      </c>
      <c r="BG63" s="3">
        <f>STDEV(AZ63:BD63)</f>
        <v>8.8703286145145501</v>
      </c>
      <c r="BH63" s="4">
        <f t="shared" si="118"/>
        <v>2.3413707851055184E-2</v>
      </c>
    </row>
    <row r="64" spans="1:60" ht="15" customHeight="1" x14ac:dyDescent="0.25">
      <c r="A64" t="s">
        <v>9</v>
      </c>
      <c r="B64" s="30"/>
      <c r="C64" s="26"/>
      <c r="D64" s="3">
        <v>35.067516174299499</v>
      </c>
      <c r="E64" s="3">
        <v>40.068350409351602</v>
      </c>
      <c r="F64" s="3">
        <v>42.119606527412998</v>
      </c>
      <c r="G64" s="3">
        <v>37.049890248268802</v>
      </c>
      <c r="H64" s="3">
        <v>35.432425285059701</v>
      </c>
      <c r="I64" s="3"/>
      <c r="J64" s="3">
        <f t="shared" si="110"/>
        <v>37.947557728878522</v>
      </c>
      <c r="K64" s="3">
        <f t="shared" si="119"/>
        <v>3.0549177665977094</v>
      </c>
      <c r="L64" s="4">
        <f t="shared" si="111"/>
        <v>8.050367268491912E-2</v>
      </c>
      <c r="N64" s="30"/>
      <c r="O64" s="26"/>
      <c r="P64" s="3">
        <v>110.68011601537501</v>
      </c>
      <c r="Q64" s="3">
        <v>109.257378636997</v>
      </c>
      <c r="R64" s="3">
        <v>108.58351179161301</v>
      </c>
      <c r="S64" s="3">
        <v>109.20280042842801</v>
      </c>
      <c r="T64" s="3">
        <v>116.86705942622</v>
      </c>
      <c r="U64" s="3"/>
      <c r="V64" s="3">
        <f t="shared" si="112"/>
        <v>110.91817325972661</v>
      </c>
      <c r="W64" s="3">
        <f t="shared" si="120"/>
        <v>3.413110926025698</v>
      </c>
      <c r="X64" s="4">
        <f t="shared" si="113"/>
        <v>3.0771431098432701E-2</v>
      </c>
      <c r="Z64" s="28"/>
      <c r="AA64" s="26"/>
      <c r="AB64" s="3">
        <v>161.173555070113</v>
      </c>
      <c r="AC64" s="3">
        <v>161.266670230882</v>
      </c>
      <c r="AD64" s="3">
        <v>158.578671261761</v>
      </c>
      <c r="AE64" s="3">
        <v>149.26943290504599</v>
      </c>
      <c r="AF64" s="3">
        <v>156.41142184821999</v>
      </c>
      <c r="AG64" s="3"/>
      <c r="AH64" s="3">
        <f t="shared" si="114"/>
        <v>157.3399502632044</v>
      </c>
      <c r="AI64" s="3">
        <f t="shared" si="121"/>
        <v>4.9407868978064986</v>
      </c>
      <c r="AJ64" s="4">
        <f t="shared" si="115"/>
        <v>3.1401985888144475E-2</v>
      </c>
      <c r="AL64" s="28"/>
      <c r="AM64" s="26"/>
      <c r="AN64" s="3">
        <v>186.78067747853299</v>
      </c>
      <c r="AO64" s="3">
        <v>195.373397199339</v>
      </c>
      <c r="AP64" s="3">
        <v>189.93578644855799</v>
      </c>
      <c r="AQ64" s="3">
        <v>183.79195427420001</v>
      </c>
      <c r="AR64" s="3">
        <v>184.644600681111</v>
      </c>
      <c r="AT64" s="3">
        <f t="shared" si="116"/>
        <v>188.10528321634823</v>
      </c>
      <c r="AU64" s="3">
        <f t="shared" si="122"/>
        <v>4.7040390486899337</v>
      </c>
      <c r="AV64" s="4">
        <f t="shared" si="117"/>
        <v>2.5007479685084707E-2</v>
      </c>
      <c r="AX64" s="28"/>
      <c r="AY64" s="26"/>
      <c r="AZ64" s="3" t="s">
        <v>12</v>
      </c>
      <c r="BA64" s="3" t="s">
        <v>12</v>
      </c>
      <c r="BB64" s="3" t="s">
        <v>12</v>
      </c>
      <c r="BC64" s="3" t="s">
        <v>12</v>
      </c>
      <c r="BD64" s="3" t="s">
        <v>12</v>
      </c>
      <c r="BE64" s="3"/>
      <c r="BF64" s="3" t="e">
        <f t="shared" si="123"/>
        <v>#DIV/0!</v>
      </c>
      <c r="BG64" s="3" t="e">
        <f t="shared" si="124"/>
        <v>#DIV/0!</v>
      </c>
      <c r="BH64" s="4" t="e">
        <f t="shared" si="118"/>
        <v>#DIV/0!</v>
      </c>
    </row>
    <row r="65" spans="1:60" ht="15" customHeight="1" x14ac:dyDescent="0.25">
      <c r="A65" t="s">
        <v>10</v>
      </c>
      <c r="B65" s="30"/>
      <c r="C65" s="26"/>
      <c r="D65" s="3">
        <v>46.090954749687398</v>
      </c>
      <c r="E65" s="3">
        <v>49.767461949928197</v>
      </c>
      <c r="F65" s="3">
        <v>51.430780638870701</v>
      </c>
      <c r="G65" s="3">
        <v>47.255417123320903</v>
      </c>
      <c r="H65" s="3">
        <v>45.715871411129697</v>
      </c>
      <c r="I65" s="3"/>
      <c r="J65" s="3">
        <f t="shared" si="110"/>
        <v>48.052097174587381</v>
      </c>
      <c r="K65" s="3">
        <f t="shared" si="119"/>
        <v>2.4645845388712861</v>
      </c>
      <c r="L65" s="4">
        <f t="shared" si="111"/>
        <v>5.1289843394695694E-2</v>
      </c>
      <c r="N65" s="30"/>
      <c r="O65" s="26"/>
      <c r="P65" s="3">
        <v>137.847060154129</v>
      </c>
      <c r="Q65" s="3">
        <v>136.215051669898</v>
      </c>
      <c r="R65" s="3">
        <v>131.90189084659201</v>
      </c>
      <c r="S65" s="3">
        <v>135.62718007913799</v>
      </c>
      <c r="T65" s="3">
        <v>139.95177010728199</v>
      </c>
      <c r="U65" s="3"/>
      <c r="V65" s="3">
        <f t="shared" si="112"/>
        <v>136.30859057140782</v>
      </c>
      <c r="W65" s="3">
        <f t="shared" si="120"/>
        <v>2.9804243840992428</v>
      </c>
      <c r="X65" s="4">
        <f t="shared" si="113"/>
        <v>2.1865271818931262E-2</v>
      </c>
      <c r="Z65" s="28"/>
      <c r="AA65" s="26"/>
      <c r="AB65" s="3" t="s">
        <v>12</v>
      </c>
      <c r="AC65" s="3" t="s">
        <v>12</v>
      </c>
      <c r="AD65" s="3" t="s">
        <v>12</v>
      </c>
      <c r="AE65" s="3" t="s">
        <v>12</v>
      </c>
      <c r="AF65" s="3" t="s">
        <v>12</v>
      </c>
      <c r="AG65" s="3"/>
      <c r="AH65" s="3" t="e">
        <f t="shared" si="114"/>
        <v>#DIV/0!</v>
      </c>
      <c r="AI65" s="3" t="e">
        <f t="shared" si="121"/>
        <v>#DIV/0!</v>
      </c>
      <c r="AJ65" s="4" t="e">
        <f t="shared" si="115"/>
        <v>#DIV/0!</v>
      </c>
      <c r="AL65" s="28"/>
      <c r="AM65" s="26"/>
      <c r="AN65" s="3" t="s">
        <v>12</v>
      </c>
      <c r="AO65" s="3" t="s">
        <v>12</v>
      </c>
      <c r="AP65" s="3" t="s">
        <v>12</v>
      </c>
      <c r="AQ65" s="3" t="s">
        <v>12</v>
      </c>
      <c r="AR65" s="3" t="s">
        <v>12</v>
      </c>
      <c r="AT65" s="3" t="e">
        <f t="shared" si="116"/>
        <v>#DIV/0!</v>
      </c>
      <c r="AU65" s="3" t="e">
        <f t="shared" si="122"/>
        <v>#DIV/0!</v>
      </c>
      <c r="AV65" s="4" t="e">
        <f t="shared" si="117"/>
        <v>#DIV/0!</v>
      </c>
      <c r="AX65" s="28"/>
      <c r="AY65" s="26"/>
      <c r="AZ65" s="3" t="s">
        <v>12</v>
      </c>
      <c r="BA65" s="3" t="s">
        <v>12</v>
      </c>
      <c r="BB65" s="3" t="s">
        <v>12</v>
      </c>
      <c r="BC65" s="3" t="s">
        <v>12</v>
      </c>
      <c r="BD65" s="3" t="s">
        <v>12</v>
      </c>
      <c r="BE65" s="3"/>
      <c r="BF65" s="3" t="e">
        <f t="shared" si="123"/>
        <v>#DIV/0!</v>
      </c>
      <c r="BG65" s="3" t="e">
        <f t="shared" si="124"/>
        <v>#DIV/0!</v>
      </c>
      <c r="BH65" s="4" t="e">
        <f t="shared" si="118"/>
        <v>#DIV/0!</v>
      </c>
    </row>
    <row r="66" spans="1:60" ht="15" customHeight="1" x14ac:dyDescent="0.25">
      <c r="A66" t="s">
        <v>11</v>
      </c>
      <c r="B66" s="30"/>
      <c r="C66" s="26"/>
      <c r="D66" s="3">
        <v>53.1380517608454</v>
      </c>
      <c r="E66" s="3">
        <v>56.966121505431403</v>
      </c>
      <c r="F66" s="3">
        <v>58.530942429432301</v>
      </c>
      <c r="G66" s="3">
        <v>54.301991227208802</v>
      </c>
      <c r="H66" s="3">
        <v>53.0946072384885</v>
      </c>
      <c r="I66" s="3"/>
      <c r="J66" s="3">
        <f t="shared" si="110"/>
        <v>55.20634283228128</v>
      </c>
      <c r="K66" s="3">
        <f t="shared" si="119"/>
        <v>2.4343834157605819</v>
      </c>
      <c r="L66" s="4">
        <f t="shared" si="111"/>
        <v>4.409608191501329E-2</v>
      </c>
      <c r="N66" s="30"/>
      <c r="O66" s="26"/>
      <c r="P66" s="3" t="s">
        <v>12</v>
      </c>
      <c r="Q66" s="3" t="s">
        <v>12</v>
      </c>
      <c r="R66" s="3" t="s">
        <v>12</v>
      </c>
      <c r="S66" s="3" t="s">
        <v>12</v>
      </c>
      <c r="T66" s="3" t="s">
        <v>12</v>
      </c>
      <c r="U66" s="3"/>
      <c r="V66" s="3" t="e">
        <f t="shared" si="112"/>
        <v>#DIV/0!</v>
      </c>
      <c r="W66" s="3" t="e">
        <f t="shared" si="120"/>
        <v>#DIV/0!</v>
      </c>
      <c r="X66" s="4" t="e">
        <f t="shared" si="113"/>
        <v>#DIV/0!</v>
      </c>
      <c r="Z66" s="28"/>
      <c r="AA66" s="26"/>
      <c r="AB66" s="3" t="s">
        <v>12</v>
      </c>
      <c r="AC66" s="3" t="s">
        <v>12</v>
      </c>
      <c r="AD66" s="3" t="s">
        <v>12</v>
      </c>
      <c r="AE66" s="3" t="s">
        <v>12</v>
      </c>
      <c r="AF66" s="3" t="s">
        <v>12</v>
      </c>
      <c r="AG66" s="3"/>
      <c r="AH66" s="3" t="e">
        <f t="shared" si="114"/>
        <v>#DIV/0!</v>
      </c>
      <c r="AI66" s="3" t="e">
        <f t="shared" si="121"/>
        <v>#DIV/0!</v>
      </c>
      <c r="AJ66" s="4" t="e">
        <f t="shared" si="115"/>
        <v>#DIV/0!</v>
      </c>
      <c r="AL66" s="28"/>
      <c r="AM66" s="26"/>
      <c r="AN66" s="3" t="s">
        <v>12</v>
      </c>
      <c r="AO66" s="3" t="s">
        <v>12</v>
      </c>
      <c r="AP66" s="3" t="s">
        <v>12</v>
      </c>
      <c r="AQ66" s="3" t="s">
        <v>12</v>
      </c>
      <c r="AR66" s="3" t="s">
        <v>12</v>
      </c>
      <c r="AT66" s="3" t="e">
        <f t="shared" si="116"/>
        <v>#DIV/0!</v>
      </c>
      <c r="AU66" s="3" t="e">
        <f t="shared" si="122"/>
        <v>#DIV/0!</v>
      </c>
      <c r="AV66" s="4" t="e">
        <f t="shared" si="117"/>
        <v>#DIV/0!</v>
      </c>
      <c r="AX66" s="28"/>
      <c r="AY66" s="26"/>
      <c r="AZ66" s="3" t="s">
        <v>12</v>
      </c>
      <c r="BA66" s="3" t="s">
        <v>12</v>
      </c>
      <c r="BB66" s="3" t="s">
        <v>12</v>
      </c>
      <c r="BC66" s="3" t="s">
        <v>12</v>
      </c>
      <c r="BD66" s="3" t="s">
        <v>12</v>
      </c>
      <c r="BE66" s="3"/>
      <c r="BF66" s="3" t="e">
        <f t="shared" si="123"/>
        <v>#DIV/0!</v>
      </c>
      <c r="BG66" s="3" t="e">
        <f t="shared" si="124"/>
        <v>#DIV/0!</v>
      </c>
      <c r="BH66" s="4" t="e">
        <f t="shared" si="118"/>
        <v>#DIV/0!</v>
      </c>
    </row>
    <row r="67" spans="1:60" x14ac:dyDescent="0.25">
      <c r="B67" s="30"/>
      <c r="C67" s="2"/>
      <c r="D67" s="23"/>
      <c r="E67" s="3"/>
      <c r="F67" s="3"/>
      <c r="G67" s="3"/>
      <c r="H67" s="3"/>
      <c r="I67" s="3"/>
      <c r="N67" s="30"/>
      <c r="O67" s="2"/>
      <c r="P67" s="23"/>
      <c r="Q67" s="3"/>
      <c r="R67" s="3"/>
      <c r="S67" s="3"/>
      <c r="T67" s="3"/>
      <c r="Z67" s="28"/>
      <c r="AA67" s="2"/>
      <c r="AB67" s="3"/>
      <c r="AC67" s="3"/>
      <c r="AD67" s="3"/>
      <c r="AE67" s="3"/>
      <c r="AF67" s="3"/>
      <c r="AL67" s="28"/>
      <c r="AM67" s="2"/>
      <c r="AN67" s="3"/>
      <c r="AO67" s="3"/>
      <c r="AP67" s="3"/>
      <c r="AQ67" s="3"/>
      <c r="AR67" s="3"/>
      <c r="AX67" s="28"/>
      <c r="AY67" s="2"/>
      <c r="AZ67" s="3"/>
      <c r="BA67" s="3"/>
      <c r="BB67" s="3"/>
      <c r="BC67" s="3"/>
      <c r="BD67" s="3"/>
    </row>
    <row r="68" spans="1:60" x14ac:dyDescent="0.25">
      <c r="A68" t="s">
        <v>4</v>
      </c>
      <c r="B68" s="30"/>
      <c r="C68" s="27">
        <v>7</v>
      </c>
      <c r="D68" s="23"/>
      <c r="F68" s="3"/>
      <c r="G68" s="3"/>
      <c r="H68" s="3"/>
      <c r="I68" s="3"/>
      <c r="J68" s="3" t="e">
        <f t="shared" ref="J68:J74" si="125">AVERAGE(D68:H68)</f>
        <v>#DIV/0!</v>
      </c>
      <c r="K68" s="3" t="e">
        <f>STDEV(D68:H68)</f>
        <v>#DIV/0!</v>
      </c>
      <c r="L68" s="4" t="e">
        <f t="shared" ref="L68:L74" si="126">K68/J68</f>
        <v>#DIV/0!</v>
      </c>
      <c r="N68" s="30"/>
      <c r="O68" s="27">
        <v>7</v>
      </c>
      <c r="P68" s="23"/>
      <c r="Q68" s="3"/>
      <c r="R68" s="3"/>
      <c r="S68" s="3"/>
      <c r="T68" s="3"/>
      <c r="U68" s="3"/>
      <c r="V68" s="3" t="e">
        <f t="shared" ref="V68:V74" si="127">AVERAGE(P68:T68)</f>
        <v>#DIV/0!</v>
      </c>
      <c r="W68" s="3" t="e">
        <f>STDEV(P68:T68)</f>
        <v>#DIV/0!</v>
      </c>
      <c r="X68" s="4" t="e">
        <f t="shared" ref="X68:X74" si="128">W68/V68</f>
        <v>#DIV/0!</v>
      </c>
      <c r="Z68" s="28"/>
      <c r="AA68" s="27">
        <v>7</v>
      </c>
      <c r="AB68" s="3"/>
      <c r="AC68" s="3"/>
      <c r="AD68" s="3"/>
      <c r="AE68" s="3"/>
      <c r="AF68" s="3"/>
      <c r="AH68" s="3" t="e">
        <f t="shared" ref="AH68:AH74" si="129">AVERAGE(AB68:AF68)</f>
        <v>#DIV/0!</v>
      </c>
      <c r="AI68" s="3" t="e">
        <f>STDEV(AB68:AF68)</f>
        <v>#DIV/0!</v>
      </c>
      <c r="AJ68" s="4" t="e">
        <f t="shared" ref="AJ68:AJ74" si="130">AI68/AH68</f>
        <v>#DIV/0!</v>
      </c>
      <c r="AL68" s="28"/>
      <c r="AM68" s="27">
        <v>7</v>
      </c>
      <c r="AN68" s="3"/>
      <c r="AO68" s="3"/>
      <c r="AP68" s="3"/>
      <c r="AQ68" s="3"/>
      <c r="AR68" s="3"/>
      <c r="AT68" s="3" t="e">
        <f t="shared" ref="AT68:AT74" si="131">AVERAGE(AN68:AR68)</f>
        <v>#DIV/0!</v>
      </c>
      <c r="AU68" s="3" t="e">
        <f>STDEV(AN68:AR68)</f>
        <v>#DIV/0!</v>
      </c>
      <c r="AV68" s="4" t="e">
        <f t="shared" ref="AV68:AV74" si="132">AU68/AT68</f>
        <v>#DIV/0!</v>
      </c>
      <c r="AX68" s="28"/>
      <c r="AY68" s="27">
        <v>7</v>
      </c>
      <c r="AZ68" s="3"/>
      <c r="BA68" s="3"/>
      <c r="BB68" s="3"/>
      <c r="BC68" s="3"/>
      <c r="BD68" s="3"/>
      <c r="BF68" s="3" t="e">
        <f t="shared" ref="BF68:BF74" si="133">AVERAGE(AZ68:BD68)</f>
        <v>#DIV/0!</v>
      </c>
      <c r="BG68" s="3" t="e">
        <f>STDEV(AZ68:BD68)</f>
        <v>#DIV/0!</v>
      </c>
      <c r="BH68" s="4" t="e">
        <f t="shared" ref="BH68:BH74" si="134">BG68/BF68</f>
        <v>#DIV/0!</v>
      </c>
    </row>
    <row r="69" spans="1:60" x14ac:dyDescent="0.25">
      <c r="A69" t="s">
        <v>6</v>
      </c>
      <c r="B69" s="30"/>
      <c r="C69" s="27"/>
      <c r="D69" s="23"/>
      <c r="F69" s="3"/>
      <c r="G69" s="3"/>
      <c r="H69" s="3"/>
      <c r="I69" s="3"/>
      <c r="J69" s="3" t="e">
        <f t="shared" si="125"/>
        <v>#DIV/0!</v>
      </c>
      <c r="K69" s="3" t="e">
        <f t="shared" ref="K69:K74" si="135">STDEV(D69:H69)</f>
        <v>#DIV/0!</v>
      </c>
      <c r="L69" s="4" t="e">
        <f t="shared" si="126"/>
        <v>#DIV/0!</v>
      </c>
      <c r="N69" s="30"/>
      <c r="O69" s="27"/>
      <c r="P69" s="23"/>
      <c r="Q69" s="3"/>
      <c r="R69" s="3"/>
      <c r="S69" s="3"/>
      <c r="T69" s="3"/>
      <c r="U69" s="3"/>
      <c r="V69" s="3" t="e">
        <f t="shared" si="127"/>
        <v>#DIV/0!</v>
      </c>
      <c r="W69" s="3" t="e">
        <f t="shared" ref="W69:W74" si="136">STDEV(P69:T69)</f>
        <v>#DIV/0!</v>
      </c>
      <c r="X69" s="4" t="e">
        <f t="shared" si="128"/>
        <v>#DIV/0!</v>
      </c>
      <c r="Z69" s="28"/>
      <c r="AA69" s="27"/>
      <c r="AB69" s="3"/>
      <c r="AC69" s="3"/>
      <c r="AD69" s="3"/>
      <c r="AE69" s="3"/>
      <c r="AF69" s="3"/>
      <c r="AH69" s="3" t="e">
        <f t="shared" si="129"/>
        <v>#DIV/0!</v>
      </c>
      <c r="AI69" s="3" t="e">
        <f t="shared" ref="AI69:AI74" si="137">STDEV(AB69:AF69)</f>
        <v>#DIV/0!</v>
      </c>
      <c r="AJ69" s="4" t="e">
        <f t="shared" si="130"/>
        <v>#DIV/0!</v>
      </c>
      <c r="AL69" s="28"/>
      <c r="AM69" s="27"/>
      <c r="AN69" s="3"/>
      <c r="AO69" s="3"/>
      <c r="AP69" s="3"/>
      <c r="AQ69" s="3"/>
      <c r="AR69" s="3"/>
      <c r="AT69" s="3" t="e">
        <f t="shared" si="131"/>
        <v>#DIV/0!</v>
      </c>
      <c r="AU69" s="3" t="e">
        <f t="shared" ref="AU69:AU74" si="138">STDEV(AN69:AR69)</f>
        <v>#DIV/0!</v>
      </c>
      <c r="AV69" s="4" t="e">
        <f t="shared" si="132"/>
        <v>#DIV/0!</v>
      </c>
      <c r="AX69" s="28"/>
      <c r="AY69" s="27"/>
      <c r="AZ69" s="3"/>
      <c r="BA69" s="3"/>
      <c r="BB69" s="3"/>
      <c r="BC69" s="3"/>
      <c r="BD69" s="3"/>
      <c r="BF69" s="3" t="e">
        <f t="shared" si="133"/>
        <v>#DIV/0!</v>
      </c>
      <c r="BG69" s="3" t="e">
        <f t="shared" ref="BG69:BG74" si="139">STDEV(AZ69:BD69)</f>
        <v>#DIV/0!</v>
      </c>
      <c r="BH69" s="4" t="e">
        <f t="shared" si="134"/>
        <v>#DIV/0!</v>
      </c>
    </row>
    <row r="70" spans="1:60" x14ac:dyDescent="0.25">
      <c r="A70" t="s">
        <v>7</v>
      </c>
      <c r="B70" s="30"/>
      <c r="C70" s="27"/>
      <c r="D70" s="23"/>
      <c r="F70" s="3"/>
      <c r="G70" s="3"/>
      <c r="H70" s="3"/>
      <c r="I70" s="3"/>
      <c r="J70" s="3" t="e">
        <f t="shared" si="125"/>
        <v>#DIV/0!</v>
      </c>
      <c r="K70" s="3" t="e">
        <f t="shared" si="135"/>
        <v>#DIV/0!</v>
      </c>
      <c r="L70" s="4" t="e">
        <f t="shared" si="126"/>
        <v>#DIV/0!</v>
      </c>
      <c r="N70" s="30"/>
      <c r="O70" s="27"/>
      <c r="P70" s="23"/>
      <c r="Q70" s="3"/>
      <c r="R70" s="3"/>
      <c r="S70" s="3"/>
      <c r="T70" s="3"/>
      <c r="U70" s="3"/>
      <c r="V70" s="3" t="e">
        <f t="shared" si="127"/>
        <v>#DIV/0!</v>
      </c>
      <c r="W70" s="3" t="e">
        <f t="shared" si="136"/>
        <v>#DIV/0!</v>
      </c>
      <c r="X70" s="4" t="e">
        <f t="shared" si="128"/>
        <v>#DIV/0!</v>
      </c>
      <c r="Z70" s="28"/>
      <c r="AA70" s="27"/>
      <c r="AB70" s="3"/>
      <c r="AC70" s="3"/>
      <c r="AD70" s="3"/>
      <c r="AE70" s="3"/>
      <c r="AF70" s="3"/>
      <c r="AH70" s="3" t="e">
        <f t="shared" si="129"/>
        <v>#DIV/0!</v>
      </c>
      <c r="AI70" s="3" t="e">
        <f t="shared" si="137"/>
        <v>#DIV/0!</v>
      </c>
      <c r="AJ70" s="4" t="e">
        <f t="shared" si="130"/>
        <v>#DIV/0!</v>
      </c>
      <c r="AL70" s="28"/>
      <c r="AM70" s="27"/>
      <c r="AN70" s="3"/>
      <c r="AO70" s="3"/>
      <c r="AP70" s="3"/>
      <c r="AQ70" s="3"/>
      <c r="AR70" s="3"/>
      <c r="AT70" s="3" t="e">
        <f t="shared" si="131"/>
        <v>#DIV/0!</v>
      </c>
      <c r="AU70" s="3" t="e">
        <f t="shared" si="138"/>
        <v>#DIV/0!</v>
      </c>
      <c r="AV70" s="4" t="e">
        <f t="shared" si="132"/>
        <v>#DIV/0!</v>
      </c>
      <c r="AX70" s="28"/>
      <c r="AY70" s="27"/>
      <c r="AZ70" s="3"/>
      <c r="BA70" s="3"/>
      <c r="BB70" s="3"/>
      <c r="BC70" s="3"/>
      <c r="BD70" s="3"/>
      <c r="BF70" s="3" t="e">
        <f t="shared" si="133"/>
        <v>#DIV/0!</v>
      </c>
      <c r="BG70" s="3" t="e">
        <f t="shared" si="139"/>
        <v>#DIV/0!</v>
      </c>
      <c r="BH70" s="4" t="e">
        <f t="shared" si="134"/>
        <v>#DIV/0!</v>
      </c>
    </row>
    <row r="71" spans="1:60" x14ac:dyDescent="0.25">
      <c r="A71" t="s">
        <v>8</v>
      </c>
      <c r="B71" s="30"/>
      <c r="C71" s="27"/>
      <c r="D71" s="23"/>
      <c r="F71" s="3"/>
      <c r="G71" s="3"/>
      <c r="H71" s="3"/>
      <c r="I71" s="3"/>
      <c r="J71" s="3" t="e">
        <f t="shared" si="125"/>
        <v>#DIV/0!</v>
      </c>
      <c r="K71" s="3" t="e">
        <f t="shared" si="135"/>
        <v>#DIV/0!</v>
      </c>
      <c r="L71" s="4" t="e">
        <f t="shared" si="126"/>
        <v>#DIV/0!</v>
      </c>
      <c r="N71" s="30"/>
      <c r="O71" s="27"/>
      <c r="P71" s="23"/>
      <c r="Q71" s="3"/>
      <c r="R71" s="3"/>
      <c r="S71" s="3"/>
      <c r="T71" s="3"/>
      <c r="U71" s="3"/>
      <c r="V71" s="3" t="e">
        <f t="shared" si="127"/>
        <v>#DIV/0!</v>
      </c>
      <c r="W71" s="3" t="e">
        <f t="shared" si="136"/>
        <v>#DIV/0!</v>
      </c>
      <c r="X71" s="4" t="e">
        <f t="shared" si="128"/>
        <v>#DIV/0!</v>
      </c>
      <c r="Z71" s="28"/>
      <c r="AA71" s="27"/>
      <c r="AB71" s="3"/>
      <c r="AC71" s="3"/>
      <c r="AD71" s="3"/>
      <c r="AE71" s="3"/>
      <c r="AF71" s="3"/>
      <c r="AH71" s="3" t="e">
        <f t="shared" si="129"/>
        <v>#DIV/0!</v>
      </c>
      <c r="AI71" s="3" t="e">
        <f t="shared" si="137"/>
        <v>#DIV/0!</v>
      </c>
      <c r="AJ71" s="4" t="e">
        <f t="shared" si="130"/>
        <v>#DIV/0!</v>
      </c>
      <c r="AL71" s="28"/>
      <c r="AM71" s="27"/>
      <c r="AN71" s="3"/>
      <c r="AO71" s="3"/>
      <c r="AP71" s="3"/>
      <c r="AQ71" s="3"/>
      <c r="AR71" s="3"/>
      <c r="AT71" s="3" t="e">
        <f>AVERAGE(AN71:AR71)</f>
        <v>#DIV/0!</v>
      </c>
      <c r="AU71" s="3" t="e">
        <f t="shared" si="138"/>
        <v>#DIV/0!</v>
      </c>
      <c r="AV71" s="4" t="e">
        <f t="shared" si="132"/>
        <v>#DIV/0!</v>
      </c>
      <c r="AX71" s="28"/>
      <c r="AY71" s="27"/>
      <c r="AZ71" s="3"/>
      <c r="BA71" s="3"/>
      <c r="BB71" s="3"/>
      <c r="BC71" s="3"/>
      <c r="BD71" s="3"/>
      <c r="BF71" s="3" t="e">
        <f t="shared" si="133"/>
        <v>#DIV/0!</v>
      </c>
      <c r="BG71" s="3" t="e">
        <f t="shared" si="139"/>
        <v>#DIV/0!</v>
      </c>
      <c r="BH71" s="4" t="e">
        <f t="shared" si="134"/>
        <v>#DIV/0!</v>
      </c>
    </row>
    <row r="72" spans="1:60" x14ac:dyDescent="0.25">
      <c r="A72" t="s">
        <v>9</v>
      </c>
      <c r="B72" s="30"/>
      <c r="C72" s="27"/>
      <c r="D72" s="23"/>
      <c r="F72" s="3"/>
      <c r="G72" s="3"/>
      <c r="H72" s="3"/>
      <c r="I72" s="3"/>
      <c r="J72" s="3" t="e">
        <f t="shared" si="125"/>
        <v>#DIV/0!</v>
      </c>
      <c r="K72" s="3" t="e">
        <f t="shared" si="135"/>
        <v>#DIV/0!</v>
      </c>
      <c r="L72" s="4" t="e">
        <f t="shared" si="126"/>
        <v>#DIV/0!</v>
      </c>
      <c r="N72" s="30"/>
      <c r="O72" s="27"/>
      <c r="P72" s="23"/>
      <c r="Q72" s="3"/>
      <c r="R72" s="3"/>
      <c r="S72" s="3"/>
      <c r="T72" s="3"/>
      <c r="U72" s="3"/>
      <c r="V72" s="3" t="e">
        <f t="shared" si="127"/>
        <v>#DIV/0!</v>
      </c>
      <c r="W72" s="3" t="e">
        <f t="shared" si="136"/>
        <v>#DIV/0!</v>
      </c>
      <c r="X72" s="4" t="e">
        <f t="shared" si="128"/>
        <v>#DIV/0!</v>
      </c>
      <c r="Z72" s="28"/>
      <c r="AA72" s="27"/>
      <c r="AB72" s="3"/>
      <c r="AC72" s="3"/>
      <c r="AD72" s="3"/>
      <c r="AE72" s="3"/>
      <c r="AF72" s="3"/>
      <c r="AH72" s="3" t="e">
        <f t="shared" si="129"/>
        <v>#DIV/0!</v>
      </c>
      <c r="AI72" s="3" t="e">
        <f t="shared" si="137"/>
        <v>#DIV/0!</v>
      </c>
      <c r="AJ72" s="4" t="e">
        <f t="shared" si="130"/>
        <v>#DIV/0!</v>
      </c>
      <c r="AL72" s="28"/>
      <c r="AM72" s="27"/>
      <c r="AN72" s="3"/>
      <c r="AO72" s="3"/>
      <c r="AP72" s="3"/>
      <c r="AQ72" s="3"/>
      <c r="AR72" s="3"/>
      <c r="AT72" s="3" t="e">
        <f t="shared" si="131"/>
        <v>#DIV/0!</v>
      </c>
      <c r="AU72" s="3" t="e">
        <f t="shared" si="138"/>
        <v>#DIV/0!</v>
      </c>
      <c r="AV72" s="4" t="e">
        <f t="shared" si="132"/>
        <v>#DIV/0!</v>
      </c>
      <c r="AX72" s="28"/>
      <c r="AY72" s="27"/>
      <c r="AZ72" s="3"/>
      <c r="BA72" s="3"/>
      <c r="BB72" s="3"/>
      <c r="BC72" s="3"/>
      <c r="BD72" s="3"/>
      <c r="BF72" s="3" t="e">
        <f t="shared" si="133"/>
        <v>#DIV/0!</v>
      </c>
      <c r="BG72" s="3" t="e">
        <f t="shared" si="139"/>
        <v>#DIV/0!</v>
      </c>
      <c r="BH72" s="4" t="e">
        <f t="shared" si="134"/>
        <v>#DIV/0!</v>
      </c>
    </row>
    <row r="73" spans="1:60" x14ac:dyDescent="0.25">
      <c r="A73" t="s">
        <v>10</v>
      </c>
      <c r="B73" s="30"/>
      <c r="C73" s="27"/>
      <c r="D73" s="23"/>
      <c r="F73" s="3"/>
      <c r="G73" s="3"/>
      <c r="H73" s="3"/>
      <c r="I73" s="3"/>
      <c r="J73" s="3" t="e">
        <f t="shared" si="125"/>
        <v>#DIV/0!</v>
      </c>
      <c r="K73" s="3" t="e">
        <f t="shared" si="135"/>
        <v>#DIV/0!</v>
      </c>
      <c r="L73" s="4" t="e">
        <f t="shared" si="126"/>
        <v>#DIV/0!</v>
      </c>
      <c r="N73" s="30"/>
      <c r="O73" s="27"/>
      <c r="P73" s="23"/>
      <c r="Q73" s="3"/>
      <c r="R73" s="3"/>
      <c r="S73" s="3"/>
      <c r="T73" s="3"/>
      <c r="U73" s="3"/>
      <c r="V73" s="3" t="e">
        <f t="shared" si="127"/>
        <v>#DIV/0!</v>
      </c>
      <c r="W73" s="3" t="e">
        <f t="shared" si="136"/>
        <v>#DIV/0!</v>
      </c>
      <c r="X73" s="4" t="e">
        <f t="shared" si="128"/>
        <v>#DIV/0!</v>
      </c>
      <c r="Z73" s="28"/>
      <c r="AA73" s="27"/>
      <c r="AB73" s="3"/>
      <c r="AC73" s="3"/>
      <c r="AD73" s="3"/>
      <c r="AE73" s="3"/>
      <c r="AF73" s="3"/>
      <c r="AH73" s="3" t="e">
        <f t="shared" si="129"/>
        <v>#DIV/0!</v>
      </c>
      <c r="AI73" s="3" t="e">
        <f t="shared" si="137"/>
        <v>#DIV/0!</v>
      </c>
      <c r="AJ73" s="4" t="e">
        <f t="shared" si="130"/>
        <v>#DIV/0!</v>
      </c>
      <c r="AL73" s="28"/>
      <c r="AM73" s="27"/>
      <c r="AN73" s="3"/>
      <c r="AO73" s="3"/>
      <c r="AP73" s="3"/>
      <c r="AQ73" s="3"/>
      <c r="AR73" s="3"/>
      <c r="AT73" s="3" t="e">
        <f t="shared" si="131"/>
        <v>#DIV/0!</v>
      </c>
      <c r="AU73" s="3" t="e">
        <f t="shared" si="138"/>
        <v>#DIV/0!</v>
      </c>
      <c r="AV73" s="4" t="e">
        <f t="shared" si="132"/>
        <v>#DIV/0!</v>
      </c>
      <c r="AX73" s="28"/>
      <c r="AY73" s="27"/>
      <c r="AZ73" s="3"/>
      <c r="BA73" s="3"/>
      <c r="BB73" s="3"/>
      <c r="BC73" s="3"/>
      <c r="BD73" s="3"/>
      <c r="BF73" s="3" t="e">
        <f t="shared" si="133"/>
        <v>#DIV/0!</v>
      </c>
      <c r="BG73" s="3" t="e">
        <f t="shared" si="139"/>
        <v>#DIV/0!</v>
      </c>
      <c r="BH73" s="4" t="e">
        <f t="shared" si="134"/>
        <v>#DIV/0!</v>
      </c>
    </row>
    <row r="74" spans="1:60" x14ac:dyDescent="0.25">
      <c r="A74" t="s">
        <v>11</v>
      </c>
      <c r="B74" s="30"/>
      <c r="C74" s="27"/>
      <c r="D74" s="23"/>
      <c r="F74" s="3"/>
      <c r="G74" s="3"/>
      <c r="H74" s="3"/>
      <c r="I74" s="3"/>
      <c r="J74" s="3" t="e">
        <f t="shared" si="125"/>
        <v>#DIV/0!</v>
      </c>
      <c r="K74" s="3" t="e">
        <f t="shared" si="135"/>
        <v>#DIV/0!</v>
      </c>
      <c r="L74" s="4" t="e">
        <f t="shared" si="126"/>
        <v>#DIV/0!</v>
      </c>
      <c r="N74" s="30"/>
      <c r="O74" s="27"/>
      <c r="P74" s="23"/>
      <c r="Q74" s="3"/>
      <c r="R74" s="3"/>
      <c r="S74" s="3"/>
      <c r="T74" s="3"/>
      <c r="U74" s="3"/>
      <c r="V74" s="3" t="e">
        <f t="shared" si="127"/>
        <v>#DIV/0!</v>
      </c>
      <c r="W74" s="3" t="e">
        <f t="shared" si="136"/>
        <v>#DIV/0!</v>
      </c>
      <c r="X74" s="4" t="e">
        <f t="shared" si="128"/>
        <v>#DIV/0!</v>
      </c>
      <c r="Z74" s="28"/>
      <c r="AA74" s="27"/>
      <c r="AB74" s="3"/>
      <c r="AC74" s="3"/>
      <c r="AD74" s="3"/>
      <c r="AE74" s="3"/>
      <c r="AF74" s="3"/>
      <c r="AH74" s="3" t="e">
        <f t="shared" si="129"/>
        <v>#DIV/0!</v>
      </c>
      <c r="AI74" s="3" t="e">
        <f t="shared" si="137"/>
        <v>#DIV/0!</v>
      </c>
      <c r="AJ74" s="4" t="e">
        <f t="shared" si="130"/>
        <v>#DIV/0!</v>
      </c>
      <c r="AL74" s="28"/>
      <c r="AM74" s="27"/>
      <c r="AN74" s="3"/>
      <c r="AO74" s="3"/>
      <c r="AP74" s="3"/>
      <c r="AQ74" s="3"/>
      <c r="AR74" s="3"/>
      <c r="AT74" s="3" t="e">
        <f t="shared" si="131"/>
        <v>#DIV/0!</v>
      </c>
      <c r="AU74" s="3" t="e">
        <f t="shared" si="138"/>
        <v>#DIV/0!</v>
      </c>
      <c r="AV74" s="4" t="e">
        <f t="shared" si="132"/>
        <v>#DIV/0!</v>
      </c>
      <c r="AX74" s="28"/>
      <c r="AY74" s="27"/>
      <c r="AZ74" s="3"/>
      <c r="BA74" s="3"/>
      <c r="BB74" s="3"/>
      <c r="BC74" s="3"/>
      <c r="BD74" s="3"/>
      <c r="BF74" s="3" t="e">
        <f t="shared" si="133"/>
        <v>#DIV/0!</v>
      </c>
      <c r="BG74" s="3" t="e">
        <f t="shared" si="139"/>
        <v>#DIV/0!</v>
      </c>
      <c r="BH74" s="4" t="e">
        <f t="shared" si="134"/>
        <v>#DIV/0!</v>
      </c>
    </row>
    <row r="76" spans="1:60" s="20" customFormat="1" x14ac:dyDescent="0.25">
      <c r="C76" s="20" t="s">
        <v>13</v>
      </c>
      <c r="F76" s="20" t="s">
        <v>14</v>
      </c>
      <c r="I76" s="20" t="s">
        <v>15</v>
      </c>
      <c r="O76" s="20" t="s">
        <v>13</v>
      </c>
      <c r="R76" s="20" t="s">
        <v>14</v>
      </c>
      <c r="U76" s="20" t="s">
        <v>15</v>
      </c>
      <c r="AA76" s="20" t="s">
        <v>13</v>
      </c>
      <c r="AD76" s="20" t="s">
        <v>14</v>
      </c>
      <c r="AG76" s="20" t="s">
        <v>15</v>
      </c>
      <c r="AM76" s="20" t="s">
        <v>13</v>
      </c>
      <c r="AP76" s="20" t="s">
        <v>14</v>
      </c>
      <c r="AS76" s="20" t="s">
        <v>15</v>
      </c>
      <c r="AY76" s="20" t="s">
        <v>13</v>
      </c>
      <c r="BB76" s="20" t="s">
        <v>14</v>
      </c>
      <c r="BE76" s="20" t="s">
        <v>15</v>
      </c>
    </row>
    <row r="77" spans="1:60" x14ac:dyDescent="0.25">
      <c r="A77" s="7"/>
    </row>
    <row r="78" spans="1:60" x14ac:dyDescent="0.25">
      <c r="A78" t="s">
        <v>4</v>
      </c>
      <c r="C78" s="8">
        <f t="shared" ref="C78:C84" si="140">J60</f>
        <v>30.140138017690298</v>
      </c>
      <c r="D78" s="9"/>
      <c r="E78" s="9">
        <f t="shared" ref="E78:E84" si="141">J44</f>
        <v>20.114387490850895</v>
      </c>
      <c r="F78" s="9">
        <f t="shared" ref="F78:F84" si="142">J36</f>
        <v>19.80945987552326</v>
      </c>
      <c r="G78" s="9">
        <f t="shared" ref="G78:G84" si="143">J28</f>
        <v>28.667755373726919</v>
      </c>
      <c r="H78" s="9">
        <f t="shared" ref="H78:H84" si="144">J20</f>
        <v>31.495941544549122</v>
      </c>
      <c r="I78" s="10">
        <f t="shared" ref="I78:I84" si="145">J12</f>
        <v>33.809835438983313</v>
      </c>
      <c r="K78" t="s">
        <v>21</v>
      </c>
      <c r="O78" s="8" t="e">
        <f>V12</f>
        <v>#DIV/0!</v>
      </c>
      <c r="P78" s="9" t="e">
        <f t="shared" ref="P78:P84" si="146">V20</f>
        <v>#DIV/0!</v>
      </c>
      <c r="Q78" s="9">
        <f t="shared" ref="Q78:Q84" si="147">V28</f>
        <v>22.319224580968843</v>
      </c>
      <c r="R78" s="9">
        <f t="shared" ref="R78:R84" si="148">V36</f>
        <v>45.616022498244</v>
      </c>
      <c r="S78" s="9">
        <f t="shared" ref="S78:S84" si="149">V44</f>
        <v>54.113242343289087</v>
      </c>
      <c r="T78" s="9">
        <f t="shared" ref="T78:T84" si="150">V52</f>
        <v>28.660675627631541</v>
      </c>
      <c r="U78" s="10">
        <f t="shared" ref="U78:U84" si="151">V60</f>
        <v>74.425477696909212</v>
      </c>
      <c r="AA78" s="8" t="e">
        <f>AH12</f>
        <v>#DIV/0!</v>
      </c>
      <c r="AB78" s="9" t="e">
        <f t="shared" ref="AB78:AB84" si="152">AH20</f>
        <v>#DIV/0!</v>
      </c>
      <c r="AC78" s="9">
        <f t="shared" ref="AC78:AC84" si="153">AH28</f>
        <v>15.465107127834262</v>
      </c>
      <c r="AD78" s="9">
        <f t="shared" ref="AD78:AD84" si="154">AH36</f>
        <v>25.24960311218986</v>
      </c>
      <c r="AE78" s="9">
        <f t="shared" ref="AE78:AE84" si="155">AH44</f>
        <v>28.09924127320452</v>
      </c>
      <c r="AF78" s="9">
        <f t="shared" ref="AF78:AF84" si="156">AH52</f>
        <v>98.880079204574457</v>
      </c>
      <c r="AG78" s="10">
        <f t="shared" ref="AG78:AG84" si="157">AH60</f>
        <v>102.16416789679045</v>
      </c>
      <c r="AM78" s="8">
        <f>AT12</f>
        <v>16.662703941474639</v>
      </c>
      <c r="AN78" s="9">
        <f t="shared" ref="AN78:AN84" si="158">AT20</f>
        <v>49.047451121215417</v>
      </c>
      <c r="AO78" s="9">
        <f t="shared" ref="AO78:AO84" si="159">AT28</f>
        <v>109.21685546749328</v>
      </c>
      <c r="AP78" s="9">
        <f t="shared" ref="AP78:AP84" si="160">AT36</f>
        <v>110.3203048707642</v>
      </c>
      <c r="AQ78" s="9">
        <f t="shared" ref="AQ78:AQ84" si="161">AT44</f>
        <v>48.013607978182051</v>
      </c>
      <c r="AR78" s="9">
        <f t="shared" ref="AR78:AR84" si="162">AT52</f>
        <v>39.178152304892123</v>
      </c>
      <c r="AS78" s="10">
        <f t="shared" ref="AS78:AS84" si="163">AT60</f>
        <v>142.17471162802082</v>
      </c>
      <c r="AY78" s="8">
        <f>BF12</f>
        <v>43.490460971631023</v>
      </c>
      <c r="AZ78" s="9">
        <f t="shared" ref="AZ78:AZ84" si="164">BF20</f>
        <v>43.003520095145163</v>
      </c>
      <c r="BA78" s="9">
        <f t="shared" ref="BA78:BA84" si="165">BF28</f>
        <v>25.867451650652903</v>
      </c>
      <c r="BB78" s="9">
        <f t="shared" ref="BB78:BB84" si="166">BF36</f>
        <v>48.583653406016978</v>
      </c>
      <c r="BC78" s="9">
        <f t="shared" ref="BC78:BC84" si="167">BF44</f>
        <v>56.197117822350513</v>
      </c>
      <c r="BD78" s="9">
        <f t="shared" ref="BD78:BD84" si="168">BF52</f>
        <v>87.669168202063261</v>
      </c>
      <c r="BE78" s="10">
        <f t="shared" ref="BE78:BE83" si="169">BF60</f>
        <v>289.8348723229102</v>
      </c>
    </row>
    <row r="79" spans="1:60" x14ac:dyDescent="0.25">
      <c r="A79" t="s">
        <v>6</v>
      </c>
      <c r="C79" s="11">
        <f t="shared" si="140"/>
        <v>33.226475485891804</v>
      </c>
      <c r="D79" s="6"/>
      <c r="E79" s="6">
        <f t="shared" si="141"/>
        <v>22.097898584906822</v>
      </c>
      <c r="F79" s="6">
        <f t="shared" si="142"/>
        <v>21.771780069077323</v>
      </c>
      <c r="G79" s="6">
        <f t="shared" si="143"/>
        <v>28.392947329352104</v>
      </c>
      <c r="H79" s="6">
        <f t="shared" si="144"/>
        <v>32.861617089206803</v>
      </c>
      <c r="I79" s="12">
        <f t="shared" si="145"/>
        <v>29.88984074362012</v>
      </c>
      <c r="O79" s="11" t="e">
        <f t="shared" ref="O79:O84" si="170">V13</f>
        <v>#DIV/0!</v>
      </c>
      <c r="P79" s="6" t="e">
        <f t="shared" si="146"/>
        <v>#DIV/0!</v>
      </c>
      <c r="Q79" s="6">
        <f t="shared" si="147"/>
        <v>24.394978098136683</v>
      </c>
      <c r="R79" s="6">
        <f t="shared" si="148"/>
        <v>43.901327860469479</v>
      </c>
      <c r="S79" s="6">
        <f t="shared" si="149"/>
        <v>49.795908650278079</v>
      </c>
      <c r="T79" s="6">
        <f t="shared" si="150"/>
        <v>33.246227623385799</v>
      </c>
      <c r="U79" s="12">
        <f t="shared" si="151"/>
        <v>70.009277797200895</v>
      </c>
      <c r="AA79" s="11" t="e">
        <f t="shared" ref="AA79:AA84" si="171">AH13</f>
        <v>#DIV/0!</v>
      </c>
      <c r="AB79" s="6" t="e">
        <f t="shared" si="152"/>
        <v>#DIV/0!</v>
      </c>
      <c r="AC79" s="6">
        <f t="shared" si="153"/>
        <v>12.618638278036457</v>
      </c>
      <c r="AD79" s="6">
        <f t="shared" si="154"/>
        <v>25.18249087740956</v>
      </c>
      <c r="AE79" s="6">
        <f t="shared" si="155"/>
        <v>26.440506305462925</v>
      </c>
      <c r="AF79" s="6">
        <f t="shared" si="156"/>
        <v>98.481480849189779</v>
      </c>
      <c r="AG79" s="12">
        <f t="shared" si="157"/>
        <v>100.01682089965564</v>
      </c>
      <c r="AM79" s="11">
        <f t="shared" ref="AM79:AM84" si="172">AT13</f>
        <v>16.602411224629485</v>
      </c>
      <c r="AN79" s="6">
        <f t="shared" si="158"/>
        <v>45.685210345195699</v>
      </c>
      <c r="AO79" s="6">
        <f t="shared" si="159"/>
        <v>101.16173001964998</v>
      </c>
      <c r="AP79" s="6">
        <f t="shared" si="160"/>
        <v>97.844100821948842</v>
      </c>
      <c r="AQ79" s="6">
        <f t="shared" si="161"/>
        <v>49.850222571643485</v>
      </c>
      <c r="AR79" s="6">
        <f t="shared" si="162"/>
        <v>38.410965157873719</v>
      </c>
      <c r="AS79" s="12">
        <f t="shared" si="163"/>
        <v>141.94137335285299</v>
      </c>
      <c r="AY79" s="11">
        <f t="shared" ref="AY79:AY84" si="173">BF13</f>
        <v>40.996113504236043</v>
      </c>
      <c r="AZ79" s="6">
        <f t="shared" si="164"/>
        <v>41.643468169521299</v>
      </c>
      <c r="BA79" s="6">
        <f t="shared" si="165"/>
        <v>25.234665159669341</v>
      </c>
      <c r="BB79" s="6">
        <f t="shared" si="166"/>
        <v>43.030875553945577</v>
      </c>
      <c r="BC79" s="6">
        <f t="shared" si="167"/>
        <v>50.431507171676394</v>
      </c>
      <c r="BD79" s="6">
        <f t="shared" si="168"/>
        <v>84.579500872233737</v>
      </c>
      <c r="BE79" s="12">
        <f t="shared" si="169"/>
        <v>285.22214207434001</v>
      </c>
    </row>
    <row r="80" spans="1:60" x14ac:dyDescent="0.25">
      <c r="A80" t="s">
        <v>7</v>
      </c>
      <c r="C80" s="11">
        <f t="shared" si="140"/>
        <v>27.392244136925797</v>
      </c>
      <c r="D80" s="6"/>
      <c r="E80" s="6">
        <f t="shared" si="141"/>
        <v>20.63247520074022</v>
      </c>
      <c r="F80" s="6">
        <f t="shared" si="142"/>
        <v>18.41508535955878</v>
      </c>
      <c r="G80" s="6">
        <f t="shared" si="143"/>
        <v>28.665800902205479</v>
      </c>
      <c r="H80" s="6">
        <f t="shared" si="144"/>
        <v>29.062231386295441</v>
      </c>
      <c r="I80" s="12">
        <f t="shared" si="145"/>
        <v>32.902393404499136</v>
      </c>
      <c r="O80" s="11" t="e">
        <f t="shared" si="170"/>
        <v>#DIV/0!</v>
      </c>
      <c r="P80" s="6" t="e">
        <f t="shared" si="146"/>
        <v>#DIV/0!</v>
      </c>
      <c r="Q80" s="6">
        <f t="shared" si="147"/>
        <v>22.161523819289862</v>
      </c>
      <c r="R80" s="6">
        <f t="shared" si="148"/>
        <v>47.482770325908312</v>
      </c>
      <c r="S80" s="6">
        <f t="shared" si="149"/>
        <v>55.635438376912077</v>
      </c>
      <c r="T80" s="6">
        <f t="shared" si="150"/>
        <v>27.229704396361939</v>
      </c>
      <c r="U80" s="12">
        <f t="shared" si="151"/>
        <v>76.285168025718633</v>
      </c>
      <c r="AA80" s="11" t="e">
        <f t="shared" si="171"/>
        <v>#DIV/0!</v>
      </c>
      <c r="AB80" s="6" t="e">
        <f t="shared" si="152"/>
        <v>#DIV/0!</v>
      </c>
      <c r="AC80" s="6">
        <f t="shared" si="153"/>
        <v>14.79342431442374</v>
      </c>
      <c r="AD80" s="6">
        <f t="shared" si="154"/>
        <v>24.226145772436361</v>
      </c>
      <c r="AE80" s="6">
        <f t="shared" si="155"/>
        <v>27.693049557002137</v>
      </c>
      <c r="AF80" s="6">
        <f t="shared" si="156"/>
        <v>103.91370421654551</v>
      </c>
      <c r="AG80" s="12">
        <f t="shared" si="157"/>
        <v>109.67475301145483</v>
      </c>
      <c r="AM80" s="11">
        <f t="shared" si="172"/>
        <v>17.894943050846916</v>
      </c>
      <c r="AN80" s="6">
        <f t="shared" si="158"/>
        <v>47.490621101883875</v>
      </c>
      <c r="AO80" s="6">
        <f t="shared" si="159"/>
        <v>116.41745007146321</v>
      </c>
      <c r="AP80" s="6">
        <f t="shared" si="160"/>
        <v>126.57639651752319</v>
      </c>
      <c r="AQ80" s="6">
        <f t="shared" si="161"/>
        <v>44.326602107636106</v>
      </c>
      <c r="AR80" s="6">
        <f t="shared" si="162"/>
        <v>39.385293664387099</v>
      </c>
      <c r="AS80" s="12">
        <f t="shared" si="163"/>
        <v>154.09544641848021</v>
      </c>
      <c r="AY80" s="11">
        <f t="shared" si="173"/>
        <v>46.145555594728194</v>
      </c>
      <c r="AZ80" s="6">
        <f t="shared" si="164"/>
        <v>44.238274867268103</v>
      </c>
      <c r="BA80" s="6">
        <f t="shared" si="165"/>
        <v>26.443347160974298</v>
      </c>
      <c r="BB80" s="6">
        <f t="shared" si="166"/>
        <v>49.980467251532858</v>
      </c>
      <c r="BC80" s="6">
        <f t="shared" si="167"/>
        <v>64.026497617831552</v>
      </c>
      <c r="BD80" s="6">
        <f t="shared" si="168"/>
        <v>87.950735201708298</v>
      </c>
      <c r="BE80" s="12">
        <f t="shared" si="169"/>
        <v>368.44550214687678</v>
      </c>
    </row>
    <row r="81" spans="1:57" x14ac:dyDescent="0.25">
      <c r="A81" t="s">
        <v>8</v>
      </c>
      <c r="C81" s="11">
        <f t="shared" si="140"/>
        <v>31.512256671048181</v>
      </c>
      <c r="D81" s="6"/>
      <c r="E81" s="6">
        <f t="shared" si="141"/>
        <v>19.138187726227741</v>
      </c>
      <c r="F81" s="6">
        <f t="shared" si="142"/>
        <v>19.73869641547984</v>
      </c>
      <c r="G81" s="6">
        <f t="shared" si="143"/>
        <v>28.42628409855066</v>
      </c>
      <c r="H81" s="6">
        <f t="shared" si="144"/>
        <v>32.645943553299801</v>
      </c>
      <c r="I81" s="12">
        <f t="shared" si="145"/>
        <v>37.541597861937042</v>
      </c>
      <c r="O81" s="11" t="e">
        <f t="shared" si="170"/>
        <v>#DIV/0!</v>
      </c>
      <c r="P81" s="6" t="e">
        <f t="shared" si="146"/>
        <v>#DIV/0!</v>
      </c>
      <c r="Q81" s="6">
        <f t="shared" si="147"/>
        <v>22.462352202470139</v>
      </c>
      <c r="R81" s="6">
        <f t="shared" si="148"/>
        <v>49.347044478095562</v>
      </c>
      <c r="S81" s="6">
        <f t="shared" si="149"/>
        <v>60.698053053709785</v>
      </c>
      <c r="T81" s="6">
        <f t="shared" si="150"/>
        <v>27.865927766115824</v>
      </c>
      <c r="U81" s="12">
        <f t="shared" si="151"/>
        <v>90.428043808334607</v>
      </c>
      <c r="AA81" s="11" t="e">
        <f t="shared" si="171"/>
        <v>#DIV/0!</v>
      </c>
      <c r="AB81" s="6" t="e">
        <f t="shared" si="152"/>
        <v>#DIV/0!</v>
      </c>
      <c r="AC81" s="6">
        <f t="shared" si="153"/>
        <v>16.65278322525792</v>
      </c>
      <c r="AD81" s="6">
        <f t="shared" si="154"/>
        <v>30.239980188535782</v>
      </c>
      <c r="AE81" s="6">
        <f t="shared" si="155"/>
        <v>30.471642919236274</v>
      </c>
      <c r="AF81" s="6">
        <f t="shared" si="156"/>
        <v>122.3901696232892</v>
      </c>
      <c r="AG81" s="12">
        <f t="shared" si="157"/>
        <v>132.27680914210299</v>
      </c>
      <c r="AM81" s="11">
        <f t="shared" si="172"/>
        <v>21.286392334548669</v>
      </c>
      <c r="AN81" s="6">
        <f t="shared" si="158"/>
        <v>57.041230472158944</v>
      </c>
      <c r="AO81" s="6">
        <f t="shared" si="159"/>
        <v>154.52494242328439</v>
      </c>
      <c r="AP81" s="6">
        <f t="shared" si="160"/>
        <v>168.395455199509</v>
      </c>
      <c r="AQ81" s="6">
        <f t="shared" si="161"/>
        <v>50.28531396966806</v>
      </c>
      <c r="AR81" s="6">
        <f t="shared" si="162"/>
        <v>43.153989566175284</v>
      </c>
      <c r="AS81" s="12">
        <f t="shared" si="163"/>
        <v>168.69718362441122</v>
      </c>
      <c r="AY81" s="11">
        <f t="shared" si="173"/>
        <v>54.548259366602075</v>
      </c>
      <c r="AZ81" s="6">
        <f t="shared" si="164"/>
        <v>45.35342996793198</v>
      </c>
      <c r="BA81" s="6">
        <f t="shared" si="165"/>
        <v>26.20791858756898</v>
      </c>
      <c r="BB81" s="6">
        <f t="shared" si="166"/>
        <v>58.48218878818038</v>
      </c>
      <c r="BC81" s="6">
        <f t="shared" si="167"/>
        <v>67.14958769510848</v>
      </c>
      <c r="BD81" s="6">
        <f t="shared" si="168"/>
        <v>97.071300885403076</v>
      </c>
      <c r="BE81" s="12">
        <f t="shared" si="169"/>
        <v>378.85193882756982</v>
      </c>
    </row>
    <row r="82" spans="1:57" x14ac:dyDescent="0.25">
      <c r="A82" t="s">
        <v>9</v>
      </c>
      <c r="C82" s="11">
        <f t="shared" si="140"/>
        <v>37.947557728878522</v>
      </c>
      <c r="D82" s="6"/>
      <c r="E82" s="6">
        <f t="shared" si="141"/>
        <v>20.290508563836919</v>
      </c>
      <c r="F82" s="6">
        <f t="shared" si="142"/>
        <v>23.29053924902794</v>
      </c>
      <c r="G82" s="6">
        <f t="shared" si="143"/>
        <v>30.12859577714438</v>
      </c>
      <c r="H82" s="6">
        <f t="shared" si="144"/>
        <v>37.843380736842356</v>
      </c>
      <c r="I82" s="12">
        <f t="shared" si="145"/>
        <v>46.996986653924523</v>
      </c>
      <c r="O82" s="11" t="e">
        <f t="shared" si="170"/>
        <v>#DIV/0!</v>
      </c>
      <c r="P82" s="6" t="e">
        <f t="shared" si="146"/>
        <v>#DIV/0!</v>
      </c>
      <c r="Q82" s="6">
        <f t="shared" si="147"/>
        <v>24.853798562342302</v>
      </c>
      <c r="R82" s="6">
        <f t="shared" si="148"/>
        <v>50.498411656176003</v>
      </c>
      <c r="S82" s="6">
        <f t="shared" si="149"/>
        <v>71.045168881814533</v>
      </c>
      <c r="T82" s="6">
        <f t="shared" si="150"/>
        <v>34.135334035105444</v>
      </c>
      <c r="U82" s="12">
        <f t="shared" si="151"/>
        <v>110.91817325972661</v>
      </c>
      <c r="AA82" s="11" t="e">
        <f t="shared" si="171"/>
        <v>#DIV/0!</v>
      </c>
      <c r="AB82" s="6" t="e">
        <f t="shared" si="152"/>
        <v>#DIV/0!</v>
      </c>
      <c r="AC82" s="6">
        <f t="shared" si="153"/>
        <v>14.910697645566561</v>
      </c>
      <c r="AD82" s="6">
        <f t="shared" si="154"/>
        <v>36.873346093242482</v>
      </c>
      <c r="AE82" s="6">
        <f t="shared" si="155"/>
        <v>35.263513454934682</v>
      </c>
      <c r="AF82" s="6">
        <f t="shared" si="156"/>
        <v>135.68963966422777</v>
      </c>
      <c r="AG82" s="12">
        <f t="shared" si="157"/>
        <v>157.3399502632044</v>
      </c>
      <c r="AM82" s="11">
        <f t="shared" si="172"/>
        <v>25.99593251365576</v>
      </c>
      <c r="AN82" s="6">
        <f t="shared" si="158"/>
        <v>69.301248203304908</v>
      </c>
      <c r="AO82" s="6">
        <f t="shared" si="159"/>
        <v>189.81169673360765</v>
      </c>
      <c r="AP82" s="6">
        <f t="shared" si="160"/>
        <v>195.91653482086201</v>
      </c>
      <c r="AQ82" s="6">
        <f t="shared" si="161"/>
        <v>61.114188977068046</v>
      </c>
      <c r="AR82" s="6">
        <f t="shared" si="162"/>
        <v>48.417800689327123</v>
      </c>
      <c r="AS82" s="12">
        <f t="shared" si="163"/>
        <v>188.10528321634823</v>
      </c>
      <c r="AY82" s="11">
        <f t="shared" si="173"/>
        <v>60.926482937160515</v>
      </c>
      <c r="AZ82" s="6">
        <f t="shared" si="164"/>
        <v>49.303885330079282</v>
      </c>
      <c r="BA82" s="6">
        <f t="shared" si="165"/>
        <v>25.637750586857599</v>
      </c>
      <c r="BB82" s="6">
        <f t="shared" si="166"/>
        <v>72.138919073573064</v>
      </c>
      <c r="BC82" s="6">
        <f t="shared" si="167"/>
        <v>68.198269660885444</v>
      </c>
      <c r="BD82" s="6">
        <f t="shared" si="168"/>
        <v>129.19490708802022</v>
      </c>
      <c r="BE82" s="12" t="e">
        <f t="shared" si="169"/>
        <v>#DIV/0!</v>
      </c>
    </row>
    <row r="83" spans="1:57" x14ac:dyDescent="0.25">
      <c r="A83" t="s">
        <v>10</v>
      </c>
      <c r="C83" s="11">
        <f t="shared" si="140"/>
        <v>48.052097174587381</v>
      </c>
      <c r="D83" s="6"/>
      <c r="E83" s="6">
        <f t="shared" si="141"/>
        <v>23.7489934297191</v>
      </c>
      <c r="F83" s="6">
        <f t="shared" si="142"/>
        <v>28.897666658183276</v>
      </c>
      <c r="G83" s="6">
        <f t="shared" si="143"/>
        <v>34.750615706676918</v>
      </c>
      <c r="H83" s="6">
        <f t="shared" si="144"/>
        <v>45.603088550734583</v>
      </c>
      <c r="I83" s="12">
        <f t="shared" si="145"/>
        <v>57.545816462530539</v>
      </c>
      <c r="O83" s="11" t="e">
        <f t="shared" si="170"/>
        <v>#DIV/0!</v>
      </c>
      <c r="P83" s="6" t="e">
        <f t="shared" si="146"/>
        <v>#DIV/0!</v>
      </c>
      <c r="Q83" s="6">
        <f t="shared" si="147"/>
        <v>28.686295141946903</v>
      </c>
      <c r="R83" s="6">
        <f t="shared" si="148"/>
        <v>50.200442880112341</v>
      </c>
      <c r="S83" s="6">
        <f t="shared" si="149"/>
        <v>83.713130653172271</v>
      </c>
      <c r="T83" s="6">
        <f t="shared" si="150"/>
        <v>44.428830201438004</v>
      </c>
      <c r="U83" s="12">
        <f t="shared" si="151"/>
        <v>136.30859057140782</v>
      </c>
      <c r="AA83" s="11" t="e">
        <f t="shared" si="171"/>
        <v>#DIV/0!</v>
      </c>
      <c r="AB83" s="6" t="e">
        <f t="shared" si="152"/>
        <v>#DIV/0!</v>
      </c>
      <c r="AC83" s="6">
        <f t="shared" si="153"/>
        <v>15.859986470908217</v>
      </c>
      <c r="AD83" s="6">
        <f t="shared" si="154"/>
        <v>41.462430554007213</v>
      </c>
      <c r="AE83" s="6">
        <f t="shared" si="155"/>
        <v>39.651269787581683</v>
      </c>
      <c r="AF83" s="6">
        <f t="shared" si="156"/>
        <v>141.69141088186939</v>
      </c>
      <c r="AG83" s="12" t="e">
        <f t="shared" si="157"/>
        <v>#DIV/0!</v>
      </c>
      <c r="AM83" s="11">
        <f t="shared" si="172"/>
        <v>30.134247356977802</v>
      </c>
      <c r="AN83" s="6">
        <f t="shared" si="158"/>
        <v>82.337658023306773</v>
      </c>
      <c r="AO83" s="6" t="e">
        <f t="shared" si="159"/>
        <v>#DIV/0!</v>
      </c>
      <c r="AP83" s="6" t="e">
        <f t="shared" si="160"/>
        <v>#DIV/0!</v>
      </c>
      <c r="AQ83" s="6">
        <f t="shared" si="161"/>
        <v>83.329951181950491</v>
      </c>
      <c r="AR83" s="6">
        <f t="shared" si="162"/>
        <v>52.769398809586377</v>
      </c>
      <c r="AS83" s="12" t="e">
        <f t="shared" si="163"/>
        <v>#DIV/0!</v>
      </c>
      <c r="AY83" s="11">
        <f t="shared" si="173"/>
        <v>66.462443523480587</v>
      </c>
      <c r="AZ83" s="6">
        <f t="shared" si="164"/>
        <v>55.277625060133957</v>
      </c>
      <c r="BA83" s="6">
        <f t="shared" si="165"/>
        <v>25.549438072823541</v>
      </c>
      <c r="BB83" s="6">
        <f t="shared" si="166"/>
        <v>78.949359162678462</v>
      </c>
      <c r="BC83" s="6">
        <f t="shared" si="167"/>
        <v>69.841768511227286</v>
      </c>
      <c r="BD83" s="6">
        <f t="shared" si="168"/>
        <v>151.91069318360547</v>
      </c>
      <c r="BE83" s="12" t="e">
        <f t="shared" si="169"/>
        <v>#DIV/0!</v>
      </c>
    </row>
    <row r="84" spans="1:57" x14ac:dyDescent="0.25">
      <c r="A84" t="s">
        <v>11</v>
      </c>
      <c r="C84" s="13">
        <f t="shared" si="140"/>
        <v>55.20634283228128</v>
      </c>
      <c r="D84" s="14"/>
      <c r="E84" s="14">
        <f t="shared" si="141"/>
        <v>28.079004092879437</v>
      </c>
      <c r="F84" s="14">
        <f t="shared" si="142"/>
        <v>33.952467517091222</v>
      </c>
      <c r="G84" s="14">
        <f t="shared" si="143"/>
        <v>39.328438092927101</v>
      </c>
      <c r="H84" s="14">
        <f t="shared" si="144"/>
        <v>55.69438893856875</v>
      </c>
      <c r="I84" s="15">
        <f t="shared" si="145"/>
        <v>67.182917124149768</v>
      </c>
      <c r="O84" s="13" t="e">
        <f t="shared" si="170"/>
        <v>#DIV/0!</v>
      </c>
      <c r="P84" s="14" t="e">
        <f t="shared" si="146"/>
        <v>#DIV/0!</v>
      </c>
      <c r="Q84" s="14">
        <f t="shared" si="147"/>
        <v>33.034076507297442</v>
      </c>
      <c r="R84" s="14">
        <f t="shared" si="148"/>
        <v>50.191944903293582</v>
      </c>
      <c r="S84" s="14">
        <f t="shared" si="149"/>
        <v>88.814356573158051</v>
      </c>
      <c r="T84" s="14">
        <f t="shared" si="150"/>
        <v>55.738832878362778</v>
      </c>
      <c r="U84" s="15" t="e">
        <f t="shared" si="151"/>
        <v>#DIV/0!</v>
      </c>
      <c r="AA84" s="13" t="e">
        <f t="shared" si="171"/>
        <v>#DIV/0!</v>
      </c>
      <c r="AB84" s="14" t="e">
        <f t="shared" si="152"/>
        <v>#DIV/0!</v>
      </c>
      <c r="AC84" s="14">
        <f t="shared" si="153"/>
        <v>19.648095438603519</v>
      </c>
      <c r="AD84" s="14">
        <f t="shared" si="154"/>
        <v>44.650050684559979</v>
      </c>
      <c r="AE84" s="14">
        <f t="shared" si="155"/>
        <v>43.963771207939104</v>
      </c>
      <c r="AF84" s="14" t="e">
        <f t="shared" si="156"/>
        <v>#DIV/0!</v>
      </c>
      <c r="AG84" s="15" t="e">
        <f t="shared" si="157"/>
        <v>#DIV/0!</v>
      </c>
      <c r="AM84" s="13">
        <f t="shared" si="172"/>
        <v>32.833608788149526</v>
      </c>
      <c r="AN84" s="14">
        <f t="shared" si="158"/>
        <v>93.330766355374891</v>
      </c>
      <c r="AO84" s="14" t="e">
        <f t="shared" si="159"/>
        <v>#DIV/0!</v>
      </c>
      <c r="AP84" s="14" t="e">
        <f t="shared" si="160"/>
        <v>#DIV/0!</v>
      </c>
      <c r="AQ84" s="14">
        <f t="shared" si="161"/>
        <v>90.761998347461997</v>
      </c>
      <c r="AR84" s="14">
        <f t="shared" si="162"/>
        <v>56.784777697623646</v>
      </c>
      <c r="AS84" s="15" t="e">
        <f t="shared" si="163"/>
        <v>#DIV/0!</v>
      </c>
      <c r="AY84" s="13">
        <f t="shared" si="173"/>
        <v>71.970198626627422</v>
      </c>
      <c r="AZ84" s="14">
        <f t="shared" si="164"/>
        <v>60.528665320514264</v>
      </c>
      <c r="BA84" s="14">
        <f t="shared" si="165"/>
        <v>25.6057370044038</v>
      </c>
      <c r="BB84" s="14">
        <f t="shared" si="166"/>
        <v>86.038752163418621</v>
      </c>
      <c r="BC84" s="14">
        <f t="shared" si="167"/>
        <v>73.888071878641227</v>
      </c>
      <c r="BD84" s="14" t="e">
        <f t="shared" si="168"/>
        <v>#DIV/0!</v>
      </c>
      <c r="BE84" s="15" t="e">
        <f>BF66</f>
        <v>#DIV/0!</v>
      </c>
    </row>
    <row r="85" spans="1:57" x14ac:dyDescent="0.25">
      <c r="A85" s="7"/>
    </row>
    <row r="86" spans="1:57" s="16" customFormat="1" x14ac:dyDescent="0.25">
      <c r="C86" s="17" t="s">
        <v>13</v>
      </c>
      <c r="D86" s="17"/>
      <c r="E86" s="17"/>
      <c r="F86" s="17" t="s">
        <v>14</v>
      </c>
      <c r="G86" s="17"/>
      <c r="H86" s="17"/>
      <c r="I86" s="17" t="s">
        <v>15</v>
      </c>
    </row>
    <row r="87" spans="1:57" x14ac:dyDescent="0.25">
      <c r="O87" t="s">
        <v>13</v>
      </c>
      <c r="R87" t="s">
        <v>14</v>
      </c>
      <c r="U87" t="s">
        <v>15</v>
      </c>
    </row>
    <row r="88" spans="1:57" x14ac:dyDescent="0.25">
      <c r="A88" s="29" t="s">
        <v>5</v>
      </c>
      <c r="C88" s="8">
        <f>C78</f>
        <v>30.140138017690298</v>
      </c>
      <c r="D88" s="9">
        <f>D78</f>
        <v>0</v>
      </c>
      <c r="E88" s="9">
        <f t="shared" ref="C88:I94" si="174">E78</f>
        <v>20.114387490850895</v>
      </c>
      <c r="F88" s="9">
        <f t="shared" si="174"/>
        <v>19.80945987552326</v>
      </c>
      <c r="G88" s="9">
        <f t="shared" si="174"/>
        <v>28.667755373726919</v>
      </c>
      <c r="H88" s="9">
        <f t="shared" si="174"/>
        <v>31.495941544549122</v>
      </c>
      <c r="I88" s="10">
        <f t="shared" si="174"/>
        <v>33.809835438983313</v>
      </c>
      <c r="K88" t="s">
        <v>20</v>
      </c>
      <c r="N88" t="s">
        <v>4</v>
      </c>
      <c r="O88" s="3">
        <f>C88</f>
        <v>30.140138017690298</v>
      </c>
      <c r="P88" s="3">
        <f>D88</f>
        <v>0</v>
      </c>
      <c r="Q88" s="3">
        <f>E88</f>
        <v>20.114387490850895</v>
      </c>
      <c r="R88" s="3">
        <f>F88</f>
        <v>19.80945987552326</v>
      </c>
      <c r="S88" s="3">
        <f t="shared" ref="S88:U88" si="175">G88</f>
        <v>28.667755373726919</v>
      </c>
      <c r="T88" s="3">
        <f t="shared" si="175"/>
        <v>31.495941544549122</v>
      </c>
      <c r="U88" s="3">
        <f t="shared" si="175"/>
        <v>33.809835438983313</v>
      </c>
    </row>
    <row r="89" spans="1:57" x14ac:dyDescent="0.25">
      <c r="A89" s="29"/>
      <c r="C89" s="11">
        <f t="shared" si="174"/>
        <v>33.226475485891804</v>
      </c>
      <c r="D89" s="6">
        <f t="shared" si="174"/>
        <v>0</v>
      </c>
      <c r="E89" s="6">
        <f t="shared" si="174"/>
        <v>22.097898584906822</v>
      </c>
      <c r="F89" s="6">
        <f t="shared" si="174"/>
        <v>21.771780069077323</v>
      </c>
      <c r="G89" s="6">
        <f t="shared" si="174"/>
        <v>28.392947329352104</v>
      </c>
      <c r="H89" s="6">
        <f t="shared" si="174"/>
        <v>32.861617089206803</v>
      </c>
      <c r="I89" s="12">
        <f t="shared" si="174"/>
        <v>29.88984074362012</v>
      </c>
      <c r="K89">
        <v>0.01</v>
      </c>
      <c r="O89" s="3" t="e">
        <f>C95</f>
        <v>#DIV/0!</v>
      </c>
      <c r="P89" s="3" t="e">
        <f>D95</f>
        <v>#DIV/0!</v>
      </c>
      <c r="Q89" s="3">
        <f>E95</f>
        <v>22.319224580968843</v>
      </c>
      <c r="R89" s="3">
        <f>F95</f>
        <v>45.616022498244</v>
      </c>
      <c r="S89" s="3">
        <f t="shared" ref="S89:U89" si="176">G95</f>
        <v>54.113242343289087</v>
      </c>
      <c r="T89" s="3">
        <f t="shared" si="176"/>
        <v>28.660675627631541</v>
      </c>
      <c r="U89" s="3">
        <f t="shared" si="176"/>
        <v>74.425477696909212</v>
      </c>
    </row>
    <row r="90" spans="1:57" x14ac:dyDescent="0.25">
      <c r="A90" s="29"/>
      <c r="C90" s="11">
        <f t="shared" si="174"/>
        <v>27.392244136925797</v>
      </c>
      <c r="D90" s="6">
        <f t="shared" si="174"/>
        <v>0</v>
      </c>
      <c r="E90" s="6">
        <f t="shared" si="174"/>
        <v>20.63247520074022</v>
      </c>
      <c r="F90" s="6">
        <f t="shared" si="174"/>
        <v>18.41508535955878</v>
      </c>
      <c r="G90" s="6">
        <f t="shared" si="174"/>
        <v>28.665800902205479</v>
      </c>
      <c r="H90" s="6">
        <f t="shared" si="174"/>
        <v>29.062231386295441</v>
      </c>
      <c r="I90" s="12">
        <f t="shared" si="174"/>
        <v>32.902393404499136</v>
      </c>
      <c r="O90" s="3" t="e">
        <f>C102</f>
        <v>#DIV/0!</v>
      </c>
      <c r="P90" s="3" t="e">
        <f>D102</f>
        <v>#DIV/0!</v>
      </c>
      <c r="Q90" s="3">
        <f>E102</f>
        <v>15.465107127834262</v>
      </c>
      <c r="R90" s="3">
        <f>F102</f>
        <v>25.24960311218986</v>
      </c>
      <c r="S90" s="3">
        <f t="shared" ref="S90:U90" si="177">G102</f>
        <v>28.09924127320452</v>
      </c>
      <c r="T90" s="3">
        <f t="shared" si="177"/>
        <v>98.880079204574457</v>
      </c>
      <c r="U90" s="3">
        <f t="shared" si="177"/>
        <v>102.16416789679045</v>
      </c>
    </row>
    <row r="91" spans="1:57" x14ac:dyDescent="0.25">
      <c r="A91" s="29"/>
      <c r="C91" s="11">
        <f t="shared" si="174"/>
        <v>31.512256671048181</v>
      </c>
      <c r="D91" s="6">
        <f t="shared" si="174"/>
        <v>0</v>
      </c>
      <c r="E91" s="6">
        <f t="shared" si="174"/>
        <v>19.138187726227741</v>
      </c>
      <c r="F91" s="6">
        <f t="shared" si="174"/>
        <v>19.73869641547984</v>
      </c>
      <c r="G91" s="6">
        <f t="shared" si="174"/>
        <v>28.42628409855066</v>
      </c>
      <c r="H91" s="6">
        <f t="shared" si="174"/>
        <v>32.645943553299801</v>
      </c>
      <c r="I91" s="12">
        <f t="shared" si="174"/>
        <v>37.541597861937042</v>
      </c>
      <c r="O91" s="3">
        <f>C109</f>
        <v>16.662703941474639</v>
      </c>
      <c r="P91" s="3">
        <f>D109</f>
        <v>49.047451121215417</v>
      </c>
      <c r="Q91" s="3">
        <f>E109</f>
        <v>109.21685546749328</v>
      </c>
      <c r="R91" s="3">
        <f>F109</f>
        <v>110.3203048707642</v>
      </c>
      <c r="S91" s="3">
        <f t="shared" ref="S91:U91" si="178">G109</f>
        <v>48.013607978182051</v>
      </c>
      <c r="T91" s="3">
        <f t="shared" si="178"/>
        <v>39.178152304892123</v>
      </c>
      <c r="U91" s="3">
        <f t="shared" si="178"/>
        <v>142.17471162802082</v>
      </c>
    </row>
    <row r="92" spans="1:57" x14ac:dyDescent="0.25">
      <c r="A92" s="29"/>
      <c r="C92" s="11">
        <f t="shared" si="174"/>
        <v>37.947557728878522</v>
      </c>
      <c r="D92" s="6">
        <f t="shared" si="174"/>
        <v>0</v>
      </c>
      <c r="E92" s="6">
        <f t="shared" si="174"/>
        <v>20.290508563836919</v>
      </c>
      <c r="F92" s="6">
        <f t="shared" si="174"/>
        <v>23.29053924902794</v>
      </c>
      <c r="G92" s="6">
        <f t="shared" si="174"/>
        <v>30.12859577714438</v>
      </c>
      <c r="H92" s="6">
        <f t="shared" si="174"/>
        <v>37.843380736842356</v>
      </c>
      <c r="I92" s="12">
        <f t="shared" si="174"/>
        <v>46.996986653924523</v>
      </c>
      <c r="O92" s="3">
        <f>C116</f>
        <v>43.490460971631023</v>
      </c>
      <c r="P92" s="3">
        <f>D116</f>
        <v>43.003520095145163</v>
      </c>
      <c r="Q92" s="3">
        <f>E116</f>
        <v>25.867451650652903</v>
      </c>
      <c r="R92" s="3">
        <f>F116</f>
        <v>48.583653406016978</v>
      </c>
      <c r="S92" s="3">
        <f t="shared" ref="S92:U92" si="179">G116</f>
        <v>56.197117822350513</v>
      </c>
      <c r="T92" s="3">
        <f t="shared" si="179"/>
        <v>87.669168202063261</v>
      </c>
      <c r="U92" s="3">
        <f t="shared" si="179"/>
        <v>289.8348723229102</v>
      </c>
    </row>
    <row r="93" spans="1:57" x14ac:dyDescent="0.25">
      <c r="A93" s="29"/>
      <c r="C93" s="11">
        <f t="shared" si="174"/>
        <v>48.052097174587381</v>
      </c>
      <c r="D93" s="6">
        <f t="shared" si="174"/>
        <v>0</v>
      </c>
      <c r="E93" s="6">
        <f t="shared" si="174"/>
        <v>23.7489934297191</v>
      </c>
      <c r="F93" s="6">
        <f t="shared" si="174"/>
        <v>28.897666658183276</v>
      </c>
      <c r="G93" s="6">
        <f t="shared" si="174"/>
        <v>34.750615706676918</v>
      </c>
      <c r="H93" s="6">
        <f t="shared" si="174"/>
        <v>45.603088550734583</v>
      </c>
      <c r="I93" s="12">
        <f t="shared" si="174"/>
        <v>57.545816462530539</v>
      </c>
      <c r="O93" s="3"/>
      <c r="P93" s="3"/>
      <c r="Q93" s="3"/>
      <c r="R93" s="3"/>
      <c r="S93" s="3"/>
      <c r="T93" s="3"/>
      <c r="U93" s="3"/>
    </row>
    <row r="94" spans="1:57" x14ac:dyDescent="0.25">
      <c r="A94" s="29"/>
      <c r="C94" s="13">
        <f t="shared" si="174"/>
        <v>55.20634283228128</v>
      </c>
      <c r="D94" s="14">
        <f t="shared" si="174"/>
        <v>0</v>
      </c>
      <c r="E94" s="14">
        <f t="shared" si="174"/>
        <v>28.079004092879437</v>
      </c>
      <c r="F94" s="14">
        <f t="shared" si="174"/>
        <v>33.952467517091222</v>
      </c>
      <c r="G94" s="14">
        <f t="shared" si="174"/>
        <v>39.328438092927101</v>
      </c>
      <c r="H94" s="14">
        <f t="shared" si="174"/>
        <v>55.69438893856875</v>
      </c>
      <c r="I94" s="15">
        <f t="shared" si="174"/>
        <v>67.182917124149768</v>
      </c>
      <c r="N94" t="s">
        <v>6</v>
      </c>
      <c r="O94" s="3">
        <f>C89</f>
        <v>33.226475485891804</v>
      </c>
      <c r="P94" s="3">
        <f t="shared" ref="P94:U94" si="180">D89</f>
        <v>0</v>
      </c>
      <c r="Q94" s="3">
        <f t="shared" si="180"/>
        <v>22.097898584906822</v>
      </c>
      <c r="R94" s="3">
        <f t="shared" si="180"/>
        <v>21.771780069077323</v>
      </c>
      <c r="S94" s="3">
        <f t="shared" si="180"/>
        <v>28.392947329352104</v>
      </c>
      <c r="T94" s="3">
        <f t="shared" si="180"/>
        <v>32.861617089206803</v>
      </c>
      <c r="U94" s="3">
        <f t="shared" si="180"/>
        <v>29.88984074362012</v>
      </c>
    </row>
    <row r="95" spans="1:57" x14ac:dyDescent="0.25">
      <c r="A95" s="29" t="s">
        <v>16</v>
      </c>
      <c r="C95" s="8" t="e">
        <f t="shared" ref="C95:I101" si="181">O78</f>
        <v>#DIV/0!</v>
      </c>
      <c r="D95" s="9" t="e">
        <f t="shared" si="181"/>
        <v>#DIV/0!</v>
      </c>
      <c r="E95" s="9">
        <f t="shared" si="181"/>
        <v>22.319224580968843</v>
      </c>
      <c r="F95" s="9">
        <f t="shared" si="181"/>
        <v>45.616022498244</v>
      </c>
      <c r="G95" s="9">
        <f t="shared" si="181"/>
        <v>54.113242343289087</v>
      </c>
      <c r="H95" s="9">
        <f t="shared" si="181"/>
        <v>28.660675627631541</v>
      </c>
      <c r="I95" s="10">
        <f t="shared" si="181"/>
        <v>74.425477696909212</v>
      </c>
      <c r="O95" s="3" t="e">
        <f>C96</f>
        <v>#DIV/0!</v>
      </c>
      <c r="P95" s="3" t="e">
        <f t="shared" ref="P95:U95" si="182">D96</f>
        <v>#DIV/0!</v>
      </c>
      <c r="Q95" s="3">
        <f t="shared" si="182"/>
        <v>24.394978098136683</v>
      </c>
      <c r="R95" s="3">
        <f t="shared" si="182"/>
        <v>43.901327860469479</v>
      </c>
      <c r="S95" s="3">
        <f t="shared" si="182"/>
        <v>49.795908650278079</v>
      </c>
      <c r="T95" s="3">
        <f t="shared" si="182"/>
        <v>33.246227623385799</v>
      </c>
      <c r="U95" s="3">
        <f t="shared" si="182"/>
        <v>70.009277797200895</v>
      </c>
    </row>
    <row r="96" spans="1:57" x14ac:dyDescent="0.25">
      <c r="A96" s="29"/>
      <c r="C96" s="11" t="e">
        <f t="shared" si="181"/>
        <v>#DIV/0!</v>
      </c>
      <c r="D96" s="6" t="e">
        <f t="shared" si="181"/>
        <v>#DIV/0!</v>
      </c>
      <c r="E96" s="6">
        <f t="shared" si="181"/>
        <v>24.394978098136683</v>
      </c>
      <c r="F96" s="6">
        <f t="shared" si="181"/>
        <v>43.901327860469479</v>
      </c>
      <c r="G96" s="6">
        <f t="shared" si="181"/>
        <v>49.795908650278079</v>
      </c>
      <c r="H96" s="6">
        <f t="shared" si="181"/>
        <v>33.246227623385799</v>
      </c>
      <c r="I96" s="12">
        <f t="shared" si="181"/>
        <v>70.009277797200895</v>
      </c>
      <c r="O96" s="3" t="e">
        <f>C103</f>
        <v>#DIV/0!</v>
      </c>
      <c r="P96" s="3" t="e">
        <f t="shared" ref="P96:U96" si="183">D103</f>
        <v>#DIV/0!</v>
      </c>
      <c r="Q96" s="3">
        <f t="shared" si="183"/>
        <v>12.618638278036457</v>
      </c>
      <c r="R96" s="3">
        <f t="shared" si="183"/>
        <v>25.18249087740956</v>
      </c>
      <c r="S96" s="3">
        <f t="shared" si="183"/>
        <v>26.440506305462925</v>
      </c>
      <c r="T96" s="3">
        <f t="shared" si="183"/>
        <v>98.481480849189779</v>
      </c>
      <c r="U96" s="3">
        <f t="shared" si="183"/>
        <v>100.01682089965564</v>
      </c>
    </row>
    <row r="97" spans="1:21" x14ac:dyDescent="0.25">
      <c r="A97" s="29"/>
      <c r="C97" s="11" t="e">
        <f t="shared" si="181"/>
        <v>#DIV/0!</v>
      </c>
      <c r="D97" s="6" t="e">
        <f t="shared" si="181"/>
        <v>#DIV/0!</v>
      </c>
      <c r="E97" s="6">
        <f t="shared" si="181"/>
        <v>22.161523819289862</v>
      </c>
      <c r="F97" s="6">
        <f t="shared" si="181"/>
        <v>47.482770325908312</v>
      </c>
      <c r="G97" s="6">
        <f t="shared" si="181"/>
        <v>55.635438376912077</v>
      </c>
      <c r="H97" s="6">
        <f t="shared" si="181"/>
        <v>27.229704396361939</v>
      </c>
      <c r="I97" s="12">
        <f t="shared" si="181"/>
        <v>76.285168025718633</v>
      </c>
      <c r="O97" s="3">
        <f>C110</f>
        <v>16.602411224629485</v>
      </c>
      <c r="P97" s="3">
        <f t="shared" ref="P97:U97" si="184">D110</f>
        <v>45.685210345195699</v>
      </c>
      <c r="Q97" s="3">
        <f t="shared" si="184"/>
        <v>101.16173001964998</v>
      </c>
      <c r="R97" s="3">
        <f t="shared" si="184"/>
        <v>97.844100821948842</v>
      </c>
      <c r="S97" s="3">
        <f t="shared" si="184"/>
        <v>49.850222571643485</v>
      </c>
      <c r="T97" s="3">
        <f t="shared" si="184"/>
        <v>38.410965157873719</v>
      </c>
      <c r="U97" s="3">
        <f t="shared" si="184"/>
        <v>141.94137335285299</v>
      </c>
    </row>
    <row r="98" spans="1:21" x14ac:dyDescent="0.25">
      <c r="A98" s="29"/>
      <c r="C98" s="11" t="e">
        <f t="shared" si="181"/>
        <v>#DIV/0!</v>
      </c>
      <c r="D98" s="6" t="e">
        <f t="shared" si="181"/>
        <v>#DIV/0!</v>
      </c>
      <c r="E98" s="6">
        <f t="shared" si="181"/>
        <v>22.462352202470139</v>
      </c>
      <c r="F98" s="6">
        <f t="shared" si="181"/>
        <v>49.347044478095562</v>
      </c>
      <c r="G98" s="6">
        <f t="shared" si="181"/>
        <v>60.698053053709785</v>
      </c>
      <c r="H98" s="6">
        <f t="shared" si="181"/>
        <v>27.865927766115824</v>
      </c>
      <c r="I98" s="12">
        <f t="shared" si="181"/>
        <v>90.428043808334607</v>
      </c>
      <c r="O98" s="3">
        <f>C117</f>
        <v>40.996113504236043</v>
      </c>
      <c r="P98" s="3">
        <f t="shared" ref="P98:U98" si="185">D117</f>
        <v>41.643468169521299</v>
      </c>
      <c r="Q98" s="3">
        <f t="shared" si="185"/>
        <v>25.234665159669341</v>
      </c>
      <c r="R98" s="3">
        <f t="shared" si="185"/>
        <v>43.030875553945577</v>
      </c>
      <c r="S98" s="3">
        <f t="shared" si="185"/>
        <v>50.431507171676394</v>
      </c>
      <c r="T98" s="3">
        <f t="shared" si="185"/>
        <v>84.579500872233737</v>
      </c>
      <c r="U98" s="3">
        <f t="shared" si="185"/>
        <v>285.22214207434001</v>
      </c>
    </row>
    <row r="99" spans="1:21" x14ac:dyDescent="0.25">
      <c r="A99" s="29"/>
      <c r="C99" s="11" t="e">
        <f t="shared" si="181"/>
        <v>#DIV/0!</v>
      </c>
      <c r="D99" s="6" t="e">
        <f t="shared" si="181"/>
        <v>#DIV/0!</v>
      </c>
      <c r="E99" s="6">
        <f t="shared" si="181"/>
        <v>24.853798562342302</v>
      </c>
      <c r="F99" s="6">
        <f t="shared" si="181"/>
        <v>50.498411656176003</v>
      </c>
      <c r="G99" s="6">
        <f t="shared" si="181"/>
        <v>71.045168881814533</v>
      </c>
      <c r="H99" s="6">
        <f t="shared" si="181"/>
        <v>34.135334035105444</v>
      </c>
      <c r="I99" s="12">
        <f t="shared" si="181"/>
        <v>110.91817325972661</v>
      </c>
      <c r="O99" s="3"/>
      <c r="P99" s="3"/>
      <c r="Q99" s="3"/>
      <c r="R99" s="3"/>
      <c r="S99" s="3"/>
      <c r="T99" s="3"/>
      <c r="U99" s="3"/>
    </row>
    <row r="100" spans="1:21" x14ac:dyDescent="0.25">
      <c r="A100" s="29"/>
      <c r="C100" s="11" t="e">
        <f t="shared" si="181"/>
        <v>#DIV/0!</v>
      </c>
      <c r="D100" s="6" t="e">
        <f t="shared" si="181"/>
        <v>#DIV/0!</v>
      </c>
      <c r="E100" s="6">
        <f t="shared" si="181"/>
        <v>28.686295141946903</v>
      </c>
      <c r="F100" s="6">
        <f t="shared" si="181"/>
        <v>50.200442880112341</v>
      </c>
      <c r="G100" s="6">
        <f t="shared" si="181"/>
        <v>83.713130653172271</v>
      </c>
      <c r="H100" s="6">
        <f t="shared" si="181"/>
        <v>44.428830201438004</v>
      </c>
      <c r="I100" s="12">
        <f t="shared" si="181"/>
        <v>136.30859057140782</v>
      </c>
      <c r="N100" t="s">
        <v>7</v>
      </c>
      <c r="O100" s="3">
        <f>C90</f>
        <v>27.392244136925797</v>
      </c>
      <c r="P100" s="3">
        <f t="shared" ref="P100:U100" si="186">D90</f>
        <v>0</v>
      </c>
      <c r="Q100" s="3">
        <f t="shared" si="186"/>
        <v>20.63247520074022</v>
      </c>
      <c r="R100" s="3">
        <f t="shared" si="186"/>
        <v>18.41508535955878</v>
      </c>
      <c r="S100" s="3">
        <f t="shared" si="186"/>
        <v>28.665800902205479</v>
      </c>
      <c r="T100" s="3">
        <f t="shared" si="186"/>
        <v>29.062231386295441</v>
      </c>
      <c r="U100" s="3">
        <f t="shared" si="186"/>
        <v>32.902393404499136</v>
      </c>
    </row>
    <row r="101" spans="1:21" x14ac:dyDescent="0.25">
      <c r="A101" s="29"/>
      <c r="C101" s="13" t="e">
        <f t="shared" si="181"/>
        <v>#DIV/0!</v>
      </c>
      <c r="D101" s="14" t="e">
        <f t="shared" si="181"/>
        <v>#DIV/0!</v>
      </c>
      <c r="E101" s="14">
        <f t="shared" si="181"/>
        <v>33.034076507297442</v>
      </c>
      <c r="F101" s="14">
        <f t="shared" si="181"/>
        <v>50.191944903293582</v>
      </c>
      <c r="G101" s="14">
        <f t="shared" si="181"/>
        <v>88.814356573158051</v>
      </c>
      <c r="H101" s="14">
        <f t="shared" si="181"/>
        <v>55.738832878362778</v>
      </c>
      <c r="I101" s="15" t="e">
        <f t="shared" si="181"/>
        <v>#DIV/0!</v>
      </c>
      <c r="O101" s="3" t="e">
        <f>C97</f>
        <v>#DIV/0!</v>
      </c>
      <c r="P101" s="3" t="e">
        <f t="shared" ref="P101:U101" si="187">D97</f>
        <v>#DIV/0!</v>
      </c>
      <c r="Q101" s="3">
        <f t="shared" si="187"/>
        <v>22.161523819289862</v>
      </c>
      <c r="R101" s="3">
        <f t="shared" si="187"/>
        <v>47.482770325908312</v>
      </c>
      <c r="S101" s="3">
        <f t="shared" si="187"/>
        <v>55.635438376912077</v>
      </c>
      <c r="T101" s="3">
        <f t="shared" si="187"/>
        <v>27.229704396361939</v>
      </c>
      <c r="U101" s="3">
        <f t="shared" si="187"/>
        <v>76.285168025718633</v>
      </c>
    </row>
    <row r="102" spans="1:21" x14ac:dyDescent="0.25">
      <c r="A102" s="29" t="s">
        <v>17</v>
      </c>
      <c r="C102" s="8" t="e">
        <f t="shared" ref="C102:I108" si="188">AA78</f>
        <v>#DIV/0!</v>
      </c>
      <c r="D102" s="9" t="e">
        <f t="shared" si="188"/>
        <v>#DIV/0!</v>
      </c>
      <c r="E102" s="9">
        <f t="shared" si="188"/>
        <v>15.465107127834262</v>
      </c>
      <c r="F102" s="9">
        <f t="shared" si="188"/>
        <v>25.24960311218986</v>
      </c>
      <c r="G102" s="9">
        <f t="shared" si="188"/>
        <v>28.09924127320452</v>
      </c>
      <c r="H102" s="9">
        <f t="shared" si="188"/>
        <v>98.880079204574457</v>
      </c>
      <c r="I102" s="10">
        <f t="shared" si="188"/>
        <v>102.16416789679045</v>
      </c>
      <c r="O102" s="3" t="e">
        <f>C104</f>
        <v>#DIV/0!</v>
      </c>
      <c r="P102" s="3" t="e">
        <f t="shared" ref="P102:U102" si="189">D104</f>
        <v>#DIV/0!</v>
      </c>
      <c r="Q102" s="3">
        <f t="shared" si="189"/>
        <v>14.79342431442374</v>
      </c>
      <c r="R102" s="3">
        <f t="shared" si="189"/>
        <v>24.226145772436361</v>
      </c>
      <c r="S102" s="3">
        <f t="shared" si="189"/>
        <v>27.693049557002137</v>
      </c>
      <c r="T102" s="3">
        <f t="shared" si="189"/>
        <v>103.91370421654551</v>
      </c>
      <c r="U102" s="3">
        <f t="shared" si="189"/>
        <v>109.67475301145483</v>
      </c>
    </row>
    <row r="103" spans="1:21" x14ac:dyDescent="0.25">
      <c r="A103" s="29"/>
      <c r="C103" s="11" t="e">
        <f t="shared" si="188"/>
        <v>#DIV/0!</v>
      </c>
      <c r="D103" s="6" t="e">
        <f t="shared" si="188"/>
        <v>#DIV/0!</v>
      </c>
      <c r="E103" s="6">
        <f t="shared" si="188"/>
        <v>12.618638278036457</v>
      </c>
      <c r="F103" s="6">
        <f t="shared" si="188"/>
        <v>25.18249087740956</v>
      </c>
      <c r="G103" s="6">
        <f t="shared" si="188"/>
        <v>26.440506305462925</v>
      </c>
      <c r="H103" s="6">
        <f t="shared" si="188"/>
        <v>98.481480849189779</v>
      </c>
      <c r="I103" s="12">
        <f t="shared" si="188"/>
        <v>100.01682089965564</v>
      </c>
      <c r="O103" s="3">
        <f>C111</f>
        <v>17.894943050846916</v>
      </c>
      <c r="P103" s="3">
        <f t="shared" ref="P103:U103" si="190">D111</f>
        <v>47.490621101883875</v>
      </c>
      <c r="Q103" s="3">
        <f t="shared" si="190"/>
        <v>116.41745007146321</v>
      </c>
      <c r="R103" s="3">
        <f t="shared" si="190"/>
        <v>126.57639651752319</v>
      </c>
      <c r="S103" s="3">
        <f t="shared" si="190"/>
        <v>44.326602107636106</v>
      </c>
      <c r="T103" s="3">
        <f t="shared" si="190"/>
        <v>39.385293664387099</v>
      </c>
      <c r="U103" s="3">
        <f t="shared" si="190"/>
        <v>154.09544641848021</v>
      </c>
    </row>
    <row r="104" spans="1:21" x14ac:dyDescent="0.25">
      <c r="A104" s="29"/>
      <c r="C104" s="11" t="e">
        <f t="shared" si="188"/>
        <v>#DIV/0!</v>
      </c>
      <c r="D104" s="6" t="e">
        <f t="shared" si="188"/>
        <v>#DIV/0!</v>
      </c>
      <c r="E104" s="6">
        <f t="shared" si="188"/>
        <v>14.79342431442374</v>
      </c>
      <c r="F104" s="6">
        <f t="shared" si="188"/>
        <v>24.226145772436361</v>
      </c>
      <c r="G104" s="6">
        <f t="shared" si="188"/>
        <v>27.693049557002137</v>
      </c>
      <c r="H104" s="6">
        <f t="shared" si="188"/>
        <v>103.91370421654551</v>
      </c>
      <c r="I104" s="12">
        <f t="shared" si="188"/>
        <v>109.67475301145483</v>
      </c>
      <c r="O104" s="3">
        <f>C118</f>
        <v>46.145555594728194</v>
      </c>
      <c r="P104" s="3">
        <f t="shared" ref="P104:U104" si="191">D118</f>
        <v>44.238274867268103</v>
      </c>
      <c r="Q104" s="3">
        <f t="shared" si="191"/>
        <v>26.443347160974298</v>
      </c>
      <c r="R104" s="3">
        <f t="shared" si="191"/>
        <v>49.980467251532858</v>
      </c>
      <c r="S104" s="3">
        <f t="shared" si="191"/>
        <v>64.026497617831552</v>
      </c>
      <c r="T104" s="3">
        <f t="shared" si="191"/>
        <v>87.950735201708298</v>
      </c>
      <c r="U104" s="3">
        <f t="shared" si="191"/>
        <v>368.44550214687678</v>
      </c>
    </row>
    <row r="105" spans="1:21" x14ac:dyDescent="0.25">
      <c r="A105" s="29"/>
      <c r="C105" s="11" t="e">
        <f t="shared" si="188"/>
        <v>#DIV/0!</v>
      </c>
      <c r="D105" s="6" t="e">
        <f t="shared" si="188"/>
        <v>#DIV/0!</v>
      </c>
      <c r="E105" s="6">
        <f t="shared" si="188"/>
        <v>16.65278322525792</v>
      </c>
      <c r="F105" s="6">
        <f t="shared" si="188"/>
        <v>30.239980188535782</v>
      </c>
      <c r="G105" s="6">
        <f t="shared" si="188"/>
        <v>30.471642919236274</v>
      </c>
      <c r="H105" s="6">
        <f t="shared" si="188"/>
        <v>122.3901696232892</v>
      </c>
      <c r="I105" s="12">
        <f t="shared" si="188"/>
        <v>132.27680914210299</v>
      </c>
      <c r="O105" s="3"/>
      <c r="P105" s="3"/>
      <c r="Q105" s="3"/>
      <c r="R105" s="3"/>
      <c r="S105" s="3"/>
      <c r="T105" s="3"/>
      <c r="U105" s="3"/>
    </row>
    <row r="106" spans="1:21" x14ac:dyDescent="0.25">
      <c r="A106" s="29"/>
      <c r="C106" s="11" t="e">
        <f t="shared" si="188"/>
        <v>#DIV/0!</v>
      </c>
      <c r="D106" s="6" t="e">
        <f t="shared" si="188"/>
        <v>#DIV/0!</v>
      </c>
      <c r="E106" s="6">
        <f t="shared" si="188"/>
        <v>14.910697645566561</v>
      </c>
      <c r="F106" s="6">
        <f t="shared" si="188"/>
        <v>36.873346093242482</v>
      </c>
      <c r="G106" s="6">
        <f t="shared" si="188"/>
        <v>35.263513454934682</v>
      </c>
      <c r="H106" s="6">
        <f t="shared" si="188"/>
        <v>135.68963966422777</v>
      </c>
      <c r="I106" s="12">
        <f t="shared" si="188"/>
        <v>157.3399502632044</v>
      </c>
      <c r="N106" t="s">
        <v>8</v>
      </c>
      <c r="O106" s="3">
        <f>C91</f>
        <v>31.512256671048181</v>
      </c>
      <c r="P106" s="3">
        <f t="shared" ref="P106:U106" si="192">D91</f>
        <v>0</v>
      </c>
      <c r="Q106" s="3">
        <f t="shared" si="192"/>
        <v>19.138187726227741</v>
      </c>
      <c r="R106" s="3">
        <f t="shared" si="192"/>
        <v>19.73869641547984</v>
      </c>
      <c r="S106" s="3">
        <f t="shared" si="192"/>
        <v>28.42628409855066</v>
      </c>
      <c r="T106" s="3">
        <f t="shared" si="192"/>
        <v>32.645943553299801</v>
      </c>
      <c r="U106" s="3">
        <f t="shared" si="192"/>
        <v>37.541597861937042</v>
      </c>
    </row>
    <row r="107" spans="1:21" x14ac:dyDescent="0.25">
      <c r="A107" s="29"/>
      <c r="C107" s="11" t="e">
        <f t="shared" si="188"/>
        <v>#DIV/0!</v>
      </c>
      <c r="D107" s="6" t="e">
        <f t="shared" si="188"/>
        <v>#DIV/0!</v>
      </c>
      <c r="E107" s="6">
        <f t="shared" si="188"/>
        <v>15.859986470908217</v>
      </c>
      <c r="F107" s="6">
        <f t="shared" si="188"/>
        <v>41.462430554007213</v>
      </c>
      <c r="G107" s="6">
        <f t="shared" si="188"/>
        <v>39.651269787581683</v>
      </c>
      <c r="H107" s="6">
        <f t="shared" si="188"/>
        <v>141.69141088186939</v>
      </c>
      <c r="I107" s="12" t="e">
        <f t="shared" si="188"/>
        <v>#DIV/0!</v>
      </c>
      <c r="O107" s="3" t="e">
        <f>C98</f>
        <v>#DIV/0!</v>
      </c>
      <c r="P107" s="3" t="e">
        <f t="shared" ref="P107:U107" si="193">D98</f>
        <v>#DIV/0!</v>
      </c>
      <c r="Q107" s="3">
        <f t="shared" si="193"/>
        <v>22.462352202470139</v>
      </c>
      <c r="R107" s="3">
        <f t="shared" si="193"/>
        <v>49.347044478095562</v>
      </c>
      <c r="S107" s="3">
        <f t="shared" si="193"/>
        <v>60.698053053709785</v>
      </c>
      <c r="T107" s="3">
        <f t="shared" si="193"/>
        <v>27.865927766115824</v>
      </c>
      <c r="U107" s="3">
        <f t="shared" si="193"/>
        <v>90.428043808334607</v>
      </c>
    </row>
    <row r="108" spans="1:21" x14ac:dyDescent="0.25">
      <c r="A108" s="29"/>
      <c r="C108" s="13" t="e">
        <f t="shared" si="188"/>
        <v>#DIV/0!</v>
      </c>
      <c r="D108" s="14" t="e">
        <f t="shared" si="188"/>
        <v>#DIV/0!</v>
      </c>
      <c r="E108" s="14">
        <f t="shared" si="188"/>
        <v>19.648095438603519</v>
      </c>
      <c r="F108" s="14">
        <f t="shared" si="188"/>
        <v>44.650050684559979</v>
      </c>
      <c r="G108" s="14">
        <f t="shared" si="188"/>
        <v>43.963771207939104</v>
      </c>
      <c r="H108" s="14" t="e">
        <f t="shared" si="188"/>
        <v>#DIV/0!</v>
      </c>
      <c r="I108" s="15" t="e">
        <f t="shared" si="188"/>
        <v>#DIV/0!</v>
      </c>
      <c r="O108" s="3" t="e">
        <f>C105</f>
        <v>#DIV/0!</v>
      </c>
      <c r="P108" s="3" t="e">
        <f t="shared" ref="P108:U108" si="194">D105</f>
        <v>#DIV/0!</v>
      </c>
      <c r="Q108" s="3">
        <f t="shared" si="194"/>
        <v>16.65278322525792</v>
      </c>
      <c r="R108" s="3">
        <f t="shared" si="194"/>
        <v>30.239980188535782</v>
      </c>
      <c r="S108" s="3">
        <f t="shared" si="194"/>
        <v>30.471642919236274</v>
      </c>
      <c r="T108" s="3">
        <f t="shared" si="194"/>
        <v>122.3901696232892</v>
      </c>
      <c r="U108" s="3">
        <f t="shared" si="194"/>
        <v>132.27680914210299</v>
      </c>
    </row>
    <row r="109" spans="1:21" x14ac:dyDescent="0.25">
      <c r="A109" s="29" t="s">
        <v>18</v>
      </c>
      <c r="C109" s="8">
        <f t="shared" ref="C109:I115" si="195">AM78</f>
        <v>16.662703941474639</v>
      </c>
      <c r="D109" s="9">
        <f t="shared" si="195"/>
        <v>49.047451121215417</v>
      </c>
      <c r="E109" s="9">
        <f t="shared" si="195"/>
        <v>109.21685546749328</v>
      </c>
      <c r="F109" s="9">
        <f t="shared" si="195"/>
        <v>110.3203048707642</v>
      </c>
      <c r="G109" s="9">
        <f t="shared" si="195"/>
        <v>48.013607978182051</v>
      </c>
      <c r="H109" s="9">
        <f t="shared" si="195"/>
        <v>39.178152304892123</v>
      </c>
      <c r="I109" s="10">
        <f t="shared" si="195"/>
        <v>142.17471162802082</v>
      </c>
      <c r="O109" s="3">
        <f>C112</f>
        <v>21.286392334548669</v>
      </c>
      <c r="P109" s="3">
        <f t="shared" ref="P109:U109" si="196">D112</f>
        <v>57.041230472158944</v>
      </c>
      <c r="Q109" s="3">
        <f t="shared" si="196"/>
        <v>154.52494242328439</v>
      </c>
      <c r="R109" s="3">
        <f t="shared" si="196"/>
        <v>168.395455199509</v>
      </c>
      <c r="S109" s="3">
        <f t="shared" si="196"/>
        <v>50.28531396966806</v>
      </c>
      <c r="T109" s="3">
        <f t="shared" si="196"/>
        <v>43.153989566175284</v>
      </c>
      <c r="U109" s="3">
        <f t="shared" si="196"/>
        <v>168.69718362441122</v>
      </c>
    </row>
    <row r="110" spans="1:21" x14ac:dyDescent="0.25">
      <c r="A110" s="29"/>
      <c r="C110" s="11">
        <f t="shared" si="195"/>
        <v>16.602411224629485</v>
      </c>
      <c r="D110" s="6">
        <f t="shared" si="195"/>
        <v>45.685210345195699</v>
      </c>
      <c r="E110" s="6">
        <f t="shared" si="195"/>
        <v>101.16173001964998</v>
      </c>
      <c r="F110" s="6">
        <f t="shared" si="195"/>
        <v>97.844100821948842</v>
      </c>
      <c r="G110" s="6">
        <f t="shared" si="195"/>
        <v>49.850222571643485</v>
      </c>
      <c r="H110" s="6">
        <f t="shared" si="195"/>
        <v>38.410965157873719</v>
      </c>
      <c r="I110" s="12">
        <f t="shared" si="195"/>
        <v>141.94137335285299</v>
      </c>
      <c r="O110" s="3">
        <f>C119</f>
        <v>54.548259366602075</v>
      </c>
      <c r="P110" s="3">
        <f t="shared" ref="P110:U110" si="197">D119</f>
        <v>45.35342996793198</v>
      </c>
      <c r="Q110" s="3">
        <f t="shared" si="197"/>
        <v>26.20791858756898</v>
      </c>
      <c r="R110" s="3">
        <f t="shared" si="197"/>
        <v>58.48218878818038</v>
      </c>
      <c r="S110" s="3">
        <f t="shared" si="197"/>
        <v>67.14958769510848</v>
      </c>
      <c r="T110" s="3">
        <f t="shared" si="197"/>
        <v>97.071300885403076</v>
      </c>
      <c r="U110" s="3">
        <f t="shared" si="197"/>
        <v>378.85193882756982</v>
      </c>
    </row>
    <row r="111" spans="1:21" x14ac:dyDescent="0.25">
      <c r="A111" s="29"/>
      <c r="C111" s="11">
        <f t="shared" si="195"/>
        <v>17.894943050846916</v>
      </c>
      <c r="D111" s="6">
        <f t="shared" si="195"/>
        <v>47.490621101883875</v>
      </c>
      <c r="E111" s="6">
        <f t="shared" si="195"/>
        <v>116.41745007146321</v>
      </c>
      <c r="F111" s="6">
        <f t="shared" si="195"/>
        <v>126.57639651752319</v>
      </c>
      <c r="G111" s="6">
        <f t="shared" si="195"/>
        <v>44.326602107636106</v>
      </c>
      <c r="H111" s="6">
        <f t="shared" si="195"/>
        <v>39.385293664387099</v>
      </c>
      <c r="I111" s="12">
        <f t="shared" si="195"/>
        <v>154.09544641848021</v>
      </c>
    </row>
    <row r="112" spans="1:21" x14ac:dyDescent="0.25">
      <c r="A112" s="29"/>
      <c r="C112" s="11">
        <f t="shared" si="195"/>
        <v>21.286392334548669</v>
      </c>
      <c r="D112" s="6">
        <f t="shared" si="195"/>
        <v>57.041230472158944</v>
      </c>
      <c r="E112" s="6">
        <f t="shared" si="195"/>
        <v>154.52494242328439</v>
      </c>
      <c r="F112" s="6">
        <f t="shared" si="195"/>
        <v>168.395455199509</v>
      </c>
      <c r="G112" s="6">
        <f t="shared" si="195"/>
        <v>50.28531396966806</v>
      </c>
      <c r="H112" s="6">
        <f t="shared" si="195"/>
        <v>43.153989566175284</v>
      </c>
      <c r="I112" s="12">
        <f t="shared" si="195"/>
        <v>168.69718362441122</v>
      </c>
    </row>
    <row r="113" spans="1:9" x14ac:dyDescent="0.25">
      <c r="A113" s="29"/>
      <c r="C113" s="11">
        <f t="shared" si="195"/>
        <v>25.99593251365576</v>
      </c>
      <c r="D113" s="6">
        <f t="shared" si="195"/>
        <v>69.301248203304908</v>
      </c>
      <c r="E113" s="6">
        <f t="shared" si="195"/>
        <v>189.81169673360765</v>
      </c>
      <c r="F113" s="6">
        <f t="shared" si="195"/>
        <v>195.91653482086201</v>
      </c>
      <c r="G113" s="6">
        <f t="shared" si="195"/>
        <v>61.114188977068046</v>
      </c>
      <c r="H113" s="6">
        <f t="shared" si="195"/>
        <v>48.417800689327123</v>
      </c>
      <c r="I113" s="12">
        <f t="shared" si="195"/>
        <v>188.10528321634823</v>
      </c>
    </row>
    <row r="114" spans="1:9" x14ac:dyDescent="0.25">
      <c r="A114" s="29"/>
      <c r="C114" s="11">
        <f t="shared" si="195"/>
        <v>30.134247356977802</v>
      </c>
      <c r="D114" s="6">
        <f t="shared" si="195"/>
        <v>82.337658023306773</v>
      </c>
      <c r="E114" s="6" t="e">
        <f t="shared" si="195"/>
        <v>#DIV/0!</v>
      </c>
      <c r="F114" s="6" t="e">
        <f t="shared" si="195"/>
        <v>#DIV/0!</v>
      </c>
      <c r="G114" s="6">
        <f t="shared" si="195"/>
        <v>83.329951181950491</v>
      </c>
      <c r="H114" s="6">
        <f t="shared" si="195"/>
        <v>52.769398809586377</v>
      </c>
      <c r="I114" s="12" t="e">
        <f t="shared" si="195"/>
        <v>#DIV/0!</v>
      </c>
    </row>
    <row r="115" spans="1:9" x14ac:dyDescent="0.25">
      <c r="A115" s="29"/>
      <c r="C115" s="13">
        <f t="shared" si="195"/>
        <v>32.833608788149526</v>
      </c>
      <c r="D115" s="14">
        <f t="shared" si="195"/>
        <v>93.330766355374891</v>
      </c>
      <c r="E115" s="14" t="e">
        <f t="shared" si="195"/>
        <v>#DIV/0!</v>
      </c>
      <c r="F115" s="14" t="e">
        <f t="shared" si="195"/>
        <v>#DIV/0!</v>
      </c>
      <c r="G115" s="14">
        <f t="shared" si="195"/>
        <v>90.761998347461997</v>
      </c>
      <c r="H115" s="14">
        <f t="shared" si="195"/>
        <v>56.784777697623646</v>
      </c>
      <c r="I115" s="15" t="e">
        <f t="shared" si="195"/>
        <v>#DIV/0!</v>
      </c>
    </row>
    <row r="116" spans="1:9" x14ac:dyDescent="0.25">
      <c r="A116" s="29" t="s">
        <v>19</v>
      </c>
      <c r="C116" s="8">
        <f t="shared" ref="C116:I122" si="198">AY78</f>
        <v>43.490460971631023</v>
      </c>
      <c r="D116" s="9">
        <f t="shared" si="198"/>
        <v>43.003520095145163</v>
      </c>
      <c r="E116" s="9">
        <f t="shared" si="198"/>
        <v>25.867451650652903</v>
      </c>
      <c r="F116" s="9">
        <f t="shared" si="198"/>
        <v>48.583653406016978</v>
      </c>
      <c r="G116" s="9">
        <f t="shared" si="198"/>
        <v>56.197117822350513</v>
      </c>
      <c r="H116" s="9">
        <f t="shared" si="198"/>
        <v>87.669168202063261</v>
      </c>
      <c r="I116" s="10">
        <f t="shared" si="198"/>
        <v>289.8348723229102</v>
      </c>
    </row>
    <row r="117" spans="1:9" x14ac:dyDescent="0.25">
      <c r="A117" s="29"/>
      <c r="C117" s="11">
        <f t="shared" si="198"/>
        <v>40.996113504236043</v>
      </c>
      <c r="D117" s="6">
        <f t="shared" si="198"/>
        <v>41.643468169521299</v>
      </c>
      <c r="E117" s="6">
        <f t="shared" si="198"/>
        <v>25.234665159669341</v>
      </c>
      <c r="F117" s="6">
        <f t="shared" si="198"/>
        <v>43.030875553945577</v>
      </c>
      <c r="G117" s="6">
        <f t="shared" si="198"/>
        <v>50.431507171676394</v>
      </c>
      <c r="H117" s="6">
        <f t="shared" si="198"/>
        <v>84.579500872233737</v>
      </c>
      <c r="I117" s="12">
        <f t="shared" si="198"/>
        <v>285.22214207434001</v>
      </c>
    </row>
    <row r="118" spans="1:9" x14ac:dyDescent="0.25">
      <c r="A118" s="29"/>
      <c r="C118" s="11">
        <f t="shared" si="198"/>
        <v>46.145555594728194</v>
      </c>
      <c r="D118" s="6">
        <f t="shared" si="198"/>
        <v>44.238274867268103</v>
      </c>
      <c r="E118" s="6">
        <f t="shared" si="198"/>
        <v>26.443347160974298</v>
      </c>
      <c r="F118" s="6">
        <f t="shared" si="198"/>
        <v>49.980467251532858</v>
      </c>
      <c r="G118" s="6">
        <f t="shared" si="198"/>
        <v>64.026497617831552</v>
      </c>
      <c r="H118" s="6">
        <f t="shared" si="198"/>
        <v>87.950735201708298</v>
      </c>
      <c r="I118" s="12">
        <f t="shared" si="198"/>
        <v>368.44550214687678</v>
      </c>
    </row>
    <row r="119" spans="1:9" x14ac:dyDescent="0.25">
      <c r="A119" s="29"/>
      <c r="C119" s="11">
        <f t="shared" si="198"/>
        <v>54.548259366602075</v>
      </c>
      <c r="D119" s="6">
        <f t="shared" si="198"/>
        <v>45.35342996793198</v>
      </c>
      <c r="E119" s="6">
        <f t="shared" si="198"/>
        <v>26.20791858756898</v>
      </c>
      <c r="F119" s="6">
        <f t="shared" si="198"/>
        <v>58.48218878818038</v>
      </c>
      <c r="G119" s="6">
        <f t="shared" si="198"/>
        <v>67.14958769510848</v>
      </c>
      <c r="H119" s="6">
        <f t="shared" si="198"/>
        <v>97.071300885403076</v>
      </c>
      <c r="I119" s="12">
        <f>BE81</f>
        <v>378.85193882756982</v>
      </c>
    </row>
    <row r="120" spans="1:9" x14ac:dyDescent="0.25">
      <c r="A120" s="29"/>
      <c r="C120" s="11">
        <f t="shared" si="198"/>
        <v>60.926482937160515</v>
      </c>
      <c r="D120" s="6">
        <f t="shared" si="198"/>
        <v>49.303885330079282</v>
      </c>
      <c r="E120" s="6">
        <f t="shared" si="198"/>
        <v>25.637750586857599</v>
      </c>
      <c r="F120" s="6">
        <f t="shared" si="198"/>
        <v>72.138919073573064</v>
      </c>
      <c r="G120" s="6">
        <f t="shared" si="198"/>
        <v>68.198269660885444</v>
      </c>
      <c r="H120" s="6">
        <f t="shared" si="198"/>
        <v>129.19490708802022</v>
      </c>
      <c r="I120" s="12" t="e">
        <f>BE82</f>
        <v>#DIV/0!</v>
      </c>
    </row>
    <row r="121" spans="1:9" x14ac:dyDescent="0.25">
      <c r="A121" s="29"/>
      <c r="C121" s="11">
        <f t="shared" si="198"/>
        <v>66.462443523480587</v>
      </c>
      <c r="D121" s="6">
        <f t="shared" si="198"/>
        <v>55.277625060133957</v>
      </c>
      <c r="E121" s="6">
        <f t="shared" si="198"/>
        <v>25.549438072823541</v>
      </c>
      <c r="F121" s="6">
        <f t="shared" si="198"/>
        <v>78.949359162678462</v>
      </c>
      <c r="G121" s="6">
        <f t="shared" si="198"/>
        <v>69.841768511227286</v>
      </c>
      <c r="H121" s="6">
        <f t="shared" si="198"/>
        <v>151.91069318360547</v>
      </c>
      <c r="I121" s="12" t="e">
        <f t="shared" si="198"/>
        <v>#DIV/0!</v>
      </c>
    </row>
    <row r="122" spans="1:9" x14ac:dyDescent="0.25">
      <c r="A122" s="29"/>
      <c r="C122" s="13">
        <f t="shared" si="198"/>
        <v>71.970198626627422</v>
      </c>
      <c r="D122" s="14">
        <f t="shared" si="198"/>
        <v>60.528665320514264</v>
      </c>
      <c r="E122" s="14">
        <f t="shared" si="198"/>
        <v>25.6057370044038</v>
      </c>
      <c r="F122" s="14">
        <f t="shared" si="198"/>
        <v>86.038752163418621</v>
      </c>
      <c r="G122" s="14">
        <f t="shared" si="198"/>
        <v>73.888071878641227</v>
      </c>
      <c r="H122" s="14" t="e">
        <f t="shared" si="198"/>
        <v>#DIV/0!</v>
      </c>
      <c r="I122" s="15" t="e">
        <f t="shared" si="198"/>
        <v>#DIV/0!</v>
      </c>
    </row>
    <row r="124" spans="1:9" x14ac:dyDescent="0.25">
      <c r="C124" s="31" t="s">
        <v>1</v>
      </c>
      <c r="D124" s="31"/>
      <c r="E124" s="31"/>
      <c r="F124" s="31"/>
      <c r="G124" s="31"/>
      <c r="H124" s="31"/>
      <c r="I124" s="31"/>
    </row>
    <row r="125" spans="1:9" x14ac:dyDescent="0.25">
      <c r="A125" t="s">
        <v>4</v>
      </c>
      <c r="C125" s="8">
        <f>AVERAGE(C109,C116)</f>
        <v>30.076582456552831</v>
      </c>
      <c r="D125" s="9">
        <f>AVERAGE(D109,D116)</f>
        <v>46.02548560818029</v>
      </c>
      <c r="E125" s="9">
        <f t="shared" ref="E125:I125" si="199">AVERAGE(E88,E95,E102,E109,E116)</f>
        <v>38.596605263560029</v>
      </c>
      <c r="F125" s="9">
        <f t="shared" si="199"/>
        <v>49.915808752547662</v>
      </c>
      <c r="G125" s="9">
        <f t="shared" si="199"/>
        <v>43.018192958150621</v>
      </c>
      <c r="H125" s="9">
        <f t="shared" si="199"/>
        <v>57.1768033767421</v>
      </c>
      <c r="I125" s="10">
        <f t="shared" si="199"/>
        <v>128.48181299672279</v>
      </c>
    </row>
    <row r="126" spans="1:9" x14ac:dyDescent="0.25">
      <c r="A126" t="s">
        <v>6</v>
      </c>
      <c r="C126" s="11">
        <f t="shared" ref="C126:D126" si="200">AVERAGE(C110,C117)</f>
        <v>28.799262364432764</v>
      </c>
      <c r="D126" s="6">
        <f t="shared" si="200"/>
        <v>43.664339257358499</v>
      </c>
      <c r="E126" s="6">
        <f t="shared" ref="E126:F126" si="201">AVERAGE(E89,E96,E103,E110,E117)</f>
        <v>37.101582028079854</v>
      </c>
      <c r="F126" s="6">
        <f t="shared" si="201"/>
        <v>46.346115036570154</v>
      </c>
      <c r="G126" s="6">
        <f t="shared" ref="G126" si="202">AVERAGE(G89,G96,G103,G110,G117)</f>
        <v>40.982218405682595</v>
      </c>
      <c r="H126" s="6">
        <f t="shared" ref="H126" si="203">AVERAGE(H89,H96,H103,H110,H117)</f>
        <v>57.515958318377969</v>
      </c>
      <c r="I126" s="12">
        <f t="shared" ref="I126" si="204">AVERAGE(I89,I96,I103,I110,I117)</f>
        <v>125.41589097353395</v>
      </c>
    </row>
    <row r="127" spans="1:9" x14ac:dyDescent="0.25">
      <c r="A127" t="s">
        <v>7</v>
      </c>
      <c r="C127" s="11">
        <f t="shared" ref="C127:D127" si="205">AVERAGE(C111,C118)</f>
        <v>32.020249322787556</v>
      </c>
      <c r="D127" s="6">
        <f t="shared" si="205"/>
        <v>45.864447984575989</v>
      </c>
      <c r="E127" s="6">
        <f t="shared" ref="E127:F127" si="206">AVERAGE(E90,E97,E104,E111,E118)</f>
        <v>40.08964411337827</v>
      </c>
      <c r="F127" s="6">
        <f t="shared" si="206"/>
        <v>53.336173045391902</v>
      </c>
      <c r="G127" s="6">
        <f t="shared" ref="G127" si="207">AVERAGE(G90,G97,G104,G111,G118)</f>
        <v>44.069477712317465</v>
      </c>
      <c r="H127" s="6">
        <f t="shared" ref="H127" si="208">AVERAGE(H90,H97,H104,H111,H118)</f>
        <v>57.508333773059654</v>
      </c>
      <c r="I127" s="12">
        <f t="shared" ref="I127" si="209">AVERAGE(I90,I97,I104,I111,I118)</f>
        <v>148.28065260140593</v>
      </c>
    </row>
    <row r="128" spans="1:9" x14ac:dyDescent="0.25">
      <c r="A128" t="s">
        <v>8</v>
      </c>
      <c r="C128" s="11">
        <f t="shared" ref="C128:D128" si="210">AVERAGE(C112,C119)</f>
        <v>37.917325850575374</v>
      </c>
      <c r="D128" s="6">
        <f t="shared" si="210"/>
        <v>51.197330220045458</v>
      </c>
      <c r="E128" s="6">
        <f t="shared" ref="E128:F128" si="211">AVERAGE(E91,E98,E105,E112,E119)</f>
        <v>47.797236832961829</v>
      </c>
      <c r="F128" s="6">
        <f t="shared" si="211"/>
        <v>65.240673013960105</v>
      </c>
      <c r="G128" s="6">
        <f t="shared" ref="G128" si="212">AVERAGE(G91,G98,G105,G112,G119)</f>
        <v>47.406176347254657</v>
      </c>
      <c r="H128" s="6">
        <f t="shared" ref="H128" si="213">AVERAGE(H91,H98,H105,H112,H119)</f>
        <v>64.625466278856635</v>
      </c>
      <c r="I128" s="12">
        <f>AVERAGE(I91,I98,I105,I112,I119)</f>
        <v>161.55911465287113</v>
      </c>
    </row>
    <row r="129" spans="1:9" x14ac:dyDescent="0.25">
      <c r="A129" t="s">
        <v>9</v>
      </c>
      <c r="C129" s="11">
        <f t="shared" ref="C129:D129" si="214">AVERAGE(C113,C120)</f>
        <v>43.461207725408137</v>
      </c>
      <c r="D129" s="6">
        <f t="shared" si="214"/>
        <v>59.302566766692095</v>
      </c>
      <c r="E129" s="6">
        <f t="shared" ref="E129:F129" si="215">AVERAGE(E92,E99,E106,E113,E120)</f>
        <v>55.100890418442205</v>
      </c>
      <c r="F129" s="6">
        <f t="shared" si="215"/>
        <v>75.743550178576299</v>
      </c>
      <c r="G129" s="6">
        <f t="shared" ref="G129" si="216">AVERAGE(G92,G99,G106,G113,G120)</f>
        <v>53.149947350369416</v>
      </c>
      <c r="H129" s="6">
        <f t="shared" ref="H129" si="217">AVERAGE(H92,H99,H106,H113,H120)</f>
        <v>77.056212442704592</v>
      </c>
      <c r="I129" s="12"/>
    </row>
    <row r="130" spans="1:9" x14ac:dyDescent="0.25">
      <c r="A130" t="s">
        <v>10</v>
      </c>
      <c r="C130" s="11">
        <f t="shared" ref="C130:D130" si="218">AVERAGE(C114,C121)</f>
        <v>48.298345440229198</v>
      </c>
      <c r="D130" s="6">
        <f t="shared" si="218"/>
        <v>68.807641541720358</v>
      </c>
      <c r="E130" s="6"/>
      <c r="F130" s="6"/>
      <c r="G130" s="6">
        <f t="shared" ref="G130" si="219">AVERAGE(G93,G100,G107,G114,G121)</f>
        <v>62.25734716812174</v>
      </c>
      <c r="H130" s="6">
        <f t="shared" ref="H130" si="220">AVERAGE(H93,H100,H107,H114,H121)</f>
        <v>87.280684325446771</v>
      </c>
      <c r="I130" s="12"/>
    </row>
    <row r="131" spans="1:9" x14ac:dyDescent="0.25">
      <c r="A131" t="s">
        <v>11</v>
      </c>
      <c r="C131" s="13">
        <f t="shared" ref="C131" si="221">AVERAGE(C115,C122)</f>
        <v>52.40190370738847</v>
      </c>
      <c r="D131" s="14">
        <f>AVERAGE(D115,D122)</f>
        <v>76.92971583794457</v>
      </c>
      <c r="E131" s="14"/>
      <c r="F131" s="14"/>
      <c r="G131" s="14">
        <f t="shared" ref="G131" si="222">AVERAGE(G94,G101,G108,G115,G122)</f>
        <v>67.351327220025496</v>
      </c>
      <c r="H131" s="14"/>
      <c r="I131" s="15"/>
    </row>
    <row r="133" spans="1:9" x14ac:dyDescent="0.25">
      <c r="C133" s="31" t="s">
        <v>2</v>
      </c>
      <c r="D133" s="31"/>
      <c r="E133" s="31"/>
      <c r="F133" s="31"/>
      <c r="G133" s="31"/>
      <c r="H133" s="31"/>
      <c r="I133" s="31"/>
    </row>
    <row r="134" spans="1:9" x14ac:dyDescent="0.25">
      <c r="C134" s="8">
        <f>STDEV(C109,C116)</f>
        <v>18.970088920048642</v>
      </c>
      <c r="D134" s="9">
        <f>STDEV(D109,D116)</f>
        <v>4.2737046135580448</v>
      </c>
      <c r="E134" s="9">
        <f t="shared" ref="E134:H134" si="223">STDEV(E88,E95,E102,E109,E116)</f>
        <v>39.657479724050944</v>
      </c>
      <c r="F134" s="9">
        <f t="shared" si="223"/>
        <v>35.999235736308179</v>
      </c>
      <c r="G134" s="9">
        <f t="shared" si="223"/>
        <v>13.695332516038432</v>
      </c>
      <c r="H134" s="9">
        <f t="shared" si="223"/>
        <v>33.412479607426384</v>
      </c>
      <c r="I134" s="10">
        <f>STDEV(I88,I95,I102,I109,I116)</f>
        <v>98.488317062472134</v>
      </c>
    </row>
    <row r="135" spans="1:9" x14ac:dyDescent="0.25">
      <c r="C135" s="11">
        <f t="shared" ref="C135:D135" si="224">STDEV(C110,C117)</f>
        <v>17.248952300155533</v>
      </c>
      <c r="D135" s="6">
        <f t="shared" si="224"/>
        <v>2.8579433002270389</v>
      </c>
      <c r="E135" s="6">
        <f t="shared" ref="E135:F135" si="225">STDEV(E89,E96,E103,E110,E117)</f>
        <v>36.161129378197018</v>
      </c>
      <c r="F135" s="6">
        <f t="shared" si="225"/>
        <v>30.499210087145677</v>
      </c>
      <c r="G135" s="6">
        <f t="shared" ref="G135" si="226">STDEV(G89,G96,G103,G110,G117)</f>
        <v>12.405269332397836</v>
      </c>
      <c r="H135" s="6">
        <f t="shared" ref="H135" si="227">STDEV(H89,H96,H103,H110,H117)</f>
        <v>31.513752969543241</v>
      </c>
      <c r="I135" s="12">
        <f t="shared" ref="I135:I137" si="228">STDEV(I89,I96,I103,I110,I117)</f>
        <v>98.299747298226393</v>
      </c>
    </row>
    <row r="136" spans="1:9" x14ac:dyDescent="0.25">
      <c r="C136" s="11">
        <f t="shared" ref="C136:D136" si="229">STDEV(C111,C118)</f>
        <v>19.976199702452192</v>
      </c>
      <c r="D136" s="6">
        <f t="shared" si="229"/>
        <v>2.2997560772633463</v>
      </c>
      <c r="E136" s="6">
        <f t="shared" ref="E136:F136" si="230">STDEV(E90,E97,E104,E111,E118)</f>
        <v>42.872056862190284</v>
      </c>
      <c r="F136" s="6">
        <f t="shared" si="230"/>
        <v>43.233463520787311</v>
      </c>
      <c r="G136" s="6">
        <f t="shared" ref="G136" si="231">STDEV(G90,G97,G104,G111,G118)</f>
        <v>16.105750998907901</v>
      </c>
      <c r="H136" s="6">
        <f t="shared" ref="H136" si="232">STDEV(H90,H97,H104,H111,H118)</f>
        <v>35.828127677323543</v>
      </c>
      <c r="I136" s="12">
        <f t="shared" si="228"/>
        <v>130.85514966964513</v>
      </c>
    </row>
    <row r="137" spans="1:9" x14ac:dyDescent="0.25">
      <c r="C137" s="11">
        <f t="shared" ref="C137:D137" si="233">STDEV(C112,C119)</f>
        <v>23.519691733290216</v>
      </c>
      <c r="D137" s="6">
        <f t="shared" si="233"/>
        <v>8.2645229936944773</v>
      </c>
      <c r="E137" s="6">
        <f t="shared" ref="E137:F137" si="234">STDEV(E91,E98,E105,E112,E119)</f>
        <v>59.770553511617159</v>
      </c>
      <c r="F137" s="6">
        <f t="shared" si="234"/>
        <v>59.654572325687155</v>
      </c>
      <c r="G137" s="6">
        <f t="shared" ref="G137" si="235">STDEV(G91,G98,G105,G112,G119)</f>
        <v>17.4769880391048</v>
      </c>
      <c r="H137" s="6">
        <f t="shared" ref="H137" si="236">STDEV(H91,H98,H105,H112,H119)</f>
        <v>42.498444069850869</v>
      </c>
      <c r="I137" s="12">
        <f t="shared" si="228"/>
        <v>130.92416754839905</v>
      </c>
    </row>
    <row r="138" spans="1:9" x14ac:dyDescent="0.25">
      <c r="C138" s="11">
        <f t="shared" ref="C138:D138" si="237">STDEV(C113,C120)</f>
        <v>24.699629075038843</v>
      </c>
      <c r="D138" s="6">
        <f t="shared" si="237"/>
        <v>14.140270893505921</v>
      </c>
      <c r="E138" s="6">
        <f t="shared" ref="E138:F138" si="238">STDEV(E92,E99,E106,E113,E120)</f>
        <v>75.427081994057687</v>
      </c>
      <c r="F138" s="6">
        <f t="shared" si="238"/>
        <v>69.559448933024527</v>
      </c>
      <c r="G138" s="6">
        <f t="shared" ref="G138" si="239">STDEV(G92,G99,G106,G113,G120)</f>
        <v>19.105151454927675</v>
      </c>
      <c r="H138" s="6">
        <f t="shared" ref="H138" si="240">STDEV(H92,H99,H106,H113,H120)</f>
        <v>50.883024842493604</v>
      </c>
      <c r="I138" s="12"/>
    </row>
    <row r="139" spans="1:9" x14ac:dyDescent="0.25">
      <c r="C139" s="11">
        <f t="shared" ref="C139:D139" si="241">STDEV(C114,C121)</f>
        <v>25.687913857609256</v>
      </c>
      <c r="D139" s="6">
        <f t="shared" si="241"/>
        <v>19.134332807391036</v>
      </c>
      <c r="E139" s="6"/>
      <c r="F139" s="6"/>
      <c r="G139" s="6">
        <f t="shared" ref="G139" si="242">STDEV(G93,G100,G107,G114,G121)</f>
        <v>23.609234116218985</v>
      </c>
      <c r="H139" s="6">
        <f t="shared" ref="H139" si="243">STDEV(H93,H100,H107,H114,H121)</f>
        <v>54.547908825147303</v>
      </c>
      <c r="I139" s="12"/>
    </row>
    <row r="140" spans="1:9" x14ac:dyDescent="0.25">
      <c r="C140" s="13">
        <f t="shared" ref="C140" si="244">STDEV(C115,C122)</f>
        <v>27.673748067304263</v>
      </c>
      <c r="D140" s="14">
        <f>STDEV(D115,D122)</f>
        <v>23.194588078916244</v>
      </c>
      <c r="E140" s="14"/>
      <c r="F140" s="14"/>
      <c r="G140" s="14">
        <f t="shared" ref="G140" si="245">STDEV(G94,G101,G108,G115,G122)</f>
        <v>24.411627729580484</v>
      </c>
      <c r="H140" s="14"/>
      <c r="I140" s="15"/>
    </row>
  </sheetData>
  <mergeCells count="57">
    <mergeCell ref="A95:A101"/>
    <mergeCell ref="A102:A108"/>
    <mergeCell ref="A109:A115"/>
    <mergeCell ref="A116:A122"/>
    <mergeCell ref="C124:I124"/>
    <mergeCell ref="C133:I133"/>
    <mergeCell ref="C68:C74"/>
    <mergeCell ref="O68:O74"/>
    <mergeCell ref="AA68:AA74"/>
    <mergeCell ref="AM68:AM74"/>
    <mergeCell ref="A88:A94"/>
    <mergeCell ref="C52:C58"/>
    <mergeCell ref="O52:O58"/>
    <mergeCell ref="AA52:AA58"/>
    <mergeCell ref="AM52:AM58"/>
    <mergeCell ref="C60:C66"/>
    <mergeCell ref="O60:O66"/>
    <mergeCell ref="AA60:AA66"/>
    <mergeCell ref="AM60:AM66"/>
    <mergeCell ref="B4:B74"/>
    <mergeCell ref="N4:N74"/>
    <mergeCell ref="O4:O10"/>
    <mergeCell ref="O20:O26"/>
    <mergeCell ref="C36:C42"/>
    <mergeCell ref="O36:O42"/>
    <mergeCell ref="AA36:AA42"/>
    <mergeCell ref="C44:C50"/>
    <mergeCell ref="O44:O50"/>
    <mergeCell ref="AA44:AA50"/>
    <mergeCell ref="AM44:AM50"/>
    <mergeCell ref="AY44:AY50"/>
    <mergeCell ref="Z4:Z74"/>
    <mergeCell ref="AA4:AA10"/>
    <mergeCell ref="AA20:AA26"/>
    <mergeCell ref="AY68:AY74"/>
    <mergeCell ref="AY52:AY58"/>
    <mergeCell ref="AY60:AY66"/>
    <mergeCell ref="AM20:AM26"/>
    <mergeCell ref="AY20:AY26"/>
    <mergeCell ref="C28:C34"/>
    <mergeCell ref="AM12:AM18"/>
    <mergeCell ref="AY12:AY18"/>
    <mergeCell ref="O28:O34"/>
    <mergeCell ref="AA28:AA34"/>
    <mergeCell ref="AM28:AM34"/>
    <mergeCell ref="AY28:AY34"/>
    <mergeCell ref="AL4:AL74"/>
    <mergeCell ref="AM4:AM10"/>
    <mergeCell ref="AX4:AX74"/>
    <mergeCell ref="AY4:AY10"/>
    <mergeCell ref="AM36:AM42"/>
    <mergeCell ref="AY36:AY42"/>
    <mergeCell ref="C20:C26"/>
    <mergeCell ref="C4:C10"/>
    <mergeCell ref="C12:C18"/>
    <mergeCell ref="O12:O18"/>
    <mergeCell ref="AA12:AA18"/>
  </mergeCells>
  <conditionalFormatting sqref="C88:I122">
    <cfRule type="cellIs" dxfId="35" priority="5" operator="equal">
      <formula>0</formula>
    </cfRule>
  </conditionalFormatting>
  <conditionalFormatting sqref="C125:I131">
    <cfRule type="cellIs" dxfId="34" priority="2" operator="equal">
      <formula>0</formula>
    </cfRule>
  </conditionalFormatting>
  <conditionalFormatting sqref="C134:I140">
    <cfRule type="cellIs" dxfId="33" priority="1" operator="equal">
      <formula>0</formula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S64"/>
  <sheetViews>
    <sheetView tabSelected="1" topLeftCell="R31" zoomScale="110" zoomScaleNormal="110" workbookViewId="0">
      <selection activeCell="AJ48" sqref="AJ48"/>
    </sheetView>
  </sheetViews>
  <sheetFormatPr defaultColWidth="11.42578125" defaultRowHeight="15" x14ac:dyDescent="0.25"/>
  <cols>
    <col min="1" max="52" width="7.140625" customWidth="1"/>
  </cols>
  <sheetData>
    <row r="1" spans="2:45" x14ac:dyDescent="0.25">
      <c r="D1" s="33" t="s">
        <v>23</v>
      </c>
      <c r="E1" s="33"/>
      <c r="F1" s="33"/>
      <c r="G1" s="33"/>
      <c r="H1" s="33"/>
      <c r="I1" s="33"/>
      <c r="J1" s="33"/>
      <c r="K1" s="33" t="s">
        <v>24</v>
      </c>
      <c r="L1" s="33"/>
      <c r="M1" s="33"/>
      <c r="N1" s="33"/>
      <c r="O1" s="33"/>
      <c r="P1" s="33"/>
      <c r="Q1" s="33"/>
      <c r="R1" s="33" t="s">
        <v>25</v>
      </c>
      <c r="S1" s="33"/>
      <c r="T1" s="33"/>
      <c r="U1" s="33"/>
      <c r="V1" s="33"/>
      <c r="W1" s="33"/>
      <c r="X1" s="33"/>
      <c r="Y1" s="33" t="s">
        <v>26</v>
      </c>
      <c r="Z1" s="33"/>
      <c r="AA1" s="33"/>
      <c r="AB1" s="33"/>
      <c r="AC1" s="33"/>
      <c r="AD1" s="33"/>
      <c r="AE1" s="33"/>
      <c r="AF1" s="33" t="s">
        <v>27</v>
      </c>
      <c r="AG1" s="33"/>
      <c r="AH1" s="33"/>
      <c r="AI1" s="33"/>
      <c r="AJ1" s="33"/>
      <c r="AK1" s="33"/>
      <c r="AL1" s="33"/>
      <c r="AM1" s="33" t="s">
        <v>28</v>
      </c>
      <c r="AN1" s="33"/>
      <c r="AO1" s="33"/>
      <c r="AP1" s="33"/>
      <c r="AQ1" s="33"/>
      <c r="AR1" s="33"/>
      <c r="AS1" s="33"/>
    </row>
    <row r="2" spans="2:45" x14ac:dyDescent="0.25">
      <c r="D2" s="17" t="s">
        <v>13</v>
      </c>
      <c r="E2" s="17"/>
      <c r="F2" s="17"/>
      <c r="G2" s="17" t="s">
        <v>14</v>
      </c>
      <c r="H2" s="17"/>
      <c r="I2" s="17"/>
      <c r="J2" s="17" t="s">
        <v>15</v>
      </c>
      <c r="K2" s="17" t="s">
        <v>13</v>
      </c>
      <c r="L2" s="17"/>
      <c r="M2" s="17"/>
      <c r="N2" s="17" t="s">
        <v>14</v>
      </c>
      <c r="O2" s="17"/>
      <c r="P2" s="17"/>
      <c r="Q2" s="17" t="s">
        <v>15</v>
      </c>
      <c r="R2" s="17" t="s">
        <v>13</v>
      </c>
      <c r="S2" s="17"/>
      <c r="T2" s="17"/>
      <c r="U2" s="17" t="s">
        <v>14</v>
      </c>
      <c r="V2" s="17"/>
      <c r="W2" s="17"/>
      <c r="X2" s="17" t="s">
        <v>15</v>
      </c>
      <c r="Y2" s="17" t="s">
        <v>13</v>
      </c>
      <c r="Z2" s="17"/>
      <c r="AA2" s="17"/>
      <c r="AB2" s="17" t="s">
        <v>14</v>
      </c>
      <c r="AC2" s="17"/>
      <c r="AD2" s="17"/>
      <c r="AE2" s="17" t="s">
        <v>15</v>
      </c>
      <c r="AF2" s="17" t="s">
        <v>13</v>
      </c>
      <c r="AG2" s="17"/>
      <c r="AH2" s="17"/>
      <c r="AI2" s="17" t="s">
        <v>14</v>
      </c>
      <c r="AJ2" s="17"/>
      <c r="AK2" s="17"/>
      <c r="AL2" s="17" t="s">
        <v>15</v>
      </c>
      <c r="AM2" s="17" t="s">
        <v>13</v>
      </c>
      <c r="AN2" s="17"/>
      <c r="AO2" s="17"/>
      <c r="AP2" s="17" t="s">
        <v>14</v>
      </c>
      <c r="AQ2" s="17"/>
      <c r="AR2" s="17"/>
      <c r="AS2" s="17" t="s">
        <v>15</v>
      </c>
    </row>
    <row r="3" spans="2:45" x14ac:dyDescent="0.25">
      <c r="B3" t="str">
        <f>'S7 ctrl'!A125</f>
        <v>pre500</v>
      </c>
      <c r="C3" s="32" t="s">
        <v>1</v>
      </c>
      <c r="D3" s="8">
        <f>'S7 ctrl'!C125</f>
        <v>30.076582456552831</v>
      </c>
      <c r="E3" s="9">
        <f>'S7 ctrl'!D125</f>
        <v>46.02548560818029</v>
      </c>
      <c r="F3" s="9">
        <f>'S7 ctrl'!E125</f>
        <v>38.596605263560029</v>
      </c>
      <c r="G3" s="9">
        <f>'S7 ctrl'!F125</f>
        <v>49.915808752547662</v>
      </c>
      <c r="H3" s="9">
        <f>'S7 ctrl'!G125</f>
        <v>43.018192958150621</v>
      </c>
      <c r="I3" s="9">
        <f>'S7 ctrl'!H125</f>
        <v>57.1768033767421</v>
      </c>
      <c r="J3" s="10">
        <f>'S7 ctrl'!I125</f>
        <v>128.48181299672279</v>
      </c>
      <c r="K3" s="8">
        <f>'S8 ctrl'!C125</f>
        <v>40.153508041338398</v>
      </c>
      <c r="L3" s="9">
        <f>'S8 ctrl'!D125</f>
        <v>38.622720186898391</v>
      </c>
      <c r="M3" s="9">
        <f>'S8 ctrl'!E125</f>
        <v>40.871666248243912</v>
      </c>
      <c r="N3" s="9">
        <f>'S8 ctrl'!F125</f>
        <v>30.898841531193323</v>
      </c>
      <c r="O3" s="9">
        <f>'S8 ctrl'!G125</f>
        <v>32.029927858464454</v>
      </c>
      <c r="P3" s="9">
        <f>'S8 ctrl'!H125</f>
        <v>43.159457693599258</v>
      </c>
      <c r="Q3" s="10">
        <f>'S8 ctrl'!I125</f>
        <v>64.985796251850743</v>
      </c>
      <c r="R3" s="8">
        <f>'S9 ctrl'!C125</f>
        <v>53.919239892096911</v>
      </c>
      <c r="S3" s="9">
        <f>'S9 ctrl'!D125</f>
        <v>66.931408161660499</v>
      </c>
      <c r="T3" s="9">
        <f>'S9 ctrl'!E125</f>
        <v>70.018821928371622</v>
      </c>
      <c r="U3" s="9">
        <f>'S9 ctrl'!F125</f>
        <v>66.177766137488462</v>
      </c>
      <c r="V3" s="9">
        <f>'S9 ctrl'!G125</f>
        <v>51.220771477281929</v>
      </c>
      <c r="W3" s="9">
        <f>'S9 ctrl'!H125</f>
        <v>76.895577956813469</v>
      </c>
      <c r="X3" s="10">
        <f>'S9 ctrl'!I125</f>
        <v>111.65945183563583</v>
      </c>
      <c r="Y3" s="8">
        <f>'S10 ctrl'!C125</f>
        <v>55.640013068755344</v>
      </c>
      <c r="Z3" s="9">
        <f>'S10 ctrl'!D125</f>
        <v>76.014580837407252</v>
      </c>
      <c r="AA3" s="9">
        <f>'S10 ctrl'!E125</f>
        <v>48.792042475469692</v>
      </c>
      <c r="AB3" s="9">
        <f>'S10 ctrl'!F125</f>
        <v>72.563044084555258</v>
      </c>
      <c r="AC3" s="9">
        <f>'S10 ctrl'!G125</f>
        <v>47.472960269116854</v>
      </c>
      <c r="AD3" s="9">
        <f>'S10 ctrl'!H125</f>
        <v>81.381814769562567</v>
      </c>
      <c r="AE3" s="10">
        <f>'S10 ctrl'!I125</f>
        <v>131.4734261047515</v>
      </c>
      <c r="AF3" s="8">
        <f>'S11 ctrl'!C125</f>
        <v>94.511751922212795</v>
      </c>
      <c r="AG3" s="9">
        <f>'S11 ctrl'!D125</f>
        <v>87.322177380373574</v>
      </c>
      <c r="AH3" s="9">
        <f>'S11 ctrl'!E125</f>
        <v>66.845016601055391</v>
      </c>
      <c r="AI3" s="9">
        <f>'S11 ctrl'!F125</f>
        <v>44.39281107323292</v>
      </c>
      <c r="AJ3" s="9">
        <f>'S11 ctrl'!G125</f>
        <v>47.648594683725847</v>
      </c>
      <c r="AK3" s="9">
        <f>'S11 ctrl'!H125</f>
        <v>134.43385907430977</v>
      </c>
      <c r="AL3" s="10">
        <f>'S11 ctrl'!I125</f>
        <v>194.36268844298922</v>
      </c>
      <c r="AM3" s="8">
        <f>'S12 ctrl'!C125</f>
        <v>40.89156673548311</v>
      </c>
      <c r="AN3" s="9">
        <f>'S12 ctrl'!D125</f>
        <v>72.598036828216451</v>
      </c>
      <c r="AO3" s="9">
        <f>'S12 ctrl'!E125</f>
        <v>52.804493466219654</v>
      </c>
      <c r="AP3" s="9">
        <f>'S12 ctrl'!F125</f>
        <v>52.659854318760459</v>
      </c>
      <c r="AQ3" s="9">
        <f>'S12 ctrl'!G125</f>
        <v>48.517915348330192</v>
      </c>
      <c r="AR3" s="9">
        <f>'S12 ctrl'!H125</f>
        <v>64.572365920938594</v>
      </c>
      <c r="AS3" s="10">
        <f>'S12 ctrl'!I125</f>
        <v>85.244074480032069</v>
      </c>
    </row>
    <row r="4" spans="2:45" x14ac:dyDescent="0.25">
      <c r="B4" t="str">
        <f>'S7 ctrl'!A126</f>
        <v>i500</v>
      </c>
      <c r="C4" s="32"/>
      <c r="D4" s="11">
        <f>'S7 ctrl'!C126</f>
        <v>28.799262364432764</v>
      </c>
      <c r="E4" s="6">
        <f>'S7 ctrl'!D126</f>
        <v>43.664339257358499</v>
      </c>
      <c r="F4" s="6">
        <f>'S7 ctrl'!E126</f>
        <v>37.101582028079854</v>
      </c>
      <c r="G4" s="6">
        <f>'S7 ctrl'!F126</f>
        <v>46.346115036570154</v>
      </c>
      <c r="H4" s="6">
        <f>'S7 ctrl'!G126</f>
        <v>40.982218405682595</v>
      </c>
      <c r="I4" s="6">
        <f>'S7 ctrl'!H126</f>
        <v>57.515958318377969</v>
      </c>
      <c r="J4" s="12">
        <f>'S7 ctrl'!I126</f>
        <v>125.41589097353395</v>
      </c>
      <c r="K4" s="11">
        <f>'S8 ctrl'!C126</f>
        <v>44.832345104355689</v>
      </c>
      <c r="L4" s="6">
        <f>'S8 ctrl'!D126</f>
        <v>42.970142113747876</v>
      </c>
      <c r="M4" s="6">
        <f>'S8 ctrl'!E126</f>
        <v>41.942505588191878</v>
      </c>
      <c r="N4" s="6">
        <f>'S8 ctrl'!F126</f>
        <v>32.808199421230775</v>
      </c>
      <c r="O4" s="6">
        <f>'S8 ctrl'!G126</f>
        <v>34.141507749379699</v>
      </c>
      <c r="P4" s="6">
        <f>'S8 ctrl'!H126</f>
        <v>43.446439459810506</v>
      </c>
      <c r="Q4" s="12">
        <f>'S8 ctrl'!I126</f>
        <v>63.139208426523304</v>
      </c>
      <c r="R4" s="11">
        <f>'S9 ctrl'!C126</f>
        <v>54.469114623436305</v>
      </c>
      <c r="S4" s="6">
        <f>'S9 ctrl'!D126</f>
        <v>63.960912924721001</v>
      </c>
      <c r="T4" s="6">
        <f>'S9 ctrl'!E126</f>
        <v>67.67007501418972</v>
      </c>
      <c r="U4" s="6">
        <f>'S9 ctrl'!F126</f>
        <v>65.815959655275179</v>
      </c>
      <c r="V4" s="6">
        <f>'S9 ctrl'!G126</f>
        <v>48.289793840377385</v>
      </c>
      <c r="W4" s="6">
        <f>'S9 ctrl'!H126</f>
        <v>76.158468196360289</v>
      </c>
      <c r="X4" s="12">
        <f>'S9 ctrl'!I126</f>
        <v>104.18059051923433</v>
      </c>
      <c r="Y4" s="11">
        <f>'S10 ctrl'!C126</f>
        <v>56.759252621456518</v>
      </c>
      <c r="Z4" s="6">
        <f>'S10 ctrl'!D126</f>
        <v>73.277382910238202</v>
      </c>
      <c r="AA4" s="6">
        <f>'S10 ctrl'!E126</f>
        <v>57.352602249250012</v>
      </c>
      <c r="AB4" s="6">
        <f>'S10 ctrl'!F126</f>
        <v>70.399477364111576</v>
      </c>
      <c r="AC4" s="6">
        <f>'S10 ctrl'!G126</f>
        <v>47.372202117111712</v>
      </c>
      <c r="AD4" s="6">
        <f>'S10 ctrl'!H126</f>
        <v>79.855121857467111</v>
      </c>
      <c r="AE4" s="12">
        <f>'S10 ctrl'!I126</f>
        <v>127.40600433285961</v>
      </c>
      <c r="AF4" s="11">
        <f>'S11 ctrl'!C126</f>
        <v>92.38290283487413</v>
      </c>
      <c r="AG4" s="6">
        <f>'S11 ctrl'!D126</f>
        <v>82.744458400761346</v>
      </c>
      <c r="AH4" s="6">
        <f>'S11 ctrl'!E126</f>
        <v>67.378005915494697</v>
      </c>
      <c r="AI4" s="6">
        <f>'S11 ctrl'!F126</f>
        <v>43.151010402056542</v>
      </c>
      <c r="AJ4" s="6">
        <f>'S11 ctrl'!G126</f>
        <v>48.964785866032216</v>
      </c>
      <c r="AK4" s="6">
        <f>'S11 ctrl'!H126</f>
        <v>126.9633182372138</v>
      </c>
      <c r="AL4" s="12">
        <f>'S11 ctrl'!I126</f>
        <v>188.46453944012393</v>
      </c>
      <c r="AM4" s="11">
        <f>'S12 ctrl'!C126</f>
        <v>45.056572879890147</v>
      </c>
      <c r="AN4" s="6">
        <f>'S12 ctrl'!D126</f>
        <v>69.603372416330231</v>
      </c>
      <c r="AO4" s="6">
        <f>'S12 ctrl'!E126</f>
        <v>51.809313944416388</v>
      </c>
      <c r="AP4" s="6">
        <f>'S12 ctrl'!F126</f>
        <v>50.800447515155938</v>
      </c>
      <c r="AQ4" s="6">
        <f>'S12 ctrl'!G126</f>
        <v>48.40816507468363</v>
      </c>
      <c r="AR4" s="6">
        <f>'S12 ctrl'!H126</f>
        <v>64.330069248735512</v>
      </c>
      <c r="AS4" s="12">
        <f>'S12 ctrl'!I126</f>
        <v>84.854955192478613</v>
      </c>
    </row>
    <row r="5" spans="2:45" x14ac:dyDescent="0.25">
      <c r="B5" t="str">
        <f>'S7 ctrl'!A127</f>
        <v>i1000</v>
      </c>
      <c r="C5" s="32"/>
      <c r="D5" s="11">
        <f>'S7 ctrl'!C127</f>
        <v>32.020249322787556</v>
      </c>
      <c r="E5" s="6">
        <f>'S7 ctrl'!D127</f>
        <v>45.864447984575989</v>
      </c>
      <c r="F5" s="6">
        <f>'S7 ctrl'!E127</f>
        <v>40.08964411337827</v>
      </c>
      <c r="G5" s="6">
        <f>'S7 ctrl'!F127</f>
        <v>53.336173045391902</v>
      </c>
      <c r="H5" s="6">
        <f>'S7 ctrl'!G127</f>
        <v>44.069477712317465</v>
      </c>
      <c r="I5" s="6">
        <f>'S7 ctrl'!H127</f>
        <v>57.508333773059654</v>
      </c>
      <c r="J5" s="12">
        <f>'S7 ctrl'!I127</f>
        <v>148.28065260140593</v>
      </c>
      <c r="K5" s="11">
        <f>'S8 ctrl'!C127</f>
        <v>38.037490655126831</v>
      </c>
      <c r="L5" s="6">
        <f>'S8 ctrl'!D127</f>
        <v>36.987791862109113</v>
      </c>
      <c r="M5" s="6">
        <f>'S8 ctrl'!E127</f>
        <v>38.973605531694915</v>
      </c>
      <c r="N5" s="6">
        <f>'S8 ctrl'!F127</f>
        <v>30.571833597316033</v>
      </c>
      <c r="O5" s="6">
        <f>'S8 ctrl'!G127</f>
        <v>31.284450473275662</v>
      </c>
      <c r="P5" s="6">
        <f>'S8 ctrl'!H127</f>
        <v>42.83667341840507</v>
      </c>
      <c r="Q5" s="12">
        <f>'S8 ctrl'!I127</f>
        <v>64.384077422422166</v>
      </c>
      <c r="R5" s="11">
        <f>'S9 ctrl'!C127</f>
        <v>53.29389371339677</v>
      </c>
      <c r="S5" s="6">
        <f>'S9 ctrl'!D127</f>
        <v>69.23678156276155</v>
      </c>
      <c r="T5" s="6">
        <f>'S9 ctrl'!E127</f>
        <v>72.862661541015498</v>
      </c>
      <c r="U5" s="6">
        <f>'S9 ctrl'!F127</f>
        <v>64.888166796873804</v>
      </c>
      <c r="V5" s="6">
        <f>'S9 ctrl'!G127</f>
        <v>53.758729469527665</v>
      </c>
      <c r="W5" s="6">
        <f>'S9 ctrl'!H127</f>
        <v>79.010278128222865</v>
      </c>
      <c r="X5" s="12">
        <f>'S9 ctrl'!I127</f>
        <v>118.7677471193696</v>
      </c>
      <c r="Y5" s="11">
        <f>'S10 ctrl'!C127</f>
        <v>59.619903210281073</v>
      </c>
      <c r="Z5" s="6">
        <f>'S10 ctrl'!D127</f>
        <v>78.867429457617078</v>
      </c>
      <c r="AA5" s="6">
        <f>'S10 ctrl'!E127</f>
        <v>45.653014323281582</v>
      </c>
      <c r="AB5" s="6">
        <f>'S10 ctrl'!F127</f>
        <v>74.066721736728525</v>
      </c>
      <c r="AC5" s="6">
        <f>'S10 ctrl'!G127</f>
        <v>46.72718571630341</v>
      </c>
      <c r="AD5" s="6">
        <f>'S10 ctrl'!H127</f>
        <v>85.966901991389847</v>
      </c>
      <c r="AE5" s="12">
        <f>'S10 ctrl'!I127</f>
        <v>150.88157420466558</v>
      </c>
      <c r="AF5" s="11">
        <f>'S11 ctrl'!C127</f>
        <v>99.877797225830818</v>
      </c>
      <c r="AG5" s="6">
        <f>'S11 ctrl'!D127</f>
        <v>89.470311045357846</v>
      </c>
      <c r="AH5" s="6">
        <f>'S11 ctrl'!E127</f>
        <v>71.281310741859443</v>
      </c>
      <c r="AI5" s="6">
        <f>'S11 ctrl'!F127</f>
        <v>46.368646763066536</v>
      </c>
      <c r="AJ5" s="6">
        <f>'S11 ctrl'!G127</f>
        <v>46.905704728108049</v>
      </c>
      <c r="AK5" s="6">
        <f>'S11 ctrl'!H127</f>
        <v>155.08560351644434</v>
      </c>
      <c r="AL5" s="12">
        <f>'S11 ctrl'!I127</f>
        <v>220.23818179543613</v>
      </c>
      <c r="AM5" s="11">
        <f>'S12 ctrl'!C127</f>
        <v>39.316838506001446</v>
      </c>
      <c r="AN5" s="6">
        <f>'S12 ctrl'!D127</f>
        <v>73.510635320977229</v>
      </c>
      <c r="AO5" s="6">
        <f>'S12 ctrl'!E127</f>
        <v>52.453951358042772</v>
      </c>
      <c r="AP5" s="6">
        <f>'S12 ctrl'!F127</f>
        <v>52.584576486249844</v>
      </c>
      <c r="AQ5" s="6">
        <f>'S12 ctrl'!G127</f>
        <v>47.677447566516477</v>
      </c>
      <c r="AR5" s="6">
        <f>'S12 ctrl'!H127</f>
        <v>64.418313770623953</v>
      </c>
      <c r="AS5" s="12">
        <f>'S12 ctrl'!I127</f>
        <v>83.636347770524964</v>
      </c>
    </row>
    <row r="6" spans="2:45" x14ac:dyDescent="0.25">
      <c r="B6" t="str">
        <f>'S7 ctrl'!A128</f>
        <v>i1500</v>
      </c>
      <c r="C6" s="32"/>
      <c r="D6" s="11">
        <f>'S7 ctrl'!C128</f>
        <v>37.917325850575374</v>
      </c>
      <c r="E6" s="6">
        <f>'S7 ctrl'!D128</f>
        <v>51.197330220045458</v>
      </c>
      <c r="F6" s="6">
        <f>'S7 ctrl'!E128</f>
        <v>47.797236832961829</v>
      </c>
      <c r="G6" s="6">
        <f>'S7 ctrl'!F128</f>
        <v>65.240673013960105</v>
      </c>
      <c r="H6" s="6">
        <f>'S7 ctrl'!G128</f>
        <v>47.406176347254657</v>
      </c>
      <c r="I6" s="6">
        <f>'S7 ctrl'!H128</f>
        <v>64.625466278856635</v>
      </c>
      <c r="J6" s="12">
        <f>'S7 ctrl'!I128</f>
        <v>161.55911465287113</v>
      </c>
      <c r="K6" s="11">
        <f>'S8 ctrl'!C128</f>
        <v>42.357844857246391</v>
      </c>
      <c r="L6" s="6">
        <f>'S8 ctrl'!D128</f>
        <v>39.346433580457223</v>
      </c>
      <c r="M6" s="6">
        <f>'S8 ctrl'!E128</f>
        <v>41.946104584201954</v>
      </c>
      <c r="N6" s="6">
        <f>'S8 ctrl'!F128</f>
        <v>31.686412080336233</v>
      </c>
      <c r="O6" s="6">
        <f>'S8 ctrl'!G128</f>
        <v>32.614671358730597</v>
      </c>
      <c r="P6" s="6">
        <f>'S8 ctrl'!H128</f>
        <v>44.399899189477551</v>
      </c>
      <c r="Q6" s="12">
        <f>'S8 ctrl'!I128</f>
        <v>87.998148672303799</v>
      </c>
      <c r="R6" s="11">
        <f>'S9 ctrl'!C128</f>
        <v>63.43609036799127</v>
      </c>
      <c r="S6" s="6">
        <f>'S9 ctrl'!D128</f>
        <v>83.953686307741222</v>
      </c>
      <c r="T6" s="6">
        <f>'S9 ctrl'!E128</f>
        <v>91.604496274330643</v>
      </c>
      <c r="U6" s="6">
        <f>'S9 ctrl'!F128</f>
        <v>82.390917713353389</v>
      </c>
      <c r="V6" s="6">
        <f>'S9 ctrl'!G128</f>
        <v>62.836835918757046</v>
      </c>
      <c r="W6" s="6">
        <f>'S9 ctrl'!H128</f>
        <v>101.3919166724384</v>
      </c>
      <c r="X6" s="12">
        <f>'S9 ctrl'!I128</f>
        <v>150.77408557219692</v>
      </c>
      <c r="Y6" s="11">
        <f>'S10 ctrl'!C128</f>
        <v>72.781755248624592</v>
      </c>
      <c r="Z6" s="6">
        <f>'S10 ctrl'!D128</f>
        <v>93.683573263385611</v>
      </c>
      <c r="AA6" s="6">
        <f>'S10 ctrl'!E128</f>
        <v>56.61604117842252</v>
      </c>
      <c r="AB6" s="6">
        <f>'S10 ctrl'!F128</f>
        <v>87.413859887088847</v>
      </c>
      <c r="AC6" s="6">
        <f>'S10 ctrl'!G128</f>
        <v>56.808161471615435</v>
      </c>
      <c r="AD6" s="6">
        <f>'S10 ctrl'!H128</f>
        <v>97.651526076513235</v>
      </c>
      <c r="AE6" s="12">
        <f>'S10 ctrl'!I128</f>
        <v>179.83441347291517</v>
      </c>
      <c r="AF6" s="11">
        <f>'S11 ctrl'!C128</f>
        <v>119.07866352316509</v>
      </c>
      <c r="AG6" s="6">
        <f>'S11 ctrl'!D128</f>
        <v>114.29778172385649</v>
      </c>
      <c r="AH6" s="6">
        <f>'S11 ctrl'!E128</f>
        <v>83.258321969057718</v>
      </c>
      <c r="AI6" s="6">
        <f>'S11 ctrl'!F128</f>
        <v>53.961756662865334</v>
      </c>
      <c r="AJ6" s="6">
        <f>'S11 ctrl'!G128</f>
        <v>55.744309711332676</v>
      </c>
      <c r="AK6" s="6">
        <f>'S11 ctrl'!H128</f>
        <v>198.69651480066224</v>
      </c>
      <c r="AL6" s="12">
        <f>'S11 ctrl'!I128</f>
        <v>266.09240369616674</v>
      </c>
      <c r="AM6" s="11">
        <f>'S12 ctrl'!C128</f>
        <v>43.494422204716699</v>
      </c>
      <c r="AN6" s="6">
        <f>'S12 ctrl'!D128</f>
        <v>95.839308481931738</v>
      </c>
      <c r="AO6" s="6">
        <f>'S12 ctrl'!E128</f>
        <v>59.716510621379676</v>
      </c>
      <c r="AP6" s="6">
        <f>'S12 ctrl'!F128</f>
        <v>63.24116617246483</v>
      </c>
      <c r="AQ6" s="6">
        <f>'S12 ctrl'!G128</f>
        <v>53.625564318231568</v>
      </c>
      <c r="AR6" s="6">
        <f>'S12 ctrl'!H128</f>
        <v>75.755513474730691</v>
      </c>
      <c r="AS6" s="12">
        <f>'S12 ctrl'!I128</f>
        <v>104.93416369310005</v>
      </c>
    </row>
    <row r="7" spans="2:45" x14ac:dyDescent="0.25">
      <c r="B7" t="str">
        <f>'S7 ctrl'!A129</f>
        <v>i2000</v>
      </c>
      <c r="C7" s="32"/>
      <c r="D7" s="11">
        <f>'S7 ctrl'!C129</f>
        <v>43.461207725408137</v>
      </c>
      <c r="E7" s="6">
        <f>'S7 ctrl'!D129</f>
        <v>59.302566766692095</v>
      </c>
      <c r="F7" s="6">
        <f>'S7 ctrl'!E129</f>
        <v>55.100890418442205</v>
      </c>
      <c r="G7" s="6">
        <f>'S7 ctrl'!F129</f>
        <v>75.743550178576299</v>
      </c>
      <c r="H7" s="6">
        <f>'S7 ctrl'!G129</f>
        <v>53.149947350369416</v>
      </c>
      <c r="I7" s="6">
        <f>'S7 ctrl'!H129</f>
        <v>77.056212442704592</v>
      </c>
      <c r="J7" s="12">
        <f>'S7 ctrl'!I129</f>
        <v>0</v>
      </c>
      <c r="K7" s="11">
        <f>'S8 ctrl'!C129</f>
        <v>49.488507069039997</v>
      </c>
      <c r="L7" s="6">
        <f>'S8 ctrl'!D129</f>
        <v>44.816800945407991</v>
      </c>
      <c r="M7" s="6">
        <f>'S8 ctrl'!E129</f>
        <v>47.780530650974427</v>
      </c>
      <c r="N7" s="6">
        <f>'S8 ctrl'!F129</f>
        <v>34.613350486353923</v>
      </c>
      <c r="O7" s="6">
        <f>'S8 ctrl'!G129</f>
        <v>36.003630666170508</v>
      </c>
      <c r="P7" s="6">
        <f>'S8 ctrl'!H129</f>
        <v>47.321002363693026</v>
      </c>
      <c r="Q7" s="12">
        <f>'S8 ctrl'!I129</f>
        <v>110.38793855459656</v>
      </c>
      <c r="R7" s="11">
        <f>'S9 ctrl'!C129</f>
        <v>78.304336583579172</v>
      </c>
      <c r="S7" s="6">
        <f>'S9 ctrl'!D129</f>
        <v>99.177748257543158</v>
      </c>
      <c r="T7" s="6">
        <f>'S9 ctrl'!E129</f>
        <v>110.13621219959032</v>
      </c>
      <c r="U7" s="6">
        <f>'S9 ctrl'!F129</f>
        <v>105.63949918948492</v>
      </c>
      <c r="V7" s="6">
        <f>'S9 ctrl'!G129</f>
        <v>72.506940431928541</v>
      </c>
      <c r="W7" s="6">
        <f>'S9 ctrl'!H129</f>
        <v>0</v>
      </c>
      <c r="X7" s="12">
        <f>'S9 ctrl'!I129</f>
        <v>181.27820729283422</v>
      </c>
      <c r="Y7" s="11">
        <f>'S10 ctrl'!C129</f>
        <v>88.219908591494303</v>
      </c>
      <c r="Z7" s="6">
        <f>'S10 ctrl'!D129</f>
        <v>110.25932678614099</v>
      </c>
      <c r="AA7" s="6">
        <f>'S10 ctrl'!E129</f>
        <v>69.183093636949792</v>
      </c>
      <c r="AB7" s="6">
        <f>'S10 ctrl'!F129</f>
        <v>0</v>
      </c>
      <c r="AC7" s="6">
        <f>'S10 ctrl'!G129</f>
        <v>69.164784108082102</v>
      </c>
      <c r="AD7" s="6">
        <f>'S10 ctrl'!H129</f>
        <v>113.5953069705062</v>
      </c>
      <c r="AE7" s="12">
        <f>'S10 ctrl'!I129</f>
        <v>0</v>
      </c>
      <c r="AF7" s="11">
        <f>'S11 ctrl'!C129</f>
        <v>0</v>
      </c>
      <c r="AG7" s="6">
        <f>'S11 ctrl'!D129</f>
        <v>146.97820616752574</v>
      </c>
      <c r="AH7" s="6">
        <f>'S11 ctrl'!E129</f>
        <v>0</v>
      </c>
      <c r="AI7" s="6">
        <f>'S11 ctrl'!F129</f>
        <v>63.168376723312484</v>
      </c>
      <c r="AJ7" s="6">
        <f>'S11 ctrl'!G129</f>
        <v>68.343513464656354</v>
      </c>
      <c r="AK7" s="6">
        <f>'S11 ctrl'!H129</f>
        <v>0</v>
      </c>
      <c r="AL7" s="12">
        <f>'S11 ctrl'!I129</f>
        <v>0</v>
      </c>
      <c r="AM7" s="11" t="e">
        <f>'S12 ctrl'!C129</f>
        <v>#DIV/0!</v>
      </c>
      <c r="AN7" s="6" t="e">
        <f>'S12 ctrl'!D129</f>
        <v>#DIV/0!</v>
      </c>
      <c r="AO7" s="6" t="e">
        <f>'S12 ctrl'!E129</f>
        <v>#DIV/0!</v>
      </c>
      <c r="AP7" s="6" t="e">
        <f>'S12 ctrl'!F129</f>
        <v>#DIV/0!</v>
      </c>
      <c r="AQ7" s="6" t="e">
        <f>'S12 ctrl'!G129</f>
        <v>#DIV/0!</v>
      </c>
      <c r="AR7" s="6" t="e">
        <f>'S12 ctrl'!H129</f>
        <v>#DIV/0!</v>
      </c>
      <c r="AS7" s="12" t="e">
        <f>'S12 ctrl'!I129</f>
        <v>#DIV/0!</v>
      </c>
    </row>
    <row r="8" spans="2:45" x14ac:dyDescent="0.25">
      <c r="B8" t="str">
        <f>'S7 ctrl'!A130</f>
        <v>i2500</v>
      </c>
      <c r="C8" s="32"/>
      <c r="D8" s="11">
        <f>'S7 ctrl'!C130</f>
        <v>48.298345440229198</v>
      </c>
      <c r="E8" s="6">
        <f>'S7 ctrl'!D130</f>
        <v>68.807641541720358</v>
      </c>
      <c r="F8" s="6">
        <f>'S7 ctrl'!E130</f>
        <v>0</v>
      </c>
      <c r="G8" s="6">
        <f>'S7 ctrl'!F130</f>
        <v>0</v>
      </c>
      <c r="H8" s="6">
        <f>'S7 ctrl'!G130</f>
        <v>62.25734716812174</v>
      </c>
      <c r="I8" s="6">
        <f>'S7 ctrl'!H130</f>
        <v>87.280684325446771</v>
      </c>
      <c r="J8" s="12">
        <f>'S7 ctrl'!I130</f>
        <v>0</v>
      </c>
      <c r="K8" s="11">
        <f>'S8 ctrl'!C130</f>
        <v>59.894077112591845</v>
      </c>
      <c r="L8" s="6">
        <f>'S8 ctrl'!D130</f>
        <v>52.727077451275292</v>
      </c>
      <c r="M8" s="6">
        <f>'S8 ctrl'!E130</f>
        <v>54.982409211948422</v>
      </c>
      <c r="N8" s="6">
        <f>'S8 ctrl'!F130</f>
        <v>37.803189133514522</v>
      </c>
      <c r="O8" s="6">
        <f>'S8 ctrl'!G130</f>
        <v>42.668561628770902</v>
      </c>
      <c r="P8" s="6">
        <f>'S8 ctrl'!H130</f>
        <v>51.437152988856909</v>
      </c>
      <c r="Q8" s="12">
        <f>'S8 ctrl'!I130</f>
        <v>0</v>
      </c>
      <c r="R8" s="11">
        <f>'S9 ctrl'!C130</f>
        <v>94.083091987582833</v>
      </c>
      <c r="S8" s="6">
        <f>'S9 ctrl'!D130</f>
        <v>113.84480583887803</v>
      </c>
      <c r="T8" s="6">
        <f>'S9 ctrl'!E130</f>
        <v>119.62142118186787</v>
      </c>
      <c r="U8" s="6">
        <f>'S9 ctrl'!F130</f>
        <v>0</v>
      </c>
      <c r="V8" s="6">
        <f>'S9 ctrl'!G130</f>
        <v>81.938267225890712</v>
      </c>
      <c r="W8" s="6">
        <f>'S9 ctrl'!H130</f>
        <v>0</v>
      </c>
      <c r="X8" s="12">
        <f>'S9 ctrl'!I130</f>
        <v>0</v>
      </c>
      <c r="Y8" s="11">
        <f>'S10 ctrl'!C130</f>
        <v>0</v>
      </c>
      <c r="Z8" s="6">
        <f>'S10 ctrl'!D130</f>
        <v>0</v>
      </c>
      <c r="AA8" s="6">
        <f>'S10 ctrl'!E130</f>
        <v>0</v>
      </c>
      <c r="AB8" s="6">
        <f>'S10 ctrl'!F130</f>
        <v>0</v>
      </c>
      <c r="AC8" s="6">
        <f>'S10 ctrl'!G130</f>
        <v>81.602957863764374</v>
      </c>
      <c r="AD8" s="6">
        <f>'S10 ctrl'!H130</f>
        <v>0</v>
      </c>
      <c r="AE8" s="12">
        <f>'S10 ctrl'!I130</f>
        <v>0</v>
      </c>
      <c r="AF8" s="11">
        <f>'S11 ctrl'!C130</f>
        <v>0</v>
      </c>
      <c r="AG8" s="6">
        <f>'S11 ctrl'!D130</f>
        <v>0</v>
      </c>
      <c r="AH8" s="6">
        <f>'S11 ctrl'!E130</f>
        <v>0</v>
      </c>
      <c r="AI8" s="6">
        <f>'S11 ctrl'!F130</f>
        <v>74.116035108816661</v>
      </c>
      <c r="AJ8" s="6">
        <f>'S11 ctrl'!G130</f>
        <v>0</v>
      </c>
      <c r="AK8" s="6">
        <f>'S11 ctrl'!H130</f>
        <v>0</v>
      </c>
      <c r="AL8" s="12">
        <f>'S11 ctrl'!I130</f>
        <v>0</v>
      </c>
      <c r="AM8" s="11" t="e">
        <f>'S12 ctrl'!C130</f>
        <v>#DIV/0!</v>
      </c>
      <c r="AN8" s="6">
        <f>'S12 ctrl'!D130</f>
        <v>0</v>
      </c>
      <c r="AO8" s="6" t="e">
        <f>'S12 ctrl'!E130</f>
        <v>#DIV/0!</v>
      </c>
      <c r="AP8" s="6">
        <f>'S12 ctrl'!F130</f>
        <v>0</v>
      </c>
      <c r="AQ8" s="6" t="e">
        <f>'S12 ctrl'!G130</f>
        <v>#DIV/0!</v>
      </c>
      <c r="AR8" s="6">
        <f>'S12 ctrl'!H130</f>
        <v>0</v>
      </c>
      <c r="AS8" s="12">
        <f>'S12 ctrl'!I130</f>
        <v>0</v>
      </c>
    </row>
    <row r="9" spans="2:45" x14ac:dyDescent="0.25">
      <c r="B9" t="str">
        <f>'S7 ctrl'!A131</f>
        <v>i3000</v>
      </c>
      <c r="C9" s="32"/>
      <c r="D9" s="13">
        <f>'S7 ctrl'!C131</f>
        <v>52.40190370738847</v>
      </c>
      <c r="E9" s="14">
        <f>'S7 ctrl'!D131</f>
        <v>76.92971583794457</v>
      </c>
      <c r="F9" s="14">
        <f>'S7 ctrl'!E131</f>
        <v>0</v>
      </c>
      <c r="G9" s="14">
        <f>'S7 ctrl'!F131</f>
        <v>0</v>
      </c>
      <c r="H9" s="14">
        <f>'S7 ctrl'!G131</f>
        <v>67.351327220025496</v>
      </c>
      <c r="I9" s="14">
        <f>'S7 ctrl'!H131</f>
        <v>0</v>
      </c>
      <c r="J9" s="15">
        <f>'S7 ctrl'!I131</f>
        <v>0</v>
      </c>
      <c r="K9" s="13">
        <f>'S8 ctrl'!C131</f>
        <v>71.444580186532534</v>
      </c>
      <c r="L9" s="14">
        <f>'S8 ctrl'!D131</f>
        <v>60.098573452280746</v>
      </c>
      <c r="M9" s="14">
        <f>'S8 ctrl'!E131</f>
        <v>63.460717090030435</v>
      </c>
      <c r="N9" s="14">
        <f>'S8 ctrl'!F131</f>
        <v>41.144373210258564</v>
      </c>
      <c r="O9" s="14">
        <f>'S8 ctrl'!G131</f>
        <v>49.897559396367583</v>
      </c>
      <c r="P9" s="14">
        <f>'S8 ctrl'!H131</f>
        <v>57.059845345540964</v>
      </c>
      <c r="Q9" s="15">
        <f>'S8 ctrl'!I131</f>
        <v>0</v>
      </c>
      <c r="R9" s="13">
        <f>'S9 ctrl'!C131</f>
        <v>0</v>
      </c>
      <c r="S9" s="14">
        <f>'S9 ctrl'!D131</f>
        <v>0</v>
      </c>
      <c r="T9" s="14">
        <f>'S9 ctrl'!E131</f>
        <v>0</v>
      </c>
      <c r="U9" s="14">
        <f>'S9 ctrl'!F131</f>
        <v>0</v>
      </c>
      <c r="V9" s="14">
        <f>'S9 ctrl'!G131</f>
        <v>0</v>
      </c>
      <c r="W9" s="14">
        <f>'S9 ctrl'!H131</f>
        <v>0</v>
      </c>
      <c r="X9" s="15">
        <f>'S9 ctrl'!I131</f>
        <v>0</v>
      </c>
      <c r="Y9" s="13">
        <f>'S10 ctrl'!C131</f>
        <v>0</v>
      </c>
      <c r="Z9" s="14">
        <f>'S10 ctrl'!D131</f>
        <v>0</v>
      </c>
      <c r="AA9" s="14">
        <f>'S10 ctrl'!E131</f>
        <v>0</v>
      </c>
      <c r="AB9" s="14">
        <f>'S10 ctrl'!F131</f>
        <v>0</v>
      </c>
      <c r="AC9" s="14">
        <f>'S10 ctrl'!G131</f>
        <v>0</v>
      </c>
      <c r="AD9" s="14">
        <f>'S10 ctrl'!H131</f>
        <v>0</v>
      </c>
      <c r="AE9" s="15">
        <f>'S10 ctrl'!I131</f>
        <v>0</v>
      </c>
      <c r="AF9" s="13">
        <f>'S11 ctrl'!C131</f>
        <v>0</v>
      </c>
      <c r="AG9" s="14">
        <f>'S11 ctrl'!D131</f>
        <v>0</v>
      </c>
      <c r="AH9" s="14">
        <f>'S11 ctrl'!E131</f>
        <v>0</v>
      </c>
      <c r="AI9" s="14">
        <f>'S11 ctrl'!F131</f>
        <v>0</v>
      </c>
      <c r="AJ9" s="14">
        <f>'S11 ctrl'!G131</f>
        <v>0</v>
      </c>
      <c r="AK9" s="14">
        <f>'S11 ctrl'!H131</f>
        <v>0</v>
      </c>
      <c r="AL9" s="15">
        <f>'S11 ctrl'!I131</f>
        <v>0</v>
      </c>
      <c r="AM9" s="13" t="e">
        <f>'S12 ctrl'!C131</f>
        <v>#DIV/0!</v>
      </c>
      <c r="AN9" s="14">
        <f>'S12 ctrl'!D131</f>
        <v>0</v>
      </c>
      <c r="AO9" s="14">
        <f>'S12 ctrl'!E131</f>
        <v>0</v>
      </c>
      <c r="AP9" s="14">
        <f>'S12 ctrl'!F131</f>
        <v>0</v>
      </c>
      <c r="AQ9" s="14">
        <f>'S12 ctrl'!G131</f>
        <v>0</v>
      </c>
      <c r="AR9" s="14">
        <f>'S12 ctrl'!H131</f>
        <v>0</v>
      </c>
      <c r="AS9" s="15">
        <f>'S12 ctrl'!I131</f>
        <v>0</v>
      </c>
    </row>
    <row r="10" spans="2:45" x14ac:dyDescent="0.25">
      <c r="C10" s="32" t="s">
        <v>2</v>
      </c>
      <c r="D10" s="8">
        <f>'S7 ctrl'!C134</f>
        <v>18.970088920048642</v>
      </c>
      <c r="E10" s="9">
        <f>'S7 ctrl'!D134</f>
        <v>4.2737046135580448</v>
      </c>
      <c r="F10" s="9">
        <f>'S7 ctrl'!E134</f>
        <v>39.657479724050944</v>
      </c>
      <c r="G10" s="9">
        <f>'S7 ctrl'!F134</f>
        <v>35.999235736308179</v>
      </c>
      <c r="H10" s="9">
        <f>'S7 ctrl'!G134</f>
        <v>13.695332516038432</v>
      </c>
      <c r="I10" s="9">
        <f>'S7 ctrl'!H134</f>
        <v>33.412479607426384</v>
      </c>
      <c r="J10" s="10">
        <f>'S7 ctrl'!I134</f>
        <v>98.488317062472134</v>
      </c>
      <c r="K10" s="8">
        <f>'S8 ctrl'!C134</f>
        <v>11.943525276324493</v>
      </c>
      <c r="L10" s="9">
        <f>'S8 ctrl'!D134</f>
        <v>14.826451271540833</v>
      </c>
      <c r="M10" s="9">
        <f>'S8 ctrl'!E134</f>
        <v>11.734265113000749</v>
      </c>
      <c r="N10" s="9">
        <f>'S8 ctrl'!F134</f>
        <v>13.093549308637662</v>
      </c>
      <c r="O10" s="9">
        <f>'S8 ctrl'!G134</f>
        <v>11.472418545800805</v>
      </c>
      <c r="P10" s="9">
        <f>'S8 ctrl'!H134</f>
        <v>16.681867064053804</v>
      </c>
      <c r="Q10" s="10">
        <f>'S8 ctrl'!I134</f>
        <v>31.260893613788621</v>
      </c>
      <c r="R10" s="8">
        <f>'S9 ctrl'!C134</f>
        <v>24.55190209286846</v>
      </c>
      <c r="S10" s="9">
        <f>'S9 ctrl'!D134</f>
        <v>34.950429228335601</v>
      </c>
      <c r="T10" s="9">
        <f>'S9 ctrl'!E134</f>
        <v>29.092060577996136</v>
      </c>
      <c r="U10" s="9">
        <f>'S9 ctrl'!F134</f>
        <v>29.061172940360553</v>
      </c>
      <c r="V10" s="9">
        <f>'S9 ctrl'!G134</f>
        <v>30.43113769689618</v>
      </c>
      <c r="W10" s="9">
        <f>'S9 ctrl'!H134</f>
        <v>48.264708102030184</v>
      </c>
      <c r="X10" s="10">
        <f>'S9 ctrl'!I134</f>
        <v>21.784540856493479</v>
      </c>
      <c r="Y10" s="8">
        <f>'S10 ctrl'!C134</f>
        <v>28.552675206219568</v>
      </c>
      <c r="Z10" s="9">
        <f>'S10 ctrl'!D134</f>
        <v>30.838627169952428</v>
      </c>
      <c r="AA10" s="9">
        <f>'S10 ctrl'!E134</f>
        <v>25.086956690212212</v>
      </c>
      <c r="AB10" s="9">
        <f>'S10 ctrl'!F134</f>
        <v>38.982413482920599</v>
      </c>
      <c r="AC10" s="9">
        <f>'S10 ctrl'!G134</f>
        <v>25.350983058504436</v>
      </c>
      <c r="AD10" s="9">
        <f>'S10 ctrl'!H134</f>
        <v>42.231337343309896</v>
      </c>
      <c r="AE10" s="10">
        <f>'S10 ctrl'!I134</f>
        <v>65.947427781907692</v>
      </c>
      <c r="AF10" s="8">
        <f>'S11 ctrl'!C134</f>
        <v>60.241831072592525</v>
      </c>
      <c r="AG10" s="9">
        <f>'S11 ctrl'!D134</f>
        <v>21.135824337534157</v>
      </c>
      <c r="AH10" s="9">
        <f>'S11 ctrl'!E134</f>
        <v>69.458420384686804</v>
      </c>
      <c r="AI10" s="9">
        <f>'S11 ctrl'!F134</f>
        <v>22.80905270561853</v>
      </c>
      <c r="AJ10" s="9">
        <f>'S11 ctrl'!G134</f>
        <v>22.011844221865427</v>
      </c>
      <c r="AK10" s="9">
        <f>'S11 ctrl'!H134</f>
        <v>46.880276098381842</v>
      </c>
      <c r="AL10" s="10">
        <f>'S11 ctrl'!I134</f>
        <v>12.707639311752068</v>
      </c>
      <c r="AM10" s="8">
        <f>'S12 ctrl'!C134</f>
        <v>2.9796986024084369</v>
      </c>
      <c r="AN10" s="9">
        <f>'S12 ctrl'!D134</f>
        <v>25.229392222303908</v>
      </c>
      <c r="AO10" s="9">
        <f>'S12 ctrl'!E134</f>
        <v>30.802712057229911</v>
      </c>
      <c r="AP10" s="9">
        <f>'S12 ctrl'!F134</f>
        <v>35.712893134206027</v>
      </c>
      <c r="AQ10" s="9">
        <f>'S12 ctrl'!G134</f>
        <v>17.430754302945033</v>
      </c>
      <c r="AR10" s="9">
        <f>'S12 ctrl'!H134</f>
        <v>28.381456879245661</v>
      </c>
      <c r="AS10" s="10">
        <f>'S12 ctrl'!I134</f>
        <v>21.074221266420498</v>
      </c>
    </row>
    <row r="11" spans="2:45" x14ac:dyDescent="0.25">
      <c r="C11" s="32"/>
      <c r="D11" s="11">
        <f>'S7 ctrl'!C135</f>
        <v>17.248952300155533</v>
      </c>
      <c r="E11" s="6">
        <f>'S7 ctrl'!D135</f>
        <v>2.8579433002270389</v>
      </c>
      <c r="F11" s="6">
        <f>'S7 ctrl'!E135</f>
        <v>36.161129378197018</v>
      </c>
      <c r="G11" s="6">
        <f>'S7 ctrl'!F135</f>
        <v>30.499210087145677</v>
      </c>
      <c r="H11" s="6">
        <f>'S7 ctrl'!G135</f>
        <v>12.405269332397836</v>
      </c>
      <c r="I11" s="6">
        <f>'S7 ctrl'!H135</f>
        <v>31.513752969543241</v>
      </c>
      <c r="J11" s="12">
        <f>'S7 ctrl'!I135</f>
        <v>98.299747298226393</v>
      </c>
      <c r="K11" s="11">
        <f>'S8 ctrl'!C135</f>
        <v>9.8724332056109514</v>
      </c>
      <c r="L11" s="6">
        <f>'S8 ctrl'!D135</f>
        <v>12.112819052028147</v>
      </c>
      <c r="M11" s="6">
        <f>'S8 ctrl'!E135</f>
        <v>9.3785593938268459</v>
      </c>
      <c r="N11" s="6">
        <f>'S8 ctrl'!F135</f>
        <v>9.6668271879947767</v>
      </c>
      <c r="O11" s="6">
        <f>'S8 ctrl'!G135</f>
        <v>12.725425791155095</v>
      </c>
      <c r="P11" s="6">
        <f>'S8 ctrl'!H135</f>
        <v>14.655005836224463</v>
      </c>
      <c r="Q11" s="12">
        <f>'S8 ctrl'!I135</f>
        <v>28.070642568779753</v>
      </c>
      <c r="R11" s="11">
        <f>'S9 ctrl'!C135</f>
        <v>23.993779371512705</v>
      </c>
      <c r="S11" s="6">
        <f>'S9 ctrl'!D135</f>
        <v>30.787706514061782</v>
      </c>
      <c r="T11" s="6">
        <f>'S9 ctrl'!E135</f>
        <v>26.487564798197468</v>
      </c>
      <c r="U11" s="6">
        <f>'S9 ctrl'!F135</f>
        <v>24.672931136280962</v>
      </c>
      <c r="V11" s="6">
        <f>'S9 ctrl'!G135</f>
        <v>24.214707101328621</v>
      </c>
      <c r="W11" s="6">
        <f>'S9 ctrl'!H135</f>
        <v>43.445498806329084</v>
      </c>
      <c r="X11" s="12">
        <f>'S9 ctrl'!I135</f>
        <v>19.766180577376723</v>
      </c>
      <c r="Y11" s="11">
        <f>'S10 ctrl'!C135</f>
        <v>24.959457957544636</v>
      </c>
      <c r="Z11" s="6">
        <f>'S10 ctrl'!D135</f>
        <v>26.151952399766685</v>
      </c>
      <c r="AA11" s="6">
        <f>'S10 ctrl'!E135</f>
        <v>19.738703013284429</v>
      </c>
      <c r="AB11" s="6">
        <f>'S10 ctrl'!F135</f>
        <v>36.705522482377781</v>
      </c>
      <c r="AC11" s="6">
        <f>'S10 ctrl'!G135</f>
        <v>21.802110168743624</v>
      </c>
      <c r="AD11" s="6">
        <f>'S10 ctrl'!H135</f>
        <v>33.221813231604273</v>
      </c>
      <c r="AE11" s="12">
        <f>'S10 ctrl'!I135</f>
        <v>64.828459015757204</v>
      </c>
      <c r="AF11" s="11">
        <f>'S11 ctrl'!C135</f>
        <v>57.82045374814038</v>
      </c>
      <c r="AG11" s="6">
        <f>'S11 ctrl'!D135</f>
        <v>20.678727460557496</v>
      </c>
      <c r="AH11" s="6">
        <f>'S11 ctrl'!E135</f>
        <v>65.098656812303389</v>
      </c>
      <c r="AI11" s="6">
        <f>'S11 ctrl'!F135</f>
        <v>17.996254254672568</v>
      </c>
      <c r="AJ11" s="6">
        <f>'S11 ctrl'!G135</f>
        <v>15.151918162547018</v>
      </c>
      <c r="AK11" s="6">
        <f>'S11 ctrl'!H135</f>
        <v>46.198947988443884</v>
      </c>
      <c r="AL11" s="12">
        <f>'S11 ctrl'!I135</f>
        <v>11.984913927970624</v>
      </c>
      <c r="AM11" s="11">
        <f>'S12 ctrl'!C135</f>
        <v>0.4670845311438126</v>
      </c>
      <c r="AN11" s="6">
        <f>'S12 ctrl'!D135</f>
        <v>19.881575389479099</v>
      </c>
      <c r="AO11" s="6">
        <f>'S12 ctrl'!E135</f>
        <v>26.076859993628496</v>
      </c>
      <c r="AP11" s="6">
        <f>'S12 ctrl'!F135</f>
        <v>31.128604389141863</v>
      </c>
      <c r="AQ11" s="6">
        <f>'S12 ctrl'!G135</f>
        <v>21.384156813235542</v>
      </c>
      <c r="AR11" s="6">
        <f>'S12 ctrl'!H135</f>
        <v>25.490597295836015</v>
      </c>
      <c r="AS11" s="12">
        <f>'S12 ctrl'!I135</f>
        <v>15.215701038826541</v>
      </c>
    </row>
    <row r="12" spans="2:45" x14ac:dyDescent="0.25">
      <c r="C12" s="32"/>
      <c r="D12" s="11">
        <f>'S7 ctrl'!C136</f>
        <v>19.976199702452192</v>
      </c>
      <c r="E12" s="6">
        <f>'S7 ctrl'!D136</f>
        <v>2.2997560772633463</v>
      </c>
      <c r="F12" s="6">
        <f>'S7 ctrl'!E136</f>
        <v>42.872056862190284</v>
      </c>
      <c r="G12" s="6">
        <f>'S7 ctrl'!F136</f>
        <v>43.233463520787311</v>
      </c>
      <c r="H12" s="6">
        <f>'S7 ctrl'!G136</f>
        <v>16.105750998907901</v>
      </c>
      <c r="I12" s="6">
        <f>'S7 ctrl'!H136</f>
        <v>35.828127677323543</v>
      </c>
      <c r="J12" s="12">
        <f>'S7 ctrl'!I136</f>
        <v>130.85514966964513</v>
      </c>
      <c r="K12" s="11">
        <f>'S8 ctrl'!C136</f>
        <v>10.27803423313094</v>
      </c>
      <c r="L12" s="6">
        <f>'S8 ctrl'!D136</f>
        <v>14.985955981561188</v>
      </c>
      <c r="M12" s="6">
        <f>'S8 ctrl'!E136</f>
        <v>12.162847796833391</v>
      </c>
      <c r="N12" s="6">
        <f>'S8 ctrl'!F136</f>
        <v>13.017861141615654</v>
      </c>
      <c r="O12" s="6">
        <f>'S8 ctrl'!G136</f>
        <v>12.064255472478576</v>
      </c>
      <c r="P12" s="6">
        <f>'S8 ctrl'!H136</f>
        <v>17.526850100167856</v>
      </c>
      <c r="Q12" s="12">
        <f>'S8 ctrl'!I136</f>
        <v>34.011065164241508</v>
      </c>
      <c r="R12" s="11">
        <f>'S9 ctrl'!C136</f>
        <v>28.204009283234466</v>
      </c>
      <c r="S12" s="6">
        <f>'S9 ctrl'!D136</f>
        <v>39.281865628323615</v>
      </c>
      <c r="T12" s="6">
        <f>'S9 ctrl'!E136</f>
        <v>33.469784216887184</v>
      </c>
      <c r="U12" s="6">
        <f>'S9 ctrl'!F136</f>
        <v>31.984866601291809</v>
      </c>
      <c r="V12" s="6">
        <f>'S9 ctrl'!G136</f>
        <v>33.85072922914987</v>
      </c>
      <c r="W12" s="6">
        <f>'S9 ctrl'!H136</f>
        <v>56.314843246965239</v>
      </c>
      <c r="X12" s="12">
        <f>'S9 ctrl'!I136</f>
        <v>26.611043523507</v>
      </c>
      <c r="Y12" s="11">
        <f>'S10 ctrl'!C136</f>
        <v>41.031729063510255</v>
      </c>
      <c r="Z12" s="6">
        <f>'S10 ctrl'!D136</f>
        <v>37.251206982698825</v>
      </c>
      <c r="AA12" s="6">
        <f>'S10 ctrl'!E136</f>
        <v>27.356040950737338</v>
      </c>
      <c r="AB12" s="6">
        <f>'S10 ctrl'!F136</f>
        <v>46.431335051054653</v>
      </c>
      <c r="AC12" s="6">
        <f>'S10 ctrl'!G136</f>
        <v>25.161324734694077</v>
      </c>
      <c r="AD12" s="6">
        <f>'S10 ctrl'!H136</f>
        <v>51.169699602603153</v>
      </c>
      <c r="AE12" s="12">
        <f>'S10 ctrl'!I136</f>
        <v>79.460491032822134</v>
      </c>
      <c r="AF12" s="11">
        <f>'S11 ctrl'!C136</f>
        <v>75.656516138820194</v>
      </c>
      <c r="AG12" s="6">
        <f>'S11 ctrl'!D136</f>
        <v>26.607463070910462</v>
      </c>
      <c r="AH12" s="6">
        <f>'S11 ctrl'!E136</f>
        <v>82.860357970635405</v>
      </c>
      <c r="AI12" s="6">
        <f>'S11 ctrl'!F136</f>
        <v>27.632972911908475</v>
      </c>
      <c r="AJ12" s="6">
        <f>'S11 ctrl'!G136</f>
        <v>22.211293241201354</v>
      </c>
      <c r="AK12" s="6">
        <f>'S11 ctrl'!H136</f>
        <v>63.859145416584049</v>
      </c>
      <c r="AL12" s="12">
        <f>'S11 ctrl'!I136</f>
        <v>29.062073209767934</v>
      </c>
      <c r="AM12" s="11">
        <f>'S12 ctrl'!C136</f>
        <v>2.4970107516310729</v>
      </c>
      <c r="AN12" s="6">
        <f>'S12 ctrl'!D136</f>
        <v>31.21003879754721</v>
      </c>
      <c r="AO12" s="6">
        <f>'S12 ctrl'!E136</f>
        <v>31.85964795948799</v>
      </c>
      <c r="AP12" s="6">
        <f>'S12 ctrl'!F136</f>
        <v>40.819070829073546</v>
      </c>
      <c r="AQ12" s="6">
        <f>'S12 ctrl'!G136</f>
        <v>16.915076786400391</v>
      </c>
      <c r="AR12" s="6">
        <f>'S12 ctrl'!H136</f>
        <v>30.258006818446567</v>
      </c>
      <c r="AS12" s="12">
        <f>'S12 ctrl'!I136</f>
        <v>24.163198973263505</v>
      </c>
    </row>
    <row r="13" spans="2:45" x14ac:dyDescent="0.25">
      <c r="C13" s="32"/>
      <c r="D13" s="11">
        <f>'S7 ctrl'!C137</f>
        <v>23.519691733290216</v>
      </c>
      <c r="E13" s="6">
        <f>'S7 ctrl'!D137</f>
        <v>8.2645229936944773</v>
      </c>
      <c r="F13" s="6">
        <f>'S7 ctrl'!E137</f>
        <v>59.770553511617159</v>
      </c>
      <c r="G13" s="6">
        <f>'S7 ctrl'!F137</f>
        <v>59.654572325687155</v>
      </c>
      <c r="H13" s="6">
        <f>'S7 ctrl'!G137</f>
        <v>17.4769880391048</v>
      </c>
      <c r="I13" s="6">
        <f>'S7 ctrl'!H137</f>
        <v>42.498444069850869</v>
      </c>
      <c r="J13" s="12">
        <f>'S7 ctrl'!I137</f>
        <v>130.92416754839905</v>
      </c>
      <c r="K13" s="11">
        <f>'S8 ctrl'!C137</f>
        <v>15.81686472721803</v>
      </c>
      <c r="L13" s="6">
        <f>'S8 ctrl'!D137</f>
        <v>17.258243704513205</v>
      </c>
      <c r="M13" s="6">
        <f>'S8 ctrl'!E137</f>
        <v>13.975784206481972</v>
      </c>
      <c r="N13" s="6">
        <f>'S8 ctrl'!F137</f>
        <v>15.838080190358081</v>
      </c>
      <c r="O13" s="6">
        <f>'S8 ctrl'!G137</f>
        <v>13.214404413408751</v>
      </c>
      <c r="P13" s="6">
        <f>'S8 ctrl'!H137</f>
        <v>18.385821078014164</v>
      </c>
      <c r="Q13" s="12">
        <f>'S8 ctrl'!I137</f>
        <v>54.154561841212875</v>
      </c>
      <c r="R13" s="11">
        <f>'S9 ctrl'!C137</f>
        <v>35.94057320139143</v>
      </c>
      <c r="S13" s="6">
        <f>'S9 ctrl'!D137</f>
        <v>49.499725470573715</v>
      </c>
      <c r="T13" s="6">
        <f>'S9 ctrl'!E137</f>
        <v>47.09278709342815</v>
      </c>
      <c r="U13" s="6">
        <f>'S9 ctrl'!F137</f>
        <v>38.886501376127079</v>
      </c>
      <c r="V13" s="6">
        <f>'S9 ctrl'!G137</f>
        <v>43.290506810404359</v>
      </c>
      <c r="W13" s="6">
        <f>'S9 ctrl'!H137</f>
        <v>90.4868941903962</v>
      </c>
      <c r="X13" s="12">
        <f>'S9 ctrl'!I137</f>
        <v>43.818536175312666</v>
      </c>
      <c r="Y13" s="11">
        <f>'S10 ctrl'!C137</f>
        <v>51.954608659325459</v>
      </c>
      <c r="Z13" s="6">
        <f>'S10 ctrl'!D137</f>
        <v>45.402588459164505</v>
      </c>
      <c r="AA13" s="6">
        <f>'S10 ctrl'!E137</f>
        <v>41.481160790436327</v>
      </c>
      <c r="AB13" s="6">
        <f>'S10 ctrl'!F137</f>
        <v>61.322261378590447</v>
      </c>
      <c r="AC13" s="6">
        <f>'S10 ctrl'!G137</f>
        <v>32.4531574393448</v>
      </c>
      <c r="AD13" s="6">
        <f>'S10 ctrl'!H137</f>
        <v>58.472978117541075</v>
      </c>
      <c r="AE13" s="12">
        <f>'S10 ctrl'!I137</f>
        <v>93.593533439912846</v>
      </c>
      <c r="AF13" s="11">
        <f>'S11 ctrl'!C137</f>
        <v>88.563249429239249</v>
      </c>
      <c r="AG13" s="6">
        <f>'S11 ctrl'!D137</f>
        <v>34.083563390231369</v>
      </c>
      <c r="AH13" s="6">
        <f>'S11 ctrl'!E137</f>
        <v>100.42859057208328</v>
      </c>
      <c r="AI13" s="6">
        <f>'S11 ctrl'!F137</f>
        <v>34.784552255160577</v>
      </c>
      <c r="AJ13" s="6">
        <f>'S11 ctrl'!G137</f>
        <v>36.59037545098267</v>
      </c>
      <c r="AK13" s="6">
        <f>'S11 ctrl'!H137</f>
        <v>70.698603728086979</v>
      </c>
      <c r="AL13" s="12">
        <f>'S11 ctrl'!I137</f>
        <v>31.216185177649514</v>
      </c>
      <c r="AM13" s="11">
        <f>'S12 ctrl'!C137</f>
        <v>6.7351655598550195</v>
      </c>
      <c r="AN13" s="6">
        <f>'S12 ctrl'!D137</f>
        <v>48.403578781030404</v>
      </c>
      <c r="AO13" s="6">
        <f>'S12 ctrl'!E137</f>
        <v>38.085480466724356</v>
      </c>
      <c r="AP13" s="6">
        <f>'S12 ctrl'!F137</f>
        <v>53.836877506496101</v>
      </c>
      <c r="AQ13" s="6">
        <f>'S12 ctrl'!G137</f>
        <v>21.876585144077765</v>
      </c>
      <c r="AR13" s="6">
        <f>'S12 ctrl'!H137</f>
        <v>37.065804692707893</v>
      </c>
      <c r="AS13" s="12">
        <f>'S12 ctrl'!I137</f>
        <v>36.194830242413651</v>
      </c>
    </row>
    <row r="14" spans="2:45" x14ac:dyDescent="0.25">
      <c r="C14" s="32"/>
      <c r="D14" s="11">
        <f>'S7 ctrl'!C138</f>
        <v>24.699629075038843</v>
      </c>
      <c r="E14" s="6">
        <f>'S7 ctrl'!D138</f>
        <v>14.140270893505921</v>
      </c>
      <c r="F14" s="6">
        <f>'S7 ctrl'!E138</f>
        <v>75.427081994057687</v>
      </c>
      <c r="G14" s="6">
        <f>'S7 ctrl'!F138</f>
        <v>69.559448933024527</v>
      </c>
      <c r="H14" s="6">
        <f>'S7 ctrl'!G138</f>
        <v>19.105151454927675</v>
      </c>
      <c r="I14" s="6">
        <f>'S7 ctrl'!H138</f>
        <v>50.883024842493604</v>
      </c>
      <c r="J14" s="12">
        <f>'S7 ctrl'!I138</f>
        <v>0</v>
      </c>
      <c r="K14" s="11">
        <f>'S8 ctrl'!C138</f>
        <v>21.186436336471356</v>
      </c>
      <c r="L14" s="6">
        <f>'S8 ctrl'!D138</f>
        <v>23.321033420565691</v>
      </c>
      <c r="M14" s="6">
        <f>'S8 ctrl'!E138</f>
        <v>16.584728817457584</v>
      </c>
      <c r="N14" s="6">
        <f>'S8 ctrl'!F138</f>
        <v>18.084810760686626</v>
      </c>
      <c r="O14" s="6">
        <f>'S8 ctrl'!G138</f>
        <v>15.225628506102732</v>
      </c>
      <c r="P14" s="6">
        <f>'S8 ctrl'!H138</f>
        <v>20.160511300793114</v>
      </c>
      <c r="Q14" s="12">
        <f>'S8 ctrl'!I138</f>
        <v>69.236420148244179</v>
      </c>
      <c r="R14" s="11">
        <f>'S9 ctrl'!C138</f>
        <v>44.922352295308741</v>
      </c>
      <c r="S14" s="6">
        <f>'S9 ctrl'!D138</f>
        <v>60.821537040819521</v>
      </c>
      <c r="T14" s="6">
        <f>'S9 ctrl'!E138</f>
        <v>58.462755460537295</v>
      </c>
      <c r="U14" s="6">
        <f>'S9 ctrl'!F138</f>
        <v>52.497562630763625</v>
      </c>
      <c r="V14" s="6">
        <f>'S9 ctrl'!G138</f>
        <v>51.208389103573964</v>
      </c>
      <c r="W14" s="6">
        <f>'S9 ctrl'!H138</f>
        <v>0</v>
      </c>
      <c r="X14" s="12">
        <f>'S9 ctrl'!I138</f>
        <v>49.218555516724827</v>
      </c>
      <c r="Y14" s="11">
        <f>'S10 ctrl'!C138</f>
        <v>60.012430446445997</v>
      </c>
      <c r="Z14" s="6">
        <f>'S10 ctrl'!D138</f>
        <v>48.690844358525297</v>
      </c>
      <c r="AA14" s="6">
        <f>'S10 ctrl'!E138</f>
        <v>50.383544012626857</v>
      </c>
      <c r="AB14" s="6">
        <f>'S10 ctrl'!F138</f>
        <v>0</v>
      </c>
      <c r="AC14" s="6">
        <f>'S10 ctrl'!G138</f>
        <v>45.344254781293905</v>
      </c>
      <c r="AD14" s="6">
        <f>'S10 ctrl'!H138</f>
        <v>66.350308917561534</v>
      </c>
      <c r="AE14" s="12">
        <f>'S10 ctrl'!I138</f>
        <v>0</v>
      </c>
      <c r="AF14" s="11">
        <f>'S11 ctrl'!C138</f>
        <v>0</v>
      </c>
      <c r="AG14" s="6">
        <f>'S11 ctrl'!D138</f>
        <v>37.372161210952378</v>
      </c>
      <c r="AH14" s="6">
        <f>'S11 ctrl'!E138</f>
        <v>0</v>
      </c>
      <c r="AI14" s="6">
        <f>'S11 ctrl'!F138</f>
        <v>40.348361439179897</v>
      </c>
      <c r="AJ14" s="6">
        <f>'S11 ctrl'!G138</f>
        <v>52.109732308457126</v>
      </c>
      <c r="AK14" s="6">
        <f>'S11 ctrl'!H138</f>
        <v>0</v>
      </c>
      <c r="AL14" s="12">
        <f>'S11 ctrl'!I138</f>
        <v>0</v>
      </c>
      <c r="AM14" s="11" t="e">
        <f>'S12 ctrl'!C138</f>
        <v>#DIV/0!</v>
      </c>
      <c r="AN14" s="6" t="e">
        <f>'S12 ctrl'!D138</f>
        <v>#DIV/0!</v>
      </c>
      <c r="AO14" s="6" t="e">
        <f>'S12 ctrl'!E138</f>
        <v>#DIV/0!</v>
      </c>
      <c r="AP14" s="6" t="e">
        <f>'S12 ctrl'!F138</f>
        <v>#DIV/0!</v>
      </c>
      <c r="AQ14" s="6" t="e">
        <f>'S12 ctrl'!G138</f>
        <v>#DIV/0!</v>
      </c>
      <c r="AR14" s="6" t="e">
        <f>'S12 ctrl'!H138</f>
        <v>#DIV/0!</v>
      </c>
      <c r="AS14" s="12" t="e">
        <f>'S12 ctrl'!I138</f>
        <v>#DIV/0!</v>
      </c>
    </row>
    <row r="15" spans="2:45" x14ac:dyDescent="0.25">
      <c r="C15" s="32"/>
      <c r="D15" s="11">
        <f>'S7 ctrl'!C139</f>
        <v>25.687913857609256</v>
      </c>
      <c r="E15" s="6">
        <f>'S7 ctrl'!D139</f>
        <v>19.134332807391036</v>
      </c>
      <c r="F15" s="6">
        <f>'S7 ctrl'!E139</f>
        <v>0</v>
      </c>
      <c r="G15" s="6">
        <f>'S7 ctrl'!F139</f>
        <v>0</v>
      </c>
      <c r="H15" s="6">
        <f>'S7 ctrl'!G139</f>
        <v>23.609234116218985</v>
      </c>
      <c r="I15" s="6">
        <f>'S7 ctrl'!H139</f>
        <v>54.547908825147303</v>
      </c>
      <c r="J15" s="12">
        <f>'S7 ctrl'!I139</f>
        <v>0</v>
      </c>
      <c r="K15" s="11">
        <f>'S8 ctrl'!C139</f>
        <v>27.313506320037746</v>
      </c>
      <c r="L15" s="6">
        <f>'S8 ctrl'!D139</f>
        <v>29.506210597858146</v>
      </c>
      <c r="M15" s="6">
        <f>'S8 ctrl'!E139</f>
        <v>19.692940300569898</v>
      </c>
      <c r="N15" s="6">
        <f>'S8 ctrl'!F139</f>
        <v>20.168111418598762</v>
      </c>
      <c r="O15" s="6">
        <f>'S8 ctrl'!G139</f>
        <v>18.005965351682214</v>
      </c>
      <c r="P15" s="6">
        <f>'S8 ctrl'!H139</f>
        <v>20.474024193399526</v>
      </c>
      <c r="Q15" s="12">
        <f>'S8 ctrl'!I139</f>
        <v>0</v>
      </c>
      <c r="R15" s="11">
        <f>'S9 ctrl'!C139</f>
        <v>54.428348423085367</v>
      </c>
      <c r="S15" s="6">
        <f>'S9 ctrl'!D139</f>
        <v>68.019613121668328</v>
      </c>
      <c r="T15" s="6">
        <f>'S9 ctrl'!E139</f>
        <v>56.356326031972742</v>
      </c>
      <c r="U15" s="6">
        <f>'S9 ctrl'!F139</f>
        <v>0</v>
      </c>
      <c r="V15" s="6">
        <f>'S9 ctrl'!G139</f>
        <v>57.291200714666928</v>
      </c>
      <c r="W15" s="6">
        <f>'S9 ctrl'!H139</f>
        <v>0</v>
      </c>
      <c r="X15" s="12">
        <f>'S9 ctrl'!I139</f>
        <v>0</v>
      </c>
      <c r="Y15" s="11">
        <f>'S10 ctrl'!C139</f>
        <v>0</v>
      </c>
      <c r="Z15" s="6">
        <f>'S10 ctrl'!D139</f>
        <v>0</v>
      </c>
      <c r="AA15" s="6">
        <f>'S10 ctrl'!E139</f>
        <v>0</v>
      </c>
      <c r="AB15" s="6">
        <f>'S10 ctrl'!F139</f>
        <v>0</v>
      </c>
      <c r="AC15" s="6">
        <f>'S10 ctrl'!G139</f>
        <v>56.776862580889009</v>
      </c>
      <c r="AD15" s="6">
        <f>'S10 ctrl'!H139</f>
        <v>0</v>
      </c>
      <c r="AE15" s="12">
        <f>'S10 ctrl'!I139</f>
        <v>0</v>
      </c>
      <c r="AF15" s="11">
        <f>'S11 ctrl'!C139</f>
        <v>0</v>
      </c>
      <c r="AG15" s="6">
        <f>'S11 ctrl'!D139</f>
        <v>0</v>
      </c>
      <c r="AH15" s="6">
        <f>'S11 ctrl'!E139</f>
        <v>0</v>
      </c>
      <c r="AI15" s="6">
        <f>'S11 ctrl'!F139</f>
        <v>46.191266583462394</v>
      </c>
      <c r="AJ15" s="6">
        <f>'S11 ctrl'!G139</f>
        <v>0</v>
      </c>
      <c r="AK15" s="6">
        <f>'S11 ctrl'!H139</f>
        <v>0</v>
      </c>
      <c r="AL15" s="12">
        <f>'S11 ctrl'!I139</f>
        <v>0</v>
      </c>
      <c r="AM15" s="11" t="e">
        <f>'S12 ctrl'!C139</f>
        <v>#DIV/0!</v>
      </c>
      <c r="AN15" s="6">
        <f>'S12 ctrl'!D139</f>
        <v>0</v>
      </c>
      <c r="AO15" s="6" t="e">
        <f>'S12 ctrl'!E139</f>
        <v>#DIV/0!</v>
      </c>
      <c r="AP15" s="6">
        <f>'S12 ctrl'!F139</f>
        <v>0</v>
      </c>
      <c r="AQ15" s="6" t="e">
        <f>'S12 ctrl'!G139</f>
        <v>#DIV/0!</v>
      </c>
      <c r="AR15" s="6">
        <f>'S12 ctrl'!H139</f>
        <v>0</v>
      </c>
      <c r="AS15" s="12">
        <f>'S12 ctrl'!I139</f>
        <v>0</v>
      </c>
    </row>
    <row r="16" spans="2:45" x14ac:dyDescent="0.25">
      <c r="C16" s="32"/>
      <c r="D16" s="13">
        <f>'S7 ctrl'!C140</f>
        <v>27.673748067304263</v>
      </c>
      <c r="E16" s="14">
        <f>'S7 ctrl'!D140</f>
        <v>23.194588078916244</v>
      </c>
      <c r="F16" s="14">
        <f>'S7 ctrl'!E140</f>
        <v>0</v>
      </c>
      <c r="G16" s="14">
        <f>'S7 ctrl'!F140</f>
        <v>0</v>
      </c>
      <c r="H16" s="14">
        <f>'S7 ctrl'!G140</f>
        <v>24.411627729580484</v>
      </c>
      <c r="I16" s="14">
        <f>'S7 ctrl'!H140</f>
        <v>0</v>
      </c>
      <c r="J16" s="15">
        <f>'S7 ctrl'!I140</f>
        <v>0</v>
      </c>
      <c r="K16" s="13">
        <f>'S8 ctrl'!C140</f>
        <v>31.141229338031202</v>
      </c>
      <c r="L16" s="14">
        <f>'S8 ctrl'!D140</f>
        <v>34.368582539083889</v>
      </c>
      <c r="M16" s="14">
        <f>'S8 ctrl'!E140</f>
        <v>23.216596915975099</v>
      </c>
      <c r="N16" s="14">
        <f>'S8 ctrl'!F140</f>
        <v>21.807529350023984</v>
      </c>
      <c r="O16" s="14">
        <f>'S8 ctrl'!G140</f>
        <v>22.504009822516402</v>
      </c>
      <c r="P16" s="14">
        <f>'S8 ctrl'!H140</f>
        <v>19.306224353074878</v>
      </c>
      <c r="Q16" s="15">
        <f>'S8 ctrl'!I140</f>
        <v>0</v>
      </c>
      <c r="R16" s="13">
        <f>'S9 ctrl'!C140</f>
        <v>0</v>
      </c>
      <c r="S16" s="14">
        <f>'S9 ctrl'!D140</f>
        <v>0</v>
      </c>
      <c r="T16" s="14">
        <f>'S9 ctrl'!E140</f>
        <v>0</v>
      </c>
      <c r="U16" s="14">
        <f>'S9 ctrl'!F140</f>
        <v>0</v>
      </c>
      <c r="V16" s="14">
        <f>'S9 ctrl'!G140</f>
        <v>0</v>
      </c>
      <c r="W16" s="14">
        <f>'S9 ctrl'!H140</f>
        <v>0</v>
      </c>
      <c r="X16" s="15">
        <f>'S9 ctrl'!I140</f>
        <v>0</v>
      </c>
      <c r="Y16" s="13">
        <f>'S10 ctrl'!C140</f>
        <v>0</v>
      </c>
      <c r="Z16" s="14">
        <f>'S10 ctrl'!D140</f>
        <v>0</v>
      </c>
      <c r="AA16" s="14">
        <f>'S10 ctrl'!E140</f>
        <v>0</v>
      </c>
      <c r="AB16" s="14">
        <f>'S10 ctrl'!F140</f>
        <v>0</v>
      </c>
      <c r="AC16" s="14">
        <f>'S10 ctrl'!G140</f>
        <v>0</v>
      </c>
      <c r="AD16" s="14">
        <f>'S10 ctrl'!H140</f>
        <v>0</v>
      </c>
      <c r="AE16" s="15">
        <f>'S10 ctrl'!I140</f>
        <v>0</v>
      </c>
      <c r="AF16" s="13">
        <f>'S11 ctrl'!C140</f>
        <v>0</v>
      </c>
      <c r="AG16" s="14">
        <f>'S11 ctrl'!D140</f>
        <v>0</v>
      </c>
      <c r="AH16" s="14">
        <f>'S11 ctrl'!E140</f>
        <v>0</v>
      </c>
      <c r="AI16" s="14">
        <f>'S11 ctrl'!F140</f>
        <v>0</v>
      </c>
      <c r="AJ16" s="14">
        <f>'S11 ctrl'!G140</f>
        <v>0</v>
      </c>
      <c r="AK16" s="14">
        <f>'S11 ctrl'!H140</f>
        <v>0</v>
      </c>
      <c r="AL16" s="15">
        <f>'S11 ctrl'!I140</f>
        <v>0</v>
      </c>
      <c r="AM16" s="13" t="e">
        <f>'S12 ctrl'!C140</f>
        <v>#DIV/0!</v>
      </c>
      <c r="AN16" s="14">
        <f>'S12 ctrl'!D140</f>
        <v>0</v>
      </c>
      <c r="AO16" s="14">
        <f>'S12 ctrl'!E140</f>
        <v>0</v>
      </c>
      <c r="AP16" s="14">
        <f>'S12 ctrl'!F140</f>
        <v>0</v>
      </c>
      <c r="AQ16" s="14">
        <f>'S12 ctrl'!G140</f>
        <v>0</v>
      </c>
      <c r="AR16" s="14">
        <f>'S12 ctrl'!H140</f>
        <v>0</v>
      </c>
      <c r="AS16" s="15">
        <f>'S12 ctrl'!I140</f>
        <v>0</v>
      </c>
    </row>
    <row r="18" spans="2:45" x14ac:dyDescent="0.25">
      <c r="D18" t="s">
        <v>29</v>
      </c>
      <c r="F18">
        <v>1.46</v>
      </c>
      <c r="K18" t="s">
        <v>30</v>
      </c>
      <c r="M18">
        <v>1.02</v>
      </c>
      <c r="R18" t="s">
        <v>30</v>
      </c>
      <c r="T18">
        <v>1.02</v>
      </c>
      <c r="Y18" t="s">
        <v>30</v>
      </c>
      <c r="AA18">
        <v>1.02</v>
      </c>
      <c r="AF18" t="s">
        <v>31</v>
      </c>
      <c r="AH18">
        <v>0.91500000000000004</v>
      </c>
      <c r="AM18" t="s">
        <v>29</v>
      </c>
      <c r="AO18">
        <v>1.46</v>
      </c>
    </row>
    <row r="20" spans="2:45" x14ac:dyDescent="0.25">
      <c r="B20" t="str">
        <f t="shared" ref="B20:B26" si="0">B3</f>
        <v>pre500</v>
      </c>
      <c r="C20" s="32" t="s">
        <v>1</v>
      </c>
      <c r="D20" s="8">
        <f>D3*$F$18</f>
        <v>43.911810386567133</v>
      </c>
      <c r="E20" s="9">
        <f t="shared" ref="E20:J20" si="1">E3*$F$18</f>
        <v>67.197208987943227</v>
      </c>
      <c r="F20" s="9">
        <f t="shared" si="1"/>
        <v>56.351043684797638</v>
      </c>
      <c r="G20" s="9">
        <f t="shared" si="1"/>
        <v>72.877080778719588</v>
      </c>
      <c r="H20" s="9">
        <f t="shared" si="1"/>
        <v>62.806561718899907</v>
      </c>
      <c r="I20" s="9">
        <f t="shared" si="1"/>
        <v>83.478132930043458</v>
      </c>
      <c r="J20" s="10">
        <f t="shared" si="1"/>
        <v>187.58344697521528</v>
      </c>
      <c r="K20" s="8">
        <f>K3*$M$18</f>
        <v>40.956578202165169</v>
      </c>
      <c r="L20" s="9">
        <f t="shared" ref="L20:Q20" si="2">L3*$M$18</f>
        <v>39.395174590636358</v>
      </c>
      <c r="M20" s="9">
        <f t="shared" si="2"/>
        <v>41.689099573208793</v>
      </c>
      <c r="N20" s="9">
        <f t="shared" si="2"/>
        <v>31.51681836181719</v>
      </c>
      <c r="O20" s="9">
        <f t="shared" si="2"/>
        <v>32.670526415633745</v>
      </c>
      <c r="P20" s="9">
        <f t="shared" si="2"/>
        <v>44.022646847471243</v>
      </c>
      <c r="Q20" s="10">
        <f t="shared" si="2"/>
        <v>66.285512176887764</v>
      </c>
      <c r="R20" s="8">
        <f>R3*$T$18</f>
        <v>54.997624689938853</v>
      </c>
      <c r="S20" s="9">
        <f t="shared" ref="S20:X20" si="3">S3*$T$18</f>
        <v>68.270036324893709</v>
      </c>
      <c r="T20" s="9">
        <f t="shared" si="3"/>
        <v>71.419198366939057</v>
      </c>
      <c r="U20" s="9">
        <f t="shared" si="3"/>
        <v>67.501321460238231</v>
      </c>
      <c r="V20" s="9">
        <f t="shared" si="3"/>
        <v>52.24518690682757</v>
      </c>
      <c r="W20" s="9">
        <f t="shared" si="3"/>
        <v>78.433489515949745</v>
      </c>
      <c r="X20" s="10">
        <f t="shared" si="3"/>
        <v>113.89264087234855</v>
      </c>
      <c r="Y20" s="8">
        <f>Y3*$AA$18</f>
        <v>56.752813330130451</v>
      </c>
      <c r="Z20" s="9">
        <f t="shared" ref="Z20:AE20" si="4">Z3*$AA$18</f>
        <v>77.534872454155405</v>
      </c>
      <c r="AA20" s="9">
        <f t="shared" si="4"/>
        <v>49.767883324979088</v>
      </c>
      <c r="AB20" s="9">
        <f t="shared" si="4"/>
        <v>74.014304966246371</v>
      </c>
      <c r="AC20" s="9">
        <f t="shared" si="4"/>
        <v>48.422419474499193</v>
      </c>
      <c r="AD20" s="9">
        <f t="shared" si="4"/>
        <v>83.009451064953822</v>
      </c>
      <c r="AE20" s="10">
        <f t="shared" si="4"/>
        <v>134.10289462684653</v>
      </c>
      <c r="AF20" s="8">
        <f>AF3*$AH$18</f>
        <v>86.478253008824709</v>
      </c>
      <c r="AG20" s="9">
        <f t="shared" ref="AG20:AL20" si="5">AG3*$AH$18</f>
        <v>79.899792303041821</v>
      </c>
      <c r="AH20" s="9">
        <f t="shared" si="5"/>
        <v>61.163190189965682</v>
      </c>
      <c r="AI20" s="9">
        <f t="shared" si="5"/>
        <v>40.619422132008125</v>
      </c>
      <c r="AJ20" s="9">
        <f t="shared" si="5"/>
        <v>43.598464135609149</v>
      </c>
      <c r="AK20" s="9">
        <f t="shared" si="5"/>
        <v>123.00698105299344</v>
      </c>
      <c r="AL20" s="10">
        <f t="shared" si="5"/>
        <v>177.84185992533514</v>
      </c>
      <c r="AM20" s="8">
        <f>AM3*$AO$18</f>
        <v>59.70168743380534</v>
      </c>
      <c r="AN20" s="9">
        <f t="shared" ref="AN20:AS20" si="6">AN3*$AO$18</f>
        <v>105.99313376919602</v>
      </c>
      <c r="AO20" s="9">
        <f t="shared" si="6"/>
        <v>77.094560460680697</v>
      </c>
      <c r="AP20" s="9">
        <f t="shared" si="6"/>
        <v>76.883387305390272</v>
      </c>
      <c r="AQ20" s="9">
        <f t="shared" si="6"/>
        <v>70.836156408562076</v>
      </c>
      <c r="AR20" s="9">
        <f t="shared" si="6"/>
        <v>94.275654244570347</v>
      </c>
      <c r="AS20" s="10">
        <f t="shared" si="6"/>
        <v>124.45634874084682</v>
      </c>
    </row>
    <row r="21" spans="2:45" x14ac:dyDescent="0.25">
      <c r="B21" t="str">
        <f t="shared" si="0"/>
        <v>i500</v>
      </c>
      <c r="C21" s="32"/>
      <c r="D21" s="11">
        <f t="shared" ref="D21:J21" si="7">D4*$F$18</f>
        <v>42.046923052071833</v>
      </c>
      <c r="E21" s="6">
        <f t="shared" si="7"/>
        <v>63.749935315743407</v>
      </c>
      <c r="F21" s="6">
        <f t="shared" si="7"/>
        <v>54.168309760996586</v>
      </c>
      <c r="G21" s="6">
        <f t="shared" si="7"/>
        <v>67.665327953392421</v>
      </c>
      <c r="H21" s="6">
        <f t="shared" si="7"/>
        <v>59.834038872296588</v>
      </c>
      <c r="I21" s="6">
        <f t="shared" si="7"/>
        <v>83.973299144831827</v>
      </c>
      <c r="J21" s="12">
        <f t="shared" si="7"/>
        <v>183.10720082135956</v>
      </c>
      <c r="K21" s="11">
        <f t="shared" ref="K21:Q21" si="8">K4*$M$18</f>
        <v>45.728992006442802</v>
      </c>
      <c r="L21" s="6">
        <f t="shared" si="8"/>
        <v>43.829544956022836</v>
      </c>
      <c r="M21" s="6">
        <f t="shared" si="8"/>
        <v>42.781355699955718</v>
      </c>
      <c r="N21" s="6">
        <f t="shared" si="8"/>
        <v>33.464363409655391</v>
      </c>
      <c r="O21" s="6">
        <f t="shared" si="8"/>
        <v>34.82433790436729</v>
      </c>
      <c r="P21" s="6">
        <f t="shared" si="8"/>
        <v>44.315368249006717</v>
      </c>
      <c r="Q21" s="12">
        <f t="shared" si="8"/>
        <v>64.40199259505377</v>
      </c>
      <c r="R21" s="11">
        <f t="shared" ref="R21:X21" si="9">R4*$T$18</f>
        <v>55.558496915905032</v>
      </c>
      <c r="S21" s="6">
        <f t="shared" si="9"/>
        <v>65.240131183215425</v>
      </c>
      <c r="T21" s="6">
        <f t="shared" si="9"/>
        <v>69.023476514473515</v>
      </c>
      <c r="U21" s="6">
        <f t="shared" si="9"/>
        <v>67.132278848380679</v>
      </c>
      <c r="V21" s="6">
        <f t="shared" si="9"/>
        <v>49.255589717184932</v>
      </c>
      <c r="W21" s="6">
        <f t="shared" si="9"/>
        <v>77.681637560287498</v>
      </c>
      <c r="X21" s="12">
        <f t="shared" si="9"/>
        <v>106.26420232961901</v>
      </c>
      <c r="Y21" s="11">
        <f t="shared" ref="Y21:AE21" si="10">Y4*$AA$18</f>
        <v>57.894437673885648</v>
      </c>
      <c r="Z21" s="6">
        <f t="shared" si="10"/>
        <v>74.742930568442972</v>
      </c>
      <c r="AA21" s="6">
        <f t="shared" si="10"/>
        <v>58.499654294235015</v>
      </c>
      <c r="AB21" s="6">
        <f t="shared" si="10"/>
        <v>71.807466911393803</v>
      </c>
      <c r="AC21" s="6">
        <f t="shared" si="10"/>
        <v>48.319646159453946</v>
      </c>
      <c r="AD21" s="6">
        <f t="shared" si="10"/>
        <v>81.452224294616457</v>
      </c>
      <c r="AE21" s="12">
        <f t="shared" si="10"/>
        <v>129.9541244195168</v>
      </c>
      <c r="AF21" s="11">
        <f t="shared" ref="AF21:AL21" si="11">AF4*$AH$18</f>
        <v>84.53035609390983</v>
      </c>
      <c r="AG21" s="6">
        <f t="shared" si="11"/>
        <v>75.711179436696639</v>
      </c>
      <c r="AH21" s="6">
        <f t="shared" si="11"/>
        <v>61.650875412677649</v>
      </c>
      <c r="AI21" s="6">
        <f t="shared" si="11"/>
        <v>39.483174517881736</v>
      </c>
      <c r="AJ21" s="6">
        <f t="shared" si="11"/>
        <v>44.802779067419479</v>
      </c>
      <c r="AK21" s="6">
        <f t="shared" si="11"/>
        <v>116.17143618705063</v>
      </c>
      <c r="AL21" s="12">
        <f t="shared" si="11"/>
        <v>172.4450535877134</v>
      </c>
      <c r="AM21" s="11">
        <f t="shared" ref="AM21:AS21" si="12">AM4*$AO$18</f>
        <v>65.782596404639619</v>
      </c>
      <c r="AN21" s="6">
        <f t="shared" si="12"/>
        <v>101.62092372784214</v>
      </c>
      <c r="AO21" s="6">
        <f t="shared" si="12"/>
        <v>75.641598358847929</v>
      </c>
      <c r="AP21" s="6">
        <f t="shared" si="12"/>
        <v>74.168653372127665</v>
      </c>
      <c r="AQ21" s="6">
        <f t="shared" si="12"/>
        <v>70.675921009038092</v>
      </c>
      <c r="AR21" s="6">
        <f t="shared" si="12"/>
        <v>93.921901103153843</v>
      </c>
      <c r="AS21" s="12">
        <f t="shared" si="12"/>
        <v>123.88823458101878</v>
      </c>
    </row>
    <row r="22" spans="2:45" x14ac:dyDescent="0.25">
      <c r="B22" t="str">
        <f t="shared" si="0"/>
        <v>i1000</v>
      </c>
      <c r="C22" s="32"/>
      <c r="D22" s="11">
        <f t="shared" ref="D22:J22" si="13">D5*$F$18</f>
        <v>46.749564011269833</v>
      </c>
      <c r="E22" s="6">
        <f t="shared" si="13"/>
        <v>66.96209405748094</v>
      </c>
      <c r="F22" s="6">
        <f t="shared" si="13"/>
        <v>58.530880405532272</v>
      </c>
      <c r="G22" s="6">
        <f t="shared" si="13"/>
        <v>77.870812646272171</v>
      </c>
      <c r="H22" s="6">
        <f t="shared" si="13"/>
        <v>64.341437459983496</v>
      </c>
      <c r="I22" s="6">
        <f t="shared" si="13"/>
        <v>83.962167308667091</v>
      </c>
      <c r="J22" s="12">
        <f t="shared" si="13"/>
        <v>216.48975279805265</v>
      </c>
      <c r="K22" s="11">
        <f t="shared" ref="K22:Q22" si="14">K5*$M$18</f>
        <v>38.798240468229366</v>
      </c>
      <c r="L22" s="6">
        <f t="shared" si="14"/>
        <v>37.727547699351298</v>
      </c>
      <c r="M22" s="6">
        <f t="shared" si="14"/>
        <v>39.753077642328812</v>
      </c>
      <c r="N22" s="6">
        <f t="shared" si="14"/>
        <v>31.183270269262355</v>
      </c>
      <c r="O22" s="6">
        <f t="shared" si="14"/>
        <v>31.910139482741176</v>
      </c>
      <c r="P22" s="6">
        <f t="shared" si="14"/>
        <v>43.693406886773175</v>
      </c>
      <c r="Q22" s="12">
        <f t="shared" si="14"/>
        <v>65.671758970870613</v>
      </c>
      <c r="R22" s="11">
        <f t="shared" ref="R22:X22" si="15">R5*$T$18</f>
        <v>54.359771587664703</v>
      </c>
      <c r="S22" s="6">
        <f t="shared" si="15"/>
        <v>70.621517194016789</v>
      </c>
      <c r="T22" s="6">
        <f t="shared" si="15"/>
        <v>74.319914771835812</v>
      </c>
      <c r="U22" s="6">
        <f t="shared" si="15"/>
        <v>66.185930132811279</v>
      </c>
      <c r="V22" s="6">
        <f t="shared" si="15"/>
        <v>54.833904058918222</v>
      </c>
      <c r="W22" s="6">
        <f t="shared" si="15"/>
        <v>80.590483690787323</v>
      </c>
      <c r="X22" s="12">
        <f t="shared" si="15"/>
        <v>121.14310206175699</v>
      </c>
      <c r="Y22" s="11">
        <f t="shared" ref="Y22:AE22" si="16">Y5*$AA$18</f>
        <v>60.812301274486693</v>
      </c>
      <c r="Z22" s="6">
        <f t="shared" si="16"/>
        <v>80.444778046769414</v>
      </c>
      <c r="AA22" s="6">
        <f t="shared" si="16"/>
        <v>46.566074609747211</v>
      </c>
      <c r="AB22" s="6">
        <f t="shared" si="16"/>
        <v>75.548056171463102</v>
      </c>
      <c r="AC22" s="6">
        <f t="shared" si="16"/>
        <v>47.661729430629478</v>
      </c>
      <c r="AD22" s="6">
        <f t="shared" si="16"/>
        <v>87.68624003121765</v>
      </c>
      <c r="AE22" s="12">
        <f t="shared" si="16"/>
        <v>153.89920568875888</v>
      </c>
      <c r="AF22" s="11">
        <f t="shared" ref="AF22:AL22" si="17">AF5*$AH$18</f>
        <v>91.388184461635205</v>
      </c>
      <c r="AG22" s="6">
        <f t="shared" si="17"/>
        <v>81.865334606502429</v>
      </c>
      <c r="AH22" s="6">
        <f t="shared" si="17"/>
        <v>65.222399328801387</v>
      </c>
      <c r="AI22" s="6">
        <f t="shared" si="17"/>
        <v>42.427311788205884</v>
      </c>
      <c r="AJ22" s="6">
        <f t="shared" si="17"/>
        <v>42.918719826218869</v>
      </c>
      <c r="AK22" s="6">
        <f t="shared" si="17"/>
        <v>141.90332721754658</v>
      </c>
      <c r="AL22" s="12">
        <f t="shared" si="17"/>
        <v>201.51793634282407</v>
      </c>
      <c r="AM22" s="11">
        <f t="shared" ref="AM22:AS22" si="18">AM5*$AO$18</f>
        <v>57.402584218762108</v>
      </c>
      <c r="AN22" s="6">
        <f t="shared" si="18"/>
        <v>107.32552756862675</v>
      </c>
      <c r="AO22" s="6">
        <f t="shared" si="18"/>
        <v>76.582768982742451</v>
      </c>
      <c r="AP22" s="6">
        <f t="shared" si="18"/>
        <v>76.773481669924777</v>
      </c>
      <c r="AQ22" s="6">
        <f t="shared" si="18"/>
        <v>69.609073447114056</v>
      </c>
      <c r="AR22" s="6">
        <f t="shared" si="18"/>
        <v>94.050738105110966</v>
      </c>
      <c r="AS22" s="12">
        <f t="shared" si="18"/>
        <v>122.10906774496644</v>
      </c>
    </row>
    <row r="23" spans="2:45" x14ac:dyDescent="0.25">
      <c r="B23" t="str">
        <f t="shared" si="0"/>
        <v>i1500</v>
      </c>
      <c r="C23" s="32"/>
      <c r="D23" s="11">
        <f t="shared" ref="D23:J23" si="19">D6*$F$18</f>
        <v>55.359295741840043</v>
      </c>
      <c r="E23" s="6">
        <f t="shared" si="19"/>
        <v>74.748102121266371</v>
      </c>
      <c r="F23" s="6">
        <f t="shared" si="19"/>
        <v>69.783965776124262</v>
      </c>
      <c r="G23" s="6">
        <f t="shared" si="19"/>
        <v>95.251382600381746</v>
      </c>
      <c r="H23" s="6">
        <f t="shared" si="19"/>
        <v>69.213017466991801</v>
      </c>
      <c r="I23" s="6">
        <f t="shared" si="19"/>
        <v>94.353180767130681</v>
      </c>
      <c r="J23" s="12">
        <f t="shared" si="19"/>
        <v>235.87630739319184</v>
      </c>
      <c r="K23" s="11">
        <f t="shared" ref="K23:Q23" si="20">K6*$M$18</f>
        <v>43.205001754391319</v>
      </c>
      <c r="L23" s="6">
        <f t="shared" si="20"/>
        <v>40.13336225206637</v>
      </c>
      <c r="M23" s="6">
        <f t="shared" si="20"/>
        <v>42.785026675885995</v>
      </c>
      <c r="N23" s="6">
        <f t="shared" si="20"/>
        <v>32.320140321942958</v>
      </c>
      <c r="O23" s="6">
        <f t="shared" si="20"/>
        <v>33.266964785905209</v>
      </c>
      <c r="P23" s="6">
        <f t="shared" si="20"/>
        <v>45.287897173267105</v>
      </c>
      <c r="Q23" s="12">
        <f t="shared" si="20"/>
        <v>89.758111645749878</v>
      </c>
      <c r="R23" s="11">
        <f t="shared" ref="R23:X23" si="21">R6*$T$18</f>
        <v>64.704812175351094</v>
      </c>
      <c r="S23" s="6">
        <f t="shared" si="21"/>
        <v>85.632760033896048</v>
      </c>
      <c r="T23" s="6">
        <f t="shared" si="21"/>
        <v>93.436586199817256</v>
      </c>
      <c r="U23" s="6">
        <f t="shared" si="21"/>
        <v>84.038736067620462</v>
      </c>
      <c r="V23" s="6">
        <f t="shared" si="21"/>
        <v>64.093572637132183</v>
      </c>
      <c r="W23" s="6">
        <f t="shared" si="21"/>
        <v>103.41975500588717</v>
      </c>
      <c r="X23" s="12">
        <f t="shared" si="21"/>
        <v>153.78956728364088</v>
      </c>
      <c r="Y23" s="11">
        <f t="shared" ref="Y23:AE23" si="22">Y6*$AA$18</f>
        <v>74.237390353597078</v>
      </c>
      <c r="Z23" s="6">
        <f t="shared" si="22"/>
        <v>95.55724472865333</v>
      </c>
      <c r="AA23" s="6">
        <f t="shared" si="22"/>
        <v>57.748362001990969</v>
      </c>
      <c r="AB23" s="6">
        <f t="shared" si="22"/>
        <v>89.162137084830633</v>
      </c>
      <c r="AC23" s="6">
        <f t="shared" si="22"/>
        <v>57.944324701047748</v>
      </c>
      <c r="AD23" s="6">
        <f t="shared" si="22"/>
        <v>99.604556598043501</v>
      </c>
      <c r="AE23" s="12">
        <f t="shared" si="22"/>
        <v>183.43110174237347</v>
      </c>
      <c r="AF23" s="11">
        <f t="shared" ref="AF23:AL23" si="23">AF6*$AH$18</f>
        <v>108.95697712369606</v>
      </c>
      <c r="AG23" s="6">
        <f t="shared" si="23"/>
        <v>104.5824702773287</v>
      </c>
      <c r="AH23" s="6">
        <f t="shared" si="23"/>
        <v>76.181364601687818</v>
      </c>
      <c r="AI23" s="6">
        <f t="shared" si="23"/>
        <v>49.375007346521784</v>
      </c>
      <c r="AJ23" s="6">
        <f t="shared" si="23"/>
        <v>51.006043385869397</v>
      </c>
      <c r="AK23" s="6">
        <f t="shared" si="23"/>
        <v>181.80731104260596</v>
      </c>
      <c r="AL23" s="12">
        <f t="shared" si="23"/>
        <v>243.47454938199257</v>
      </c>
      <c r="AM23" s="11">
        <f t="shared" ref="AM23:AS23" si="24">AM6*$AO$18</f>
        <v>63.501856418886376</v>
      </c>
      <c r="AN23" s="6">
        <f t="shared" si="24"/>
        <v>139.92539038362034</v>
      </c>
      <c r="AO23" s="6">
        <f t="shared" si="24"/>
        <v>87.186105507214322</v>
      </c>
      <c r="AP23" s="6">
        <f t="shared" si="24"/>
        <v>92.332102611798646</v>
      </c>
      <c r="AQ23" s="6">
        <f t="shared" si="24"/>
        <v>78.293323904618092</v>
      </c>
      <c r="AR23" s="6">
        <f t="shared" si="24"/>
        <v>110.60304967310681</v>
      </c>
      <c r="AS23" s="12">
        <f t="shared" si="24"/>
        <v>153.20387899192608</v>
      </c>
    </row>
    <row r="24" spans="2:45" x14ac:dyDescent="0.25">
      <c r="B24" t="str">
        <f t="shared" si="0"/>
        <v>i2000</v>
      </c>
      <c r="C24" s="32"/>
      <c r="D24" s="11">
        <f t="shared" ref="D24:J24" si="25">D7*$F$18</f>
        <v>63.453363279095882</v>
      </c>
      <c r="E24" s="6">
        <f t="shared" si="25"/>
        <v>86.581747479370463</v>
      </c>
      <c r="F24" s="6">
        <f t="shared" si="25"/>
        <v>80.447300010925616</v>
      </c>
      <c r="G24" s="6">
        <f t="shared" si="25"/>
        <v>110.58558326072139</v>
      </c>
      <c r="H24" s="6">
        <f t="shared" si="25"/>
        <v>77.598923131539351</v>
      </c>
      <c r="I24" s="6">
        <f t="shared" si="25"/>
        <v>112.5020701663487</v>
      </c>
      <c r="J24" s="12">
        <f t="shared" si="25"/>
        <v>0</v>
      </c>
      <c r="K24" s="11">
        <f t="shared" ref="K24:Q24" si="26">K7*$M$18</f>
        <v>50.478277210420799</v>
      </c>
      <c r="L24" s="6">
        <f t="shared" si="26"/>
        <v>45.713136964316149</v>
      </c>
      <c r="M24" s="6">
        <f t="shared" si="26"/>
        <v>48.736141263993915</v>
      </c>
      <c r="N24" s="6">
        <f t="shared" si="26"/>
        <v>35.305617496081005</v>
      </c>
      <c r="O24" s="6">
        <f t="shared" si="26"/>
        <v>36.723703279493918</v>
      </c>
      <c r="P24" s="6">
        <f t="shared" si="26"/>
        <v>48.267422410966887</v>
      </c>
      <c r="Q24" s="12">
        <f t="shared" si="26"/>
        <v>112.59569732568849</v>
      </c>
      <c r="R24" s="11">
        <f t="shared" ref="R24:X24" si="27">R7*$T$18</f>
        <v>79.870423315250761</v>
      </c>
      <c r="S24" s="6">
        <f t="shared" si="27"/>
        <v>101.16130322269402</v>
      </c>
      <c r="T24" s="6">
        <f t="shared" si="27"/>
        <v>112.33893644358213</v>
      </c>
      <c r="U24" s="6">
        <f t="shared" si="27"/>
        <v>107.75228917327462</v>
      </c>
      <c r="V24" s="6">
        <f t="shared" si="27"/>
        <v>73.957079240567111</v>
      </c>
      <c r="W24" s="6">
        <f t="shared" si="27"/>
        <v>0</v>
      </c>
      <c r="X24" s="12">
        <f t="shared" si="27"/>
        <v>184.90377143869091</v>
      </c>
      <c r="Y24" s="11">
        <f t="shared" ref="Y24:AE24" si="28">Y7*$AA$18</f>
        <v>89.984306763324184</v>
      </c>
      <c r="Z24" s="6">
        <f t="shared" si="28"/>
        <v>112.46451332186381</v>
      </c>
      <c r="AA24" s="6">
        <f t="shared" si="28"/>
        <v>70.56675550968879</v>
      </c>
      <c r="AB24" s="6">
        <f t="shared" si="28"/>
        <v>0</v>
      </c>
      <c r="AC24" s="6">
        <f t="shared" si="28"/>
        <v>70.548079790243747</v>
      </c>
      <c r="AD24" s="6">
        <f t="shared" si="28"/>
        <v>115.86721310991632</v>
      </c>
      <c r="AE24" s="12">
        <f t="shared" si="28"/>
        <v>0</v>
      </c>
      <c r="AF24" s="11">
        <f t="shared" ref="AF24:AL24" si="29">AF7*$AH$18</f>
        <v>0</v>
      </c>
      <c r="AG24" s="6">
        <f t="shared" si="29"/>
        <v>134.48505864328607</v>
      </c>
      <c r="AH24" s="6">
        <f t="shared" si="29"/>
        <v>0</v>
      </c>
      <c r="AI24" s="6">
        <f t="shared" si="29"/>
        <v>57.799064701830922</v>
      </c>
      <c r="AJ24" s="6">
        <f t="shared" si="29"/>
        <v>62.534314820160567</v>
      </c>
      <c r="AK24" s="6">
        <f t="shared" si="29"/>
        <v>0</v>
      </c>
      <c r="AL24" s="12">
        <f t="shared" si="29"/>
        <v>0</v>
      </c>
      <c r="AM24" s="11" t="e">
        <f t="shared" ref="AM24:AS24" si="30">AM7*$AO$18</f>
        <v>#DIV/0!</v>
      </c>
      <c r="AN24" s="6" t="e">
        <f t="shared" si="30"/>
        <v>#DIV/0!</v>
      </c>
      <c r="AO24" s="6" t="e">
        <f t="shared" si="30"/>
        <v>#DIV/0!</v>
      </c>
      <c r="AP24" s="6" t="e">
        <f t="shared" si="30"/>
        <v>#DIV/0!</v>
      </c>
      <c r="AQ24" s="6" t="e">
        <f t="shared" si="30"/>
        <v>#DIV/0!</v>
      </c>
      <c r="AR24" s="6" t="e">
        <f t="shared" si="30"/>
        <v>#DIV/0!</v>
      </c>
      <c r="AS24" s="12" t="e">
        <f t="shared" si="30"/>
        <v>#DIV/0!</v>
      </c>
    </row>
    <row r="25" spans="2:45" x14ac:dyDescent="0.25">
      <c r="B25" t="str">
        <f t="shared" si="0"/>
        <v>i2500</v>
      </c>
      <c r="C25" s="32"/>
      <c r="D25" s="11">
        <f t="shared" ref="D25:J25" si="31">D8*$F$18</f>
        <v>70.515584342734627</v>
      </c>
      <c r="E25" s="6">
        <f t="shared" si="31"/>
        <v>100.45915665091172</v>
      </c>
      <c r="F25" s="6">
        <f t="shared" si="31"/>
        <v>0</v>
      </c>
      <c r="G25" s="6">
        <f t="shared" si="31"/>
        <v>0</v>
      </c>
      <c r="H25" s="6">
        <f t="shared" si="31"/>
        <v>90.895726865457732</v>
      </c>
      <c r="I25" s="6">
        <f t="shared" si="31"/>
        <v>127.42979911515228</v>
      </c>
      <c r="J25" s="12">
        <f t="shared" si="31"/>
        <v>0</v>
      </c>
      <c r="K25" s="11">
        <f t="shared" ref="K25:Q25" si="32">K8*$M$18</f>
        <v>61.09195865484368</v>
      </c>
      <c r="L25" s="6">
        <f t="shared" si="32"/>
        <v>53.7816190003008</v>
      </c>
      <c r="M25" s="6">
        <f t="shared" si="32"/>
        <v>56.082057396187395</v>
      </c>
      <c r="N25" s="6">
        <f t="shared" si="32"/>
        <v>38.559252916184811</v>
      </c>
      <c r="O25" s="6">
        <f t="shared" si="32"/>
        <v>43.521932861346322</v>
      </c>
      <c r="P25" s="6">
        <f t="shared" si="32"/>
        <v>52.46589604863405</v>
      </c>
      <c r="Q25" s="12">
        <f t="shared" si="32"/>
        <v>0</v>
      </c>
      <c r="R25" s="11">
        <f t="shared" ref="R25:X25" si="33">R8*$T$18</f>
        <v>95.964753827334491</v>
      </c>
      <c r="S25" s="6">
        <f t="shared" si="33"/>
        <v>116.1217019556556</v>
      </c>
      <c r="T25" s="6">
        <f t="shared" si="33"/>
        <v>122.01384960550523</v>
      </c>
      <c r="U25" s="6">
        <f t="shared" si="33"/>
        <v>0</v>
      </c>
      <c r="V25" s="6">
        <f t="shared" si="33"/>
        <v>83.577032570408534</v>
      </c>
      <c r="W25" s="6">
        <f t="shared" si="33"/>
        <v>0</v>
      </c>
      <c r="X25" s="12">
        <f t="shared" si="33"/>
        <v>0</v>
      </c>
      <c r="Y25" s="11">
        <f t="shared" ref="Y25:AE25" si="34">Y8*$AA$18</f>
        <v>0</v>
      </c>
      <c r="Z25" s="6">
        <f t="shared" si="34"/>
        <v>0</v>
      </c>
      <c r="AA25" s="6">
        <f t="shared" si="34"/>
        <v>0</v>
      </c>
      <c r="AB25" s="6">
        <f t="shared" si="34"/>
        <v>0</v>
      </c>
      <c r="AC25" s="6">
        <f t="shared" si="34"/>
        <v>83.235017021039667</v>
      </c>
      <c r="AD25" s="6">
        <f t="shared" si="34"/>
        <v>0</v>
      </c>
      <c r="AE25" s="12">
        <f t="shared" si="34"/>
        <v>0</v>
      </c>
      <c r="AF25" s="11">
        <f t="shared" ref="AF25:AL25" si="35">AF8*$AH$18</f>
        <v>0</v>
      </c>
      <c r="AG25" s="6">
        <f t="shared" si="35"/>
        <v>0</v>
      </c>
      <c r="AH25" s="6">
        <f t="shared" si="35"/>
        <v>0</v>
      </c>
      <c r="AI25" s="6">
        <f t="shared" si="35"/>
        <v>67.816172124567245</v>
      </c>
      <c r="AJ25" s="6">
        <f t="shared" si="35"/>
        <v>0</v>
      </c>
      <c r="AK25" s="6">
        <f t="shared" si="35"/>
        <v>0</v>
      </c>
      <c r="AL25" s="12">
        <f t="shared" si="35"/>
        <v>0</v>
      </c>
      <c r="AM25" s="11" t="e">
        <f t="shared" ref="AM25:AS25" si="36">AM8*$AO$18</f>
        <v>#DIV/0!</v>
      </c>
      <c r="AN25" s="6">
        <f t="shared" si="36"/>
        <v>0</v>
      </c>
      <c r="AO25" s="6" t="e">
        <f t="shared" si="36"/>
        <v>#DIV/0!</v>
      </c>
      <c r="AP25" s="6">
        <f t="shared" si="36"/>
        <v>0</v>
      </c>
      <c r="AQ25" s="6" t="e">
        <f t="shared" si="36"/>
        <v>#DIV/0!</v>
      </c>
      <c r="AR25" s="6">
        <f t="shared" si="36"/>
        <v>0</v>
      </c>
      <c r="AS25" s="12">
        <f t="shared" si="36"/>
        <v>0</v>
      </c>
    </row>
    <row r="26" spans="2:45" x14ac:dyDescent="0.25">
      <c r="B26" t="str">
        <f t="shared" si="0"/>
        <v>i3000</v>
      </c>
      <c r="C26" s="32"/>
      <c r="D26" s="13">
        <f t="shared" ref="D26:J26" si="37">D9*$F$18</f>
        <v>76.506779412787168</v>
      </c>
      <c r="E26" s="14">
        <f t="shared" si="37"/>
        <v>112.31738512339906</v>
      </c>
      <c r="F26" s="14">
        <f t="shared" si="37"/>
        <v>0</v>
      </c>
      <c r="G26" s="14">
        <f t="shared" si="37"/>
        <v>0</v>
      </c>
      <c r="H26" s="14">
        <f t="shared" si="37"/>
        <v>98.332937741237217</v>
      </c>
      <c r="I26" s="14">
        <f t="shared" si="37"/>
        <v>0</v>
      </c>
      <c r="J26" s="15">
        <f t="shared" si="37"/>
        <v>0</v>
      </c>
      <c r="K26" s="13">
        <f t="shared" ref="K26:Q26" si="38">K9*$M$18</f>
        <v>72.873471790263181</v>
      </c>
      <c r="L26" s="14">
        <f t="shared" si="38"/>
        <v>61.300544921326363</v>
      </c>
      <c r="M26" s="14">
        <f t="shared" si="38"/>
        <v>64.729931431831048</v>
      </c>
      <c r="N26" s="14">
        <f t="shared" si="38"/>
        <v>41.967260674463738</v>
      </c>
      <c r="O26" s="14">
        <f t="shared" si="38"/>
        <v>50.895510584294939</v>
      </c>
      <c r="P26" s="14">
        <f t="shared" si="38"/>
        <v>58.201042252451785</v>
      </c>
      <c r="Q26" s="15">
        <f t="shared" si="38"/>
        <v>0</v>
      </c>
      <c r="R26" s="13">
        <f t="shared" ref="R26:X26" si="39">R9*$T$18</f>
        <v>0</v>
      </c>
      <c r="S26" s="14">
        <f t="shared" si="39"/>
        <v>0</v>
      </c>
      <c r="T26" s="14">
        <f t="shared" si="39"/>
        <v>0</v>
      </c>
      <c r="U26" s="14">
        <f t="shared" si="39"/>
        <v>0</v>
      </c>
      <c r="V26" s="14">
        <f t="shared" si="39"/>
        <v>0</v>
      </c>
      <c r="W26" s="14">
        <f t="shared" si="39"/>
        <v>0</v>
      </c>
      <c r="X26" s="15">
        <f t="shared" si="39"/>
        <v>0</v>
      </c>
      <c r="Y26" s="13">
        <f t="shared" ref="Y26:AE26" si="40">Y9*$AA$18</f>
        <v>0</v>
      </c>
      <c r="Z26" s="14">
        <f t="shared" si="40"/>
        <v>0</v>
      </c>
      <c r="AA26" s="14">
        <f t="shared" si="40"/>
        <v>0</v>
      </c>
      <c r="AB26" s="14">
        <f t="shared" si="40"/>
        <v>0</v>
      </c>
      <c r="AC26" s="14">
        <f t="shared" si="40"/>
        <v>0</v>
      </c>
      <c r="AD26" s="14">
        <f t="shared" si="40"/>
        <v>0</v>
      </c>
      <c r="AE26" s="15">
        <f t="shared" si="40"/>
        <v>0</v>
      </c>
      <c r="AF26" s="13">
        <f t="shared" ref="AF26:AL26" si="41">AF9*$AH$18</f>
        <v>0</v>
      </c>
      <c r="AG26" s="14">
        <f t="shared" si="41"/>
        <v>0</v>
      </c>
      <c r="AH26" s="14">
        <f t="shared" si="41"/>
        <v>0</v>
      </c>
      <c r="AI26" s="14">
        <f t="shared" si="41"/>
        <v>0</v>
      </c>
      <c r="AJ26" s="14">
        <f t="shared" si="41"/>
        <v>0</v>
      </c>
      <c r="AK26" s="14">
        <f t="shared" si="41"/>
        <v>0</v>
      </c>
      <c r="AL26" s="15">
        <f t="shared" si="41"/>
        <v>0</v>
      </c>
      <c r="AM26" s="13" t="e">
        <f t="shared" ref="AM26:AS26" si="42">AM9*$AO$18</f>
        <v>#DIV/0!</v>
      </c>
      <c r="AN26" s="14">
        <f t="shared" si="42"/>
        <v>0</v>
      </c>
      <c r="AO26" s="14">
        <f t="shared" si="42"/>
        <v>0</v>
      </c>
      <c r="AP26" s="14">
        <f t="shared" si="42"/>
        <v>0</v>
      </c>
      <c r="AQ26" s="14">
        <f t="shared" si="42"/>
        <v>0</v>
      </c>
      <c r="AR26" s="14">
        <f t="shared" si="42"/>
        <v>0</v>
      </c>
      <c r="AS26" s="15">
        <f t="shared" si="42"/>
        <v>0</v>
      </c>
    </row>
    <row r="27" spans="2:45" x14ac:dyDescent="0.25">
      <c r="C27" s="32" t="s">
        <v>2</v>
      </c>
      <c r="D27" s="8">
        <f t="shared" ref="D27:J27" si="43">D10*$F$18</f>
        <v>27.696329823271018</v>
      </c>
      <c r="E27" s="9">
        <f t="shared" si="43"/>
        <v>6.2396087357947456</v>
      </c>
      <c r="F27" s="9">
        <f t="shared" si="43"/>
        <v>57.899920397114379</v>
      </c>
      <c r="G27" s="9">
        <f t="shared" si="43"/>
        <v>52.558884175009943</v>
      </c>
      <c r="H27" s="9">
        <f t="shared" si="43"/>
        <v>19.995185473416111</v>
      </c>
      <c r="I27" s="9">
        <f t="shared" si="43"/>
        <v>48.782220226842519</v>
      </c>
      <c r="J27" s="10">
        <f t="shared" si="43"/>
        <v>143.79294291120931</v>
      </c>
      <c r="K27" s="8">
        <f t="shared" ref="K27:Q27" si="44">K10*$M$18</f>
        <v>12.182395781850984</v>
      </c>
      <c r="L27" s="9">
        <f t="shared" si="44"/>
        <v>15.122980296971649</v>
      </c>
      <c r="M27" s="9">
        <f t="shared" si="44"/>
        <v>11.968950415260764</v>
      </c>
      <c r="N27" s="9">
        <f t="shared" si="44"/>
        <v>13.355420294810417</v>
      </c>
      <c r="O27" s="9">
        <f t="shared" si="44"/>
        <v>11.701866916716821</v>
      </c>
      <c r="P27" s="9">
        <f t="shared" si="44"/>
        <v>17.01550440533488</v>
      </c>
      <c r="Q27" s="10">
        <f t="shared" si="44"/>
        <v>31.886111486064394</v>
      </c>
      <c r="R27" s="8">
        <f t="shared" ref="R27:X27" si="45">R10*$T$18</f>
        <v>25.042940134725828</v>
      </c>
      <c r="S27" s="9">
        <f t="shared" si="45"/>
        <v>35.649437812902313</v>
      </c>
      <c r="T27" s="9">
        <f t="shared" si="45"/>
        <v>29.673901789556059</v>
      </c>
      <c r="U27" s="9">
        <f t="shared" si="45"/>
        <v>29.642396399167765</v>
      </c>
      <c r="V27" s="9">
        <f t="shared" si="45"/>
        <v>31.039760450834105</v>
      </c>
      <c r="W27" s="9">
        <f t="shared" si="45"/>
        <v>49.230002264070791</v>
      </c>
      <c r="X27" s="10">
        <f t="shared" si="45"/>
        <v>22.220231673623349</v>
      </c>
      <c r="Y27" s="8">
        <f t="shared" ref="Y27:AE27" si="46">Y10*$AA$18</f>
        <v>29.123728710343961</v>
      </c>
      <c r="Z27" s="9">
        <f t="shared" si="46"/>
        <v>31.455399713351476</v>
      </c>
      <c r="AA27" s="9">
        <f t="shared" si="46"/>
        <v>25.588695824016455</v>
      </c>
      <c r="AB27" s="9">
        <f t="shared" si="46"/>
        <v>39.762061752579008</v>
      </c>
      <c r="AC27" s="9">
        <f t="shared" si="46"/>
        <v>25.858002719674527</v>
      </c>
      <c r="AD27" s="9">
        <f t="shared" si="46"/>
        <v>43.075964090176093</v>
      </c>
      <c r="AE27" s="10">
        <f t="shared" si="46"/>
        <v>67.26637633754585</v>
      </c>
      <c r="AF27" s="8">
        <f t="shared" ref="AF27:AL27" si="47">AF10*$AH$18</f>
        <v>55.121275431422163</v>
      </c>
      <c r="AG27" s="9">
        <f t="shared" si="47"/>
        <v>19.339279268843754</v>
      </c>
      <c r="AH27" s="9">
        <f t="shared" si="47"/>
        <v>63.554454651988429</v>
      </c>
      <c r="AI27" s="9">
        <f t="shared" si="47"/>
        <v>20.870283225640957</v>
      </c>
      <c r="AJ27" s="9">
        <f t="shared" si="47"/>
        <v>20.140837463006868</v>
      </c>
      <c r="AK27" s="9">
        <f t="shared" si="47"/>
        <v>42.895452630019385</v>
      </c>
      <c r="AL27" s="10">
        <f t="shared" si="47"/>
        <v>11.627489970253142</v>
      </c>
      <c r="AM27" s="8">
        <f t="shared" ref="AM27:AS27" si="48">AM10*$AO$18</f>
        <v>4.350359959516318</v>
      </c>
      <c r="AN27" s="9">
        <f t="shared" si="48"/>
        <v>36.834912644563701</v>
      </c>
      <c r="AO27" s="9">
        <f t="shared" si="48"/>
        <v>44.971959603555668</v>
      </c>
      <c r="AP27" s="9">
        <f t="shared" si="48"/>
        <v>52.140823975940798</v>
      </c>
      <c r="AQ27" s="9">
        <f t="shared" si="48"/>
        <v>25.448901282299747</v>
      </c>
      <c r="AR27" s="9">
        <f t="shared" si="48"/>
        <v>41.436927043698667</v>
      </c>
      <c r="AS27" s="10">
        <f t="shared" si="48"/>
        <v>30.768363048973924</v>
      </c>
    </row>
    <row r="28" spans="2:45" x14ac:dyDescent="0.25">
      <c r="C28" s="32"/>
      <c r="D28" s="11">
        <f t="shared" ref="D28:J28" si="49">D11*$F$18</f>
        <v>25.18347035822708</v>
      </c>
      <c r="E28" s="6">
        <f t="shared" si="49"/>
        <v>4.172597218331477</v>
      </c>
      <c r="F28" s="6">
        <f t="shared" si="49"/>
        <v>52.795248892167642</v>
      </c>
      <c r="G28" s="6">
        <f t="shared" si="49"/>
        <v>44.52884672723269</v>
      </c>
      <c r="H28" s="6">
        <f t="shared" si="49"/>
        <v>18.11169322530084</v>
      </c>
      <c r="I28" s="6">
        <f t="shared" si="49"/>
        <v>46.010079335533128</v>
      </c>
      <c r="J28" s="12">
        <f t="shared" si="49"/>
        <v>143.51763105541053</v>
      </c>
      <c r="K28" s="11">
        <f t="shared" ref="K28:Q28" si="50">K11*$M$18</f>
        <v>10.06988186972317</v>
      </c>
      <c r="L28" s="6">
        <f t="shared" si="50"/>
        <v>12.355075433068711</v>
      </c>
      <c r="M28" s="6">
        <f t="shared" si="50"/>
        <v>9.5661305817033835</v>
      </c>
      <c r="N28" s="6">
        <f t="shared" si="50"/>
        <v>9.8601637317546729</v>
      </c>
      <c r="O28" s="6">
        <f t="shared" si="50"/>
        <v>12.979934306978198</v>
      </c>
      <c r="P28" s="6">
        <f t="shared" si="50"/>
        <v>14.948105952948952</v>
      </c>
      <c r="Q28" s="12">
        <f t="shared" si="50"/>
        <v>28.63205542015535</v>
      </c>
      <c r="R28" s="11">
        <f t="shared" ref="R28:X28" si="51">R11*$T$18</f>
        <v>24.473654958942959</v>
      </c>
      <c r="S28" s="6">
        <f t="shared" si="51"/>
        <v>31.403460644343017</v>
      </c>
      <c r="T28" s="6">
        <f t="shared" si="51"/>
        <v>27.017316094161419</v>
      </c>
      <c r="U28" s="6">
        <f t="shared" si="51"/>
        <v>25.166389759006581</v>
      </c>
      <c r="V28" s="6">
        <f t="shared" si="51"/>
        <v>24.699001243355195</v>
      </c>
      <c r="W28" s="6">
        <f t="shared" si="51"/>
        <v>44.314408782455665</v>
      </c>
      <c r="X28" s="12">
        <f t="shared" si="51"/>
        <v>20.161504188924258</v>
      </c>
      <c r="Y28" s="11">
        <f t="shared" ref="Y28:AE28" si="52">Y11*$AA$18</f>
        <v>25.458647116695531</v>
      </c>
      <c r="Z28" s="6">
        <f t="shared" si="52"/>
        <v>26.674991447762018</v>
      </c>
      <c r="AA28" s="6">
        <f t="shared" si="52"/>
        <v>20.133477073550118</v>
      </c>
      <c r="AB28" s="6">
        <f t="shared" si="52"/>
        <v>37.43963293202534</v>
      </c>
      <c r="AC28" s="6">
        <f t="shared" si="52"/>
        <v>22.238152372118495</v>
      </c>
      <c r="AD28" s="6">
        <f t="shared" si="52"/>
        <v>33.88624949623636</v>
      </c>
      <c r="AE28" s="12">
        <f t="shared" si="52"/>
        <v>66.12502819607235</v>
      </c>
      <c r="AF28" s="11">
        <f t="shared" ref="AF28:AL28" si="53">AF11*$AH$18</f>
        <v>52.905715179548451</v>
      </c>
      <c r="AG28" s="6">
        <f t="shared" si="53"/>
        <v>18.921035626410109</v>
      </c>
      <c r="AH28" s="6">
        <f t="shared" si="53"/>
        <v>59.565270983257605</v>
      </c>
      <c r="AI28" s="6">
        <f t="shared" si="53"/>
        <v>16.466572643025401</v>
      </c>
      <c r="AJ28" s="6">
        <f t="shared" si="53"/>
        <v>13.864005118730521</v>
      </c>
      <c r="AK28" s="6">
        <f t="shared" si="53"/>
        <v>42.272037409426154</v>
      </c>
      <c r="AL28" s="12">
        <f t="shared" si="53"/>
        <v>10.966196244093121</v>
      </c>
      <c r="AM28" s="11">
        <f t="shared" ref="AM28:AS28" si="54">AM11*$AO$18</f>
        <v>0.6819434154699664</v>
      </c>
      <c r="AN28" s="6">
        <f t="shared" si="54"/>
        <v>29.027100068639484</v>
      </c>
      <c r="AO28" s="6">
        <f t="shared" si="54"/>
        <v>38.072215590697603</v>
      </c>
      <c r="AP28" s="6">
        <f t="shared" si="54"/>
        <v>45.447762408147121</v>
      </c>
      <c r="AQ28" s="6">
        <f t="shared" si="54"/>
        <v>31.22086894732389</v>
      </c>
      <c r="AR28" s="6">
        <f t="shared" si="54"/>
        <v>37.216272051920583</v>
      </c>
      <c r="AS28" s="12">
        <f t="shared" si="54"/>
        <v>22.214923516686749</v>
      </c>
    </row>
    <row r="29" spans="2:45" x14ac:dyDescent="0.25">
      <c r="C29" s="32"/>
      <c r="D29" s="11">
        <f t="shared" ref="D29:J29" si="55">D12*$F$18</f>
        <v>29.165251565580199</v>
      </c>
      <c r="E29" s="6">
        <f t="shared" si="55"/>
        <v>3.3576438728044855</v>
      </c>
      <c r="F29" s="6">
        <f t="shared" si="55"/>
        <v>62.593203018797816</v>
      </c>
      <c r="G29" s="6">
        <f t="shared" si="55"/>
        <v>63.120856740349474</v>
      </c>
      <c r="H29" s="6">
        <f t="shared" si="55"/>
        <v>23.514396458405535</v>
      </c>
      <c r="I29" s="6">
        <f t="shared" si="55"/>
        <v>52.30906640889237</v>
      </c>
      <c r="J29" s="12">
        <f t="shared" si="55"/>
        <v>191.04851851768188</v>
      </c>
      <c r="K29" s="11">
        <f t="shared" ref="K29:Q29" si="56">K12*$M$18</f>
        <v>10.483594917793559</v>
      </c>
      <c r="L29" s="6">
        <f t="shared" si="56"/>
        <v>15.285675101192412</v>
      </c>
      <c r="M29" s="6">
        <f t="shared" si="56"/>
        <v>12.406104752770059</v>
      </c>
      <c r="N29" s="6">
        <f t="shared" si="56"/>
        <v>13.278218364447968</v>
      </c>
      <c r="O29" s="6">
        <f t="shared" si="56"/>
        <v>12.305540581928149</v>
      </c>
      <c r="P29" s="6">
        <f t="shared" si="56"/>
        <v>17.877387102171213</v>
      </c>
      <c r="Q29" s="12">
        <f t="shared" si="56"/>
        <v>34.691286467526339</v>
      </c>
      <c r="R29" s="11">
        <f t="shared" ref="R29:X29" si="57">R12*$T$18</f>
        <v>28.768089468899156</v>
      </c>
      <c r="S29" s="6">
        <f t="shared" si="57"/>
        <v>40.067502940890087</v>
      </c>
      <c r="T29" s="6">
        <f t="shared" si="57"/>
        <v>34.139179901224928</v>
      </c>
      <c r="U29" s="6">
        <f t="shared" si="57"/>
        <v>32.624563933317646</v>
      </c>
      <c r="V29" s="6">
        <f t="shared" si="57"/>
        <v>34.527743813732869</v>
      </c>
      <c r="W29" s="6">
        <f t="shared" si="57"/>
        <v>57.441140111904545</v>
      </c>
      <c r="X29" s="12">
        <f t="shared" si="57"/>
        <v>27.143264393977141</v>
      </c>
      <c r="Y29" s="11">
        <f t="shared" ref="Y29:AE29" si="58">Y12*$AA$18</f>
        <v>41.852363644780461</v>
      </c>
      <c r="Z29" s="6">
        <f t="shared" si="58"/>
        <v>37.996231122352803</v>
      </c>
      <c r="AA29" s="6">
        <f t="shared" si="58"/>
        <v>27.903161769752085</v>
      </c>
      <c r="AB29" s="6">
        <f t="shared" si="58"/>
        <v>47.359961752075748</v>
      </c>
      <c r="AC29" s="6">
        <f t="shared" si="58"/>
        <v>25.664551229387957</v>
      </c>
      <c r="AD29" s="6">
        <f t="shared" si="58"/>
        <v>52.193093594655217</v>
      </c>
      <c r="AE29" s="12">
        <f t="shared" si="58"/>
        <v>81.049700853478583</v>
      </c>
      <c r="AF29" s="11">
        <f t="shared" ref="AF29:AL29" si="59">AF12*$AH$18</f>
        <v>69.225712267020484</v>
      </c>
      <c r="AG29" s="6">
        <f t="shared" si="59"/>
        <v>24.345828709883072</v>
      </c>
      <c r="AH29" s="6">
        <f t="shared" si="59"/>
        <v>75.817227543131395</v>
      </c>
      <c r="AI29" s="6">
        <f t="shared" si="59"/>
        <v>25.284170214396255</v>
      </c>
      <c r="AJ29" s="6">
        <f t="shared" si="59"/>
        <v>20.323333315699241</v>
      </c>
      <c r="AK29" s="6">
        <f t="shared" si="59"/>
        <v>58.431118056174405</v>
      </c>
      <c r="AL29" s="12">
        <f t="shared" si="59"/>
        <v>26.591796986937663</v>
      </c>
      <c r="AM29" s="11">
        <f t="shared" ref="AM29:AS29" si="60">AM12*$AO$18</f>
        <v>3.6456356973813664</v>
      </c>
      <c r="AN29" s="6">
        <f t="shared" si="60"/>
        <v>45.566656644418927</v>
      </c>
      <c r="AO29" s="6">
        <f t="shared" si="60"/>
        <v>46.515086020852465</v>
      </c>
      <c r="AP29" s="6">
        <f t="shared" si="60"/>
        <v>59.595843410447372</v>
      </c>
      <c r="AQ29" s="6">
        <f t="shared" si="60"/>
        <v>24.696012108144572</v>
      </c>
      <c r="AR29" s="6">
        <f t="shared" si="60"/>
        <v>44.176689954931987</v>
      </c>
      <c r="AS29" s="12">
        <f t="shared" si="60"/>
        <v>35.278270500964716</v>
      </c>
    </row>
    <row r="30" spans="2:45" x14ac:dyDescent="0.25">
      <c r="C30" s="32"/>
      <c r="D30" s="11">
        <f t="shared" ref="D30:J31" si="61">D13*$F$18</f>
        <v>34.338749930603711</v>
      </c>
      <c r="E30" s="6">
        <f t="shared" si="61"/>
        <v>12.066203570793936</v>
      </c>
      <c r="F30" s="6">
        <f t="shared" si="61"/>
        <v>87.26500812696105</v>
      </c>
      <c r="G30" s="6">
        <f t="shared" si="61"/>
        <v>87.095675595503238</v>
      </c>
      <c r="H30" s="6">
        <f t="shared" si="61"/>
        <v>25.516402537093008</v>
      </c>
      <c r="I30" s="6">
        <f t="shared" si="61"/>
        <v>62.047728341982264</v>
      </c>
      <c r="J30" s="12">
        <f t="shared" si="61"/>
        <v>191.14928462066263</v>
      </c>
      <c r="K30" s="11">
        <f t="shared" ref="K30:Q30" si="62">K13*$M$18</f>
        <v>16.13320202176239</v>
      </c>
      <c r="L30" s="6">
        <f t="shared" si="62"/>
        <v>17.603408578603471</v>
      </c>
      <c r="M30" s="6">
        <f t="shared" si="62"/>
        <v>14.255299890611612</v>
      </c>
      <c r="N30" s="6">
        <f t="shared" si="62"/>
        <v>16.154841794165243</v>
      </c>
      <c r="O30" s="6">
        <f t="shared" si="62"/>
        <v>13.478692501676926</v>
      </c>
      <c r="P30" s="6">
        <f t="shared" si="62"/>
        <v>18.753537499574449</v>
      </c>
      <c r="Q30" s="12">
        <f t="shared" si="62"/>
        <v>55.237653078037134</v>
      </c>
      <c r="R30" s="11">
        <f t="shared" ref="R30:X30" si="63">R13*$T$18</f>
        <v>36.65938466541926</v>
      </c>
      <c r="S30" s="6">
        <f t="shared" si="63"/>
        <v>50.489719979985189</v>
      </c>
      <c r="T30" s="6">
        <f t="shared" si="63"/>
        <v>48.034642835296715</v>
      </c>
      <c r="U30" s="6">
        <f t="shared" si="63"/>
        <v>39.664231403649623</v>
      </c>
      <c r="V30" s="6">
        <f t="shared" si="63"/>
        <v>44.156316946612449</v>
      </c>
      <c r="W30" s="6">
        <f t="shared" si="63"/>
        <v>92.296632074204126</v>
      </c>
      <c r="X30" s="12">
        <f t="shared" si="63"/>
        <v>44.694906898818921</v>
      </c>
      <c r="Y30" s="11">
        <f t="shared" ref="Y30:AE30" si="64">Y13*$AA$18</f>
        <v>52.993700832511969</v>
      </c>
      <c r="Z30" s="6">
        <f t="shared" si="64"/>
        <v>46.310640228347793</v>
      </c>
      <c r="AA30" s="6">
        <f t="shared" si="64"/>
        <v>42.310784006245058</v>
      </c>
      <c r="AB30" s="6">
        <f t="shared" si="64"/>
        <v>62.548706606162256</v>
      </c>
      <c r="AC30" s="6">
        <f t="shared" si="64"/>
        <v>33.102220588131694</v>
      </c>
      <c r="AD30" s="6">
        <f t="shared" si="64"/>
        <v>59.642437679891898</v>
      </c>
      <c r="AE30" s="12">
        <f t="shared" si="64"/>
        <v>95.465404108711098</v>
      </c>
      <c r="AF30" s="11">
        <f t="shared" ref="AF30:AL30" si="65">AF13*$AH$18</f>
        <v>81.035373227753922</v>
      </c>
      <c r="AG30" s="6">
        <f t="shared" si="65"/>
        <v>31.186460502061703</v>
      </c>
      <c r="AH30" s="6">
        <f t="shared" si="65"/>
        <v>91.892160373456207</v>
      </c>
      <c r="AI30" s="6">
        <f t="shared" si="65"/>
        <v>31.827865313471928</v>
      </c>
      <c r="AJ30" s="6">
        <f t="shared" si="65"/>
        <v>33.480193537649143</v>
      </c>
      <c r="AK30" s="6">
        <f t="shared" si="65"/>
        <v>64.689222411199594</v>
      </c>
      <c r="AL30" s="12">
        <f t="shared" si="65"/>
        <v>28.562809437549305</v>
      </c>
      <c r="AM30" s="11">
        <f t="shared" ref="AM30:AS30" si="66">AM13*$AO$18</f>
        <v>9.8333417173883291</v>
      </c>
      <c r="AN30" s="6">
        <f t="shared" si="66"/>
        <v>70.669225020304395</v>
      </c>
      <c r="AO30" s="6">
        <f t="shared" si="66"/>
        <v>55.60480148141756</v>
      </c>
      <c r="AP30" s="6">
        <f t="shared" si="66"/>
        <v>78.601841159484309</v>
      </c>
      <c r="AQ30" s="6">
        <f t="shared" si="66"/>
        <v>31.939814310353537</v>
      </c>
      <c r="AR30" s="6">
        <f t="shared" si="66"/>
        <v>54.116074851353524</v>
      </c>
      <c r="AS30" s="12">
        <f t="shared" si="66"/>
        <v>52.844452153923932</v>
      </c>
    </row>
    <row r="31" spans="2:45" x14ac:dyDescent="0.25">
      <c r="C31" s="32"/>
      <c r="D31" s="11">
        <f>D14*$F$18</f>
        <v>36.06145844955671</v>
      </c>
      <c r="E31" s="6">
        <f t="shared" si="61"/>
        <v>20.644795504518644</v>
      </c>
      <c r="F31" s="6">
        <f t="shared" si="61"/>
        <v>110.12353971132423</v>
      </c>
      <c r="G31" s="6">
        <f t="shared" si="61"/>
        <v>101.5567954422158</v>
      </c>
      <c r="H31" s="6">
        <f t="shared" si="61"/>
        <v>27.893521124194404</v>
      </c>
      <c r="I31" s="6">
        <f t="shared" si="61"/>
        <v>74.289216270040654</v>
      </c>
      <c r="J31" s="12">
        <f t="shared" si="61"/>
        <v>0</v>
      </c>
      <c r="K31" s="11">
        <f t="shared" ref="K31:Q31" si="67">K14*$M$18</f>
        <v>21.610165063200785</v>
      </c>
      <c r="L31" s="6">
        <f t="shared" si="67"/>
        <v>23.787454088977004</v>
      </c>
      <c r="M31" s="6">
        <f t="shared" si="67"/>
        <v>16.916423393806735</v>
      </c>
      <c r="N31" s="6">
        <f t="shared" si="67"/>
        <v>18.446506975900359</v>
      </c>
      <c r="O31" s="6">
        <f t="shared" si="67"/>
        <v>15.530141076224787</v>
      </c>
      <c r="P31" s="6">
        <f t="shared" si="67"/>
        <v>20.563721526808976</v>
      </c>
      <c r="Q31" s="12">
        <f t="shared" si="67"/>
        <v>70.62114855120906</v>
      </c>
      <c r="R31" s="11">
        <f t="shared" ref="R31:X31" si="68">R14*$T$18</f>
        <v>45.820799341214915</v>
      </c>
      <c r="S31" s="6">
        <f t="shared" si="68"/>
        <v>62.037967781635913</v>
      </c>
      <c r="T31" s="6">
        <f t="shared" si="68"/>
        <v>59.63201056974804</v>
      </c>
      <c r="U31" s="6">
        <f t="shared" si="68"/>
        <v>53.547513883378898</v>
      </c>
      <c r="V31" s="6">
        <f t="shared" si="68"/>
        <v>52.232556885645444</v>
      </c>
      <c r="W31" s="6">
        <f t="shared" si="68"/>
        <v>0</v>
      </c>
      <c r="X31" s="12">
        <f t="shared" si="68"/>
        <v>50.202926627059327</v>
      </c>
      <c r="Y31" s="11">
        <f t="shared" ref="Y31:AE31" si="69">Y14*$AA$18</f>
        <v>61.21267905537492</v>
      </c>
      <c r="Z31" s="6">
        <f t="shared" si="69"/>
        <v>49.664661245695804</v>
      </c>
      <c r="AA31" s="6">
        <f t="shared" si="69"/>
        <v>51.391214892879397</v>
      </c>
      <c r="AB31" s="6">
        <f t="shared" si="69"/>
        <v>0</v>
      </c>
      <c r="AC31" s="6">
        <f t="shared" si="69"/>
        <v>46.251139876919787</v>
      </c>
      <c r="AD31" s="6">
        <f t="shared" si="69"/>
        <v>67.677315095912761</v>
      </c>
      <c r="AE31" s="12">
        <f t="shared" si="69"/>
        <v>0</v>
      </c>
      <c r="AF31" s="11">
        <f t="shared" ref="AF31:AL31" si="70">AF14*$AH$18</f>
        <v>0</v>
      </c>
      <c r="AG31" s="6">
        <f t="shared" si="70"/>
        <v>34.195527508021428</v>
      </c>
      <c r="AH31" s="6">
        <f t="shared" si="70"/>
        <v>0</v>
      </c>
      <c r="AI31" s="6">
        <f t="shared" si="70"/>
        <v>36.918750716849608</v>
      </c>
      <c r="AJ31" s="6">
        <f t="shared" si="70"/>
        <v>47.680405062238272</v>
      </c>
      <c r="AK31" s="6">
        <f t="shared" si="70"/>
        <v>0</v>
      </c>
      <c r="AL31" s="12">
        <f t="shared" si="70"/>
        <v>0</v>
      </c>
      <c r="AM31" s="11" t="e">
        <f t="shared" ref="AM31:AS31" si="71">AM14*$AO$18</f>
        <v>#DIV/0!</v>
      </c>
      <c r="AN31" s="6" t="e">
        <f t="shared" si="71"/>
        <v>#DIV/0!</v>
      </c>
      <c r="AO31" s="6" t="e">
        <f t="shared" si="71"/>
        <v>#DIV/0!</v>
      </c>
      <c r="AP31" s="6" t="e">
        <f t="shared" si="71"/>
        <v>#DIV/0!</v>
      </c>
      <c r="AQ31" s="6" t="e">
        <f t="shared" si="71"/>
        <v>#DIV/0!</v>
      </c>
      <c r="AR31" s="6" t="e">
        <f t="shared" si="71"/>
        <v>#DIV/0!</v>
      </c>
      <c r="AS31" s="12" t="e">
        <f t="shared" si="71"/>
        <v>#DIV/0!</v>
      </c>
    </row>
    <row r="32" spans="2:45" x14ac:dyDescent="0.25">
      <c r="C32" s="32"/>
      <c r="D32" s="11">
        <f>D15*$F$18</f>
        <v>37.504354232109513</v>
      </c>
      <c r="E32" s="6">
        <f t="shared" ref="E32:J32" si="72">E15*$F$18</f>
        <v>27.936125898790912</v>
      </c>
      <c r="F32" s="6">
        <f t="shared" si="72"/>
        <v>0</v>
      </c>
      <c r="G32" s="6">
        <f t="shared" si="72"/>
        <v>0</v>
      </c>
      <c r="H32" s="6">
        <f t="shared" si="72"/>
        <v>34.469481809679721</v>
      </c>
      <c r="I32" s="6">
        <f t="shared" si="72"/>
        <v>79.639946884715059</v>
      </c>
      <c r="J32" s="12">
        <f t="shared" si="72"/>
        <v>0</v>
      </c>
      <c r="K32" s="11">
        <f t="shared" ref="K32:Q32" si="73">K15*$M$18</f>
        <v>27.859776446438502</v>
      </c>
      <c r="L32" s="6">
        <f t="shared" si="73"/>
        <v>30.096334809815311</v>
      </c>
      <c r="M32" s="6">
        <f t="shared" si="73"/>
        <v>20.086799106581296</v>
      </c>
      <c r="N32" s="6">
        <f t="shared" si="73"/>
        <v>20.571473646970738</v>
      </c>
      <c r="O32" s="6">
        <f t="shared" si="73"/>
        <v>18.366084658715859</v>
      </c>
      <c r="P32" s="6">
        <f t="shared" si="73"/>
        <v>20.883504677267517</v>
      </c>
      <c r="Q32" s="12">
        <f t="shared" si="73"/>
        <v>0</v>
      </c>
      <c r="R32" s="11">
        <f t="shared" ref="R32:X32" si="74">R15*$T$18</f>
        <v>55.516915391547073</v>
      </c>
      <c r="S32" s="6">
        <f t="shared" si="74"/>
        <v>69.380005384101693</v>
      </c>
      <c r="T32" s="6">
        <f t="shared" si="74"/>
        <v>57.483452552612199</v>
      </c>
      <c r="U32" s="6">
        <f t="shared" si="74"/>
        <v>0</v>
      </c>
      <c r="V32" s="6">
        <f t="shared" si="74"/>
        <v>58.437024728960267</v>
      </c>
      <c r="W32" s="6">
        <f t="shared" si="74"/>
        <v>0</v>
      </c>
      <c r="X32" s="12">
        <f t="shared" si="74"/>
        <v>0</v>
      </c>
      <c r="Y32" s="11">
        <f t="shared" ref="Y32:AE32" si="75">Y15*$AA$18</f>
        <v>0</v>
      </c>
      <c r="Z32" s="6">
        <f t="shared" si="75"/>
        <v>0</v>
      </c>
      <c r="AA32" s="6">
        <f t="shared" si="75"/>
        <v>0</v>
      </c>
      <c r="AB32" s="6">
        <f t="shared" si="75"/>
        <v>0</v>
      </c>
      <c r="AC32" s="6">
        <f t="shared" si="75"/>
        <v>57.912399832506793</v>
      </c>
      <c r="AD32" s="6">
        <f t="shared" si="75"/>
        <v>0</v>
      </c>
      <c r="AE32" s="12">
        <f t="shared" si="75"/>
        <v>0</v>
      </c>
      <c r="AF32" s="11">
        <f t="shared" ref="AF32:AL32" si="76">AF15*$AH$18</f>
        <v>0</v>
      </c>
      <c r="AG32" s="6">
        <f t="shared" si="76"/>
        <v>0</v>
      </c>
      <c r="AH32" s="6">
        <f t="shared" si="76"/>
        <v>0</v>
      </c>
      <c r="AI32" s="6">
        <f t="shared" si="76"/>
        <v>42.265008923868095</v>
      </c>
      <c r="AJ32" s="6">
        <f t="shared" si="76"/>
        <v>0</v>
      </c>
      <c r="AK32" s="6">
        <f t="shared" si="76"/>
        <v>0</v>
      </c>
      <c r="AL32" s="12">
        <f t="shared" si="76"/>
        <v>0</v>
      </c>
      <c r="AM32" s="11" t="e">
        <f t="shared" ref="AM32:AS32" si="77">AM15*$AO$18</f>
        <v>#DIV/0!</v>
      </c>
      <c r="AN32" s="6">
        <f t="shared" si="77"/>
        <v>0</v>
      </c>
      <c r="AO32" s="6" t="e">
        <f t="shared" si="77"/>
        <v>#DIV/0!</v>
      </c>
      <c r="AP32" s="6">
        <f t="shared" si="77"/>
        <v>0</v>
      </c>
      <c r="AQ32" s="6" t="e">
        <f t="shared" si="77"/>
        <v>#DIV/0!</v>
      </c>
      <c r="AR32" s="6">
        <f t="shared" si="77"/>
        <v>0</v>
      </c>
      <c r="AS32" s="12">
        <f t="shared" si="77"/>
        <v>0</v>
      </c>
    </row>
    <row r="33" spans="2:45" x14ac:dyDescent="0.25">
      <c r="C33" s="32"/>
      <c r="D33" s="13">
        <f t="shared" ref="D33:J33" si="78">D16*$F$18</f>
        <v>40.403672178264223</v>
      </c>
      <c r="E33" s="14">
        <f t="shared" si="78"/>
        <v>33.864098595217712</v>
      </c>
      <c r="F33" s="14">
        <f t="shared" si="78"/>
        <v>0</v>
      </c>
      <c r="G33" s="14">
        <f t="shared" si="78"/>
        <v>0</v>
      </c>
      <c r="H33" s="14">
        <f t="shared" si="78"/>
        <v>35.640976485187508</v>
      </c>
      <c r="I33" s="14">
        <f t="shared" si="78"/>
        <v>0</v>
      </c>
      <c r="J33" s="15">
        <f t="shared" si="78"/>
        <v>0</v>
      </c>
      <c r="K33" s="13">
        <f t="shared" ref="K33:Q33" si="79">K16*$M$18</f>
        <v>31.764053924791828</v>
      </c>
      <c r="L33" s="14">
        <f t="shared" si="79"/>
        <v>35.055954189865567</v>
      </c>
      <c r="M33" s="14">
        <f t="shared" si="79"/>
        <v>23.680928854294603</v>
      </c>
      <c r="N33" s="14">
        <f t="shared" si="79"/>
        <v>22.243679937024464</v>
      </c>
      <c r="O33" s="14">
        <f t="shared" si="79"/>
        <v>22.954090018966731</v>
      </c>
      <c r="P33" s="14">
        <f t="shared" si="79"/>
        <v>19.692348840136376</v>
      </c>
      <c r="Q33" s="15">
        <f t="shared" si="79"/>
        <v>0</v>
      </c>
      <c r="R33" s="13">
        <f t="shared" ref="R33:X33" si="80">R16*$T$18</f>
        <v>0</v>
      </c>
      <c r="S33" s="14">
        <f t="shared" si="80"/>
        <v>0</v>
      </c>
      <c r="T33" s="14">
        <f t="shared" si="80"/>
        <v>0</v>
      </c>
      <c r="U33" s="14">
        <f t="shared" si="80"/>
        <v>0</v>
      </c>
      <c r="V33" s="14">
        <f t="shared" si="80"/>
        <v>0</v>
      </c>
      <c r="W33" s="14">
        <f t="shared" si="80"/>
        <v>0</v>
      </c>
      <c r="X33" s="15">
        <f t="shared" si="80"/>
        <v>0</v>
      </c>
      <c r="Y33" s="13">
        <f t="shared" ref="Y33:AE33" si="81">Y16*$AA$18</f>
        <v>0</v>
      </c>
      <c r="Z33" s="14">
        <f t="shared" si="81"/>
        <v>0</v>
      </c>
      <c r="AA33" s="14">
        <f t="shared" si="81"/>
        <v>0</v>
      </c>
      <c r="AB33" s="14">
        <f t="shared" si="81"/>
        <v>0</v>
      </c>
      <c r="AC33" s="14">
        <f t="shared" si="81"/>
        <v>0</v>
      </c>
      <c r="AD33" s="14">
        <f t="shared" si="81"/>
        <v>0</v>
      </c>
      <c r="AE33" s="15">
        <f t="shared" si="81"/>
        <v>0</v>
      </c>
      <c r="AF33" s="13">
        <f t="shared" ref="AF33:AL33" si="82">AF16*$AH$18</f>
        <v>0</v>
      </c>
      <c r="AG33" s="14">
        <f t="shared" si="82"/>
        <v>0</v>
      </c>
      <c r="AH33" s="14">
        <f t="shared" si="82"/>
        <v>0</v>
      </c>
      <c r="AI33" s="14">
        <f t="shared" si="82"/>
        <v>0</v>
      </c>
      <c r="AJ33" s="14">
        <f t="shared" si="82"/>
        <v>0</v>
      </c>
      <c r="AK33" s="14">
        <f t="shared" si="82"/>
        <v>0</v>
      </c>
      <c r="AL33" s="15">
        <f t="shared" si="82"/>
        <v>0</v>
      </c>
      <c r="AM33" s="13" t="e">
        <f t="shared" ref="AM33:AS33" si="83">AM16*$AO$18</f>
        <v>#DIV/0!</v>
      </c>
      <c r="AN33" s="14">
        <f t="shared" si="83"/>
        <v>0</v>
      </c>
      <c r="AO33" s="14">
        <f t="shared" si="83"/>
        <v>0</v>
      </c>
      <c r="AP33" s="14">
        <f t="shared" si="83"/>
        <v>0</v>
      </c>
      <c r="AQ33" s="14">
        <f t="shared" si="83"/>
        <v>0</v>
      </c>
      <c r="AR33" s="14">
        <f t="shared" si="83"/>
        <v>0</v>
      </c>
      <c r="AS33" s="15">
        <f t="shared" si="83"/>
        <v>0</v>
      </c>
    </row>
    <row r="34" spans="2:45" x14ac:dyDescent="0.25">
      <c r="C34" s="32" t="s">
        <v>32</v>
      </c>
      <c r="D34" s="8">
        <f>D27/SQRT(5)</f>
        <v>12.386175242417746</v>
      </c>
      <c r="E34" s="9">
        <f t="shared" ref="E34:AS34" si="84">E27/SQRT(5)</f>
        <v>2.7904378572477153</v>
      </c>
      <c r="F34" s="9">
        <f t="shared" si="84"/>
        <v>25.893631579954871</v>
      </c>
      <c r="G34" s="9">
        <f t="shared" si="84"/>
        <v>23.505047567372035</v>
      </c>
      <c r="H34" s="9">
        <f t="shared" si="84"/>
        <v>8.9421187882549464</v>
      </c>
      <c r="I34" s="9">
        <f t="shared" si="84"/>
        <v>21.816072104117016</v>
      </c>
      <c r="J34" s="10">
        <f t="shared" si="84"/>
        <v>64.306159006842094</v>
      </c>
      <c r="K34" s="8">
        <f t="shared" si="84"/>
        <v>5.4481330194050992</v>
      </c>
      <c r="L34" s="9">
        <f t="shared" si="84"/>
        <v>6.7632023932837129</v>
      </c>
      <c r="M34" s="9">
        <f t="shared" si="84"/>
        <v>5.3526773495694808</v>
      </c>
      <c r="N34" s="9">
        <f t="shared" si="84"/>
        <v>5.9727255294552748</v>
      </c>
      <c r="O34" s="9">
        <f t="shared" si="84"/>
        <v>5.2332339778869361</v>
      </c>
      <c r="P34" s="9">
        <f t="shared" si="84"/>
        <v>7.6095649043551852</v>
      </c>
      <c r="Q34" s="10">
        <f t="shared" si="84"/>
        <v>14.259902564195365</v>
      </c>
      <c r="R34" s="8">
        <f t="shared" si="84"/>
        <v>11.199543299540938</v>
      </c>
      <c r="S34" s="9">
        <f t="shared" si="84"/>
        <v>15.9429132618602</v>
      </c>
      <c r="T34" s="9">
        <f t="shared" si="84"/>
        <v>13.270572311820001</v>
      </c>
      <c r="U34" s="9">
        <f t="shared" si="84"/>
        <v>13.256482672906822</v>
      </c>
      <c r="V34" s="9">
        <f t="shared" si="84"/>
        <v>13.881402874674915</v>
      </c>
      <c r="W34" s="9">
        <f t="shared" si="84"/>
        <v>22.016326318986167</v>
      </c>
      <c r="X34" s="10">
        <f t="shared" si="84"/>
        <v>9.9371896996031452</v>
      </c>
      <c r="Y34" s="8">
        <f t="shared" si="84"/>
        <v>13.024527430918276</v>
      </c>
      <c r="Z34" s="9">
        <f t="shared" si="84"/>
        <v>14.067282403696259</v>
      </c>
      <c r="AA34" s="9">
        <f t="shared" si="84"/>
        <v>11.443612663613157</v>
      </c>
      <c r="AB34" s="9">
        <f t="shared" si="84"/>
        <v>17.782134600862218</v>
      </c>
      <c r="AC34" s="9">
        <f t="shared" si="84"/>
        <v>11.564050368713335</v>
      </c>
      <c r="AD34" s="9">
        <f t="shared" si="84"/>
        <v>19.264156780394725</v>
      </c>
      <c r="AE34" s="10">
        <f t="shared" si="84"/>
        <v>30.082438018167171</v>
      </c>
      <c r="AF34" s="8">
        <f t="shared" si="84"/>
        <v>24.6509837742298</v>
      </c>
      <c r="AG34" s="9">
        <f t="shared" si="84"/>
        <v>8.6487886161974128</v>
      </c>
      <c r="AH34" s="9">
        <f t="shared" si="84"/>
        <v>28.422416174954773</v>
      </c>
      <c r="AI34" s="9">
        <f t="shared" si="84"/>
        <v>9.3334744004413519</v>
      </c>
      <c r="AJ34" s="9">
        <f t="shared" si="84"/>
        <v>9.0072563382115529</v>
      </c>
      <c r="AK34" s="9">
        <f t="shared" si="84"/>
        <v>19.183429601269093</v>
      </c>
      <c r="AL34" s="10">
        <f t="shared" si="84"/>
        <v>5.1999715962366064</v>
      </c>
      <c r="AM34" s="8">
        <f t="shared" si="84"/>
        <v>1.945540119214344</v>
      </c>
      <c r="AN34" s="9">
        <f t="shared" si="84"/>
        <v>16.473073723702196</v>
      </c>
      <c r="AO34" s="9">
        <f t="shared" si="84"/>
        <v>20.112071750984992</v>
      </c>
      <c r="AP34" s="9">
        <f t="shared" si="84"/>
        <v>23.318085362610894</v>
      </c>
      <c r="AQ34" s="9">
        <f t="shared" si="84"/>
        <v>11.381094643980759</v>
      </c>
      <c r="AR34" s="9">
        <f t="shared" si="84"/>
        <v>18.531157129681922</v>
      </c>
      <c r="AS34" s="10">
        <f t="shared" si="84"/>
        <v>13.760030266779676</v>
      </c>
    </row>
    <row r="35" spans="2:45" x14ac:dyDescent="0.25">
      <c r="C35" s="32"/>
      <c r="D35" s="11">
        <f t="shared" ref="D35:AS35" si="85">D28/SQRT(5)</f>
        <v>11.262390326069346</v>
      </c>
      <c r="E35" s="6">
        <f t="shared" si="85"/>
        <v>1.8660422045831428</v>
      </c>
      <c r="F35" s="6">
        <f t="shared" si="85"/>
        <v>23.610753082381461</v>
      </c>
      <c r="G35" s="6">
        <f t="shared" si="85"/>
        <v>19.913905648352266</v>
      </c>
      <c r="H35" s="6">
        <f t="shared" si="85"/>
        <v>8.0997954478790177</v>
      </c>
      <c r="I35" s="6">
        <f t="shared" si="85"/>
        <v>20.576333008882084</v>
      </c>
      <c r="J35" s="12">
        <f t="shared" si="85"/>
        <v>64.183035801926565</v>
      </c>
      <c r="K35" s="11">
        <f t="shared" si="85"/>
        <v>4.5033880772187382</v>
      </c>
      <c r="L35" s="6">
        <f t="shared" si="85"/>
        <v>5.5253577070958579</v>
      </c>
      <c r="M35" s="6">
        <f t="shared" si="85"/>
        <v>4.2781036524656741</v>
      </c>
      <c r="N35" s="6">
        <f t="shared" si="85"/>
        <v>4.4095992746962898</v>
      </c>
      <c r="O35" s="6">
        <f t="shared" si="85"/>
        <v>5.8048030907769741</v>
      </c>
      <c r="P35" s="6">
        <f t="shared" si="85"/>
        <v>6.6849962091326258</v>
      </c>
      <c r="Q35" s="12">
        <f t="shared" si="85"/>
        <v>12.804644451001732</v>
      </c>
      <c r="R35" s="11">
        <f t="shared" si="85"/>
        <v>10.944951229214256</v>
      </c>
      <c r="S35" s="6">
        <f t="shared" si="85"/>
        <v>14.044054545898065</v>
      </c>
      <c r="T35" s="6">
        <f t="shared" si="85"/>
        <v>12.082511071228808</v>
      </c>
      <c r="U35" s="6">
        <f t="shared" si="85"/>
        <v>11.254751649878653</v>
      </c>
      <c r="V35" s="6">
        <f t="shared" si="85"/>
        <v>11.045729151298808</v>
      </c>
      <c r="W35" s="6">
        <f t="shared" si="85"/>
        <v>19.818006084056911</v>
      </c>
      <c r="X35" s="12">
        <f t="shared" si="85"/>
        <v>9.0164987790162812</v>
      </c>
      <c r="Y35" s="11">
        <f t="shared" si="85"/>
        <v>11.385453113622045</v>
      </c>
      <c r="Z35" s="6">
        <f t="shared" si="85"/>
        <v>11.929418835284279</v>
      </c>
      <c r="AA35" s="6">
        <f t="shared" si="85"/>
        <v>9.0039646719783182</v>
      </c>
      <c r="AB35" s="6">
        <f t="shared" si="85"/>
        <v>16.743512857729684</v>
      </c>
      <c r="AC35" s="6">
        <f t="shared" si="85"/>
        <v>9.945204079611031</v>
      </c>
      <c r="AD35" s="6">
        <f t="shared" si="85"/>
        <v>15.1543914752205</v>
      </c>
      <c r="AE35" s="12">
        <f t="shared" si="85"/>
        <v>29.572011612101612</v>
      </c>
      <c r="AF35" s="11">
        <f t="shared" si="85"/>
        <v>23.660155107942565</v>
      </c>
      <c r="AG35" s="6">
        <f t="shared" si="85"/>
        <v>8.4617443730696635</v>
      </c>
      <c r="AH35" s="6">
        <f t="shared" si="85"/>
        <v>26.638399003351946</v>
      </c>
      <c r="AI35" s="6">
        <f t="shared" si="85"/>
        <v>7.3640751572486343</v>
      </c>
      <c r="AJ35" s="6">
        <f t="shared" si="85"/>
        <v>6.2001715771772972</v>
      </c>
      <c r="AK35" s="6">
        <f t="shared" si="85"/>
        <v>18.904629838978199</v>
      </c>
      <c r="AL35" s="12">
        <f t="shared" si="85"/>
        <v>4.9042320512790187</v>
      </c>
      <c r="AM35" s="11">
        <f t="shared" si="85"/>
        <v>0.30497436675984529</v>
      </c>
      <c r="AN35" s="6">
        <f t="shared" si="85"/>
        <v>12.981313788633338</v>
      </c>
      <c r="AO35" s="6">
        <f t="shared" si="85"/>
        <v>17.026412422965429</v>
      </c>
      <c r="AP35" s="6">
        <f t="shared" si="85"/>
        <v>20.324857233975301</v>
      </c>
      <c r="AQ35" s="6">
        <f t="shared" si="85"/>
        <v>13.962397056565703</v>
      </c>
      <c r="AR35" s="6">
        <f t="shared" si="85"/>
        <v>16.643622835443999</v>
      </c>
      <c r="AS35" s="12">
        <f t="shared" si="85"/>
        <v>9.9348158196540499</v>
      </c>
    </row>
    <row r="36" spans="2:45" x14ac:dyDescent="0.25">
      <c r="C36" s="32"/>
      <c r="D36" s="11">
        <f t="shared" ref="D36:AS36" si="86">D29/SQRT(5)</f>
        <v>13.043097016303898</v>
      </c>
      <c r="E36" s="6">
        <f t="shared" si="86"/>
        <v>1.5015839887652973</v>
      </c>
      <c r="F36" s="6">
        <f t="shared" si="86"/>
        <v>27.992531375895393</v>
      </c>
      <c r="G36" s="6">
        <f t="shared" si="86"/>
        <v>28.228505293889441</v>
      </c>
      <c r="H36" s="6">
        <f t="shared" si="86"/>
        <v>10.515957786175017</v>
      </c>
      <c r="I36" s="6">
        <f t="shared" si="86"/>
        <v>23.393325665966827</v>
      </c>
      <c r="J36" s="12">
        <f t="shared" si="86"/>
        <v>85.439494881232804</v>
      </c>
      <c r="K36" s="11">
        <f t="shared" si="86"/>
        <v>4.6884061769515428</v>
      </c>
      <c r="L36" s="6">
        <f t="shared" si="86"/>
        <v>6.8359617216484416</v>
      </c>
      <c r="M36" s="6">
        <f t="shared" si="86"/>
        <v>5.5481787126354147</v>
      </c>
      <c r="N36" s="6">
        <f t="shared" si="86"/>
        <v>5.9381997765983465</v>
      </c>
      <c r="O36" s="6">
        <f t="shared" si="86"/>
        <v>5.5032050482147321</v>
      </c>
      <c r="P36" s="6">
        <f t="shared" si="86"/>
        <v>7.9950105641065612</v>
      </c>
      <c r="Q36" s="12">
        <f t="shared" si="86"/>
        <v>15.514414953661488</v>
      </c>
      <c r="R36" s="11">
        <f t="shared" si="86"/>
        <v>12.865480727050866</v>
      </c>
      <c r="S36" s="6">
        <f t="shared" si="86"/>
        <v>17.918732052900594</v>
      </c>
      <c r="T36" s="6">
        <f t="shared" si="86"/>
        <v>15.267505391046699</v>
      </c>
      <c r="U36" s="6">
        <f t="shared" si="86"/>
        <v>14.590148538237234</v>
      </c>
      <c r="V36" s="6">
        <f t="shared" si="86"/>
        <v>15.441276455440905</v>
      </c>
      <c r="W36" s="6">
        <f t="shared" si="86"/>
        <v>25.688458799061685</v>
      </c>
      <c r="X36" s="12">
        <f t="shared" si="86"/>
        <v>12.138836863236504</v>
      </c>
      <c r="Y36" s="11">
        <f t="shared" si="86"/>
        <v>18.716946025753995</v>
      </c>
      <c r="Z36" s="6">
        <f t="shared" si="86"/>
        <v>16.992431135674799</v>
      </c>
      <c r="AA36" s="6">
        <f t="shared" si="86"/>
        <v>12.478673300867799</v>
      </c>
      <c r="AB36" s="6">
        <f t="shared" si="86"/>
        <v>21.180018777886282</v>
      </c>
      <c r="AC36" s="6">
        <f t="shared" si="86"/>
        <v>11.477536232187454</v>
      </c>
      <c r="AD36" s="6">
        <f t="shared" si="86"/>
        <v>23.341461046731581</v>
      </c>
      <c r="AE36" s="12">
        <f t="shared" si="86"/>
        <v>36.246528132880165</v>
      </c>
      <c r="AF36" s="11">
        <f t="shared" si="86"/>
        <v>30.958679683979774</v>
      </c>
      <c r="AG36" s="6">
        <f t="shared" si="86"/>
        <v>10.887785592772911</v>
      </c>
      <c r="AH36" s="6">
        <f t="shared" si="86"/>
        <v>33.906494930402232</v>
      </c>
      <c r="AI36" s="6">
        <f t="shared" si="86"/>
        <v>11.307424670813091</v>
      </c>
      <c r="AJ36" s="6">
        <f t="shared" si="86"/>
        <v>9.0888709646579393</v>
      </c>
      <c r="AK36" s="6">
        <f t="shared" si="86"/>
        <v>26.131190394984269</v>
      </c>
      <c r="AL36" s="12">
        <f t="shared" si="86"/>
        <v>11.89221314133334</v>
      </c>
      <c r="AM36" s="11">
        <f t="shared" si="86"/>
        <v>1.6303778481089173</v>
      </c>
      <c r="AN36" s="6">
        <f t="shared" si="86"/>
        <v>20.378028352862636</v>
      </c>
      <c r="AO36" s="6">
        <f t="shared" si="86"/>
        <v>20.802178864375261</v>
      </c>
      <c r="AP36" s="6">
        <f t="shared" si="86"/>
        <v>26.652071408438644</v>
      </c>
      <c r="AQ36" s="6">
        <f t="shared" si="86"/>
        <v>11.04439236939383</v>
      </c>
      <c r="AR36" s="6">
        <f t="shared" si="86"/>
        <v>19.756416352032009</v>
      </c>
      <c r="AS36" s="12">
        <f t="shared" si="86"/>
        <v>15.776922193756532</v>
      </c>
    </row>
    <row r="37" spans="2:45" x14ac:dyDescent="0.25">
      <c r="C37" s="32"/>
      <c r="D37" s="11">
        <f t="shared" ref="D37:AS37" si="87">D30/SQRT(5)</f>
        <v>15.356755821439217</v>
      </c>
      <c r="E37" s="6">
        <f t="shared" si="87"/>
        <v>5.3961702829291873</v>
      </c>
      <c r="F37" s="6">
        <f t="shared" si="87"/>
        <v>39.026098045791301</v>
      </c>
      <c r="G37" s="6">
        <f t="shared" si="87"/>
        <v>38.950370235562943</v>
      </c>
      <c r="H37" s="6">
        <f t="shared" si="87"/>
        <v>11.411282122837612</v>
      </c>
      <c r="I37" s="6">
        <f t="shared" si="87"/>
        <v>27.748587684422532</v>
      </c>
      <c r="J37" s="12">
        <f t="shared" si="87"/>
        <v>85.484558852451343</v>
      </c>
      <c r="K37" s="11">
        <f t="shared" si="87"/>
        <v>7.214987283079549</v>
      </c>
      <c r="L37" s="6">
        <f t="shared" si="87"/>
        <v>7.8724836434920622</v>
      </c>
      <c r="M37" s="6">
        <f t="shared" si="87"/>
        <v>6.3751639190105758</v>
      </c>
      <c r="N37" s="6">
        <f t="shared" si="87"/>
        <v>7.2246648835016298</v>
      </c>
      <c r="O37" s="6">
        <f t="shared" si="87"/>
        <v>6.027854536313261</v>
      </c>
      <c r="P37" s="6">
        <f t="shared" si="87"/>
        <v>8.3868369335279791</v>
      </c>
      <c r="Q37" s="12">
        <f t="shared" si="87"/>
        <v>24.703029440008304</v>
      </c>
      <c r="R37" s="11">
        <f t="shared" si="87"/>
        <v>16.394575225038171</v>
      </c>
      <c r="S37" s="6">
        <f t="shared" si="87"/>
        <v>22.579689208035241</v>
      </c>
      <c r="T37" s="6">
        <f t="shared" si="87"/>
        <v>21.481745330929336</v>
      </c>
      <c r="U37" s="6">
        <f t="shared" si="87"/>
        <v>17.738383538768492</v>
      </c>
      <c r="V37" s="6">
        <f t="shared" si="87"/>
        <v>19.747305265730276</v>
      </c>
      <c r="W37" s="6">
        <f t="shared" si="87"/>
        <v>41.276308682441567</v>
      </c>
      <c r="X37" s="12">
        <f t="shared" si="87"/>
        <v>19.988170014756683</v>
      </c>
      <c r="Y37" s="11">
        <f t="shared" si="87"/>
        <v>23.69950348815679</v>
      </c>
      <c r="Z37" s="6">
        <f t="shared" si="87"/>
        <v>20.710747926424411</v>
      </c>
      <c r="AA37" s="6">
        <f t="shared" si="87"/>
        <v>18.921957843854965</v>
      </c>
      <c r="AB37" s="6">
        <f t="shared" si="87"/>
        <v>27.972631975213794</v>
      </c>
      <c r="AC37" s="6">
        <f t="shared" si="87"/>
        <v>14.803763088251106</v>
      </c>
      <c r="AD37" s="6">
        <f t="shared" si="87"/>
        <v>26.672908999206623</v>
      </c>
      <c r="AE37" s="12">
        <f t="shared" si="87"/>
        <v>42.693426617313143</v>
      </c>
      <c r="AF37" s="11">
        <f t="shared" si="87"/>
        <v>36.240120623864861</v>
      </c>
      <c r="AG37" s="6">
        <f t="shared" si="87"/>
        <v>13.947009132044437</v>
      </c>
      <c r="AH37" s="6">
        <f t="shared" si="87"/>
        <v>41.095423438872103</v>
      </c>
      <c r="AI37" s="6">
        <f t="shared" si="87"/>
        <v>14.233854083926177</v>
      </c>
      <c r="AJ37" s="6">
        <f t="shared" si="87"/>
        <v>14.972797730006528</v>
      </c>
      <c r="AK37" s="6">
        <f t="shared" si="87"/>
        <v>28.929899744609028</v>
      </c>
      <c r="AL37" s="12">
        <f t="shared" si="87"/>
        <v>12.773676706146555</v>
      </c>
      <c r="AM37" s="11">
        <f t="shared" si="87"/>
        <v>4.3976041052129657</v>
      </c>
      <c r="AN37" s="6">
        <f t="shared" si="87"/>
        <v>31.604238212525914</v>
      </c>
      <c r="AO37" s="6">
        <f t="shared" si="87"/>
        <v>24.867223197566133</v>
      </c>
      <c r="AP37" s="6">
        <f t="shared" si="87"/>
        <v>35.151811997849556</v>
      </c>
      <c r="AQ37" s="6">
        <f t="shared" si="87"/>
        <v>14.283919197334214</v>
      </c>
      <c r="AR37" s="6">
        <f t="shared" si="87"/>
        <v>24.201444408618659</v>
      </c>
      <c r="AS37" s="12">
        <f t="shared" si="87"/>
        <v>23.632757449981817</v>
      </c>
    </row>
    <row r="38" spans="2:45" x14ac:dyDescent="0.25">
      <c r="C38" s="32"/>
      <c r="D38" s="11">
        <f t="shared" ref="D38:AS38" si="88">D31/SQRT(5)</f>
        <v>16.127174492198595</v>
      </c>
      <c r="E38" s="6">
        <f t="shared" si="88"/>
        <v>9.2326332259371497</v>
      </c>
      <c r="F38" s="6">
        <f t="shared" si="88"/>
        <v>49.248744143483705</v>
      </c>
      <c r="G38" s="6">
        <f t="shared" si="88"/>
        <v>45.417579637167066</v>
      </c>
      <c r="H38" s="6">
        <f t="shared" si="88"/>
        <v>12.474361873105007</v>
      </c>
      <c r="I38" s="6">
        <f t="shared" si="88"/>
        <v>33.223147514998857</v>
      </c>
      <c r="J38" s="12">
        <f t="shared" si="88"/>
        <v>0</v>
      </c>
      <c r="K38" s="11">
        <f t="shared" si="88"/>
        <v>9.6643596172615993</v>
      </c>
      <c r="L38" s="6">
        <f t="shared" si="88"/>
        <v>10.638072870921581</v>
      </c>
      <c r="M38" s="6">
        <f t="shared" si="88"/>
        <v>7.5652545289439104</v>
      </c>
      <c r="N38" s="6">
        <f t="shared" si="88"/>
        <v>8.2495287091074552</v>
      </c>
      <c r="O38" s="6">
        <f t="shared" si="88"/>
        <v>6.9452902293200731</v>
      </c>
      <c r="P38" s="6">
        <f t="shared" si="88"/>
        <v>9.1963758408641265</v>
      </c>
      <c r="Q38" s="12">
        <f t="shared" si="88"/>
        <v>31.582737761922846</v>
      </c>
      <c r="R38" s="11">
        <f t="shared" si="88"/>
        <v>20.491684422066825</v>
      </c>
      <c r="S38" s="6">
        <f t="shared" si="88"/>
        <v>27.744222629135944</v>
      </c>
      <c r="T38" s="6">
        <f t="shared" si="88"/>
        <v>26.668245853788516</v>
      </c>
      <c r="U38" s="6">
        <f t="shared" si="88"/>
        <v>23.947176213869792</v>
      </c>
      <c r="V38" s="6">
        <f t="shared" si="88"/>
        <v>23.359109566985584</v>
      </c>
      <c r="W38" s="6">
        <f t="shared" si="88"/>
        <v>0</v>
      </c>
      <c r="X38" s="12">
        <f t="shared" si="88"/>
        <v>22.451431321507776</v>
      </c>
      <c r="Y38" s="11">
        <f t="shared" si="88"/>
        <v>27.375142290539184</v>
      </c>
      <c r="Z38" s="6">
        <f t="shared" si="88"/>
        <v>22.210711724975038</v>
      </c>
      <c r="AA38" s="6">
        <f t="shared" si="88"/>
        <v>22.982849989355579</v>
      </c>
      <c r="AB38" s="6">
        <f t="shared" si="88"/>
        <v>0</v>
      </c>
      <c r="AC38" s="6">
        <f t="shared" si="88"/>
        <v>20.68413856032878</v>
      </c>
      <c r="AD38" s="6">
        <f t="shared" si="88"/>
        <v>30.266215417826725</v>
      </c>
      <c r="AE38" s="12">
        <f t="shared" si="88"/>
        <v>0</v>
      </c>
      <c r="AF38" s="11">
        <f t="shared" si="88"/>
        <v>0</v>
      </c>
      <c r="AG38" s="6">
        <f t="shared" si="88"/>
        <v>15.292704806879978</v>
      </c>
      <c r="AH38" s="6">
        <f t="shared" si="88"/>
        <v>0</v>
      </c>
      <c r="AI38" s="6">
        <f t="shared" si="88"/>
        <v>16.510567249448961</v>
      </c>
      <c r="AJ38" s="6">
        <f t="shared" si="88"/>
        <v>21.323325382777973</v>
      </c>
      <c r="AK38" s="6">
        <f t="shared" si="88"/>
        <v>0</v>
      </c>
      <c r="AL38" s="12">
        <f t="shared" si="88"/>
        <v>0</v>
      </c>
      <c r="AM38" s="11" t="e">
        <f t="shared" si="88"/>
        <v>#DIV/0!</v>
      </c>
      <c r="AN38" s="6" t="e">
        <f t="shared" si="88"/>
        <v>#DIV/0!</v>
      </c>
      <c r="AO38" s="6" t="e">
        <f t="shared" si="88"/>
        <v>#DIV/0!</v>
      </c>
      <c r="AP38" s="6" t="e">
        <f t="shared" si="88"/>
        <v>#DIV/0!</v>
      </c>
      <c r="AQ38" s="6" t="e">
        <f t="shared" si="88"/>
        <v>#DIV/0!</v>
      </c>
      <c r="AR38" s="6" t="e">
        <f t="shared" si="88"/>
        <v>#DIV/0!</v>
      </c>
      <c r="AS38" s="12" t="e">
        <f t="shared" si="88"/>
        <v>#DIV/0!</v>
      </c>
    </row>
    <row r="39" spans="2:45" x14ac:dyDescent="0.25">
      <c r="C39" s="32"/>
      <c r="D39" s="11">
        <f t="shared" ref="D39:AS39" si="89">D32/SQRT(5)</f>
        <v>16.77245710304576</v>
      </c>
      <c r="E39" s="6">
        <f t="shared" si="89"/>
        <v>12.493415307537777</v>
      </c>
      <c r="F39" s="6">
        <f t="shared" si="89"/>
        <v>0</v>
      </c>
      <c r="G39" s="6">
        <f t="shared" si="89"/>
        <v>0</v>
      </c>
      <c r="H39" s="6">
        <f t="shared" si="89"/>
        <v>15.415220895127264</v>
      </c>
      <c r="I39" s="6">
        <f t="shared" si="89"/>
        <v>35.616066991739096</v>
      </c>
      <c r="J39" s="12">
        <f t="shared" si="89"/>
        <v>0</v>
      </c>
      <c r="K39" s="11">
        <f t="shared" si="89"/>
        <v>12.459270794436803</v>
      </c>
      <c r="L39" s="6">
        <f t="shared" si="89"/>
        <v>13.459490101668047</v>
      </c>
      <c r="M39" s="6">
        <f t="shared" si="89"/>
        <v>8.9830896505395632</v>
      </c>
      <c r="N39" s="6">
        <f t="shared" si="89"/>
        <v>9.199842694394416</v>
      </c>
      <c r="O39" s="6">
        <f t="shared" si="89"/>
        <v>8.2135627554809378</v>
      </c>
      <c r="P39" s="6">
        <f t="shared" si="89"/>
        <v>9.339387213360995</v>
      </c>
      <c r="Q39" s="12">
        <f t="shared" si="89"/>
        <v>0</v>
      </c>
      <c r="R39" s="11">
        <f t="shared" si="89"/>
        <v>24.827919343320719</v>
      </c>
      <c r="S39" s="6">
        <f t="shared" si="89"/>
        <v>31.027681663630556</v>
      </c>
      <c r="T39" s="6">
        <f t="shared" si="89"/>
        <v>25.707381497804935</v>
      </c>
      <c r="U39" s="6">
        <f t="shared" si="89"/>
        <v>0</v>
      </c>
      <c r="V39" s="6">
        <f t="shared" si="89"/>
        <v>26.133831939358274</v>
      </c>
      <c r="W39" s="6">
        <f t="shared" si="89"/>
        <v>0</v>
      </c>
      <c r="X39" s="12">
        <f t="shared" si="89"/>
        <v>0</v>
      </c>
      <c r="Y39" s="11">
        <f t="shared" si="89"/>
        <v>0</v>
      </c>
      <c r="Z39" s="6">
        <f t="shared" si="89"/>
        <v>0</v>
      </c>
      <c r="AA39" s="6">
        <f t="shared" si="89"/>
        <v>0</v>
      </c>
      <c r="AB39" s="6">
        <f t="shared" si="89"/>
        <v>0</v>
      </c>
      <c r="AC39" s="6">
        <f t="shared" si="89"/>
        <v>25.899212553126524</v>
      </c>
      <c r="AD39" s="6">
        <f t="shared" si="89"/>
        <v>0</v>
      </c>
      <c r="AE39" s="12">
        <f t="shared" si="89"/>
        <v>0</v>
      </c>
      <c r="AF39" s="11">
        <f t="shared" si="89"/>
        <v>0</v>
      </c>
      <c r="AG39" s="6">
        <f t="shared" si="89"/>
        <v>0</v>
      </c>
      <c r="AH39" s="6">
        <f t="shared" si="89"/>
        <v>0</v>
      </c>
      <c r="AI39" s="6">
        <f t="shared" si="89"/>
        <v>18.901486604680859</v>
      </c>
      <c r="AJ39" s="6">
        <f t="shared" si="89"/>
        <v>0</v>
      </c>
      <c r="AK39" s="6">
        <f t="shared" si="89"/>
        <v>0</v>
      </c>
      <c r="AL39" s="12">
        <f t="shared" si="89"/>
        <v>0</v>
      </c>
      <c r="AM39" s="11" t="e">
        <f t="shared" si="89"/>
        <v>#DIV/0!</v>
      </c>
      <c r="AN39" s="6">
        <f t="shared" si="89"/>
        <v>0</v>
      </c>
      <c r="AO39" s="6" t="e">
        <f t="shared" si="89"/>
        <v>#DIV/0!</v>
      </c>
      <c r="AP39" s="6">
        <f t="shared" si="89"/>
        <v>0</v>
      </c>
      <c r="AQ39" s="6" t="e">
        <f t="shared" si="89"/>
        <v>#DIV/0!</v>
      </c>
      <c r="AR39" s="6">
        <f t="shared" si="89"/>
        <v>0</v>
      </c>
      <c r="AS39" s="12">
        <f t="shared" si="89"/>
        <v>0</v>
      </c>
    </row>
    <row r="40" spans="2:45" x14ac:dyDescent="0.25">
      <c r="C40" s="32"/>
      <c r="D40" s="13">
        <f t="shared" ref="D40:AS40" si="90">D33/SQRT(5)</f>
        <v>18.069071506243159</v>
      </c>
      <c r="E40" s="14">
        <f t="shared" si="90"/>
        <v>15.144485291132387</v>
      </c>
      <c r="F40" s="14">
        <f t="shared" si="90"/>
        <v>0</v>
      </c>
      <c r="G40" s="14">
        <f t="shared" si="90"/>
        <v>0</v>
      </c>
      <c r="H40" s="14">
        <f t="shared" si="90"/>
        <v>15.939129241070159</v>
      </c>
      <c r="I40" s="14">
        <f t="shared" si="90"/>
        <v>0</v>
      </c>
      <c r="J40" s="15">
        <f t="shared" si="90"/>
        <v>0</v>
      </c>
      <c r="K40" s="13">
        <f t="shared" si="90"/>
        <v>14.205316763360702</v>
      </c>
      <c r="L40" s="14">
        <f t="shared" si="90"/>
        <v>15.677499316931595</v>
      </c>
      <c r="M40" s="14">
        <f t="shared" si="90"/>
        <v>10.590433337707788</v>
      </c>
      <c r="N40" s="14">
        <f t="shared" si="90"/>
        <v>9.9476760817869874</v>
      </c>
      <c r="O40" s="14">
        <f>O33/SQRT(5)</f>
        <v>10.265381128811809</v>
      </c>
      <c r="P40" s="14">
        <f t="shared" si="90"/>
        <v>8.8066861286368141</v>
      </c>
      <c r="Q40" s="15">
        <f t="shared" si="90"/>
        <v>0</v>
      </c>
      <c r="R40" s="13">
        <f t="shared" si="90"/>
        <v>0</v>
      </c>
      <c r="S40" s="14">
        <f t="shared" si="90"/>
        <v>0</v>
      </c>
      <c r="T40" s="14">
        <f t="shared" si="90"/>
        <v>0</v>
      </c>
      <c r="U40" s="14">
        <f t="shared" si="90"/>
        <v>0</v>
      </c>
      <c r="V40" s="14">
        <f t="shared" si="90"/>
        <v>0</v>
      </c>
      <c r="W40" s="14">
        <f t="shared" si="90"/>
        <v>0</v>
      </c>
      <c r="X40" s="15">
        <f t="shared" si="90"/>
        <v>0</v>
      </c>
      <c r="Y40" s="13">
        <f t="shared" si="90"/>
        <v>0</v>
      </c>
      <c r="Z40" s="14">
        <f t="shared" si="90"/>
        <v>0</v>
      </c>
      <c r="AA40" s="14">
        <f t="shared" si="90"/>
        <v>0</v>
      </c>
      <c r="AB40" s="14">
        <f t="shared" si="90"/>
        <v>0</v>
      </c>
      <c r="AC40" s="14">
        <f t="shared" si="90"/>
        <v>0</v>
      </c>
      <c r="AD40" s="14">
        <f t="shared" si="90"/>
        <v>0</v>
      </c>
      <c r="AE40" s="15">
        <f t="shared" si="90"/>
        <v>0</v>
      </c>
      <c r="AF40" s="13">
        <f t="shared" si="90"/>
        <v>0</v>
      </c>
      <c r="AG40" s="14">
        <f t="shared" si="90"/>
        <v>0</v>
      </c>
      <c r="AH40" s="14">
        <f t="shared" si="90"/>
        <v>0</v>
      </c>
      <c r="AI40" s="14">
        <f t="shared" si="90"/>
        <v>0</v>
      </c>
      <c r="AJ40" s="14">
        <f t="shared" si="90"/>
        <v>0</v>
      </c>
      <c r="AK40" s="14">
        <f t="shared" si="90"/>
        <v>0</v>
      </c>
      <c r="AL40" s="15">
        <f t="shared" si="90"/>
        <v>0</v>
      </c>
      <c r="AM40" s="13" t="e">
        <f t="shared" si="90"/>
        <v>#DIV/0!</v>
      </c>
      <c r="AN40" s="14">
        <f t="shared" si="90"/>
        <v>0</v>
      </c>
      <c r="AO40" s="14">
        <f t="shared" si="90"/>
        <v>0</v>
      </c>
      <c r="AP40" s="14">
        <f t="shared" si="90"/>
        <v>0</v>
      </c>
      <c r="AQ40" s="14">
        <f t="shared" si="90"/>
        <v>0</v>
      </c>
      <c r="AR40" s="14">
        <f t="shared" si="90"/>
        <v>0</v>
      </c>
      <c r="AS40" s="15">
        <f t="shared" si="90"/>
        <v>0</v>
      </c>
    </row>
    <row r="44" spans="2:45" x14ac:dyDescent="0.25">
      <c r="B44" t="s">
        <v>4</v>
      </c>
      <c r="C44" s="32" t="s">
        <v>1</v>
      </c>
      <c r="D44" s="8">
        <f>AVERAGE(D20,K20,R20,Y20,AF20,AM20,)</f>
        <v>48.971252435918807</v>
      </c>
      <c r="E44" s="9">
        <f t="shared" ref="E44:J44" si="91">AVERAGE(E20,L20,S20,Z20,AG20,AN20,)</f>
        <v>62.612888347123786</v>
      </c>
      <c r="F44" s="9">
        <f t="shared" si="91"/>
        <v>51.069282228652987</v>
      </c>
      <c r="G44" s="9">
        <f t="shared" si="91"/>
        <v>51.916047857774252</v>
      </c>
      <c r="H44" s="9">
        <f t="shared" si="91"/>
        <v>44.368473580004526</v>
      </c>
      <c r="I44" s="9">
        <f t="shared" si="91"/>
        <v>72.318050807997437</v>
      </c>
      <c r="J44" s="10">
        <f t="shared" si="91"/>
        <v>114.88038618821143</v>
      </c>
      <c r="L44" t="s">
        <v>42</v>
      </c>
      <c r="T44" t="s">
        <v>43</v>
      </c>
      <c r="AB44" s="34" t="s">
        <v>40</v>
      </c>
      <c r="AC44" s="34"/>
      <c r="AD44" s="34"/>
      <c r="AE44" s="34"/>
      <c r="AF44" s="34"/>
      <c r="AG44" s="34"/>
      <c r="AH44" s="34"/>
      <c r="AI44" s="34"/>
      <c r="AJ44" s="34" t="s">
        <v>41</v>
      </c>
      <c r="AK44" s="34"/>
      <c r="AL44" s="34"/>
      <c r="AM44" s="34"/>
      <c r="AN44" s="34"/>
      <c r="AO44" s="34"/>
      <c r="AP44" s="34"/>
      <c r="AQ44" s="34"/>
      <c r="AR44" s="34"/>
    </row>
    <row r="45" spans="2:45" x14ac:dyDescent="0.25">
      <c r="B45" t="s">
        <v>6</v>
      </c>
      <c r="C45" s="32"/>
      <c r="D45" s="11">
        <f t="shared" ref="D45:D47" si="92">AVERAGE(D21,K21,R21,Y21,AF21,AM21,)</f>
        <v>50.220257449550679</v>
      </c>
      <c r="E45" s="6">
        <f t="shared" ref="E45:E47" si="93">AVERAGE(E21,L21,S21,Z21,AG21,AN21,)</f>
        <v>60.699235026851916</v>
      </c>
      <c r="F45" s="6">
        <f t="shared" ref="F45:F47" si="94">AVERAGE(F21,M21,T21,AA21,AH21,AO21,)</f>
        <v>51.680752863026626</v>
      </c>
      <c r="G45" s="6">
        <f t="shared" ref="G45:G47" si="95">AVERAGE(G21,N21,U21,AB21,AI21,AP21,)</f>
        <v>50.53160928754739</v>
      </c>
      <c r="H45" s="6">
        <f t="shared" ref="H45:H47" si="96">AVERAGE(H21,O21,V21,AC21,AJ21,AQ21,)</f>
        <v>43.958901818537193</v>
      </c>
      <c r="I45" s="6">
        <f t="shared" ref="I45:I47" si="97">AVERAGE(I21,P21,W21,AD21,AK21,AR21,)</f>
        <v>71.073695219849569</v>
      </c>
      <c r="J45" s="12">
        <f t="shared" ref="J45:J46" si="98">AVERAGE(J21,Q21,X21,AE21,AL21,AS21,)</f>
        <v>111.43725833346876</v>
      </c>
      <c r="L45" s="3">
        <f>D45+D58</f>
        <v>56.825616071611606</v>
      </c>
      <c r="M45" s="3">
        <f t="shared" ref="M45:R45" si="99">E45+E58</f>
        <v>69.53483398940935</v>
      </c>
      <c r="N45" s="3">
        <f t="shared" si="99"/>
        <v>57.085137020865965</v>
      </c>
      <c r="O45" s="3">
        <f t="shared" si="99"/>
        <v>58.465705133233946</v>
      </c>
      <c r="P45" s="3">
        <f t="shared" si="99"/>
        <v>49.521634140120142</v>
      </c>
      <c r="Q45" s="3">
        <f t="shared" si="99"/>
        <v>81.492805654666284</v>
      </c>
      <c r="R45" s="3">
        <f t="shared" si="99"/>
        <v>129.57923514443786</v>
      </c>
      <c r="T45" s="3">
        <f>D45-D58</f>
        <v>43.614898827489753</v>
      </c>
      <c r="U45" s="3">
        <f t="shared" ref="U45:Z45" si="100">E45-E58</f>
        <v>51.863636064294489</v>
      </c>
      <c r="V45" s="3">
        <f t="shared" si="100"/>
        <v>46.276368705187288</v>
      </c>
      <c r="W45" s="3">
        <f t="shared" si="100"/>
        <v>42.597513441860833</v>
      </c>
      <c r="X45" s="3">
        <f t="shared" si="100"/>
        <v>38.396169496954244</v>
      </c>
      <c r="Y45" s="3">
        <f t="shared" si="100"/>
        <v>60.654584785032853</v>
      </c>
      <c r="Z45" s="3">
        <f t="shared" si="100"/>
        <v>93.295281522499678</v>
      </c>
      <c r="AB45" s="34">
        <f>(T46-L45)/0.5</f>
        <v>-26.299115661415769</v>
      </c>
      <c r="AC45" s="34">
        <f t="shared" ref="AC45:AH45" si="101">(U46-M45)/0.5</f>
        <v>-27.423678639709181</v>
      </c>
      <c r="AD45" s="34">
        <f t="shared" si="101"/>
        <v>-20.422676054061512</v>
      </c>
      <c r="AE45" s="34">
        <f t="shared" si="101"/>
        <v>-25.680843221269996</v>
      </c>
      <c r="AF45" s="34">
        <f t="shared" si="101"/>
        <v>-20.272711053380249</v>
      </c>
      <c r="AG45" s="34">
        <f t="shared" si="101"/>
        <v>-30.158687345999169</v>
      </c>
      <c r="AH45" s="34">
        <f t="shared" si="101"/>
        <v>-43.131075061761351</v>
      </c>
      <c r="AI45" s="34"/>
      <c r="AJ45" s="34">
        <f>(L46-T45)/0.5</f>
        <v>25.138455018669006</v>
      </c>
      <c r="AK45" s="34">
        <f t="shared" ref="AK45:AP45" si="102">(M46-U45)/0.5</f>
        <v>38.882052345300124</v>
      </c>
      <c r="AL45" s="34">
        <f t="shared" si="102"/>
        <v>19.971159311090972</v>
      </c>
      <c r="AM45" s="34">
        <f t="shared" si="102"/>
        <v>34.976613315617314</v>
      </c>
      <c r="AN45" s="34">
        <f t="shared" si="102"/>
        <v>22.308534468148792</v>
      </c>
      <c r="AO45" s="34">
        <f t="shared" si="102"/>
        <v>49.798971175231088</v>
      </c>
      <c r="AP45" s="34">
        <f t="shared" si="102"/>
        <v>100.71394093201755</v>
      </c>
      <c r="AQ45" s="34"/>
      <c r="AR45" s="34"/>
    </row>
    <row r="46" spans="2:45" x14ac:dyDescent="0.25">
      <c r="B46" t="s">
        <v>7</v>
      </c>
      <c r="C46" s="32"/>
      <c r="D46" s="11">
        <f t="shared" si="92"/>
        <v>49.930092288863989</v>
      </c>
      <c r="E46" s="6">
        <f t="shared" si="93"/>
        <v>63.563828453249656</v>
      </c>
      <c r="F46" s="6">
        <f t="shared" si="94"/>
        <v>51.567873677283991</v>
      </c>
      <c r="G46" s="6">
        <f t="shared" si="95"/>
        <v>52.85555181113422</v>
      </c>
      <c r="H46" s="6">
        <f t="shared" si="96"/>
        <v>44.467857672229329</v>
      </c>
      <c r="I46" s="6">
        <f t="shared" si="97"/>
        <v>75.983766177157548</v>
      </c>
      <c r="J46" s="12">
        <f t="shared" si="98"/>
        <v>125.83297480103282</v>
      </c>
      <c r="L46" s="3">
        <f t="shared" ref="L46:L47" si="103">D46+D59</f>
        <v>56.184126336824256</v>
      </c>
      <c r="M46" s="3">
        <f t="shared" ref="M46:M47" si="104">E46+E59</f>
        <v>71.304662236944552</v>
      </c>
      <c r="N46" s="3">
        <f t="shared" ref="N46:N47" si="105">F46+F59</f>
        <v>56.261948360732774</v>
      </c>
      <c r="O46" s="3">
        <f t="shared" ref="O46:O47" si="106">G46+G59</f>
        <v>60.08582009966949</v>
      </c>
      <c r="P46" s="3">
        <f t="shared" ref="P46:P47" si="107">H46+H59</f>
        <v>49.55043673102864</v>
      </c>
      <c r="Q46" s="3">
        <f t="shared" ref="Q46:Q47" si="108">I46+I59</f>
        <v>85.554070372648397</v>
      </c>
      <c r="R46" s="3">
        <f t="shared" ref="R46:R47" si="109">J46+J59</f>
        <v>143.65225198850845</v>
      </c>
      <c r="T46" s="3">
        <f t="shared" ref="T46:T47" si="110">D46-D59</f>
        <v>43.676058240903721</v>
      </c>
      <c r="U46" s="3">
        <f t="shared" ref="U46:U47" si="111">E46-E59</f>
        <v>55.82299466955476</v>
      </c>
      <c r="V46" s="3">
        <f t="shared" ref="V46:V47" si="112">F46-F59</f>
        <v>46.873798993835209</v>
      </c>
      <c r="W46" s="3">
        <f t="shared" ref="W46:W47" si="113">G46-G59</f>
        <v>45.625283522598949</v>
      </c>
      <c r="X46" s="3">
        <f t="shared" ref="X46:X47" si="114">H46-H59</f>
        <v>39.385278613430017</v>
      </c>
      <c r="Y46" s="3">
        <f t="shared" ref="Y46:Y47" si="115">I46-I59</f>
        <v>66.4134619816667</v>
      </c>
      <c r="Z46" s="3">
        <f t="shared" ref="Z46:Z47" si="116">J46-J59</f>
        <v>108.01369761355718</v>
      </c>
      <c r="AB46" s="34">
        <f>(T47-L46)/0.5</f>
        <v>-9.982899378410778</v>
      </c>
      <c r="AC46" s="34">
        <f t="shared" ref="AC46" si="117">(U47-M46)/0.5</f>
        <v>-6.7429453744461227</v>
      </c>
      <c r="AD46" s="34">
        <f t="shared" ref="AD46" si="118">(V47-N46)/0.5</f>
        <v>-2.5983212746664037</v>
      </c>
      <c r="AE46" s="34">
        <f t="shared" ref="AE46" si="119">(W47-O46)/0.5</f>
        <v>-10.092310761495099</v>
      </c>
      <c r="AF46" s="34">
        <f t="shared" ref="AF46" si="120">(X47-P46)/0.5</f>
        <v>-9.4133111496225723</v>
      </c>
      <c r="AG46" s="34">
        <f t="shared" ref="AG46" si="121">(Y47-Q46)/0.5</f>
        <v>-15.410700933364524</v>
      </c>
      <c r="AH46" s="34">
        <f t="shared" ref="AH46" si="122">(Z47-R46)/0.5</f>
        <v>-30.407596077350377</v>
      </c>
      <c r="AI46" s="34"/>
      <c r="AJ46" s="34">
        <f>(L47-T46)/0.5</f>
        <v>44.528435118818791</v>
      </c>
      <c r="AK46" s="34">
        <f t="shared" ref="AK46" si="123">(M47-U46)/0.5</f>
        <v>61.390105731065347</v>
      </c>
      <c r="AL46" s="34">
        <f t="shared" ref="AL46" si="124">(N47-V46)/0.5</f>
        <v>40.396204144227994</v>
      </c>
      <c r="AM46" s="34">
        <f t="shared" ref="AM46" si="125">(O47-W46)/0.5</f>
        <v>51.515535535870356</v>
      </c>
      <c r="AN46" s="34">
        <f t="shared" ref="AN46" si="126">(P47-X46)/0.5</f>
        <v>33.723164393027773</v>
      </c>
      <c r="AO46" s="34">
        <f t="shared" ref="AO46" si="127">(Q47-Y46)/0.5</f>
        <v>74.376064944757957</v>
      </c>
      <c r="AP46" s="34">
        <f t="shared" ref="AP46" si="128">(R47-Z46)/0.5</f>
        <v>132.52342055257606</v>
      </c>
      <c r="AQ46" s="34"/>
      <c r="AR46" s="34"/>
    </row>
    <row r="47" spans="2:45" x14ac:dyDescent="0.25">
      <c r="B47" t="s">
        <v>8</v>
      </c>
      <c r="C47" s="32"/>
      <c r="D47" s="11">
        <f t="shared" si="92"/>
        <v>58.566476223965992</v>
      </c>
      <c r="E47" s="6">
        <f t="shared" si="93"/>
        <v>77.225618542404462</v>
      </c>
      <c r="F47" s="6">
        <f t="shared" si="94"/>
        <v>61.017344394674389</v>
      </c>
      <c r="G47" s="6">
        <f t="shared" si="95"/>
        <v>63.211358004728034</v>
      </c>
      <c r="H47" s="6">
        <f t="shared" si="96"/>
        <v>50.545320983080629</v>
      </c>
      <c r="I47" s="6">
        <f t="shared" si="97"/>
        <v>90.725107180005907</v>
      </c>
      <c r="J47" s="12">
        <f>AVERAGE(J23,Q23,X23,AE23,AL23,AS23,)</f>
        <v>151.36193091983924</v>
      </c>
      <c r="L47" s="3">
        <f t="shared" si="103"/>
        <v>65.940275800313117</v>
      </c>
      <c r="M47" s="3">
        <f t="shared" si="104"/>
        <v>86.518047535087433</v>
      </c>
      <c r="N47" s="3">
        <f t="shared" si="105"/>
        <v>67.071901065949206</v>
      </c>
      <c r="O47" s="3">
        <f t="shared" si="106"/>
        <v>71.383051290534127</v>
      </c>
      <c r="P47" s="3">
        <f t="shared" si="107"/>
        <v>56.246860809943904</v>
      </c>
      <c r="Q47" s="3">
        <f t="shared" si="108"/>
        <v>103.60149445404568</v>
      </c>
      <c r="R47" s="3">
        <f t="shared" si="109"/>
        <v>174.27540788984521</v>
      </c>
      <c r="T47" s="3">
        <f t="shared" si="110"/>
        <v>51.192676647618867</v>
      </c>
      <c r="U47" s="3">
        <f t="shared" si="111"/>
        <v>67.93318954972149</v>
      </c>
      <c r="V47" s="3">
        <f t="shared" si="112"/>
        <v>54.962787723399572</v>
      </c>
      <c r="W47" s="3">
        <f t="shared" si="113"/>
        <v>55.039664718921941</v>
      </c>
      <c r="X47" s="3">
        <f t="shared" si="114"/>
        <v>44.843781156217354</v>
      </c>
      <c r="Y47" s="3">
        <f t="shared" si="115"/>
        <v>77.848719905966135</v>
      </c>
      <c r="Z47" s="3">
        <f t="shared" si="116"/>
        <v>128.44845394983327</v>
      </c>
      <c r="AB47" s="34" t="s">
        <v>44</v>
      </c>
      <c r="AC47" s="34"/>
      <c r="AD47" s="34"/>
      <c r="AE47" s="34"/>
      <c r="AF47" s="34"/>
      <c r="AG47" s="34"/>
      <c r="AH47" s="34"/>
      <c r="AI47" s="34"/>
      <c r="AJ47" s="34" t="s">
        <v>45</v>
      </c>
      <c r="AK47" s="34"/>
      <c r="AL47" s="34"/>
      <c r="AM47" s="34"/>
      <c r="AN47" s="34"/>
      <c r="AO47" s="34"/>
      <c r="AP47" s="34"/>
      <c r="AQ47" s="34"/>
      <c r="AR47" s="34"/>
    </row>
    <row r="48" spans="2:45" x14ac:dyDescent="0.25">
      <c r="B48" t="s">
        <v>9</v>
      </c>
      <c r="C48" s="32"/>
      <c r="D48" s="11"/>
      <c r="E48" s="6"/>
      <c r="F48" s="6"/>
      <c r="G48" s="6"/>
      <c r="H48" s="6"/>
      <c r="I48" s="6"/>
      <c r="J48" s="12"/>
      <c r="AB48" s="34"/>
      <c r="AJ48" s="34" t="s">
        <v>45</v>
      </c>
    </row>
    <row r="49" spans="2:10" x14ac:dyDescent="0.25">
      <c r="B49" t="s">
        <v>10</v>
      </c>
      <c r="C49" s="32"/>
      <c r="D49" s="11"/>
      <c r="E49" s="6"/>
      <c r="F49" s="6"/>
      <c r="G49" s="6"/>
      <c r="H49" s="6"/>
      <c r="I49" s="6"/>
      <c r="J49" s="12"/>
    </row>
    <row r="50" spans="2:10" x14ac:dyDescent="0.25">
      <c r="B50" t="s">
        <v>11</v>
      </c>
      <c r="C50" s="32"/>
      <c r="D50" s="13"/>
      <c r="E50" s="14"/>
      <c r="F50" s="14"/>
      <c r="G50" s="14"/>
      <c r="H50" s="14"/>
      <c r="I50" s="14"/>
      <c r="J50" s="15"/>
    </row>
    <row r="51" spans="2:10" x14ac:dyDescent="0.25">
      <c r="C51" s="32" t="s">
        <v>2</v>
      </c>
      <c r="D51" s="8">
        <f>STDEV(D20,K20,R20,Y20,AF20,AM20)</f>
        <v>16.179758192142661</v>
      </c>
      <c r="E51" s="9">
        <f t="shared" ref="E51:J51" si="129">STDEV(E20,L20,S20,Z20,AG20,AN20)</f>
        <v>21.642709030130106</v>
      </c>
      <c r="F51" s="9">
        <f t="shared" si="129"/>
        <v>13.237983560687365</v>
      </c>
      <c r="G51" s="9">
        <f t="shared" si="129"/>
        <v>19.434486392267843</v>
      </c>
      <c r="H51" s="9">
        <f t="shared" si="129"/>
        <v>13.625855763565893</v>
      </c>
      <c r="I51" s="9">
        <f t="shared" si="129"/>
        <v>25.521504139008716</v>
      </c>
      <c r="J51" s="10">
        <f t="shared" si="129"/>
        <v>44.43858611227904</v>
      </c>
    </row>
    <row r="52" spans="2:10" x14ac:dyDescent="0.25">
      <c r="C52" s="32"/>
      <c r="D52" s="11">
        <f t="shared" ref="D52:D54" si="130">STDEV(D21,K21,R21,Y21,AF21,AM21)</f>
        <v>15.319192251495434</v>
      </c>
      <c r="E52" s="6">
        <f t="shared" ref="E52:E54" si="131">STDEV(E21,L21,S21,Z21,AG21,AN21)</f>
        <v>18.961092953750153</v>
      </c>
      <c r="F52" s="6">
        <f t="shared" ref="F52:F54" si="132">STDEV(F21,M21,T21,AA21,AH21,AO21)</f>
        <v>11.498087788965986</v>
      </c>
      <c r="G52" s="6">
        <f t="shared" ref="G52:G54" si="133">STDEV(G21,N21,U21,AB21,AI21,AP21)</f>
        <v>17.710468010337625</v>
      </c>
      <c r="H52" s="6">
        <f t="shared" ref="H52:H54" si="134">STDEV(H21,O21,V21,AC21,AJ21,AQ21)</f>
        <v>12.449725271413485</v>
      </c>
      <c r="I52" s="6">
        <f t="shared" ref="I52:I54" si="135">STDEV(I21,P21,W21,AD21,AK21,AR21)</f>
        <v>23.442361962169642</v>
      </c>
      <c r="J52" s="12">
        <f t="shared" ref="J52:J54" si="136">STDEV(J21,Q21,X21,AE21,AL21,AS21)</f>
        <v>43.648136694531829</v>
      </c>
    </row>
    <row r="53" spans="2:10" x14ac:dyDescent="0.25">
      <c r="C53" s="32"/>
      <c r="D53" s="11">
        <f t="shared" si="130"/>
        <v>18.062046427601217</v>
      </c>
      <c r="E53" s="6">
        <f t="shared" si="131"/>
        <v>22.761709503117959</v>
      </c>
      <c r="F53" s="6">
        <f t="shared" si="132"/>
        <v>14.830574463387133</v>
      </c>
      <c r="G53" s="6">
        <f t="shared" si="133"/>
        <v>20.016478884752186</v>
      </c>
      <c r="H53" s="6">
        <f t="shared" si="134"/>
        <v>13.965863323971364</v>
      </c>
      <c r="I53" s="6">
        <f t="shared" si="135"/>
        <v>31.540578551864268</v>
      </c>
      <c r="J53" s="12">
        <f t="shared" si="136"/>
        <v>56.126326809528173</v>
      </c>
    </row>
    <row r="54" spans="2:10" x14ac:dyDescent="0.25">
      <c r="C54" s="32"/>
      <c r="D54" s="11">
        <f t="shared" si="130"/>
        <v>22.45620697333684</v>
      </c>
      <c r="E54" s="6">
        <f t="shared" si="131"/>
        <v>33.088955288010467</v>
      </c>
      <c r="F54" s="6">
        <f t="shared" si="132"/>
        <v>18.789341264607284</v>
      </c>
      <c r="G54" s="6">
        <f t="shared" si="133"/>
        <v>26.311858620760134</v>
      </c>
      <c r="H54" s="6">
        <f t="shared" si="134"/>
        <v>15.682371522472032</v>
      </c>
      <c r="I54" s="6">
        <f t="shared" si="135"/>
        <v>43.902075780758629</v>
      </c>
      <c r="J54" s="12">
        <f t="shared" si="136"/>
        <v>57.691866115455369</v>
      </c>
    </row>
    <row r="55" spans="2:10" x14ac:dyDescent="0.25">
      <c r="C55" s="32"/>
      <c r="D55" s="11"/>
      <c r="E55" s="6"/>
      <c r="F55" s="6"/>
      <c r="G55" s="6"/>
      <c r="H55" s="6"/>
      <c r="I55" s="6"/>
      <c r="J55" s="12"/>
    </row>
    <row r="56" spans="2:10" x14ac:dyDescent="0.25">
      <c r="C56" s="32"/>
      <c r="D56" s="11"/>
      <c r="E56" s="6"/>
      <c r="F56" s="6"/>
      <c r="G56" s="6"/>
      <c r="H56" s="6"/>
      <c r="I56" s="6"/>
      <c r="J56" s="12"/>
    </row>
    <row r="57" spans="2:10" x14ac:dyDescent="0.25">
      <c r="C57" s="32"/>
      <c r="D57" s="13"/>
      <c r="E57" s="14"/>
      <c r="F57" s="14"/>
      <c r="G57" s="14"/>
      <c r="H57" s="14"/>
      <c r="I57" s="14"/>
      <c r="J57" s="15"/>
    </row>
    <row r="58" spans="2:10" x14ac:dyDescent="0.25">
      <c r="C58" s="32" t="s">
        <v>32</v>
      </c>
      <c r="D58" s="8">
        <f>D51/SQRT(6)</f>
        <v>6.6053586220609244</v>
      </c>
      <c r="E58" s="9">
        <f t="shared" ref="E58:J58" si="137">E51/SQRT(6)</f>
        <v>8.8355989625574267</v>
      </c>
      <c r="F58" s="9">
        <f t="shared" si="137"/>
        <v>5.4043841578393392</v>
      </c>
      <c r="G58" s="9">
        <f t="shared" si="137"/>
        <v>7.9340958456865565</v>
      </c>
      <c r="H58" s="9">
        <f t="shared" si="137"/>
        <v>5.5627323215829509</v>
      </c>
      <c r="I58" s="9">
        <f t="shared" si="137"/>
        <v>10.419110434816714</v>
      </c>
      <c r="J58" s="10">
        <f t="shared" si="137"/>
        <v>18.141976810969084</v>
      </c>
    </row>
    <row r="59" spans="2:10" x14ac:dyDescent="0.25">
      <c r="C59" s="32"/>
      <c r="D59" s="11">
        <f t="shared" ref="D59:J59" si="138">D52/SQRT(6)</f>
        <v>6.2540340479602676</v>
      </c>
      <c r="E59" s="6">
        <f t="shared" si="138"/>
        <v>7.7408337836948995</v>
      </c>
      <c r="F59" s="6">
        <f t="shared" si="138"/>
        <v>4.6940746834487825</v>
      </c>
      <c r="G59" s="6">
        <f t="shared" si="138"/>
        <v>7.2302682885352691</v>
      </c>
      <c r="H59" s="6">
        <f t="shared" si="138"/>
        <v>5.0825790587993085</v>
      </c>
      <c r="I59" s="6">
        <f t="shared" si="138"/>
        <v>9.5703041954908468</v>
      </c>
      <c r="J59" s="12">
        <f t="shared" si="138"/>
        <v>17.819277187475627</v>
      </c>
    </row>
    <row r="60" spans="2:10" x14ac:dyDescent="0.25">
      <c r="C60" s="32"/>
      <c r="D60" s="11">
        <f t="shared" ref="D60:J60" si="139">D53/SQRT(6)</f>
        <v>7.373799576347122</v>
      </c>
      <c r="E60" s="6">
        <f t="shared" si="139"/>
        <v>9.2924289926829733</v>
      </c>
      <c r="F60" s="6">
        <f t="shared" si="139"/>
        <v>6.0545566712748204</v>
      </c>
      <c r="G60" s="6">
        <f t="shared" si="139"/>
        <v>8.1716932858060911</v>
      </c>
      <c r="H60" s="6">
        <f t="shared" si="139"/>
        <v>5.7015398268632733</v>
      </c>
      <c r="I60" s="6">
        <f t="shared" si="139"/>
        <v>12.876387274039773</v>
      </c>
      <c r="J60" s="12">
        <f t="shared" si="139"/>
        <v>22.913476970005963</v>
      </c>
    </row>
    <row r="61" spans="2:10" x14ac:dyDescent="0.25">
      <c r="C61" s="32"/>
      <c r="D61" s="11">
        <f t="shared" ref="D61:I61" si="140">D54/SQRT(6)</f>
        <v>9.1677081071674458</v>
      </c>
      <c r="E61" s="6">
        <f t="shared" si="140"/>
        <v>13.508509429565475</v>
      </c>
      <c r="F61" s="6">
        <f t="shared" si="140"/>
        <v>7.670716450218042</v>
      </c>
      <c r="G61" s="6">
        <f t="shared" si="140"/>
        <v>10.741771300852182</v>
      </c>
      <c r="H61" s="6">
        <f t="shared" si="140"/>
        <v>6.4023013644683759</v>
      </c>
      <c r="I61" s="6">
        <f t="shared" si="140"/>
        <v>17.922947385309676</v>
      </c>
      <c r="J61" s="12">
        <f>J54/SQRT(6)</f>
        <v>23.552605715304722</v>
      </c>
    </row>
    <row r="62" spans="2:10" x14ac:dyDescent="0.25">
      <c r="C62" s="32"/>
      <c r="D62" s="11"/>
      <c r="E62" s="6"/>
      <c r="F62" s="6"/>
      <c r="G62" s="6"/>
      <c r="H62" s="6"/>
      <c r="I62" s="6"/>
      <c r="J62" s="12"/>
    </row>
    <row r="63" spans="2:10" x14ac:dyDescent="0.25">
      <c r="C63" s="32"/>
      <c r="D63" s="11"/>
      <c r="E63" s="6"/>
      <c r="F63" s="6"/>
      <c r="G63" s="6"/>
      <c r="H63" s="6"/>
      <c r="I63" s="6"/>
      <c r="J63" s="12"/>
    </row>
    <row r="64" spans="2:10" x14ac:dyDescent="0.25">
      <c r="C64" s="32"/>
      <c r="D64" s="13"/>
      <c r="E64" s="14"/>
      <c r="F64" s="14"/>
      <c r="G64" s="14"/>
      <c r="H64" s="14"/>
      <c r="I64" s="14"/>
      <c r="J64" s="15"/>
    </row>
  </sheetData>
  <mergeCells count="14">
    <mergeCell ref="C58:C64"/>
    <mergeCell ref="C20:C26"/>
    <mergeCell ref="C27:C33"/>
    <mergeCell ref="C34:C40"/>
    <mergeCell ref="AM1:AS1"/>
    <mergeCell ref="R1:X1"/>
    <mergeCell ref="C3:C9"/>
    <mergeCell ref="C44:C50"/>
    <mergeCell ref="C51:C57"/>
    <mergeCell ref="C10:C16"/>
    <mergeCell ref="D1:J1"/>
    <mergeCell ref="K1:Q1"/>
    <mergeCell ref="Y1:AE1"/>
    <mergeCell ref="AF1:AL1"/>
  </mergeCells>
  <conditionalFormatting sqref="D3:J9">
    <cfRule type="cellIs" dxfId="32" priority="35" operator="equal">
      <formula>0</formula>
    </cfRule>
  </conditionalFormatting>
  <conditionalFormatting sqref="K10:Q16">
    <cfRule type="cellIs" dxfId="31" priority="32" operator="equal">
      <formula>0</formula>
    </cfRule>
  </conditionalFormatting>
  <conditionalFormatting sqref="R3:X9">
    <cfRule type="cellIs" dxfId="30" priority="31" operator="equal">
      <formula>0</formula>
    </cfRule>
  </conditionalFormatting>
  <conditionalFormatting sqref="D10:J16">
    <cfRule type="cellIs" dxfId="29" priority="34" operator="equal">
      <formula>0</formula>
    </cfRule>
  </conditionalFormatting>
  <conditionalFormatting sqref="R10:X16">
    <cfRule type="cellIs" dxfId="28" priority="30" operator="equal">
      <formula>0</formula>
    </cfRule>
  </conditionalFormatting>
  <conditionalFormatting sqref="K3:Q9">
    <cfRule type="cellIs" dxfId="27" priority="33" operator="equal">
      <formula>0</formula>
    </cfRule>
  </conditionalFormatting>
  <conditionalFormatting sqref="Y10:AE16">
    <cfRule type="cellIs" dxfId="26" priority="27" operator="equal">
      <formula>0</formula>
    </cfRule>
  </conditionalFormatting>
  <conditionalFormatting sqref="Y3:AE9">
    <cfRule type="cellIs" dxfId="25" priority="26" operator="equal">
      <formula>0</formula>
    </cfRule>
  </conditionalFormatting>
  <conditionalFormatting sqref="AF10:AL16">
    <cfRule type="cellIs" dxfId="24" priority="25" operator="equal">
      <formula>0</formula>
    </cfRule>
  </conditionalFormatting>
  <conditionalFormatting sqref="AF3:AL9">
    <cfRule type="cellIs" dxfId="23" priority="24" operator="equal">
      <formula>0</formula>
    </cfRule>
  </conditionalFormatting>
  <conditionalFormatting sqref="AM3:AS9">
    <cfRule type="cellIs" dxfId="22" priority="23" operator="equal">
      <formula>0</formula>
    </cfRule>
  </conditionalFormatting>
  <conditionalFormatting sqref="AM10:AS16">
    <cfRule type="cellIs" dxfId="21" priority="22" operator="equal">
      <formula>0</formula>
    </cfRule>
  </conditionalFormatting>
  <conditionalFormatting sqref="D20:J26">
    <cfRule type="cellIs" dxfId="20" priority="21" operator="equal">
      <formula>0</formula>
    </cfRule>
  </conditionalFormatting>
  <conditionalFormatting sqref="D27:J33">
    <cfRule type="cellIs" dxfId="19" priority="20" operator="equal">
      <formula>0</formula>
    </cfRule>
  </conditionalFormatting>
  <conditionalFormatting sqref="K27:Q33">
    <cfRule type="cellIs" dxfId="18" priority="18" operator="equal">
      <formula>0</formula>
    </cfRule>
  </conditionalFormatting>
  <conditionalFormatting sqref="K20:Q26">
    <cfRule type="cellIs" dxfId="17" priority="19" operator="equal">
      <formula>0</formula>
    </cfRule>
  </conditionalFormatting>
  <conditionalFormatting sqref="R20:X26">
    <cfRule type="cellIs" dxfId="16" priority="17" operator="equal">
      <formula>0</formula>
    </cfRule>
  </conditionalFormatting>
  <conditionalFormatting sqref="R27:X33">
    <cfRule type="cellIs" dxfId="15" priority="16" operator="equal">
      <formula>0</formula>
    </cfRule>
  </conditionalFormatting>
  <conditionalFormatting sqref="Y27:AE33">
    <cfRule type="cellIs" dxfId="14" priority="15" operator="equal">
      <formula>0</formula>
    </cfRule>
  </conditionalFormatting>
  <conditionalFormatting sqref="Y20:AE26">
    <cfRule type="cellIs" dxfId="13" priority="14" operator="equal">
      <formula>0</formula>
    </cfRule>
  </conditionalFormatting>
  <conditionalFormatting sqref="AM20:AS26">
    <cfRule type="cellIs" dxfId="12" priority="13" operator="equal">
      <formula>0</formula>
    </cfRule>
  </conditionalFormatting>
  <conditionalFormatting sqref="AM27:AS33">
    <cfRule type="cellIs" dxfId="11" priority="12" operator="equal">
      <formula>0</formula>
    </cfRule>
  </conditionalFormatting>
  <conditionalFormatting sqref="AF27:AL33">
    <cfRule type="cellIs" dxfId="10" priority="11" operator="equal">
      <formula>0</formula>
    </cfRule>
  </conditionalFormatting>
  <conditionalFormatting sqref="AF20:AL26">
    <cfRule type="cellIs" dxfId="9" priority="10" operator="equal">
      <formula>0</formula>
    </cfRule>
  </conditionalFormatting>
  <conditionalFormatting sqref="D34:J40">
    <cfRule type="cellIs" dxfId="8" priority="9" operator="equal">
      <formula>0</formula>
    </cfRule>
  </conditionalFormatting>
  <conditionalFormatting sqref="K34:Q40">
    <cfRule type="cellIs" dxfId="7" priority="8" operator="equal">
      <formula>0</formula>
    </cfRule>
  </conditionalFormatting>
  <conditionalFormatting sqref="R34:X40">
    <cfRule type="cellIs" dxfId="6" priority="7" operator="equal">
      <formula>0</formula>
    </cfRule>
  </conditionalFormatting>
  <conditionalFormatting sqref="Y34:AE40">
    <cfRule type="cellIs" dxfId="5" priority="6" operator="equal">
      <formula>0</formula>
    </cfRule>
  </conditionalFormatting>
  <conditionalFormatting sqref="AM34:AS40">
    <cfRule type="cellIs" dxfId="4" priority="5" operator="equal">
      <formula>0</formula>
    </cfRule>
  </conditionalFormatting>
  <conditionalFormatting sqref="AF34:AL40">
    <cfRule type="cellIs" dxfId="3" priority="4" operator="equal">
      <formula>0</formula>
    </cfRule>
  </conditionalFormatting>
  <conditionalFormatting sqref="D44:J50">
    <cfRule type="cellIs" dxfId="2" priority="3" operator="equal">
      <formula>0</formula>
    </cfRule>
  </conditionalFormatting>
  <conditionalFormatting sqref="D51:J57">
    <cfRule type="cellIs" dxfId="1" priority="2" operator="equal">
      <formula>0</formula>
    </cfRule>
  </conditionalFormatting>
  <conditionalFormatting sqref="D58:J64">
    <cfRule type="cellIs" dxfId="0" priority="1" operator="equal">
      <formula>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2 ctrl</vt:lpstr>
      <vt:lpstr>S11 ctrl</vt:lpstr>
      <vt:lpstr>S10 ctrl</vt:lpstr>
      <vt:lpstr>S9 ctrl</vt:lpstr>
      <vt:lpstr>S8 ctrl</vt:lpstr>
      <vt:lpstr>S7 ctrl</vt:lpstr>
      <vt:lpstr>all ctrl (k corr)</vt:lpstr>
    </vt:vector>
  </TitlesOfParts>
  <Company>Universitat de Barcelon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fisica</dc:creator>
  <cp:lastModifiedBy>Michael Kang</cp:lastModifiedBy>
  <dcterms:created xsi:type="dcterms:W3CDTF">2013-09-04T14:53:22Z</dcterms:created>
  <dcterms:modified xsi:type="dcterms:W3CDTF">2016-03-18T17:57:06Z</dcterms:modified>
</cp:coreProperties>
</file>